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de\Dropbox\Datos y resultados 5-HT EF, BH y Calcio\Proyecto Serotonina\Ms para enviar\MS enviado\Mol Psychiatry\MS revisado\SourceData\"/>
    </mc:Choice>
  </mc:AlternateContent>
  <xr:revisionPtr revIDLastSave="0" documentId="8_{299CFC62-C2B4-4368-9553-4D273499F9C0}" xr6:coauthVersionLast="36" xr6:coauthVersionMax="36" xr10:uidLastSave="{00000000-0000-0000-0000-000000000000}"/>
  <bookViews>
    <workbookView xWindow="0" yWindow="0" windowWidth="38400" windowHeight="12225" activeTab="7" xr2:uid="{B1438EF4-A8FE-44D7-A187-4EAA9E6CA636}"/>
  </bookViews>
  <sheets>
    <sheet name="a" sheetId="5" r:id="rId1"/>
    <sheet name="b" sheetId="7" r:id="rId2"/>
    <sheet name="c" sheetId="9" r:id="rId3"/>
    <sheet name="d" sheetId="10" r:id="rId4"/>
    <sheet name="e" sheetId="3" r:id="rId5"/>
    <sheet name="f" sheetId="4" r:id="rId6"/>
    <sheet name="g" sheetId="11" r:id="rId7"/>
    <sheet name="h" sheetId="12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2" i="9" l="1"/>
  <c r="H81" i="9"/>
  <c r="G81" i="9"/>
  <c r="H80" i="9"/>
  <c r="G80" i="9"/>
  <c r="E80" i="9"/>
  <c r="D80" i="9"/>
  <c r="H64" i="12" l="1"/>
  <c r="G64" i="12"/>
  <c r="G66" i="12" s="1"/>
  <c r="H63" i="12"/>
  <c r="G63" i="12"/>
  <c r="E66" i="12"/>
  <c r="E65" i="12"/>
  <c r="G65" i="12"/>
  <c r="H65" i="12"/>
  <c r="D65" i="12"/>
  <c r="E64" i="12"/>
  <c r="D64" i="12"/>
  <c r="D66" i="12" s="1"/>
  <c r="E63" i="12"/>
  <c r="D63" i="12"/>
  <c r="G78" i="10" l="1"/>
  <c r="H78" i="10"/>
  <c r="G79" i="10"/>
  <c r="G81" i="10" s="1"/>
  <c r="H79" i="10"/>
  <c r="G80" i="10"/>
  <c r="H80" i="10"/>
  <c r="H81" i="10"/>
  <c r="E81" i="10"/>
  <c r="D81" i="10"/>
  <c r="E80" i="10"/>
  <c r="D80" i="10"/>
  <c r="E79" i="10"/>
  <c r="D79" i="10"/>
  <c r="E78" i="10"/>
  <c r="D78" i="10"/>
  <c r="G82" i="9" l="1"/>
  <c r="E82" i="9"/>
  <c r="D82" i="9"/>
  <c r="E81" i="9"/>
  <c r="E83" i="9" s="1"/>
  <c r="G83" i="9"/>
  <c r="H83" i="9"/>
  <c r="D81" i="9"/>
  <c r="D83" i="9" s="1"/>
  <c r="B7" i="5" l="1"/>
  <c r="U7" i="5"/>
  <c r="T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R7" i="5" s="1"/>
  <c r="V7" i="5" s="1"/>
  <c r="S7" i="5"/>
  <c r="R4" i="5"/>
  <c r="H66" i="12"/>
</calcChain>
</file>

<file path=xl/sharedStrings.xml><?xml version="1.0" encoding="utf-8"?>
<sst xmlns="http://schemas.openxmlformats.org/spreadsheetml/2006/main" count="554" uniqueCount="179">
  <si>
    <t>basal</t>
  </si>
  <si>
    <t>stim(30-90s)</t>
  </si>
  <si>
    <t>promedio</t>
  </si>
  <si>
    <t>std</t>
  </si>
  <si>
    <t>n</t>
  </si>
  <si>
    <t>sem</t>
  </si>
  <si>
    <t>ATP</t>
  </si>
  <si>
    <t>5-HT</t>
  </si>
  <si>
    <t>Time (s)/ROIs</t>
  </si>
  <si>
    <t>ROI 1</t>
  </si>
  <si>
    <t>ROI 2</t>
  </si>
  <si>
    <r>
      <t>5-HT-evoked Ca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ctivity</t>
    </r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ROI 24</t>
  </si>
  <si>
    <t>ROI 25</t>
  </si>
  <si>
    <t>ROI 26</t>
  </si>
  <si>
    <t>ROI 27</t>
  </si>
  <si>
    <t>ROI 28</t>
  </si>
  <si>
    <t>ROI 29</t>
  </si>
  <si>
    <t>ROI 30</t>
  </si>
  <si>
    <t>ROI 31</t>
  </si>
  <si>
    <t>ROI 32</t>
  </si>
  <si>
    <t>ROI 33</t>
  </si>
  <si>
    <t>ROI 34</t>
  </si>
  <si>
    <t>ROI 35</t>
  </si>
  <si>
    <t>ROI 36</t>
  </si>
  <si>
    <t>ROI 37</t>
  </si>
  <si>
    <t>ROI 38</t>
  </si>
  <si>
    <t>ROI 39</t>
  </si>
  <si>
    <t>ROI 40</t>
  </si>
  <si>
    <t>ROI 41</t>
  </si>
  <si>
    <t>ROI 42</t>
  </si>
  <si>
    <t>ROI 43</t>
  </si>
  <si>
    <t>ROI 44</t>
  </si>
  <si>
    <t>ROI 45</t>
  </si>
  <si>
    <t>ROI 46</t>
  </si>
  <si>
    <t>ROI 47</t>
  </si>
  <si>
    <t>ROI 48</t>
  </si>
  <si>
    <t>ROI 49</t>
  </si>
  <si>
    <t>ROI 50</t>
  </si>
  <si>
    <t>ROI 51</t>
  </si>
  <si>
    <t>ROI 52</t>
  </si>
  <si>
    <t>ROI 53</t>
  </si>
  <si>
    <t>ROI 54</t>
  </si>
  <si>
    <t>ROI 55</t>
  </si>
  <si>
    <t>ROI 56</t>
  </si>
  <si>
    <t>ROI 57</t>
  </si>
  <si>
    <t>ROI 58</t>
  </si>
  <si>
    <t>ROI 59</t>
  </si>
  <si>
    <t>ROI 60</t>
  </si>
  <si>
    <t>ROI 61</t>
  </si>
  <si>
    <t>ROI 62</t>
  </si>
  <si>
    <t>ROI 63</t>
  </si>
  <si>
    <t>ROI 64</t>
  </si>
  <si>
    <t>ROI 65</t>
  </si>
  <si>
    <t>ROI 66</t>
  </si>
  <si>
    <t>ROI 67</t>
  </si>
  <si>
    <t>ROI 68</t>
  </si>
  <si>
    <t>ROI 69</t>
  </si>
  <si>
    <t>ROI 70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</t>
    </r>
  </si>
  <si>
    <t>Time(s)</t>
  </si>
  <si>
    <t>ROI1</t>
  </si>
  <si>
    <t>mean trace 5-HT</t>
  </si>
  <si>
    <t>Heatmap_amplitude_individual_ROIs_Ip3r2-/-</t>
  </si>
  <si>
    <t>ROI2</t>
  </si>
  <si>
    <t>ROI3</t>
  </si>
  <si>
    <t>ROI4</t>
  </si>
  <si>
    <t>ROI5</t>
  </si>
  <si>
    <t>ROI6</t>
  </si>
  <si>
    <t>ROI7</t>
  </si>
  <si>
    <t>ROI8</t>
  </si>
  <si>
    <t>ROI9</t>
  </si>
  <si>
    <t>ROI10</t>
  </si>
  <si>
    <t>ROI11</t>
  </si>
  <si>
    <t>ROI12</t>
  </si>
  <si>
    <t>ROI13</t>
  </si>
  <si>
    <t>ROI14</t>
  </si>
  <si>
    <t>ROI15</t>
  </si>
  <si>
    <t>ROI16</t>
  </si>
  <si>
    <t>ROI17</t>
  </si>
  <si>
    <t>ROI18</t>
  </si>
  <si>
    <t>ROI19</t>
  </si>
  <si>
    <t>ROI20</t>
  </si>
  <si>
    <t>ROI21</t>
  </si>
  <si>
    <t>ROI22</t>
  </si>
  <si>
    <t>ROI23</t>
  </si>
  <si>
    <t>ROI24</t>
  </si>
  <si>
    <t>ROI25</t>
  </si>
  <si>
    <t>ROI26</t>
  </si>
  <si>
    <t>ROI27</t>
  </si>
  <si>
    <t>ROI28</t>
  </si>
  <si>
    <t>ROI29</t>
  </si>
  <si>
    <t>ROI30</t>
  </si>
  <si>
    <t>ROI31</t>
  </si>
  <si>
    <t>ROI32</t>
  </si>
  <si>
    <t>ROI33</t>
  </si>
  <si>
    <t>ROI34</t>
  </si>
  <si>
    <t>ROI35</t>
  </si>
  <si>
    <t>ROI36</t>
  </si>
  <si>
    <t>ROI37</t>
  </si>
  <si>
    <t>mean trace ATP</t>
  </si>
  <si>
    <t>sem trace</t>
  </si>
  <si>
    <r>
      <t>Frequency (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basal vs 5-HT stim</t>
  </si>
  <si>
    <t>basal vs ATP stim</t>
  </si>
  <si>
    <t>Mice 1</t>
  </si>
  <si>
    <t>Mice 2</t>
  </si>
  <si>
    <t>slice 1</t>
  </si>
  <si>
    <t>slice 2</t>
  </si>
  <si>
    <t>slice 3</t>
  </si>
  <si>
    <t>z-stack 1</t>
  </si>
  <si>
    <t>z-stack 2</t>
  </si>
  <si>
    <t>z-stack 3</t>
  </si>
  <si>
    <t>z-stack 4</t>
  </si>
  <si>
    <t>z-stack 5</t>
  </si>
  <si>
    <t>z-stack 6</t>
  </si>
  <si>
    <t>z-stack 7</t>
  </si>
  <si>
    <t>z-stack 8</t>
  </si>
  <si>
    <t>total number of astrocytes</t>
  </si>
  <si>
    <t>5HT2AR + astrocytes</t>
  </si>
  <si>
    <t>N</t>
  </si>
  <si>
    <t>MEAN</t>
  </si>
  <si>
    <t>MEDIAN</t>
  </si>
  <si>
    <t>STD</t>
  </si>
  <si>
    <t>SEM</t>
  </si>
  <si>
    <t>% 5HT2AR + astrocytes</t>
  </si>
  <si>
    <t>Heatmap_amplitude_individual_ROIs</t>
  </si>
  <si>
    <r>
      <t>5-HT-evoked Ca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ctivity in presence of MDL 100907</t>
    </r>
  </si>
  <si>
    <t xml:space="preserve">Norm. Event amplitude </t>
  </si>
  <si>
    <t>naive</t>
  </si>
  <si>
    <t>5-HT + MDL</t>
  </si>
  <si>
    <r>
      <t>Norm. Event frequency (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amplitude</t>
  </si>
  <si>
    <t>frequency</t>
  </si>
  <si>
    <t>5-HT vs 5-HT+ MDL</t>
  </si>
  <si>
    <t>Cort</t>
  </si>
  <si>
    <t>NaN</t>
  </si>
  <si>
    <t>Paired t-test</t>
  </si>
  <si>
    <t>P &lt;0,001</t>
  </si>
  <si>
    <t>P = &lt;0,001</t>
  </si>
  <si>
    <t>P = 0,007</t>
  </si>
  <si>
    <r>
      <t>5-HT-evoked Ca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ctivity in presence of WAY 100135</t>
    </r>
  </si>
  <si>
    <t>Control</t>
  </si>
  <si>
    <t>5-HT + WAY</t>
  </si>
  <si>
    <t>P = 0,145</t>
  </si>
  <si>
    <t>P = 0,079</t>
  </si>
  <si>
    <t>n=70 ROIs</t>
  </si>
  <si>
    <t>P = 0,032</t>
  </si>
  <si>
    <t>n= 2 mice</t>
  </si>
  <si>
    <t>3 Cort mice, n=70 ROIs</t>
  </si>
  <si>
    <t>2 naive mice, n=70 ROIs</t>
  </si>
  <si>
    <r>
      <t>ATP-evoked Ca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ctivity</t>
    </r>
  </si>
  <si>
    <t>n=70 ROIs, n=2 mice</t>
  </si>
  <si>
    <t>n=37 ROIs, n=2 mice</t>
  </si>
  <si>
    <t xml:space="preserve">For 5-HT </t>
  </si>
  <si>
    <t>For ATP</t>
  </si>
  <si>
    <t>n=54 ROIs, n=2 mice</t>
  </si>
  <si>
    <t>P = 1,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"/>
  </numFmts>
  <fonts count="8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rgb="FF7F7F7F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6" fillId="5" borderId="1" applyNumberFormat="0" applyAlignment="0" applyProtection="0"/>
    <xf numFmtId="0" fontId="5" fillId="6" borderId="2" applyNumberFormat="0" applyFont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</cellStyleXfs>
  <cellXfs count="19">
    <xf numFmtId="0" fontId="0" fillId="0" borderId="0" xfId="0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3" fillId="0" borderId="0" xfId="0" applyFont="1"/>
    <xf numFmtId="0" fontId="6" fillId="6" borderId="2" xfId="3" applyFont="1"/>
    <xf numFmtId="0" fontId="0" fillId="4" borderId="0" xfId="0" applyFill="1" applyAlignment="1">
      <alignment horizontal="center"/>
    </xf>
    <xf numFmtId="0" fontId="7" fillId="0" borderId="1" xfId="2" applyFont="1" applyFill="1"/>
    <xf numFmtId="0" fontId="0" fillId="3" borderId="0" xfId="0" applyFill="1" applyAlignment="1"/>
    <xf numFmtId="0" fontId="0" fillId="0" borderId="0" xfId="0" applyAlignment="1">
      <alignment horizontal="center"/>
    </xf>
    <xf numFmtId="0" fontId="0" fillId="0" borderId="0" xfId="0" applyFill="1" applyAlignment="1"/>
    <xf numFmtId="164" fontId="0" fillId="0" borderId="0" xfId="0" applyNumberFormat="1"/>
    <xf numFmtId="0" fontId="0" fillId="4" borderId="0" xfId="0" applyFill="1" applyAlignment="1">
      <alignment horizontal="center"/>
    </xf>
    <xf numFmtId="0" fontId="5" fillId="10" borderId="3" xfId="6" applyFill="1" applyBorder="1" applyAlignment="1">
      <alignment horizontal="center"/>
    </xf>
    <xf numFmtId="0" fontId="5" fillId="11" borderId="3" xfId="5" applyFill="1" applyBorder="1" applyAlignment="1">
      <alignment horizontal="center"/>
    </xf>
    <xf numFmtId="0" fontId="5" fillId="12" borderId="3" xfId="4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0" fillId="3" borderId="0" xfId="0" applyFill="1" applyAlignment="1">
      <alignment horizontal="center"/>
    </xf>
  </cellXfs>
  <cellStyles count="7">
    <cellStyle name="20% - Énfasis4" xfId="4" builtinId="42"/>
    <cellStyle name="40% - Énfasis4" xfId="5" builtinId="43"/>
    <cellStyle name="60% - Énfasis4" xfId="6" builtinId="44"/>
    <cellStyle name="Bueno" xfId="1" builtinId="26"/>
    <cellStyle name="Entrada" xfId="2" builtinId="20"/>
    <cellStyle name="Normal" xfId="0" builtinId="0"/>
    <cellStyle name="Notas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14855-A379-463D-805D-B987DEABC06D}">
  <dimension ref="A1:V7"/>
  <sheetViews>
    <sheetView workbookViewId="0">
      <selection activeCell="W14" sqref="W14"/>
    </sheetView>
  </sheetViews>
  <sheetFormatPr baseColWidth="10" defaultColWidth="8.85546875" defaultRowHeight="15"/>
  <cols>
    <col min="1" max="1" width="24.7109375" bestFit="1" customWidth="1"/>
    <col min="2" max="6" width="8.42578125" bestFit="1" customWidth="1"/>
    <col min="18" max="18" width="22.85546875" bestFit="1" customWidth="1"/>
  </cols>
  <sheetData>
    <row r="1" spans="1:22">
      <c r="B1" s="12" t="s">
        <v>126</v>
      </c>
      <c r="C1" s="12"/>
      <c r="D1" s="12"/>
      <c r="E1" s="12"/>
      <c r="F1" s="12"/>
      <c r="G1" s="12"/>
      <c r="H1" s="12"/>
      <c r="I1" s="12"/>
      <c r="J1" s="12" t="s">
        <v>127</v>
      </c>
      <c r="K1" s="12"/>
      <c r="L1" s="12"/>
      <c r="M1" s="12"/>
      <c r="N1" s="12"/>
      <c r="O1" s="12"/>
      <c r="P1" s="12"/>
    </row>
    <row r="2" spans="1:22">
      <c r="B2" s="13" t="s">
        <v>128</v>
      </c>
      <c r="C2" s="13"/>
      <c r="D2" s="13"/>
      <c r="E2" s="13"/>
      <c r="F2" s="13"/>
      <c r="G2" s="13"/>
      <c r="H2" s="13"/>
      <c r="I2" s="13"/>
      <c r="J2" s="14" t="s">
        <v>129</v>
      </c>
      <c r="K2" s="14"/>
      <c r="L2" s="14"/>
      <c r="M2" s="14"/>
      <c r="N2" s="15" t="s">
        <v>130</v>
      </c>
      <c r="O2" s="15"/>
      <c r="P2" s="15"/>
    </row>
    <row r="3" spans="1:22">
      <c r="B3" s="7" t="s">
        <v>131</v>
      </c>
      <c r="C3" s="7" t="s">
        <v>132</v>
      </c>
      <c r="D3" s="7" t="s">
        <v>133</v>
      </c>
      <c r="E3" s="7" t="s">
        <v>134</v>
      </c>
      <c r="F3" s="7" t="s">
        <v>135</v>
      </c>
      <c r="G3" s="7" t="s">
        <v>136</v>
      </c>
      <c r="H3" s="7" t="s">
        <v>137</v>
      </c>
      <c r="I3" s="7" t="s">
        <v>138</v>
      </c>
      <c r="J3" s="7" t="s">
        <v>131</v>
      </c>
      <c r="K3" s="7" t="s">
        <v>132</v>
      </c>
      <c r="L3" s="7" t="s">
        <v>133</v>
      </c>
      <c r="M3" s="7" t="s">
        <v>134</v>
      </c>
      <c r="N3" s="7" t="s">
        <v>135</v>
      </c>
      <c r="O3" s="7" t="s">
        <v>136</v>
      </c>
      <c r="P3" s="7" t="s">
        <v>137</v>
      </c>
      <c r="R3" s="5" t="s">
        <v>139</v>
      </c>
    </row>
    <row r="4" spans="1:22">
      <c r="A4" s="2" t="s">
        <v>139</v>
      </c>
      <c r="B4">
        <v>5</v>
      </c>
      <c r="C4">
        <v>6</v>
      </c>
      <c r="D4">
        <v>3</v>
      </c>
      <c r="E4">
        <v>2</v>
      </c>
      <c r="F4">
        <v>3</v>
      </c>
      <c r="G4">
        <v>3</v>
      </c>
      <c r="H4">
        <v>3</v>
      </c>
      <c r="I4">
        <v>5</v>
      </c>
      <c r="J4">
        <v>12</v>
      </c>
      <c r="K4">
        <v>8</v>
      </c>
      <c r="L4">
        <v>9</v>
      </c>
      <c r="M4">
        <v>12</v>
      </c>
      <c r="N4">
        <v>3</v>
      </c>
      <c r="O4">
        <v>2</v>
      </c>
      <c r="P4">
        <v>7</v>
      </c>
      <c r="R4">
        <f>SUM(B4:P4)</f>
        <v>83</v>
      </c>
    </row>
    <row r="5" spans="1:22">
      <c r="A5" s="2" t="s">
        <v>140</v>
      </c>
      <c r="B5">
        <v>5</v>
      </c>
      <c r="C5">
        <v>6</v>
      </c>
      <c r="D5">
        <v>3</v>
      </c>
      <c r="E5">
        <v>2</v>
      </c>
      <c r="F5">
        <v>2</v>
      </c>
      <c r="G5">
        <v>2</v>
      </c>
      <c r="H5">
        <v>2</v>
      </c>
      <c r="I5">
        <v>3</v>
      </c>
      <c r="J5">
        <v>11</v>
      </c>
      <c r="K5">
        <v>8</v>
      </c>
      <c r="L5">
        <v>9</v>
      </c>
      <c r="M5">
        <v>12</v>
      </c>
      <c r="N5">
        <v>3</v>
      </c>
      <c r="O5">
        <v>2</v>
      </c>
      <c r="P5">
        <v>7</v>
      </c>
    </row>
    <row r="6" spans="1:22">
      <c r="R6" s="2" t="s">
        <v>141</v>
      </c>
      <c r="S6" s="2" t="s">
        <v>142</v>
      </c>
      <c r="T6" s="2" t="s">
        <v>143</v>
      </c>
      <c r="U6" s="2" t="s">
        <v>144</v>
      </c>
      <c r="V6" s="2" t="s">
        <v>145</v>
      </c>
    </row>
    <row r="7" spans="1:22">
      <c r="A7" s="2" t="s">
        <v>146</v>
      </c>
      <c r="B7">
        <f>(B5/B4)*100</f>
        <v>100</v>
      </c>
      <c r="C7">
        <f t="shared" ref="C7:P7" si="0">(C5/C4)*100</f>
        <v>100</v>
      </c>
      <c r="D7">
        <f t="shared" si="0"/>
        <v>100</v>
      </c>
      <c r="E7">
        <f t="shared" si="0"/>
        <v>100</v>
      </c>
      <c r="F7">
        <f t="shared" si="0"/>
        <v>66.666666666666657</v>
      </c>
      <c r="G7">
        <f t="shared" si="0"/>
        <v>66.666666666666657</v>
      </c>
      <c r="H7">
        <f t="shared" si="0"/>
        <v>66.666666666666657</v>
      </c>
      <c r="I7">
        <f t="shared" si="0"/>
        <v>60</v>
      </c>
      <c r="J7">
        <f t="shared" si="0"/>
        <v>91.666666666666657</v>
      </c>
      <c r="K7">
        <f t="shared" si="0"/>
        <v>100</v>
      </c>
      <c r="L7">
        <f t="shared" si="0"/>
        <v>100</v>
      </c>
      <c r="M7">
        <f t="shared" si="0"/>
        <v>100</v>
      </c>
      <c r="N7">
        <f t="shared" si="0"/>
        <v>100</v>
      </c>
      <c r="O7">
        <f t="shared" si="0"/>
        <v>100</v>
      </c>
      <c r="P7">
        <f t="shared" si="0"/>
        <v>100</v>
      </c>
      <c r="R7">
        <f>COUNT(B7:P7)</f>
        <v>15</v>
      </c>
      <c r="S7">
        <f>AVERAGE(B7:P7)</f>
        <v>90.1111111111111</v>
      </c>
      <c r="T7">
        <f>MEDIAN(B7:P7)</f>
        <v>100</v>
      </c>
      <c r="U7">
        <f>STDEV(B7:P7)</f>
        <v>15.892329519807339</v>
      </c>
      <c r="V7">
        <f>U7/SQRT(R7)</f>
        <v>4.1033818375102893</v>
      </c>
    </row>
  </sheetData>
  <mergeCells count="5">
    <mergeCell ref="B1:I1"/>
    <mergeCell ref="J1:P1"/>
    <mergeCell ref="B2:I2"/>
    <mergeCell ref="J2:M2"/>
    <mergeCell ref="N2:P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F7F70-2ACA-4053-9241-4EAD82BED2A3}">
  <dimension ref="A1:EU127"/>
  <sheetViews>
    <sheetView workbookViewId="0">
      <selection activeCell="D2" sqref="D2"/>
    </sheetView>
  </sheetViews>
  <sheetFormatPr baseColWidth="10" defaultRowHeight="15"/>
  <cols>
    <col min="1" max="1" width="13.42578125" customWidth="1"/>
    <col min="74" max="74" width="17" customWidth="1"/>
    <col min="77" max="77" width="16.5703125" customWidth="1"/>
    <col min="150" max="150" width="17" customWidth="1"/>
    <col min="151" max="151" width="14.5703125" bestFit="1" customWidth="1"/>
  </cols>
  <sheetData>
    <row r="1" spans="1:151" ht="17.25">
      <c r="A1" t="s">
        <v>11</v>
      </c>
      <c r="BY1" t="s">
        <v>148</v>
      </c>
    </row>
    <row r="2" spans="1:151">
      <c r="C2" t="s">
        <v>167</v>
      </c>
      <c r="D2" t="s">
        <v>169</v>
      </c>
      <c r="CA2" t="s">
        <v>167</v>
      </c>
      <c r="CB2" t="s">
        <v>169</v>
      </c>
    </row>
    <row r="3" spans="1:151">
      <c r="A3" s="1" t="s">
        <v>147</v>
      </c>
      <c r="BV3" s="4" t="s">
        <v>80</v>
      </c>
      <c r="BY3" s="1" t="s">
        <v>147</v>
      </c>
      <c r="ET3" s="4" t="s">
        <v>80</v>
      </c>
    </row>
    <row r="4" spans="1:151">
      <c r="A4" s="2" t="s">
        <v>8</v>
      </c>
      <c r="B4" s="2" t="s">
        <v>9</v>
      </c>
      <c r="C4" s="2" t="s">
        <v>10</v>
      </c>
      <c r="D4" s="2" t="s">
        <v>12</v>
      </c>
      <c r="E4" s="2" t="s">
        <v>13</v>
      </c>
      <c r="F4" s="2" t="s">
        <v>14</v>
      </c>
      <c r="G4" s="2" t="s">
        <v>15</v>
      </c>
      <c r="H4" s="2" t="s">
        <v>16</v>
      </c>
      <c r="I4" s="2" t="s">
        <v>17</v>
      </c>
      <c r="J4" s="2" t="s">
        <v>18</v>
      </c>
      <c r="K4" s="2" t="s">
        <v>19</v>
      </c>
      <c r="L4" s="2" t="s">
        <v>20</v>
      </c>
      <c r="M4" s="2" t="s">
        <v>21</v>
      </c>
      <c r="N4" s="2" t="s">
        <v>22</v>
      </c>
      <c r="O4" s="2" t="s">
        <v>23</v>
      </c>
      <c r="P4" s="2" t="s">
        <v>24</v>
      </c>
      <c r="Q4" s="2" t="s">
        <v>25</v>
      </c>
      <c r="R4" s="2" t="s">
        <v>26</v>
      </c>
      <c r="S4" s="2" t="s">
        <v>27</v>
      </c>
      <c r="T4" s="2" t="s">
        <v>28</v>
      </c>
      <c r="U4" s="2" t="s">
        <v>29</v>
      </c>
      <c r="V4" s="2" t="s">
        <v>30</v>
      </c>
      <c r="W4" s="2" t="s">
        <v>31</v>
      </c>
      <c r="X4" s="2" t="s">
        <v>32</v>
      </c>
      <c r="Y4" s="2" t="s">
        <v>33</v>
      </c>
      <c r="Z4" s="2" t="s">
        <v>34</v>
      </c>
      <c r="AA4" s="2" t="s">
        <v>35</v>
      </c>
      <c r="AB4" s="2" t="s">
        <v>36</v>
      </c>
      <c r="AC4" s="2" t="s">
        <v>37</v>
      </c>
      <c r="AD4" s="2" t="s">
        <v>38</v>
      </c>
      <c r="AE4" s="2" t="s">
        <v>39</v>
      </c>
      <c r="AF4" s="2" t="s">
        <v>40</v>
      </c>
      <c r="AG4" s="2" t="s">
        <v>41</v>
      </c>
      <c r="AH4" s="2" t="s">
        <v>42</v>
      </c>
      <c r="AI4" s="2" t="s">
        <v>43</v>
      </c>
      <c r="AJ4" s="2" t="s">
        <v>44</v>
      </c>
      <c r="AK4" s="2" t="s">
        <v>45</v>
      </c>
      <c r="AL4" s="2" t="s">
        <v>46</v>
      </c>
      <c r="AM4" s="2" t="s">
        <v>47</v>
      </c>
      <c r="AN4" s="2" t="s">
        <v>48</v>
      </c>
      <c r="AO4" s="2" t="s">
        <v>49</v>
      </c>
      <c r="AP4" s="2" t="s">
        <v>50</v>
      </c>
      <c r="AQ4" s="2" t="s">
        <v>51</v>
      </c>
      <c r="AR4" s="2" t="s">
        <v>52</v>
      </c>
      <c r="AS4" s="2" t="s">
        <v>53</v>
      </c>
      <c r="AT4" s="2" t="s">
        <v>54</v>
      </c>
      <c r="AU4" s="2" t="s">
        <v>55</v>
      </c>
      <c r="AV4" s="2" t="s">
        <v>56</v>
      </c>
      <c r="AW4" s="2" t="s">
        <v>57</v>
      </c>
      <c r="AX4" s="2" t="s">
        <v>58</v>
      </c>
      <c r="AY4" s="2" t="s">
        <v>59</v>
      </c>
      <c r="AZ4" s="2" t="s">
        <v>60</v>
      </c>
      <c r="BA4" s="2" t="s">
        <v>61</v>
      </c>
      <c r="BB4" s="2" t="s">
        <v>62</v>
      </c>
      <c r="BC4" s="2" t="s">
        <v>63</v>
      </c>
      <c r="BD4" s="2" t="s">
        <v>64</v>
      </c>
      <c r="BE4" s="2" t="s">
        <v>65</v>
      </c>
      <c r="BF4" s="2" t="s">
        <v>66</v>
      </c>
      <c r="BG4" s="2" t="s">
        <v>67</v>
      </c>
      <c r="BH4" s="2" t="s">
        <v>68</v>
      </c>
      <c r="BI4" s="2" t="s">
        <v>69</v>
      </c>
      <c r="BJ4" s="2" t="s">
        <v>70</v>
      </c>
      <c r="BK4" s="2" t="s">
        <v>71</v>
      </c>
      <c r="BL4" s="2" t="s">
        <v>72</v>
      </c>
      <c r="BM4" s="2" t="s">
        <v>73</v>
      </c>
      <c r="BN4" s="2" t="s">
        <v>74</v>
      </c>
      <c r="BO4" s="2" t="s">
        <v>75</v>
      </c>
      <c r="BP4" s="2" t="s">
        <v>76</v>
      </c>
      <c r="BQ4" s="2" t="s">
        <v>77</v>
      </c>
      <c r="BR4" s="2" t="s">
        <v>78</v>
      </c>
      <c r="BS4" s="2" t="s">
        <v>79</v>
      </c>
      <c r="BU4" s="2" t="s">
        <v>81</v>
      </c>
      <c r="BV4" s="2" t="s">
        <v>83</v>
      </c>
      <c r="BW4" s="2" t="s">
        <v>122</v>
      </c>
      <c r="BY4" s="2" t="s">
        <v>8</v>
      </c>
      <c r="BZ4" s="2" t="s">
        <v>9</v>
      </c>
      <c r="CA4" s="2" t="s">
        <v>10</v>
      </c>
      <c r="CB4" s="2" t="s">
        <v>12</v>
      </c>
      <c r="CC4" s="2" t="s">
        <v>13</v>
      </c>
      <c r="CD4" s="2" t="s">
        <v>14</v>
      </c>
      <c r="CE4" s="2" t="s">
        <v>15</v>
      </c>
      <c r="CF4" s="2" t="s">
        <v>16</v>
      </c>
      <c r="CG4" s="2" t="s">
        <v>17</v>
      </c>
      <c r="CH4" s="2" t="s">
        <v>18</v>
      </c>
      <c r="CI4" s="2" t="s">
        <v>19</v>
      </c>
      <c r="CJ4" s="2" t="s">
        <v>20</v>
      </c>
      <c r="CK4" s="2" t="s">
        <v>21</v>
      </c>
      <c r="CL4" s="2" t="s">
        <v>22</v>
      </c>
      <c r="CM4" s="2" t="s">
        <v>23</v>
      </c>
      <c r="CN4" s="2" t="s">
        <v>24</v>
      </c>
      <c r="CO4" s="2" t="s">
        <v>25</v>
      </c>
      <c r="CP4" s="2" t="s">
        <v>26</v>
      </c>
      <c r="CQ4" s="2" t="s">
        <v>27</v>
      </c>
      <c r="CR4" s="2" t="s">
        <v>28</v>
      </c>
      <c r="CS4" s="2" t="s">
        <v>29</v>
      </c>
      <c r="CT4" s="2" t="s">
        <v>30</v>
      </c>
      <c r="CU4" s="2" t="s">
        <v>31</v>
      </c>
      <c r="CV4" s="2" t="s">
        <v>32</v>
      </c>
      <c r="CW4" s="2" t="s">
        <v>33</v>
      </c>
      <c r="CX4" s="2" t="s">
        <v>34</v>
      </c>
      <c r="CY4" s="2" t="s">
        <v>35</v>
      </c>
      <c r="CZ4" s="2" t="s">
        <v>36</v>
      </c>
      <c r="DA4" s="2" t="s">
        <v>37</v>
      </c>
      <c r="DB4" s="2" t="s">
        <v>38</v>
      </c>
      <c r="DC4" s="2" t="s">
        <v>39</v>
      </c>
      <c r="DD4" s="2" t="s">
        <v>40</v>
      </c>
      <c r="DE4" s="2" t="s">
        <v>41</v>
      </c>
      <c r="DF4" s="2" t="s">
        <v>42</v>
      </c>
      <c r="DG4" s="2" t="s">
        <v>43</v>
      </c>
      <c r="DH4" s="2" t="s">
        <v>44</v>
      </c>
      <c r="DI4" s="2" t="s">
        <v>45</v>
      </c>
      <c r="DJ4" s="2" t="s">
        <v>46</v>
      </c>
      <c r="DK4" s="2" t="s">
        <v>47</v>
      </c>
      <c r="DL4" s="2" t="s">
        <v>48</v>
      </c>
      <c r="DM4" s="2" t="s">
        <v>49</v>
      </c>
      <c r="DN4" s="2" t="s">
        <v>50</v>
      </c>
      <c r="DO4" s="2" t="s">
        <v>51</v>
      </c>
      <c r="DP4" s="2" t="s">
        <v>52</v>
      </c>
      <c r="DQ4" s="2" t="s">
        <v>53</v>
      </c>
      <c r="DR4" s="2" t="s">
        <v>54</v>
      </c>
      <c r="DS4" s="2" t="s">
        <v>55</v>
      </c>
      <c r="DT4" s="2" t="s">
        <v>56</v>
      </c>
      <c r="DU4" s="2" t="s">
        <v>57</v>
      </c>
      <c r="DV4" s="2" t="s">
        <v>58</v>
      </c>
      <c r="DW4" s="2" t="s">
        <v>59</v>
      </c>
      <c r="DX4" s="2" t="s">
        <v>60</v>
      </c>
      <c r="DY4" s="2" t="s">
        <v>61</v>
      </c>
      <c r="DZ4" s="2" t="s">
        <v>62</v>
      </c>
      <c r="EA4" s="2" t="s">
        <v>63</v>
      </c>
      <c r="EB4" s="2" t="s">
        <v>64</v>
      </c>
      <c r="EC4" s="2" t="s">
        <v>65</v>
      </c>
      <c r="ED4" s="2" t="s">
        <v>66</v>
      </c>
      <c r="EE4" s="2" t="s">
        <v>67</v>
      </c>
      <c r="EF4" s="2" t="s">
        <v>68</v>
      </c>
      <c r="EG4" s="2" t="s">
        <v>69</v>
      </c>
      <c r="EH4" s="2" t="s">
        <v>70</v>
      </c>
      <c r="EI4" s="2" t="s">
        <v>71</v>
      </c>
      <c r="EJ4" s="2" t="s">
        <v>72</v>
      </c>
      <c r="EK4" s="2" t="s">
        <v>73</v>
      </c>
      <c r="EL4" s="2" t="s">
        <v>74</v>
      </c>
      <c r="EM4" s="2" t="s">
        <v>75</v>
      </c>
      <c r="EN4" s="2" t="s">
        <v>76</v>
      </c>
      <c r="EO4" s="2" t="s">
        <v>77</v>
      </c>
      <c r="EP4" s="2" t="s">
        <v>78</v>
      </c>
      <c r="EQ4" s="2" t="s">
        <v>79</v>
      </c>
      <c r="ES4" s="2" t="s">
        <v>81</v>
      </c>
      <c r="ET4" s="2" t="s">
        <v>83</v>
      </c>
      <c r="EU4" s="2" t="s">
        <v>122</v>
      </c>
    </row>
    <row r="5" spans="1:151">
      <c r="A5" s="2">
        <v>1</v>
      </c>
      <c r="B5">
        <v>1.44193479650971E-2</v>
      </c>
      <c r="C5">
        <v>8.2091677060600401E-3</v>
      </c>
      <c r="D5">
        <v>1.98482813812959E-2</v>
      </c>
      <c r="E5">
        <v>2.3304777168527899E-2</v>
      </c>
      <c r="F5">
        <v>1.9975634189562001E-2</v>
      </c>
      <c r="G5">
        <v>2.05103276893321E-2</v>
      </c>
      <c r="H5">
        <v>2.02517715648587E-2</v>
      </c>
      <c r="I5">
        <v>1.2709456923486601E-2</v>
      </c>
      <c r="J5">
        <v>2.7962102496403601E-2</v>
      </c>
      <c r="K5">
        <v>2.3572518161347401E-2</v>
      </c>
      <c r="L5">
        <v>2.48989560789422E-2</v>
      </c>
      <c r="M5">
        <v>1.9970685684462801E-2</v>
      </c>
      <c r="N5">
        <v>5.5179779096910499E-2</v>
      </c>
      <c r="O5">
        <v>3.1924540123665301E-2</v>
      </c>
      <c r="P5">
        <v>2.4788103360829001E-2</v>
      </c>
      <c r="Q5">
        <v>1.9476725092001199E-2</v>
      </c>
      <c r="R5">
        <v>3.5419099533154197E-2</v>
      </c>
      <c r="S5">
        <v>2.8666921351519801E-2</v>
      </c>
      <c r="T5">
        <v>2.4216915765585899E-2</v>
      </c>
      <c r="U5">
        <v>1.8652042582865201E-2</v>
      </c>
      <c r="V5">
        <v>2.6489558414151499E-3</v>
      </c>
      <c r="W5">
        <v>2.6523932559321999E-2</v>
      </c>
      <c r="X5">
        <v>2.54520990453092E-2</v>
      </c>
      <c r="Y5">
        <v>1.16371031661682E-2</v>
      </c>
      <c r="Z5">
        <v>3.6430155348484302E-3</v>
      </c>
      <c r="AA5">
        <v>0</v>
      </c>
      <c r="AB5">
        <v>1.3141204043751799E-2</v>
      </c>
      <c r="AC5">
        <v>6.3687393967769707E-2</v>
      </c>
      <c r="AD5">
        <v>8.0061443926609799E-2</v>
      </c>
      <c r="AE5">
        <v>2.0084209736075598E-2</v>
      </c>
      <c r="AF5">
        <v>8.1714903982403803E-2</v>
      </c>
      <c r="AG5">
        <v>0.14956341994196101</v>
      </c>
      <c r="AH5">
        <v>1.33385822245819E-2</v>
      </c>
      <c r="AI5">
        <v>2.72199867945093E-2</v>
      </c>
      <c r="AJ5">
        <v>1.15442845459926E-2</v>
      </c>
      <c r="AK5">
        <v>0.10894062065170899</v>
      </c>
      <c r="AL5">
        <v>3.5874800798724397E-2</v>
      </c>
      <c r="AM5">
        <v>1.13909519697295E-2</v>
      </c>
      <c r="AN5">
        <v>1.16752639731396E-2</v>
      </c>
      <c r="AO5">
        <v>0</v>
      </c>
      <c r="AP5">
        <v>6.9648450004392598E-2</v>
      </c>
      <c r="AQ5">
        <v>1.96605777294716E-2</v>
      </c>
      <c r="AR5">
        <v>0</v>
      </c>
      <c r="AS5">
        <v>0</v>
      </c>
      <c r="AT5">
        <v>6.1862666273731501E-3</v>
      </c>
      <c r="AU5">
        <v>3.3366795575357402E-3</v>
      </c>
      <c r="AV5">
        <v>2.3574246863558501E-3</v>
      </c>
      <c r="AW5">
        <v>4.0487500891540898E-3</v>
      </c>
      <c r="AX5">
        <v>5.9938626181347803E-3</v>
      </c>
      <c r="AY5">
        <v>1.1096460212573E-2</v>
      </c>
      <c r="AZ5">
        <v>2.03277014173881E-2</v>
      </c>
      <c r="BA5">
        <v>0</v>
      </c>
      <c r="BB5">
        <v>3.80628710621281E-3</v>
      </c>
      <c r="BC5">
        <v>4.32455188421778E-3</v>
      </c>
      <c r="BD5">
        <v>5.7179444532399898E-3</v>
      </c>
      <c r="BE5">
        <v>6.1581325360607897E-3</v>
      </c>
      <c r="BF5">
        <v>6.5203326286146302E-3</v>
      </c>
      <c r="BG5">
        <v>1.3346959652670199E-2</v>
      </c>
      <c r="BH5">
        <v>1.34669227929302E-2</v>
      </c>
      <c r="BI5">
        <v>0.180086311212526</v>
      </c>
      <c r="BJ5">
        <v>5.39261271877872E-2</v>
      </c>
      <c r="BK5">
        <v>2.2391699327673601E-2</v>
      </c>
      <c r="BL5">
        <v>3.0084764834906599E-2</v>
      </c>
      <c r="BM5">
        <v>0.11554827159867601</v>
      </c>
      <c r="BN5">
        <v>1.40125165613709E-2</v>
      </c>
      <c r="BO5">
        <v>4.0372685424426499E-2</v>
      </c>
      <c r="BP5">
        <v>5.9941188172646299E-2</v>
      </c>
      <c r="BQ5">
        <v>6.7239922626699103E-2</v>
      </c>
      <c r="BR5">
        <v>4.0434284648041198E-2</v>
      </c>
      <c r="BS5">
        <v>2.5855978823938801E-2</v>
      </c>
      <c r="BU5" s="2">
        <v>1</v>
      </c>
      <c r="BV5">
        <v>2.8828434014784899E-2</v>
      </c>
      <c r="BW5">
        <v>4.0608624878455497E-3</v>
      </c>
      <c r="BY5" s="2">
        <v>1</v>
      </c>
      <c r="BZ5">
        <v>8.9758636309647602E-2</v>
      </c>
      <c r="CA5">
        <v>9.2465928894965702E-2</v>
      </c>
      <c r="CB5">
        <v>8.2465971839091101E-2</v>
      </c>
      <c r="CC5">
        <v>6.1345898089756698E-2</v>
      </c>
      <c r="CD5">
        <v>0.11258750719367901</v>
      </c>
      <c r="CE5">
        <v>0.100802020921128</v>
      </c>
      <c r="CF5">
        <v>0.11637340700700501</v>
      </c>
      <c r="CG5">
        <v>8.3462913651475595E-2</v>
      </c>
      <c r="CH5">
        <v>0.10414709229918</v>
      </c>
      <c r="CI5">
        <v>0.12329262592691601</v>
      </c>
      <c r="CJ5">
        <v>0.109976884764258</v>
      </c>
      <c r="CK5">
        <v>0.119556536016517</v>
      </c>
      <c r="CL5">
        <v>0.132441730007893</v>
      </c>
      <c r="CM5">
        <v>0.14160373484068201</v>
      </c>
      <c r="CN5">
        <v>0.13738940359170701</v>
      </c>
      <c r="CO5">
        <v>0.144557948966549</v>
      </c>
      <c r="CP5">
        <v>0.12804775126847001</v>
      </c>
      <c r="CQ5">
        <v>0.103310337709473</v>
      </c>
      <c r="CR5">
        <v>0.116331750958036</v>
      </c>
      <c r="CS5">
        <v>0.110741455346337</v>
      </c>
      <c r="CT5">
        <v>7.8542481461708908E-3</v>
      </c>
      <c r="CU5">
        <v>1.6309161343990498E-2</v>
      </c>
      <c r="CV5">
        <v>4.6139259150362502E-2</v>
      </c>
      <c r="CW5">
        <v>2.6504971206655601E-2</v>
      </c>
      <c r="CX5">
        <v>1.50289566739196E-2</v>
      </c>
      <c r="CY5">
        <v>0</v>
      </c>
      <c r="CZ5">
        <v>1.01232832748252E-4</v>
      </c>
      <c r="DA5">
        <v>0</v>
      </c>
      <c r="DB5">
        <v>1.8541021976176301E-2</v>
      </c>
      <c r="DC5">
        <v>2.3764237445464399E-2</v>
      </c>
      <c r="DD5">
        <v>1.4569605927578499E-2</v>
      </c>
      <c r="DE5">
        <v>2.9528477543338499E-3</v>
      </c>
      <c r="DF5">
        <v>2.8917064522730601E-2</v>
      </c>
      <c r="DG5">
        <v>2.6884826818057699E-2</v>
      </c>
      <c r="DH5">
        <v>3.1581264808909597E-2</v>
      </c>
      <c r="DI5">
        <v>1.52262426791964E-2</v>
      </c>
      <c r="DJ5">
        <v>1.26253129554929E-2</v>
      </c>
      <c r="DK5">
        <v>1.27362057720298E-2</v>
      </c>
      <c r="DL5">
        <v>3.7697511810045603E-2</v>
      </c>
      <c r="DM5">
        <v>3.97175385363504E-3</v>
      </c>
      <c r="DN5">
        <v>1.8400578443464401E-2</v>
      </c>
      <c r="DO5">
        <v>9.0462975022287794E-3</v>
      </c>
      <c r="DP5">
        <v>2.5860153297960702E-2</v>
      </c>
      <c r="DQ5">
        <v>2.5571211573968501E-2</v>
      </c>
      <c r="DR5">
        <v>8.6107815826912699E-3</v>
      </c>
      <c r="DS5">
        <v>7.1508273709684602E-3</v>
      </c>
      <c r="DT5">
        <v>5.6159033437411902E-3</v>
      </c>
      <c r="DU5">
        <v>1.0120466705716999E-3</v>
      </c>
      <c r="DV5">
        <v>0</v>
      </c>
      <c r="DW5">
        <v>1.05499714371941E-2</v>
      </c>
      <c r="DX5">
        <v>1.2143453391387901E-3</v>
      </c>
      <c r="DY5">
        <v>4.5510410798741303E-3</v>
      </c>
      <c r="DZ5">
        <v>2.3527989258426901E-2</v>
      </c>
      <c r="EA5">
        <v>5.1644606125386301E-3</v>
      </c>
      <c r="EB5">
        <v>0</v>
      </c>
      <c r="EC5">
        <v>2.3493644961222401E-3</v>
      </c>
      <c r="ED5">
        <v>8.3011761885917208E-3</v>
      </c>
      <c r="EE5">
        <v>1.8155667965281199E-2</v>
      </c>
      <c r="EF5">
        <v>1.7308665544007899E-2</v>
      </c>
      <c r="EG5">
        <v>7.4677420140945999E-3</v>
      </c>
      <c r="EH5">
        <v>5.7876291266530898E-3</v>
      </c>
      <c r="EI5">
        <v>0</v>
      </c>
      <c r="EJ5">
        <v>2.0156756954693E-3</v>
      </c>
      <c r="EK5">
        <v>5.6703407558858698E-3</v>
      </c>
      <c r="EL5">
        <v>3.7404450803967299E-3</v>
      </c>
      <c r="EM5">
        <v>1.9694180928132099E-3</v>
      </c>
      <c r="EN5">
        <v>1.3178123011582299E-2</v>
      </c>
      <c r="EO5">
        <v>1.16048874894775E-2</v>
      </c>
      <c r="EP5">
        <v>7.7402435708552402E-4</v>
      </c>
      <c r="EQ5">
        <v>7.17125374313378E-3</v>
      </c>
      <c r="ES5" s="2">
        <v>1</v>
      </c>
      <c r="ET5">
        <v>4.0054789747908999E-2</v>
      </c>
      <c r="EU5">
        <v>5.6421958457196202E-3</v>
      </c>
    </row>
    <row r="6" spans="1:151">
      <c r="A6" s="2">
        <v>2</v>
      </c>
      <c r="B6">
        <v>1.3844239505319E-2</v>
      </c>
      <c r="C6">
        <v>1.5906759469313501E-2</v>
      </c>
      <c r="D6">
        <v>1.77620118465791E-2</v>
      </c>
      <c r="E6">
        <v>1.9654278267345299E-2</v>
      </c>
      <c r="F6">
        <v>2.1504587971462499E-2</v>
      </c>
      <c r="G6">
        <v>2.1566686004003601E-2</v>
      </c>
      <c r="H6">
        <v>2.19494370169293E-2</v>
      </c>
      <c r="I6">
        <v>1.87347028404913E-2</v>
      </c>
      <c r="J6">
        <v>2.4445053585762499E-2</v>
      </c>
      <c r="K6">
        <v>2.24557227050955E-2</v>
      </c>
      <c r="L6">
        <v>2.6838761992862802E-2</v>
      </c>
      <c r="M6">
        <v>2.00843939384765E-2</v>
      </c>
      <c r="N6">
        <v>4.6396535465945597E-2</v>
      </c>
      <c r="O6">
        <v>3.37636369063464E-2</v>
      </c>
      <c r="P6">
        <v>2.6535227098719801E-2</v>
      </c>
      <c r="Q6">
        <v>2.71760200568275E-2</v>
      </c>
      <c r="R6">
        <v>2.5752052187080699E-2</v>
      </c>
      <c r="S6">
        <v>3.0992145915868002E-2</v>
      </c>
      <c r="T6">
        <v>2.5158029570872001E-2</v>
      </c>
      <c r="U6">
        <v>1.74542872862836E-2</v>
      </c>
      <c r="V6">
        <v>8.4640255972601901E-4</v>
      </c>
      <c r="W6">
        <v>3.9035381343502998E-2</v>
      </c>
      <c r="X6">
        <v>1.0228751842231499E-2</v>
      </c>
      <c r="Y6">
        <v>9.7575615478680492E-3</v>
      </c>
      <c r="Z6">
        <v>2.8440044233670699E-3</v>
      </c>
      <c r="AA6">
        <v>5.1754507471513701E-3</v>
      </c>
      <c r="AB6">
        <v>1.07087098072458E-2</v>
      </c>
      <c r="AC6">
        <v>0.10101427223767399</v>
      </c>
      <c r="AD6">
        <v>7.4641319731164196E-2</v>
      </c>
      <c r="AE6">
        <v>1.5048976018349199E-2</v>
      </c>
      <c r="AF6">
        <v>7.3356890382784798E-2</v>
      </c>
      <c r="AG6">
        <v>0.122263367538416</v>
      </c>
      <c r="AH6">
        <v>1.6983910059105201E-2</v>
      </c>
      <c r="AI6">
        <v>2.1188522182920701E-2</v>
      </c>
      <c r="AJ6">
        <v>8.6845249816263695E-3</v>
      </c>
      <c r="AK6">
        <v>0.14075008997327601</v>
      </c>
      <c r="AL6">
        <v>3.9201847559402599E-2</v>
      </c>
      <c r="AM6">
        <v>1.43625360768355E-2</v>
      </c>
      <c r="AN6">
        <v>8.1739296959894396E-3</v>
      </c>
      <c r="AO6">
        <v>0</v>
      </c>
      <c r="AP6">
        <v>0.14742403001450199</v>
      </c>
      <c r="AQ6">
        <v>1.53068827031747E-2</v>
      </c>
      <c r="AR6">
        <v>0</v>
      </c>
      <c r="AS6">
        <v>5.3423297851700104E-3</v>
      </c>
      <c r="AT6">
        <v>1.49873158901214E-3</v>
      </c>
      <c r="AU6">
        <v>2.6262120592230199E-3</v>
      </c>
      <c r="AV6">
        <v>9.1429152150150704E-4</v>
      </c>
      <c r="AW6">
        <v>0</v>
      </c>
      <c r="AX6">
        <v>3.2010071884864201E-3</v>
      </c>
      <c r="AY6">
        <v>6.7046392331405798E-3</v>
      </c>
      <c r="AZ6">
        <v>1.1815826546173599E-2</v>
      </c>
      <c r="BA6">
        <v>0</v>
      </c>
      <c r="BB6">
        <v>3.2492886319785501E-3</v>
      </c>
      <c r="BC6">
        <v>4.1558915644957601E-3</v>
      </c>
      <c r="BD6">
        <v>4.0135952578889498E-3</v>
      </c>
      <c r="BE6">
        <v>7.2603675005851404E-3</v>
      </c>
      <c r="BF6">
        <v>3.8816056245149001E-3</v>
      </c>
      <c r="BG6">
        <v>1.01945952033173E-2</v>
      </c>
      <c r="BH6">
        <v>8.2761341970707808E-3</v>
      </c>
      <c r="BI6">
        <v>0.41101986641074301</v>
      </c>
      <c r="BJ6">
        <v>4.7010080275343001E-2</v>
      </c>
      <c r="BK6">
        <v>2.7219167951653699E-2</v>
      </c>
      <c r="BL6">
        <v>3.16976315424322E-2</v>
      </c>
      <c r="BM6">
        <v>0.10940567292459399</v>
      </c>
      <c r="BN6">
        <v>2.13419947632827E-2</v>
      </c>
      <c r="BO6">
        <v>4.3386219449591597E-2</v>
      </c>
      <c r="BP6">
        <v>5.7053945119595703E-2</v>
      </c>
      <c r="BQ6">
        <v>6.3392228267874204E-2</v>
      </c>
      <c r="BR6">
        <v>3.9119343549812099E-2</v>
      </c>
      <c r="BS6">
        <v>2.0336338675725801E-2</v>
      </c>
      <c r="BU6" s="2">
        <v>2</v>
      </c>
      <c r="BV6">
        <v>3.2844127655587203E-2</v>
      </c>
      <c r="BW6">
        <v>6.6944444343172097E-3</v>
      </c>
      <c r="BY6" s="2">
        <v>2</v>
      </c>
      <c r="BZ6">
        <v>8.8641944519514002E-2</v>
      </c>
      <c r="CA6">
        <v>8.9598369823687102E-2</v>
      </c>
      <c r="CB6">
        <v>7.7962410823813694E-2</v>
      </c>
      <c r="CC6">
        <v>5.9644538423939103E-2</v>
      </c>
      <c r="CD6">
        <v>0.111404240515588</v>
      </c>
      <c r="CE6">
        <v>9.9289801796358199E-2</v>
      </c>
      <c r="CF6">
        <v>0.117164375112046</v>
      </c>
      <c r="CG6">
        <v>8.47563409676233E-2</v>
      </c>
      <c r="CH6">
        <v>9.9082724494206603E-2</v>
      </c>
      <c r="CI6">
        <v>0.125860892452128</v>
      </c>
      <c r="CJ6">
        <v>0.10433186760308499</v>
      </c>
      <c r="CK6">
        <v>0.118247465140351</v>
      </c>
      <c r="CL6">
        <v>0.122798096237131</v>
      </c>
      <c r="CM6">
        <v>0.12802930374531499</v>
      </c>
      <c r="CN6">
        <v>0.12905054702420901</v>
      </c>
      <c r="CO6">
        <v>0.138246510568307</v>
      </c>
      <c r="CP6">
        <v>0.118362298824654</v>
      </c>
      <c r="CQ6">
        <v>0.103792873521335</v>
      </c>
      <c r="CR6">
        <v>0.103951137109476</v>
      </c>
      <c r="CS6">
        <v>0.105773468765512</v>
      </c>
      <c r="CT6">
        <v>9.1861161966751703E-3</v>
      </c>
      <c r="CU6">
        <v>7.0087704709427701E-3</v>
      </c>
      <c r="CV6">
        <v>4.4623124054975101E-2</v>
      </c>
      <c r="CW6">
        <v>2.87498443564837E-2</v>
      </c>
      <c r="CX6">
        <v>9.5157309098569103E-3</v>
      </c>
      <c r="CY6">
        <v>6.7823587972235897E-3</v>
      </c>
      <c r="CZ6">
        <v>3.6350639527825599E-3</v>
      </c>
      <c r="DA6">
        <v>7.0504570059596802E-3</v>
      </c>
      <c r="DB6">
        <v>1.2865185968416799E-2</v>
      </c>
      <c r="DC6">
        <v>2.3201778182373602E-2</v>
      </c>
      <c r="DD6">
        <v>1.29682539284983E-2</v>
      </c>
      <c r="DE6">
        <v>2.33068835378826E-3</v>
      </c>
      <c r="DF6">
        <v>1.7971780293896799E-2</v>
      </c>
      <c r="DG6">
        <v>2.2707209698506599E-2</v>
      </c>
      <c r="DH6">
        <v>2.5953033373030301E-2</v>
      </c>
      <c r="DI6">
        <v>6.9246966906281798E-3</v>
      </c>
      <c r="DJ6">
        <v>1.42767907717924E-2</v>
      </c>
      <c r="DK6">
        <v>1.2921366403686199E-2</v>
      </c>
      <c r="DL6">
        <v>4.01106979231588E-2</v>
      </c>
      <c r="DM6">
        <v>1.80656283754123E-3</v>
      </c>
      <c r="DN6">
        <v>2.54712778162395E-2</v>
      </c>
      <c r="DO6">
        <v>1.0403902900791E-2</v>
      </c>
      <c r="DP6">
        <v>3.1903215719266603E-2</v>
      </c>
      <c r="DQ6">
        <v>2.8498335095424501E-2</v>
      </c>
      <c r="DR6">
        <v>6.9576494777755299E-3</v>
      </c>
      <c r="DS6">
        <v>7.3611427770452903E-3</v>
      </c>
      <c r="DT6">
        <v>4.1066055548812401E-3</v>
      </c>
      <c r="DU6">
        <v>1.99001853558979E-3</v>
      </c>
      <c r="DV6">
        <v>0</v>
      </c>
      <c r="DW6">
        <v>8.40646384704569E-3</v>
      </c>
      <c r="DX6">
        <v>0</v>
      </c>
      <c r="DY6">
        <v>1.36003999043217E-2</v>
      </c>
      <c r="DZ6">
        <v>3.15191242310068E-2</v>
      </c>
      <c r="EA6">
        <v>3.2005700159652298E-3</v>
      </c>
      <c r="EB6">
        <v>0</v>
      </c>
      <c r="EC6">
        <v>8.5657075295635793E-3</v>
      </c>
      <c r="ED6">
        <v>1.16775703084E-2</v>
      </c>
      <c r="EE6">
        <v>3.2963051129495297E-2</v>
      </c>
      <c r="EF6">
        <v>1.88840923957296E-2</v>
      </c>
      <c r="EG6">
        <v>1.2014285561757499E-2</v>
      </c>
      <c r="EH6">
        <v>1.4433174435147401E-2</v>
      </c>
      <c r="EI6">
        <v>9.3142756550593803E-3</v>
      </c>
      <c r="EJ6">
        <v>1.37568082336671E-2</v>
      </c>
      <c r="EK6">
        <v>2.2006040614295098E-2</v>
      </c>
      <c r="EL6">
        <v>1.4649946361084E-2</v>
      </c>
      <c r="EM6">
        <v>5.3942851269328301E-3</v>
      </c>
      <c r="EN6">
        <v>3.7053163560064099E-2</v>
      </c>
      <c r="EO6">
        <v>2.4765443269685002E-2</v>
      </c>
      <c r="EP6">
        <v>1.8009819229832701E-2</v>
      </c>
      <c r="EQ6">
        <v>2.09478552814025E-2</v>
      </c>
      <c r="ES6" s="2">
        <v>2</v>
      </c>
      <c r="ET6">
        <v>4.1063327745799502E-2</v>
      </c>
      <c r="EU6">
        <v>5.2377628887777502E-3</v>
      </c>
    </row>
    <row r="7" spans="1:151">
      <c r="A7" s="2">
        <v>3</v>
      </c>
      <c r="B7">
        <v>1.1652565698498299E-2</v>
      </c>
      <c r="C7">
        <v>2.03061577166147E-2</v>
      </c>
      <c r="D7">
        <v>1.56031512227805E-2</v>
      </c>
      <c r="E7">
        <v>1.4884490568493201E-2</v>
      </c>
      <c r="F7">
        <v>2.21590678451247E-2</v>
      </c>
      <c r="G7">
        <v>1.93710351942478E-2</v>
      </c>
      <c r="H7">
        <v>2.0942125389069199E-2</v>
      </c>
      <c r="I7">
        <v>1.8708892090517501E-2</v>
      </c>
      <c r="J7">
        <v>2.0109225370914901E-2</v>
      </c>
      <c r="K7">
        <v>2.0397346637152501E-2</v>
      </c>
      <c r="L7">
        <v>2.6090883358423401E-2</v>
      </c>
      <c r="M7">
        <v>1.7442527759786799E-2</v>
      </c>
      <c r="N7">
        <v>3.6494807251933499E-2</v>
      </c>
      <c r="O7">
        <v>2.8122585171608001E-2</v>
      </c>
      <c r="P7">
        <v>2.2242681730021301E-2</v>
      </c>
      <c r="Q7">
        <v>2.9326151258213098E-2</v>
      </c>
      <c r="R7">
        <v>1.66268039711772E-2</v>
      </c>
      <c r="S7">
        <v>2.8708832127500899E-2</v>
      </c>
      <c r="T7">
        <v>2.1673673297761101E-2</v>
      </c>
      <c r="U7">
        <v>1.22987670496203E-2</v>
      </c>
      <c r="V7">
        <v>8.5597654184984499E-3</v>
      </c>
      <c r="W7">
        <v>4.5674370077441503E-2</v>
      </c>
      <c r="X7">
        <v>1.9938268790119602E-3</v>
      </c>
      <c r="Y7">
        <v>7.0887595388002198E-3</v>
      </c>
      <c r="Z7">
        <v>6.8138328979206204E-3</v>
      </c>
      <c r="AA7">
        <v>1.2078615009331399E-2</v>
      </c>
      <c r="AB7">
        <v>8.4720624071032702E-3</v>
      </c>
      <c r="AC7">
        <v>0.14145437094528199</v>
      </c>
      <c r="AD7">
        <v>6.6245260514842599E-2</v>
      </c>
      <c r="AE7">
        <v>1.0905833173534E-2</v>
      </c>
      <c r="AF7">
        <v>6.0544861559646203E-2</v>
      </c>
      <c r="AG7">
        <v>9.6671168925832801E-2</v>
      </c>
      <c r="AH7">
        <v>2.2110809401605001E-2</v>
      </c>
      <c r="AI7">
        <v>1.8537954634374399E-2</v>
      </c>
      <c r="AJ7">
        <v>7.2776880160885203E-3</v>
      </c>
      <c r="AK7">
        <v>0.16904954317554299</v>
      </c>
      <c r="AL7">
        <v>3.95902049161313E-2</v>
      </c>
      <c r="AM7">
        <v>1.73288762457629E-2</v>
      </c>
      <c r="AN7">
        <v>5.1894593890794601E-3</v>
      </c>
      <c r="AO7">
        <v>1.2250641806961201E-3</v>
      </c>
      <c r="AP7">
        <v>0.184308917641929</v>
      </c>
      <c r="AQ7">
        <v>1.1127530549050999E-2</v>
      </c>
      <c r="AR7">
        <v>0</v>
      </c>
      <c r="AS7">
        <v>1.00927707538779E-2</v>
      </c>
      <c r="AT7">
        <v>3.6021997525716198E-4</v>
      </c>
      <c r="AU7">
        <v>1.14341510247993E-3</v>
      </c>
      <c r="AV7">
        <v>1.3179255162791301E-3</v>
      </c>
      <c r="AW7">
        <v>0</v>
      </c>
      <c r="AX7">
        <v>3.73439519183847E-4</v>
      </c>
      <c r="AY7">
        <v>2.5064088142165799E-3</v>
      </c>
      <c r="AZ7">
        <v>5.08972063248073E-3</v>
      </c>
      <c r="BA7">
        <v>0</v>
      </c>
      <c r="BB7">
        <v>4.8234150989712697E-3</v>
      </c>
      <c r="BC7">
        <v>3.6847388920934398E-3</v>
      </c>
      <c r="BD7">
        <v>1.5513695625032501E-3</v>
      </c>
      <c r="BE7">
        <v>6.9591752430737501E-3</v>
      </c>
      <c r="BF7">
        <v>2.5816891460854899E-3</v>
      </c>
      <c r="BG7">
        <v>7.2328387934412703E-3</v>
      </c>
      <c r="BH7">
        <v>4.7367967782523598E-3</v>
      </c>
      <c r="BI7">
        <v>0.58498938406214895</v>
      </c>
      <c r="BJ7">
        <v>3.6696083700137001E-2</v>
      </c>
      <c r="BK7">
        <v>3.1733597934604098E-2</v>
      </c>
      <c r="BL7">
        <v>3.3338482735591299E-2</v>
      </c>
      <c r="BM7">
        <v>9.8730239877825796E-2</v>
      </c>
      <c r="BN7">
        <v>2.4820971645438401E-2</v>
      </c>
      <c r="BO7">
        <v>4.74218510691123E-2</v>
      </c>
      <c r="BP7">
        <v>5.4198223405647103E-2</v>
      </c>
      <c r="BQ7">
        <v>5.7746719938607201E-2</v>
      </c>
      <c r="BR7">
        <v>3.95989820680131E-2</v>
      </c>
      <c r="BS7">
        <v>1.6888491039088301E-2</v>
      </c>
      <c r="BU7" s="2">
        <v>3</v>
      </c>
      <c r="BV7">
        <v>3.4914678535876799E-2</v>
      </c>
      <c r="BW7">
        <v>9.06064975411453E-3</v>
      </c>
      <c r="BY7" s="2">
        <v>3</v>
      </c>
      <c r="BZ7">
        <v>8.5138002441752306E-2</v>
      </c>
      <c r="CA7">
        <v>8.5826874869020603E-2</v>
      </c>
      <c r="CB7">
        <v>7.0035109769099796E-2</v>
      </c>
      <c r="CC7">
        <v>5.43855916760453E-2</v>
      </c>
      <c r="CD7">
        <v>0.104353837023973</v>
      </c>
      <c r="CE7">
        <v>9.2284321135231703E-2</v>
      </c>
      <c r="CF7">
        <v>0.109855374911974</v>
      </c>
      <c r="CG7">
        <v>8.2585608601283306E-2</v>
      </c>
      <c r="CH7">
        <v>9.0993804295719197E-2</v>
      </c>
      <c r="CI7">
        <v>0.121605039058878</v>
      </c>
      <c r="CJ7">
        <v>9.4024464019742196E-2</v>
      </c>
      <c r="CK7">
        <v>0.113312357402436</v>
      </c>
      <c r="CL7">
        <v>0.111243965852965</v>
      </c>
      <c r="CM7">
        <v>0.11151103001910501</v>
      </c>
      <c r="CN7">
        <v>0.11895003867321299</v>
      </c>
      <c r="CO7">
        <v>0.127732817084179</v>
      </c>
      <c r="CP7">
        <v>0.106890210126923</v>
      </c>
      <c r="CQ7">
        <v>9.6506022613870701E-2</v>
      </c>
      <c r="CR7">
        <v>8.9148117708841498E-2</v>
      </c>
      <c r="CS7">
        <v>9.6543232900527201E-2</v>
      </c>
      <c r="CT7">
        <v>9.0868262377559305E-3</v>
      </c>
      <c r="CU7">
        <v>1.9942940902086801E-3</v>
      </c>
      <c r="CV7">
        <v>4.2352552742327999E-2</v>
      </c>
      <c r="CW7">
        <v>2.9344807655558199E-2</v>
      </c>
      <c r="CX7">
        <v>4.6679859461074003E-3</v>
      </c>
      <c r="CY7">
        <v>1.1345096605180601E-2</v>
      </c>
      <c r="CZ7">
        <v>4.7775466574466298E-3</v>
      </c>
      <c r="DA7">
        <v>1.16087572256182E-2</v>
      </c>
      <c r="DB7">
        <v>7.3789104643486297E-3</v>
      </c>
      <c r="DC7">
        <v>2.0575265505982099E-2</v>
      </c>
      <c r="DD7">
        <v>1.16583214458211E-2</v>
      </c>
      <c r="DE7">
        <v>2.1812128888922199E-3</v>
      </c>
      <c r="DF7">
        <v>9.5876609012178499E-3</v>
      </c>
      <c r="DG7">
        <v>2.0002298039381101E-2</v>
      </c>
      <c r="DH7">
        <v>2.3189278221776799E-2</v>
      </c>
      <c r="DI7">
        <v>1.28834836404046E-3</v>
      </c>
      <c r="DJ7">
        <v>1.5434784174683301E-2</v>
      </c>
      <c r="DK7">
        <v>1.0059448717066899E-2</v>
      </c>
      <c r="DL7">
        <v>4.1021228371758998E-2</v>
      </c>
      <c r="DM7">
        <v>1.8037830324291E-3</v>
      </c>
      <c r="DN7">
        <v>3.1595550665287998E-2</v>
      </c>
      <c r="DO7">
        <v>1.29541384501218E-2</v>
      </c>
      <c r="DP7">
        <v>3.3010401433692098E-2</v>
      </c>
      <c r="DQ7">
        <v>2.58129805289363E-2</v>
      </c>
      <c r="DR7">
        <v>5.3853859230840297E-3</v>
      </c>
      <c r="DS7">
        <v>4.9677544819226403E-3</v>
      </c>
      <c r="DT7">
        <v>3.23306153046731E-3</v>
      </c>
      <c r="DU7">
        <v>2.2878071230085402E-3</v>
      </c>
      <c r="DV7">
        <v>1.9918858753027002E-3</v>
      </c>
      <c r="DW7">
        <v>6.29565574162241E-3</v>
      </c>
      <c r="DX7">
        <v>0</v>
      </c>
      <c r="DY7">
        <v>1.5765581493191998E-2</v>
      </c>
      <c r="DZ7">
        <v>3.8378577432995803E-2</v>
      </c>
      <c r="EA7">
        <v>1.60482910890884E-3</v>
      </c>
      <c r="EB7">
        <v>1.8970620125577601E-3</v>
      </c>
      <c r="EC7">
        <v>1.4830147399785099E-2</v>
      </c>
      <c r="ED7">
        <v>1.18391245130137E-2</v>
      </c>
      <c r="EE7">
        <v>4.1583146737437897E-2</v>
      </c>
      <c r="EF7">
        <v>2.1562706239271999E-2</v>
      </c>
      <c r="EG7">
        <v>1.30124547845346E-2</v>
      </c>
      <c r="EH7">
        <v>2.1788935002247399E-2</v>
      </c>
      <c r="EI7">
        <v>2.1547957696562699E-2</v>
      </c>
      <c r="EJ7">
        <v>2.08732406646789E-2</v>
      </c>
      <c r="EK7">
        <v>3.2133935517121598E-2</v>
      </c>
      <c r="EL7">
        <v>2.4210483727255701E-2</v>
      </c>
      <c r="EM7">
        <v>8.3783481379121894E-3</v>
      </c>
      <c r="EN7">
        <v>5.4133716870653298E-2</v>
      </c>
      <c r="EO7">
        <v>3.41040203100468E-2</v>
      </c>
      <c r="EP7">
        <v>2.9153017094816502E-2</v>
      </c>
      <c r="EQ7">
        <v>3.0690438530932299E-2</v>
      </c>
      <c r="ES7" s="2">
        <v>3</v>
      </c>
      <c r="ET7">
        <v>4.01043796071393E-2</v>
      </c>
      <c r="EU7">
        <v>4.7587013037622399E-3</v>
      </c>
    </row>
    <row r="8" spans="1:151">
      <c r="A8" s="2">
        <v>4</v>
      </c>
      <c r="B8">
        <v>7.8661436809837598E-3</v>
      </c>
      <c r="C8">
        <v>1.9766466897817501E-2</v>
      </c>
      <c r="D8">
        <v>1.2503339961747901E-2</v>
      </c>
      <c r="E8">
        <v>8.7524545380530394E-3</v>
      </c>
      <c r="F8">
        <v>2.0428954844007901E-2</v>
      </c>
      <c r="G8">
        <v>1.29570693389986E-2</v>
      </c>
      <c r="H8">
        <v>1.6142535516585899E-2</v>
      </c>
      <c r="I8">
        <v>1.29627526361461E-2</v>
      </c>
      <c r="J8">
        <v>1.4445974250205801E-2</v>
      </c>
      <c r="K8">
        <v>1.6380833919904799E-2</v>
      </c>
      <c r="L8">
        <v>2.0995181987015301E-2</v>
      </c>
      <c r="M8">
        <v>1.1851247613205201E-2</v>
      </c>
      <c r="N8">
        <v>2.3013913559433399E-2</v>
      </c>
      <c r="O8">
        <v>1.6838457951311801E-2</v>
      </c>
      <c r="P8">
        <v>1.217321920439E-2</v>
      </c>
      <c r="Q8">
        <v>2.44159758329149E-2</v>
      </c>
      <c r="R8">
        <v>9.0118910414088808E-3</v>
      </c>
      <c r="S8">
        <v>2.0166780193888401E-2</v>
      </c>
      <c r="T8">
        <v>1.3467038215806901E-2</v>
      </c>
      <c r="U8">
        <v>4.538332826177E-3</v>
      </c>
      <c r="V8">
        <v>3.66860431210356E-2</v>
      </c>
      <c r="W8">
        <v>4.6036067805667998E-2</v>
      </c>
      <c r="X8">
        <v>3.5546101576552702E-4</v>
      </c>
      <c r="Y8">
        <v>4.1266396184940204E-3</v>
      </c>
      <c r="Z8">
        <v>1.5097085572533499E-2</v>
      </c>
      <c r="AA8">
        <v>1.5591160376529399E-2</v>
      </c>
      <c r="AB8">
        <v>7.0967560357897003E-3</v>
      </c>
      <c r="AC8">
        <v>0.18838634544091601</v>
      </c>
      <c r="AD8">
        <v>5.1973911239244899E-2</v>
      </c>
      <c r="AE8">
        <v>7.2574989655948196E-3</v>
      </c>
      <c r="AF8">
        <v>4.28285704613302E-2</v>
      </c>
      <c r="AG8">
        <v>7.35402647550394E-2</v>
      </c>
      <c r="AH8">
        <v>2.7091001473608101E-2</v>
      </c>
      <c r="AI8">
        <v>1.7985424434389601E-2</v>
      </c>
      <c r="AJ8">
        <v>5.3613492914990103E-3</v>
      </c>
      <c r="AK8">
        <v>0.19353134334660399</v>
      </c>
      <c r="AL8">
        <v>3.5443232563340601E-2</v>
      </c>
      <c r="AM8">
        <v>1.9847882907774599E-2</v>
      </c>
      <c r="AN8">
        <v>2.1798976151820898E-3</v>
      </c>
      <c r="AO8">
        <v>2.0883379990525E-3</v>
      </c>
      <c r="AP8">
        <v>0.16421385126595001</v>
      </c>
      <c r="AQ8">
        <v>6.6135806876500601E-3</v>
      </c>
      <c r="AR8">
        <v>1.80038950466783E-3</v>
      </c>
      <c r="AS8">
        <v>1.15005147831196E-2</v>
      </c>
      <c r="AT8">
        <v>1.4072017027590099E-3</v>
      </c>
      <c r="AU8">
        <v>0</v>
      </c>
      <c r="AV8">
        <v>2.2216458431929E-3</v>
      </c>
      <c r="AW8">
        <v>0</v>
      </c>
      <c r="AX8">
        <v>0</v>
      </c>
      <c r="AY8">
        <v>6.4663669047041697E-4</v>
      </c>
      <c r="AZ8">
        <v>1.0953407160878201E-3</v>
      </c>
      <c r="BA8">
        <v>2.7009342195941397E-4</v>
      </c>
      <c r="BB8">
        <v>7.0921564925693998E-3</v>
      </c>
      <c r="BC8">
        <v>3.1252974813720802E-3</v>
      </c>
      <c r="BD8">
        <v>0</v>
      </c>
      <c r="BE8">
        <v>4.4417940445382002E-3</v>
      </c>
      <c r="BF8">
        <v>2.4122123052688401E-3</v>
      </c>
      <c r="BG8">
        <v>3.7098439361757502E-3</v>
      </c>
      <c r="BH8">
        <v>1.0205920890410101E-3</v>
      </c>
      <c r="BI8">
        <v>0.67875322630354495</v>
      </c>
      <c r="BJ8">
        <v>1.87211265226476E-2</v>
      </c>
      <c r="BK8">
        <v>3.3021944362034997E-2</v>
      </c>
      <c r="BL8">
        <v>2.7049796961331401E-2</v>
      </c>
      <c r="BM8">
        <v>7.8801634312757801E-2</v>
      </c>
      <c r="BN8">
        <v>2.1455490113534498E-2</v>
      </c>
      <c r="BO8">
        <v>5.1989478854650502E-2</v>
      </c>
      <c r="BP8">
        <v>4.9973725646415799E-2</v>
      </c>
      <c r="BQ8">
        <v>4.8649066163172702E-2</v>
      </c>
      <c r="BR8">
        <v>3.9921561281287599E-2</v>
      </c>
      <c r="BS8">
        <v>1.6135694262532502E-2</v>
      </c>
      <c r="BU8" s="2">
        <v>4</v>
      </c>
      <c r="BV8">
        <v>3.3817524768544702E-2</v>
      </c>
      <c r="BW8">
        <v>1.03845796558284E-2</v>
      </c>
      <c r="BY8" s="2">
        <v>4</v>
      </c>
      <c r="BZ8">
        <v>7.6549792071924694E-2</v>
      </c>
      <c r="CA8">
        <v>7.8317788384433401E-2</v>
      </c>
      <c r="CB8">
        <v>5.8411450415991301E-2</v>
      </c>
      <c r="CC8">
        <v>4.4526347632853597E-2</v>
      </c>
      <c r="CD8">
        <v>8.9164557145602494E-2</v>
      </c>
      <c r="CE8">
        <v>7.7814205753344204E-2</v>
      </c>
      <c r="CF8">
        <v>9.3881260913499603E-2</v>
      </c>
      <c r="CG8">
        <v>7.56077849033336E-2</v>
      </c>
      <c r="CH8">
        <v>7.9668636955295594E-2</v>
      </c>
      <c r="CI8">
        <v>0.105652802406836</v>
      </c>
      <c r="CJ8">
        <v>7.7396702573606299E-2</v>
      </c>
      <c r="CK8">
        <v>0.102452048793425</v>
      </c>
      <c r="CL8">
        <v>9.5558090387658598E-2</v>
      </c>
      <c r="CM8">
        <v>9.0958808875472197E-2</v>
      </c>
      <c r="CN8">
        <v>0.10280816915034401</v>
      </c>
      <c r="CO8">
        <v>0.110113410959466</v>
      </c>
      <c r="CP8">
        <v>9.2548045327565803E-2</v>
      </c>
      <c r="CQ8">
        <v>8.2246314417013994E-2</v>
      </c>
      <c r="CR8">
        <v>7.2671339119612696E-2</v>
      </c>
      <c r="CS8">
        <v>8.0992634828197504E-2</v>
      </c>
      <c r="CT8">
        <v>7.11924660841443E-3</v>
      </c>
      <c r="CU8">
        <v>5.8183827720958699E-4</v>
      </c>
      <c r="CV8">
        <v>3.6757406009826597E-2</v>
      </c>
      <c r="CW8">
        <v>2.5422809449339799E-2</v>
      </c>
      <c r="CX8">
        <v>1.8866536314771701E-3</v>
      </c>
      <c r="CY8">
        <v>1.4016373292394401E-2</v>
      </c>
      <c r="CZ8">
        <v>4.7874039731460498E-3</v>
      </c>
      <c r="DA8">
        <v>1.1170457129484E-2</v>
      </c>
      <c r="DB8">
        <v>3.3276736866129099E-3</v>
      </c>
      <c r="DC8">
        <v>1.45075121054681E-2</v>
      </c>
      <c r="DD8">
        <v>1.11041652894363E-2</v>
      </c>
      <c r="DE8">
        <v>2.5093611781808801E-3</v>
      </c>
      <c r="DF8">
        <v>4.0371510633094203E-3</v>
      </c>
      <c r="DG8">
        <v>1.8700914410804601E-2</v>
      </c>
      <c r="DH8">
        <v>2.3428445594065601E-2</v>
      </c>
      <c r="DI8">
        <v>0</v>
      </c>
      <c r="DJ8">
        <v>1.52237988626672E-2</v>
      </c>
      <c r="DK8">
        <v>5.3149878915181399E-3</v>
      </c>
      <c r="DL8">
        <v>3.8916527794733903E-2</v>
      </c>
      <c r="DM8">
        <v>5.7230385850253604E-3</v>
      </c>
      <c r="DN8">
        <v>3.3668383401924802E-2</v>
      </c>
      <c r="DO8">
        <v>1.66510706478217E-2</v>
      </c>
      <c r="DP8">
        <v>2.59307635346319E-2</v>
      </c>
      <c r="DQ8">
        <v>1.6478600953356699E-2</v>
      </c>
      <c r="DR8">
        <v>6.6325080369739903E-3</v>
      </c>
      <c r="DS8">
        <v>1.72763027665154E-3</v>
      </c>
      <c r="DT8">
        <v>2.82648019251575E-3</v>
      </c>
      <c r="DU8">
        <v>2.5626419396378498E-3</v>
      </c>
      <c r="DV8">
        <v>6.4497774659695402E-3</v>
      </c>
      <c r="DW8">
        <v>3.07664073096593E-3</v>
      </c>
      <c r="DX8">
        <v>1.78141971313494E-3</v>
      </c>
      <c r="DY8">
        <v>1.0283414027910999E-2</v>
      </c>
      <c r="DZ8">
        <v>4.2531132612224298E-2</v>
      </c>
      <c r="EA8">
        <v>1.62796603397993E-3</v>
      </c>
      <c r="EB8">
        <v>4.4871100721135702E-3</v>
      </c>
      <c r="EC8">
        <v>1.9873915807024401E-2</v>
      </c>
      <c r="ED8">
        <v>8.3435849828322993E-3</v>
      </c>
      <c r="EE8">
        <v>4.1501108645394497E-2</v>
      </c>
      <c r="EF8">
        <v>2.5878354382318301E-2</v>
      </c>
      <c r="EG8">
        <v>8.95624526229543E-3</v>
      </c>
      <c r="EH8">
        <v>2.96231486157548E-2</v>
      </c>
      <c r="EI8">
        <v>2.9261849646020601E-2</v>
      </c>
      <c r="EJ8">
        <v>2.30921358836833E-2</v>
      </c>
      <c r="EK8">
        <v>3.4745575696064103E-2</v>
      </c>
      <c r="EL8">
        <v>3.2116401712681202E-2</v>
      </c>
      <c r="EM8">
        <v>1.00363369931196E-2</v>
      </c>
      <c r="EN8">
        <v>6.34696468778395E-2</v>
      </c>
      <c r="EO8">
        <v>3.7994619475192601E-2</v>
      </c>
      <c r="EP8">
        <v>3.21717072527083E-2</v>
      </c>
      <c r="EQ8">
        <v>3.5500454732004999E-2</v>
      </c>
      <c r="ES8" s="2">
        <v>4</v>
      </c>
      <c r="ET8">
        <v>3.6302236877904799E-2</v>
      </c>
      <c r="EU8">
        <v>4.0730432919763799E-3</v>
      </c>
    </row>
    <row r="9" spans="1:151">
      <c r="A9" s="2">
        <v>5</v>
      </c>
      <c r="B9">
        <v>4.1873199043169704E-3</v>
      </c>
      <c r="C9">
        <v>1.48003923061602E-2</v>
      </c>
      <c r="D9">
        <v>8.6440554345718693E-3</v>
      </c>
      <c r="E9">
        <v>3.8402786841317E-3</v>
      </c>
      <c r="F9">
        <v>1.5614087457009901E-2</v>
      </c>
      <c r="G9">
        <v>5.3864796809301599E-3</v>
      </c>
      <c r="H9">
        <v>9.6864230243754301E-3</v>
      </c>
      <c r="I9">
        <v>6.7448452853652802E-3</v>
      </c>
      <c r="J9">
        <v>9.8929132938852301E-3</v>
      </c>
      <c r="K9">
        <v>1.2020668264029701E-2</v>
      </c>
      <c r="L9">
        <v>1.3025716836157501E-2</v>
      </c>
      <c r="M9">
        <v>6.75002459849346E-3</v>
      </c>
      <c r="N9">
        <v>1.1271755090625101E-2</v>
      </c>
      <c r="O9">
        <v>7.87271584076632E-3</v>
      </c>
      <c r="P9">
        <v>2.9305146187654199E-3</v>
      </c>
      <c r="Q9">
        <v>1.6012175566334101E-2</v>
      </c>
      <c r="R9">
        <v>5.82720780062225E-3</v>
      </c>
      <c r="S9">
        <v>9.9680685544395308E-3</v>
      </c>
      <c r="T9">
        <v>5.6025211699179001E-3</v>
      </c>
      <c r="U9">
        <v>0</v>
      </c>
      <c r="V9">
        <v>7.5048898705418601E-2</v>
      </c>
      <c r="W9">
        <v>3.9240472620135997E-2</v>
      </c>
      <c r="X9">
        <v>3.15979871101535E-3</v>
      </c>
      <c r="Y9">
        <v>2.4372335507874101E-3</v>
      </c>
      <c r="Z9">
        <v>2.3857746257434299E-2</v>
      </c>
      <c r="AA9">
        <v>1.7841987213021899E-2</v>
      </c>
      <c r="AB9">
        <v>6.1661119094658604E-3</v>
      </c>
      <c r="AC9">
        <v>0.23632112729441901</v>
      </c>
      <c r="AD9">
        <v>3.7420279652700998E-2</v>
      </c>
      <c r="AE9">
        <v>4.6668164785029298E-3</v>
      </c>
      <c r="AF9">
        <v>2.9172303459178098E-2</v>
      </c>
      <c r="AG9">
        <v>6.1248510942672599E-2</v>
      </c>
      <c r="AH9">
        <v>2.7512286522457199E-2</v>
      </c>
      <c r="AI9">
        <v>1.6992257823547598E-2</v>
      </c>
      <c r="AJ9">
        <v>1.2883000532887101E-3</v>
      </c>
      <c r="AK9">
        <v>0.20944866962638001</v>
      </c>
      <c r="AL9">
        <v>3.0140878892274701E-2</v>
      </c>
      <c r="AM9">
        <v>2.0993428799541001E-2</v>
      </c>
      <c r="AN9">
        <v>0</v>
      </c>
      <c r="AO9">
        <v>2.1959644361110899E-3</v>
      </c>
      <c r="AP9">
        <v>9.7365510516523507E-2</v>
      </c>
      <c r="AQ9">
        <v>2.8919842744236802E-3</v>
      </c>
      <c r="AR9">
        <v>6.0065867137621496E-3</v>
      </c>
      <c r="AS9">
        <v>9.1504468079686395E-3</v>
      </c>
      <c r="AT9">
        <v>2.9753478702246E-3</v>
      </c>
      <c r="AU9">
        <v>0</v>
      </c>
      <c r="AV9">
        <v>2.0795314008106602E-3</v>
      </c>
      <c r="AW9">
        <v>2.3430893873680899E-3</v>
      </c>
      <c r="AX9">
        <v>0</v>
      </c>
      <c r="AY9">
        <v>2.80903999746042E-3</v>
      </c>
      <c r="AZ9">
        <v>1.24529965245485E-3</v>
      </c>
      <c r="BA9">
        <v>1.41681979559095E-3</v>
      </c>
      <c r="BB9">
        <v>7.8659779817627992E-3</v>
      </c>
      <c r="BC9">
        <v>3.20399651375899E-3</v>
      </c>
      <c r="BD9">
        <v>0</v>
      </c>
      <c r="BE9">
        <v>1.1408726765571801E-3</v>
      </c>
      <c r="BF9">
        <v>3.4668265072592599E-3</v>
      </c>
      <c r="BG9">
        <v>6.3515386629330701E-4</v>
      </c>
      <c r="BH9">
        <v>0</v>
      </c>
      <c r="BI9">
        <v>0.66822277030270205</v>
      </c>
      <c r="BJ9">
        <v>6.5560560223546496E-3</v>
      </c>
      <c r="BK9">
        <v>3.6269397264358502E-2</v>
      </c>
      <c r="BL9">
        <v>1.38388356285411E-2</v>
      </c>
      <c r="BM9">
        <v>5.5236022638501199E-2</v>
      </c>
      <c r="BN9">
        <v>1.2176937971902E-2</v>
      </c>
      <c r="BO9">
        <v>5.5629966357922903E-2</v>
      </c>
      <c r="BP9">
        <v>4.4871159507699203E-2</v>
      </c>
      <c r="BQ9">
        <v>3.9829848340975298E-2</v>
      </c>
      <c r="BR9">
        <v>3.85582149039288E-2</v>
      </c>
      <c r="BS9">
        <v>1.6297648127042701E-2</v>
      </c>
      <c r="BU9" s="2">
        <v>5</v>
      </c>
      <c r="BV9">
        <v>3.0675922534105698E-2</v>
      </c>
      <c r="BW9">
        <v>1.03923197851637E-2</v>
      </c>
      <c r="BY9" s="2">
        <v>5</v>
      </c>
      <c r="BZ9">
        <v>6.6578362708477903E-2</v>
      </c>
      <c r="CA9">
        <v>6.9074266180114599E-2</v>
      </c>
      <c r="CB9">
        <v>5.0050999606356103E-2</v>
      </c>
      <c r="CC9">
        <v>3.64940479104559E-2</v>
      </c>
      <c r="CD9">
        <v>7.3585637369822807E-2</v>
      </c>
      <c r="CE9">
        <v>6.3414985007538296E-2</v>
      </c>
      <c r="CF9">
        <v>7.90848453060779E-2</v>
      </c>
      <c r="CG9">
        <v>7.1688666096533404E-2</v>
      </c>
      <c r="CH9">
        <v>7.19024772648931E-2</v>
      </c>
      <c r="CI9">
        <v>8.4673117221555003E-2</v>
      </c>
      <c r="CJ9">
        <v>6.2628749681523599E-2</v>
      </c>
      <c r="CK9">
        <v>9.0194138370948806E-2</v>
      </c>
      <c r="CL9">
        <v>8.1225642092347602E-2</v>
      </c>
      <c r="CM9">
        <v>7.5591528828668597E-2</v>
      </c>
      <c r="CN9">
        <v>8.4979952031917702E-2</v>
      </c>
      <c r="CO9">
        <v>9.2738664554730899E-2</v>
      </c>
      <c r="CP9">
        <v>7.9522165043642803E-2</v>
      </c>
      <c r="CQ9">
        <v>7.3151859967274094E-2</v>
      </c>
      <c r="CR9">
        <v>6.2850479095574299E-2</v>
      </c>
      <c r="CS9">
        <v>6.6495549282134095E-2</v>
      </c>
      <c r="CT9">
        <v>4.39912023288027E-3</v>
      </c>
      <c r="CU9">
        <v>2.16352553475422E-3</v>
      </c>
      <c r="CV9">
        <v>2.8629642160324899E-2</v>
      </c>
      <c r="CW9">
        <v>1.80165263121525E-2</v>
      </c>
      <c r="CX9">
        <v>4.1632353843459903E-3</v>
      </c>
      <c r="CY9">
        <v>1.4515888393929E-2</v>
      </c>
      <c r="CZ9">
        <v>6.6884185148717102E-3</v>
      </c>
      <c r="DA9">
        <v>8.7167465559702898E-3</v>
      </c>
      <c r="DB9">
        <v>2.8113864142945998E-3</v>
      </c>
      <c r="DC9">
        <v>6.8764174066401696E-3</v>
      </c>
      <c r="DD9">
        <v>1.16247773720628E-2</v>
      </c>
      <c r="DE9">
        <v>3.1346169186983598E-3</v>
      </c>
      <c r="DF9">
        <v>1.79094800002077E-3</v>
      </c>
      <c r="DG9">
        <v>1.7396739886149801E-2</v>
      </c>
      <c r="DH9">
        <v>2.5615412053140399E-2</v>
      </c>
      <c r="DI9">
        <v>0</v>
      </c>
      <c r="DJ9">
        <v>1.3941823008984999E-2</v>
      </c>
      <c r="DK9">
        <v>2.3984111881792799E-3</v>
      </c>
      <c r="DL9">
        <v>3.3778761788615802E-2</v>
      </c>
      <c r="DM9">
        <v>1.3185080417576499E-2</v>
      </c>
      <c r="DN9">
        <v>3.05622360485669E-2</v>
      </c>
      <c r="DO9">
        <v>1.9570026704188701E-2</v>
      </c>
      <c r="DP9">
        <v>1.4427327532533301E-2</v>
      </c>
      <c r="DQ9">
        <v>4.8827411582935002E-3</v>
      </c>
      <c r="DR9">
        <v>1.04226950700014E-2</v>
      </c>
      <c r="DS9">
        <v>1.0470143929802601E-3</v>
      </c>
      <c r="DT9">
        <v>2.74345940629587E-3</v>
      </c>
      <c r="DU9">
        <v>3.4014318963190701E-3</v>
      </c>
      <c r="DV9">
        <v>9.8625889223060304E-3</v>
      </c>
      <c r="DW9">
        <v>0</v>
      </c>
      <c r="DX9">
        <v>1.04086147584923E-2</v>
      </c>
      <c r="DY9">
        <v>2.1366550279141002E-3</v>
      </c>
      <c r="DZ9">
        <v>4.2195126059599998E-2</v>
      </c>
      <c r="EA9">
        <v>3.8279440396269799E-3</v>
      </c>
      <c r="EB9">
        <v>4.0231173615789704E-3</v>
      </c>
      <c r="EC9">
        <v>2.0981463273161301E-2</v>
      </c>
      <c r="ED9">
        <v>3.4921571040355298E-3</v>
      </c>
      <c r="EE9">
        <v>3.4690152265036397E-2</v>
      </c>
      <c r="EF9">
        <v>3.0406402650877299E-2</v>
      </c>
      <c r="EG9">
        <v>2.9175984610609901E-3</v>
      </c>
      <c r="EH9">
        <v>3.9226800541596003E-2</v>
      </c>
      <c r="EI9">
        <v>2.6446363801478301E-2</v>
      </c>
      <c r="EJ9">
        <v>2.2477360716230198E-2</v>
      </c>
      <c r="EK9">
        <v>3.1474891590290398E-2</v>
      </c>
      <c r="EL9">
        <v>3.7648757319569397E-2</v>
      </c>
      <c r="EM9">
        <v>1.1229290629318E-2</v>
      </c>
      <c r="EN9">
        <v>6.4410735561365395E-2</v>
      </c>
      <c r="EO9">
        <v>3.5384522294042403E-2</v>
      </c>
      <c r="EP9">
        <v>2.7895183933472501E-2</v>
      </c>
      <c r="EQ9">
        <v>3.64930823195945E-2</v>
      </c>
      <c r="ES9" s="2">
        <v>5</v>
      </c>
      <c r="ET9">
        <v>3.20065621714858E-2</v>
      </c>
      <c r="EU9">
        <v>3.4655791066370502E-3</v>
      </c>
    </row>
    <row r="10" spans="1:151">
      <c r="A10" s="2">
        <v>6</v>
      </c>
      <c r="B10">
        <v>1.0332133862060099E-3</v>
      </c>
      <c r="C10">
        <v>9.0489103572190897E-3</v>
      </c>
      <c r="D10">
        <v>3.71243314861854E-3</v>
      </c>
      <c r="E10">
        <v>8.8089730059407801E-4</v>
      </c>
      <c r="F10">
        <v>9.0908087347396707E-3</v>
      </c>
      <c r="G10">
        <v>6.2631626930702896E-4</v>
      </c>
      <c r="H10">
        <v>4.4087978869007099E-3</v>
      </c>
      <c r="I10">
        <v>4.8494608058224599E-3</v>
      </c>
      <c r="J10">
        <v>7.12571051235876E-3</v>
      </c>
      <c r="K10">
        <v>8.2422744284686208E-3</v>
      </c>
      <c r="L10">
        <v>6.1896172232070402E-3</v>
      </c>
      <c r="M10">
        <v>4.0940291767380997E-3</v>
      </c>
      <c r="N10">
        <v>4.0547808268735696E-3</v>
      </c>
      <c r="O10">
        <v>4.7449995546663603E-3</v>
      </c>
      <c r="P10">
        <v>8.3860971404714805E-4</v>
      </c>
      <c r="Q10">
        <v>1.06589515999728E-2</v>
      </c>
      <c r="R10">
        <v>3.8510661579050599E-3</v>
      </c>
      <c r="S10">
        <v>3.9108147292493999E-3</v>
      </c>
      <c r="T10">
        <v>1.85144220496794E-3</v>
      </c>
      <c r="U10">
        <v>0</v>
      </c>
      <c r="V10">
        <v>9.1686015963169706E-2</v>
      </c>
      <c r="W10">
        <v>2.88715282865473E-2</v>
      </c>
      <c r="X10">
        <v>1.1598098957392401E-2</v>
      </c>
      <c r="Y10">
        <v>3.1882007529452899E-3</v>
      </c>
      <c r="Z10">
        <v>3.04984065604266E-2</v>
      </c>
      <c r="AA10">
        <v>2.2388594021781401E-2</v>
      </c>
      <c r="AB10">
        <v>3.6509455141211702E-3</v>
      </c>
      <c r="AC10">
        <v>0.28148306881236201</v>
      </c>
      <c r="AD10">
        <v>2.5636839377116399E-2</v>
      </c>
      <c r="AE10">
        <v>2.9380985973148999E-3</v>
      </c>
      <c r="AF10">
        <v>2.1458257602937202E-2</v>
      </c>
      <c r="AG10">
        <v>5.0185456154499902E-2</v>
      </c>
      <c r="AH10">
        <v>2.22293723167361E-2</v>
      </c>
      <c r="AI10">
        <v>1.29784234291343E-2</v>
      </c>
      <c r="AJ10">
        <v>0</v>
      </c>
      <c r="AK10">
        <v>0.20890084529370001</v>
      </c>
      <c r="AL10">
        <v>2.8696038943879499E-2</v>
      </c>
      <c r="AM10">
        <v>2.0423842027969499E-2</v>
      </c>
      <c r="AN10">
        <v>0</v>
      </c>
      <c r="AO10">
        <v>3.3349107494175302E-3</v>
      </c>
      <c r="AP10">
        <v>3.7848480982877797E-2</v>
      </c>
      <c r="AQ10">
        <v>8.8418161359584899E-4</v>
      </c>
      <c r="AR10">
        <v>1.0753664817986199E-2</v>
      </c>
      <c r="AS10">
        <v>6.4455580920395501E-3</v>
      </c>
      <c r="AT10">
        <v>4.0763331882670796E-3</v>
      </c>
      <c r="AU10" s="3">
        <v>4.2052342926220498E-5</v>
      </c>
      <c r="AV10" s="3">
        <v>1.06945016918756E-3</v>
      </c>
      <c r="AW10">
        <v>2.8719187143578101E-3</v>
      </c>
      <c r="AX10" s="3">
        <v>9.7781593979223594E-4</v>
      </c>
      <c r="AY10">
        <v>5.7674621329349904E-3</v>
      </c>
      <c r="AZ10">
        <v>3.4078841660290099E-3</v>
      </c>
      <c r="BA10">
        <v>2.5520403782944099E-3</v>
      </c>
      <c r="BB10">
        <v>7.6595325225593302E-3</v>
      </c>
      <c r="BC10">
        <v>3.6154372376190399E-3</v>
      </c>
      <c r="BD10">
        <v>0</v>
      </c>
      <c r="BE10">
        <v>0</v>
      </c>
      <c r="BF10">
        <v>5.0062514106086996E-3</v>
      </c>
      <c r="BG10">
        <v>0</v>
      </c>
      <c r="BH10">
        <v>0</v>
      </c>
      <c r="BI10">
        <v>0.61512711138116005</v>
      </c>
      <c r="BJ10">
        <v>1.9434328935454399E-2</v>
      </c>
      <c r="BK10">
        <v>6.0226834643940602E-2</v>
      </c>
      <c r="BL10">
        <v>8.5711888612404405E-3</v>
      </c>
      <c r="BM10">
        <v>3.2021070494199201E-2</v>
      </c>
      <c r="BN10">
        <v>3.3361771253282001E-3</v>
      </c>
      <c r="BO10">
        <v>5.4866142650702401E-2</v>
      </c>
      <c r="BP10">
        <v>3.6556907014461501E-2</v>
      </c>
      <c r="BQ10">
        <v>3.0305727959836201E-2</v>
      </c>
      <c r="BR10">
        <v>3.3553210285874699E-2</v>
      </c>
      <c r="BS10">
        <v>1.1369097459621001E-2</v>
      </c>
      <c r="BU10" s="2">
        <v>6</v>
      </c>
      <c r="BV10">
        <v>2.7967227684288699E-2</v>
      </c>
      <c r="BW10">
        <v>9.9363962937126203E-3</v>
      </c>
      <c r="BY10" s="2">
        <v>6</v>
      </c>
      <c r="BZ10">
        <v>5.5083826997475403E-2</v>
      </c>
      <c r="CA10">
        <v>5.5872548760738203E-2</v>
      </c>
      <c r="CB10">
        <v>4.3192635345360803E-2</v>
      </c>
      <c r="CC10">
        <v>3.0000577539983801E-2</v>
      </c>
      <c r="CD10">
        <v>5.8926319139435801E-2</v>
      </c>
      <c r="CE10">
        <v>5.05458816429767E-2</v>
      </c>
      <c r="CF10">
        <v>6.6089393296913199E-2</v>
      </c>
      <c r="CG10">
        <v>7.3620050196854997E-2</v>
      </c>
      <c r="CH10">
        <v>6.3753726233965094E-2</v>
      </c>
      <c r="CI10">
        <v>6.3959722445904393E-2</v>
      </c>
      <c r="CJ10">
        <v>4.8709913248811097E-2</v>
      </c>
      <c r="CK10">
        <v>7.4656622278189602E-2</v>
      </c>
      <c r="CL10">
        <v>6.3083071991384798E-2</v>
      </c>
      <c r="CM10">
        <v>6.2353679892180498E-2</v>
      </c>
      <c r="CN10">
        <v>6.3949010787017202E-2</v>
      </c>
      <c r="CO10">
        <v>7.2369158582596502E-2</v>
      </c>
      <c r="CP10">
        <v>6.10931693943811E-2</v>
      </c>
      <c r="CQ10">
        <v>7.0106047052448106E-2</v>
      </c>
      <c r="CR10">
        <v>5.3312407277828301E-2</v>
      </c>
      <c r="CS10">
        <v>5.1778757612321598E-2</v>
      </c>
      <c r="CT10">
        <v>2.2255399502164302E-3</v>
      </c>
      <c r="CU10">
        <v>3.9807973959872399E-3</v>
      </c>
      <c r="CV10">
        <v>1.9802861162765601E-2</v>
      </c>
      <c r="CW10">
        <v>1.22218005591711E-2</v>
      </c>
      <c r="CX10">
        <v>9.3146429047208292E-3</v>
      </c>
      <c r="CY10">
        <v>1.31758714197287E-2</v>
      </c>
      <c r="CZ10">
        <v>1.14036113264119E-2</v>
      </c>
      <c r="DA10">
        <v>9.3194721952160296E-3</v>
      </c>
      <c r="DB10">
        <v>3.2859099567580999E-3</v>
      </c>
      <c r="DC10">
        <v>1.6721476599758599E-3</v>
      </c>
      <c r="DD10">
        <v>1.09482626477591E-2</v>
      </c>
      <c r="DE10">
        <v>2.9194597231105299E-3</v>
      </c>
      <c r="DF10">
        <v>0</v>
      </c>
      <c r="DG10">
        <v>1.2461156234288199E-2</v>
      </c>
      <c r="DH10">
        <v>2.4554636407559401E-2</v>
      </c>
      <c r="DI10">
        <v>6.2151979611686E-3</v>
      </c>
      <c r="DJ10">
        <v>1.31090060158493E-2</v>
      </c>
      <c r="DK10">
        <v>2.6042311636603902E-3</v>
      </c>
      <c r="DL10">
        <v>2.5528718612482501E-2</v>
      </c>
      <c r="DM10">
        <v>1.97817267098724E-2</v>
      </c>
      <c r="DN10">
        <v>2.52676037522949E-2</v>
      </c>
      <c r="DO10">
        <v>1.9415966797428401E-2</v>
      </c>
      <c r="DP10">
        <v>5.8212745162998097E-3</v>
      </c>
      <c r="DQ10">
        <v>0</v>
      </c>
      <c r="DR10">
        <v>1.06117710742044E-2</v>
      </c>
      <c r="DS10">
        <v>2.5727363760583901E-3</v>
      </c>
      <c r="DT10">
        <v>1.82122598717081E-3</v>
      </c>
      <c r="DU10">
        <v>3.5827192601717798E-3</v>
      </c>
      <c r="DV10">
        <v>1.0610349556115801E-2</v>
      </c>
      <c r="DW10">
        <v>0</v>
      </c>
      <c r="DX10">
        <v>1.8542165455960099E-2</v>
      </c>
      <c r="DY10">
        <v>0</v>
      </c>
      <c r="DZ10">
        <v>3.7170889199212402E-2</v>
      </c>
      <c r="EA10">
        <v>5.4316895986960996E-3</v>
      </c>
      <c r="EB10">
        <v>2.2280473208629199E-3</v>
      </c>
      <c r="EC10">
        <v>1.8427034378224599E-2</v>
      </c>
      <c r="ED10">
        <v>6.8237724579502405E-4</v>
      </c>
      <c r="EE10">
        <v>3.0847773795987E-2</v>
      </c>
      <c r="EF10">
        <v>3.0813701861091201E-2</v>
      </c>
      <c r="EG10">
        <v>1.38417463864221E-3</v>
      </c>
      <c r="EH10">
        <v>5.0598641071959098E-2</v>
      </c>
      <c r="EI10">
        <v>1.9488810564490099E-2</v>
      </c>
      <c r="EJ10">
        <v>2.4905915973402599E-2</v>
      </c>
      <c r="EK10">
        <v>3.0673709643146599E-2</v>
      </c>
      <c r="EL10">
        <v>4.30136659998967E-2</v>
      </c>
      <c r="EM10">
        <v>1.53960696319258E-2</v>
      </c>
      <c r="EN10">
        <v>6.3137313434849698E-2</v>
      </c>
      <c r="EO10">
        <v>3.23826089901703E-2</v>
      </c>
      <c r="EP10">
        <v>2.46249566526478E-2</v>
      </c>
      <c r="EQ10">
        <v>3.8775290355693201E-2</v>
      </c>
      <c r="ES10" s="2">
        <v>6</v>
      </c>
      <c r="ET10">
        <v>2.7931572183655301E-2</v>
      </c>
      <c r="EU10">
        <v>2.8714487237547302E-3</v>
      </c>
    </row>
    <row r="11" spans="1:151">
      <c r="A11" s="2">
        <v>7</v>
      </c>
      <c r="B11">
        <v>0</v>
      </c>
      <c r="C11">
        <v>4.3657348082025704E-3</v>
      </c>
      <c r="D11">
        <v>0</v>
      </c>
      <c r="E11">
        <v>3.21942713635037E-4</v>
      </c>
      <c r="F11">
        <v>4.9876589832250602E-3</v>
      </c>
      <c r="G11">
        <v>0</v>
      </c>
      <c r="H11">
        <v>1.82805913774476E-3</v>
      </c>
      <c r="I11">
        <v>4.29481287441118E-3</v>
      </c>
      <c r="J11">
        <v>6.5226369403087996E-3</v>
      </c>
      <c r="K11">
        <v>5.6635207553004498E-3</v>
      </c>
      <c r="L11">
        <v>3.8256823799227798E-3</v>
      </c>
      <c r="M11">
        <v>2.3999980607815399E-3</v>
      </c>
      <c r="N11">
        <v>1.17121224736304E-3</v>
      </c>
      <c r="O11">
        <v>3.5455658763749098E-3</v>
      </c>
      <c r="P11">
        <v>6.7462132132769101E-3</v>
      </c>
      <c r="Q11">
        <v>9.4533646893052298E-3</v>
      </c>
      <c r="R11">
        <v>1.2862354530405601E-3</v>
      </c>
      <c r="S11">
        <v>2.8994004896316801E-3</v>
      </c>
      <c r="T11">
        <v>7.6599909258537595E-4</v>
      </c>
      <c r="U11">
        <v>1.7438633323936801E-3</v>
      </c>
      <c r="V11">
        <v>7.1786441102543494E-2</v>
      </c>
      <c r="W11">
        <v>2.6965704693995101E-2</v>
      </c>
      <c r="X11">
        <v>4.14983968271916E-2</v>
      </c>
      <c r="Y11">
        <v>3.1311092873661699E-3</v>
      </c>
      <c r="Z11">
        <v>3.7160246137871202E-2</v>
      </c>
      <c r="AA11">
        <v>2.5215357135013501E-2</v>
      </c>
      <c r="AB11">
        <v>1.66780911936799E-3</v>
      </c>
      <c r="AC11">
        <v>0.31652589424557298</v>
      </c>
      <c r="AD11">
        <v>1.80330274038168E-2</v>
      </c>
      <c r="AE11">
        <v>4.5963957734536601E-3</v>
      </c>
      <c r="AF11">
        <v>1.6491722713136901E-2</v>
      </c>
      <c r="AG11">
        <v>3.5235821316540197E-2</v>
      </c>
      <c r="AH11">
        <v>1.58846963577856E-2</v>
      </c>
      <c r="AI11">
        <v>1.0240411383797301E-2</v>
      </c>
      <c r="AJ11">
        <v>0</v>
      </c>
      <c r="AK11">
        <v>0.18069576163286799</v>
      </c>
      <c r="AL11">
        <v>3.2476144877673703E-2</v>
      </c>
      <c r="AM11">
        <v>1.8235281256448299E-2</v>
      </c>
      <c r="AN11">
        <v>0</v>
      </c>
      <c r="AO11">
        <v>7.0842573759493004E-3</v>
      </c>
      <c r="AP11">
        <v>8.2218894138444305E-3</v>
      </c>
      <c r="AQ11">
        <v>1.41024723822385E-3</v>
      </c>
      <c r="AR11">
        <v>1.4953889057179299E-2</v>
      </c>
      <c r="AS11">
        <v>5.8100363160842397E-3</v>
      </c>
      <c r="AT11">
        <v>5.8749126825828396E-3</v>
      </c>
      <c r="AU11">
        <v>4.3237248084969501E-3</v>
      </c>
      <c r="AV11">
        <v>1.14672766442088E-3</v>
      </c>
      <c r="AW11">
        <v>3.80342723179745E-3</v>
      </c>
      <c r="AX11">
        <v>5.7481875032685996E-3</v>
      </c>
      <c r="AY11">
        <v>6.0183831815286103E-3</v>
      </c>
      <c r="AZ11">
        <v>6.6610751805432902E-3</v>
      </c>
      <c r="BA11">
        <v>6.7120092607590599E-3</v>
      </c>
      <c r="BB11">
        <v>9.3580336711393507E-3</v>
      </c>
      <c r="BC11">
        <v>3.31000731156025E-3</v>
      </c>
      <c r="BD11">
        <v>1.96571635018793E-3</v>
      </c>
      <c r="BE11">
        <v>1.2091707610115401E-3</v>
      </c>
      <c r="BF11">
        <v>6.5815177473564704E-3</v>
      </c>
      <c r="BG11">
        <v>2.4152051004321601E-3</v>
      </c>
      <c r="BH11">
        <v>0</v>
      </c>
      <c r="BI11">
        <v>0.54514629650808699</v>
      </c>
      <c r="BJ11">
        <v>6.3900318341874707E-2</v>
      </c>
      <c r="BK11">
        <v>0.117687757828999</v>
      </c>
      <c r="BL11">
        <v>2.31079174083068E-2</v>
      </c>
      <c r="BM11">
        <v>1.51606385477739E-2</v>
      </c>
      <c r="BN11">
        <v>0</v>
      </c>
      <c r="BO11">
        <v>4.9259723546268001E-2</v>
      </c>
      <c r="BP11">
        <v>2.7759516391243199E-2</v>
      </c>
      <c r="BQ11">
        <v>1.9286433538465701E-2</v>
      </c>
      <c r="BR11">
        <v>2.8160690493027399E-2</v>
      </c>
      <c r="BS11">
        <v>5.0114291319517902E-3</v>
      </c>
      <c r="BU11" s="2">
        <v>7</v>
      </c>
      <c r="BV11">
        <v>2.7353589455775901E-2</v>
      </c>
      <c r="BW11">
        <v>9.2699424895976001E-3</v>
      </c>
      <c r="BY11" s="2">
        <v>7</v>
      </c>
      <c r="BZ11">
        <v>4.1556998816615502E-2</v>
      </c>
      <c r="CA11">
        <v>3.92178643684334E-2</v>
      </c>
      <c r="CB11">
        <v>3.35429831554655E-2</v>
      </c>
      <c r="CC11">
        <v>2.1091555323608999E-2</v>
      </c>
      <c r="CD11">
        <v>4.2963131966941799E-2</v>
      </c>
      <c r="CE11">
        <v>3.6353594287085497E-2</v>
      </c>
      <c r="CF11">
        <v>4.9660207612616199E-2</v>
      </c>
      <c r="CG11">
        <v>7.3483378123331403E-2</v>
      </c>
      <c r="CH11">
        <v>5.0114711673356002E-2</v>
      </c>
      <c r="CI11">
        <v>4.5454784243061402E-2</v>
      </c>
      <c r="CJ11">
        <v>3.2522396960949301E-2</v>
      </c>
      <c r="CK11">
        <v>5.582443026344E-2</v>
      </c>
      <c r="CL11">
        <v>3.9973938968894299E-2</v>
      </c>
      <c r="CM11">
        <v>4.8231940674035398E-2</v>
      </c>
      <c r="CN11">
        <v>4.3313805196455897E-2</v>
      </c>
      <c r="CO11">
        <v>4.7532032736060999E-2</v>
      </c>
      <c r="CP11">
        <v>3.6689279460704501E-2</v>
      </c>
      <c r="CQ11">
        <v>6.3390910027948999E-2</v>
      </c>
      <c r="CR11">
        <v>3.8064528448396598E-2</v>
      </c>
      <c r="CS11">
        <v>3.5348276073474502E-2</v>
      </c>
      <c r="CT11">
        <v>9.4022253419810101E-4</v>
      </c>
      <c r="CU11">
        <v>5.4495845169888098E-3</v>
      </c>
      <c r="CV11">
        <v>1.1780888486839501E-2</v>
      </c>
      <c r="CW11">
        <v>9.9830615244996795E-3</v>
      </c>
      <c r="CX11">
        <v>1.1859318635341801E-2</v>
      </c>
      <c r="CY11">
        <v>9.7154075665514799E-3</v>
      </c>
      <c r="CZ11">
        <v>1.4379065935565099E-2</v>
      </c>
      <c r="DA11">
        <v>1.04791080199555E-2</v>
      </c>
      <c r="DB11">
        <v>2.3181664194459801E-3</v>
      </c>
      <c r="DC11">
        <v>1.0560285767906401E-3</v>
      </c>
      <c r="DD11">
        <v>7.36692096314338E-3</v>
      </c>
      <c r="DE11">
        <v>1.41101798996072E-3</v>
      </c>
      <c r="DF11">
        <v>0</v>
      </c>
      <c r="DG11">
        <v>5.9186818718498296E-3</v>
      </c>
      <c r="DH11">
        <v>1.9581989323712998E-2</v>
      </c>
      <c r="DI11">
        <v>1.9690827991378099E-2</v>
      </c>
      <c r="DJ11">
        <v>1.2216387916885001E-2</v>
      </c>
      <c r="DK11">
        <v>3.4882418006772502E-3</v>
      </c>
      <c r="DL11">
        <v>1.50869756813026E-2</v>
      </c>
      <c r="DM11">
        <v>2.2852541428992498E-2</v>
      </c>
      <c r="DN11">
        <v>2.05808761194026E-2</v>
      </c>
      <c r="DO11">
        <v>1.67862399441744E-2</v>
      </c>
      <c r="DP11">
        <v>1.32090617131744E-3</v>
      </c>
      <c r="DQ11">
        <v>0</v>
      </c>
      <c r="DR11">
        <v>4.9049788029334801E-3</v>
      </c>
      <c r="DS11">
        <v>3.64967474242529E-3</v>
      </c>
      <c r="DT11">
        <v>6.8924703468905798E-4</v>
      </c>
      <c r="DU11">
        <v>2.1618167295164299E-3</v>
      </c>
      <c r="DV11">
        <v>9.7145552067511194E-3</v>
      </c>
      <c r="DW11">
        <v>0</v>
      </c>
      <c r="DX11">
        <v>1.9214491244438699E-2</v>
      </c>
      <c r="DY11">
        <v>2.028888549943E-3</v>
      </c>
      <c r="DZ11">
        <v>2.7597403589808601E-2</v>
      </c>
      <c r="EA11">
        <v>4.0817700510607097E-3</v>
      </c>
      <c r="EB11">
        <v>6.9072525451415205E-4</v>
      </c>
      <c r="EC11">
        <v>1.43622818475011E-2</v>
      </c>
      <c r="ED11">
        <v>3.0953680939347999E-4</v>
      </c>
      <c r="EE11">
        <v>3.3327874988708699E-2</v>
      </c>
      <c r="EF11">
        <v>2.46750138040071E-2</v>
      </c>
      <c r="EG11">
        <v>5.3870689390671999E-3</v>
      </c>
      <c r="EH11">
        <v>5.8807465564298701E-2</v>
      </c>
      <c r="EI11">
        <v>1.83512225249047E-2</v>
      </c>
      <c r="EJ11">
        <v>3.08976259253088E-2</v>
      </c>
      <c r="EK11">
        <v>3.2622921631952503E-2</v>
      </c>
      <c r="EL11">
        <v>4.7139908874010698E-2</v>
      </c>
      <c r="EM11">
        <v>2.2126779979385801E-2</v>
      </c>
      <c r="EN11">
        <v>5.9164703381521903E-2</v>
      </c>
      <c r="EO11">
        <v>3.6171561750752902E-2</v>
      </c>
      <c r="EP11">
        <v>2.3855402753269399E-2</v>
      </c>
      <c r="EQ11">
        <v>4.0446405208370603E-2</v>
      </c>
      <c r="ES11" s="2">
        <v>7</v>
      </c>
      <c r="ET11">
        <v>2.3156750471262599E-2</v>
      </c>
      <c r="EU11">
        <v>2.2885830804222E-3</v>
      </c>
    </row>
    <row r="12" spans="1:151">
      <c r="A12" s="2">
        <v>8</v>
      </c>
      <c r="B12">
        <v>0</v>
      </c>
      <c r="C12">
        <v>1.7153429069623801E-3</v>
      </c>
      <c r="D12">
        <v>0</v>
      </c>
      <c r="E12">
        <v>1.8314996332049901E-3</v>
      </c>
      <c r="F12">
        <v>5.2182886567271602E-3</v>
      </c>
      <c r="G12">
        <v>1.82858600910245E-3</v>
      </c>
      <c r="H12">
        <v>2.47343349156661E-3</v>
      </c>
      <c r="I12">
        <v>2.6737721813343798E-3</v>
      </c>
      <c r="J12">
        <v>7.3202466596861198E-3</v>
      </c>
      <c r="K12">
        <v>4.9017757498473497E-3</v>
      </c>
      <c r="L12">
        <v>5.59574656922211E-3</v>
      </c>
      <c r="M12">
        <v>1.10607102068864E-3</v>
      </c>
      <c r="N12">
        <v>0</v>
      </c>
      <c r="O12">
        <v>3.52666484180739E-3</v>
      </c>
      <c r="P12">
        <v>1.8702982426993298E-2</v>
      </c>
      <c r="Q12">
        <v>9.8701932041739895E-3</v>
      </c>
      <c r="R12">
        <v>0</v>
      </c>
      <c r="S12">
        <v>3.7590275539072398E-3</v>
      </c>
      <c r="T12">
        <v>1.3314119988680701E-4</v>
      </c>
      <c r="U12">
        <v>1.35966922309549E-2</v>
      </c>
      <c r="V12">
        <v>3.6773735512572403E-2</v>
      </c>
      <c r="W12">
        <v>5.6027602018224203E-2</v>
      </c>
      <c r="X12">
        <v>9.8605077661340607E-2</v>
      </c>
      <c r="Y12">
        <v>5.7778651719562004E-4</v>
      </c>
      <c r="Z12">
        <v>4.2782203995601599E-2</v>
      </c>
      <c r="AA12">
        <v>2.25089674679286E-2</v>
      </c>
      <c r="AB12">
        <v>5.4499983143106497E-3</v>
      </c>
      <c r="AC12">
        <v>0.32891849185222</v>
      </c>
      <c r="AD12">
        <v>1.2189928626981599E-2</v>
      </c>
      <c r="AE12">
        <v>1.10752054278913E-2</v>
      </c>
      <c r="AF12">
        <v>1.12841827590276E-2</v>
      </c>
      <c r="AG12">
        <v>1.93867534770331E-2</v>
      </c>
      <c r="AH12">
        <v>1.2508869061447899E-2</v>
      </c>
      <c r="AI12">
        <v>1.17559323666293E-2</v>
      </c>
      <c r="AJ12">
        <v>0</v>
      </c>
      <c r="AK12">
        <v>0.131299125812532</v>
      </c>
      <c r="AL12">
        <v>3.6934999673288102E-2</v>
      </c>
      <c r="AM12">
        <v>1.40928390769456E-2</v>
      </c>
      <c r="AN12">
        <v>3.6133954821605699E-3</v>
      </c>
      <c r="AO12">
        <v>1.2155672792336101E-2</v>
      </c>
      <c r="AP12">
        <v>1.1303791246648101E-3</v>
      </c>
      <c r="AQ12">
        <v>2.5670584630338501E-3</v>
      </c>
      <c r="AR12">
        <v>1.9602239279165001E-2</v>
      </c>
      <c r="AS12">
        <v>6.8618822842976398E-3</v>
      </c>
      <c r="AT12">
        <v>8.1821509915779803E-3</v>
      </c>
      <c r="AU12">
        <v>8.1028844594401295E-3</v>
      </c>
      <c r="AV12">
        <v>1.8369105782585599E-3</v>
      </c>
      <c r="AW12">
        <v>6.2553876732620497E-3</v>
      </c>
      <c r="AX12">
        <v>9.2250208514306799E-3</v>
      </c>
      <c r="AY12">
        <v>4.7379609782390603E-3</v>
      </c>
      <c r="AZ12">
        <v>1.08951590048333E-2</v>
      </c>
      <c r="BA12">
        <v>1.3345723079824E-2</v>
      </c>
      <c r="BB12">
        <v>1.19118351068435E-2</v>
      </c>
      <c r="BC12">
        <v>1.9766077056600998E-3</v>
      </c>
      <c r="BD12">
        <v>7.56138935463918E-3</v>
      </c>
      <c r="BE12">
        <v>3.1002798850119401E-3</v>
      </c>
      <c r="BF12">
        <v>7.4876385604753402E-3</v>
      </c>
      <c r="BG12">
        <v>7.1913789342528296E-3</v>
      </c>
      <c r="BH12">
        <v>4.9582970890363898E-3</v>
      </c>
      <c r="BI12">
        <v>0.45842204559031302</v>
      </c>
      <c r="BJ12">
        <v>0.126056575659723</v>
      </c>
      <c r="BK12">
        <v>0.18714911275169799</v>
      </c>
      <c r="BL12">
        <v>4.58982138513006E-2</v>
      </c>
      <c r="BM12">
        <v>6.8590409089228799E-3</v>
      </c>
      <c r="BN12">
        <v>2.24913213513568E-4</v>
      </c>
      <c r="BO12">
        <v>4.04620830487512E-2</v>
      </c>
      <c r="BP12">
        <v>2.2022985594744401E-2</v>
      </c>
      <c r="BQ12">
        <v>9.7504134225775002E-3</v>
      </c>
      <c r="BR12">
        <v>2.4025452337321802E-2</v>
      </c>
      <c r="BS12">
        <v>6.1770924548808096E-3</v>
      </c>
      <c r="BU12" s="2">
        <v>8</v>
      </c>
      <c r="BV12">
        <v>2.8802462063848899E-2</v>
      </c>
      <c r="BW12">
        <v>8.5727310426184106E-3</v>
      </c>
      <c r="BY12" s="2">
        <v>8</v>
      </c>
      <c r="BZ12">
        <v>2.6518851126717001E-2</v>
      </c>
      <c r="CA12">
        <v>2.2337833542462299E-2</v>
      </c>
      <c r="CB12">
        <v>2.1644409821329098E-2</v>
      </c>
      <c r="CC12">
        <v>9.5256919659705997E-3</v>
      </c>
      <c r="CD12">
        <v>2.6316857244569399E-2</v>
      </c>
      <c r="CE12">
        <v>2.0219494120001999E-2</v>
      </c>
      <c r="CF12">
        <v>3.1287538214844202E-2</v>
      </c>
      <c r="CG12">
        <v>5.9937371939432403E-2</v>
      </c>
      <c r="CH12">
        <v>3.2784394270087898E-2</v>
      </c>
      <c r="CI12">
        <v>2.8877508800185199E-2</v>
      </c>
      <c r="CJ12">
        <v>1.64337860361475E-2</v>
      </c>
      <c r="CK12">
        <v>3.8084966493595503E-2</v>
      </c>
      <c r="CL12">
        <v>1.8917230891573E-2</v>
      </c>
      <c r="CM12">
        <v>3.3911447759391901E-2</v>
      </c>
      <c r="CN12">
        <v>2.8536649216174399E-2</v>
      </c>
      <c r="CO12">
        <v>2.48746984895209E-2</v>
      </c>
      <c r="CP12">
        <v>1.54753886559694E-2</v>
      </c>
      <c r="CQ12">
        <v>4.8463139314742297E-2</v>
      </c>
      <c r="CR12">
        <v>2.0786689701148501E-2</v>
      </c>
      <c r="CS12">
        <v>1.99128305851323E-2</v>
      </c>
      <c r="CT12">
        <v>2.20166930806131E-4</v>
      </c>
      <c r="CU12">
        <v>4.4561469503172002E-3</v>
      </c>
      <c r="CV12">
        <v>4.1977115022712296E-3</v>
      </c>
      <c r="CW12">
        <v>6.6394815746865198E-3</v>
      </c>
      <c r="CX12">
        <v>8.8291924636611507E-3</v>
      </c>
      <c r="CY12">
        <v>6.1719674327959601E-3</v>
      </c>
      <c r="CZ12">
        <v>1.30239070471479E-2</v>
      </c>
      <c r="DA12">
        <v>7.0676422960314804E-3</v>
      </c>
      <c r="DB12">
        <v>1.53734025431626E-4</v>
      </c>
      <c r="DC12">
        <v>2.6023162968848899E-3</v>
      </c>
      <c r="DD12">
        <v>2.4119954178241001E-3</v>
      </c>
      <c r="DE12">
        <v>0</v>
      </c>
      <c r="DF12">
        <v>0</v>
      </c>
      <c r="DG12">
        <v>1.8927464323496199E-3</v>
      </c>
      <c r="DH12">
        <v>1.2996629952530399E-2</v>
      </c>
      <c r="DI12">
        <v>3.1882787410773702E-2</v>
      </c>
      <c r="DJ12">
        <v>8.2858550563983599E-3</v>
      </c>
      <c r="DK12">
        <v>3.6166801768049298E-3</v>
      </c>
      <c r="DL12">
        <v>4.97094040909967E-3</v>
      </c>
      <c r="DM12">
        <v>2.24133824518708E-2</v>
      </c>
      <c r="DN12">
        <v>1.49862816696521E-2</v>
      </c>
      <c r="DO12">
        <v>1.4346612210698601E-2</v>
      </c>
      <c r="DP12">
        <v>0</v>
      </c>
      <c r="DQ12">
        <v>0</v>
      </c>
      <c r="DR12">
        <v>0</v>
      </c>
      <c r="DS12">
        <v>5.19647214271213E-3</v>
      </c>
      <c r="DT12">
        <v>4.9595872344829998E-4</v>
      </c>
      <c r="DU12">
        <v>6.0001894273989202E-4</v>
      </c>
      <c r="DV12">
        <v>8.6730174183262208E-3</v>
      </c>
      <c r="DW12">
        <v>2.3502630270958902E-3</v>
      </c>
      <c r="DX12">
        <v>1.5529029277908999E-2</v>
      </c>
      <c r="DY12">
        <v>3.4944226057321299E-3</v>
      </c>
      <c r="DZ12">
        <v>1.56038507130125E-2</v>
      </c>
      <c r="EA12">
        <v>1.0007006006640101E-3</v>
      </c>
      <c r="EB12">
        <v>3.27529393715453E-4</v>
      </c>
      <c r="EC12">
        <v>9.7275227523027207E-3</v>
      </c>
      <c r="ED12">
        <v>1.2196438999784801E-3</v>
      </c>
      <c r="EE12">
        <v>3.7442530049225903E-2</v>
      </c>
      <c r="EF12">
        <v>1.45101306872196E-2</v>
      </c>
      <c r="EG12">
        <v>9.9811104485337601E-3</v>
      </c>
      <c r="EH12">
        <v>6.1264569107097003E-2</v>
      </c>
      <c r="EI12">
        <v>2.3326919636641401E-2</v>
      </c>
      <c r="EJ12">
        <v>3.9745992667084999E-2</v>
      </c>
      <c r="EK12">
        <v>3.2466274435195702E-2</v>
      </c>
      <c r="EL12">
        <v>4.7087330430502401E-2</v>
      </c>
      <c r="EM12">
        <v>2.5784571106078E-2</v>
      </c>
      <c r="EN12">
        <v>5.0816230762913701E-2</v>
      </c>
      <c r="EO12">
        <v>5.26786324420171E-2</v>
      </c>
      <c r="EP12">
        <v>2.25332100495109E-2</v>
      </c>
      <c r="EQ12">
        <v>3.7253614447416997E-2</v>
      </c>
      <c r="ES12" s="2">
        <v>8</v>
      </c>
      <c r="ET12">
        <v>1.7644607166630102E-2</v>
      </c>
      <c r="EU12">
        <v>1.91792401849746E-3</v>
      </c>
    </row>
    <row r="13" spans="1:151">
      <c r="A13" s="2">
        <v>9</v>
      </c>
      <c r="B13">
        <v>0</v>
      </c>
      <c r="C13">
        <v>2.23257600952504E-3</v>
      </c>
      <c r="D13">
        <v>0</v>
      </c>
      <c r="E13">
        <v>3.3200762523108202E-3</v>
      </c>
      <c r="F13">
        <v>6.5234383783023802E-3</v>
      </c>
      <c r="G13">
        <v>6.0409192996390398E-3</v>
      </c>
      <c r="H13">
        <v>5.1309179575368897E-3</v>
      </c>
      <c r="I13">
        <v>2.7132890014812299E-3</v>
      </c>
      <c r="J13">
        <v>7.4168570223607797E-3</v>
      </c>
      <c r="K13">
        <v>6.3786720224146103E-3</v>
      </c>
      <c r="L13">
        <v>7.4426624115564999E-3</v>
      </c>
      <c r="M13">
        <v>1.92769258135813E-3</v>
      </c>
      <c r="N13">
        <v>0</v>
      </c>
      <c r="O13">
        <v>5.1586732416881598E-3</v>
      </c>
      <c r="P13">
        <v>3.0987761186435599E-2</v>
      </c>
      <c r="Q13">
        <v>9.7416642525341695E-3</v>
      </c>
      <c r="R13">
        <v>7.2495218366043002E-4</v>
      </c>
      <c r="S13">
        <v>3.7925242252193E-3</v>
      </c>
      <c r="T13">
        <v>1.42948858988804E-4</v>
      </c>
      <c r="U13">
        <v>2.9227858022280302E-2</v>
      </c>
      <c r="V13">
        <v>1.2443334241768699E-2</v>
      </c>
      <c r="W13">
        <v>0.12115386987145201</v>
      </c>
      <c r="X13">
        <v>0.160111568306709</v>
      </c>
      <c r="Y13">
        <v>6.7339750045627696E-4</v>
      </c>
      <c r="Z13">
        <v>4.3237212436715897E-2</v>
      </c>
      <c r="AA13">
        <v>1.7994765591305299E-2</v>
      </c>
      <c r="AB13">
        <v>1.51777776235975E-2</v>
      </c>
      <c r="AC13">
        <v>0.30496470035422701</v>
      </c>
      <c r="AD13">
        <v>4.4730598167509704E-3</v>
      </c>
      <c r="AE13">
        <v>1.90084162077854E-2</v>
      </c>
      <c r="AF13">
        <v>5.3481128586266996E-3</v>
      </c>
      <c r="AG13">
        <v>5.7093115115979696E-3</v>
      </c>
      <c r="AH13">
        <v>1.04946901124628E-2</v>
      </c>
      <c r="AI13">
        <v>1.35060410200421E-2</v>
      </c>
      <c r="AJ13">
        <v>4.2453873269717697E-3</v>
      </c>
      <c r="AK13">
        <v>8.6903269513613907E-2</v>
      </c>
      <c r="AL13">
        <v>3.5810084274496799E-2</v>
      </c>
      <c r="AM13">
        <v>7.6006602484422498E-3</v>
      </c>
      <c r="AN13">
        <v>7.3377678552509996E-3</v>
      </c>
      <c r="AO13">
        <v>1.6232442518159401E-2</v>
      </c>
      <c r="AP13">
        <v>2.3790256054525599E-3</v>
      </c>
      <c r="AQ13">
        <v>1.48722588170776E-3</v>
      </c>
      <c r="AR13">
        <v>2.6275834164796199E-2</v>
      </c>
      <c r="AS13">
        <v>8.0392389645500707E-3</v>
      </c>
      <c r="AT13">
        <v>1.32184105369135E-2</v>
      </c>
      <c r="AU13">
        <v>9.5850967323505704E-3</v>
      </c>
      <c r="AV13">
        <v>1.7785425983922801E-3</v>
      </c>
      <c r="AW13">
        <v>6.9738906267102999E-3</v>
      </c>
      <c r="AX13">
        <v>1.07072260992255E-2</v>
      </c>
      <c r="AY13">
        <v>4.9939728134979697E-3</v>
      </c>
      <c r="AZ13">
        <v>1.58492227753801E-2</v>
      </c>
      <c r="BA13">
        <v>1.8441999016726801E-2</v>
      </c>
      <c r="BB13">
        <v>1.24554843158382E-2</v>
      </c>
      <c r="BC13">
        <v>6.8686325942175102E-4</v>
      </c>
      <c r="BD13">
        <v>9.44449104293461E-3</v>
      </c>
      <c r="BE13">
        <v>4.6324291656157802E-3</v>
      </c>
      <c r="BF13">
        <v>8.0648433169872302E-3</v>
      </c>
      <c r="BG13">
        <v>1.07873037648764E-2</v>
      </c>
      <c r="BH13">
        <v>1.29590995688591E-2</v>
      </c>
      <c r="BI13">
        <v>0.35769782005114098</v>
      </c>
      <c r="BJ13">
        <v>0.19086846939197899</v>
      </c>
      <c r="BK13">
        <v>0.229964523180749</v>
      </c>
      <c r="BL13">
        <v>6.6670114219012797E-2</v>
      </c>
      <c r="BM13">
        <v>3.2275504211278401E-3</v>
      </c>
      <c r="BN13">
        <v>1.51456865425277E-3</v>
      </c>
      <c r="BO13">
        <v>2.9840322398845501E-2</v>
      </c>
      <c r="BP13">
        <v>1.76451594004002E-2</v>
      </c>
      <c r="BQ13">
        <v>6.3548128383874398E-3</v>
      </c>
      <c r="BR13">
        <v>1.8362890454522499E-2</v>
      </c>
      <c r="BS13">
        <v>1.4421546755983601E-2</v>
      </c>
      <c r="BU13" s="2">
        <v>9</v>
      </c>
      <c r="BV13">
        <v>3.0523676144490901E-2</v>
      </c>
      <c r="BW13">
        <v>7.9959870554896697E-3</v>
      </c>
      <c r="BY13" s="2">
        <v>9</v>
      </c>
      <c r="BZ13">
        <v>1.2464020772663099E-2</v>
      </c>
      <c r="CA13">
        <v>9.4053779747994802E-3</v>
      </c>
      <c r="CB13">
        <v>1.16437801713735E-2</v>
      </c>
      <c r="CC13">
        <v>6.2197226524007604E-4</v>
      </c>
      <c r="CD13">
        <v>1.26887521384702E-2</v>
      </c>
      <c r="CE13">
        <v>6.7591418073923003E-3</v>
      </c>
      <c r="CF13">
        <v>1.6973909102497301E-2</v>
      </c>
      <c r="CG13">
        <v>3.4596612168240802E-2</v>
      </c>
      <c r="CH13">
        <v>1.721098144647E-2</v>
      </c>
      <c r="CI13">
        <v>1.5180138599983699E-2</v>
      </c>
      <c r="CJ13">
        <v>6.30975895394936E-3</v>
      </c>
      <c r="CK13">
        <v>2.4134784763969599E-2</v>
      </c>
      <c r="CL13">
        <v>6.7379239716191799E-3</v>
      </c>
      <c r="CM13">
        <v>2.1812142361826301E-2</v>
      </c>
      <c r="CN13">
        <v>2.09723431982895E-2</v>
      </c>
      <c r="CO13">
        <v>1.1514305754042E-2</v>
      </c>
      <c r="CP13">
        <v>4.4012607407359601E-3</v>
      </c>
      <c r="CQ13">
        <v>3.0634905261988098E-2</v>
      </c>
      <c r="CR13">
        <v>8.7548958507970495E-3</v>
      </c>
      <c r="CS13">
        <v>8.5675547301572296E-3</v>
      </c>
      <c r="CT13">
        <v>0</v>
      </c>
      <c r="CU13">
        <v>7.7895147374719301E-4</v>
      </c>
      <c r="CV13">
        <v>0</v>
      </c>
      <c r="CW13">
        <v>0</v>
      </c>
      <c r="CX13">
        <v>3.69231144442999E-3</v>
      </c>
      <c r="CY13">
        <v>3.8147093518921698E-3</v>
      </c>
      <c r="CZ13">
        <v>1.0949399365728E-2</v>
      </c>
      <c r="DA13">
        <v>3.8115922607684502E-4</v>
      </c>
      <c r="DB13">
        <v>0</v>
      </c>
      <c r="DC13">
        <v>2.6158790970893801E-3</v>
      </c>
      <c r="DD13">
        <v>0</v>
      </c>
      <c r="DE13">
        <v>0</v>
      </c>
      <c r="DF13">
        <v>8.1599586780466897E-4</v>
      </c>
      <c r="DG13">
        <v>1.19452114357063E-4</v>
      </c>
      <c r="DH13">
        <v>5.7824587002618796E-3</v>
      </c>
      <c r="DI13">
        <v>3.4593165040481703E-2</v>
      </c>
      <c r="DJ13">
        <v>1.06042145090866E-3</v>
      </c>
      <c r="DK13">
        <v>2.8037210912331099E-3</v>
      </c>
      <c r="DL13">
        <v>0</v>
      </c>
      <c r="DM13">
        <v>1.7970556821941298E-2</v>
      </c>
      <c r="DN13">
        <v>6.9023080313640496E-3</v>
      </c>
      <c r="DO13">
        <v>1.34523624174188E-2</v>
      </c>
      <c r="DP13">
        <v>0</v>
      </c>
      <c r="DQ13">
        <v>1.2572371473841099E-3</v>
      </c>
      <c r="DR13">
        <v>0</v>
      </c>
      <c r="DS13">
        <v>8.3857426777302103E-3</v>
      </c>
      <c r="DT13">
        <v>7.6902138022949497E-4</v>
      </c>
      <c r="DU13">
        <v>0</v>
      </c>
      <c r="DV13">
        <v>8.1330376674122393E-3</v>
      </c>
      <c r="DW13">
        <v>1.09915990610156E-2</v>
      </c>
      <c r="DX13">
        <v>1.6148489572901902E-2</v>
      </c>
      <c r="DY13">
        <v>1.8323617110683099E-3</v>
      </c>
      <c r="DZ13">
        <v>5.6964000330946996E-3</v>
      </c>
      <c r="EA13">
        <v>0</v>
      </c>
      <c r="EB13">
        <v>2.7474128427028999E-3</v>
      </c>
      <c r="EC13">
        <v>4.1021455142080804E-3</v>
      </c>
      <c r="ED13">
        <v>1.8271583594865501E-3</v>
      </c>
      <c r="EE13">
        <v>3.7383310419798997E-2</v>
      </c>
      <c r="EF13">
        <v>5.2537403936934396E-3</v>
      </c>
      <c r="EG13">
        <v>1.09543736246432E-2</v>
      </c>
      <c r="EH13">
        <v>6.23716588334845E-2</v>
      </c>
      <c r="EI13">
        <v>2.7699548154969701E-2</v>
      </c>
      <c r="EJ13">
        <v>5.2955463596102599E-2</v>
      </c>
      <c r="EK13">
        <v>2.82358265673519E-2</v>
      </c>
      <c r="EL13">
        <v>4.2178835925461101E-2</v>
      </c>
      <c r="EM13">
        <v>2.29460682983838E-2</v>
      </c>
      <c r="EN13">
        <v>3.97665652230434E-2</v>
      </c>
      <c r="EO13">
        <v>8.0768213544413395E-2</v>
      </c>
      <c r="EP13">
        <v>1.9412469862392399E-2</v>
      </c>
      <c r="EQ13">
        <v>3.0595212187606999E-2</v>
      </c>
      <c r="ES13" s="2">
        <v>9</v>
      </c>
      <c r="ET13">
        <v>1.2993275801826E-2</v>
      </c>
      <c r="EU13">
        <v>1.9122832826242301E-3</v>
      </c>
    </row>
    <row r="14" spans="1:151">
      <c r="A14" s="2">
        <v>10</v>
      </c>
      <c r="B14">
        <v>2.18643756964991E-3</v>
      </c>
      <c r="C14">
        <v>4.9528776204970102E-3</v>
      </c>
      <c r="D14">
        <v>3.76171502541539E-3</v>
      </c>
      <c r="E14">
        <v>2.7230246853210799E-3</v>
      </c>
      <c r="F14">
        <v>5.4608107342724596E-3</v>
      </c>
      <c r="G14">
        <v>1.11457022399614E-2</v>
      </c>
      <c r="H14">
        <v>6.3842363627629401E-3</v>
      </c>
      <c r="I14">
        <v>6.6797695953621601E-3</v>
      </c>
      <c r="J14">
        <v>5.2676468348714697E-3</v>
      </c>
      <c r="K14">
        <v>7.8609593971131295E-3</v>
      </c>
      <c r="L14">
        <v>6.1044408848386E-3</v>
      </c>
      <c r="M14">
        <v>4.0590028259645103E-3</v>
      </c>
      <c r="N14">
        <v>0</v>
      </c>
      <c r="O14">
        <v>5.7645491336528604E-3</v>
      </c>
      <c r="P14">
        <v>3.4753074198407098E-2</v>
      </c>
      <c r="Q14">
        <v>7.8496228127610292E-3</v>
      </c>
      <c r="R14">
        <v>3.83760836068733E-3</v>
      </c>
      <c r="S14">
        <v>2.4281847123756202E-3</v>
      </c>
      <c r="T14">
        <v>8.9015966957610004E-4</v>
      </c>
      <c r="U14">
        <v>3.5213996979997803E-2</v>
      </c>
      <c r="V14">
        <v>1.0978607213261099E-3</v>
      </c>
      <c r="W14">
        <v>0.19030410830521999</v>
      </c>
      <c r="X14">
        <v>0.194430381988178</v>
      </c>
      <c r="Y14">
        <v>8.1575611109705008E-3</v>
      </c>
      <c r="Z14">
        <v>4.0125267511368301E-2</v>
      </c>
      <c r="AA14">
        <v>1.6979817216715001E-2</v>
      </c>
      <c r="AB14">
        <v>2.3290519122893299E-2</v>
      </c>
      <c r="AC14">
        <v>0.24049838299797799</v>
      </c>
      <c r="AD14">
        <v>0</v>
      </c>
      <c r="AE14">
        <v>2.3257583829402399E-2</v>
      </c>
      <c r="AF14">
        <v>0</v>
      </c>
      <c r="AG14">
        <v>0</v>
      </c>
      <c r="AH14">
        <v>7.17372705923383E-3</v>
      </c>
      <c r="AI14">
        <v>1.0679069007625001E-2</v>
      </c>
      <c r="AJ14">
        <v>1.0437814580689601E-2</v>
      </c>
      <c r="AK14">
        <v>6.5921088010589296E-2</v>
      </c>
      <c r="AL14">
        <v>2.7171919572394398E-2</v>
      </c>
      <c r="AM14">
        <v>3.9262224587961498E-4</v>
      </c>
      <c r="AN14">
        <v>7.1238864678025296E-3</v>
      </c>
      <c r="AO14">
        <v>1.6235168507759402E-2</v>
      </c>
      <c r="AP14">
        <v>1.7917059313976699E-3</v>
      </c>
      <c r="AQ14">
        <v>0</v>
      </c>
      <c r="AR14">
        <v>3.3393590635971603E-2</v>
      </c>
      <c r="AS14">
        <v>9.1079896329535302E-3</v>
      </c>
      <c r="AT14">
        <v>2.2995744554285699E-2</v>
      </c>
      <c r="AU14">
        <v>9.5785183408336194E-3</v>
      </c>
      <c r="AV14">
        <v>1.48838106019913E-3</v>
      </c>
      <c r="AW14">
        <v>4.4209373134858499E-3</v>
      </c>
      <c r="AX14">
        <v>1.22240120323596E-2</v>
      </c>
      <c r="AY14">
        <v>6.4844830723173597E-3</v>
      </c>
      <c r="AZ14">
        <v>2.0728602701977801E-2</v>
      </c>
      <c r="BA14">
        <v>1.9619313297691399E-2</v>
      </c>
      <c r="BB14">
        <v>1.28354475621234E-2</v>
      </c>
      <c r="BC14">
        <v>3.5805952837802198E-4</v>
      </c>
      <c r="BD14">
        <v>9.3495375619577596E-3</v>
      </c>
      <c r="BE14">
        <v>6.9089460490049702E-3</v>
      </c>
      <c r="BF14">
        <v>9.0257563581193304E-3</v>
      </c>
      <c r="BG14">
        <v>1.1501187253727301E-2</v>
      </c>
      <c r="BH14">
        <v>1.5441286074677801E-2</v>
      </c>
      <c r="BI14">
        <v>0.251253496423403</v>
      </c>
      <c r="BJ14">
        <v>0.24613264887224401</v>
      </c>
      <c r="BK14">
        <v>0.232675635419095</v>
      </c>
      <c r="BL14">
        <v>0.10024371449156801</v>
      </c>
      <c r="BM14">
        <v>0</v>
      </c>
      <c r="BN14">
        <v>2.96942922166747E-3</v>
      </c>
      <c r="BO14">
        <v>1.9650466820552201E-2</v>
      </c>
      <c r="BP14">
        <v>1.14253978585078E-2</v>
      </c>
      <c r="BQ14">
        <v>1.0150260105424099E-2</v>
      </c>
      <c r="BR14">
        <v>1.0353382964031E-2</v>
      </c>
      <c r="BS14">
        <v>2.1342071508247198E-2</v>
      </c>
      <c r="BU14" s="2">
        <v>10</v>
      </c>
      <c r="BV14">
        <v>3.0772151436367402E-2</v>
      </c>
      <c r="BW14">
        <v>7.4764352441942898E-3</v>
      </c>
      <c r="BY14" s="2">
        <v>10</v>
      </c>
      <c r="BZ14">
        <v>1.66103262221842E-3</v>
      </c>
      <c r="CA14">
        <v>2.1636594296076199E-3</v>
      </c>
      <c r="CB14">
        <v>4.3190509417352597E-3</v>
      </c>
      <c r="CC14">
        <v>0</v>
      </c>
      <c r="CD14">
        <v>2.6962456842578001E-3</v>
      </c>
      <c r="CE14" s="3">
        <v>2.22579105449729E-5</v>
      </c>
      <c r="CF14">
        <v>6.62302937293021E-3</v>
      </c>
      <c r="CG14">
        <v>1.14223048991791E-2</v>
      </c>
      <c r="CH14">
        <v>4.5021083008280598E-3</v>
      </c>
      <c r="CI14">
        <v>4.4232923166418097E-3</v>
      </c>
      <c r="CJ14">
        <v>1.1983602306245599E-3</v>
      </c>
      <c r="CK14">
        <v>1.13163370856703E-2</v>
      </c>
      <c r="CL14">
        <v>6.2004124344716303E-4</v>
      </c>
      <c r="CM14">
        <v>1.28575897857993E-2</v>
      </c>
      <c r="CN14">
        <v>1.57047363869743E-2</v>
      </c>
      <c r="CO14">
        <v>3.5246851690872798E-3</v>
      </c>
      <c r="CP14">
        <v>2.3210509302743301E-4</v>
      </c>
      <c r="CQ14">
        <v>1.4393613961182199E-2</v>
      </c>
      <c r="CR14">
        <v>2.0997089916639398E-3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1.5585239120523499E-3</v>
      </c>
      <c r="CY14">
        <v>2.9995095721604701E-3</v>
      </c>
      <c r="CZ14">
        <v>1.23574691245382E-2</v>
      </c>
      <c r="DA14">
        <v>0</v>
      </c>
      <c r="DB14">
        <v>0</v>
      </c>
      <c r="DC14">
        <v>1.2938370997122E-3</v>
      </c>
      <c r="DD14">
        <v>0</v>
      </c>
      <c r="DE14" s="3">
        <v>9.9425967199137205E-5</v>
      </c>
      <c r="DF14">
        <v>4.63099178335634E-3</v>
      </c>
      <c r="DG14">
        <v>0</v>
      </c>
      <c r="DH14">
        <v>0</v>
      </c>
      <c r="DI14">
        <v>2.9020064570256701E-2</v>
      </c>
      <c r="DJ14">
        <v>0</v>
      </c>
      <c r="DK14">
        <v>6.0577535504869001E-4</v>
      </c>
      <c r="DL14">
        <v>0</v>
      </c>
      <c r="DM14">
        <v>9.1753622811166606E-3</v>
      </c>
      <c r="DN14">
        <v>0</v>
      </c>
      <c r="DO14">
        <v>1.2762540178234E-2</v>
      </c>
      <c r="DP14">
        <v>0</v>
      </c>
      <c r="DQ14">
        <v>5.3976502946820803E-3</v>
      </c>
      <c r="DR14">
        <v>4.78917969520661E-4</v>
      </c>
      <c r="DS14">
        <v>9.8133401181117394E-3</v>
      </c>
      <c r="DT14">
        <v>2.2061854784005301E-4</v>
      </c>
      <c r="DU14">
        <v>0</v>
      </c>
      <c r="DV14">
        <v>8.51709187121172E-3</v>
      </c>
      <c r="DW14">
        <v>2.1724100866530201E-2</v>
      </c>
      <c r="DX14">
        <v>2.3107838398034899E-2</v>
      </c>
      <c r="DY14">
        <v>5.6714211302231197E-4</v>
      </c>
      <c r="DZ14">
        <v>8.2148590545406801E-4</v>
      </c>
      <c r="EA14">
        <v>6.31478174590998E-4</v>
      </c>
      <c r="EB14">
        <v>8.9931694349304706E-3</v>
      </c>
      <c r="EC14">
        <v>0</v>
      </c>
      <c r="ED14">
        <v>8.3721341434268403E-4</v>
      </c>
      <c r="EE14">
        <v>3.1689095111216599E-2</v>
      </c>
      <c r="EF14">
        <v>0</v>
      </c>
      <c r="EG14">
        <v>8.4218535649472192E-3</v>
      </c>
      <c r="EH14">
        <v>6.7909860384324602E-2</v>
      </c>
      <c r="EI14">
        <v>2.6548038808895402E-2</v>
      </c>
      <c r="EJ14">
        <v>7.0578491100136101E-2</v>
      </c>
      <c r="EK14">
        <v>2.19930992590417E-2</v>
      </c>
      <c r="EL14">
        <v>3.44517783154491E-2</v>
      </c>
      <c r="EM14">
        <v>1.7339664108074599E-2</v>
      </c>
      <c r="EN14">
        <v>2.9127064163269101E-2</v>
      </c>
      <c r="EO14">
        <v>0.109233039041968</v>
      </c>
      <c r="EP14">
        <v>1.50003930199117E-2</v>
      </c>
      <c r="EQ14">
        <v>2.4506570228743901E-2</v>
      </c>
      <c r="ES14" s="2">
        <v>10</v>
      </c>
      <c r="ET14">
        <v>1.01741807640478E-2</v>
      </c>
      <c r="EU14">
        <v>2.1954953373032999E-3</v>
      </c>
    </row>
    <row r="15" spans="1:151">
      <c r="A15" s="2">
        <v>11</v>
      </c>
      <c r="B15">
        <v>2.31473206302485E-3</v>
      </c>
      <c r="C15">
        <v>6.1286860224203403E-3</v>
      </c>
      <c r="D15">
        <v>4.9844329924729602E-3</v>
      </c>
      <c r="E15">
        <v>4.9607722589861995E-4</v>
      </c>
      <c r="F15">
        <v>3.1425664047017702E-3</v>
      </c>
      <c r="G15">
        <v>1.50270947252926E-2</v>
      </c>
      <c r="H15">
        <v>3.9572482876792199E-3</v>
      </c>
      <c r="I15">
        <v>1.23090696156205E-2</v>
      </c>
      <c r="J15">
        <v>1.39355835389633E-3</v>
      </c>
      <c r="K15">
        <v>5.3088491718204798E-3</v>
      </c>
      <c r="L15">
        <v>2.31571589695799E-3</v>
      </c>
      <c r="M15">
        <v>3.3414345980283802E-3</v>
      </c>
      <c r="N15">
        <v>0</v>
      </c>
      <c r="O15">
        <v>3.9246835460229699E-3</v>
      </c>
      <c r="P15">
        <v>2.6452105524664499E-2</v>
      </c>
      <c r="Q15">
        <v>3.6215749457861901E-3</v>
      </c>
      <c r="R15">
        <v>5.51429902761381E-3</v>
      </c>
      <c r="S15" s="3">
        <v>6.3743072792040002E-6</v>
      </c>
      <c r="T15">
        <v>9.4303609592014397E-4</v>
      </c>
      <c r="U15">
        <v>2.4949709239740402E-2</v>
      </c>
      <c r="V15">
        <v>0</v>
      </c>
      <c r="W15">
        <v>0.22468083597809699</v>
      </c>
      <c r="X15">
        <v>0.19154200206848199</v>
      </c>
      <c r="Y15">
        <v>1.8126039290088301E-2</v>
      </c>
      <c r="Z15">
        <v>4.0457371755650798E-2</v>
      </c>
      <c r="AA15">
        <v>1.89841498035654E-2</v>
      </c>
      <c r="AB15">
        <v>2.4659478526968901E-2</v>
      </c>
      <c r="AC15">
        <v>0.151394345281195</v>
      </c>
      <c r="AD15">
        <v>0</v>
      </c>
      <c r="AE15">
        <v>2.2930139455020801E-2</v>
      </c>
      <c r="AF15">
        <v>0</v>
      </c>
      <c r="AG15">
        <v>0</v>
      </c>
      <c r="AH15">
        <v>4.0031700871903204E-3</v>
      </c>
      <c r="AI15">
        <v>4.5969682056320096E-3</v>
      </c>
      <c r="AJ15">
        <v>1.55720522519403E-2</v>
      </c>
      <c r="AK15">
        <v>6.1807648979661602E-2</v>
      </c>
      <c r="AL15">
        <v>1.43898337675855E-2</v>
      </c>
      <c r="AM15">
        <v>0</v>
      </c>
      <c r="AN15">
        <v>4.0823197813405297E-3</v>
      </c>
      <c r="AO15">
        <v>9.6464652627146295E-3</v>
      </c>
      <c r="AP15">
        <v>0</v>
      </c>
      <c r="AQ15">
        <v>0</v>
      </c>
      <c r="AR15">
        <v>3.7032044166313803E-2</v>
      </c>
      <c r="AS15">
        <v>1.1417988862203901E-2</v>
      </c>
      <c r="AT15">
        <v>3.1010654279790901E-2</v>
      </c>
      <c r="AU15">
        <v>9.1280801905081806E-3</v>
      </c>
      <c r="AV15">
        <v>1.4286750409196699E-3</v>
      </c>
      <c r="AW15">
        <v>2.0782467202695E-3</v>
      </c>
      <c r="AX15">
        <v>1.4370871575459101E-2</v>
      </c>
      <c r="AY15">
        <v>7.1388944295065803E-3</v>
      </c>
      <c r="AZ15">
        <v>2.3016499275023999E-2</v>
      </c>
      <c r="BA15">
        <v>1.8710291761450198E-2</v>
      </c>
      <c r="BB15">
        <v>1.6089458745834399E-2</v>
      </c>
      <c r="BC15">
        <v>3.6042546012389601E-4</v>
      </c>
      <c r="BD15">
        <v>9.3946791660419297E-3</v>
      </c>
      <c r="BE15">
        <v>1.05356711383461E-2</v>
      </c>
      <c r="BF15">
        <v>9.1724588675898503E-3</v>
      </c>
      <c r="BG15">
        <v>9.3944679121081495E-3</v>
      </c>
      <c r="BH15">
        <v>1.34344513656421E-2</v>
      </c>
      <c r="BI15">
        <v>0.14942941310242699</v>
      </c>
      <c r="BJ15">
        <v>0.26649911764742801</v>
      </c>
      <c r="BK15">
        <v>0.20892484341173101</v>
      </c>
      <c r="BL15">
        <v>0.15493865805398099</v>
      </c>
      <c r="BM15">
        <v>0</v>
      </c>
      <c r="BN15">
        <v>5.96582978656378E-3</v>
      </c>
      <c r="BO15">
        <v>1.18758825318592E-2</v>
      </c>
      <c r="BP15">
        <v>4.5511483363088797E-3</v>
      </c>
      <c r="BQ15">
        <v>2.0940733129454402E-2</v>
      </c>
      <c r="BR15">
        <v>3.3112710545083E-3</v>
      </c>
      <c r="BS15">
        <v>2.5190362336280098E-2</v>
      </c>
      <c r="BU15" s="2">
        <v>11</v>
      </c>
      <c r="BV15">
        <v>2.8690645526966398E-2</v>
      </c>
      <c r="BW15">
        <v>6.8861573817420203E-3</v>
      </c>
      <c r="BY15" s="2">
        <v>11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4.9457431838310197E-3</v>
      </c>
      <c r="CN15">
        <v>6.1205080390496604E-3</v>
      </c>
      <c r="CO15">
        <v>0</v>
      </c>
      <c r="CP15">
        <v>0</v>
      </c>
      <c r="CQ15">
        <v>1.4194653791147399E-4</v>
      </c>
      <c r="CR15">
        <v>0</v>
      </c>
      <c r="CS15">
        <v>0</v>
      </c>
      <c r="CT15">
        <v>0</v>
      </c>
      <c r="CU15">
        <v>3.0607414568804099E-4</v>
      </c>
      <c r="CV15">
        <v>0</v>
      </c>
      <c r="CW15">
        <v>0</v>
      </c>
      <c r="CX15">
        <v>3.1419297419268098E-3</v>
      </c>
      <c r="CY15">
        <v>4.7471702462424503E-3</v>
      </c>
      <c r="CZ15">
        <v>1.5951875843729799E-2</v>
      </c>
      <c r="DA15">
        <v>4.45602538765256E-3</v>
      </c>
      <c r="DB15">
        <v>1.0177405768074499E-3</v>
      </c>
      <c r="DC15">
        <v>9.3144053734770102E-4</v>
      </c>
      <c r="DD15">
        <v>1.9712035408098999E-4</v>
      </c>
      <c r="DE15">
        <v>1.14450338600456E-3</v>
      </c>
      <c r="DF15">
        <v>6.3180135002224398E-3</v>
      </c>
      <c r="DG15">
        <v>0</v>
      </c>
      <c r="DH15">
        <v>0</v>
      </c>
      <c r="DI15">
        <v>2.2648787603678298E-2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1.06443749090525E-2</v>
      </c>
      <c r="DP15">
        <v>3.4527930266096501E-4</v>
      </c>
      <c r="DQ15">
        <v>1.2374727403838E-2</v>
      </c>
      <c r="DR15" s="3">
        <v>8.8192105084753303E-5</v>
      </c>
      <c r="DS15">
        <v>6.5387563793985401E-3</v>
      </c>
      <c r="DT15">
        <v>0</v>
      </c>
      <c r="DU15">
        <v>0</v>
      </c>
      <c r="DV15">
        <v>1.01549177128462E-2</v>
      </c>
      <c r="DW15">
        <v>2.8667864819858401E-2</v>
      </c>
      <c r="DX15">
        <v>3.0340274349129299E-2</v>
      </c>
      <c r="DY15">
        <v>3.33962041856383E-3</v>
      </c>
      <c r="DZ15">
        <v>0</v>
      </c>
      <c r="EA15">
        <v>4.8915401140692798E-3</v>
      </c>
      <c r="EB15">
        <v>1.74115795252196E-2</v>
      </c>
      <c r="EC15">
        <v>0</v>
      </c>
      <c r="ED15">
        <v>0</v>
      </c>
      <c r="EE15">
        <v>2.23629704220564E-2</v>
      </c>
      <c r="EF15">
        <v>0</v>
      </c>
      <c r="EG15">
        <v>4.5717667416453299E-3</v>
      </c>
      <c r="EH15">
        <v>7.6876517035144601E-2</v>
      </c>
      <c r="EI15">
        <v>1.8712894927392299E-2</v>
      </c>
      <c r="EJ15">
        <v>8.7582833249614897E-2</v>
      </c>
      <c r="EK15">
        <v>1.5562533001407501E-2</v>
      </c>
      <c r="EL15">
        <v>2.63527829470343E-2</v>
      </c>
      <c r="EM15">
        <v>1.3611348932053799E-2</v>
      </c>
      <c r="EN15">
        <v>2.09896522725656E-2</v>
      </c>
      <c r="EO15">
        <v>0.12450657317775</v>
      </c>
      <c r="EP15">
        <v>9.1476024774409699E-3</v>
      </c>
      <c r="EQ15">
        <v>1.8150625620984798E-2</v>
      </c>
      <c r="ES15" s="2">
        <v>11</v>
      </c>
      <c r="ET15">
        <v>9.0756300989854998E-3</v>
      </c>
      <c r="EU15">
        <v>2.4747880141314299E-3</v>
      </c>
    </row>
    <row r="16" spans="1:151">
      <c r="A16" s="2">
        <v>12</v>
      </c>
      <c r="B16">
        <v>1.3565564426964399E-3</v>
      </c>
      <c r="C16">
        <v>3.6494089345398698E-3</v>
      </c>
      <c r="D16">
        <v>3.6501222108024801E-3</v>
      </c>
      <c r="E16">
        <v>0</v>
      </c>
      <c r="F16">
        <v>2.0246047340491602E-3</v>
      </c>
      <c r="G16">
        <v>1.66396242044962E-2</v>
      </c>
      <c r="H16">
        <v>7.9394216791712395E-4</v>
      </c>
      <c r="I16">
        <v>1.6236699980922299E-2</v>
      </c>
      <c r="J16">
        <v>0</v>
      </c>
      <c r="K16">
        <v>0</v>
      </c>
      <c r="L16">
        <v>0</v>
      </c>
      <c r="M16">
        <v>0</v>
      </c>
      <c r="N16">
        <v>3.2480095411042601E-4</v>
      </c>
      <c r="O16">
        <v>2.1338686127776001E-3</v>
      </c>
      <c r="P16">
        <v>1.36156038135788E-2</v>
      </c>
      <c r="Q16">
        <v>0</v>
      </c>
      <c r="R16">
        <v>4.2270983342094703E-3</v>
      </c>
      <c r="S16">
        <v>0</v>
      </c>
      <c r="T16">
        <v>6.1432587714229498E-4</v>
      </c>
      <c r="U16">
        <v>1.14041777104457E-2</v>
      </c>
      <c r="V16">
        <v>0</v>
      </c>
      <c r="W16">
        <v>0.218746854509936</v>
      </c>
      <c r="X16">
        <v>0.16535590628532901</v>
      </c>
      <c r="Y16">
        <v>2.2024280317827601E-2</v>
      </c>
      <c r="Z16">
        <v>4.5889388757110898E-2</v>
      </c>
      <c r="AA16">
        <v>2.02809630895226E-2</v>
      </c>
      <c r="AB16">
        <v>2.1251347672977799E-2</v>
      </c>
      <c r="AC16">
        <v>7.0241451816108302E-2</v>
      </c>
      <c r="AD16">
        <v>0</v>
      </c>
      <c r="AE16">
        <v>2.1867852800691801E-2</v>
      </c>
      <c r="AF16">
        <v>0</v>
      </c>
      <c r="AG16">
        <v>0</v>
      </c>
      <c r="AH16">
        <v>3.44774291690706E-3</v>
      </c>
      <c r="AI16">
        <v>9.5469086643185097E-4</v>
      </c>
      <c r="AJ16">
        <v>2.1443320468975399E-2</v>
      </c>
      <c r="AK16">
        <v>6.6699541442739096E-2</v>
      </c>
      <c r="AL16">
        <v>4.1765654315608003E-3</v>
      </c>
      <c r="AM16">
        <v>0</v>
      </c>
      <c r="AN16">
        <v>2.4778718434149399E-3</v>
      </c>
      <c r="AO16">
        <v>3.65119507931713E-3</v>
      </c>
      <c r="AP16">
        <v>5.9923417488107703E-3</v>
      </c>
      <c r="AQ16">
        <v>3.6940235104248901E-3</v>
      </c>
      <c r="AR16">
        <v>3.7178381702322197E-2</v>
      </c>
      <c r="AS16">
        <v>1.45634115781067E-2</v>
      </c>
      <c r="AT16">
        <v>2.9021260283175299E-2</v>
      </c>
      <c r="AU16">
        <v>7.6934954478549301E-3</v>
      </c>
      <c r="AV16">
        <v>9.3271277705874898E-4</v>
      </c>
      <c r="AW16">
        <v>3.0544065527337702E-3</v>
      </c>
      <c r="AX16">
        <v>1.50892075507823E-2</v>
      </c>
      <c r="AY16">
        <v>7.00671239967609E-3</v>
      </c>
      <c r="AZ16">
        <v>2.0471146728240401E-2</v>
      </c>
      <c r="BA16">
        <v>2.1662196845868599E-2</v>
      </c>
      <c r="BB16">
        <v>1.94488257530522E-2</v>
      </c>
      <c r="BC16">
        <v>0</v>
      </c>
      <c r="BD16">
        <v>9.3352918845022708E-3</v>
      </c>
      <c r="BE16">
        <v>1.4660943935262001E-2</v>
      </c>
      <c r="BF16">
        <v>7.4420046848072798E-3</v>
      </c>
      <c r="BG16">
        <v>6.4216207652815303E-3</v>
      </c>
      <c r="BH16">
        <v>1.01421639336398E-2</v>
      </c>
      <c r="BI16">
        <v>6.8024336575585403E-2</v>
      </c>
      <c r="BJ16">
        <v>0.23037081325058101</v>
      </c>
      <c r="BK16">
        <v>0.170224590372444</v>
      </c>
      <c r="BL16">
        <v>0.20085267856320899</v>
      </c>
      <c r="BM16">
        <v>0</v>
      </c>
      <c r="BN16">
        <v>1.0111976163717401E-2</v>
      </c>
      <c r="BO16">
        <v>6.7851348513755299E-3</v>
      </c>
      <c r="BP16">
        <v>2.4596795573710202E-3</v>
      </c>
      <c r="BQ16">
        <v>4.5711059786847197E-2</v>
      </c>
      <c r="BR16">
        <v>6.8281253206897003E-4</v>
      </c>
      <c r="BS16">
        <v>3.2137350890720201E-2</v>
      </c>
      <c r="BU16" s="2">
        <v>12</v>
      </c>
      <c r="BV16">
        <v>2.5233576970029401E-2</v>
      </c>
      <c r="BW16">
        <v>6.1089407781873498E-3</v>
      </c>
      <c r="BY16" s="2">
        <v>12</v>
      </c>
      <c r="BZ16">
        <v>0</v>
      </c>
      <c r="CA16">
        <v>0</v>
      </c>
      <c r="CB16">
        <v>0</v>
      </c>
      <c r="CC16">
        <v>6.8546352539708404E-3</v>
      </c>
      <c r="CD16">
        <v>0</v>
      </c>
      <c r="CE16">
        <v>2.5661623071182001E-3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2.55611550161118E-3</v>
      </c>
      <c r="CU16">
        <v>1.93450203761351E-3</v>
      </c>
      <c r="CV16">
        <v>1.34938505753031E-3</v>
      </c>
      <c r="CW16">
        <v>2.03394913877317E-4</v>
      </c>
      <c r="CX16">
        <v>6.1391144574553403E-3</v>
      </c>
      <c r="CY16">
        <v>9.28680232634169E-3</v>
      </c>
      <c r="CZ16">
        <v>1.66428648631569E-2</v>
      </c>
      <c r="DA16">
        <v>1.8061709051460199E-2</v>
      </c>
      <c r="DB16">
        <v>3.8880314288929898E-3</v>
      </c>
      <c r="DC16">
        <v>1.9534422316708402E-3</v>
      </c>
      <c r="DD16">
        <v>4.0459166893095798E-4</v>
      </c>
      <c r="DE16">
        <v>1.1421847074796201E-3</v>
      </c>
      <c r="DF16">
        <v>5.2145533916254198E-3</v>
      </c>
      <c r="DG16">
        <v>2.5059018291282402E-4</v>
      </c>
      <c r="DH16">
        <v>0</v>
      </c>
      <c r="DI16">
        <v>2.0755594228390802E-2</v>
      </c>
      <c r="DJ16">
        <v>1.0840021532836099E-3</v>
      </c>
      <c r="DK16">
        <v>0</v>
      </c>
      <c r="DL16">
        <v>2.8633259274058998E-3</v>
      </c>
      <c r="DM16">
        <v>0</v>
      </c>
      <c r="DN16">
        <v>0</v>
      </c>
      <c r="DO16">
        <v>7.4086266424997103E-3</v>
      </c>
      <c r="DP16">
        <v>9.1534326646102605E-3</v>
      </c>
      <c r="DQ16">
        <v>2.2269865545145501E-2</v>
      </c>
      <c r="DR16">
        <v>1.70381494143524E-3</v>
      </c>
      <c r="DS16">
        <v>2.2997039134558701E-3</v>
      </c>
      <c r="DT16">
        <v>0</v>
      </c>
      <c r="DU16">
        <v>3.3657432292622802E-3</v>
      </c>
      <c r="DV16">
        <v>1.32952076544236E-2</v>
      </c>
      <c r="DW16">
        <v>2.86474084757775E-2</v>
      </c>
      <c r="DX16">
        <v>3.1561287773262697E-2</v>
      </c>
      <c r="DY16">
        <v>8.6796606128314597E-3</v>
      </c>
      <c r="DZ16">
        <v>0</v>
      </c>
      <c r="EA16">
        <v>1.11965400703246E-2</v>
      </c>
      <c r="EB16">
        <v>2.5384467608313002E-2</v>
      </c>
      <c r="EC16">
        <v>0</v>
      </c>
      <c r="ED16">
        <v>1.1184537553469199E-3</v>
      </c>
      <c r="EE16">
        <v>1.2754236344725001E-2</v>
      </c>
      <c r="EF16">
        <v>0</v>
      </c>
      <c r="EG16">
        <v>2.89642461620776E-3</v>
      </c>
      <c r="EH16">
        <v>8.2271825239205107E-2</v>
      </c>
      <c r="EI16">
        <v>9.1385444043644293E-3</v>
      </c>
      <c r="EJ16">
        <v>9.7025754696134406E-2</v>
      </c>
      <c r="EK16">
        <v>9.2630815630563995E-3</v>
      </c>
      <c r="EL16">
        <v>2.05602028882306E-2</v>
      </c>
      <c r="EM16">
        <v>1.21371593525611E-2</v>
      </c>
      <c r="EN16">
        <v>1.6592742656031102E-2</v>
      </c>
      <c r="EO16">
        <v>0.12274098668711</v>
      </c>
      <c r="EP16">
        <v>3.28670351741789E-3</v>
      </c>
      <c r="EQ16">
        <v>9.9415149356640101E-3</v>
      </c>
      <c r="ES16" s="2">
        <v>12</v>
      </c>
      <c r="ET16">
        <v>9.5406341639732092E-3</v>
      </c>
      <c r="EU16">
        <v>2.5312292028511298E-3</v>
      </c>
    </row>
    <row r="17" spans="1:151">
      <c r="A17" s="2">
        <v>13</v>
      </c>
      <c r="B17">
        <v>1.32951557599877E-3</v>
      </c>
      <c r="C17">
        <v>0</v>
      </c>
      <c r="D17">
        <v>2.9264881534709001E-3</v>
      </c>
      <c r="E17">
        <v>7.9535941926288205E-4</v>
      </c>
      <c r="F17">
        <v>6.6046657043453898E-4</v>
      </c>
      <c r="G17">
        <v>1.62338158694901E-2</v>
      </c>
      <c r="H17">
        <v>3.3471658012145802E-4</v>
      </c>
      <c r="I17">
        <v>1.6351040611123899E-2</v>
      </c>
      <c r="J17">
        <v>0</v>
      </c>
      <c r="K17">
        <v>0</v>
      </c>
      <c r="L17">
        <v>0</v>
      </c>
      <c r="M17">
        <v>0</v>
      </c>
      <c r="N17">
        <v>1.94487948751731E-3</v>
      </c>
      <c r="O17">
        <v>0</v>
      </c>
      <c r="P17">
        <v>5.0268047656517097E-3</v>
      </c>
      <c r="Q17">
        <v>0</v>
      </c>
      <c r="R17">
        <v>2.4433218070889899E-3</v>
      </c>
      <c r="S17">
        <v>0</v>
      </c>
      <c r="T17">
        <v>7.7642979453603704E-4</v>
      </c>
      <c r="U17">
        <v>1.13522979279948E-2</v>
      </c>
      <c r="V17">
        <v>5.2828354976366997E-3</v>
      </c>
      <c r="W17">
        <v>0.192469164239643</v>
      </c>
      <c r="X17">
        <v>0.13221614537889001</v>
      </c>
      <c r="Y17">
        <v>2.1195930669414598E-2</v>
      </c>
      <c r="Z17">
        <v>4.90235824743138E-2</v>
      </c>
      <c r="AA17">
        <v>1.8947211784621401E-2</v>
      </c>
      <c r="AB17">
        <v>1.6603788250947001E-2</v>
      </c>
      <c r="AC17">
        <v>1.7923485881615998E-2</v>
      </c>
      <c r="AD17">
        <v>7.69712659211864E-3</v>
      </c>
      <c r="AE17">
        <v>2.16478286391092E-2</v>
      </c>
      <c r="AF17">
        <v>4.8228784730557902E-4</v>
      </c>
      <c r="AG17">
        <v>2.0718797708284199E-2</v>
      </c>
      <c r="AH17">
        <v>3.2657725944274301E-3</v>
      </c>
      <c r="AI17">
        <v>8.1485005322231695E-4</v>
      </c>
      <c r="AJ17">
        <v>2.9289619698439601E-2</v>
      </c>
      <c r="AK17">
        <v>8.0017400740013497E-2</v>
      </c>
      <c r="AL17">
        <v>0</v>
      </c>
      <c r="AM17">
        <v>0</v>
      </c>
      <c r="AN17">
        <v>4.8245939739818998E-3</v>
      </c>
      <c r="AO17">
        <v>1.6822876371768099E-2</v>
      </c>
      <c r="AP17">
        <v>2.9726125104515201E-2</v>
      </c>
      <c r="AQ17">
        <v>8.8959936214620897E-3</v>
      </c>
      <c r="AR17">
        <v>3.6021834122409002E-2</v>
      </c>
      <c r="AS17">
        <v>1.4503343609505E-2</v>
      </c>
      <c r="AT17">
        <v>2.1448165443551201E-2</v>
      </c>
      <c r="AU17">
        <v>4.9223693720009702E-3</v>
      </c>
      <c r="AV17">
        <v>3.4187645123691298E-4</v>
      </c>
      <c r="AW17">
        <v>4.8926092124546702E-3</v>
      </c>
      <c r="AX17">
        <v>1.3167865717461501E-2</v>
      </c>
      <c r="AY17">
        <v>7.5605556058500603E-3</v>
      </c>
      <c r="AZ17">
        <v>1.45188115730329E-2</v>
      </c>
      <c r="BA17">
        <v>3.4760889538030998E-2</v>
      </c>
      <c r="BB17">
        <v>1.7257375793586899E-2</v>
      </c>
      <c r="BC17">
        <v>0</v>
      </c>
      <c r="BD17">
        <v>9.0594169862740302E-3</v>
      </c>
      <c r="BE17">
        <v>1.7562100563640201E-2</v>
      </c>
      <c r="BF17">
        <v>4.90148422605877E-3</v>
      </c>
      <c r="BG17">
        <v>6.2850461689482797E-3</v>
      </c>
      <c r="BH17">
        <v>7.1956600247803301E-3</v>
      </c>
      <c r="BI17">
        <v>1.11962552427235E-2</v>
      </c>
      <c r="BJ17">
        <v>0.150460628801486</v>
      </c>
      <c r="BK17">
        <v>0.117564757192719</v>
      </c>
      <c r="BL17">
        <v>0.19623956011959701</v>
      </c>
      <c r="BM17">
        <v>0</v>
      </c>
      <c r="BN17">
        <v>1.0503668697376799E-2</v>
      </c>
      <c r="BO17">
        <v>0</v>
      </c>
      <c r="BP17">
        <v>2.9283264339279502E-3</v>
      </c>
      <c r="BQ17">
        <v>8.7902853349839105E-2</v>
      </c>
      <c r="BR17">
        <v>0</v>
      </c>
      <c r="BS17">
        <v>3.8651799687901597E-2</v>
      </c>
      <c r="BU17" s="2">
        <v>13</v>
      </c>
      <c r="BV17">
        <v>2.2398397251697299E-2</v>
      </c>
      <c r="BW17">
        <v>5.0330906420837799E-3</v>
      </c>
      <c r="BY17" s="2">
        <v>13</v>
      </c>
      <c r="BZ17">
        <v>0</v>
      </c>
      <c r="CA17">
        <v>0</v>
      </c>
      <c r="CB17">
        <v>0</v>
      </c>
      <c r="CC17">
        <v>1.9821234317429999E-2</v>
      </c>
      <c r="CD17">
        <v>0</v>
      </c>
      <c r="CE17">
        <v>6.6969374365287698E-3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1.5737094584201901E-4</v>
      </c>
      <c r="CT17">
        <v>1.00208254385044E-2</v>
      </c>
      <c r="CU17">
        <v>1.93482912164352E-3</v>
      </c>
      <c r="CV17">
        <v>6.8801008602188695E-4</v>
      </c>
      <c r="CW17">
        <v>4.5019778250308404E-3</v>
      </c>
      <c r="CX17">
        <v>7.4913830899373804E-3</v>
      </c>
      <c r="CY17">
        <v>1.30139547311323E-2</v>
      </c>
      <c r="CZ17">
        <v>1.188263126527E-2</v>
      </c>
      <c r="DA17">
        <v>3.1192739831982098E-2</v>
      </c>
      <c r="DB17">
        <v>4.8880181717716699E-3</v>
      </c>
      <c r="DC17">
        <v>4.3322574327273799E-3</v>
      </c>
      <c r="DD17">
        <v>1.14393335726761E-3</v>
      </c>
      <c r="DE17">
        <v>2.0599297055233601E-3</v>
      </c>
      <c r="DF17">
        <v>3.84056285913608E-3</v>
      </c>
      <c r="DG17">
        <v>4.7716199668503701E-3</v>
      </c>
      <c r="DH17">
        <v>8.5338852387381603E-4</v>
      </c>
      <c r="DI17">
        <v>2.2741599716929701E-2</v>
      </c>
      <c r="DJ17">
        <v>1.2514465828750401E-2</v>
      </c>
      <c r="DK17">
        <v>0</v>
      </c>
      <c r="DL17">
        <v>8.6551057379121703E-3</v>
      </c>
      <c r="DM17">
        <v>0</v>
      </c>
      <c r="DN17">
        <v>4.27316891312621E-3</v>
      </c>
      <c r="DO17">
        <v>3.7737659179717799E-3</v>
      </c>
      <c r="DP17">
        <v>1.8335539777697599E-2</v>
      </c>
      <c r="DQ17">
        <v>2.8154284562832001E-2</v>
      </c>
      <c r="DR17">
        <v>5.3389741839752697E-3</v>
      </c>
      <c r="DS17">
        <v>1.6950091074473201E-3</v>
      </c>
      <c r="DT17">
        <v>1.68651468229392E-3</v>
      </c>
      <c r="DU17">
        <v>1.1149178469320901E-2</v>
      </c>
      <c r="DV17">
        <v>1.78524308341752E-2</v>
      </c>
      <c r="DW17">
        <v>2.4112127154913201E-2</v>
      </c>
      <c r="DX17">
        <v>2.52750651014307E-2</v>
      </c>
      <c r="DY17">
        <v>1.1480643496710199E-2</v>
      </c>
      <c r="DZ17">
        <v>8.2758156845368102E-4</v>
      </c>
      <c r="EA17">
        <v>1.7408375428638899E-2</v>
      </c>
      <c r="EB17">
        <v>3.0064605721630801E-2</v>
      </c>
      <c r="EC17">
        <v>2.0747656461234201E-3</v>
      </c>
      <c r="ED17">
        <v>7.1214606112954496E-3</v>
      </c>
      <c r="EE17">
        <v>5.0139366202423602E-3</v>
      </c>
      <c r="EF17">
        <v>1.10284710698959E-3</v>
      </c>
      <c r="EG17">
        <v>5.9864003637173004E-3</v>
      </c>
      <c r="EH17">
        <v>7.8745302628724007E-2</v>
      </c>
      <c r="EI17">
        <v>8.2695408171955202E-3</v>
      </c>
      <c r="EJ17">
        <v>9.5181320854472201E-2</v>
      </c>
      <c r="EK17">
        <v>4.6298611297075796E-3</v>
      </c>
      <c r="EL17">
        <v>1.8676032050377201E-2</v>
      </c>
      <c r="EM17">
        <v>1.1086876761240601E-2</v>
      </c>
      <c r="EN17">
        <v>1.5636929539331199E-2</v>
      </c>
      <c r="EO17">
        <v>0.110735647748606</v>
      </c>
      <c r="EP17">
        <v>1.0768688638614801E-3</v>
      </c>
      <c r="EQ17">
        <v>4.4392210985900599E-3</v>
      </c>
      <c r="ES17" s="2">
        <v>13</v>
      </c>
      <c r="ET17">
        <v>1.06343864593023E-2</v>
      </c>
      <c r="EU17">
        <v>2.3855252725935002E-3</v>
      </c>
    </row>
    <row r="18" spans="1:151">
      <c r="A18" s="2">
        <v>14</v>
      </c>
      <c r="B18">
        <v>3.3049981744690299E-3</v>
      </c>
      <c r="C18">
        <v>0</v>
      </c>
      <c r="D18">
        <v>5.3932032096894404E-3</v>
      </c>
      <c r="E18">
        <v>3.5805824771525602E-3</v>
      </c>
      <c r="F18" s="3">
        <v>6.59678671286312E-6</v>
      </c>
      <c r="G18">
        <v>1.6388317183388099E-2</v>
      </c>
      <c r="H18">
        <v>3.59160069881402E-3</v>
      </c>
      <c r="I18">
        <v>1.34561874092241E-2</v>
      </c>
      <c r="J18">
        <v>0</v>
      </c>
      <c r="K18">
        <v>0</v>
      </c>
      <c r="L18">
        <v>0</v>
      </c>
      <c r="M18">
        <v>2.3793887426676302E-3</v>
      </c>
      <c r="N18">
        <v>6.7929053263884103E-3</v>
      </c>
      <c r="O18">
        <v>0</v>
      </c>
      <c r="P18">
        <v>3.72634388355331E-3</v>
      </c>
      <c r="Q18">
        <v>0</v>
      </c>
      <c r="R18">
        <v>6.9706913877917104E-3</v>
      </c>
      <c r="S18">
        <v>0</v>
      </c>
      <c r="T18">
        <v>2.7054010000620902E-3</v>
      </c>
      <c r="U18">
        <v>2.6105562374931002E-2</v>
      </c>
      <c r="V18">
        <v>1.29554660132194E-2</v>
      </c>
      <c r="W18">
        <v>0.15987251756779</v>
      </c>
      <c r="X18">
        <v>0.10017033892990899</v>
      </c>
      <c r="Y18">
        <v>2.2631419639294E-2</v>
      </c>
      <c r="Z18">
        <v>4.3540367089677498E-2</v>
      </c>
      <c r="AA18">
        <v>1.4656696152314E-2</v>
      </c>
      <c r="AB18">
        <v>1.1720180447923501E-2</v>
      </c>
      <c r="AC18">
        <v>0</v>
      </c>
      <c r="AD18">
        <v>2.7835583142744501E-2</v>
      </c>
      <c r="AE18">
        <v>2.09767759965344E-2</v>
      </c>
      <c r="AF18">
        <v>1.0024093525585301E-2</v>
      </c>
      <c r="AG18">
        <v>4.6807048806787301E-2</v>
      </c>
      <c r="AH18">
        <v>6.3123261774994301E-4</v>
      </c>
      <c r="AI18">
        <v>1.19623930491325E-3</v>
      </c>
      <c r="AJ18">
        <v>3.8528659864660898E-2</v>
      </c>
      <c r="AK18">
        <v>0.10066287149575601</v>
      </c>
      <c r="AL18">
        <v>1.7089246787074599E-3</v>
      </c>
      <c r="AM18">
        <v>2.6755651881469598E-3</v>
      </c>
      <c r="AN18">
        <v>8.9535246786105402E-3</v>
      </c>
      <c r="AO18">
        <v>5.7821450300756E-2</v>
      </c>
      <c r="AP18">
        <v>5.6724068367661702E-2</v>
      </c>
      <c r="AQ18">
        <v>1.3990998405571E-2</v>
      </c>
      <c r="AR18">
        <v>3.4441182131924999E-2</v>
      </c>
      <c r="AS18">
        <v>8.9193171425099999E-3</v>
      </c>
      <c r="AT18">
        <v>1.8808584511831799E-2</v>
      </c>
      <c r="AU18">
        <v>3.6352365503733099E-3</v>
      </c>
      <c r="AV18">
        <v>1.82112241292615E-3</v>
      </c>
      <c r="AW18">
        <v>4.4499247466135497E-3</v>
      </c>
      <c r="AX18">
        <v>1.0916596864236501E-2</v>
      </c>
      <c r="AY18">
        <v>9.1075006054194604E-3</v>
      </c>
      <c r="AZ18">
        <v>1.02221888076409E-2</v>
      </c>
      <c r="BA18">
        <v>5.5694836467401101E-2</v>
      </c>
      <c r="BB18">
        <v>9.4332331976823107E-3</v>
      </c>
      <c r="BC18">
        <v>0</v>
      </c>
      <c r="BD18">
        <v>1.1546975859213399E-2</v>
      </c>
      <c r="BE18">
        <v>1.8123894218989901E-2</v>
      </c>
      <c r="BF18">
        <v>2.9921458648266698E-3</v>
      </c>
      <c r="BG18">
        <v>1.0496231275776299E-2</v>
      </c>
      <c r="BH18">
        <v>6.4423192364272304E-3</v>
      </c>
      <c r="BI18">
        <v>0</v>
      </c>
      <c r="BJ18">
        <v>7.1865825252430598E-2</v>
      </c>
      <c r="BK18">
        <v>6.3774288000291501E-2</v>
      </c>
      <c r="BL18">
        <v>0.142763608318763</v>
      </c>
      <c r="BM18">
        <v>8.4329334135009905E-3</v>
      </c>
      <c r="BN18">
        <v>6.5922395415945797E-3</v>
      </c>
      <c r="BO18">
        <v>0</v>
      </c>
      <c r="BP18">
        <v>3.10308446984054E-3</v>
      </c>
      <c r="BQ18">
        <v>0.143297014457897</v>
      </c>
      <c r="BR18">
        <v>0</v>
      </c>
      <c r="BS18">
        <v>3.72195726341688E-2</v>
      </c>
      <c r="BU18" s="2">
        <v>14</v>
      </c>
      <c r="BV18">
        <v>2.20369379550205E-2</v>
      </c>
      <c r="BW18">
        <v>4.2012270606395299E-3</v>
      </c>
      <c r="BY18" s="2">
        <v>14</v>
      </c>
      <c r="BZ18">
        <v>4.6638419935668496E-3</v>
      </c>
      <c r="CA18">
        <v>1.50644788486782E-3</v>
      </c>
      <c r="CB18">
        <v>1.2433257275556401E-3</v>
      </c>
      <c r="CC18">
        <v>3.4177093969216803E-2</v>
      </c>
      <c r="CD18">
        <v>4.9972173584020198E-3</v>
      </c>
      <c r="CE18">
        <v>8.2956972392565203E-3</v>
      </c>
      <c r="CF18">
        <v>3.3786033917706099E-3</v>
      </c>
      <c r="CG18">
        <v>1.9664364205006402E-3</v>
      </c>
      <c r="CH18">
        <v>7.9328856991879304E-3</v>
      </c>
      <c r="CI18">
        <v>1.7408554024044101E-3</v>
      </c>
      <c r="CJ18">
        <v>2.9661567307494E-3</v>
      </c>
      <c r="CK18">
        <v>1.52134461937929E-3</v>
      </c>
      <c r="CL18">
        <v>1.1632963946647701E-2</v>
      </c>
      <c r="CM18">
        <v>0</v>
      </c>
      <c r="CN18">
        <v>0</v>
      </c>
      <c r="CO18">
        <v>3.8459460023985401E-4</v>
      </c>
      <c r="CP18">
        <v>9.1082719420273392E-3</v>
      </c>
      <c r="CQ18">
        <v>2.2777218076411102E-3</v>
      </c>
      <c r="CR18">
        <v>3.67092963905146E-3</v>
      </c>
      <c r="CS18">
        <v>1.9399004708935699E-2</v>
      </c>
      <c r="CT18">
        <v>1.9496462136164499E-2</v>
      </c>
      <c r="CU18">
        <v>4.1475300307737802E-3</v>
      </c>
      <c r="CV18">
        <v>7.6788939408918805E-4</v>
      </c>
      <c r="CW18">
        <v>5.8748006834425997E-3</v>
      </c>
      <c r="CX18">
        <v>5.1295190804399498E-3</v>
      </c>
      <c r="CY18">
        <v>1.2841526393065E-2</v>
      </c>
      <c r="CZ18">
        <v>5.5676442364752396E-3</v>
      </c>
      <c r="DA18">
        <v>3.8491182413998098E-2</v>
      </c>
      <c r="DB18">
        <v>4.84497760334402E-3</v>
      </c>
      <c r="DC18">
        <v>1.1507345042900999E-2</v>
      </c>
      <c r="DD18">
        <v>4.1013336217664903E-3</v>
      </c>
      <c r="DE18">
        <v>6.5316328904648901E-3</v>
      </c>
      <c r="DF18">
        <v>7.5727964292382401E-3</v>
      </c>
      <c r="DG18">
        <v>9.0705681314986793E-3</v>
      </c>
      <c r="DH18">
        <v>7.0302495848852597E-3</v>
      </c>
      <c r="DI18">
        <v>2.5314299981602902E-2</v>
      </c>
      <c r="DJ18">
        <v>2.7313252082947499E-2</v>
      </c>
      <c r="DK18">
        <v>3.81098518405406E-3</v>
      </c>
      <c r="DL18">
        <v>1.6263566651795801E-2</v>
      </c>
      <c r="DM18">
        <v>4.0654001809847301E-3</v>
      </c>
      <c r="DN18">
        <v>1.5207081443077799E-2</v>
      </c>
      <c r="DO18">
        <v>6.7956673687567001E-4</v>
      </c>
      <c r="DP18">
        <v>2.9483242065027102E-2</v>
      </c>
      <c r="DQ18">
        <v>2.8881321455946501E-2</v>
      </c>
      <c r="DR18">
        <v>8.7692140749983504E-3</v>
      </c>
      <c r="DS18">
        <v>4.7171357362395501E-3</v>
      </c>
      <c r="DT18">
        <v>4.6432090891462101E-3</v>
      </c>
      <c r="DU18">
        <v>1.6240982856660899E-2</v>
      </c>
      <c r="DV18">
        <v>2.3416066505069898E-2</v>
      </c>
      <c r="DW18">
        <v>1.9843076683070601E-2</v>
      </c>
      <c r="DX18">
        <v>1.4834375625977799E-2</v>
      </c>
      <c r="DY18">
        <v>1.0126334755746201E-2</v>
      </c>
      <c r="DZ18">
        <v>4.9920136811412198E-3</v>
      </c>
      <c r="EA18">
        <v>2.1010388113789101E-2</v>
      </c>
      <c r="EB18">
        <v>3.1803945035792799E-2</v>
      </c>
      <c r="EC18">
        <v>7.32534897363263E-3</v>
      </c>
      <c r="ED18">
        <v>1.44957133955246E-2</v>
      </c>
      <c r="EE18">
        <v>5.1829970125157195E-4</v>
      </c>
      <c r="EF18">
        <v>5.4750571055741199E-3</v>
      </c>
      <c r="EG18">
        <v>1.19994671966176E-2</v>
      </c>
      <c r="EH18">
        <v>6.8316261165117104E-2</v>
      </c>
      <c r="EI18">
        <v>2.0174128094070098E-2</v>
      </c>
      <c r="EJ18">
        <v>8.3171869481383998E-2</v>
      </c>
      <c r="EK18">
        <v>3.0929221778279101E-3</v>
      </c>
      <c r="EL18">
        <v>1.95782451654548E-2</v>
      </c>
      <c r="EM18">
        <v>9.5807733397205008E-3</v>
      </c>
      <c r="EN18">
        <v>1.6254883464246798E-2</v>
      </c>
      <c r="EO18">
        <v>9.5993023887049597E-2</v>
      </c>
      <c r="EP18">
        <v>3.5342816660354302E-3</v>
      </c>
      <c r="EQ18">
        <v>7.2325783127715603E-3</v>
      </c>
      <c r="ES18" s="2">
        <v>14</v>
      </c>
      <c r="ET18">
        <v>1.34571023117167E-2</v>
      </c>
      <c r="EU18">
        <v>2.08811058030519E-3</v>
      </c>
    </row>
    <row r="19" spans="1:151">
      <c r="A19" s="2">
        <v>15</v>
      </c>
      <c r="B19">
        <v>5.8332334757815098E-3</v>
      </c>
      <c r="C19">
        <v>1.5706973280147701E-3</v>
      </c>
      <c r="D19">
        <v>1.0387395028964999E-2</v>
      </c>
      <c r="E19">
        <v>6.6042134060135798E-3</v>
      </c>
      <c r="F19">
        <v>4.1983286660353201E-3</v>
      </c>
      <c r="G19">
        <v>1.9245814319791301E-2</v>
      </c>
      <c r="H19">
        <v>8.44325799745832E-3</v>
      </c>
      <c r="I19">
        <v>9.95213197718413E-3</v>
      </c>
      <c r="J19">
        <v>3.2235225530552998E-3</v>
      </c>
      <c r="K19">
        <v>2.0661512763360001E-3</v>
      </c>
      <c r="L19">
        <v>2.1923906083418602E-3</v>
      </c>
      <c r="M19">
        <v>8.9231954889133595E-3</v>
      </c>
      <c r="N19">
        <v>1.3982827493069399E-2</v>
      </c>
      <c r="O19">
        <v>0</v>
      </c>
      <c r="P19">
        <v>6.0740600863834803E-3</v>
      </c>
      <c r="Q19">
        <v>2.9338725366726101E-3</v>
      </c>
      <c r="R19">
        <v>1.7803769522225999E-2</v>
      </c>
      <c r="S19">
        <v>9.3863944894780798E-4</v>
      </c>
      <c r="T19">
        <v>6.0947118019698101E-3</v>
      </c>
      <c r="U19">
        <v>4.2637443438243897E-2</v>
      </c>
      <c r="V19">
        <v>1.6175813157247899E-2</v>
      </c>
      <c r="W19">
        <v>0.123241572069751</v>
      </c>
      <c r="X19">
        <v>7.1612399085536502E-2</v>
      </c>
      <c r="Y19">
        <v>2.6485208980095199E-2</v>
      </c>
      <c r="Z19">
        <v>3.2757724233504301E-2</v>
      </c>
      <c r="AA19">
        <v>8.80758239266103E-3</v>
      </c>
      <c r="AB19">
        <v>8.0996692453696294E-3</v>
      </c>
      <c r="AC19">
        <v>0</v>
      </c>
      <c r="AD19">
        <v>4.4375653546446799E-2</v>
      </c>
      <c r="AE19">
        <v>1.8986852333925799E-2</v>
      </c>
      <c r="AF19">
        <v>1.9131616694422302E-2</v>
      </c>
      <c r="AG19">
        <v>6.4804239190338495E-2</v>
      </c>
      <c r="AH19">
        <v>0</v>
      </c>
      <c r="AI19">
        <v>0</v>
      </c>
      <c r="AJ19">
        <v>4.5241521093540897E-2</v>
      </c>
      <c r="AK19">
        <v>0.110081891817117</v>
      </c>
      <c r="AL19">
        <v>4.17181272537878E-3</v>
      </c>
      <c r="AM19">
        <v>2.8124662669279498E-3</v>
      </c>
      <c r="AN19">
        <v>1.04378483174545E-2</v>
      </c>
      <c r="AO19">
        <v>0.108603031532544</v>
      </c>
      <c r="AP19">
        <v>6.6394951117539805E-2</v>
      </c>
      <c r="AQ19">
        <v>1.96455497089866E-2</v>
      </c>
      <c r="AR19">
        <v>3.1724356846995497E-2</v>
      </c>
      <c r="AS19">
        <v>1.5957998650456199E-3</v>
      </c>
      <c r="AT19">
        <v>1.9510911264618801E-2</v>
      </c>
      <c r="AU19">
        <v>7.4181929155689797E-3</v>
      </c>
      <c r="AV19">
        <v>6.6161170146277403E-3</v>
      </c>
      <c r="AW19">
        <v>3.34429299063802E-3</v>
      </c>
      <c r="AX19">
        <v>1.0442456506581399E-2</v>
      </c>
      <c r="AY19">
        <v>1.05276637747382E-2</v>
      </c>
      <c r="AZ19">
        <v>8.7759343779127402E-3</v>
      </c>
      <c r="BA19">
        <v>7.0736393282321203E-2</v>
      </c>
      <c r="BB19">
        <v>1.3173652444679199E-3</v>
      </c>
      <c r="BC19">
        <v>1.5414773540163901E-4</v>
      </c>
      <c r="BD19">
        <v>1.77269043280706E-2</v>
      </c>
      <c r="BE19">
        <v>1.58013635732378E-2</v>
      </c>
      <c r="BF19">
        <v>1.3555989228505099E-3</v>
      </c>
      <c r="BG19">
        <v>1.4009621711961E-2</v>
      </c>
      <c r="BH19">
        <v>9.5827967766734801E-3</v>
      </c>
      <c r="BI19">
        <v>0</v>
      </c>
      <c r="BJ19">
        <v>2.5088196842212501E-2</v>
      </c>
      <c r="BK19">
        <v>2.7873639163074101E-2</v>
      </c>
      <c r="BL19">
        <v>7.9645704769560594E-2</v>
      </c>
      <c r="BM19">
        <v>1.7169388066366399E-2</v>
      </c>
      <c r="BN19">
        <v>3.4650976848610701E-3</v>
      </c>
      <c r="BO19">
        <v>0</v>
      </c>
      <c r="BP19">
        <v>1.58509789255385E-3</v>
      </c>
      <c r="BQ19">
        <v>0.19823530170654899</v>
      </c>
      <c r="BR19">
        <v>0</v>
      </c>
      <c r="BS19">
        <v>2.9354740968078899E-2</v>
      </c>
      <c r="BU19" s="2">
        <v>15</v>
      </c>
      <c r="BV19">
        <v>2.2686144916959399E-2</v>
      </c>
      <c r="BW19">
        <v>4.1550293922062503E-3</v>
      </c>
      <c r="BY19" s="2">
        <v>15</v>
      </c>
      <c r="BZ19">
        <v>6.1667292565642197E-3</v>
      </c>
      <c r="CA19">
        <v>3.4817946691692199E-3</v>
      </c>
      <c r="CB19">
        <v>7.6581092323456997E-3</v>
      </c>
      <c r="CC19">
        <v>4.2789144563688201E-2</v>
      </c>
      <c r="CD19">
        <v>8.6826762358673294E-3</v>
      </c>
      <c r="CE19">
        <v>5.3124382927660901E-3</v>
      </c>
      <c r="CF19">
        <v>1.35294916203684E-2</v>
      </c>
      <c r="CG19">
        <v>2.53484214839848E-3</v>
      </c>
      <c r="CH19">
        <v>1.6416674772399002E-2</v>
      </c>
      <c r="CI19">
        <v>9.0942446253506806E-3</v>
      </c>
      <c r="CJ19">
        <v>6.6753188501544602E-3</v>
      </c>
      <c r="CK19">
        <v>8.4996266699829907E-3</v>
      </c>
      <c r="CL19">
        <v>1.85546669371058E-2</v>
      </c>
      <c r="CM19">
        <v>3.61673816095901E-3</v>
      </c>
      <c r="CN19">
        <v>2.5465314524646802E-3</v>
      </c>
      <c r="CO19">
        <v>7.36407349752037E-3</v>
      </c>
      <c r="CP19">
        <v>1.9415957064929601E-2</v>
      </c>
      <c r="CQ19">
        <v>3.3669082632044999E-3</v>
      </c>
      <c r="CR19">
        <v>1.3110933396937601E-2</v>
      </c>
      <c r="CS19">
        <v>3.3340006657496098E-2</v>
      </c>
      <c r="CT19">
        <v>2.60241640412326E-2</v>
      </c>
      <c r="CU19">
        <v>9.2562188569983196E-3</v>
      </c>
      <c r="CV19">
        <v>3.0320575137668098E-3</v>
      </c>
      <c r="CW19">
        <v>5.9390445642873201E-3</v>
      </c>
      <c r="CX19" s="3">
        <v>8.8720694961162894E-5</v>
      </c>
      <c r="CY19">
        <v>9.3792824881078901E-3</v>
      </c>
      <c r="CZ19">
        <v>2.9901758911166699E-3</v>
      </c>
      <c r="DA19">
        <v>3.9975565664051999E-2</v>
      </c>
      <c r="DB19">
        <v>6.5385244456856702E-3</v>
      </c>
      <c r="DC19">
        <v>2.3381789412201301E-2</v>
      </c>
      <c r="DD19">
        <v>8.1535866085945593E-3</v>
      </c>
      <c r="DE19">
        <v>1.28729682580887E-2</v>
      </c>
      <c r="DF19">
        <v>1.8735183438964E-2</v>
      </c>
      <c r="DG19">
        <v>1.3481133360514E-2</v>
      </c>
      <c r="DH19">
        <v>1.07382602725215E-2</v>
      </c>
      <c r="DI19">
        <v>2.47101033281798E-2</v>
      </c>
      <c r="DJ19">
        <v>3.8135037998790602E-2</v>
      </c>
      <c r="DK19">
        <v>1.27490112496794E-2</v>
      </c>
      <c r="DL19">
        <v>2.5268532350501E-2</v>
      </c>
      <c r="DM19">
        <v>5.4372354022083E-3</v>
      </c>
      <c r="DN19">
        <v>2.5700596996334601E-2</v>
      </c>
      <c r="DO19">
        <v>0</v>
      </c>
      <c r="DP19">
        <v>4.0947728988909901E-2</v>
      </c>
      <c r="DQ19">
        <v>3.0875704127574899E-2</v>
      </c>
      <c r="DR19">
        <v>1.4619913053230999E-2</v>
      </c>
      <c r="DS19">
        <v>7.4726742904995596E-3</v>
      </c>
      <c r="DT19">
        <v>7.4008352815258501E-3</v>
      </c>
      <c r="DU19">
        <v>1.7313940184270099E-2</v>
      </c>
      <c r="DV19">
        <v>2.8524199605940499E-2</v>
      </c>
      <c r="DW19">
        <v>1.8265144089194101E-2</v>
      </c>
      <c r="DX19">
        <v>5.5873729427576404E-3</v>
      </c>
      <c r="DY19">
        <v>7.1171657494593296E-3</v>
      </c>
      <c r="DZ19">
        <v>1.1200701186068101E-2</v>
      </c>
      <c r="EA19">
        <v>2.01868677210362E-2</v>
      </c>
      <c r="EB19">
        <v>3.5496445678830799E-2</v>
      </c>
      <c r="EC19">
        <v>1.41899417096298E-2</v>
      </c>
      <c r="ED19">
        <v>1.9435777165036899E-2</v>
      </c>
      <c r="EE19">
        <v>0</v>
      </c>
      <c r="EF19">
        <v>1.21756949056759E-2</v>
      </c>
      <c r="EG19">
        <v>1.4453335919057E-2</v>
      </c>
      <c r="EH19">
        <v>5.5697615478566498E-2</v>
      </c>
      <c r="EI19">
        <v>3.3273771192459799E-2</v>
      </c>
      <c r="EJ19">
        <v>6.4978049646533503E-2</v>
      </c>
      <c r="EK19">
        <v>1.8859707488447701E-3</v>
      </c>
      <c r="EL19">
        <v>1.9992606074801401E-2</v>
      </c>
      <c r="EM19">
        <v>6.6314502299887898E-3</v>
      </c>
      <c r="EN19">
        <v>1.4505445659560001E-2</v>
      </c>
      <c r="EO19">
        <v>7.9525555169383505E-2</v>
      </c>
      <c r="EP19">
        <v>5.9633481135233099E-3</v>
      </c>
      <c r="EQ19">
        <v>1.40112194480947E-2</v>
      </c>
      <c r="ES19" s="2">
        <v>15</v>
      </c>
      <c r="ET19">
        <v>1.6521036765213E-2</v>
      </c>
      <c r="EU19">
        <v>1.82412099476482E-3</v>
      </c>
    </row>
    <row r="20" spans="1:151">
      <c r="A20" s="2">
        <v>16</v>
      </c>
      <c r="B20">
        <v>7.3563456877120499E-3</v>
      </c>
      <c r="C20">
        <v>8.1941918961664709E-3</v>
      </c>
      <c r="D20">
        <v>1.7100267145820899E-2</v>
      </c>
      <c r="E20">
        <v>9.1840263456174805E-3</v>
      </c>
      <c r="F20">
        <v>1.33058001381305E-2</v>
      </c>
      <c r="G20">
        <v>2.4700244445336101E-2</v>
      </c>
      <c r="H20">
        <v>1.3181982723889801E-2</v>
      </c>
      <c r="I20">
        <v>8.5181220912251693E-3</v>
      </c>
      <c r="J20">
        <v>7.8560770459508295E-3</v>
      </c>
      <c r="K20">
        <v>8.0081438843804097E-3</v>
      </c>
      <c r="L20">
        <v>5.8775698465045999E-3</v>
      </c>
      <c r="M20">
        <v>1.2263876750518101E-2</v>
      </c>
      <c r="N20">
        <v>2.0512843005556301E-2</v>
      </c>
      <c r="O20">
        <v>0</v>
      </c>
      <c r="P20">
        <v>8.2100917972915705E-3</v>
      </c>
      <c r="Q20">
        <v>8.1215695721841494E-3</v>
      </c>
      <c r="R20">
        <v>2.6799582541873E-2</v>
      </c>
      <c r="S20">
        <v>2.4693572024792601E-3</v>
      </c>
      <c r="T20">
        <v>1.05513756199967E-2</v>
      </c>
      <c r="U20">
        <v>5.15283259030338E-2</v>
      </c>
      <c r="V20">
        <v>1.71390688651617E-2</v>
      </c>
      <c r="W20">
        <v>8.7130452001648595E-2</v>
      </c>
      <c r="X20">
        <v>4.6614545216953102E-2</v>
      </c>
      <c r="Y20">
        <v>2.6924241875639601E-2</v>
      </c>
      <c r="Z20">
        <v>2.5841985134934999E-2</v>
      </c>
      <c r="AA20">
        <v>4.0276607655884804E-3</v>
      </c>
      <c r="AB20">
        <v>8.9092508081223196E-3</v>
      </c>
      <c r="AC20">
        <v>0</v>
      </c>
      <c r="AD20">
        <v>5.6629011436932102E-2</v>
      </c>
      <c r="AE20">
        <v>1.7905500614771301E-2</v>
      </c>
      <c r="AF20">
        <v>2.7434388324520501E-2</v>
      </c>
      <c r="AG20">
        <v>7.67524025893319E-2</v>
      </c>
      <c r="AH20">
        <v>0</v>
      </c>
      <c r="AI20">
        <v>0</v>
      </c>
      <c r="AJ20">
        <v>4.6527944851004498E-2</v>
      </c>
      <c r="AK20">
        <v>9.67298857216638E-2</v>
      </c>
      <c r="AL20">
        <v>3.5050451574700501E-3</v>
      </c>
      <c r="AM20">
        <v>1.8429323137091199E-3</v>
      </c>
      <c r="AN20">
        <v>9.1492478939578601E-3</v>
      </c>
      <c r="AO20">
        <v>0.14228745614006699</v>
      </c>
      <c r="AP20">
        <v>6.0037304009658003E-2</v>
      </c>
      <c r="AQ20">
        <v>2.5485780969361101E-2</v>
      </c>
      <c r="AR20">
        <v>3.1379127718919403E-2</v>
      </c>
      <c r="AS20">
        <v>0</v>
      </c>
      <c r="AT20">
        <v>1.4094483938549601E-2</v>
      </c>
      <c r="AU20">
        <v>1.6714850805560202E-2</v>
      </c>
      <c r="AV20">
        <v>1.3467009372435701E-2</v>
      </c>
      <c r="AW20">
        <v>5.1980813629523403E-3</v>
      </c>
      <c r="AX20">
        <v>1.1294247476738E-2</v>
      </c>
      <c r="AY20">
        <v>1.1108714253757399E-2</v>
      </c>
      <c r="AZ20">
        <v>6.3916174375599896E-3</v>
      </c>
      <c r="BA20">
        <v>6.7530829968944106E-2</v>
      </c>
      <c r="BB20">
        <v>0</v>
      </c>
      <c r="BC20">
        <v>2.4457242674446201E-3</v>
      </c>
      <c r="BD20">
        <v>2.4616538953133101E-2</v>
      </c>
      <c r="BE20">
        <v>1.21083223901302E-2</v>
      </c>
      <c r="BF20">
        <v>2.16824474652713E-4</v>
      </c>
      <c r="BG20">
        <v>1.22101064630733E-2</v>
      </c>
      <c r="BH20">
        <v>1.65447878708362E-2</v>
      </c>
      <c r="BI20">
        <v>0</v>
      </c>
      <c r="BJ20">
        <v>1.07328084038101E-2</v>
      </c>
      <c r="BK20">
        <v>1.61125451416105E-2</v>
      </c>
      <c r="BL20">
        <v>4.1128748306541701E-2</v>
      </c>
      <c r="BM20">
        <v>2.6617436479663099E-2</v>
      </c>
      <c r="BN20">
        <v>7.2694649758786103E-3</v>
      </c>
      <c r="BO20">
        <v>0</v>
      </c>
      <c r="BP20">
        <v>1.76634320926876E-3</v>
      </c>
      <c r="BQ20">
        <v>0.23888545456652599</v>
      </c>
      <c r="BR20">
        <v>8.2537561518395107E-3</v>
      </c>
      <c r="BS20">
        <v>2.6773394420884E-2</v>
      </c>
      <c r="BU20" s="2">
        <v>16</v>
      </c>
      <c r="BV20">
        <v>2.38210730963553E-2</v>
      </c>
      <c r="BW20">
        <v>4.37363003426329E-3</v>
      </c>
      <c r="BY20" s="2">
        <v>16</v>
      </c>
      <c r="BZ20">
        <v>5.4937472932762004E-3</v>
      </c>
      <c r="CA20">
        <v>6.8035617404847096E-3</v>
      </c>
      <c r="CB20">
        <v>1.44052675858517E-2</v>
      </c>
      <c r="CC20">
        <v>4.8340949451439102E-2</v>
      </c>
      <c r="CD20">
        <v>1.1300037582012199E-2</v>
      </c>
      <c r="CE20">
        <v>4.4050749365064602E-3</v>
      </c>
      <c r="CF20">
        <v>2.4214074055973499E-2</v>
      </c>
      <c r="CG20">
        <v>2.3276459830568999E-3</v>
      </c>
      <c r="CH20">
        <v>2.0608318819544402E-2</v>
      </c>
      <c r="CI20">
        <v>1.6155266395943901E-2</v>
      </c>
      <c r="CJ20">
        <v>9.8282998904564295E-3</v>
      </c>
      <c r="CK20">
        <v>1.6781728104396501E-2</v>
      </c>
      <c r="CL20">
        <v>1.9906453164383699E-2</v>
      </c>
      <c r="CM20">
        <v>1.15506427674425E-2</v>
      </c>
      <c r="CN20">
        <v>9.8139247932662998E-3</v>
      </c>
      <c r="CO20">
        <v>9.4282841649636108E-3</v>
      </c>
      <c r="CP20">
        <v>2.75718451025765E-2</v>
      </c>
      <c r="CQ20">
        <v>5.0455840399381497E-3</v>
      </c>
      <c r="CR20">
        <v>2.25364894981211E-2</v>
      </c>
      <c r="CS20">
        <v>4.1338434798951801E-2</v>
      </c>
      <c r="CT20">
        <v>2.7469989552936201E-2</v>
      </c>
      <c r="CU20">
        <v>1.2719241446703999E-2</v>
      </c>
      <c r="CV20">
        <v>7.5675702889271904E-3</v>
      </c>
      <c r="CW20">
        <v>6.5281269767546897E-3</v>
      </c>
      <c r="CX20">
        <v>0</v>
      </c>
      <c r="CY20">
        <v>5.1518647926501304E-3</v>
      </c>
      <c r="CZ20">
        <v>3.41847986477148E-3</v>
      </c>
      <c r="DA20">
        <v>3.9829371139344399E-2</v>
      </c>
      <c r="DB20">
        <v>1.04548086764938E-2</v>
      </c>
      <c r="DC20">
        <v>3.27692124368925E-2</v>
      </c>
      <c r="DD20">
        <v>1.14868961297795E-2</v>
      </c>
      <c r="DE20">
        <v>1.77033435597698E-2</v>
      </c>
      <c r="DF20">
        <v>3.5660456668555197E-2</v>
      </c>
      <c r="DG20">
        <v>1.7019422690993501E-2</v>
      </c>
      <c r="DH20">
        <v>1.42057853389579E-2</v>
      </c>
      <c r="DI20">
        <v>2.2164294784248102E-2</v>
      </c>
      <c r="DJ20">
        <v>3.7956067486282899E-2</v>
      </c>
      <c r="DK20">
        <v>2.91635896589965E-2</v>
      </c>
      <c r="DL20">
        <v>3.5608973984831101E-2</v>
      </c>
      <c r="DM20">
        <v>5.8766648725624001E-3</v>
      </c>
      <c r="DN20">
        <v>3.5883131305124501E-2</v>
      </c>
      <c r="DO20">
        <v>9.2313432541050804E-4</v>
      </c>
      <c r="DP20">
        <v>5.1219305522050597E-2</v>
      </c>
      <c r="DQ20">
        <v>3.8522964502122503E-2</v>
      </c>
      <c r="DR20">
        <v>2.7208127738124099E-2</v>
      </c>
      <c r="DS20">
        <v>8.5276904010478296E-3</v>
      </c>
      <c r="DT20">
        <v>1.1191589623625899E-2</v>
      </c>
      <c r="DU20">
        <v>1.95884774432869E-2</v>
      </c>
      <c r="DV20">
        <v>3.2344093911783001E-2</v>
      </c>
      <c r="DW20">
        <v>2.1802631560035202E-2</v>
      </c>
      <c r="DX20">
        <v>2.41457857326047E-3</v>
      </c>
      <c r="DY20">
        <v>6.0170335090550097E-3</v>
      </c>
      <c r="DZ20">
        <v>1.87940410535124E-2</v>
      </c>
      <c r="EA20">
        <v>1.5839349682377001E-2</v>
      </c>
      <c r="EB20">
        <v>4.74230221437121E-2</v>
      </c>
      <c r="EC20">
        <v>2.2066972419480801E-2</v>
      </c>
      <c r="ED20">
        <v>2.1305985184271101E-2</v>
      </c>
      <c r="EE20">
        <v>0</v>
      </c>
      <c r="EF20">
        <v>2.1442329782985801E-2</v>
      </c>
      <c r="EG20">
        <v>1.2274062122792501E-2</v>
      </c>
      <c r="EH20">
        <v>4.2778659539668702E-2</v>
      </c>
      <c r="EI20">
        <v>3.4425995102745299E-2</v>
      </c>
      <c r="EJ20">
        <v>4.6108729874188598E-2</v>
      </c>
      <c r="EK20">
        <v>0</v>
      </c>
      <c r="EL20">
        <v>1.9477832271581601E-2</v>
      </c>
      <c r="EM20">
        <v>2.5161648900865301E-3</v>
      </c>
      <c r="EN20">
        <v>8.7329491323036596E-3</v>
      </c>
      <c r="EO20">
        <v>6.2474183595992702E-2</v>
      </c>
      <c r="EP20">
        <v>4.7051740816683599E-3</v>
      </c>
      <c r="EQ20">
        <v>1.7308810808565299E-2</v>
      </c>
      <c r="ES20" s="2">
        <v>16</v>
      </c>
      <c r="ET20">
        <v>1.93418115802842E-2</v>
      </c>
      <c r="EU20">
        <v>1.7376964867537601E-3</v>
      </c>
    </row>
    <row r="21" spans="1:151">
      <c r="A21" s="2">
        <v>17</v>
      </c>
      <c r="B21">
        <v>7.7336780076522798E-3</v>
      </c>
      <c r="C21">
        <v>1.1797932469423801E-2</v>
      </c>
      <c r="D21">
        <v>2.3335445195099901E-2</v>
      </c>
      <c r="E21">
        <v>1.1612358695032901E-2</v>
      </c>
      <c r="F21">
        <v>1.99879064121469E-2</v>
      </c>
      <c r="G21">
        <v>2.9242552495521799E-2</v>
      </c>
      <c r="H21">
        <v>1.57944070967064E-2</v>
      </c>
      <c r="I21">
        <v>9.0874399483034402E-3</v>
      </c>
      <c r="J21">
        <v>1.17457032448541E-2</v>
      </c>
      <c r="K21">
        <v>1.33320395829331E-2</v>
      </c>
      <c r="L21">
        <v>8.5062293957589904E-3</v>
      </c>
      <c r="M21">
        <v>1.05681858207519E-2</v>
      </c>
      <c r="N21">
        <v>2.41667745860514E-2</v>
      </c>
      <c r="O21">
        <v>6.7545611633086401E-3</v>
      </c>
      <c r="P21">
        <v>8.1831059626318505E-3</v>
      </c>
      <c r="Q21">
        <v>9.4247578326415501E-3</v>
      </c>
      <c r="R21">
        <v>2.7046386606877401E-2</v>
      </c>
      <c r="S21">
        <v>3.7647631695968999E-3</v>
      </c>
      <c r="T21">
        <v>1.4216237704550499E-2</v>
      </c>
      <c r="U21">
        <v>5.34980538669226E-2</v>
      </c>
      <c r="V21">
        <v>1.8873695611858098E-2</v>
      </c>
      <c r="W21">
        <v>5.8597154709526499E-2</v>
      </c>
      <c r="X21">
        <v>2.6501320544992098E-2</v>
      </c>
      <c r="Y21">
        <v>2.2113160938065399E-2</v>
      </c>
      <c r="Z21">
        <v>2.7427986405384401E-2</v>
      </c>
      <c r="AA21">
        <v>1.74758237878252E-3</v>
      </c>
      <c r="AB21">
        <v>1.2468281131332601E-2</v>
      </c>
      <c r="AC21">
        <v>1.3171211879124199E-2</v>
      </c>
      <c r="AD21">
        <v>6.5592718669726199E-2</v>
      </c>
      <c r="AE21">
        <v>1.8658246532677999E-2</v>
      </c>
      <c r="AF21">
        <v>3.4306511440527002E-2</v>
      </c>
      <c r="AG21">
        <v>8.6684870324522295E-2</v>
      </c>
      <c r="AH21">
        <v>0</v>
      </c>
      <c r="AI21">
        <v>1.5431715571228501E-3</v>
      </c>
      <c r="AJ21">
        <v>4.3484504985664398E-2</v>
      </c>
      <c r="AK21">
        <v>6.8284316919382998E-2</v>
      </c>
      <c r="AL21">
        <v>1.17433653504734E-3</v>
      </c>
      <c r="AM21">
        <v>1.4204214877084999E-3</v>
      </c>
      <c r="AN21">
        <v>1.0598122633281E-2</v>
      </c>
      <c r="AO21">
        <v>0.153188239053657</v>
      </c>
      <c r="AP21">
        <v>5.7299971044246702E-2</v>
      </c>
      <c r="AQ21">
        <v>2.9460990887239399E-2</v>
      </c>
      <c r="AR21">
        <v>3.6263642290851203E-2</v>
      </c>
      <c r="AS21">
        <v>8.0031027046855504E-4</v>
      </c>
      <c r="AT21">
        <v>4.3351324036380702E-3</v>
      </c>
      <c r="AU21">
        <v>2.7926106737548799E-2</v>
      </c>
      <c r="AV21">
        <v>1.9272905410768801E-2</v>
      </c>
      <c r="AW21">
        <v>9.7962463321422198E-3</v>
      </c>
      <c r="AX21">
        <v>1.2142841223407501E-2</v>
      </c>
      <c r="AY21">
        <v>1.0527358853555499E-2</v>
      </c>
      <c r="AZ21">
        <v>1.37026174652365E-3</v>
      </c>
      <c r="BA21">
        <v>4.9012879112996503E-2</v>
      </c>
      <c r="BB21">
        <v>0</v>
      </c>
      <c r="BC21">
        <v>5.1706276914888797E-3</v>
      </c>
      <c r="BD21">
        <v>2.8429086608591E-2</v>
      </c>
      <c r="BE21">
        <v>9.5696600958023303E-3</v>
      </c>
      <c r="BF21">
        <v>1.04121673948395E-3</v>
      </c>
      <c r="BG21">
        <v>1.1347988401515401E-2</v>
      </c>
      <c r="BH21">
        <v>2.4988590196613501E-2</v>
      </c>
      <c r="BI21">
        <v>3.5859551095797998E-2</v>
      </c>
      <c r="BJ21">
        <v>1.44955146578761E-2</v>
      </c>
      <c r="BK21">
        <v>1.5913826615865601E-2</v>
      </c>
      <c r="BL21">
        <v>2.9188394084966499E-2</v>
      </c>
      <c r="BM21">
        <v>3.7368426455587397E-2</v>
      </c>
      <c r="BN21">
        <v>1.5592769795321201E-2</v>
      </c>
      <c r="BO21">
        <v>4.4979045952300602E-3</v>
      </c>
      <c r="BP21">
        <v>3.8716299176470999E-3</v>
      </c>
      <c r="BQ21">
        <v>0.25303530740997698</v>
      </c>
      <c r="BR21">
        <v>2.14514695394422E-2</v>
      </c>
      <c r="BS21">
        <v>3.2020619521560899E-2</v>
      </c>
      <c r="BU21" s="2">
        <v>17</v>
      </c>
      <c r="BV21">
        <v>2.5538365753304301E-2</v>
      </c>
      <c r="BW21">
        <v>4.3718389154511397E-3</v>
      </c>
      <c r="BY21" s="2">
        <v>17</v>
      </c>
      <c r="BZ21">
        <v>7.0347407087255004E-3</v>
      </c>
      <c r="CA21">
        <v>1.39385262585753E-2</v>
      </c>
      <c r="CB21">
        <v>2.04101034029853E-2</v>
      </c>
      <c r="CC21">
        <v>5.6187179743472003E-2</v>
      </c>
      <c r="CD21">
        <v>1.8081387108912099E-2</v>
      </c>
      <c r="CE21">
        <v>1.01012539049396E-2</v>
      </c>
      <c r="CF21">
        <v>3.5046254655441901E-2</v>
      </c>
      <c r="CG21">
        <v>5.4018309136284297E-3</v>
      </c>
      <c r="CH21">
        <v>2.4774625987499601E-2</v>
      </c>
      <c r="CI21">
        <v>2.5747253675443602E-2</v>
      </c>
      <c r="CJ21">
        <v>1.8599916497352501E-2</v>
      </c>
      <c r="CK21">
        <v>2.7736188380220701E-2</v>
      </c>
      <c r="CL21">
        <v>2.25274707872163E-2</v>
      </c>
      <c r="CM21">
        <v>1.97967604130595E-2</v>
      </c>
      <c r="CN21">
        <v>1.9455713317631001E-2</v>
      </c>
      <c r="CO21">
        <v>1.6708028164368699E-2</v>
      </c>
      <c r="CP21">
        <v>3.3853679951425603E-2</v>
      </c>
      <c r="CQ21">
        <v>1.1971988446486099E-2</v>
      </c>
      <c r="CR21">
        <v>3.1801410234330703E-2</v>
      </c>
      <c r="CS21">
        <v>4.8759667153261202E-2</v>
      </c>
      <c r="CT21">
        <v>2.7953029156257601E-2</v>
      </c>
      <c r="CU21">
        <v>1.22742735464067E-2</v>
      </c>
      <c r="CV21">
        <v>1.3012400530833501E-2</v>
      </c>
      <c r="CW21">
        <v>7.6977669216261998E-3</v>
      </c>
      <c r="CX21">
        <v>1.46786752801673E-3</v>
      </c>
      <c r="CY21">
        <v>4.0011465203631802E-3</v>
      </c>
      <c r="CZ21">
        <v>1.9332691661414401E-3</v>
      </c>
      <c r="DA21">
        <v>4.13656389828412E-2</v>
      </c>
      <c r="DB21">
        <v>1.35523375413395E-2</v>
      </c>
      <c r="DC21">
        <v>3.4376591078611803E-2</v>
      </c>
      <c r="DD21">
        <v>1.4181040968983699E-2</v>
      </c>
      <c r="DE21">
        <v>2.04290857558664E-2</v>
      </c>
      <c r="DF21">
        <v>5.3521951588823703E-2</v>
      </c>
      <c r="DG21">
        <v>1.7220091779526499E-2</v>
      </c>
      <c r="DH21">
        <v>1.8726716263812698E-2</v>
      </c>
      <c r="DI21">
        <v>2.3631219656409099E-2</v>
      </c>
      <c r="DJ21">
        <v>3.0171115847039999E-2</v>
      </c>
      <c r="DK21">
        <v>5.1116179159216103E-2</v>
      </c>
      <c r="DL21">
        <v>4.55254772103467E-2</v>
      </c>
      <c r="DM21">
        <v>8.6669212550755693E-3</v>
      </c>
      <c r="DN21">
        <v>4.8151005537787603E-2</v>
      </c>
      <c r="DO21">
        <v>3.8918735774273001E-3</v>
      </c>
      <c r="DP21">
        <v>6.0893854411524402E-2</v>
      </c>
      <c r="DQ21">
        <v>4.7147153895543401E-2</v>
      </c>
      <c r="DR21">
        <v>4.2260274417885497E-2</v>
      </c>
      <c r="DS21">
        <v>9.7921593305876492E-3</v>
      </c>
      <c r="DT21">
        <v>1.74670538855821E-2</v>
      </c>
      <c r="DU21">
        <v>2.4816118086790299E-2</v>
      </c>
      <c r="DV21">
        <v>3.5608232125217E-2</v>
      </c>
      <c r="DW21">
        <v>3.1808589876010297E-2</v>
      </c>
      <c r="DX21">
        <v>7.8534912045705191E-3</v>
      </c>
      <c r="DY21">
        <v>9.0752694015845906E-3</v>
      </c>
      <c r="DZ21">
        <v>2.6758615300287E-2</v>
      </c>
      <c r="EA21">
        <v>1.1357049493294901E-2</v>
      </c>
      <c r="EB21">
        <v>6.6032596823338396E-2</v>
      </c>
      <c r="EC21">
        <v>2.87900589436203E-2</v>
      </c>
      <c r="ED21">
        <v>2.2019740902581499E-2</v>
      </c>
      <c r="EE21">
        <v>4.3442356850837199E-3</v>
      </c>
      <c r="EF21">
        <v>3.1271439225465103E-2</v>
      </c>
      <c r="EG21">
        <v>1.13551720749992E-2</v>
      </c>
      <c r="EH21">
        <v>2.9583569042044601E-2</v>
      </c>
      <c r="EI21">
        <v>2.7744352994636099E-2</v>
      </c>
      <c r="EJ21">
        <v>3.1754790345100897E-2</v>
      </c>
      <c r="EK21">
        <v>0</v>
      </c>
      <c r="EL21">
        <v>2.0323031192943899E-2</v>
      </c>
      <c r="EM21">
        <v>0</v>
      </c>
      <c r="EN21">
        <v>1.8294010886595301E-3</v>
      </c>
      <c r="EO21">
        <v>5.04990221325902E-2</v>
      </c>
      <c r="EP21">
        <v>2.5137907359205698E-3</v>
      </c>
      <c r="EQ21">
        <v>1.7835998598589399E-2</v>
      </c>
      <c r="ES21" s="2">
        <v>17</v>
      </c>
      <c r="ET21">
        <v>2.3307657721316901E-2</v>
      </c>
      <c r="EU21">
        <v>1.91984570731596E-3</v>
      </c>
    </row>
    <row r="22" spans="1:151">
      <c r="A22" s="2">
        <v>18</v>
      </c>
      <c r="B22">
        <v>8.8595903774935092E-3</v>
      </c>
      <c r="C22">
        <v>1.05597523787581E-2</v>
      </c>
      <c r="D22">
        <v>2.5583473221489E-2</v>
      </c>
      <c r="E22">
        <v>1.5865579374058001E-2</v>
      </c>
      <c r="F22">
        <v>2.0358110120849301E-2</v>
      </c>
      <c r="G22">
        <v>2.9059843582985301E-2</v>
      </c>
      <c r="H22">
        <v>1.58918964190287E-2</v>
      </c>
      <c r="I22">
        <v>1.0130548370009601E-2</v>
      </c>
      <c r="J22">
        <v>1.3585675869800499E-2</v>
      </c>
      <c r="K22">
        <v>1.6750553833274201E-2</v>
      </c>
      <c r="L22">
        <v>9.4671787414922597E-3</v>
      </c>
      <c r="M22">
        <v>7.3660428850766098E-3</v>
      </c>
      <c r="N22">
        <v>2.68996631991931E-2</v>
      </c>
      <c r="O22">
        <v>9.4376414125063209E-3</v>
      </c>
      <c r="P22">
        <v>7.2060663793499201E-3</v>
      </c>
      <c r="Q22">
        <v>8.1802140260565405E-3</v>
      </c>
      <c r="R22">
        <v>2.1746738754487099E-2</v>
      </c>
      <c r="S22">
        <v>4.8869893434061199E-3</v>
      </c>
      <c r="T22">
        <v>1.5731273185114501E-2</v>
      </c>
      <c r="U22">
        <v>5.1827452836481998E-2</v>
      </c>
      <c r="V22">
        <v>2.23542797412048E-2</v>
      </c>
      <c r="W22">
        <v>3.9426524560380101E-2</v>
      </c>
      <c r="X22">
        <v>1.41884131749343E-2</v>
      </c>
      <c r="Y22">
        <v>1.43155014436421E-2</v>
      </c>
      <c r="Z22">
        <v>3.1614688472283103E-2</v>
      </c>
      <c r="AA22">
        <v>1.6902273584075999E-3</v>
      </c>
      <c r="AB22">
        <v>1.1512230821977E-2</v>
      </c>
      <c r="AC22">
        <v>2.9397745978256101E-2</v>
      </c>
      <c r="AD22">
        <v>6.9741831744555505E-2</v>
      </c>
      <c r="AE22">
        <v>1.9767217744796398E-2</v>
      </c>
      <c r="AF22">
        <v>3.9214379032101898E-2</v>
      </c>
      <c r="AG22">
        <v>9.4626388989174401E-2</v>
      </c>
      <c r="AH22">
        <v>1.6734017376471701E-3</v>
      </c>
      <c r="AI22">
        <v>5.8427364573507496E-3</v>
      </c>
      <c r="AJ22">
        <v>3.8845058859991302E-2</v>
      </c>
      <c r="AK22">
        <v>3.9691859200288802E-2</v>
      </c>
      <c r="AL22">
        <v>2.4760904767677401E-3</v>
      </c>
      <c r="AM22">
        <v>1.8213249457128199E-3</v>
      </c>
      <c r="AN22">
        <v>1.8156031941918501E-2</v>
      </c>
      <c r="AO22">
        <v>0.155482051435472</v>
      </c>
      <c r="AP22">
        <v>7.7482610933442303E-2</v>
      </c>
      <c r="AQ22">
        <v>2.9975235178910702E-2</v>
      </c>
      <c r="AR22">
        <v>4.3218576025262197E-2</v>
      </c>
      <c r="AS22">
        <v>4.5601852354532199E-3</v>
      </c>
      <c r="AT22">
        <v>1.7153968215369E-3</v>
      </c>
      <c r="AU22">
        <v>3.6404837266062903E-2</v>
      </c>
      <c r="AV22">
        <v>2.16143061161495E-2</v>
      </c>
      <c r="AW22">
        <v>1.4062035918748699E-2</v>
      </c>
      <c r="AX22">
        <v>1.25750448777214E-2</v>
      </c>
      <c r="AY22">
        <v>8.2865106656863207E-3</v>
      </c>
      <c r="AZ22">
        <v>0</v>
      </c>
      <c r="BA22">
        <v>2.8482143725942401E-2</v>
      </c>
      <c r="BB22">
        <v>2.99973312267535E-3</v>
      </c>
      <c r="BC22">
        <v>7.6113556636208304E-3</v>
      </c>
      <c r="BD22">
        <v>2.79601945008063E-2</v>
      </c>
      <c r="BE22">
        <v>9.4570205451658396E-3</v>
      </c>
      <c r="BF22">
        <v>3.1027979739280602E-3</v>
      </c>
      <c r="BG22">
        <v>2.2119658389289299E-2</v>
      </c>
      <c r="BH22">
        <v>3.28723137373471E-2</v>
      </c>
      <c r="BI22">
        <v>6.7277667504812705E-2</v>
      </c>
      <c r="BJ22">
        <v>2.3276086121181101E-2</v>
      </c>
      <c r="BK22">
        <v>1.3185315806858401E-2</v>
      </c>
      <c r="BL22">
        <v>2.6745132998798299E-2</v>
      </c>
      <c r="BM22">
        <v>4.8459054934264098E-2</v>
      </c>
      <c r="BN22">
        <v>2.1404236741129599E-2</v>
      </c>
      <c r="BO22">
        <v>7.73754362786052E-3</v>
      </c>
      <c r="BP22">
        <v>4.9491317014547101E-3</v>
      </c>
      <c r="BQ22">
        <v>0.24210715758040799</v>
      </c>
      <c r="BR22">
        <v>2.9229536863422102E-2</v>
      </c>
      <c r="BS22">
        <v>3.6400125531396002E-2</v>
      </c>
      <c r="BU22" s="2">
        <v>18</v>
      </c>
      <c r="BV22">
        <v>2.6950045921958699E-2</v>
      </c>
      <c r="BW22">
        <v>4.2844954428154398E-3</v>
      </c>
      <c r="BY22" s="2">
        <v>18</v>
      </c>
      <c r="BZ22">
        <v>1.21461958293135E-2</v>
      </c>
      <c r="CA22">
        <v>2.3358926254024401E-2</v>
      </c>
      <c r="CB22">
        <v>2.3591269320956801E-2</v>
      </c>
      <c r="CC22">
        <v>6.8414557379505705E-2</v>
      </c>
      <c r="CD22">
        <v>2.7407268172154602E-2</v>
      </c>
      <c r="CE22">
        <v>1.9837231611336398E-2</v>
      </c>
      <c r="CF22">
        <v>4.8105350164569197E-2</v>
      </c>
      <c r="CG22">
        <v>1.3137829067419201E-2</v>
      </c>
      <c r="CH22">
        <v>3.2002424574568998E-2</v>
      </c>
      <c r="CI22">
        <v>3.50031950318564E-2</v>
      </c>
      <c r="CJ22">
        <v>3.0022165094494301E-2</v>
      </c>
      <c r="CK22">
        <v>3.9531373134502903E-2</v>
      </c>
      <c r="CL22">
        <v>2.8749026459128999E-2</v>
      </c>
      <c r="CM22">
        <v>2.9355053103616999E-2</v>
      </c>
      <c r="CN22">
        <v>2.84927404152132E-2</v>
      </c>
      <c r="CO22">
        <v>3.18833588686845E-2</v>
      </c>
      <c r="CP22">
        <v>4.09988801116715E-2</v>
      </c>
      <c r="CQ22">
        <v>2.2249175515480401E-2</v>
      </c>
      <c r="CR22">
        <v>4.2276514565934599E-2</v>
      </c>
      <c r="CS22">
        <v>5.8583536117514497E-2</v>
      </c>
      <c r="CT22">
        <v>3.3342365739628697E-2</v>
      </c>
      <c r="CU22">
        <v>1.12851991174344E-2</v>
      </c>
      <c r="CV22">
        <v>1.78926974784403E-2</v>
      </c>
      <c r="CW22">
        <v>9.4372764743197793E-3</v>
      </c>
      <c r="CX22">
        <v>7.2321786671183498E-3</v>
      </c>
      <c r="CY22">
        <v>6.9940603316499704E-3</v>
      </c>
      <c r="CZ22">
        <v>0</v>
      </c>
      <c r="DA22">
        <v>4.4690187685364501E-2</v>
      </c>
      <c r="DB22">
        <v>1.4210174754157499E-2</v>
      </c>
      <c r="DC22">
        <v>3.2567711626701398E-2</v>
      </c>
      <c r="DD22">
        <v>1.7328624646275801E-2</v>
      </c>
      <c r="DE22">
        <v>2.2699429686058401E-2</v>
      </c>
      <c r="DF22">
        <v>6.7785754171186999E-2</v>
      </c>
      <c r="DG22">
        <v>1.59645095707069E-2</v>
      </c>
      <c r="DH22">
        <v>2.35539712965901E-2</v>
      </c>
      <c r="DI22">
        <v>3.12387507987088E-2</v>
      </c>
      <c r="DJ22">
        <v>2.6454520545046999E-2</v>
      </c>
      <c r="DK22">
        <v>7.0951999584676406E-2</v>
      </c>
      <c r="DL22">
        <v>5.2960307848182397E-2</v>
      </c>
      <c r="DM22">
        <v>1.40265849352496E-2</v>
      </c>
      <c r="DN22">
        <v>6.3131539745879997E-2</v>
      </c>
      <c r="DO22">
        <v>5.62204026562958E-3</v>
      </c>
      <c r="DP22">
        <v>7.1611835843391897E-2</v>
      </c>
      <c r="DQ22">
        <v>5.1824756416326098E-2</v>
      </c>
      <c r="DR22">
        <v>5.1249855841565398E-2</v>
      </c>
      <c r="DS22">
        <v>1.37881282383684E-2</v>
      </c>
      <c r="DT22">
        <v>2.6569454685234001E-2</v>
      </c>
      <c r="DU22">
        <v>2.9060139489217901E-2</v>
      </c>
      <c r="DV22">
        <v>3.8977808136745402E-2</v>
      </c>
      <c r="DW22">
        <v>4.5169375112630999E-2</v>
      </c>
      <c r="DX22">
        <v>2.0190107811719399E-2</v>
      </c>
      <c r="DY22">
        <v>1.59122892125571E-2</v>
      </c>
      <c r="DZ22">
        <v>3.4056389003789198E-2</v>
      </c>
      <c r="EA22">
        <v>9.9142349210161705E-3</v>
      </c>
      <c r="EB22">
        <v>8.3449572341508599E-2</v>
      </c>
      <c r="EC22">
        <v>3.3942800495698797E-2</v>
      </c>
      <c r="ED22">
        <v>2.3942914892405701E-2</v>
      </c>
      <c r="EE22">
        <v>1.69546688949276E-2</v>
      </c>
      <c r="EF22">
        <v>3.94555454526649E-2</v>
      </c>
      <c r="EG22">
        <v>1.4266553920532899E-2</v>
      </c>
      <c r="EH22">
        <v>1.8715657091807399E-2</v>
      </c>
      <c r="EI22">
        <v>2.8961206679063298E-2</v>
      </c>
      <c r="EJ22">
        <v>2.3259034300744798E-2</v>
      </c>
      <c r="EK22">
        <v>0</v>
      </c>
      <c r="EL22">
        <v>2.2989255060858301E-2</v>
      </c>
      <c r="EM22">
        <v>4.6837572935970402E-4</v>
      </c>
      <c r="EN22">
        <v>0</v>
      </c>
      <c r="EO22">
        <v>4.5967616629426097E-2</v>
      </c>
      <c r="EP22">
        <v>3.5201843200842898E-3</v>
      </c>
      <c r="EQ22">
        <v>2.0896943152029199E-2</v>
      </c>
      <c r="ES22" s="2">
        <v>18</v>
      </c>
      <c r="ET22">
        <v>2.8994723706209001E-2</v>
      </c>
      <c r="EU22">
        <v>2.2528508207120498E-3</v>
      </c>
    </row>
    <row r="23" spans="1:151">
      <c r="A23" s="2">
        <v>19</v>
      </c>
      <c r="B23">
        <v>1.1658048039198E-2</v>
      </c>
      <c r="C23">
        <v>8.2961348312790301E-3</v>
      </c>
      <c r="D23">
        <v>2.2492181843493799E-2</v>
      </c>
      <c r="E23">
        <v>2.1967999955819301E-2</v>
      </c>
      <c r="F23">
        <v>1.9148084125282398E-2</v>
      </c>
      <c r="G23">
        <v>2.4026696845616601E-2</v>
      </c>
      <c r="H23">
        <v>1.6267337469675201E-2</v>
      </c>
      <c r="I23">
        <v>1.1690648983862999E-2</v>
      </c>
      <c r="J23">
        <v>1.40894356719585E-2</v>
      </c>
      <c r="K23">
        <v>1.7468427753930801E-2</v>
      </c>
      <c r="L23">
        <v>1.09312603889349E-2</v>
      </c>
      <c r="M23">
        <v>7.5136596061691104E-3</v>
      </c>
      <c r="N23">
        <v>3.2268792542424901E-2</v>
      </c>
      <c r="O23">
        <v>1.09005129111904E-2</v>
      </c>
      <c r="P23">
        <v>7.4841621455550298E-3</v>
      </c>
      <c r="Q23">
        <v>1.4394151428756099E-2</v>
      </c>
      <c r="R23">
        <v>1.7912714556773401E-2</v>
      </c>
      <c r="S23">
        <v>7.36201389936439E-3</v>
      </c>
      <c r="T23">
        <v>1.6617345186641999E-2</v>
      </c>
      <c r="U23">
        <v>4.5850267858068797E-2</v>
      </c>
      <c r="V23">
        <v>2.6829851672311701E-2</v>
      </c>
      <c r="W23">
        <v>2.80819511828433E-2</v>
      </c>
      <c r="X23">
        <v>1.1128875679511799E-2</v>
      </c>
      <c r="Y23">
        <v>5.25179732725889E-3</v>
      </c>
      <c r="Z23">
        <v>2.8223514611666601E-2</v>
      </c>
      <c r="AA23">
        <v>3.6961353191218901E-3</v>
      </c>
      <c r="AB23">
        <v>3.6477331001648901E-3</v>
      </c>
      <c r="AC23">
        <v>3.9954647061136897E-2</v>
      </c>
      <c r="AD23">
        <v>6.8234064430157906E-2</v>
      </c>
      <c r="AE23">
        <v>2.0537981267001602E-2</v>
      </c>
      <c r="AF23">
        <v>4.2873373393421801E-2</v>
      </c>
      <c r="AG23">
        <v>9.9279007797185195E-2</v>
      </c>
      <c r="AH23">
        <v>5.3482352899719204E-3</v>
      </c>
      <c r="AI23">
        <v>8.7731319651509401E-3</v>
      </c>
      <c r="AJ23">
        <v>3.30770809093337E-2</v>
      </c>
      <c r="AK23">
        <v>1.6320581097939799E-2</v>
      </c>
      <c r="AL23">
        <v>8.7074112752693906E-3</v>
      </c>
      <c r="AM23">
        <v>2.7085856741870199E-3</v>
      </c>
      <c r="AN23">
        <v>2.6848793079059401E-2</v>
      </c>
      <c r="AO23">
        <v>0.15775319838461299</v>
      </c>
      <c r="AP23">
        <v>0.12985886412778699</v>
      </c>
      <c r="AQ23">
        <v>2.73671295777933E-2</v>
      </c>
      <c r="AR23">
        <v>4.897072172756E-2</v>
      </c>
      <c r="AS23">
        <v>7.9049597245814292E-3</v>
      </c>
      <c r="AT23">
        <v>9.7508473606375701E-3</v>
      </c>
      <c r="AU23">
        <v>3.9805476941339797E-2</v>
      </c>
      <c r="AV23">
        <v>2.1160660811416401E-2</v>
      </c>
      <c r="AW23">
        <v>1.7493861732389301E-2</v>
      </c>
      <c r="AX23">
        <v>1.2389256783333E-2</v>
      </c>
      <c r="AY23">
        <v>4.44192188797711E-3</v>
      </c>
      <c r="AZ23">
        <v>4.6803490733177898E-4</v>
      </c>
      <c r="BA23">
        <v>1.4861313978676301E-2</v>
      </c>
      <c r="BB23">
        <v>8.4118024997342604E-3</v>
      </c>
      <c r="BC23">
        <v>8.9560403636231994E-3</v>
      </c>
      <c r="BD23">
        <v>2.4248680726205601E-2</v>
      </c>
      <c r="BE23">
        <v>1.04652790874577E-2</v>
      </c>
      <c r="BF23">
        <v>3.7799667482394401E-3</v>
      </c>
      <c r="BG23">
        <v>4.1569699420195901E-2</v>
      </c>
      <c r="BH23">
        <v>3.8907590440732498E-2</v>
      </c>
      <c r="BI23">
        <v>8.8112265731833297E-2</v>
      </c>
      <c r="BJ23">
        <v>2.7190467703113001E-2</v>
      </c>
      <c r="BK23">
        <v>6.0922672487527399E-3</v>
      </c>
      <c r="BL23">
        <v>2.01582247949189E-2</v>
      </c>
      <c r="BM23">
        <v>5.6593564395734597E-2</v>
      </c>
      <c r="BN23">
        <v>2.45573564319909E-2</v>
      </c>
      <c r="BO23">
        <v>9.0959101807144803E-3</v>
      </c>
      <c r="BP23">
        <v>3.5084059245050199E-3</v>
      </c>
      <c r="BQ23">
        <v>0.22327090892603099</v>
      </c>
      <c r="BR23">
        <v>3.1132243154516698E-2</v>
      </c>
      <c r="BS23">
        <v>3.48256354147519E-2</v>
      </c>
      <c r="BU23" s="2">
        <v>19</v>
      </c>
      <c r="BV23">
        <v>2.81566455045025E-2</v>
      </c>
      <c r="BW23">
        <v>4.3594144067237604E-3</v>
      </c>
      <c r="BY23" s="2">
        <v>19</v>
      </c>
      <c r="BZ23">
        <v>1.8778772552124501E-2</v>
      </c>
      <c r="CA23">
        <v>3.1380530406481498E-2</v>
      </c>
      <c r="CB23">
        <v>2.5954564732673699E-2</v>
      </c>
      <c r="CC23">
        <v>8.3514337517213502E-2</v>
      </c>
      <c r="CD23">
        <v>3.4882390447089198E-2</v>
      </c>
      <c r="CE23">
        <v>2.8100114113330198E-2</v>
      </c>
      <c r="CF23">
        <v>6.5837819855917398E-2</v>
      </c>
      <c r="CG23">
        <v>2.1457447566002898E-2</v>
      </c>
      <c r="CH23">
        <v>4.2611710109697401E-2</v>
      </c>
      <c r="CI23">
        <v>4.1876822681751302E-2</v>
      </c>
      <c r="CJ23">
        <v>3.6637824208761001E-2</v>
      </c>
      <c r="CK23">
        <v>5.0626873498000401E-2</v>
      </c>
      <c r="CL23">
        <v>3.7424706330450599E-2</v>
      </c>
      <c r="CM23">
        <v>4.0118120776136197E-2</v>
      </c>
      <c r="CN23">
        <v>3.4758883857450303E-2</v>
      </c>
      <c r="CO23">
        <v>4.7259643033705202E-2</v>
      </c>
      <c r="CP23">
        <v>4.9429760168403003E-2</v>
      </c>
      <c r="CQ23">
        <v>3.3590778299128099E-2</v>
      </c>
      <c r="CR23">
        <v>5.45242086419363E-2</v>
      </c>
      <c r="CS23">
        <v>6.9888785826887206E-2</v>
      </c>
      <c r="CT23">
        <v>4.2493179764035098E-2</v>
      </c>
      <c r="CU23">
        <v>1.0981322833261999E-2</v>
      </c>
      <c r="CV23">
        <v>2.2122317282162001E-2</v>
      </c>
      <c r="CW23">
        <v>1.2337419620911901E-2</v>
      </c>
      <c r="CX23">
        <v>1.18182355641256E-2</v>
      </c>
      <c r="CY23">
        <v>7.2202154159577998E-3</v>
      </c>
      <c r="CZ23">
        <v>0</v>
      </c>
      <c r="DA23">
        <v>4.7018953709592401E-2</v>
      </c>
      <c r="DB23">
        <v>1.4086139166174899E-2</v>
      </c>
      <c r="DC23">
        <v>3.2514589076848899E-2</v>
      </c>
      <c r="DD23">
        <v>2.0293545246343199E-2</v>
      </c>
      <c r="DE23">
        <v>2.4726678019489301E-2</v>
      </c>
      <c r="DF23">
        <v>7.8505424824239597E-2</v>
      </c>
      <c r="DG23">
        <v>1.7319917322451601E-2</v>
      </c>
      <c r="DH23">
        <v>2.8268369130062899E-2</v>
      </c>
      <c r="DI23">
        <v>3.8175661444890603E-2</v>
      </c>
      <c r="DJ23">
        <v>3.2105974355671897E-2</v>
      </c>
      <c r="DK23">
        <v>8.2238439583269193E-2</v>
      </c>
      <c r="DL23">
        <v>5.7964335870598897E-2</v>
      </c>
      <c r="DM23">
        <v>1.9651591932436999E-2</v>
      </c>
      <c r="DN23">
        <v>7.8274428546368E-2</v>
      </c>
      <c r="DO23">
        <v>4.9933826406204501E-3</v>
      </c>
      <c r="DP23">
        <v>8.2251147836257602E-2</v>
      </c>
      <c r="DQ23">
        <v>5.2731145417821999E-2</v>
      </c>
      <c r="DR23">
        <v>5.2847610316525503E-2</v>
      </c>
      <c r="DS23">
        <v>2.06659343969605E-2</v>
      </c>
      <c r="DT23">
        <v>3.7358003695036598E-2</v>
      </c>
      <c r="DU23">
        <v>3.0804342303181E-2</v>
      </c>
      <c r="DV23">
        <v>4.0697618138916099E-2</v>
      </c>
      <c r="DW23">
        <v>5.5506482682567297E-2</v>
      </c>
      <c r="DX23">
        <v>3.3195829381651401E-2</v>
      </c>
      <c r="DY23">
        <v>2.3091749453000899E-2</v>
      </c>
      <c r="DZ23">
        <v>4.0279860870533403E-2</v>
      </c>
      <c r="EA23">
        <v>1.10010892008451E-2</v>
      </c>
      <c r="EB23">
        <v>9.5649362680545497E-2</v>
      </c>
      <c r="EC23">
        <v>3.9314199875565801E-2</v>
      </c>
      <c r="ED23">
        <v>2.7645181204272399E-2</v>
      </c>
      <c r="EE23">
        <v>3.1515977573396199E-2</v>
      </c>
      <c r="EF23">
        <v>4.5821728856095603E-2</v>
      </c>
      <c r="EG23">
        <v>1.6455245677113602E-2</v>
      </c>
      <c r="EH23">
        <v>1.31458124478351E-2</v>
      </c>
      <c r="EI23">
        <v>4.2422243219039202E-2</v>
      </c>
      <c r="EJ23">
        <v>1.7681391403956401E-2</v>
      </c>
      <c r="EK23">
        <v>0</v>
      </c>
      <c r="EL23">
        <v>2.53930889614573E-2</v>
      </c>
      <c r="EM23">
        <v>2.5952422630772399E-3</v>
      </c>
      <c r="EN23">
        <v>0</v>
      </c>
      <c r="EO23">
        <v>4.2310289613736299E-2</v>
      </c>
      <c r="EP23">
        <v>6.31647629468774E-3</v>
      </c>
      <c r="EQ23">
        <v>2.4785685281178499E-2</v>
      </c>
      <c r="ES23" s="2">
        <v>19</v>
      </c>
      <c r="ET23">
        <v>3.4903527928827199E-2</v>
      </c>
      <c r="EU23">
        <v>2.6120835615175099E-3</v>
      </c>
    </row>
    <row r="24" spans="1:151">
      <c r="A24" s="2">
        <v>20</v>
      </c>
      <c r="B24">
        <v>1.34730714776188E-2</v>
      </c>
      <c r="C24">
        <v>8.0820647296234397E-3</v>
      </c>
      <c r="D24">
        <v>1.64479988807813E-2</v>
      </c>
      <c r="E24">
        <v>2.5951271768717001E-2</v>
      </c>
      <c r="F24">
        <v>2.02784943792714E-2</v>
      </c>
      <c r="G24">
        <v>1.7461215913834101E-2</v>
      </c>
      <c r="H24">
        <v>1.8933948744764E-2</v>
      </c>
      <c r="I24">
        <v>1.46276291893477E-2</v>
      </c>
      <c r="J24">
        <v>1.4947574983567E-2</v>
      </c>
      <c r="K24">
        <v>1.62824968587796E-2</v>
      </c>
      <c r="L24">
        <v>1.3802798906693401E-2</v>
      </c>
      <c r="M24">
        <v>1.2157097186343901E-2</v>
      </c>
      <c r="N24">
        <v>3.92233944425548E-2</v>
      </c>
      <c r="O24">
        <v>1.50228398843278E-2</v>
      </c>
      <c r="P24">
        <v>8.8299694163092596E-3</v>
      </c>
      <c r="Q24">
        <v>3.6514895234827198E-2</v>
      </c>
      <c r="R24">
        <v>1.7039395112001199E-2</v>
      </c>
      <c r="S24">
        <v>1.2535314772641901E-2</v>
      </c>
      <c r="T24">
        <v>1.9110581187975501E-2</v>
      </c>
      <c r="U24">
        <v>3.3711292496544601E-2</v>
      </c>
      <c r="V24">
        <v>3.1360900529906997E-2</v>
      </c>
      <c r="W24">
        <v>2.3948126770454301E-2</v>
      </c>
      <c r="X24">
        <v>1.3780446550540001E-2</v>
      </c>
      <c r="Y24" s="3">
        <v>9.4131511498554501E-5</v>
      </c>
      <c r="Z24">
        <v>1.5502718739887501E-2</v>
      </c>
      <c r="AA24" s="3">
        <v>6.0428639623341801E-3</v>
      </c>
      <c r="AB24">
        <v>0</v>
      </c>
      <c r="AC24">
        <v>4.9475487054986202E-2</v>
      </c>
      <c r="AD24">
        <v>6.4490111328072197E-2</v>
      </c>
      <c r="AE24">
        <v>2.2055897987030799E-2</v>
      </c>
      <c r="AF24">
        <v>4.6075541028079002E-2</v>
      </c>
      <c r="AG24">
        <v>0.100639997932143</v>
      </c>
      <c r="AH24">
        <v>7.9541705567719098E-3</v>
      </c>
      <c r="AI24">
        <v>1.02578396415235E-2</v>
      </c>
      <c r="AJ24">
        <v>2.6251702709095499E-2</v>
      </c>
      <c r="AK24">
        <v>0</v>
      </c>
      <c r="AL24">
        <v>1.5289701868132201E-2</v>
      </c>
      <c r="AM24">
        <v>3.9114970925242598E-3</v>
      </c>
      <c r="AN24">
        <v>2.9631528702810599E-2</v>
      </c>
      <c r="AO24">
        <v>0.154121135192479</v>
      </c>
      <c r="AP24">
        <v>0.20457942194390699</v>
      </c>
      <c r="AQ24">
        <v>2.50503983132189E-2</v>
      </c>
      <c r="AR24">
        <v>5.6511550588528102E-2</v>
      </c>
      <c r="AS24">
        <v>1.14800423630645E-2</v>
      </c>
      <c r="AT24">
        <v>1.9865241811183799E-2</v>
      </c>
      <c r="AU24">
        <v>3.9052800307617402E-2</v>
      </c>
      <c r="AV24">
        <v>2.0759840074929502E-2</v>
      </c>
      <c r="AW24">
        <v>2.1118383360709699E-2</v>
      </c>
      <c r="AX24">
        <v>1.11782675034795E-2</v>
      </c>
      <c r="AY24">
        <v>8.3707102604192599E-4</v>
      </c>
      <c r="AZ24">
        <v>6.0502117454520896E-3</v>
      </c>
      <c r="BA24">
        <v>8.4286194926457905E-3</v>
      </c>
      <c r="BB24">
        <v>1.18251367347335E-2</v>
      </c>
      <c r="BC24">
        <v>9.1276825178379997E-3</v>
      </c>
      <c r="BD24">
        <v>1.98680066449437E-2</v>
      </c>
      <c r="BE24">
        <v>9.7800531059115594E-3</v>
      </c>
      <c r="BF24">
        <v>2.3154274728290898E-3</v>
      </c>
      <c r="BG24">
        <v>5.2548499473415902E-2</v>
      </c>
      <c r="BH24">
        <v>4.2072322574819902E-2</v>
      </c>
      <c r="BI24">
        <v>0.10419943259603</v>
      </c>
      <c r="BJ24">
        <v>2.2549505098289201E-2</v>
      </c>
      <c r="BK24">
        <v>2.2242728586209801E-3</v>
      </c>
      <c r="BL24">
        <v>8.4458818620491601E-3</v>
      </c>
      <c r="BM24">
        <v>5.9174025377649001E-2</v>
      </c>
      <c r="BN24">
        <v>3.2042480224509999E-2</v>
      </c>
      <c r="BO24">
        <v>1.3146822549468201E-2</v>
      </c>
      <c r="BP24">
        <v>1.8226081944380699E-3</v>
      </c>
      <c r="BQ24">
        <v>0.20768105048739799</v>
      </c>
      <c r="BR24">
        <v>3.40448731570498E-2</v>
      </c>
      <c r="BS24">
        <v>3.1728920375807698E-2</v>
      </c>
      <c r="BU24" s="2">
        <v>20</v>
      </c>
      <c r="BV24">
        <v>2.9783228493733899E-2</v>
      </c>
      <c r="BW24">
        <v>4.7499456369418198E-3</v>
      </c>
      <c r="BY24" s="2">
        <v>20</v>
      </c>
      <c r="BZ24">
        <v>2.37708896418409E-2</v>
      </c>
      <c r="CA24">
        <v>3.5891117367920902E-2</v>
      </c>
      <c r="CB24">
        <v>3.1949869922379803E-2</v>
      </c>
      <c r="CC24">
        <v>9.8817412325251597E-2</v>
      </c>
      <c r="CD24">
        <v>4.03088045101559E-2</v>
      </c>
      <c r="CE24">
        <v>3.2402073725929202E-2</v>
      </c>
      <c r="CF24">
        <v>8.3027066446151002E-2</v>
      </c>
      <c r="CG24">
        <v>2.6145188300513499E-2</v>
      </c>
      <c r="CH24">
        <v>5.47465845598617E-2</v>
      </c>
      <c r="CI24">
        <v>5.0116243580574003E-2</v>
      </c>
      <c r="CJ24">
        <v>3.8494486858472197E-2</v>
      </c>
      <c r="CK24">
        <v>5.9464850425846399E-2</v>
      </c>
      <c r="CL24">
        <v>4.8676769782503897E-2</v>
      </c>
      <c r="CM24">
        <v>4.8528823898724899E-2</v>
      </c>
      <c r="CN24">
        <v>4.1215071191084002E-2</v>
      </c>
      <c r="CO24">
        <v>5.6347746755540697E-2</v>
      </c>
      <c r="CP24">
        <v>5.5666438311048901E-2</v>
      </c>
      <c r="CQ24">
        <v>4.4786465901600202E-2</v>
      </c>
      <c r="CR24">
        <v>6.4778133630867901E-2</v>
      </c>
      <c r="CS24">
        <v>8.1237969353154402E-2</v>
      </c>
      <c r="CT24">
        <v>4.8446649375350002E-2</v>
      </c>
      <c r="CU24">
        <v>8.5883184315006401E-3</v>
      </c>
      <c r="CV24">
        <v>2.6614966778763301E-2</v>
      </c>
      <c r="CW24">
        <v>1.5957983170071501E-2</v>
      </c>
      <c r="CX24">
        <v>1.58620275090035E-2</v>
      </c>
      <c r="CY24">
        <v>0</v>
      </c>
      <c r="CZ24">
        <v>3.70824460469386E-3</v>
      </c>
      <c r="DA24">
        <v>4.5218348190443403E-2</v>
      </c>
      <c r="DB24">
        <v>1.48011451922853E-2</v>
      </c>
      <c r="DC24">
        <v>3.1510177304591401E-2</v>
      </c>
      <c r="DD24">
        <v>2.2134652934665301E-2</v>
      </c>
      <c r="DE24">
        <v>2.6175466600111202E-2</v>
      </c>
      <c r="DF24">
        <v>9.0239398131009493E-2</v>
      </c>
      <c r="DG24">
        <v>2.0320431922076401E-2</v>
      </c>
      <c r="DH24">
        <v>3.1459788080912397E-2</v>
      </c>
      <c r="DI24">
        <v>3.6658817820547501E-2</v>
      </c>
      <c r="DJ24">
        <v>3.9989197222948199E-2</v>
      </c>
      <c r="DK24">
        <v>8.5552240362489901E-2</v>
      </c>
      <c r="DL24">
        <v>6.2957754649198602E-2</v>
      </c>
      <c r="DM24">
        <v>2.4710145843690998E-2</v>
      </c>
      <c r="DN24">
        <v>9.1527446580905003E-2</v>
      </c>
      <c r="DO24">
        <v>2.7547192342283898E-3</v>
      </c>
      <c r="DP24">
        <v>8.9907241816606101E-2</v>
      </c>
      <c r="DQ24">
        <v>5.1460533568174503E-2</v>
      </c>
      <c r="DR24">
        <v>5.3074247498403497E-2</v>
      </c>
      <c r="DS24">
        <v>2.8797453624460699E-2</v>
      </c>
      <c r="DT24">
        <v>4.81674659596052E-2</v>
      </c>
      <c r="DU24">
        <v>3.3521216599037902E-2</v>
      </c>
      <c r="DV24">
        <v>3.7989401985138102E-2</v>
      </c>
      <c r="DW24">
        <v>5.9165592755778602E-2</v>
      </c>
      <c r="DX24">
        <v>4.16804864512259E-2</v>
      </c>
      <c r="DY24">
        <v>3.0483677477831601E-2</v>
      </c>
      <c r="DZ24">
        <v>4.6057102074732299E-2</v>
      </c>
      <c r="EA24">
        <v>1.1160065436358399E-2</v>
      </c>
      <c r="EB24">
        <v>0.10460244415313399</v>
      </c>
      <c r="EC24">
        <v>4.6264391506237498E-2</v>
      </c>
      <c r="ED24">
        <v>3.1275409523150798E-2</v>
      </c>
      <c r="EE24">
        <v>4.1765970874646799E-2</v>
      </c>
      <c r="EF24">
        <v>5.1861782966605097E-2</v>
      </c>
      <c r="EG24">
        <v>1.5890003033251499E-2</v>
      </c>
      <c r="EH24">
        <v>1.18807588504609E-2</v>
      </c>
      <c r="EI24">
        <v>5.58426464257138E-2</v>
      </c>
      <c r="EJ24">
        <v>1.3093415500871401E-2</v>
      </c>
      <c r="EK24">
        <v>4.6102090364742903E-3</v>
      </c>
      <c r="EL24">
        <v>2.6772847484711201E-2</v>
      </c>
      <c r="EM24">
        <v>6.0779773493586401E-3</v>
      </c>
      <c r="EN24">
        <v>2.1218358854032801E-3</v>
      </c>
      <c r="EO24">
        <v>3.4513645548519802E-2</v>
      </c>
      <c r="EP24">
        <v>7.0961367024159E-3</v>
      </c>
      <c r="EQ24">
        <v>2.41919375269876E-2</v>
      </c>
      <c r="ES24" s="2">
        <v>20</v>
      </c>
      <c r="ET24">
        <v>3.9584083200631497E-2</v>
      </c>
      <c r="EU24">
        <v>2.9678279258047902E-3</v>
      </c>
    </row>
    <row r="25" spans="1:151">
      <c r="A25" s="2">
        <v>21</v>
      </c>
      <c r="B25">
        <v>1.16870158589282E-2</v>
      </c>
      <c r="C25">
        <v>8.5188340352176303E-3</v>
      </c>
      <c r="D25">
        <v>1.1032092814659399E-2</v>
      </c>
      <c r="E25">
        <v>2.6151217766508202E-2</v>
      </c>
      <c r="F25">
        <v>2.0740382945077501E-2</v>
      </c>
      <c r="G25">
        <v>1.30250858761722E-2</v>
      </c>
      <c r="H25">
        <v>2.09700436735453E-2</v>
      </c>
      <c r="I25">
        <v>1.74670639068783E-2</v>
      </c>
      <c r="J25">
        <v>1.6539391215145301E-2</v>
      </c>
      <c r="K25">
        <v>1.52273995669079E-2</v>
      </c>
      <c r="L25">
        <v>1.5196992254392401E-2</v>
      </c>
      <c r="M25">
        <v>1.6865240133078101E-2</v>
      </c>
      <c r="N25">
        <v>4.1389261358226299E-2</v>
      </c>
      <c r="O25">
        <v>1.8481465455403599E-2</v>
      </c>
      <c r="P25">
        <v>9.1340582470011995E-3</v>
      </c>
      <c r="Q25">
        <v>6.7368990122290598E-2</v>
      </c>
      <c r="R25">
        <v>1.6928921337662099E-2</v>
      </c>
      <c r="S25">
        <v>1.8541417818735001E-2</v>
      </c>
      <c r="T25">
        <v>2.14380223431717E-2</v>
      </c>
      <c r="U25">
        <v>1.9738392942638499E-2</v>
      </c>
      <c r="V25">
        <v>3.7594352789739001E-2</v>
      </c>
      <c r="W25">
        <v>2.4448286788403498E-2</v>
      </c>
      <c r="X25">
        <v>2.02934614782736E-2</v>
      </c>
      <c r="Y25">
        <v>1.08947236672236E-2</v>
      </c>
      <c r="Z25">
        <v>4.1432638257268804E-3</v>
      </c>
      <c r="AA25">
        <v>4.9816885886792396E-3</v>
      </c>
      <c r="AB25">
        <v>1.04097244580179E-3</v>
      </c>
      <c r="AC25">
        <v>6.4962596813981505E-2</v>
      </c>
      <c r="AD25">
        <v>6.2263783309310997E-2</v>
      </c>
      <c r="AE25">
        <v>2.3983689084773E-2</v>
      </c>
      <c r="AF25">
        <v>4.8810733360612903E-2</v>
      </c>
      <c r="AG25">
        <v>9.8889899634660494E-2</v>
      </c>
      <c r="AH25">
        <v>8.5215791119372195E-3</v>
      </c>
      <c r="AI25">
        <v>1.33076848064293E-2</v>
      </c>
      <c r="AJ25">
        <v>2.2052875933786999E-2</v>
      </c>
      <c r="AK25">
        <v>0</v>
      </c>
      <c r="AL25">
        <v>1.9514936023309701E-2</v>
      </c>
      <c r="AM25">
        <v>5.40675371394095E-3</v>
      </c>
      <c r="AN25">
        <v>2.6530958499900201E-2</v>
      </c>
      <c r="AO25">
        <v>0.13839462040581599</v>
      </c>
      <c r="AP25">
        <v>0.26336653614021299</v>
      </c>
      <c r="AQ25">
        <v>2.8423219664554501E-2</v>
      </c>
      <c r="AR25">
        <v>6.8161577929584896E-2</v>
      </c>
      <c r="AS25">
        <v>1.5771752101157301E-2</v>
      </c>
      <c r="AT25">
        <v>2.4365755274002799E-2</v>
      </c>
      <c r="AU25">
        <v>3.6476592523409498E-2</v>
      </c>
      <c r="AV25">
        <v>2.1489582948502901E-2</v>
      </c>
      <c r="AW25">
        <v>2.3213528756525999E-2</v>
      </c>
      <c r="AX25">
        <v>9.4609562065006408E-3</v>
      </c>
      <c r="AY25">
        <v>0</v>
      </c>
      <c r="AZ25">
        <v>1.07740417378017E-2</v>
      </c>
      <c r="BA25">
        <v>6.5875634310885497E-3</v>
      </c>
      <c r="BB25">
        <v>1.23388785111081E-2</v>
      </c>
      <c r="BC25">
        <v>8.8945772783463207E-3</v>
      </c>
      <c r="BD25">
        <v>1.8144681335455499E-2</v>
      </c>
      <c r="BE25">
        <v>6.09875131788857E-3</v>
      </c>
      <c r="BF25">
        <v>7.37246408716074E-4</v>
      </c>
      <c r="BG25">
        <v>4.4523203381873502E-2</v>
      </c>
      <c r="BH25">
        <v>4.2441727523809897E-2</v>
      </c>
      <c r="BI25">
        <v>0.11807794511077301</v>
      </c>
      <c r="BJ25">
        <v>1.51227476911046E-2</v>
      </c>
      <c r="BK25">
        <v>4.9675796051517696E-3</v>
      </c>
      <c r="BL25">
        <v>0</v>
      </c>
      <c r="BM25">
        <v>5.6201397787516399E-2</v>
      </c>
      <c r="BN25">
        <v>4.4282782667744103E-2</v>
      </c>
      <c r="BO25">
        <v>1.9989286298544798E-2</v>
      </c>
      <c r="BP25">
        <v>2.4283636415757398E-3</v>
      </c>
      <c r="BQ25">
        <v>0.18543558058982201</v>
      </c>
      <c r="BR25">
        <v>4.0285363711100697E-2</v>
      </c>
      <c r="BS25">
        <v>3.1648121063788601E-2</v>
      </c>
      <c r="BU25" s="2">
        <v>21</v>
      </c>
      <c r="BV25">
        <v>3.1459821294165802E-2</v>
      </c>
      <c r="BW25">
        <v>5.1081394700236296E-3</v>
      </c>
      <c r="BY25" s="2">
        <v>21</v>
      </c>
      <c r="BZ25">
        <v>2.5805856500843501E-2</v>
      </c>
      <c r="CA25">
        <v>3.7439467010269997E-2</v>
      </c>
      <c r="CB25">
        <v>4.1269386247666198E-2</v>
      </c>
      <c r="CC25">
        <v>0.11333856648563401</v>
      </c>
      <c r="CD25">
        <v>4.54014779677697E-2</v>
      </c>
      <c r="CE25">
        <v>3.4073272081742101E-2</v>
      </c>
      <c r="CF25">
        <v>9.1044689040990195E-2</v>
      </c>
      <c r="CG25">
        <v>2.9746808829651201E-2</v>
      </c>
      <c r="CH25">
        <v>6.5800384394535602E-2</v>
      </c>
      <c r="CI25">
        <v>5.9196217516006601E-2</v>
      </c>
      <c r="CJ25">
        <v>4.1443400875991701E-2</v>
      </c>
      <c r="CK25">
        <v>6.2949764045429901E-2</v>
      </c>
      <c r="CL25">
        <v>5.96614945728281E-2</v>
      </c>
      <c r="CM25">
        <v>5.3364534938186603E-2</v>
      </c>
      <c r="CN25">
        <v>4.9597387644389999E-2</v>
      </c>
      <c r="CO25">
        <v>6.0337623586403898E-2</v>
      </c>
      <c r="CP25">
        <v>5.6844923974863099E-2</v>
      </c>
      <c r="CQ25">
        <v>5.1121862517579303E-2</v>
      </c>
      <c r="CR25">
        <v>6.8898237728753406E-2</v>
      </c>
      <c r="CS25">
        <v>9.2877951360832905E-2</v>
      </c>
      <c r="CT25">
        <v>4.8728997700187099E-2</v>
      </c>
      <c r="CU25">
        <v>4.8627885399206601E-3</v>
      </c>
      <c r="CV25">
        <v>3.03561968533759E-2</v>
      </c>
      <c r="CW25">
        <v>1.8446363260567301E-2</v>
      </c>
      <c r="CX25">
        <v>1.80562532254884E-2</v>
      </c>
      <c r="CY25">
        <v>0</v>
      </c>
      <c r="CZ25">
        <v>5.7692436012352702E-3</v>
      </c>
      <c r="DA25">
        <v>3.9948705575281303E-2</v>
      </c>
      <c r="DB25">
        <v>1.59427595119889E-2</v>
      </c>
      <c r="DC25">
        <v>2.5882986997698299E-2</v>
      </c>
      <c r="DD25">
        <v>2.46010917885888E-2</v>
      </c>
      <c r="DE25">
        <v>2.8877760877484698E-2</v>
      </c>
      <c r="DF25">
        <v>0.105284939047188</v>
      </c>
      <c r="DG25">
        <v>2.1028069455520101E-2</v>
      </c>
      <c r="DH25">
        <v>2.9830517263103599E-2</v>
      </c>
      <c r="DI25">
        <v>2.7846280636919799E-2</v>
      </c>
      <c r="DJ25">
        <v>4.1054801354439903E-2</v>
      </c>
      <c r="DK25">
        <v>8.5910629283967394E-2</v>
      </c>
      <c r="DL25">
        <v>7.0205509734886901E-2</v>
      </c>
      <c r="DM25">
        <v>3.1833828639535301E-2</v>
      </c>
      <c r="DN25">
        <v>0.104303396740012</v>
      </c>
      <c r="DO25">
        <v>8.5880691365364204E-4</v>
      </c>
      <c r="DP25">
        <v>9.5374226496645495E-2</v>
      </c>
      <c r="DQ25">
        <v>5.0440665678495297E-2</v>
      </c>
      <c r="DR25">
        <v>5.6873367334007302E-2</v>
      </c>
      <c r="DS25">
        <v>3.7700672002227903E-2</v>
      </c>
      <c r="DT25">
        <v>5.8334938207600301E-2</v>
      </c>
      <c r="DU25">
        <v>3.9628642346850797E-2</v>
      </c>
      <c r="DV25">
        <v>3.0885105374060501E-2</v>
      </c>
      <c r="DW25">
        <v>5.7870159441478303E-2</v>
      </c>
      <c r="DX25">
        <v>4.7216753175828199E-2</v>
      </c>
      <c r="DY25">
        <v>4.5898256909621599E-2</v>
      </c>
      <c r="DZ25">
        <v>5.3125212730375099E-2</v>
      </c>
      <c r="EA25">
        <v>9.0176669308087796E-3</v>
      </c>
      <c r="EB25">
        <v>0.11215626187425901</v>
      </c>
      <c r="EC25">
        <v>5.5228215916289798E-2</v>
      </c>
      <c r="ED25">
        <v>3.3364298259387401E-2</v>
      </c>
      <c r="EE25">
        <v>4.6670670866656203E-2</v>
      </c>
      <c r="EF25">
        <v>5.9141765487627E-2</v>
      </c>
      <c r="EG25">
        <v>1.5790995827858499E-2</v>
      </c>
      <c r="EH25">
        <v>1.13447276662626E-2</v>
      </c>
      <c r="EI25">
        <v>6.02955483235183E-2</v>
      </c>
      <c r="EJ25">
        <v>1.17094172326165E-2</v>
      </c>
      <c r="EK25">
        <v>1.1263944904501199E-2</v>
      </c>
      <c r="EL25">
        <v>2.78672003348325E-2</v>
      </c>
      <c r="EM25">
        <v>1.41767016201121E-2</v>
      </c>
      <c r="EN25">
        <v>9.4815629023988005E-3</v>
      </c>
      <c r="EO25">
        <v>2.6494446369428E-2</v>
      </c>
      <c r="EP25">
        <v>6.5213191202834796E-3</v>
      </c>
      <c r="EQ25">
        <v>1.9944098422205299E-2</v>
      </c>
      <c r="ES25" s="2">
        <v>21</v>
      </c>
      <c r="ET25">
        <v>4.3195143943966403E-2</v>
      </c>
      <c r="EU25">
        <v>3.29445938169339E-3</v>
      </c>
    </row>
    <row r="26" spans="1:151">
      <c r="A26" s="2">
        <v>22</v>
      </c>
      <c r="B26">
        <v>7.8501455161017596E-3</v>
      </c>
      <c r="C26">
        <v>7.9539198758268505E-3</v>
      </c>
      <c r="D26">
        <v>8.3663066064620303E-3</v>
      </c>
      <c r="E26">
        <v>2.8498195593600999E-2</v>
      </c>
      <c r="F26">
        <v>1.75806531215408E-2</v>
      </c>
      <c r="G26">
        <v>1.22302145988008E-2</v>
      </c>
      <c r="H26">
        <v>1.86658367549738E-2</v>
      </c>
      <c r="I26">
        <v>1.7294453023175199E-2</v>
      </c>
      <c r="J26">
        <v>1.7418532405933301E-2</v>
      </c>
      <c r="K26">
        <v>1.6541368694687301E-2</v>
      </c>
      <c r="L26">
        <v>1.24399132586235E-2</v>
      </c>
      <c r="M26">
        <v>1.6793751588718001E-2</v>
      </c>
      <c r="N26">
        <v>3.5222239524604702E-2</v>
      </c>
      <c r="O26">
        <v>1.76102394695433E-2</v>
      </c>
      <c r="P26">
        <v>8.1316825298466296E-3</v>
      </c>
      <c r="Q26">
        <v>8.7283347724271695E-2</v>
      </c>
      <c r="R26">
        <v>1.6337305205179498E-2</v>
      </c>
      <c r="S26">
        <v>2.22851020188016E-2</v>
      </c>
      <c r="T26">
        <v>2.0156658900872999E-2</v>
      </c>
      <c r="U26">
        <v>1.1605225528952301E-2</v>
      </c>
      <c r="V26">
        <v>4.7999750408051503E-2</v>
      </c>
      <c r="W26">
        <v>2.2823372711088301E-2</v>
      </c>
      <c r="X26">
        <v>3.5753095092867102E-2</v>
      </c>
      <c r="Y26">
        <v>4.4477895980556799E-2</v>
      </c>
      <c r="Z26">
        <v>2.8996433985256798E-3</v>
      </c>
      <c r="AA26">
        <v>1.63977609417215E-3</v>
      </c>
      <c r="AB26">
        <v>8.9921186814564593E-3</v>
      </c>
      <c r="AC26">
        <v>8.7622827728012206E-2</v>
      </c>
      <c r="AD26">
        <v>6.0348491267942499E-2</v>
      </c>
      <c r="AE26">
        <v>2.3149986980987001E-2</v>
      </c>
      <c r="AF26">
        <v>5.11165847735413E-2</v>
      </c>
      <c r="AG26">
        <v>9.3840296520635302E-2</v>
      </c>
      <c r="AH26">
        <v>1.07942026935997E-2</v>
      </c>
      <c r="AI26">
        <v>1.8814362743968999E-2</v>
      </c>
      <c r="AJ26">
        <v>2.37497853966715E-2</v>
      </c>
      <c r="AK26">
        <v>0</v>
      </c>
      <c r="AL26">
        <v>2.35522496691019E-2</v>
      </c>
      <c r="AM26">
        <v>7.70754446323674E-3</v>
      </c>
      <c r="AN26">
        <v>2.2747675863751399E-2</v>
      </c>
      <c r="AO26">
        <v>0.11370489562086</v>
      </c>
      <c r="AP26">
        <v>0.264237818558758</v>
      </c>
      <c r="AQ26">
        <v>4.0034185866449003E-2</v>
      </c>
      <c r="AR26">
        <v>7.9139251898538501E-2</v>
      </c>
      <c r="AS26">
        <v>2.0387658438909401E-2</v>
      </c>
      <c r="AT26">
        <v>2.3378936562603401E-2</v>
      </c>
      <c r="AU26">
        <v>3.2874060005320498E-2</v>
      </c>
      <c r="AV26">
        <v>2.1550964758784801E-2</v>
      </c>
      <c r="AW26">
        <v>2.15692107802745E-2</v>
      </c>
      <c r="AX26">
        <v>8.1743450750208502E-3</v>
      </c>
      <c r="AY26">
        <v>6.7677377778354903E-4</v>
      </c>
      <c r="AZ26">
        <v>1.4369456027438301E-2</v>
      </c>
      <c r="BA26">
        <v>7.1700306503173997E-3</v>
      </c>
      <c r="BB26">
        <v>1.1113985215243099E-2</v>
      </c>
      <c r="BC26">
        <v>8.9736837359307604E-3</v>
      </c>
      <c r="BD26">
        <v>2.0274528441844599E-2</v>
      </c>
      <c r="BE26">
        <v>1.51336287029841E-3</v>
      </c>
      <c r="BF26">
        <v>1.0851935395058501E-3</v>
      </c>
      <c r="BG26">
        <v>2.521539370416E-2</v>
      </c>
      <c r="BH26">
        <v>4.1599871044933401E-2</v>
      </c>
      <c r="BI26">
        <v>0.126220517395702</v>
      </c>
      <c r="BJ26">
        <v>1.3335664935347401E-2</v>
      </c>
      <c r="BK26">
        <v>9.8432148310675892E-3</v>
      </c>
      <c r="BL26">
        <v>0</v>
      </c>
      <c r="BM26">
        <v>5.0097414003490999E-2</v>
      </c>
      <c r="BN26">
        <v>5.0227390655114397E-2</v>
      </c>
      <c r="BO26">
        <v>2.58300979533654E-2</v>
      </c>
      <c r="BP26">
        <v>3.4046873186182E-3</v>
      </c>
      <c r="BQ26">
        <v>0.14456480625614901</v>
      </c>
      <c r="BR26">
        <v>4.3566613403331997E-2</v>
      </c>
      <c r="BS26">
        <v>3.2261471462807098E-2</v>
      </c>
      <c r="BU26" s="2">
        <v>22</v>
      </c>
      <c r="BV26">
        <v>3.2067003388523599E-2</v>
      </c>
      <c r="BW26">
        <v>4.8997130644121796E-3</v>
      </c>
      <c r="BY26" s="2">
        <v>22</v>
      </c>
      <c r="BZ26">
        <v>2.7433618243478002E-2</v>
      </c>
      <c r="CA26">
        <v>3.9552980484802699E-2</v>
      </c>
      <c r="CB26">
        <v>5.1201494861099699E-2</v>
      </c>
      <c r="CC26">
        <v>0.12877106877403999</v>
      </c>
      <c r="CD26">
        <v>4.99249980229617E-2</v>
      </c>
      <c r="CE26">
        <v>3.5701063038062503E-2</v>
      </c>
      <c r="CF26">
        <v>8.9930034162404499E-2</v>
      </c>
      <c r="CG26">
        <v>3.6352693688895002E-2</v>
      </c>
      <c r="CH26">
        <v>7.6012054612930799E-2</v>
      </c>
      <c r="CI26">
        <v>6.12268480723639E-2</v>
      </c>
      <c r="CJ26">
        <v>4.76488634397816E-2</v>
      </c>
      <c r="CK26">
        <v>6.0466429180312399E-2</v>
      </c>
      <c r="CL26">
        <v>6.3345338118584005E-2</v>
      </c>
      <c r="CM26">
        <v>5.7776740215161403E-2</v>
      </c>
      <c r="CN26">
        <v>5.5545122522336697E-2</v>
      </c>
      <c r="CO26">
        <v>6.42592129887474E-2</v>
      </c>
      <c r="CP26">
        <v>5.4212838261293902E-2</v>
      </c>
      <c r="CQ26">
        <v>4.9211195448249402E-2</v>
      </c>
      <c r="CR26">
        <v>7.0807675455142494E-2</v>
      </c>
      <c r="CS26">
        <v>0.107981959839695</v>
      </c>
      <c r="CT26">
        <v>4.7567344454603498E-2</v>
      </c>
      <c r="CU26">
        <v>4.3494776214013696E-3</v>
      </c>
      <c r="CV26">
        <v>3.0255050993820601E-2</v>
      </c>
      <c r="CW26">
        <v>1.92885932953164E-2</v>
      </c>
      <c r="CX26">
        <v>1.5414054330089799E-2</v>
      </c>
      <c r="CY26">
        <v>0</v>
      </c>
      <c r="CZ26">
        <v>4.5374727653538002E-3</v>
      </c>
      <c r="DA26">
        <v>3.6591792303568599E-2</v>
      </c>
      <c r="DB26">
        <v>1.70254928665537E-2</v>
      </c>
      <c r="DC26">
        <v>1.9123262504558699E-2</v>
      </c>
      <c r="DD26">
        <v>2.9153518928774502E-2</v>
      </c>
      <c r="DE26">
        <v>3.4314598457757403E-2</v>
      </c>
      <c r="DF26">
        <v>0.119284067343762</v>
      </c>
      <c r="DG26">
        <v>1.9603922594262399E-2</v>
      </c>
      <c r="DH26">
        <v>2.3770041883079102E-2</v>
      </c>
      <c r="DI26">
        <v>1.8482269555415199E-2</v>
      </c>
      <c r="DJ26">
        <v>3.5136263417660497E-2</v>
      </c>
      <c r="DK26">
        <v>8.6384553325221894E-2</v>
      </c>
      <c r="DL26">
        <v>7.9075684396591198E-2</v>
      </c>
      <c r="DM26">
        <v>4.2708437677192498E-2</v>
      </c>
      <c r="DN26">
        <v>0.11875325192552801</v>
      </c>
      <c r="DO26">
        <v>1.74639098076595E-3</v>
      </c>
      <c r="DP26">
        <v>0.102958581308725</v>
      </c>
      <c r="DQ26">
        <v>5.3083795274589403E-2</v>
      </c>
      <c r="DR26">
        <v>6.3843654380719095E-2</v>
      </c>
      <c r="DS26">
        <v>4.7675322396962497E-2</v>
      </c>
      <c r="DT26">
        <v>6.7541585762719E-2</v>
      </c>
      <c r="DU26">
        <v>4.7484729074625497E-2</v>
      </c>
      <c r="DV26">
        <v>2.25083308106932E-2</v>
      </c>
      <c r="DW26">
        <v>5.5084459334028703E-2</v>
      </c>
      <c r="DX26">
        <v>5.4026614721578402E-2</v>
      </c>
      <c r="DY26">
        <v>7.3892533299710905E-2</v>
      </c>
      <c r="DZ26">
        <v>6.2744559375554398E-2</v>
      </c>
      <c r="EA26">
        <v>7.1815129466084003E-3</v>
      </c>
      <c r="EB26">
        <v>0.118964937445554</v>
      </c>
      <c r="EC26">
        <v>6.6277416806260495E-2</v>
      </c>
      <c r="ED26">
        <v>3.5247999494896799E-2</v>
      </c>
      <c r="EE26">
        <v>4.9531189086949999E-2</v>
      </c>
      <c r="EF26">
        <v>6.7308307260879996E-2</v>
      </c>
      <c r="EG26">
        <v>1.6237782082824202E-2</v>
      </c>
      <c r="EH26">
        <v>9.5544239881206004E-3</v>
      </c>
      <c r="EI26">
        <v>6.27579807507051E-2</v>
      </c>
      <c r="EJ26">
        <v>1.4205701391747001E-2</v>
      </c>
      <c r="EK26">
        <v>1.8974298745632698E-2</v>
      </c>
      <c r="EL26">
        <v>2.7251339297511199E-2</v>
      </c>
      <c r="EM26">
        <v>2.58562556072231E-2</v>
      </c>
      <c r="EN26">
        <v>1.7575612786784899E-2</v>
      </c>
      <c r="EO26">
        <v>2.0555153266021201E-2</v>
      </c>
      <c r="EP26">
        <v>7.2703752732465E-3</v>
      </c>
      <c r="EQ26">
        <v>1.5884885445649598E-2</v>
      </c>
      <c r="ES26" s="2">
        <v>22</v>
      </c>
      <c r="ET26">
        <v>4.6591530120973501E-2</v>
      </c>
      <c r="EU26">
        <v>3.6856458047321902E-3</v>
      </c>
    </row>
    <row r="27" spans="1:151">
      <c r="A27" s="2">
        <v>23</v>
      </c>
      <c r="B27">
        <v>6.57491338218352E-3</v>
      </c>
      <c r="C27">
        <v>7.9838189567158508E-3</v>
      </c>
      <c r="D27">
        <v>9.7495481469758102E-3</v>
      </c>
      <c r="E27">
        <v>3.6877739140604902E-2</v>
      </c>
      <c r="F27">
        <v>1.32235107601445E-2</v>
      </c>
      <c r="G27">
        <v>1.4053378041477301E-2</v>
      </c>
      <c r="H27">
        <v>1.3138371991259E-2</v>
      </c>
      <c r="I27">
        <v>1.36710726929352E-2</v>
      </c>
      <c r="J27">
        <v>1.6796699000796299E-2</v>
      </c>
      <c r="K27">
        <v>2.03968353602954E-2</v>
      </c>
      <c r="L27">
        <v>7.7012930898675697E-3</v>
      </c>
      <c r="M27">
        <v>1.1934664587414601E-2</v>
      </c>
      <c r="N27">
        <v>2.5622405877392E-2</v>
      </c>
      <c r="O27">
        <v>1.4461300777372999E-2</v>
      </c>
      <c r="P27">
        <v>7.3406502380463602E-3</v>
      </c>
      <c r="Q27">
        <v>8.4074584687338E-2</v>
      </c>
      <c r="R27">
        <v>1.56324346034535E-2</v>
      </c>
      <c r="S27">
        <v>2.3898669375118101E-2</v>
      </c>
      <c r="T27">
        <v>1.69392811209646E-2</v>
      </c>
      <c r="U27">
        <v>1.1220590411651301E-2</v>
      </c>
      <c r="V27">
        <v>6.0051059621622299E-2</v>
      </c>
      <c r="W27">
        <v>1.50608811737268E-2</v>
      </c>
      <c r="X27">
        <v>6.3015361252127894E-2</v>
      </c>
      <c r="Y27">
        <v>8.9417279858685403E-2</v>
      </c>
      <c r="Z27">
        <v>8.1040233849100606E-3</v>
      </c>
      <c r="AA27">
        <v>4.3662216222606597E-3</v>
      </c>
      <c r="AB27">
        <v>1.1354464798190699E-2</v>
      </c>
      <c r="AC27">
        <v>0.121064045928877</v>
      </c>
      <c r="AD27">
        <v>5.4859140938171999E-2</v>
      </c>
      <c r="AE27">
        <v>1.7555873946967001E-2</v>
      </c>
      <c r="AF27">
        <v>5.2452997716253398E-2</v>
      </c>
      <c r="AG27">
        <v>8.5489970474964302E-2</v>
      </c>
      <c r="AH27">
        <v>2.1558627262482401E-2</v>
      </c>
      <c r="AI27">
        <v>2.3643614640449E-2</v>
      </c>
      <c r="AJ27">
        <v>2.7832023339353799E-2</v>
      </c>
      <c r="AK27">
        <v>3.5038743593619501E-3</v>
      </c>
      <c r="AL27">
        <v>2.7731500984745801E-2</v>
      </c>
      <c r="AM27">
        <v>1.1316149276168501E-2</v>
      </c>
      <c r="AN27">
        <v>2.02897230877888E-2</v>
      </c>
      <c r="AO27">
        <v>8.7394171282640098E-2</v>
      </c>
      <c r="AP27">
        <v>0.20666649531967901</v>
      </c>
      <c r="AQ27">
        <v>5.7263502006016202E-2</v>
      </c>
      <c r="AR27">
        <v>8.5014429039084599E-2</v>
      </c>
      <c r="AS27">
        <v>2.5218999033642799E-2</v>
      </c>
      <c r="AT27">
        <v>1.9284355050715601E-2</v>
      </c>
      <c r="AU27">
        <v>2.7993058101128E-2</v>
      </c>
      <c r="AV27">
        <v>1.92124015720662E-2</v>
      </c>
      <c r="AW27">
        <v>1.88236389048381E-2</v>
      </c>
      <c r="AX27">
        <v>7.2884259959600101E-3</v>
      </c>
      <c r="AY27">
        <v>5.5966225023623703E-3</v>
      </c>
      <c r="AZ27">
        <v>1.9077226713710899E-2</v>
      </c>
      <c r="BA27">
        <v>8.7382512399687296E-3</v>
      </c>
      <c r="BB27">
        <v>9.50049419600431E-3</v>
      </c>
      <c r="BC27">
        <v>9.0965739929157793E-3</v>
      </c>
      <c r="BD27">
        <v>2.43715153135243E-2</v>
      </c>
      <c r="BE27">
        <v>0</v>
      </c>
      <c r="BF27">
        <v>3.5796287411265101E-3</v>
      </c>
      <c r="BG27">
        <v>8.8778055971385807E-3</v>
      </c>
      <c r="BH27">
        <v>4.0370928581320097E-2</v>
      </c>
      <c r="BI27">
        <v>0.129838935237368</v>
      </c>
      <c r="BJ27">
        <v>1.8298219588155799E-2</v>
      </c>
      <c r="BK27">
        <v>1.24192223523781E-2</v>
      </c>
      <c r="BL27">
        <v>5.8567515358030698E-3</v>
      </c>
      <c r="BM27">
        <v>4.3580920533054603E-2</v>
      </c>
      <c r="BN27">
        <v>4.1410669204131403E-2</v>
      </c>
      <c r="BO27">
        <v>2.83925114930604E-2</v>
      </c>
      <c r="BP27">
        <v>1.6834469864418699E-3</v>
      </c>
      <c r="BQ27">
        <v>9.3648900925240794E-2</v>
      </c>
      <c r="BR27">
        <v>3.8682311317453297E-2</v>
      </c>
      <c r="BS27">
        <v>2.8384030489069002E-2</v>
      </c>
      <c r="BU27" s="2">
        <v>23</v>
      </c>
      <c r="BV27">
        <v>3.1650329125073103E-2</v>
      </c>
      <c r="BW27">
        <v>4.2857283829506104E-3</v>
      </c>
      <c r="BY27" s="2">
        <v>23</v>
      </c>
      <c r="BZ27">
        <v>3.04123355860637E-2</v>
      </c>
      <c r="CA27">
        <v>4.5012640955271903E-2</v>
      </c>
      <c r="CB27">
        <v>5.9468480988469803E-2</v>
      </c>
      <c r="CC27">
        <v>0.146472060304153</v>
      </c>
      <c r="CD27">
        <v>5.21930491538267E-2</v>
      </c>
      <c r="CE27">
        <v>3.74550345346168E-2</v>
      </c>
      <c r="CF27">
        <v>8.6323648919749599E-2</v>
      </c>
      <c r="CG27">
        <v>4.3661856683378401E-2</v>
      </c>
      <c r="CH27">
        <v>8.6093775857159702E-2</v>
      </c>
      <c r="CI27">
        <v>5.4839949337855298E-2</v>
      </c>
      <c r="CJ27">
        <v>5.3006859866993501E-2</v>
      </c>
      <c r="CK27">
        <v>5.5795174312059603E-2</v>
      </c>
      <c r="CL27">
        <v>5.8963134866098103E-2</v>
      </c>
      <c r="CM27">
        <v>6.2671178355658497E-2</v>
      </c>
      <c r="CN27">
        <v>5.5581222857550197E-2</v>
      </c>
      <c r="CO27">
        <v>6.9897443653538296E-2</v>
      </c>
      <c r="CP27">
        <v>5.0575369899012901E-2</v>
      </c>
      <c r="CQ27">
        <v>4.4261748366838299E-2</v>
      </c>
      <c r="CR27">
        <v>7.5137612653022906E-2</v>
      </c>
      <c r="CS27">
        <v>0.12672056568555201</v>
      </c>
      <c r="CT27">
        <v>4.8122153957125199E-2</v>
      </c>
      <c r="CU27">
        <v>6.6349369072684098E-3</v>
      </c>
      <c r="CV27">
        <v>2.6301528310810101E-2</v>
      </c>
      <c r="CW27">
        <v>2.10895607988104E-2</v>
      </c>
      <c r="CX27">
        <v>1.1720533521322501E-2</v>
      </c>
      <c r="CY27">
        <v>0</v>
      </c>
      <c r="CZ27">
        <v>3.8012181728244998E-3</v>
      </c>
      <c r="DA27">
        <v>3.7758707442221297E-2</v>
      </c>
      <c r="DB27">
        <v>1.87601429164433E-2</v>
      </c>
      <c r="DC27">
        <v>1.6963965320539301E-2</v>
      </c>
      <c r="DD27">
        <v>3.2998626990119198E-2</v>
      </c>
      <c r="DE27">
        <v>4.0580069582857002E-2</v>
      </c>
      <c r="DF27">
        <v>0.127387950958639</v>
      </c>
      <c r="DG27">
        <v>1.95482609334942E-2</v>
      </c>
      <c r="DH27">
        <v>2.0767788203784901E-2</v>
      </c>
      <c r="DI27">
        <v>1.24497006853314E-2</v>
      </c>
      <c r="DJ27">
        <v>2.7878199885108802E-2</v>
      </c>
      <c r="DK27">
        <v>8.6784079834236805E-2</v>
      </c>
      <c r="DL27">
        <v>8.5915609941666596E-2</v>
      </c>
      <c r="DM27">
        <v>5.3380282555471302E-2</v>
      </c>
      <c r="DN27">
        <v>0.13313705167727199</v>
      </c>
      <c r="DO27">
        <v>6.1110769015600801E-3</v>
      </c>
      <c r="DP27">
        <v>0.11319509324352001</v>
      </c>
      <c r="DQ27">
        <v>5.9699756868028898E-2</v>
      </c>
      <c r="DR27">
        <v>6.9721175752368705E-2</v>
      </c>
      <c r="DS27">
        <v>5.6660996669719403E-2</v>
      </c>
      <c r="DT27">
        <v>7.4079302897186602E-2</v>
      </c>
      <c r="DU27">
        <v>5.4571577826538702E-2</v>
      </c>
      <c r="DV27">
        <v>1.5157244602782999E-2</v>
      </c>
      <c r="DW27">
        <v>5.1835840352371702E-2</v>
      </c>
      <c r="DX27">
        <v>6.05711129363899E-2</v>
      </c>
      <c r="DY27">
        <v>0.103896230095606</v>
      </c>
      <c r="DZ27">
        <v>7.2667667384710602E-2</v>
      </c>
      <c r="EA27">
        <v>7.8958765206755804E-3</v>
      </c>
      <c r="EB27">
        <v>0.12600133750656101</v>
      </c>
      <c r="EC27">
        <v>7.7508657217812402E-2</v>
      </c>
      <c r="ED27">
        <v>3.8509698200954103E-2</v>
      </c>
      <c r="EE27">
        <v>5.3021983507005099E-2</v>
      </c>
      <c r="EF27">
        <v>7.3491569410067306E-2</v>
      </c>
      <c r="EG27">
        <v>1.37076883746817E-2</v>
      </c>
      <c r="EH27">
        <v>5.80024079820922E-3</v>
      </c>
      <c r="EI27">
        <v>7.0791437572518406E-2</v>
      </c>
      <c r="EJ27">
        <v>1.5432567583670599E-2</v>
      </c>
      <c r="EK27">
        <v>2.35055142920059E-2</v>
      </c>
      <c r="EL27">
        <v>2.2341778357363701E-2</v>
      </c>
      <c r="EM27">
        <v>3.36773796335521E-2</v>
      </c>
      <c r="EN27">
        <v>2.1592725003420601E-2</v>
      </c>
      <c r="EO27">
        <v>1.1489801571043999E-2</v>
      </c>
      <c r="EP27">
        <v>8.2250061972751996E-3</v>
      </c>
      <c r="EQ27">
        <v>1.18410649943799E-2</v>
      </c>
      <c r="ES27" s="2">
        <v>23</v>
      </c>
      <c r="ET27">
        <v>4.9707498767202797E-2</v>
      </c>
      <c r="EU27">
        <v>4.1712358191002301E-3</v>
      </c>
    </row>
    <row r="28" spans="1:151">
      <c r="A28" s="2">
        <v>24</v>
      </c>
      <c r="B28">
        <v>8.1299045613684399E-3</v>
      </c>
      <c r="C28">
        <v>9.0871415115213391E-3</v>
      </c>
      <c r="D28">
        <v>1.26691364814183E-2</v>
      </c>
      <c r="E28">
        <v>4.6923072426486002E-2</v>
      </c>
      <c r="F28">
        <v>1.1018243524847701E-2</v>
      </c>
      <c r="G28">
        <v>1.5125462793406499E-2</v>
      </c>
      <c r="H28">
        <v>8.9956016062085892E-3</v>
      </c>
      <c r="I28">
        <v>8.5917432765121992E-3</v>
      </c>
      <c r="J28">
        <v>1.5869543760471699E-2</v>
      </c>
      <c r="K28">
        <v>2.2833835596351399E-2</v>
      </c>
      <c r="L28">
        <v>5.1633949093562101E-3</v>
      </c>
      <c r="M28">
        <v>7.5682163052577201E-3</v>
      </c>
      <c r="N28">
        <v>2.0478043948664801E-2</v>
      </c>
      <c r="O28">
        <v>1.2826743906550199E-2</v>
      </c>
      <c r="P28">
        <v>6.7034497633381004E-3</v>
      </c>
      <c r="Q28">
        <v>6.4742278918513793E-2</v>
      </c>
      <c r="R28">
        <v>1.48475770361202E-2</v>
      </c>
      <c r="S28">
        <v>2.48171138627158E-2</v>
      </c>
      <c r="T28">
        <v>1.74382213226634E-2</v>
      </c>
      <c r="U28">
        <v>1.45081352453457E-2</v>
      </c>
      <c r="V28">
        <v>6.6967906057113002E-2</v>
      </c>
      <c r="W28">
        <v>5.2151954014769599E-3</v>
      </c>
      <c r="X28">
        <v>9.2153768131053096E-2</v>
      </c>
      <c r="Y28">
        <v>0.12374670938448799</v>
      </c>
      <c r="Z28">
        <v>1.2500120135585701E-2</v>
      </c>
      <c r="AA28">
        <v>1.71600748456083E-2</v>
      </c>
      <c r="AB28">
        <v>9.3242676665714792E-3</v>
      </c>
      <c r="AC28">
        <v>0.17231837927944799</v>
      </c>
      <c r="AD28">
        <v>4.6296736629869002E-2</v>
      </c>
      <c r="AE28">
        <v>8.9273941774953708E-3</v>
      </c>
      <c r="AF28">
        <v>5.1687211351611098E-2</v>
      </c>
      <c r="AG28">
        <v>7.5848204556956206E-2</v>
      </c>
      <c r="AH28">
        <v>4.1681821529464903E-2</v>
      </c>
      <c r="AI28">
        <v>2.48178298762835E-2</v>
      </c>
      <c r="AJ28">
        <v>2.7106289563616499E-2</v>
      </c>
      <c r="AK28">
        <v>1.69100464551123E-2</v>
      </c>
      <c r="AL28">
        <v>2.82109692643739E-2</v>
      </c>
      <c r="AM28">
        <v>1.4992782009851199E-2</v>
      </c>
      <c r="AN28">
        <v>1.78776381106148E-2</v>
      </c>
      <c r="AO28">
        <v>6.6948519646224294E-2</v>
      </c>
      <c r="AP28">
        <v>0.13325936305557901</v>
      </c>
      <c r="AQ28">
        <v>7.5496755458700299E-2</v>
      </c>
      <c r="AR28">
        <v>8.87157232277105E-2</v>
      </c>
      <c r="AS28">
        <v>2.8451988869757201E-2</v>
      </c>
      <c r="AT28">
        <v>1.33924636092696E-2</v>
      </c>
      <c r="AU28">
        <v>2.2972396653686999E-2</v>
      </c>
      <c r="AV28">
        <v>1.5249868397141E-2</v>
      </c>
      <c r="AW28">
        <v>1.9281637597780898E-2</v>
      </c>
      <c r="AX28">
        <v>6.0529940227602502E-3</v>
      </c>
      <c r="AY28">
        <v>1.7383733809226701E-2</v>
      </c>
      <c r="AZ28">
        <v>2.5336750323368899E-2</v>
      </c>
      <c r="BA28">
        <v>1.1675767035773299E-2</v>
      </c>
      <c r="BB28">
        <v>6.8686991223597697E-3</v>
      </c>
      <c r="BC28">
        <v>8.4949353576183398E-3</v>
      </c>
      <c r="BD28">
        <v>2.90407802118E-2</v>
      </c>
      <c r="BE28">
        <v>1.20303715152914E-3</v>
      </c>
      <c r="BF28">
        <v>6.7048857159015297E-3</v>
      </c>
      <c r="BG28">
        <v>1.49361978434946E-3</v>
      </c>
      <c r="BH28">
        <v>3.88767750283762E-2</v>
      </c>
      <c r="BI28">
        <v>0.13318188075022599</v>
      </c>
      <c r="BJ28">
        <v>2.4388935533119601E-2</v>
      </c>
      <c r="BK28">
        <v>1.28661271529755E-2</v>
      </c>
      <c r="BL28">
        <v>1.54381234955226E-2</v>
      </c>
      <c r="BM28">
        <v>4.0037967231891902E-2</v>
      </c>
      <c r="BN28">
        <v>2.3825593171395602E-2</v>
      </c>
      <c r="BO28">
        <v>2.8238832746316798E-2</v>
      </c>
      <c r="BP28">
        <v>4.8018023424687502E-4</v>
      </c>
      <c r="BQ28">
        <v>5.18468179745675E-2</v>
      </c>
      <c r="BR28">
        <v>3.0378432358215499E-2</v>
      </c>
      <c r="BS28">
        <v>1.8677355897108901E-2</v>
      </c>
      <c r="BU28" s="2">
        <v>24</v>
      </c>
      <c r="BV28">
        <v>3.1404873511545903E-2</v>
      </c>
      <c r="BW28">
        <v>4.1241540730248697E-3</v>
      </c>
      <c r="BY28" s="2">
        <v>24</v>
      </c>
      <c r="BZ28">
        <v>3.3051521538914101E-2</v>
      </c>
      <c r="CA28">
        <v>5.1886469605232403E-2</v>
      </c>
      <c r="CB28">
        <v>6.5689032859498203E-2</v>
      </c>
      <c r="CC28">
        <v>0.16228791293859399</v>
      </c>
      <c r="CD28">
        <v>5.1348498376243001E-2</v>
      </c>
      <c r="CE28">
        <v>3.8614207623358397E-2</v>
      </c>
      <c r="CF28">
        <v>8.3703531780623702E-2</v>
      </c>
      <c r="CG28">
        <v>4.5448350942872001E-2</v>
      </c>
      <c r="CH28">
        <v>9.3456127055046204E-2</v>
      </c>
      <c r="CI28">
        <v>5.1078039587336102E-2</v>
      </c>
      <c r="CJ28">
        <v>5.4086797339948797E-2</v>
      </c>
      <c r="CK28">
        <v>5.2749230841140603E-2</v>
      </c>
      <c r="CL28">
        <v>5.4765689835513998E-2</v>
      </c>
      <c r="CM28">
        <v>6.53146403119651E-2</v>
      </c>
      <c r="CN28">
        <v>5.3551096197216E-2</v>
      </c>
      <c r="CO28">
        <v>7.5465347100460003E-2</v>
      </c>
      <c r="CP28">
        <v>4.8930527444869802E-2</v>
      </c>
      <c r="CQ28">
        <v>4.2542793634077598E-2</v>
      </c>
      <c r="CR28">
        <v>8.0403737225396399E-2</v>
      </c>
      <c r="CS28">
        <v>0.14485968286066001</v>
      </c>
      <c r="CT28">
        <v>5.0350324245954897E-2</v>
      </c>
      <c r="CU28">
        <v>7.2827739518849998E-3</v>
      </c>
      <c r="CV28">
        <v>2.4190816921149199E-2</v>
      </c>
      <c r="CW28">
        <v>2.7195467018014001E-2</v>
      </c>
      <c r="CX28">
        <v>1.51282230023235E-2</v>
      </c>
      <c r="CY28">
        <v>1.10731808329733E-2</v>
      </c>
      <c r="CZ28">
        <v>4.8625432140118902E-3</v>
      </c>
      <c r="DA28">
        <v>4.0143752751484803E-2</v>
      </c>
      <c r="DB28">
        <v>2.16955026965268E-2</v>
      </c>
      <c r="DC28">
        <v>1.9735500678448599E-2</v>
      </c>
      <c r="DD28">
        <v>3.32425269310649E-2</v>
      </c>
      <c r="DE28">
        <v>4.5323537260043803E-2</v>
      </c>
      <c r="DF28">
        <v>0.130624265143054</v>
      </c>
      <c r="DG28">
        <v>2.1448909116082399E-2</v>
      </c>
      <c r="DH28">
        <v>2.6664094033151699E-2</v>
      </c>
      <c r="DI28">
        <v>1.0488587943692699E-2</v>
      </c>
      <c r="DJ28">
        <v>2.1832340369400401E-2</v>
      </c>
      <c r="DK28">
        <v>8.6186288566945504E-2</v>
      </c>
      <c r="DL28">
        <v>8.8582297087572995E-2</v>
      </c>
      <c r="DM28">
        <v>5.8638160697749603E-2</v>
      </c>
      <c r="DN28">
        <v>0.14340615521366201</v>
      </c>
      <c r="DO28">
        <v>1.18973397232012E-2</v>
      </c>
      <c r="DP28">
        <v>0.12187350243694001</v>
      </c>
      <c r="DQ28">
        <v>6.7195446180433896E-2</v>
      </c>
      <c r="DR28">
        <v>7.1314027766938598E-2</v>
      </c>
      <c r="DS28">
        <v>6.1224544981440997E-2</v>
      </c>
      <c r="DT28">
        <v>7.6795842166343095E-2</v>
      </c>
      <c r="DU28">
        <v>6.00013799570282E-2</v>
      </c>
      <c r="DV28">
        <v>8.6893119579102406E-3</v>
      </c>
      <c r="DW28">
        <v>4.71739667091403E-2</v>
      </c>
      <c r="DX28">
        <v>6.1730412125945398E-2</v>
      </c>
      <c r="DY28">
        <v>0.12170611342606701</v>
      </c>
      <c r="DZ28">
        <v>7.8954348989567005E-2</v>
      </c>
      <c r="EA28">
        <v>9.5339401731049205E-3</v>
      </c>
      <c r="EB28">
        <v>0.13283576167340599</v>
      </c>
      <c r="EC28">
        <v>8.5594419152329196E-2</v>
      </c>
      <c r="ED28">
        <v>4.1347118120986799E-2</v>
      </c>
      <c r="EE28">
        <v>5.7293815951805598E-2</v>
      </c>
      <c r="EF28">
        <v>7.5954020393482299E-2</v>
      </c>
      <c r="EG28">
        <v>9.0066735331716594E-3</v>
      </c>
      <c r="EH28">
        <v>6.0861169068517702E-4</v>
      </c>
      <c r="EI28">
        <v>7.7265337431478606E-2</v>
      </c>
      <c r="EJ28">
        <v>1.0865354316764501E-2</v>
      </c>
      <c r="EK28">
        <v>2.4378034344285499E-2</v>
      </c>
      <c r="EL28">
        <v>1.46799957398048E-2</v>
      </c>
      <c r="EM28">
        <v>3.3710744851464899E-2</v>
      </c>
      <c r="EN28">
        <v>2.2675806270423801E-2</v>
      </c>
      <c r="EO28">
        <v>0</v>
      </c>
      <c r="EP28">
        <v>6.0476527636252999E-3</v>
      </c>
      <c r="EQ28">
        <v>6.80153633341192E-3</v>
      </c>
      <c r="ES28" s="2">
        <v>24</v>
      </c>
      <c r="ET28">
        <v>5.1921193456219199E-2</v>
      </c>
      <c r="EU28">
        <v>4.5732170716745197E-3</v>
      </c>
    </row>
    <row r="29" spans="1:151">
      <c r="A29" s="2">
        <v>25</v>
      </c>
      <c r="B29">
        <v>9.9230091037315008E-3</v>
      </c>
      <c r="C29">
        <v>9.5204460088114794E-3</v>
      </c>
      <c r="D29">
        <v>1.34786736189977E-2</v>
      </c>
      <c r="E29">
        <v>5.2319190273806701E-2</v>
      </c>
      <c r="F29">
        <v>1.00469531778294E-2</v>
      </c>
      <c r="G29">
        <v>1.2682370809301E-2</v>
      </c>
      <c r="H29">
        <v>8.13700988053658E-3</v>
      </c>
      <c r="I29">
        <v>3.9130390003723099E-3</v>
      </c>
      <c r="J29">
        <v>1.6476178465426799E-2</v>
      </c>
      <c r="K29">
        <v>2.0093586481439302E-2</v>
      </c>
      <c r="L29">
        <v>5.1429383248735097E-3</v>
      </c>
      <c r="M29">
        <v>7.9023846779373401E-3</v>
      </c>
      <c r="N29">
        <v>2.1362257589602699E-2</v>
      </c>
      <c r="O29">
        <v>1.3301471480417699E-2</v>
      </c>
      <c r="P29">
        <v>4.6791863345620197E-3</v>
      </c>
      <c r="Q29">
        <v>4.4193703251823702E-2</v>
      </c>
      <c r="R29">
        <v>1.39097587488722E-2</v>
      </c>
      <c r="S29">
        <v>2.3777387983750502E-2</v>
      </c>
      <c r="T29">
        <v>2.2060211620620399E-2</v>
      </c>
      <c r="U29">
        <v>1.6520475938933899E-2</v>
      </c>
      <c r="V29">
        <v>6.7462495123152499E-2</v>
      </c>
      <c r="W29">
        <v>0</v>
      </c>
      <c r="X29">
        <v>0.105599609363553</v>
      </c>
      <c r="Y29">
        <v>0.136989293813021</v>
      </c>
      <c r="Z29">
        <v>1.6765177761521699E-2</v>
      </c>
      <c r="AA29">
        <v>3.0876545737725799E-2</v>
      </c>
      <c r="AB29">
        <v>1.0131722821680299E-2</v>
      </c>
      <c r="AC29">
        <v>0.23509986795596399</v>
      </c>
      <c r="AD29">
        <v>3.8775208030716303E-2</v>
      </c>
      <c r="AE29">
        <v>8.8016454866262598E-4</v>
      </c>
      <c r="AF29">
        <v>4.9259084135163202E-2</v>
      </c>
      <c r="AG29">
        <v>6.7962194547873195E-2</v>
      </c>
      <c r="AH29">
        <v>6.6049443102719693E-2</v>
      </c>
      <c r="AI29">
        <v>2.3115696900751301E-2</v>
      </c>
      <c r="AJ29">
        <v>2.19590250694278E-2</v>
      </c>
      <c r="AK29">
        <v>3.2300894401481803E-2</v>
      </c>
      <c r="AL29">
        <v>2.49222913591991E-2</v>
      </c>
      <c r="AM29">
        <v>1.6757914348082499E-2</v>
      </c>
      <c r="AN29">
        <v>1.76738522726794E-2</v>
      </c>
      <c r="AO29">
        <v>5.9526801720088597E-2</v>
      </c>
      <c r="AP29">
        <v>8.2471074571862799E-2</v>
      </c>
      <c r="AQ29">
        <v>9.07639634864571E-2</v>
      </c>
      <c r="AR29">
        <v>9.30373054387265E-2</v>
      </c>
      <c r="AS29">
        <v>2.86340541541437E-2</v>
      </c>
      <c r="AT29">
        <v>8.8786355185747901E-3</v>
      </c>
      <c r="AU29">
        <v>2.0750417134430502E-2</v>
      </c>
      <c r="AV29">
        <v>1.23502877318214E-2</v>
      </c>
      <c r="AW29">
        <v>2.24224068113207E-2</v>
      </c>
      <c r="AX29">
        <v>6.2564623461302399E-3</v>
      </c>
      <c r="AY29">
        <v>3.4847539275571202E-2</v>
      </c>
      <c r="AZ29">
        <v>3.1405873265464901E-2</v>
      </c>
      <c r="BA29">
        <v>1.6670634113870101E-2</v>
      </c>
      <c r="BB29">
        <v>3.9272211065317E-3</v>
      </c>
      <c r="BC29">
        <v>7.1237640697952602E-3</v>
      </c>
      <c r="BD29">
        <v>3.4669282153853898E-2</v>
      </c>
      <c r="BE29">
        <v>3.06575979814334E-3</v>
      </c>
      <c r="BF29">
        <v>7.8311747638424595E-3</v>
      </c>
      <c r="BG29">
        <v>6.9439944452418705E-4</v>
      </c>
      <c r="BH29">
        <v>3.89844148400212E-2</v>
      </c>
      <c r="BI29">
        <v>0.13460343130138899</v>
      </c>
      <c r="BJ29">
        <v>2.67053345153162E-2</v>
      </c>
      <c r="BK29">
        <v>1.1039751348951399E-2</v>
      </c>
      <c r="BL29">
        <v>2.4668823319841899E-2</v>
      </c>
      <c r="BM29">
        <v>3.9823818992918897E-2</v>
      </c>
      <c r="BN29">
        <v>9.6325999398803805E-3</v>
      </c>
      <c r="BO29">
        <v>2.5559603547712001E-2</v>
      </c>
      <c r="BP29">
        <v>5.6388923121475001E-3</v>
      </c>
      <c r="BQ29">
        <v>2.6312801517279698E-2</v>
      </c>
      <c r="BR29">
        <v>2.5960152837145201E-2</v>
      </c>
      <c r="BS29">
        <v>7.0006124656076798E-3</v>
      </c>
      <c r="BU29" s="2">
        <v>25</v>
      </c>
      <c r="BV29">
        <v>3.19039715415484E-2</v>
      </c>
      <c r="BW29">
        <v>4.6021162999104999E-3</v>
      </c>
      <c r="BY29" s="2">
        <v>25</v>
      </c>
      <c r="BZ29">
        <v>3.3780652464115497E-2</v>
      </c>
      <c r="CA29">
        <v>5.4594641098884601E-2</v>
      </c>
      <c r="CB29">
        <v>6.8566266117409194E-2</v>
      </c>
      <c r="CC29">
        <v>0.177000491250839</v>
      </c>
      <c r="CD29">
        <v>4.7353780218432499E-2</v>
      </c>
      <c r="CE29">
        <v>3.9217620486175601E-2</v>
      </c>
      <c r="CF29">
        <v>8.13056850067196E-2</v>
      </c>
      <c r="CG29">
        <v>4.1780809333785203E-2</v>
      </c>
      <c r="CH29">
        <v>9.4327107682045594E-2</v>
      </c>
      <c r="CI29">
        <v>5.6010046281670799E-2</v>
      </c>
      <c r="CJ29">
        <v>5.1308499169031803E-2</v>
      </c>
      <c r="CK29">
        <v>5.1503763492543903E-2</v>
      </c>
      <c r="CL29">
        <v>5.46830189670999E-2</v>
      </c>
      <c r="CM29">
        <v>6.4045814965781198E-2</v>
      </c>
      <c r="CN29">
        <v>5.3827511482913898E-2</v>
      </c>
      <c r="CO29">
        <v>7.7906199633641204E-2</v>
      </c>
      <c r="CP29">
        <v>5.0182054571827402E-2</v>
      </c>
      <c r="CQ29">
        <v>4.2893994921918401E-2</v>
      </c>
      <c r="CR29">
        <v>8.1626170167432496E-2</v>
      </c>
      <c r="CS29">
        <v>0.16025081480796999</v>
      </c>
      <c r="CT29">
        <v>5.5487745718998803E-2</v>
      </c>
      <c r="CU29">
        <v>6.6673080563665098E-3</v>
      </c>
      <c r="CV29">
        <v>2.9772783894051399E-2</v>
      </c>
      <c r="CW29">
        <v>3.7470773074416E-2</v>
      </c>
      <c r="CX29">
        <v>2.4984500276087201E-2</v>
      </c>
      <c r="CY29">
        <v>1.4155688683666101E-2</v>
      </c>
      <c r="CZ29">
        <v>6.0419854284692398E-3</v>
      </c>
      <c r="DA29">
        <v>4.1728577920803998E-2</v>
      </c>
      <c r="DB29">
        <v>2.4111837247040201E-2</v>
      </c>
      <c r="DC29">
        <v>2.3091733104814001E-2</v>
      </c>
      <c r="DD29">
        <v>3.2708145284269297E-2</v>
      </c>
      <c r="DE29">
        <v>5.0366970416642197E-2</v>
      </c>
      <c r="DF29">
        <v>0.130816443123798</v>
      </c>
      <c r="DG29">
        <v>2.26381708236323E-2</v>
      </c>
      <c r="DH29">
        <v>3.6727370267306499E-2</v>
      </c>
      <c r="DI29">
        <v>1.27964810664426E-2</v>
      </c>
      <c r="DJ29">
        <v>1.5747664616038302E-2</v>
      </c>
      <c r="DK29">
        <v>8.3032937222280806E-2</v>
      </c>
      <c r="DL29">
        <v>8.9939110778015197E-2</v>
      </c>
      <c r="DM29">
        <v>5.93588074149611E-2</v>
      </c>
      <c r="DN29">
        <v>0.149332418430939</v>
      </c>
      <c r="DO29">
        <v>1.7000868829222301E-2</v>
      </c>
      <c r="DP29">
        <v>0.128176605684614</v>
      </c>
      <c r="DQ29">
        <v>7.4771211977206806E-2</v>
      </c>
      <c r="DR29">
        <v>7.0785325151770495E-2</v>
      </c>
      <c r="DS29">
        <v>6.1364744916364199E-2</v>
      </c>
      <c r="DT29">
        <v>7.8482487839161202E-2</v>
      </c>
      <c r="DU29">
        <v>6.4433588836149899E-2</v>
      </c>
      <c r="DV29">
        <v>3.4448405642382501E-3</v>
      </c>
      <c r="DW29">
        <v>4.1377046562541098E-2</v>
      </c>
      <c r="DX29">
        <v>5.8183759231207402E-2</v>
      </c>
      <c r="DY29">
        <v>0.12743612883671501</v>
      </c>
      <c r="DZ29">
        <v>8.2408214579472505E-2</v>
      </c>
      <c r="EA29">
        <v>9.4560071315774891E-3</v>
      </c>
      <c r="EB29">
        <v>0.13841334371061401</v>
      </c>
      <c r="EC29">
        <v>8.9876894538106503E-2</v>
      </c>
      <c r="ED29">
        <v>4.0558157081972197E-2</v>
      </c>
      <c r="EE29">
        <v>6.0874866026939999E-2</v>
      </c>
      <c r="EF29">
        <v>7.7188729232307907E-2</v>
      </c>
      <c r="EG29">
        <v>6.4195374983055803E-3</v>
      </c>
      <c r="EH29">
        <v>0</v>
      </c>
      <c r="EI29">
        <v>7.0533333025761397E-2</v>
      </c>
      <c r="EJ29">
        <v>4.0792482005100996E-3</v>
      </c>
      <c r="EK29">
        <v>2.9606164363197601E-2</v>
      </c>
      <c r="EL29">
        <v>8.5775602172994594E-3</v>
      </c>
      <c r="EM29">
        <v>3.1899605660657603E-2</v>
      </c>
      <c r="EN29">
        <v>2.7820923699760702E-2</v>
      </c>
      <c r="EO29">
        <v>0</v>
      </c>
      <c r="EP29">
        <v>2.2128600983850298E-3</v>
      </c>
      <c r="EQ29">
        <v>3.9049875609861E-3</v>
      </c>
      <c r="ES29" s="2">
        <v>25</v>
      </c>
      <c r="ET29">
        <v>5.3406134800347498E-2</v>
      </c>
      <c r="EU29">
        <v>4.8070493665033198E-3</v>
      </c>
    </row>
    <row r="30" spans="1:151">
      <c r="A30" s="2">
        <v>26</v>
      </c>
      <c r="B30">
        <v>9.1600298293506403E-3</v>
      </c>
      <c r="C30">
        <v>7.7748129266409201E-3</v>
      </c>
      <c r="D30">
        <v>1.0966172564955599E-2</v>
      </c>
      <c r="E30">
        <v>5.3666228052627302E-2</v>
      </c>
      <c r="F30">
        <v>7.80104713409827E-3</v>
      </c>
      <c r="G30">
        <v>7.4286256311983196E-3</v>
      </c>
      <c r="H30">
        <v>8.8303262728141197E-3</v>
      </c>
      <c r="I30">
        <v>6.2285212520543501E-4</v>
      </c>
      <c r="J30">
        <v>1.81273619424373E-2</v>
      </c>
      <c r="K30">
        <v>1.3882876346125299E-2</v>
      </c>
      <c r="L30">
        <v>5.3173602593583301E-3</v>
      </c>
      <c r="M30">
        <v>1.1613156695154401E-2</v>
      </c>
      <c r="N30">
        <v>2.3697895629292001E-2</v>
      </c>
      <c r="O30">
        <v>1.3745292800151399E-2</v>
      </c>
      <c r="P30">
        <v>1.6865072084643799E-3</v>
      </c>
      <c r="Q30">
        <v>3.0527067260513501E-2</v>
      </c>
      <c r="R30">
        <v>1.24347201537346E-2</v>
      </c>
      <c r="S30">
        <v>1.9484079940236699E-2</v>
      </c>
      <c r="T30">
        <v>2.43159267054638E-2</v>
      </c>
      <c r="U30">
        <v>1.66728923715279E-2</v>
      </c>
      <c r="V30">
        <v>6.8031084623366406E-2</v>
      </c>
      <c r="W30">
        <v>0</v>
      </c>
      <c r="X30">
        <v>9.3819419571440105E-2</v>
      </c>
      <c r="Y30">
        <v>0.13733446995284601</v>
      </c>
      <c r="Z30">
        <v>2.3287566793026002E-2</v>
      </c>
      <c r="AA30">
        <v>3.3876655473750301E-2</v>
      </c>
      <c r="AB30">
        <v>1.3447460316858799E-2</v>
      </c>
      <c r="AC30">
        <v>0.28355681837521701</v>
      </c>
      <c r="AD30">
        <v>3.4834849813611603E-2</v>
      </c>
      <c r="AE30">
        <v>0</v>
      </c>
      <c r="AF30">
        <v>4.8342653560602598E-2</v>
      </c>
      <c r="AG30">
        <v>6.3880320939745897E-2</v>
      </c>
      <c r="AH30">
        <v>9.3615417780351498E-2</v>
      </c>
      <c r="AI30">
        <v>2.10638698020238E-2</v>
      </c>
      <c r="AJ30">
        <v>2.01153285898838E-2</v>
      </c>
      <c r="AK30">
        <v>5.0866588964156599E-2</v>
      </c>
      <c r="AL30">
        <v>2.5324512862634301E-2</v>
      </c>
      <c r="AM30">
        <v>1.6555584623122899E-2</v>
      </c>
      <c r="AN30">
        <v>2.4440068983490999E-2</v>
      </c>
      <c r="AO30">
        <v>6.6072146440080304E-2</v>
      </c>
      <c r="AP30">
        <v>6.1274868775581602E-2</v>
      </c>
      <c r="AQ30">
        <v>9.9027995788016396E-2</v>
      </c>
      <c r="AR30">
        <v>9.8352672932934995E-2</v>
      </c>
      <c r="AS30">
        <v>2.6800389699786299E-2</v>
      </c>
      <c r="AT30">
        <v>9.2195349813058696E-3</v>
      </c>
      <c r="AU30">
        <v>2.2451642277059002E-2</v>
      </c>
      <c r="AV30">
        <v>1.2850344434242799E-2</v>
      </c>
      <c r="AW30">
        <v>2.5208735313724299E-2</v>
      </c>
      <c r="AX30">
        <v>1.1442436807174799E-2</v>
      </c>
      <c r="AY30">
        <v>4.87118326193283E-2</v>
      </c>
      <c r="AZ30">
        <v>3.5286854518280598E-2</v>
      </c>
      <c r="BA30">
        <v>2.2852655040486999E-2</v>
      </c>
      <c r="BB30">
        <v>6.0664336486420797E-3</v>
      </c>
      <c r="BC30">
        <v>5.74240956147966E-3</v>
      </c>
      <c r="BD30">
        <v>4.0338842575329402E-2</v>
      </c>
      <c r="BE30">
        <v>4.5696368854268102E-3</v>
      </c>
      <c r="BF30">
        <v>5.80584847345902E-3</v>
      </c>
      <c r="BG30">
        <v>2.4777993725135501E-3</v>
      </c>
      <c r="BH30">
        <v>4.3104859232372103E-2</v>
      </c>
      <c r="BI30">
        <v>0.12911090259310401</v>
      </c>
      <c r="BJ30">
        <v>2.4180455519047201E-2</v>
      </c>
      <c r="BK30">
        <v>6.37327026111027E-3</v>
      </c>
      <c r="BL30">
        <v>4.5861045818555803E-2</v>
      </c>
      <c r="BM30">
        <v>3.9432503178925597E-2</v>
      </c>
      <c r="BN30">
        <v>4.0045928341441699E-3</v>
      </c>
      <c r="BO30">
        <v>1.9946192883723599E-2</v>
      </c>
      <c r="BP30">
        <v>1.5393965751039599E-2</v>
      </c>
      <c r="BQ30">
        <v>1.11096233999479E-2</v>
      </c>
      <c r="BR30">
        <v>2.4189227368403E-2</v>
      </c>
      <c r="BS30">
        <v>0</v>
      </c>
      <c r="BU30" s="2">
        <v>26</v>
      </c>
      <c r="BV30">
        <v>3.3105823169438699E-2</v>
      </c>
      <c r="BW30">
        <v>5.1117884445344604E-3</v>
      </c>
      <c r="BY30" s="2">
        <v>26</v>
      </c>
      <c r="BZ30">
        <v>3.5751463043544797E-2</v>
      </c>
      <c r="CA30">
        <v>5.2444812535983501E-2</v>
      </c>
      <c r="CB30">
        <v>6.8594358806241595E-2</v>
      </c>
      <c r="CC30">
        <v>0.19390823385610101</v>
      </c>
      <c r="CD30">
        <v>4.2236181928581397E-2</v>
      </c>
      <c r="CE30">
        <v>4.1317953816416599E-2</v>
      </c>
      <c r="CF30">
        <v>8.0881390536313894E-2</v>
      </c>
      <c r="CG30">
        <v>3.8461434957016302E-2</v>
      </c>
      <c r="CH30">
        <v>9.0852313319719699E-2</v>
      </c>
      <c r="CI30">
        <v>6.4219527073139507E-2</v>
      </c>
      <c r="CJ30">
        <v>4.6705231129801801E-2</v>
      </c>
      <c r="CK30">
        <v>5.0896943563805502E-2</v>
      </c>
      <c r="CL30">
        <v>5.54717297085668E-2</v>
      </c>
      <c r="CM30">
        <v>6.1501842098258097E-2</v>
      </c>
      <c r="CN30">
        <v>5.5554341474512901E-2</v>
      </c>
      <c r="CO30">
        <v>7.6502209648647096E-2</v>
      </c>
      <c r="CP30">
        <v>5.1980708834246998E-2</v>
      </c>
      <c r="CQ30">
        <v>4.1645561393706301E-2</v>
      </c>
      <c r="CR30">
        <v>8.2321216152240195E-2</v>
      </c>
      <c r="CS30">
        <v>0.175909492084487</v>
      </c>
      <c r="CT30">
        <v>6.41372265793268E-2</v>
      </c>
      <c r="CU30">
        <v>8.5082873574562397E-3</v>
      </c>
      <c r="CV30">
        <v>4.29383678132449E-2</v>
      </c>
      <c r="CW30">
        <v>4.80490833649262E-2</v>
      </c>
      <c r="CX30">
        <v>3.1638217694578197E-2</v>
      </c>
      <c r="CY30">
        <v>1.11289713619191E-2</v>
      </c>
      <c r="CZ30">
        <v>6.9847017916863001E-3</v>
      </c>
      <c r="DA30">
        <v>4.63488637464241E-2</v>
      </c>
      <c r="DB30">
        <v>2.3926719875872401E-2</v>
      </c>
      <c r="DC30">
        <v>2.3060528269188401E-2</v>
      </c>
      <c r="DD30">
        <v>3.5712662777134599E-2</v>
      </c>
      <c r="DE30">
        <v>5.8753433738420499E-2</v>
      </c>
      <c r="DF30">
        <v>0.12511834188715901</v>
      </c>
      <c r="DG30">
        <v>2.21284072062638E-2</v>
      </c>
      <c r="DH30">
        <v>4.1691853300778001E-2</v>
      </c>
      <c r="DI30">
        <v>1.6954333628515301E-2</v>
      </c>
      <c r="DJ30">
        <v>1.0318656391231701E-2</v>
      </c>
      <c r="DK30">
        <v>7.5780786836425904E-2</v>
      </c>
      <c r="DL30">
        <v>9.4017112938818301E-2</v>
      </c>
      <c r="DM30">
        <v>6.0556864271930598E-2</v>
      </c>
      <c r="DN30">
        <v>0.154901238975796</v>
      </c>
      <c r="DO30">
        <v>2.0918635203776102E-2</v>
      </c>
      <c r="DP30">
        <v>0.13581287161307801</v>
      </c>
      <c r="DQ30">
        <v>8.4695939196612294E-2</v>
      </c>
      <c r="DR30">
        <v>7.2939858552408005E-2</v>
      </c>
      <c r="DS30">
        <v>6.1595757645390797E-2</v>
      </c>
      <c r="DT30">
        <v>8.3675066699923098E-2</v>
      </c>
      <c r="DU30">
        <v>6.8401994769910296E-2</v>
      </c>
      <c r="DV30">
        <v>1.69147962771554E-3</v>
      </c>
      <c r="DW30">
        <v>3.6852651512005702E-2</v>
      </c>
      <c r="DX30">
        <v>5.5967550253930701E-2</v>
      </c>
      <c r="DY30">
        <v>0.13047047133353801</v>
      </c>
      <c r="DZ30">
        <v>8.8218173025528104E-2</v>
      </c>
      <c r="EA30">
        <v>8.0748726407619299E-3</v>
      </c>
      <c r="EB30">
        <v>0.1446370482839</v>
      </c>
      <c r="EC30">
        <v>9.1944813066695705E-2</v>
      </c>
      <c r="ED30">
        <v>3.6203991163372501E-2</v>
      </c>
      <c r="EE30">
        <v>6.2273724438564999E-2</v>
      </c>
      <c r="EF30">
        <v>7.9949498303917801E-2</v>
      </c>
      <c r="EG30">
        <v>5.4600067250096199E-3</v>
      </c>
      <c r="EH30">
        <v>0</v>
      </c>
      <c r="EI30">
        <v>5.1761329094234497E-2</v>
      </c>
      <c r="EJ30">
        <v>1.17600749113518E-3</v>
      </c>
      <c r="EK30">
        <v>4.5047308459022203E-2</v>
      </c>
      <c r="EL30">
        <v>5.3499062233567599E-3</v>
      </c>
      <c r="EM30">
        <v>3.2606506379141503E-2</v>
      </c>
      <c r="EN30">
        <v>3.6998685336548598E-2</v>
      </c>
      <c r="EO30">
        <v>1.49864945418509E-3</v>
      </c>
      <c r="EP30">
        <v>4.5423037081419399E-4</v>
      </c>
      <c r="EQ30">
        <v>4.8275317765866096E-3</v>
      </c>
      <c r="ES30" s="2">
        <v>26</v>
      </c>
      <c r="ET30">
        <v>5.5133088062992698E-2</v>
      </c>
      <c r="EU30">
        <v>5.0378036037880096E-3</v>
      </c>
    </row>
    <row r="31" spans="1:151">
      <c r="A31" s="2">
        <v>27</v>
      </c>
      <c r="B31">
        <v>6.0204217470694E-3</v>
      </c>
      <c r="C31">
        <v>5.1061365494013402E-3</v>
      </c>
      <c r="D31">
        <v>8.6134570804201893E-3</v>
      </c>
      <c r="E31">
        <v>5.4259852317290802E-2</v>
      </c>
      <c r="F31">
        <v>4.0687910530903598E-3</v>
      </c>
      <c r="G31">
        <v>3.0186086352551101E-3</v>
      </c>
      <c r="H31">
        <v>8.6541600028837706E-3</v>
      </c>
      <c r="I31">
        <v>0</v>
      </c>
      <c r="J31">
        <v>1.8422696436183002E-2</v>
      </c>
      <c r="K31">
        <v>9.2052100449001792E-3</v>
      </c>
      <c r="L31">
        <v>6.3858217779069401E-3</v>
      </c>
      <c r="M31">
        <v>1.4431109619941601E-2</v>
      </c>
      <c r="N31">
        <v>2.3368831098010499E-2</v>
      </c>
      <c r="O31">
        <v>1.25583159597725E-2</v>
      </c>
      <c r="P31" s="3">
        <v>5.7055439003288503E-5</v>
      </c>
      <c r="Q31">
        <v>2.2360323170799602E-2</v>
      </c>
      <c r="R31">
        <v>9.6219080087149005E-3</v>
      </c>
      <c r="S31">
        <v>1.5227708610642101E-2</v>
      </c>
      <c r="T31">
        <v>1.98750365992337E-2</v>
      </c>
      <c r="U31">
        <v>1.4675033319331499E-2</v>
      </c>
      <c r="V31">
        <v>7.4210506533384193E-2</v>
      </c>
      <c r="W31">
        <v>3.0793557030855099E-4</v>
      </c>
      <c r="X31">
        <v>6.2980722715794205E-2</v>
      </c>
      <c r="Y31">
        <v>0.137900674282666</v>
      </c>
      <c r="Z31">
        <v>2.64064132093394E-2</v>
      </c>
      <c r="AA31">
        <v>2.75988011118883E-2</v>
      </c>
      <c r="AB31">
        <v>1.4821779039950699E-2</v>
      </c>
      <c r="AC31">
        <v>0.293454785462677</v>
      </c>
      <c r="AD31">
        <v>3.3256788320897401E-2</v>
      </c>
      <c r="AE31">
        <v>0</v>
      </c>
      <c r="AF31">
        <v>5.0639674560270201E-2</v>
      </c>
      <c r="AG31">
        <v>6.3308193122922504E-2</v>
      </c>
      <c r="AH31">
        <v>0.12886759663363301</v>
      </c>
      <c r="AI31">
        <v>1.96903672315729E-2</v>
      </c>
      <c r="AJ31">
        <v>2.4702856444744702E-2</v>
      </c>
      <c r="AK31">
        <v>6.7824144656055796E-2</v>
      </c>
      <c r="AL31">
        <v>3.6146762114000003E-2</v>
      </c>
      <c r="AM31">
        <v>1.63977348210365E-2</v>
      </c>
      <c r="AN31">
        <v>3.7597953448035501E-2</v>
      </c>
      <c r="AO31">
        <v>7.4882807327720097E-2</v>
      </c>
      <c r="AP31">
        <v>5.9293620391065303E-2</v>
      </c>
      <c r="AQ31">
        <v>9.7935304088859004E-2</v>
      </c>
      <c r="AR31">
        <v>0.104754235248829</v>
      </c>
      <c r="AS31">
        <v>2.6639991938011202E-2</v>
      </c>
      <c r="AT31">
        <v>1.2948839220247499E-2</v>
      </c>
      <c r="AU31">
        <v>2.7035013884426199E-2</v>
      </c>
      <c r="AV31">
        <v>1.6842632092850501E-2</v>
      </c>
      <c r="AW31">
        <v>2.8376134569117702E-2</v>
      </c>
      <c r="AX31">
        <v>2.1748775994721602E-2</v>
      </c>
      <c r="AY31">
        <v>5.0974312657662502E-2</v>
      </c>
      <c r="AZ31">
        <v>3.6396906521791797E-2</v>
      </c>
      <c r="BA31">
        <v>2.8043929639149E-2</v>
      </c>
      <c r="BB31">
        <v>2.0836710362283298E-2</v>
      </c>
      <c r="BC31">
        <v>4.5295686657538699E-3</v>
      </c>
      <c r="BD31">
        <v>4.4553908650568498E-2</v>
      </c>
      <c r="BE31">
        <v>8.1052967487161703E-3</v>
      </c>
      <c r="BF31">
        <v>2.68603801224128E-3</v>
      </c>
      <c r="BG31">
        <v>4.17966633904613E-3</v>
      </c>
      <c r="BH31">
        <v>4.9741582372348103E-2</v>
      </c>
      <c r="BI31">
        <v>0.119013627898514</v>
      </c>
      <c r="BJ31">
        <v>1.7888281065613201E-2</v>
      </c>
      <c r="BK31">
        <v>1.1557475186574099E-3</v>
      </c>
      <c r="BL31">
        <v>8.7467513810059003E-2</v>
      </c>
      <c r="BM31">
        <v>3.7244357805635502E-2</v>
      </c>
      <c r="BN31">
        <v>4.3852018475026696E-3</v>
      </c>
      <c r="BO31">
        <v>1.3848001372216E-2</v>
      </c>
      <c r="BP31">
        <v>2.1362277848255701E-2</v>
      </c>
      <c r="BQ31">
        <v>1.2486840141949099E-3</v>
      </c>
      <c r="BR31">
        <v>1.87874444695833E-2</v>
      </c>
      <c r="BS31">
        <v>0</v>
      </c>
      <c r="BU31" s="2">
        <v>27</v>
      </c>
      <c r="BV31">
        <v>3.4499293987495301E-2</v>
      </c>
      <c r="BW31">
        <v>5.36365410638758E-3</v>
      </c>
      <c r="BY31" s="2">
        <v>27</v>
      </c>
      <c r="BZ31">
        <v>4.14990309159846E-2</v>
      </c>
      <c r="CA31">
        <v>5.0169008698794697E-2</v>
      </c>
      <c r="CB31">
        <v>6.7853265476334801E-2</v>
      </c>
      <c r="CC31">
        <v>0.20916805865877899</v>
      </c>
      <c r="CD31">
        <v>3.8915136906339E-2</v>
      </c>
      <c r="CE31">
        <v>4.4169145463087998E-2</v>
      </c>
      <c r="CF31">
        <v>8.38015149829726E-2</v>
      </c>
      <c r="CG31">
        <v>3.8948741941730002E-2</v>
      </c>
      <c r="CH31">
        <v>8.8937410139270104E-2</v>
      </c>
      <c r="CI31">
        <v>6.8903305396487202E-2</v>
      </c>
      <c r="CJ31">
        <v>4.1284489161974199E-2</v>
      </c>
      <c r="CK31">
        <v>4.96441569328906E-2</v>
      </c>
      <c r="CL31">
        <v>5.6258435286001801E-2</v>
      </c>
      <c r="CM31">
        <v>6.0595080321304097E-2</v>
      </c>
      <c r="CN31">
        <v>5.6433976821116102E-2</v>
      </c>
      <c r="CO31">
        <v>7.3261196660052902E-2</v>
      </c>
      <c r="CP31">
        <v>5.0676753837797801E-2</v>
      </c>
      <c r="CQ31">
        <v>3.90846530544623E-2</v>
      </c>
      <c r="CR31">
        <v>8.7896328607850696E-2</v>
      </c>
      <c r="CS31">
        <v>0.19058795067211601</v>
      </c>
      <c r="CT31">
        <v>7.2235380475350205E-2</v>
      </c>
      <c r="CU31">
        <v>1.17905659258975E-2</v>
      </c>
      <c r="CV31">
        <v>5.7761176002968699E-2</v>
      </c>
      <c r="CW31">
        <v>5.5540886790746702E-2</v>
      </c>
      <c r="CX31">
        <v>2.97037169812529E-2</v>
      </c>
      <c r="CY31">
        <v>9.5430070507103101E-3</v>
      </c>
      <c r="CZ31">
        <v>7.7148804969941901E-3</v>
      </c>
      <c r="DA31">
        <v>5.6294557837521103E-2</v>
      </c>
      <c r="DB31">
        <v>2.23796618971756E-2</v>
      </c>
      <c r="DC31">
        <v>1.9753913536733801E-2</v>
      </c>
      <c r="DD31">
        <v>4.0766468361498803E-2</v>
      </c>
      <c r="DE31">
        <v>7.0158544246436097E-2</v>
      </c>
      <c r="DF31">
        <v>0.11278923502738999</v>
      </c>
      <c r="DG31">
        <v>2.2129969649126301E-2</v>
      </c>
      <c r="DH31">
        <v>3.9948098198859097E-2</v>
      </c>
      <c r="DI31">
        <v>1.8442955946097399E-2</v>
      </c>
      <c r="DJ31">
        <v>8.1873567375541599E-3</v>
      </c>
      <c r="DK31">
        <v>6.63661094457276E-2</v>
      </c>
      <c r="DL31">
        <v>0.100216723380657</v>
      </c>
      <c r="DM31">
        <v>6.44375705619573E-2</v>
      </c>
      <c r="DN31">
        <v>0.162181121644004</v>
      </c>
      <c r="DO31">
        <v>2.3450621135055399E-2</v>
      </c>
      <c r="DP31">
        <v>0.145867350693486</v>
      </c>
      <c r="DQ31">
        <v>9.7936063873950499E-2</v>
      </c>
      <c r="DR31">
        <v>7.7041897081663605E-2</v>
      </c>
      <c r="DS31">
        <v>6.5651657623677195E-2</v>
      </c>
      <c r="DT31">
        <v>9.2299339712120301E-2</v>
      </c>
      <c r="DU31">
        <v>7.2093720110025294E-2</v>
      </c>
      <c r="DV31">
        <v>4.5920545049180196E-3</v>
      </c>
      <c r="DW31">
        <v>3.5793586459000402E-2</v>
      </c>
      <c r="DX31">
        <v>5.7041887475061601E-2</v>
      </c>
      <c r="DY31">
        <v>0.134724889659846</v>
      </c>
      <c r="DZ31">
        <v>9.7001708705243897E-2</v>
      </c>
      <c r="EA31">
        <v>8.1504051135221599E-3</v>
      </c>
      <c r="EB31">
        <v>0.155194017275014</v>
      </c>
      <c r="EC31">
        <v>9.1712453794437598E-2</v>
      </c>
      <c r="ED31">
        <v>3.1700174174531803E-2</v>
      </c>
      <c r="EE31">
        <v>6.2372194210868398E-2</v>
      </c>
      <c r="EF31">
        <v>8.2693700606253001E-2</v>
      </c>
      <c r="EG31">
        <v>3.0821393868094402E-3</v>
      </c>
      <c r="EH31">
        <v>1.2373297351418199E-3</v>
      </c>
      <c r="EI31">
        <v>3.03170868862979E-2</v>
      </c>
      <c r="EJ31">
        <v>1.53299607389915E-3</v>
      </c>
      <c r="EK31">
        <v>6.56108807006823E-2</v>
      </c>
      <c r="EL31">
        <v>1.9836947626072402E-3</v>
      </c>
      <c r="EM31">
        <v>3.0325931472813001E-2</v>
      </c>
      <c r="EN31">
        <v>4.1628359854830002E-2</v>
      </c>
      <c r="EO31">
        <v>8.5672219155467806E-3</v>
      </c>
      <c r="EP31">
        <v>9.8849348688165805E-4</v>
      </c>
      <c r="EQ31">
        <v>5.5951020580570299E-3</v>
      </c>
      <c r="ES31" s="2">
        <v>27</v>
      </c>
      <c r="ET31">
        <v>5.7323092838175001E-2</v>
      </c>
      <c r="EU31">
        <v>5.3512144509153996E-3</v>
      </c>
    </row>
    <row r="32" spans="1:151">
      <c r="A32" s="2">
        <v>28</v>
      </c>
      <c r="B32">
        <v>3.6666435694455799E-3</v>
      </c>
      <c r="C32">
        <v>4.4208953222080998E-3</v>
      </c>
      <c r="D32">
        <v>1.0435858529874199E-2</v>
      </c>
      <c r="E32">
        <v>5.57348137983164E-2</v>
      </c>
      <c r="F32">
        <v>1.04525297422068E-3</v>
      </c>
      <c r="G32">
        <v>1.05668789960075E-3</v>
      </c>
      <c r="H32">
        <v>6.5180316435559096E-3</v>
      </c>
      <c r="I32">
        <v>8.5315454342521798E-4</v>
      </c>
      <c r="J32">
        <v>1.5948203218890501E-2</v>
      </c>
      <c r="K32">
        <v>7.6640323548377897E-3</v>
      </c>
      <c r="L32">
        <v>1.10660428897165E-2</v>
      </c>
      <c r="M32">
        <v>1.3739403419323301E-2</v>
      </c>
      <c r="N32">
        <v>2.0038984206342401E-2</v>
      </c>
      <c r="O32">
        <v>1.12537536108584E-2</v>
      </c>
      <c r="P32">
        <v>8.6382960762835701E-4</v>
      </c>
      <c r="Q32">
        <v>1.6190836030158501E-2</v>
      </c>
      <c r="R32">
        <v>5.24738111252669E-3</v>
      </c>
      <c r="S32">
        <v>1.5336598067893999E-2</v>
      </c>
      <c r="T32">
        <v>1.27754267216032E-2</v>
      </c>
      <c r="U32">
        <v>1.3442336774684101E-2</v>
      </c>
      <c r="V32">
        <v>8.4633466437450705E-2</v>
      </c>
      <c r="W32">
        <v>9.3991979871034404E-3</v>
      </c>
      <c r="X32">
        <v>2.8975961187058301E-2</v>
      </c>
      <c r="Y32">
        <v>0.14195253293412799</v>
      </c>
      <c r="Z32">
        <v>1.8299891587371001E-2</v>
      </c>
      <c r="AA32">
        <v>2.37486821940276E-2</v>
      </c>
      <c r="AB32">
        <v>1.59591934383649E-2</v>
      </c>
      <c r="AC32">
        <v>0.264313822898604</v>
      </c>
      <c r="AD32">
        <v>3.1854007501929599E-2</v>
      </c>
      <c r="AE32">
        <v>9.7070369361257E-4</v>
      </c>
      <c r="AF32">
        <v>5.3443467563344803E-2</v>
      </c>
      <c r="AG32">
        <v>6.4031111252148304E-2</v>
      </c>
      <c r="AH32">
        <v>0.16926866436668001</v>
      </c>
      <c r="AI32">
        <v>1.83840681922753E-2</v>
      </c>
      <c r="AJ32">
        <v>2.9345319657081301E-2</v>
      </c>
      <c r="AK32">
        <v>7.84079528351765E-2</v>
      </c>
      <c r="AL32">
        <v>5.4986643891093603E-2</v>
      </c>
      <c r="AM32">
        <v>1.7079933165694099E-2</v>
      </c>
      <c r="AN32">
        <v>4.9398138605934901E-2</v>
      </c>
      <c r="AO32">
        <v>7.2616693145363301E-2</v>
      </c>
      <c r="AP32">
        <v>6.3051423251962904E-2</v>
      </c>
      <c r="AQ32">
        <v>9.0422386621037396E-2</v>
      </c>
      <c r="AR32">
        <v>0.112577198400547</v>
      </c>
      <c r="AS32">
        <v>3.0863592485851798E-2</v>
      </c>
      <c r="AT32">
        <v>1.61723421305765E-2</v>
      </c>
      <c r="AU32">
        <v>3.3653765509630597E-2</v>
      </c>
      <c r="AV32">
        <v>2.1914756740905199E-2</v>
      </c>
      <c r="AW32">
        <v>3.4134833628672999E-2</v>
      </c>
      <c r="AX32">
        <v>3.1249564017698399E-2</v>
      </c>
      <c r="AY32">
        <v>4.4406352251902502E-2</v>
      </c>
      <c r="AZ32">
        <v>3.6061998404916903E-2</v>
      </c>
      <c r="BA32">
        <v>3.0571707522433399E-2</v>
      </c>
      <c r="BB32">
        <v>4.8496440149829498E-2</v>
      </c>
      <c r="BC32">
        <v>3.0914592840957499E-3</v>
      </c>
      <c r="BD32">
        <v>4.9237736502498103E-2</v>
      </c>
      <c r="BE32">
        <v>1.3273758050389699E-2</v>
      </c>
      <c r="BF32">
        <v>1.0467050255646699E-3</v>
      </c>
      <c r="BG32">
        <v>4.4721602977221102E-3</v>
      </c>
      <c r="BH32">
        <v>5.3662208334593002E-2</v>
      </c>
      <c r="BI32">
        <v>0.113718591456018</v>
      </c>
      <c r="BJ32">
        <v>8.6571100924134597E-3</v>
      </c>
      <c r="BK32">
        <v>0</v>
      </c>
      <c r="BL32">
        <v>0.12877397261874701</v>
      </c>
      <c r="BM32">
        <v>3.8784090959041603E-2</v>
      </c>
      <c r="BN32">
        <v>6.1321890248688801E-3</v>
      </c>
      <c r="BO32">
        <v>1.1423244364964001E-2</v>
      </c>
      <c r="BP32">
        <v>1.98298320911795E-2</v>
      </c>
      <c r="BQ32">
        <v>0</v>
      </c>
      <c r="BR32">
        <v>9.8258384295954806E-3</v>
      </c>
      <c r="BS32">
        <v>1.5620121466655601E-4</v>
      </c>
      <c r="BU32" s="2">
        <v>28</v>
      </c>
      <c r="BV32">
        <v>3.5857558252741097E-2</v>
      </c>
      <c r="BW32">
        <v>5.44468840079538E-3</v>
      </c>
      <c r="BY32" s="2">
        <v>28</v>
      </c>
      <c r="BZ32">
        <v>4.8029500357873997E-2</v>
      </c>
      <c r="CA32">
        <v>5.0684413666221902E-2</v>
      </c>
      <c r="CB32">
        <v>6.8868134999959502E-2</v>
      </c>
      <c r="CC32">
        <v>0.21486140460400499</v>
      </c>
      <c r="CD32">
        <v>3.8217336055105203E-2</v>
      </c>
      <c r="CE32">
        <v>4.5855969050020803E-2</v>
      </c>
      <c r="CF32">
        <v>8.9849759359409906E-2</v>
      </c>
      <c r="CG32">
        <v>4.4024759481406203E-2</v>
      </c>
      <c r="CH32">
        <v>9.0778263406337906E-2</v>
      </c>
      <c r="CI32">
        <v>6.6748162775119205E-2</v>
      </c>
      <c r="CJ32">
        <v>3.6832621850658297E-2</v>
      </c>
      <c r="CK32">
        <v>4.7110504496078197E-2</v>
      </c>
      <c r="CL32">
        <v>5.8036255057481598E-2</v>
      </c>
      <c r="CM32">
        <v>6.1762723218193802E-2</v>
      </c>
      <c r="CN32">
        <v>5.7058724282499203E-2</v>
      </c>
      <c r="CO32">
        <v>7.1411446267213602E-2</v>
      </c>
      <c r="CP32">
        <v>4.6351497090041903E-2</v>
      </c>
      <c r="CQ32">
        <v>3.6802388961719702E-2</v>
      </c>
      <c r="CR32">
        <v>9.7561047918310106E-2</v>
      </c>
      <c r="CS32">
        <v>0.19866840163947799</v>
      </c>
      <c r="CT32">
        <v>7.6119706626257999E-2</v>
      </c>
      <c r="CU32">
        <v>1.26876829146335E-2</v>
      </c>
      <c r="CV32">
        <v>6.6454522258217699E-2</v>
      </c>
      <c r="CW32">
        <v>5.9776241634946999E-2</v>
      </c>
      <c r="CX32">
        <v>2.2922199566610499E-2</v>
      </c>
      <c r="CY32">
        <v>1.18950172987342E-2</v>
      </c>
      <c r="CZ32">
        <v>6.8264472650694397E-3</v>
      </c>
      <c r="DA32">
        <v>6.7529044683962994E-2</v>
      </c>
      <c r="DB32">
        <v>2.2449497306767E-2</v>
      </c>
      <c r="DC32">
        <v>1.6058183687612901E-2</v>
      </c>
      <c r="DD32">
        <v>4.3285318020832297E-2</v>
      </c>
      <c r="DE32">
        <v>8.2898301416719902E-2</v>
      </c>
      <c r="DF32">
        <v>0.101958848706436</v>
      </c>
      <c r="DG32">
        <v>2.42660493369353E-2</v>
      </c>
      <c r="DH32">
        <v>3.7603709683143603E-2</v>
      </c>
      <c r="DI32">
        <v>1.70162354531266E-2</v>
      </c>
      <c r="DJ32">
        <v>8.1759194396303705E-3</v>
      </c>
      <c r="DK32">
        <v>6.0021562979932899E-2</v>
      </c>
      <c r="DL32">
        <v>0.107895586056332</v>
      </c>
      <c r="DM32">
        <v>6.9880678936094398E-2</v>
      </c>
      <c r="DN32">
        <v>0.172073904045947</v>
      </c>
      <c r="DO32">
        <v>2.5432069037790699E-2</v>
      </c>
      <c r="DP32">
        <v>0.15953774385014799</v>
      </c>
      <c r="DQ32">
        <v>0.114590746764329</v>
      </c>
      <c r="DR32">
        <v>8.0934406140923204E-2</v>
      </c>
      <c r="DS32">
        <v>7.4399605332983301E-2</v>
      </c>
      <c r="DT32">
        <v>0.101941304297046</v>
      </c>
      <c r="DU32">
        <v>7.7013003679861095E-2</v>
      </c>
      <c r="DV32">
        <v>1.12432079755735E-2</v>
      </c>
      <c r="DW32">
        <v>3.7962228263558703E-2</v>
      </c>
      <c r="DX32">
        <v>5.7693507063210997E-2</v>
      </c>
      <c r="DY32">
        <v>0.13980652788461501</v>
      </c>
      <c r="DZ32">
        <v>0.105809094262794</v>
      </c>
      <c r="EA32">
        <v>1.14014854255052E-2</v>
      </c>
      <c r="EB32">
        <v>0.17201324768593701</v>
      </c>
      <c r="EC32">
        <v>9.2774719069700598E-2</v>
      </c>
      <c r="ED32">
        <v>2.9823575139696301E-2</v>
      </c>
      <c r="EE32">
        <v>6.5243946138132697E-2</v>
      </c>
      <c r="EF32">
        <v>8.3681367676908702E-2</v>
      </c>
      <c r="EG32">
        <v>4.1087901413779202E-4</v>
      </c>
      <c r="EH32">
        <v>2.1167274537393101E-3</v>
      </c>
      <c r="EI32">
        <v>1.1402950222165999E-2</v>
      </c>
      <c r="EJ32">
        <v>3.4923949660236399E-4</v>
      </c>
      <c r="EK32">
        <v>8.1766797408674902E-2</v>
      </c>
      <c r="EL32">
        <v>0</v>
      </c>
      <c r="EM32">
        <v>1.91095820898242E-2</v>
      </c>
      <c r="EN32">
        <v>3.7987247898409099E-2</v>
      </c>
      <c r="EO32">
        <v>6.98111838236569E-3</v>
      </c>
      <c r="EP32">
        <v>1.5242554323408499E-3</v>
      </c>
      <c r="EQ32">
        <v>2.4801528824653302E-3</v>
      </c>
      <c r="ES32" s="2">
        <v>28</v>
      </c>
      <c r="ET32">
        <v>5.9467695826064502E-2</v>
      </c>
      <c r="EU32">
        <v>5.7513119185499204E-3</v>
      </c>
    </row>
    <row r="33" spans="1:151">
      <c r="A33" s="2">
        <v>29</v>
      </c>
      <c r="B33">
        <v>4.3619035307969102E-3</v>
      </c>
      <c r="C33">
        <v>6.1164012303132004E-3</v>
      </c>
      <c r="D33">
        <v>1.5157090205128501E-2</v>
      </c>
      <c r="E33">
        <v>5.9856497597493598E-2</v>
      </c>
      <c r="F33">
        <v>2.3864805163241001E-4</v>
      </c>
      <c r="G33">
        <v>0</v>
      </c>
      <c r="H33">
        <v>2.89461924358742E-3</v>
      </c>
      <c r="I33">
        <v>6.3845536504175899E-4</v>
      </c>
      <c r="J33">
        <v>1.19891113773234E-2</v>
      </c>
      <c r="K33">
        <v>7.0665204555731701E-3</v>
      </c>
      <c r="L33">
        <v>1.8037813821094598E-2</v>
      </c>
      <c r="M33">
        <v>9.5784619267822602E-3</v>
      </c>
      <c r="N33">
        <v>1.54562127904126E-2</v>
      </c>
      <c r="O33">
        <v>1.19623994077679E-2</v>
      </c>
      <c r="P33">
        <v>2.5297947632571698E-3</v>
      </c>
      <c r="Q33">
        <v>1.06836550731644E-2</v>
      </c>
      <c r="R33">
        <v>1.2566315666375E-3</v>
      </c>
      <c r="S33">
        <v>1.8573244670207201E-2</v>
      </c>
      <c r="T33">
        <v>8.4990902494253492E-3</v>
      </c>
      <c r="U33">
        <v>1.6671061153153002E-2</v>
      </c>
      <c r="V33">
        <v>9.5842688713519697E-2</v>
      </c>
      <c r="W33">
        <v>2.1829392014776301E-2</v>
      </c>
      <c r="X33">
        <v>4.5841642709325203E-3</v>
      </c>
      <c r="Y33">
        <v>0.14428347206130501</v>
      </c>
      <c r="Z33">
        <v>0</v>
      </c>
      <c r="AA33">
        <v>2.68605867025625E-2</v>
      </c>
      <c r="AB33">
        <v>1.88318656886165E-2</v>
      </c>
      <c r="AC33">
        <v>0.21633103812200899</v>
      </c>
      <c r="AD33">
        <v>2.9428094085605198E-2</v>
      </c>
      <c r="AE33">
        <v>6.62128291640762E-3</v>
      </c>
      <c r="AF33">
        <v>5.3757628972077399E-2</v>
      </c>
      <c r="AG33">
        <v>6.3207914890858294E-2</v>
      </c>
      <c r="AH33">
        <v>0.20271960925822999</v>
      </c>
      <c r="AI33">
        <v>1.60854852156435E-2</v>
      </c>
      <c r="AJ33">
        <v>2.8768666567447101E-2</v>
      </c>
      <c r="AK33">
        <v>8.5653950965211001E-2</v>
      </c>
      <c r="AL33">
        <v>7.2443936574177595E-2</v>
      </c>
      <c r="AM33">
        <v>1.7874911348207598E-2</v>
      </c>
      <c r="AN33">
        <v>5.3121465548027602E-2</v>
      </c>
      <c r="AO33">
        <v>6.0445611981625902E-2</v>
      </c>
      <c r="AP33">
        <v>5.8997319071529303E-2</v>
      </c>
      <c r="AQ33">
        <v>8.1767698511908807E-2</v>
      </c>
      <c r="AR33">
        <v>0.120444984069891</v>
      </c>
      <c r="AS33">
        <v>3.9622114165267501E-2</v>
      </c>
      <c r="AT33">
        <v>1.8239833728026299E-2</v>
      </c>
      <c r="AU33">
        <v>4.1298020513701399E-2</v>
      </c>
      <c r="AV33">
        <v>2.53742350038356E-2</v>
      </c>
      <c r="AW33">
        <v>4.0190472330615401E-2</v>
      </c>
      <c r="AX33">
        <v>3.4187977481310902E-2</v>
      </c>
      <c r="AY33">
        <v>3.6022961301216398E-2</v>
      </c>
      <c r="AZ33">
        <v>3.5636629833495297E-2</v>
      </c>
      <c r="BA33">
        <v>2.8784806400063201E-2</v>
      </c>
      <c r="BB33">
        <v>7.7532848226061005E-2</v>
      </c>
      <c r="BC33">
        <v>1.9975649547288202E-3</v>
      </c>
      <c r="BD33">
        <v>5.5618473428108599E-2</v>
      </c>
      <c r="BE33">
        <v>1.4973865327631401E-2</v>
      </c>
      <c r="BF33">
        <v>6.2212291662990199E-4</v>
      </c>
      <c r="BG33">
        <v>3.5231700491204399E-3</v>
      </c>
      <c r="BH33">
        <v>5.1255633950737997E-2</v>
      </c>
      <c r="BI33">
        <v>0.119303344163708</v>
      </c>
      <c r="BJ33">
        <v>0</v>
      </c>
      <c r="BK33">
        <v>3.4263641745811602E-3</v>
      </c>
      <c r="BL33">
        <v>0.13291224832441501</v>
      </c>
      <c r="BM33">
        <v>5.50273387805746E-2</v>
      </c>
      <c r="BN33">
        <v>4.7311010422826103E-3</v>
      </c>
      <c r="BO33">
        <v>1.3156316533305399E-2</v>
      </c>
      <c r="BP33">
        <v>1.43710324413326E-2</v>
      </c>
      <c r="BQ33">
        <v>0</v>
      </c>
      <c r="BR33">
        <v>3.77494473459397E-3</v>
      </c>
      <c r="BS33">
        <v>1.72151346186801E-3</v>
      </c>
      <c r="BU33" s="2">
        <v>29</v>
      </c>
      <c r="BV33">
        <v>3.6496775904236799E-2</v>
      </c>
      <c r="BW33">
        <v>5.4338911961078198E-3</v>
      </c>
      <c r="BY33" s="2">
        <v>29</v>
      </c>
      <c r="BZ33">
        <v>5.23101274140211E-2</v>
      </c>
      <c r="CA33">
        <v>5.3353804051786101E-2</v>
      </c>
      <c r="CB33">
        <v>7.4129348779992596E-2</v>
      </c>
      <c r="CC33">
        <v>0.21619157571032299</v>
      </c>
      <c r="CD33">
        <v>3.8423880566978597E-2</v>
      </c>
      <c r="CE33">
        <v>4.7541518117511297E-2</v>
      </c>
      <c r="CF33">
        <v>9.6218232593591899E-2</v>
      </c>
      <c r="CG33">
        <v>5.3108282515981799E-2</v>
      </c>
      <c r="CH33">
        <v>9.5606801424876098E-2</v>
      </c>
      <c r="CI33">
        <v>5.6299414639410003E-2</v>
      </c>
      <c r="CJ33">
        <v>3.6100114430302803E-2</v>
      </c>
      <c r="CK33">
        <v>4.4903214794243099E-2</v>
      </c>
      <c r="CL33">
        <v>5.7228328523606403E-2</v>
      </c>
      <c r="CM33">
        <v>6.3223599979744097E-2</v>
      </c>
      <c r="CN33">
        <v>5.8932445882281602E-2</v>
      </c>
      <c r="CO33">
        <v>7.23240004564389E-2</v>
      </c>
      <c r="CP33">
        <v>4.2683405505703001E-2</v>
      </c>
      <c r="CQ33">
        <v>3.5114435629503303E-2</v>
      </c>
      <c r="CR33">
        <v>0.10574750751239401</v>
      </c>
      <c r="CS33">
        <v>0.20242170197385201</v>
      </c>
      <c r="CT33">
        <v>7.7902767845803494E-2</v>
      </c>
      <c r="CU33">
        <v>1.1010508644870701E-2</v>
      </c>
      <c r="CV33">
        <v>6.5293739641476306E-2</v>
      </c>
      <c r="CW33">
        <v>6.17353086752956E-2</v>
      </c>
      <c r="CX33">
        <v>1.76235269179232E-2</v>
      </c>
      <c r="CY33">
        <v>1.4861976492064799E-2</v>
      </c>
      <c r="CZ33">
        <v>3.8862508201372701E-3</v>
      </c>
      <c r="DA33">
        <v>7.4575774888082896E-2</v>
      </c>
      <c r="DB33">
        <v>2.3515447922465699E-2</v>
      </c>
      <c r="DC33">
        <v>1.3205698554508601E-2</v>
      </c>
      <c r="DD33">
        <v>4.30647647963582E-2</v>
      </c>
      <c r="DE33">
        <v>9.6671175393504297E-2</v>
      </c>
      <c r="DF33">
        <v>0.101349738755709</v>
      </c>
      <c r="DG33">
        <v>2.6505780329596201E-2</v>
      </c>
      <c r="DH33">
        <v>3.9308734943689798E-2</v>
      </c>
      <c r="DI33">
        <v>1.64358043726021E-2</v>
      </c>
      <c r="DJ33">
        <v>6.1465120027180504E-3</v>
      </c>
      <c r="DK33">
        <v>5.8922108403209598E-2</v>
      </c>
      <c r="DL33">
        <v>0.121919890110521</v>
      </c>
      <c r="DM33">
        <v>7.6411260224186497E-2</v>
      </c>
      <c r="DN33">
        <v>0.187070850473251</v>
      </c>
      <c r="DO33">
        <v>2.9613078468575998E-2</v>
      </c>
      <c r="DP33">
        <v>0.180184587588471</v>
      </c>
      <c r="DQ33">
        <v>0.13365404809553899</v>
      </c>
      <c r="DR33">
        <v>8.7136417607191402E-2</v>
      </c>
      <c r="DS33">
        <v>8.6647143031159696E-2</v>
      </c>
      <c r="DT33">
        <v>0.112922371464467</v>
      </c>
      <c r="DU33">
        <v>8.6986449996762999E-2</v>
      </c>
      <c r="DV33">
        <v>2.0468130900922601E-2</v>
      </c>
      <c r="DW33">
        <v>4.1021877362551903E-2</v>
      </c>
      <c r="DX33">
        <v>5.6108190763828503E-2</v>
      </c>
      <c r="DY33">
        <v>0.14612065627871301</v>
      </c>
      <c r="DZ33">
        <v>0.115714897328209</v>
      </c>
      <c r="EA33">
        <v>1.7243126512540698E-2</v>
      </c>
      <c r="EB33">
        <v>0.19242232133368001</v>
      </c>
      <c r="EC33">
        <v>0.105535311458558</v>
      </c>
      <c r="ED33">
        <v>3.0871831016601299E-2</v>
      </c>
      <c r="EE33">
        <v>7.4664587511233602E-2</v>
      </c>
      <c r="EF33">
        <v>8.6377183248326495E-2</v>
      </c>
      <c r="EG33">
        <v>0</v>
      </c>
      <c r="EH33">
        <v>2.2800646043534098E-3</v>
      </c>
      <c r="EI33">
        <v>0</v>
      </c>
      <c r="EJ33">
        <v>0</v>
      </c>
      <c r="EK33">
        <v>9.0245370943091693E-2</v>
      </c>
      <c r="EL33">
        <v>0</v>
      </c>
      <c r="EM33">
        <v>3.4945457529147001E-3</v>
      </c>
      <c r="EN33">
        <v>3.1563839469296903E-2</v>
      </c>
      <c r="EO33">
        <v>2.84639758466521E-3</v>
      </c>
      <c r="EP33">
        <v>1.1331351242028899E-3</v>
      </c>
      <c r="EQ33">
        <v>0</v>
      </c>
      <c r="ES33" s="2">
        <v>29</v>
      </c>
      <c r="ET33">
        <v>6.2493356059376698E-2</v>
      </c>
      <c r="EU33">
        <v>6.2653925498751799E-3</v>
      </c>
    </row>
    <row r="34" spans="1:151">
      <c r="A34" s="2">
        <v>30</v>
      </c>
      <c r="B34">
        <v>2.9217881739455501E-3</v>
      </c>
      <c r="C34">
        <v>5.2656818815120998E-3</v>
      </c>
      <c r="D34">
        <v>1.4308184789675601E-2</v>
      </c>
      <c r="E34">
        <v>6.1043300233741202E-2</v>
      </c>
      <c r="F34">
        <v>1.84165553685905E-3</v>
      </c>
      <c r="G34">
        <v>0</v>
      </c>
      <c r="H34">
        <v>8.4257920991321798E-4</v>
      </c>
      <c r="I34">
        <v>0</v>
      </c>
      <c r="J34">
        <v>8.8021172364109394E-3</v>
      </c>
      <c r="K34">
        <v>5.6399707597409501E-3</v>
      </c>
      <c r="L34">
        <v>2.3500666695189399E-2</v>
      </c>
      <c r="M34">
        <v>3.6215066725126198E-3</v>
      </c>
      <c r="N34">
        <v>1.27835139685962E-2</v>
      </c>
      <c r="O34">
        <v>1.18760880990835E-2</v>
      </c>
      <c r="P34">
        <v>2.7773152033195901E-3</v>
      </c>
      <c r="Q34">
        <v>5.8404810174793502E-3</v>
      </c>
      <c r="R34">
        <v>2.6717267614120698E-3</v>
      </c>
      <c r="S34">
        <v>1.9294011764822299E-2</v>
      </c>
      <c r="T34">
        <v>6.1351090249466703E-3</v>
      </c>
      <c r="U34">
        <v>1.76164000789454E-2</v>
      </c>
      <c r="V34">
        <v>0.105881331697632</v>
      </c>
      <c r="W34">
        <v>2.9051686151970901E-2</v>
      </c>
      <c r="X34">
        <v>0</v>
      </c>
      <c r="Y34">
        <v>0.13909852974217499</v>
      </c>
      <c r="Z34">
        <v>0</v>
      </c>
      <c r="AA34">
        <v>2.8463717182919901E-2</v>
      </c>
      <c r="AB34">
        <v>1.9064441788598702E-2</v>
      </c>
      <c r="AC34">
        <v>0.17248745322741399</v>
      </c>
      <c r="AD34">
        <v>2.71358475385306E-2</v>
      </c>
      <c r="AE34">
        <v>8.4396235291304099E-3</v>
      </c>
      <c r="AF34">
        <v>5.2787633092358802E-2</v>
      </c>
      <c r="AG34">
        <v>6.05760260784525E-2</v>
      </c>
      <c r="AH34">
        <v>0.222252203128701</v>
      </c>
      <c r="AI34">
        <v>1.22820109003703E-2</v>
      </c>
      <c r="AJ34">
        <v>2.53178639522911E-2</v>
      </c>
      <c r="AK34">
        <v>9.4471312179077602E-2</v>
      </c>
      <c r="AL34">
        <v>8.0159241394564096E-2</v>
      </c>
      <c r="AM34">
        <v>1.7850790965408401E-2</v>
      </c>
      <c r="AN34">
        <v>4.7879958163391197E-2</v>
      </c>
      <c r="AO34">
        <v>4.9145587300501399E-2</v>
      </c>
      <c r="AP34">
        <v>4.4679513924575601E-2</v>
      </c>
      <c r="AQ34">
        <v>7.25737794303912E-2</v>
      </c>
      <c r="AR34">
        <v>0.127733344722122</v>
      </c>
      <c r="AS34">
        <v>4.8516388716929003E-2</v>
      </c>
      <c r="AT34">
        <v>2.0348471049025301E-2</v>
      </c>
      <c r="AU34">
        <v>4.5279268409974399E-2</v>
      </c>
      <c r="AV34">
        <v>2.5935041306109401E-2</v>
      </c>
      <c r="AW34">
        <v>4.1276609841940398E-2</v>
      </c>
      <c r="AX34">
        <v>3.09234746147099E-2</v>
      </c>
      <c r="AY34">
        <v>2.7988894669207599E-2</v>
      </c>
      <c r="AZ34">
        <v>3.38251954035972E-2</v>
      </c>
      <c r="BA34">
        <v>2.29454302421798E-2</v>
      </c>
      <c r="BB34">
        <v>9.0415918768030207E-2</v>
      </c>
      <c r="BC34">
        <v>2.47635042565326E-3</v>
      </c>
      <c r="BD34">
        <v>5.8990940767521698E-2</v>
      </c>
      <c r="BE34">
        <v>1.00581405728585E-2</v>
      </c>
      <c r="BF34">
        <v>2.7331338417114001E-4</v>
      </c>
      <c r="BG34">
        <v>3.1312964391711599E-3</v>
      </c>
      <c r="BH34">
        <v>4.2609864986044098E-2</v>
      </c>
      <c r="BI34">
        <v>0.13491715161668</v>
      </c>
      <c r="BJ34">
        <v>0</v>
      </c>
      <c r="BK34">
        <v>1.1204945090508499E-2</v>
      </c>
      <c r="BL34">
        <v>9.1104155254431204E-2</v>
      </c>
      <c r="BM34">
        <v>9.9210387498731595E-2</v>
      </c>
      <c r="BN34">
        <v>0</v>
      </c>
      <c r="BO34">
        <v>1.52226981575914E-2</v>
      </c>
      <c r="BP34">
        <v>8.9159613530350006E-3</v>
      </c>
      <c r="BQ34">
        <v>1.30733284525316E-4</v>
      </c>
      <c r="BR34">
        <v>4.1380563380350498E-3</v>
      </c>
      <c r="BS34">
        <v>0</v>
      </c>
      <c r="BU34" s="2">
        <v>30</v>
      </c>
      <c r="BV34">
        <v>3.5913609734133503E-2</v>
      </c>
      <c r="BW34">
        <v>5.3869406736564603E-3</v>
      </c>
      <c r="BY34" s="2">
        <v>30</v>
      </c>
      <c r="BZ34">
        <v>5.2569859005463099E-2</v>
      </c>
      <c r="CA34">
        <v>5.4064114316470999E-2</v>
      </c>
      <c r="CB34">
        <v>7.7924752203053796E-2</v>
      </c>
      <c r="CC34">
        <v>0.21585259436830401</v>
      </c>
      <c r="CD34">
        <v>3.8296968704384898E-2</v>
      </c>
      <c r="CE34">
        <v>4.9497081629061197E-2</v>
      </c>
      <c r="CF34">
        <v>9.35937066082526E-2</v>
      </c>
      <c r="CG34">
        <v>5.8355964394206698E-2</v>
      </c>
      <c r="CH34">
        <v>9.8497364558796693E-2</v>
      </c>
      <c r="CI34">
        <v>4.5099751054290899E-2</v>
      </c>
      <c r="CJ34">
        <v>3.9539002951633602E-2</v>
      </c>
      <c r="CK34">
        <v>4.5402781163397798E-2</v>
      </c>
      <c r="CL34">
        <v>5.5074664561613598E-2</v>
      </c>
      <c r="CM34">
        <v>6.1868481102247803E-2</v>
      </c>
      <c r="CN34">
        <v>6.1901894399246399E-2</v>
      </c>
      <c r="CO34">
        <v>7.1818778611817902E-2</v>
      </c>
      <c r="CP34">
        <v>4.2808127859020502E-2</v>
      </c>
      <c r="CQ34">
        <v>3.4127945255713901E-2</v>
      </c>
      <c r="CR34">
        <v>0.104386427558237</v>
      </c>
      <c r="CS34">
        <v>0.20100521026517201</v>
      </c>
      <c r="CT34">
        <v>7.9112893601265694E-2</v>
      </c>
      <c r="CU34">
        <v>8.6626072717815999E-3</v>
      </c>
      <c r="CV34">
        <v>6.0788022487606903E-2</v>
      </c>
      <c r="CW34">
        <v>6.0985779260297801E-2</v>
      </c>
      <c r="CX34">
        <v>1.72968495062014E-2</v>
      </c>
      <c r="CY34">
        <v>1.46070030877568E-2</v>
      </c>
      <c r="CZ34">
        <v>1.0232990746363E-3</v>
      </c>
      <c r="DA34">
        <v>7.2186404197992701E-2</v>
      </c>
      <c r="DB34">
        <v>2.28002992340866E-2</v>
      </c>
      <c r="DC34">
        <v>1.06917740331295E-2</v>
      </c>
      <c r="DD34">
        <v>4.4316288375081697E-2</v>
      </c>
      <c r="DE34">
        <v>0.10766988026700799</v>
      </c>
      <c r="DF34">
        <v>0.10848663223869499</v>
      </c>
      <c r="DG34">
        <v>2.7517678199421702E-2</v>
      </c>
      <c r="DH34">
        <v>4.5134637725322502E-2</v>
      </c>
      <c r="DI34">
        <v>1.6125226430864899E-2</v>
      </c>
      <c r="DJ34">
        <v>2.3546584033554601E-3</v>
      </c>
      <c r="DK34">
        <v>5.8944796235979501E-2</v>
      </c>
      <c r="DL34">
        <v>0.14380726123068999</v>
      </c>
      <c r="DM34">
        <v>8.3729897108258997E-2</v>
      </c>
      <c r="DN34">
        <v>0.20233068194060699</v>
      </c>
      <c r="DO34">
        <v>3.6134442760091999E-2</v>
      </c>
      <c r="DP34">
        <v>0.19776748853100801</v>
      </c>
      <c r="DQ34">
        <v>0.147688674425308</v>
      </c>
      <c r="DR34">
        <v>9.6068371454941695E-2</v>
      </c>
      <c r="DS34">
        <v>9.9534469601922498E-2</v>
      </c>
      <c r="DT34">
        <v>0.12544348139320799</v>
      </c>
      <c r="DU34">
        <v>0.10101811618645599</v>
      </c>
      <c r="DV34">
        <v>3.0208180908718501E-2</v>
      </c>
      <c r="DW34">
        <v>4.3902375545061698E-2</v>
      </c>
      <c r="DX34">
        <v>5.4031689358568898E-2</v>
      </c>
      <c r="DY34">
        <v>0.14948553882122501</v>
      </c>
      <c r="DZ34">
        <v>0.12772896225041899</v>
      </c>
      <c r="EA34">
        <v>2.3314978920179499E-2</v>
      </c>
      <c r="EB34">
        <v>0.20335202866181701</v>
      </c>
      <c r="EC34">
        <v>0.13160310463927</v>
      </c>
      <c r="ED34">
        <v>3.4885428652475903E-2</v>
      </c>
      <c r="EE34">
        <v>8.9506239020814296E-2</v>
      </c>
      <c r="EF34">
        <v>9.4669258544036405E-2</v>
      </c>
      <c r="EG34">
        <v>0</v>
      </c>
      <c r="EH34">
        <v>5.9110596011268E-3</v>
      </c>
      <c r="EI34">
        <v>0</v>
      </c>
      <c r="EJ34">
        <v>0</v>
      </c>
      <c r="EK34">
        <v>9.4294474968074304E-2</v>
      </c>
      <c r="EL34">
        <v>0</v>
      </c>
      <c r="EM34">
        <v>0</v>
      </c>
      <c r="EN34">
        <v>2.5758285348631799E-2</v>
      </c>
      <c r="EO34">
        <v>6.4520743718441496E-3</v>
      </c>
      <c r="EP34">
        <v>0</v>
      </c>
      <c r="EQ34">
        <v>0</v>
      </c>
      <c r="ES34" s="2">
        <v>30</v>
      </c>
      <c r="ET34">
        <v>6.5843096634937495E-2</v>
      </c>
      <c r="EU34">
        <v>6.6846939586442597E-3</v>
      </c>
    </row>
    <row r="35" spans="1:151">
      <c r="A35" s="2">
        <v>31</v>
      </c>
      <c r="B35">
        <v>0</v>
      </c>
      <c r="C35">
        <v>0</v>
      </c>
      <c r="D35">
        <v>2.9451939976073501E-3</v>
      </c>
      <c r="E35">
        <v>4.3828789864963101E-2</v>
      </c>
      <c r="F35">
        <v>7.76810391238372E-3</v>
      </c>
      <c r="G35">
        <v>0</v>
      </c>
      <c r="H35">
        <v>7.0485106495110196E-3</v>
      </c>
      <c r="I35">
        <v>0</v>
      </c>
      <c r="J35">
        <v>8.4322340824419806E-3</v>
      </c>
      <c r="K35">
        <v>4.7034969229125404E-3</v>
      </c>
      <c r="L35">
        <v>2.9710702638171299E-2</v>
      </c>
      <c r="M35">
        <v>1.3540919137932401E-3</v>
      </c>
      <c r="N35">
        <v>1.70546217776327E-2</v>
      </c>
      <c r="O35">
        <v>7.1498602300592703E-3</v>
      </c>
      <c r="P35">
        <v>1.39406930317604E-3</v>
      </c>
      <c r="Q35">
        <v>1.3793647318048601E-3</v>
      </c>
      <c r="R35">
        <v>1.6350776809421E-2</v>
      </c>
      <c r="S35">
        <v>1.5235197100125501E-2</v>
      </c>
      <c r="T35">
        <v>2.3670009994218501E-3</v>
      </c>
      <c r="U35">
        <v>1.66326079384829E-3</v>
      </c>
      <c r="V35">
        <v>0.110375053603194</v>
      </c>
      <c r="W35">
        <v>2.9740762487266901E-2</v>
      </c>
      <c r="X35">
        <v>0</v>
      </c>
      <c r="Y35">
        <v>0.12589255260695201</v>
      </c>
      <c r="Z35">
        <v>0</v>
      </c>
      <c r="AA35">
        <v>2.0537702250699001E-2</v>
      </c>
      <c r="AB35">
        <v>1.3939083821110299E-2</v>
      </c>
      <c r="AC35">
        <v>0.139474480785233</v>
      </c>
      <c r="AD35">
        <v>2.84052006626523E-2</v>
      </c>
      <c r="AE35">
        <v>7.0375031411266803E-3</v>
      </c>
      <c r="AF35">
        <v>5.2852440108732399E-2</v>
      </c>
      <c r="AG35">
        <v>6.1442767012182702E-2</v>
      </c>
      <c r="AH35">
        <v>0.234644845389855</v>
      </c>
      <c r="AI35">
        <v>8.4108926218957394E-3</v>
      </c>
      <c r="AJ35">
        <v>2.10185890539916E-2</v>
      </c>
      <c r="AK35">
        <v>0.10169831085858801</v>
      </c>
      <c r="AL35">
        <v>7.6309745836794202E-2</v>
      </c>
      <c r="AM35">
        <v>1.55044343080593E-2</v>
      </c>
      <c r="AN35">
        <v>3.5353929644360897E-2</v>
      </c>
      <c r="AO35">
        <v>4.1325223142487703E-2</v>
      </c>
      <c r="AP35">
        <v>3.4674997840915801E-2</v>
      </c>
      <c r="AQ35">
        <v>5.9226831897469398E-2</v>
      </c>
      <c r="AR35">
        <v>0.129775939686225</v>
      </c>
      <c r="AS35">
        <v>4.7381217276805297E-2</v>
      </c>
      <c r="AT35">
        <v>2.13110902841364E-2</v>
      </c>
      <c r="AU35">
        <v>3.9566446633569299E-2</v>
      </c>
      <c r="AV35">
        <v>2.27464589914462E-2</v>
      </c>
      <c r="AW35">
        <v>3.4938519611765598E-2</v>
      </c>
      <c r="AX35">
        <v>2.4264037604026002E-2</v>
      </c>
      <c r="AY35">
        <v>2.0801578741470501E-2</v>
      </c>
      <c r="AZ35">
        <v>2.8111840206565899E-2</v>
      </c>
      <c r="BA35">
        <v>1.60953953330106E-2</v>
      </c>
      <c r="BB35">
        <v>7.6472127941998605E-2</v>
      </c>
      <c r="BC35">
        <v>4.0133211111709997E-3</v>
      </c>
      <c r="BD35">
        <v>5.5198145378815802E-2</v>
      </c>
      <c r="BE35">
        <v>2.32619775652468E-3</v>
      </c>
      <c r="BF35">
        <v>1.52943554633322E-3</v>
      </c>
      <c r="BG35">
        <v>6.6147426674186601E-3</v>
      </c>
      <c r="BH35">
        <v>2.9454752904526201E-2</v>
      </c>
      <c r="BI35">
        <v>0.15388736649979401</v>
      </c>
      <c r="BJ35">
        <v>0</v>
      </c>
      <c r="BK35">
        <v>1.55832230104274E-2</v>
      </c>
      <c r="BL35">
        <v>3.3965050520249597E-2</v>
      </c>
      <c r="BM35">
        <v>0.180854962086621</v>
      </c>
      <c r="BN35">
        <v>0</v>
      </c>
      <c r="BO35">
        <v>1.53961827048908E-2</v>
      </c>
      <c r="BP35">
        <v>4.9134668286999698E-3</v>
      </c>
      <c r="BQ35">
        <v>1.58488727824923E-3</v>
      </c>
      <c r="BR35">
        <v>8.9238618735159696E-3</v>
      </c>
      <c r="BS35">
        <v>0</v>
      </c>
      <c r="BU35" s="2">
        <v>31</v>
      </c>
      <c r="BV35">
        <v>3.3742298161129898E-2</v>
      </c>
      <c r="BW35">
        <v>5.6301296674813499E-3</v>
      </c>
      <c r="BY35" s="2">
        <v>31</v>
      </c>
      <c r="BZ35">
        <v>4.4065065187553799E-2</v>
      </c>
      <c r="CA35">
        <v>4.5370959482464397E-2</v>
      </c>
      <c r="CB35">
        <v>6.2655391797669394E-2</v>
      </c>
      <c r="CC35">
        <v>0.18610448338699301</v>
      </c>
      <c r="CD35">
        <v>3.99626063287227E-2</v>
      </c>
      <c r="CE35">
        <v>4.5401239529841098E-2</v>
      </c>
      <c r="CF35">
        <v>7.3267776783667596E-2</v>
      </c>
      <c r="CG35">
        <v>4.9666145269487399E-2</v>
      </c>
      <c r="CH35">
        <v>8.7950278352551495E-2</v>
      </c>
      <c r="CI35">
        <v>5.03859688765049E-2</v>
      </c>
      <c r="CJ35">
        <v>4.5637276212469297E-2</v>
      </c>
      <c r="CK35">
        <v>5.0018342822956197E-2</v>
      </c>
      <c r="CL35">
        <v>6.4153540740275503E-2</v>
      </c>
      <c r="CM35">
        <v>5.5952571696838101E-2</v>
      </c>
      <c r="CN35">
        <v>6.4103108881919502E-2</v>
      </c>
      <c r="CO35">
        <v>6.4089001303975393E-2</v>
      </c>
      <c r="CP35">
        <v>4.9243290602197197E-2</v>
      </c>
      <c r="CQ35">
        <v>3.5290416240289599E-2</v>
      </c>
      <c r="CR35">
        <v>8.3802791731033194E-2</v>
      </c>
      <c r="CS35">
        <v>0.170600339092702</v>
      </c>
      <c r="CT35">
        <v>7.50193925112011E-2</v>
      </c>
      <c r="CU35">
        <v>9.3171976413664107E-3</v>
      </c>
      <c r="CV35">
        <v>6.6960106829613703E-2</v>
      </c>
      <c r="CW35">
        <v>5.7171997006700601E-2</v>
      </c>
      <c r="CX35">
        <v>2.18783395546659E-2</v>
      </c>
      <c r="CY35">
        <v>1.29191079759788E-2</v>
      </c>
      <c r="CZ35">
        <v>1.45908265776842E-3</v>
      </c>
      <c r="DA35">
        <v>5.5407034325178801E-2</v>
      </c>
      <c r="DB35">
        <v>2.1601647163523599E-2</v>
      </c>
      <c r="DC35">
        <v>1.17699943250294E-2</v>
      </c>
      <c r="DD35">
        <v>5.0303759650306402E-2</v>
      </c>
      <c r="DE35">
        <v>0.106425313120155</v>
      </c>
      <c r="DF35">
        <v>0.113485930503147</v>
      </c>
      <c r="DG35">
        <v>3.0983272832492099E-2</v>
      </c>
      <c r="DH35">
        <v>5.4446382788729999E-2</v>
      </c>
      <c r="DI35">
        <v>1.18532760675642E-2</v>
      </c>
      <c r="DJ35">
        <v>2.2208758268106501E-3</v>
      </c>
      <c r="DK35">
        <v>5.4716026611527802E-2</v>
      </c>
      <c r="DL35">
        <v>0.16100011339662301</v>
      </c>
      <c r="DM35">
        <v>8.9416757653839801E-2</v>
      </c>
      <c r="DN35">
        <v>0.19935808987954401</v>
      </c>
      <c r="DO35">
        <v>4.0246817900269703E-2</v>
      </c>
      <c r="DP35">
        <v>0.18520206298129299</v>
      </c>
      <c r="DQ35">
        <v>0.14553423133728</v>
      </c>
      <c r="DR35">
        <v>9.7955233977166795E-2</v>
      </c>
      <c r="DS35">
        <v>0.107179868531348</v>
      </c>
      <c r="DT35">
        <v>0.13255146817293201</v>
      </c>
      <c r="DU35">
        <v>0.109526616668833</v>
      </c>
      <c r="DV35">
        <v>3.6325389623349601E-2</v>
      </c>
      <c r="DW35">
        <v>4.9933860413792101E-2</v>
      </c>
      <c r="DX35">
        <v>5.1473774305302297E-2</v>
      </c>
      <c r="DY35">
        <v>0.14216793769395999</v>
      </c>
      <c r="DZ35">
        <v>0.13287628389002501</v>
      </c>
      <c r="EA35">
        <v>2.6476981010086199E-2</v>
      </c>
      <c r="EB35">
        <v>0.184352979346871</v>
      </c>
      <c r="EC35">
        <v>0.150423785780746</v>
      </c>
      <c r="ED35">
        <v>4.2942646773521699E-2</v>
      </c>
      <c r="EE35">
        <v>0.103189422292184</v>
      </c>
      <c r="EF35">
        <v>0.106177824433797</v>
      </c>
      <c r="EG35">
        <v>0</v>
      </c>
      <c r="EH35">
        <v>1.33030176999566E-2</v>
      </c>
      <c r="EI35">
        <v>0</v>
      </c>
      <c r="EJ35">
        <v>9.894006301463911E-4</v>
      </c>
      <c r="EK35">
        <v>9.7480696313158102E-2</v>
      </c>
      <c r="EL35">
        <v>0</v>
      </c>
      <c r="EM35">
        <v>0</v>
      </c>
      <c r="EN35">
        <v>1.8603921674982302E-2</v>
      </c>
      <c r="EO35">
        <v>1.8242807985452102E-2</v>
      </c>
      <c r="EP35">
        <v>0</v>
      </c>
      <c r="EQ35">
        <v>0</v>
      </c>
      <c r="ES35" s="2">
        <v>31</v>
      </c>
      <c r="ET35">
        <v>6.5265590315404701E-2</v>
      </c>
      <c r="EU35">
        <v>6.3501887116800696E-3</v>
      </c>
    </row>
    <row r="36" spans="1:151">
      <c r="A36" s="2">
        <v>32</v>
      </c>
      <c r="B36">
        <v>0</v>
      </c>
      <c r="C36">
        <v>1.78589424627161E-3</v>
      </c>
      <c r="D36">
        <v>0</v>
      </c>
      <c r="E36">
        <v>6.7137759331063101E-3</v>
      </c>
      <c r="F36">
        <v>2.3516293701936301E-2</v>
      </c>
      <c r="G36">
        <v>5.6737915428622899E-3</v>
      </c>
      <c r="H36">
        <v>2.8561273337389999E-2</v>
      </c>
      <c r="I36">
        <v>7.5292455044860002E-3</v>
      </c>
      <c r="J36">
        <v>1.51570358583356E-2</v>
      </c>
      <c r="K36">
        <v>8.9673781993789108E-3</v>
      </c>
      <c r="L36">
        <v>4.4813949107638897E-2</v>
      </c>
      <c r="M36">
        <v>1.27058071589615E-2</v>
      </c>
      <c r="N36">
        <v>3.3442065750590402E-2</v>
      </c>
      <c r="O36">
        <v>1.93779123079703E-3</v>
      </c>
      <c r="P36">
        <v>1.3518817540984101E-3</v>
      </c>
      <c r="Q36">
        <v>0</v>
      </c>
      <c r="R36">
        <v>4.6792179524121999E-2</v>
      </c>
      <c r="S36">
        <v>1.2883932767606099E-2</v>
      </c>
      <c r="T36">
        <v>6.7577132322565905E-4</v>
      </c>
      <c r="U36">
        <v>0</v>
      </c>
      <c r="V36">
        <v>0.102843743430978</v>
      </c>
      <c r="W36">
        <v>3.4157165596759298E-2</v>
      </c>
      <c r="X36">
        <v>1.45537410849414E-2</v>
      </c>
      <c r="Y36">
        <v>0.11232557734306001</v>
      </c>
      <c r="Z36">
        <v>0</v>
      </c>
      <c r="AA36">
        <v>7.1595420091186603E-3</v>
      </c>
      <c r="AB36">
        <v>8.6869894428749702E-3</v>
      </c>
      <c r="AC36">
        <v>0.107241762601364</v>
      </c>
      <c r="AD36">
        <v>3.37638662157249E-2</v>
      </c>
      <c r="AE36">
        <v>7.4824328119242698E-3</v>
      </c>
      <c r="AF36">
        <v>5.22343246527531E-2</v>
      </c>
      <c r="AG36">
        <v>7.1365665251396801E-2</v>
      </c>
      <c r="AH36">
        <v>0.250428665815838</v>
      </c>
      <c r="AI36">
        <v>7.5464332006293204E-3</v>
      </c>
      <c r="AJ36">
        <v>1.2998381897270501E-2</v>
      </c>
      <c r="AK36">
        <v>9.9270856355697601E-2</v>
      </c>
      <c r="AL36">
        <v>6.5601531569688606E-2</v>
      </c>
      <c r="AM36">
        <v>9.5692108209487203E-3</v>
      </c>
      <c r="AN36">
        <v>1.91466904267928E-2</v>
      </c>
      <c r="AO36">
        <v>3.00498118684915E-2</v>
      </c>
      <c r="AP36">
        <v>4.1751847102061299E-2</v>
      </c>
      <c r="AQ36">
        <v>4.1730786223361599E-2</v>
      </c>
      <c r="AR36">
        <v>0.11230116930182001</v>
      </c>
      <c r="AS36">
        <v>2.9000026179655001E-2</v>
      </c>
      <c r="AT36">
        <v>2.0458741167092599E-2</v>
      </c>
      <c r="AU36">
        <v>2.40834535240806E-2</v>
      </c>
      <c r="AV36">
        <v>1.5286154324842999E-2</v>
      </c>
      <c r="AW36">
        <v>2.2613271586618099E-2</v>
      </c>
      <c r="AX36">
        <v>1.48468093787224E-2</v>
      </c>
      <c r="AY36">
        <v>1.67555076126766E-2</v>
      </c>
      <c r="AZ36">
        <v>1.8784944502124201E-2</v>
      </c>
      <c r="BA36">
        <v>1.08892584320829E-2</v>
      </c>
      <c r="BB36">
        <v>4.29849212213659E-2</v>
      </c>
      <c r="BC36">
        <v>4.7569044127275398E-3</v>
      </c>
      <c r="BD36">
        <v>5.0263821792617E-2</v>
      </c>
      <c r="BE36">
        <v>0</v>
      </c>
      <c r="BF36">
        <v>6.7498089256588598E-3</v>
      </c>
      <c r="BG36">
        <v>1.7773966385702899E-2</v>
      </c>
      <c r="BH36">
        <v>1.35202652080179E-2</v>
      </c>
      <c r="BI36">
        <v>0.167798988356781</v>
      </c>
      <c r="BJ36">
        <v>0</v>
      </c>
      <c r="BK36">
        <v>1.20961274807409E-2</v>
      </c>
      <c r="BL36">
        <v>0</v>
      </c>
      <c r="BM36">
        <v>0.29194881218562102</v>
      </c>
      <c r="BN36">
        <v>0</v>
      </c>
      <c r="BO36">
        <v>1.5433417009869201E-2</v>
      </c>
      <c r="BP36">
        <v>3.8143973382367101E-3</v>
      </c>
      <c r="BQ36">
        <v>3.63546284380866E-3</v>
      </c>
      <c r="BR36">
        <v>1.5728390168427E-2</v>
      </c>
      <c r="BS36">
        <v>0</v>
      </c>
      <c r="BU36" s="2">
        <v>32</v>
      </c>
      <c r="BV36">
        <v>3.3056310171453898E-2</v>
      </c>
      <c r="BW36">
        <v>6.3261480920597801E-3</v>
      </c>
      <c r="BY36" s="2">
        <v>32</v>
      </c>
      <c r="BZ36">
        <v>2.6450496884597802E-2</v>
      </c>
      <c r="CA36">
        <v>2.6531125208351301E-2</v>
      </c>
      <c r="CB36">
        <v>2.1683911166237801E-2</v>
      </c>
      <c r="CC36">
        <v>0.102375201628951</v>
      </c>
      <c r="CD36">
        <v>4.91262722533354E-2</v>
      </c>
      <c r="CE36">
        <v>3.3702725979968803E-2</v>
      </c>
      <c r="CF36">
        <v>4.6870953900510701E-2</v>
      </c>
      <c r="CG36">
        <v>3.5511306967703701E-2</v>
      </c>
      <c r="CH36">
        <v>5.9817445129164502E-2</v>
      </c>
      <c r="CI36">
        <v>8.1215960915195007E-2</v>
      </c>
      <c r="CJ36">
        <v>5.6761887471119397E-2</v>
      </c>
      <c r="CK36">
        <v>6.27405463613077E-2</v>
      </c>
      <c r="CL36">
        <v>9.1105520812838403E-2</v>
      </c>
      <c r="CM36">
        <v>4.9494544645462699E-2</v>
      </c>
      <c r="CN36">
        <v>6.4005116395913206E-2</v>
      </c>
      <c r="CO36">
        <v>5.1164322128819703E-2</v>
      </c>
      <c r="CP36">
        <v>6.6027105126635399E-2</v>
      </c>
      <c r="CQ36">
        <v>4.5573550786513699E-2</v>
      </c>
      <c r="CR36">
        <v>4.73545814106573E-2</v>
      </c>
      <c r="CS36">
        <v>9.2291700023146697E-2</v>
      </c>
      <c r="CT36">
        <v>6.1500838518877401E-2</v>
      </c>
      <c r="CU36">
        <v>2.3195446486862802E-2</v>
      </c>
      <c r="CV36">
        <v>9.4134503538818207E-2</v>
      </c>
      <c r="CW36">
        <v>5.29217109761305E-2</v>
      </c>
      <c r="CX36">
        <v>2.9268753941546401E-2</v>
      </c>
      <c r="CY36">
        <v>1.3381989486426301E-2</v>
      </c>
      <c r="CZ36">
        <v>6.95068334960584E-3</v>
      </c>
      <c r="DA36">
        <v>2.63591953838422E-2</v>
      </c>
      <c r="DB36">
        <v>2.40894280527729E-2</v>
      </c>
      <c r="DC36">
        <v>2.21818669761744E-2</v>
      </c>
      <c r="DD36">
        <v>6.10124508232293E-2</v>
      </c>
      <c r="DE36">
        <v>8.7074985849778797E-2</v>
      </c>
      <c r="DF36">
        <v>0.111457469642741</v>
      </c>
      <c r="DG36">
        <v>4.2295761405197897E-2</v>
      </c>
      <c r="DH36">
        <v>6.7008411940554E-2</v>
      </c>
      <c r="DI36">
        <v>5.6806611148098899E-3</v>
      </c>
      <c r="DJ36">
        <v>8.6211283638900106E-3</v>
      </c>
      <c r="DK36">
        <v>4.6011975488035699E-2</v>
      </c>
      <c r="DL36">
        <v>0.158788700432378</v>
      </c>
      <c r="DM36">
        <v>8.9214475571200894E-2</v>
      </c>
      <c r="DN36">
        <v>0.16529586632952101</v>
      </c>
      <c r="DO36">
        <v>3.9928786123294598E-2</v>
      </c>
      <c r="DP36">
        <v>0.13390338552775899</v>
      </c>
      <c r="DQ36">
        <v>0.12603896248972701</v>
      </c>
      <c r="DR36">
        <v>8.6313590272955001E-2</v>
      </c>
      <c r="DS36">
        <v>0.10375717615518699</v>
      </c>
      <c r="DT36">
        <v>0.12516623234865701</v>
      </c>
      <c r="DU36">
        <v>0.103915127229412</v>
      </c>
      <c r="DV36">
        <v>3.6585296022367798E-2</v>
      </c>
      <c r="DW36">
        <v>6.2810571334791995E-2</v>
      </c>
      <c r="DX36">
        <v>4.6837221132017902E-2</v>
      </c>
      <c r="DY36">
        <v>0.125507542825779</v>
      </c>
      <c r="DZ36">
        <v>0.12101572884554</v>
      </c>
      <c r="EA36">
        <v>2.46520802423057E-2</v>
      </c>
      <c r="EB36">
        <v>0.13034708815680099</v>
      </c>
      <c r="EC36">
        <v>0.13943016744456799</v>
      </c>
      <c r="ED36">
        <v>5.4250082024013199E-2</v>
      </c>
      <c r="EE36">
        <v>0.109602971221806</v>
      </c>
      <c r="EF36">
        <v>0.114757719002805</v>
      </c>
      <c r="EG36">
        <v>2.8969746350856998E-3</v>
      </c>
      <c r="EH36">
        <v>2.3221399353972501E-2</v>
      </c>
      <c r="EI36">
        <v>0</v>
      </c>
      <c r="EJ36">
        <v>6.6180468144014497E-3</v>
      </c>
      <c r="EK36">
        <v>0.10162097932886199</v>
      </c>
      <c r="EL36">
        <v>0</v>
      </c>
      <c r="EM36">
        <v>0</v>
      </c>
      <c r="EN36">
        <v>1.31376996113874E-2</v>
      </c>
      <c r="EO36">
        <v>3.2092968412201002E-2</v>
      </c>
      <c r="EP36">
        <v>0</v>
      </c>
      <c r="EQ36">
        <v>0</v>
      </c>
      <c r="ES36" s="2">
        <v>32</v>
      </c>
      <c r="ET36">
        <v>5.9580833934636E-2</v>
      </c>
      <c r="EU36">
        <v>5.1814552116809503E-3</v>
      </c>
    </row>
    <row r="37" spans="1:151">
      <c r="A37" s="2">
        <v>33</v>
      </c>
      <c r="B37">
        <v>2.4189146158083302E-2</v>
      </c>
      <c r="C37">
        <v>3.2484160570926401E-2</v>
      </c>
      <c r="D37">
        <v>1.6189120414274699E-2</v>
      </c>
      <c r="E37">
        <v>0</v>
      </c>
      <c r="F37">
        <v>5.3435819468290603E-2</v>
      </c>
      <c r="G37">
        <v>3.5996562310094897E-2</v>
      </c>
      <c r="H37">
        <v>6.6597190485879407E-2</v>
      </c>
      <c r="I37">
        <v>3.0591535557023299E-2</v>
      </c>
      <c r="J37">
        <v>3.6437570050661998E-2</v>
      </c>
      <c r="K37">
        <v>2.2889838012309201E-2</v>
      </c>
      <c r="L37">
        <v>7.3399604458575102E-2</v>
      </c>
      <c r="M37">
        <v>4.4602721384244703E-2</v>
      </c>
      <c r="N37">
        <v>6.4240946198275403E-2</v>
      </c>
      <c r="O37">
        <v>7.1705598872092002E-3</v>
      </c>
      <c r="P37">
        <v>6.6351865412806899E-3</v>
      </c>
      <c r="Q37">
        <v>1.72344025400991E-3</v>
      </c>
      <c r="R37">
        <v>9.1867278542050096E-2</v>
      </c>
      <c r="S37">
        <v>2.4184700301127598E-2</v>
      </c>
      <c r="T37">
        <v>9.9630968238173002E-3</v>
      </c>
      <c r="U37">
        <v>0</v>
      </c>
      <c r="V37">
        <v>8.1656802343286303E-2</v>
      </c>
      <c r="W37">
        <v>4.9136352419526401E-2</v>
      </c>
      <c r="X37">
        <v>5.1440357269394901E-2</v>
      </c>
      <c r="Y37">
        <v>0.109310294857958</v>
      </c>
      <c r="Z37">
        <v>0</v>
      </c>
      <c r="AA37">
        <v>0</v>
      </c>
      <c r="AB37">
        <v>6.4218334861982302E-3</v>
      </c>
      <c r="AC37">
        <v>6.9772665196080705E-2</v>
      </c>
      <c r="AD37">
        <v>3.7865632304270598E-2</v>
      </c>
      <c r="AE37">
        <v>1.1704415829443799E-2</v>
      </c>
      <c r="AF37">
        <v>4.78459566132362E-2</v>
      </c>
      <c r="AG37">
        <v>8.8114192949231701E-2</v>
      </c>
      <c r="AH37">
        <v>0.27311823334340801</v>
      </c>
      <c r="AI37">
        <v>1.16122501957824E-2</v>
      </c>
      <c r="AJ37">
        <v>1.7788552610185999E-3</v>
      </c>
      <c r="AK37">
        <v>8.6044468672133501E-2</v>
      </c>
      <c r="AL37">
        <v>5.4889825604675001E-2</v>
      </c>
      <c r="AM37">
        <v>2.75486992992806E-3</v>
      </c>
      <c r="AN37">
        <v>6.4325842320162299E-3</v>
      </c>
      <c r="AO37">
        <v>1.45405095844126E-2</v>
      </c>
      <c r="AP37">
        <v>5.9154668641588401E-2</v>
      </c>
      <c r="AQ37">
        <v>2.6349172408679102E-2</v>
      </c>
      <c r="AR37">
        <v>6.8183914691914899E-2</v>
      </c>
      <c r="AS37">
        <v>4.6477323284671199E-4</v>
      </c>
      <c r="AT37">
        <v>2.0185023098276599E-2</v>
      </c>
      <c r="AU37">
        <v>6.6527856329908997E-3</v>
      </c>
      <c r="AV37">
        <v>6.07397381272621E-3</v>
      </c>
      <c r="AW37">
        <v>8.1807115041593603E-3</v>
      </c>
      <c r="AX37">
        <v>3.7680482308249399E-3</v>
      </c>
      <c r="AY37">
        <v>1.44527744756616E-2</v>
      </c>
      <c r="AZ37">
        <v>9.84234531874849E-3</v>
      </c>
      <c r="BA37">
        <v>5.8434401214588197E-3</v>
      </c>
      <c r="BB37">
        <v>1.13471813097441E-2</v>
      </c>
      <c r="BC37">
        <v>4.2633085432998898E-3</v>
      </c>
      <c r="BD37">
        <v>5.1089025282189199E-2</v>
      </c>
      <c r="BE37" s="3">
        <v>8.8697881862535698E-6</v>
      </c>
      <c r="BF37">
        <v>1.5122845788659699E-2</v>
      </c>
      <c r="BG37">
        <v>3.7881036147560498E-2</v>
      </c>
      <c r="BH37">
        <v>0</v>
      </c>
      <c r="BI37" s="3">
        <v>0.173652581986208</v>
      </c>
      <c r="BJ37">
        <v>0</v>
      </c>
      <c r="BK37">
        <v>7.2678743994573098E-3</v>
      </c>
      <c r="BL37">
        <v>0</v>
      </c>
      <c r="BM37">
        <v>0.40207822530692799</v>
      </c>
      <c r="BN37">
        <v>0</v>
      </c>
      <c r="BO37">
        <v>1.8342652625190099E-2</v>
      </c>
      <c r="BP37">
        <v>7.1033441903872703E-3</v>
      </c>
      <c r="BQ37">
        <v>8.3264573291600003E-3</v>
      </c>
      <c r="BR37">
        <v>2.4016966574089499E-2</v>
      </c>
      <c r="BS37">
        <v>0</v>
      </c>
      <c r="BU37" s="2">
        <v>33</v>
      </c>
      <c r="BV37">
        <v>3.7667008256443903E-2</v>
      </c>
      <c r="BW37">
        <v>7.4403949224196402E-3</v>
      </c>
      <c r="BY37" s="2">
        <v>33</v>
      </c>
      <c r="BZ37">
        <v>1.5632740405136E-2</v>
      </c>
      <c r="CA37">
        <v>1.4658434555387999E-2</v>
      </c>
      <c r="CB37">
        <v>0</v>
      </c>
      <c r="CC37">
        <v>0</v>
      </c>
      <c r="CD37">
        <v>7.1072146068839201E-2</v>
      </c>
      <c r="CE37">
        <v>3.0471340883551599E-2</v>
      </c>
      <c r="CF37">
        <v>4.4883181629826303E-2</v>
      </c>
      <c r="CG37">
        <v>4.2725515484245802E-2</v>
      </c>
      <c r="CH37">
        <v>3.4551258267039697E-2</v>
      </c>
      <c r="CI37">
        <v>0.126887893112483</v>
      </c>
      <c r="CJ37">
        <v>7.8734302871385206E-2</v>
      </c>
      <c r="CK37">
        <v>9.1323306861168393E-2</v>
      </c>
      <c r="CL37">
        <v>0.12735355455254399</v>
      </c>
      <c r="CM37">
        <v>5.1447478997562399E-2</v>
      </c>
      <c r="CN37">
        <v>6.4218583437593596E-2</v>
      </c>
      <c r="CO37">
        <v>4.5075407224101402E-2</v>
      </c>
      <c r="CP37">
        <v>9.7221302178966698E-2</v>
      </c>
      <c r="CQ37">
        <v>7.6896471251238399E-2</v>
      </c>
      <c r="CR37">
        <v>2.0830564610593599E-2</v>
      </c>
      <c r="CS37">
        <v>0</v>
      </c>
      <c r="CT37">
        <v>4.2031493729669897E-2</v>
      </c>
      <c r="CU37">
        <v>6.0206866192953998E-2</v>
      </c>
      <c r="CV37">
        <v>0.145517741537698</v>
      </c>
      <c r="CW37">
        <v>5.2998035135208003E-2</v>
      </c>
      <c r="CX37">
        <v>3.8279000800230903E-2</v>
      </c>
      <c r="CY37">
        <v>1.3805144783475399E-2</v>
      </c>
      <c r="CZ37">
        <v>1.44381124936604E-2</v>
      </c>
      <c r="DA37">
        <v>0</v>
      </c>
      <c r="DB37">
        <v>2.99694608368157E-2</v>
      </c>
      <c r="DC37">
        <v>4.0790184170595198E-2</v>
      </c>
      <c r="DD37">
        <v>7.3813931600115595E-2</v>
      </c>
      <c r="DE37">
        <v>5.6292325598313597E-2</v>
      </c>
      <c r="DF37">
        <v>0.105250857733289</v>
      </c>
      <c r="DG37">
        <v>6.1365340268131299E-2</v>
      </c>
      <c r="DH37">
        <v>8.09778173929835E-2</v>
      </c>
      <c r="DI37">
        <v>5.2910689488734402E-3</v>
      </c>
      <c r="DJ37">
        <v>1.8379377224948E-2</v>
      </c>
      <c r="DK37">
        <v>3.8102058247521699E-2</v>
      </c>
      <c r="DL37">
        <v>0.13777887224756599</v>
      </c>
      <c r="DM37">
        <v>7.92618838819341E-2</v>
      </c>
      <c r="DN37">
        <v>0.113362318472357</v>
      </c>
      <c r="DO37">
        <v>4.0118693961009803E-2</v>
      </c>
      <c r="DP37">
        <v>7.3907531016297504E-2</v>
      </c>
      <c r="DQ37">
        <v>9.9143024039456296E-2</v>
      </c>
      <c r="DR37">
        <v>6.9089650303722799E-2</v>
      </c>
      <c r="DS37">
        <v>8.8279482306471493E-2</v>
      </c>
      <c r="DT37">
        <v>0.10248213741295201</v>
      </c>
      <c r="DU37">
        <v>8.7207540997889701E-2</v>
      </c>
      <c r="DV37">
        <v>3.3296888659922197E-2</v>
      </c>
      <c r="DW37">
        <v>7.73097576093804E-2</v>
      </c>
      <c r="DX37">
        <v>4.14467028741827E-2</v>
      </c>
      <c r="DY37">
        <v>0.108967394409165</v>
      </c>
      <c r="DZ37">
        <v>9.4981823190421796E-2</v>
      </c>
      <c r="EA37">
        <v>1.9001742548183601E-2</v>
      </c>
      <c r="EB37">
        <v>6.4816629535243697E-2</v>
      </c>
      <c r="EC37">
        <v>0.10192426541952899</v>
      </c>
      <c r="ED37">
        <v>6.3106949829299402E-2</v>
      </c>
      <c r="EE37">
        <v>0.10754607821281401</v>
      </c>
      <c r="EF37">
        <v>0.11636266130481999</v>
      </c>
      <c r="EG37">
        <v>2.0255866059776601E-2</v>
      </c>
      <c r="EH37">
        <v>3.6984141740779103E-2</v>
      </c>
      <c r="EI37">
        <v>0</v>
      </c>
      <c r="EJ37">
        <v>1.4570354766123001E-2</v>
      </c>
      <c r="EK37">
        <v>0.108296191235124</v>
      </c>
      <c r="EL37">
        <v>0</v>
      </c>
      <c r="EM37">
        <v>6.4521150136056197E-3</v>
      </c>
      <c r="EN37">
        <v>1.89686922535173E-2</v>
      </c>
      <c r="EO37">
        <v>4.5706236612161201E-2</v>
      </c>
      <c r="EP37">
        <v>5.6811775383233398E-3</v>
      </c>
      <c r="EQ37">
        <v>7.4666309466160903E-3</v>
      </c>
      <c r="ES37" s="2">
        <v>33</v>
      </c>
      <c r="ET37">
        <v>5.5646653335497002E-2</v>
      </c>
      <c r="EU37">
        <v>4.7185751687214101E-3</v>
      </c>
    </row>
    <row r="38" spans="1:151">
      <c r="A38" s="2">
        <v>34</v>
      </c>
      <c r="B38">
        <v>0.10463649309324199</v>
      </c>
      <c r="C38">
        <v>9.3959929461591901E-2</v>
      </c>
      <c r="D38">
        <v>7.2821547332119499E-2</v>
      </c>
      <c r="E38">
        <v>1.6054934470945499E-3</v>
      </c>
      <c r="F38">
        <v>9.4379778126778904E-2</v>
      </c>
      <c r="G38">
        <v>8.1925002437209807E-2</v>
      </c>
      <c r="H38">
        <v>0.114467243097366</v>
      </c>
      <c r="I38">
        <v>6.5217617556907997E-2</v>
      </c>
      <c r="J38">
        <v>7.6401270832669496E-2</v>
      </c>
      <c r="K38">
        <v>4.6702978392693099E-2</v>
      </c>
      <c r="L38">
        <v>0.11296697688563601</v>
      </c>
      <c r="M38">
        <v>9.2434045542396495E-2</v>
      </c>
      <c r="N38">
        <v>0.10746710259195701</v>
      </c>
      <c r="O38">
        <v>2.88001557273471E-2</v>
      </c>
      <c r="P38">
        <v>1.89557854910378E-2</v>
      </c>
      <c r="Q38">
        <v>1.8184009300108699E-2</v>
      </c>
      <c r="R38">
        <v>0.143068940920172</v>
      </c>
      <c r="S38">
        <v>5.5711336933311997E-2</v>
      </c>
      <c r="T38">
        <v>3.3938482288190401E-2</v>
      </c>
      <c r="U38">
        <v>6.99529182735514E-3</v>
      </c>
      <c r="V38">
        <v>5.3444541938262098E-2</v>
      </c>
      <c r="W38">
        <v>6.8412842766187601E-2</v>
      </c>
      <c r="X38">
        <v>8.8285791434056904E-2</v>
      </c>
      <c r="Y38">
        <v>0.119629569784873</v>
      </c>
      <c r="Z38">
        <v>1.53005479408187E-2</v>
      </c>
      <c r="AA38">
        <v>0</v>
      </c>
      <c r="AB38">
        <v>4.6444156818214099E-3</v>
      </c>
      <c r="AC38">
        <v>3.79656274035318E-2</v>
      </c>
      <c r="AD38">
        <v>3.58624258967059E-2</v>
      </c>
      <c r="AE38">
        <v>1.6124482381792999E-2</v>
      </c>
      <c r="AF38">
        <v>4.1000093156609803E-2</v>
      </c>
      <c r="AG38">
        <v>0.10489237825112301</v>
      </c>
      <c r="AH38">
        <v>0.300325963475017</v>
      </c>
      <c r="AI38">
        <v>1.9395556765947002E-2</v>
      </c>
      <c r="AJ38">
        <v>0</v>
      </c>
      <c r="AK38">
        <v>7.0974229594930299E-2</v>
      </c>
      <c r="AL38">
        <v>4.8530160999223797E-2</v>
      </c>
      <c r="AM38">
        <v>5.5468335198697195E-4</v>
      </c>
      <c r="AN38">
        <v>2.6824436425508698E-3</v>
      </c>
      <c r="AO38">
        <v>2.9350373101173399E-3</v>
      </c>
      <c r="AP38">
        <v>7.1066994348942897E-2</v>
      </c>
      <c r="AQ38">
        <v>1.7561398368589599E-2</v>
      </c>
      <c r="AR38">
        <v>1.4475545162587901E-2</v>
      </c>
      <c r="AS38">
        <v>0</v>
      </c>
      <c r="AT38">
        <v>2.2636266922489202E-2</v>
      </c>
      <c r="AU38">
        <v>0</v>
      </c>
      <c r="AV38">
        <v>0</v>
      </c>
      <c r="AW38">
        <v>0</v>
      </c>
      <c r="AX38">
        <v>0</v>
      </c>
      <c r="AY38">
        <v>1.01163772232588E-2</v>
      </c>
      <c r="AZ38">
        <v>5.6961495820213003E-3</v>
      </c>
      <c r="BA38">
        <v>0</v>
      </c>
      <c r="BB38">
        <v>0</v>
      </c>
      <c r="BC38">
        <v>3.6895626771237802E-3</v>
      </c>
      <c r="BD38">
        <v>5.2283159656519598E-2</v>
      </c>
      <c r="BE38">
        <v>5.2121923338445198E-3</v>
      </c>
      <c r="BF38">
        <v>2.3584768383010799E-2</v>
      </c>
      <c r="BG38">
        <v>6.3995320923980303E-2</v>
      </c>
      <c r="BH38">
        <v>0</v>
      </c>
      <c r="BI38">
        <v>0.17891166754829499</v>
      </c>
      <c r="BJ38">
        <v>0</v>
      </c>
      <c r="BK38">
        <v>9.8474411580862804E-3</v>
      </c>
      <c r="BL38">
        <v>0</v>
      </c>
      <c r="BM38">
        <v>0.47949840015399398</v>
      </c>
      <c r="BN38">
        <v>0</v>
      </c>
      <c r="BO38">
        <v>2.6788699389242401E-2</v>
      </c>
      <c r="BP38">
        <v>1.45512003365161E-2</v>
      </c>
      <c r="BQ38">
        <v>1.57457826327819E-2</v>
      </c>
      <c r="BR38">
        <v>3.3757591896049099E-2</v>
      </c>
      <c r="BS38">
        <v>0</v>
      </c>
      <c r="BU38" s="2">
        <v>34</v>
      </c>
      <c r="BV38">
        <v>4.9300268453686798E-2</v>
      </c>
      <c r="BW38">
        <v>8.8303619101867195E-3</v>
      </c>
      <c r="BY38" s="2">
        <v>34</v>
      </c>
      <c r="BZ38">
        <v>3.2285418387679697E-2</v>
      </c>
      <c r="CA38">
        <v>3.0341140548896601E-2</v>
      </c>
      <c r="CB38">
        <v>0</v>
      </c>
      <c r="CC38">
        <v>0</v>
      </c>
      <c r="CD38">
        <v>0.10460735256260199</v>
      </c>
      <c r="CE38">
        <v>5.4490954619458597E-2</v>
      </c>
      <c r="CF38">
        <v>8.3690741792884202E-2</v>
      </c>
      <c r="CG38">
        <v>8.4711590713509199E-2</v>
      </c>
      <c r="CH38">
        <v>4.0408745351935303E-2</v>
      </c>
      <c r="CI38">
        <v>0.16981985139577899</v>
      </c>
      <c r="CJ38">
        <v>0.112531314797888</v>
      </c>
      <c r="CK38">
        <v>0.137826257499129</v>
      </c>
      <c r="CL38">
        <v>0.16652342203780901</v>
      </c>
      <c r="CM38">
        <v>6.9063654185049103E-2</v>
      </c>
      <c r="CN38">
        <v>7.1458955341477198E-2</v>
      </c>
      <c r="CO38">
        <v>5.6030547060985002E-2</v>
      </c>
      <c r="CP38">
        <v>0.142735883166691</v>
      </c>
      <c r="CQ38">
        <v>0.132600213752712</v>
      </c>
      <c r="CR38">
        <v>2.8452602064538299E-2</v>
      </c>
      <c r="CS38">
        <v>0</v>
      </c>
      <c r="CT38">
        <v>2.3618095935692002E-2</v>
      </c>
      <c r="CU38">
        <v>0.112281830260256</v>
      </c>
      <c r="CV38">
        <v>0.22131722343805099</v>
      </c>
      <c r="CW38">
        <v>6.1009727915563201E-2</v>
      </c>
      <c r="CX38">
        <v>4.8852695564078598E-2</v>
      </c>
      <c r="CY38">
        <v>9.1630010189639108E-3</v>
      </c>
      <c r="CZ38">
        <v>1.7377002652721699E-2</v>
      </c>
      <c r="DA38">
        <v>0</v>
      </c>
      <c r="DB38">
        <v>3.4351922965747801E-2</v>
      </c>
      <c r="DC38">
        <v>5.8500983650873403E-2</v>
      </c>
      <c r="DD38">
        <v>8.41274883599782E-2</v>
      </c>
      <c r="DE38">
        <v>2.5856270952278399E-2</v>
      </c>
      <c r="DF38">
        <v>9.9457282659766902E-2</v>
      </c>
      <c r="DG38">
        <v>8.1859452625725707E-2</v>
      </c>
      <c r="DH38">
        <v>9.4066394646515103E-2</v>
      </c>
      <c r="DI38">
        <v>1.1355193814973401E-2</v>
      </c>
      <c r="DJ38">
        <v>2.6638643159248201E-2</v>
      </c>
      <c r="DK38">
        <v>3.6882871984074E-2</v>
      </c>
      <c r="DL38">
        <v>0.109512279198234</v>
      </c>
      <c r="DM38">
        <v>5.93884940778555E-2</v>
      </c>
      <c r="DN38">
        <v>6.78251019426305E-2</v>
      </c>
      <c r="DO38">
        <v>4.4111400390656197E-2</v>
      </c>
      <c r="DP38">
        <v>3.7154179864426498E-2</v>
      </c>
      <c r="DQ38">
        <v>7.2217079841935095E-2</v>
      </c>
      <c r="DR38">
        <v>5.3929597100071502E-2</v>
      </c>
      <c r="DS38">
        <v>6.4531619866540907E-2</v>
      </c>
      <c r="DT38">
        <v>7.1521690979463301E-2</v>
      </c>
      <c r="DU38">
        <v>6.8114850495657298E-2</v>
      </c>
      <c r="DV38">
        <v>2.8261042504184999E-2</v>
      </c>
      <c r="DW38">
        <v>8.0877925836445694E-2</v>
      </c>
      <c r="DX38">
        <v>3.7282859233278003E-2</v>
      </c>
      <c r="DY38">
        <v>9.5903009947669801E-2</v>
      </c>
      <c r="DZ38">
        <v>6.5787741838216895E-2</v>
      </c>
      <c r="EA38">
        <v>1.2777265502027201E-2</v>
      </c>
      <c r="EB38">
        <v>1.7368396148592001E-2</v>
      </c>
      <c r="EC38">
        <v>6.0307320452943299E-2</v>
      </c>
      <c r="ED38">
        <v>6.3071489056953603E-2</v>
      </c>
      <c r="EE38">
        <v>9.8165681737230795E-2</v>
      </c>
      <c r="EF38">
        <v>0.10961966686069299</v>
      </c>
      <c r="EG38">
        <v>4.9813971989369897E-2</v>
      </c>
      <c r="EH38">
        <v>5.4124928793590397E-2</v>
      </c>
      <c r="EI38">
        <v>0</v>
      </c>
      <c r="EJ38">
        <v>2.6553852266949798E-2</v>
      </c>
      <c r="EK38">
        <v>0.118105517589651</v>
      </c>
      <c r="EL38">
        <v>8.7613723771878295E-3</v>
      </c>
      <c r="EM38">
        <v>3.4701519581866798E-2</v>
      </c>
      <c r="EN38">
        <v>3.9834553869396702E-2</v>
      </c>
      <c r="EO38">
        <v>6.2236762386233997E-2</v>
      </c>
      <c r="EP38">
        <v>3.1618191076922299E-2</v>
      </c>
      <c r="EQ38">
        <v>2.41004266065174E-2</v>
      </c>
      <c r="ES38" s="2">
        <v>34</v>
      </c>
      <c r="ET38">
        <v>6.1883921661384601E-2</v>
      </c>
      <c r="EU38">
        <v>5.3475126553822099E-3</v>
      </c>
    </row>
    <row r="39" spans="1:151">
      <c r="A39" s="2">
        <v>35</v>
      </c>
      <c r="B39">
        <v>0.20940175107074899</v>
      </c>
      <c r="C39">
        <v>0.168202712976144</v>
      </c>
      <c r="D39">
        <v>0.14599341257242801</v>
      </c>
      <c r="E39">
        <v>6.4023202033292204E-2</v>
      </c>
      <c r="F39">
        <v>0.13763622188758301</v>
      </c>
      <c r="G39">
        <v>0.132654031858497</v>
      </c>
      <c r="H39">
        <v>0.16181254833584799</v>
      </c>
      <c r="I39">
        <v>0.105329628973654</v>
      </c>
      <c r="J39">
        <v>0.129268574798166</v>
      </c>
      <c r="K39">
        <v>8.0084599202242202E-2</v>
      </c>
      <c r="L39">
        <v>0.15886437869353401</v>
      </c>
      <c r="M39">
        <v>0.14299985005413199</v>
      </c>
      <c r="N39">
        <v>0.157376748438391</v>
      </c>
      <c r="O39">
        <v>6.3485741233615098E-2</v>
      </c>
      <c r="P39">
        <v>3.8320781205680603E-2</v>
      </c>
      <c r="Q39">
        <v>4.7515332068222997E-2</v>
      </c>
      <c r="R39">
        <v>0.19158093053170899</v>
      </c>
      <c r="S39">
        <v>0.10124544306715499</v>
      </c>
      <c r="T39">
        <v>6.7355679224321202E-2</v>
      </c>
      <c r="U39">
        <v>7.6580233128501304E-2</v>
      </c>
      <c r="V39">
        <v>2.6956351126119299E-2</v>
      </c>
      <c r="W39">
        <v>8.2019568904033696E-2</v>
      </c>
      <c r="X39">
        <v>0.10639976324198799</v>
      </c>
      <c r="Y39">
        <v>0.13451817262406801</v>
      </c>
      <c r="Z39">
        <v>3.6092919349969901E-2</v>
      </c>
      <c r="AA39">
        <v>0</v>
      </c>
      <c r="AB39">
        <v>2.7898372240544398E-3</v>
      </c>
      <c r="AC39">
        <v>2.34831754455921E-2</v>
      </c>
      <c r="AD39">
        <v>3.0721650667273399E-2</v>
      </c>
      <c r="AE39">
        <v>1.8934983985542501E-2</v>
      </c>
      <c r="AF39">
        <v>3.61459657118295E-2</v>
      </c>
      <c r="AG39">
        <v>0.118371148568199</v>
      </c>
      <c r="AH39">
        <v>0.32597135341813799</v>
      </c>
      <c r="AI39">
        <v>2.77212664901791E-2</v>
      </c>
      <c r="AJ39">
        <v>0</v>
      </c>
      <c r="AK39">
        <v>6.39853725867012E-2</v>
      </c>
      <c r="AL39">
        <v>4.7544578917107901E-2</v>
      </c>
      <c r="AM39">
        <v>3.75209330321574E-3</v>
      </c>
      <c r="AN39">
        <v>6.1597950968525599E-3</v>
      </c>
      <c r="AO39">
        <v>0</v>
      </c>
      <c r="AP39">
        <v>7.2108340857031702E-2</v>
      </c>
      <c r="AQ39">
        <v>1.2979494644478499E-2</v>
      </c>
      <c r="AR39">
        <v>0</v>
      </c>
      <c r="AS39">
        <v>0</v>
      </c>
      <c r="AT39">
        <v>2.6941666401661599E-2</v>
      </c>
      <c r="AU39">
        <v>0</v>
      </c>
      <c r="AV39">
        <v>0</v>
      </c>
      <c r="AW39">
        <v>0</v>
      </c>
      <c r="AX39">
        <v>0</v>
      </c>
      <c r="AY39">
        <v>5.62634143207154E-3</v>
      </c>
      <c r="AZ39">
        <v>7.7693838835889697E-3</v>
      </c>
      <c r="BA39">
        <v>0</v>
      </c>
      <c r="BB39">
        <v>0</v>
      </c>
      <c r="BC39">
        <v>3.7044858838491701E-3</v>
      </c>
      <c r="BD39">
        <v>4.3613038550732203E-2</v>
      </c>
      <c r="BE39">
        <v>1.26418572780204E-2</v>
      </c>
      <c r="BF39">
        <v>3.0695741969217899E-2</v>
      </c>
      <c r="BG39">
        <v>9.25304958999114E-2</v>
      </c>
      <c r="BH39">
        <v>0</v>
      </c>
      <c r="BI39">
        <v>0.19471056948363299</v>
      </c>
      <c r="BJ39">
        <v>9.9759217887590498E-3</v>
      </c>
      <c r="BK39">
        <v>1.8040408642680101E-2</v>
      </c>
      <c r="BL39">
        <v>0</v>
      </c>
      <c r="BM39">
        <v>0.51588484709661497</v>
      </c>
      <c r="BN39">
        <v>0</v>
      </c>
      <c r="BO39">
        <v>4.6309060752619299E-2</v>
      </c>
      <c r="BP39">
        <v>2.5015031802037301E-2</v>
      </c>
      <c r="BQ39">
        <v>2.57409214889694E-2</v>
      </c>
      <c r="BR39">
        <v>4.54779277202133E-2</v>
      </c>
      <c r="BS39">
        <v>3.66332195088254E-3</v>
      </c>
      <c r="BU39" s="2">
        <v>35</v>
      </c>
      <c r="BV39">
        <v>6.6638980793452901E-2</v>
      </c>
      <c r="BW39">
        <v>1.0333462004955401E-2</v>
      </c>
      <c r="BY39" s="2">
        <v>35</v>
      </c>
      <c r="BZ39">
        <v>7.7036880920768006E-2</v>
      </c>
      <c r="CA39">
        <v>7.2305355864742807E-2</v>
      </c>
      <c r="CB39">
        <v>2.5638296129696099E-2</v>
      </c>
      <c r="CC39">
        <v>0</v>
      </c>
      <c r="CD39">
        <v>0.14282654089368499</v>
      </c>
      <c r="CE39">
        <v>0.103064614477635</v>
      </c>
      <c r="CF39">
        <v>0.14755989728939001</v>
      </c>
      <c r="CG39">
        <v>0.144983132362416</v>
      </c>
      <c r="CH39">
        <v>7.9618900922215394E-2</v>
      </c>
      <c r="CI39">
        <v>0.201828177180194</v>
      </c>
      <c r="CJ39">
        <v>0.152169478466018</v>
      </c>
      <c r="CK39">
        <v>0.19287027065878001</v>
      </c>
      <c r="CL39">
        <v>0.21293576326312999</v>
      </c>
      <c r="CM39">
        <v>0.10352606959932199</v>
      </c>
      <c r="CN39">
        <v>9.0302985861632004E-2</v>
      </c>
      <c r="CO39">
        <v>8.2184838122283596E-2</v>
      </c>
      <c r="CP39">
        <v>0.196792204152649</v>
      </c>
      <c r="CQ39">
        <v>0.19795426789128101</v>
      </c>
      <c r="CR39">
        <v>6.4679060306896505E-2</v>
      </c>
      <c r="CS39">
        <v>0</v>
      </c>
      <c r="CT39">
        <v>1.01742626547162E-2</v>
      </c>
      <c r="CU39">
        <v>0.15471172256507201</v>
      </c>
      <c r="CV39">
        <v>0.31249651509579901</v>
      </c>
      <c r="CW39">
        <v>7.5860732319806307E-2</v>
      </c>
      <c r="CX39">
        <v>5.9204255148923898E-2</v>
      </c>
      <c r="CY39">
        <v>3.0628303153859399E-3</v>
      </c>
      <c r="CZ39">
        <v>1.4762334590366299E-2</v>
      </c>
      <c r="DA39">
        <v>0</v>
      </c>
      <c r="DB39">
        <v>3.3931367119114202E-2</v>
      </c>
      <c r="DC39">
        <v>6.8943361159019001E-2</v>
      </c>
      <c r="DD39">
        <v>8.7679329204592496E-2</v>
      </c>
      <c r="DE39">
        <v>7.5863179987756399E-4</v>
      </c>
      <c r="DF39">
        <v>9.5543418153378606E-2</v>
      </c>
      <c r="DG39">
        <v>9.6545605966195505E-2</v>
      </c>
      <c r="DH39">
        <v>0.10601186426041501</v>
      </c>
      <c r="DI39">
        <v>1.5780329423387199E-2</v>
      </c>
      <c r="DJ39">
        <v>3.0878836573018199E-2</v>
      </c>
      <c r="DK39">
        <v>4.2469743395841801E-2</v>
      </c>
      <c r="DL39">
        <v>8.1009947811436694E-2</v>
      </c>
      <c r="DM39">
        <v>3.5598744184104497E-2</v>
      </c>
      <c r="DN39">
        <v>3.67207523509928E-2</v>
      </c>
      <c r="DO39">
        <v>4.7101984151848499E-2</v>
      </c>
      <c r="DP39">
        <v>2.1051915469919601E-2</v>
      </c>
      <c r="DQ39">
        <v>4.5834465832663498E-2</v>
      </c>
      <c r="DR39">
        <v>3.5914999786093402E-2</v>
      </c>
      <c r="DS39">
        <v>3.7792827341490101E-2</v>
      </c>
      <c r="DT39">
        <v>3.9656272029910497E-2</v>
      </c>
      <c r="DU39">
        <v>4.9478222880731101E-2</v>
      </c>
      <c r="DV39">
        <v>2.0045602890072099E-2</v>
      </c>
      <c r="DW39">
        <v>6.8456471364627902E-2</v>
      </c>
      <c r="DX39">
        <v>3.2222087809880499E-2</v>
      </c>
      <c r="DY39">
        <v>8.1647850926514595E-2</v>
      </c>
      <c r="DZ39">
        <v>3.9853861334018803E-2</v>
      </c>
      <c r="EA39">
        <v>8.0607164005388407E-3</v>
      </c>
      <c r="EB39">
        <v>0</v>
      </c>
      <c r="EC39">
        <v>2.9947984803093099E-2</v>
      </c>
      <c r="ED39">
        <v>5.4347231470120702E-2</v>
      </c>
      <c r="EE39">
        <v>8.1254557710931305E-2</v>
      </c>
      <c r="EF39">
        <v>9.4829181574257806E-2</v>
      </c>
      <c r="EG39">
        <v>8.2797695347271993E-2</v>
      </c>
      <c r="EH39">
        <v>6.97562070780436E-2</v>
      </c>
      <c r="EI39">
        <v>1.6027611964640202E-2</v>
      </c>
      <c r="EJ39">
        <v>4.1260619783292603E-2</v>
      </c>
      <c r="EK39">
        <v>0.128137955398759</v>
      </c>
      <c r="EL39">
        <v>2.2764156434004201E-2</v>
      </c>
      <c r="EM39">
        <v>6.7720772093385395E-2</v>
      </c>
      <c r="EN39">
        <v>6.8229795299782195E-2</v>
      </c>
      <c r="EO39">
        <v>8.2830397131875302E-2</v>
      </c>
      <c r="EP39">
        <v>6.1768220737882601E-2</v>
      </c>
      <c r="EQ39">
        <v>4.4994552787697997E-2</v>
      </c>
      <c r="ES39" s="2">
        <v>35</v>
      </c>
      <c r="ET39">
        <v>7.32029362326789E-2</v>
      </c>
      <c r="EU39">
        <v>7.2748635335999198E-3</v>
      </c>
    </row>
    <row r="40" spans="1:151">
      <c r="A40" s="2">
        <v>36</v>
      </c>
      <c r="B40">
        <v>0.309393249897291</v>
      </c>
      <c r="C40">
        <v>0.241121552576777</v>
      </c>
      <c r="D40">
        <v>0.215148290482571</v>
      </c>
      <c r="E40">
        <v>0.134160919721723</v>
      </c>
      <c r="F40">
        <v>0.17710637636672399</v>
      </c>
      <c r="G40">
        <v>0.17875206230357499</v>
      </c>
      <c r="H40">
        <v>0.20115595971372299</v>
      </c>
      <c r="I40">
        <v>0.14413914000043301</v>
      </c>
      <c r="J40">
        <v>0.18335971176588101</v>
      </c>
      <c r="K40">
        <v>0.12539936778119701</v>
      </c>
      <c r="L40">
        <v>0.20614779138540601</v>
      </c>
      <c r="M40">
        <v>0.18586666094181001</v>
      </c>
      <c r="N40">
        <v>0.20742647114197901</v>
      </c>
      <c r="O40">
        <v>0.104365549244304</v>
      </c>
      <c r="P40">
        <v>6.5426355087713897E-2</v>
      </c>
      <c r="Q40">
        <v>8.1097091027945795E-2</v>
      </c>
      <c r="R40">
        <v>0.23412459506720501</v>
      </c>
      <c r="S40">
        <v>0.14742911772505901</v>
      </c>
      <c r="T40">
        <v>0.102735684715432</v>
      </c>
      <c r="U40">
        <v>0.14476669920541499</v>
      </c>
      <c r="V40">
        <v>7.0156694529210804E-3</v>
      </c>
      <c r="W40">
        <v>8.9900257257486196E-2</v>
      </c>
      <c r="X40">
        <v>0.106981825551604</v>
      </c>
      <c r="Y40">
        <v>0.14748167459581399</v>
      </c>
      <c r="Z40">
        <v>5.2373315470485397E-2</v>
      </c>
      <c r="AA40">
        <v>0</v>
      </c>
      <c r="AB40">
        <v>4.1687099252066904E-3</v>
      </c>
      <c r="AC40">
        <v>2.2217760549973001E-2</v>
      </c>
      <c r="AD40">
        <v>2.8323515073036799E-2</v>
      </c>
      <c r="AE40">
        <v>2.5540149284625099E-2</v>
      </c>
      <c r="AF40">
        <v>3.4833424663813103E-2</v>
      </c>
      <c r="AG40">
        <v>0.12604220534240501</v>
      </c>
      <c r="AH40">
        <v>0.341029372948501</v>
      </c>
      <c r="AI40">
        <v>3.3453455210862203E-2</v>
      </c>
      <c r="AJ40">
        <v>0</v>
      </c>
      <c r="AK40">
        <v>6.7088601124659794E-2</v>
      </c>
      <c r="AL40">
        <v>5.0538142930906298E-2</v>
      </c>
      <c r="AM40">
        <v>6.7727425706086298E-3</v>
      </c>
      <c r="AN40">
        <v>1.28872915164835E-2</v>
      </c>
      <c r="AO40">
        <v>0</v>
      </c>
      <c r="AP40">
        <v>6.8408933453256701E-2</v>
      </c>
      <c r="AQ40">
        <v>8.7319058704082506E-3</v>
      </c>
      <c r="AR40">
        <v>0</v>
      </c>
      <c r="AS40">
        <v>0</v>
      </c>
      <c r="AT40">
        <v>2.94388323298726E-2</v>
      </c>
      <c r="AU40">
        <v>0</v>
      </c>
      <c r="AV40">
        <v>0</v>
      </c>
      <c r="AW40">
        <v>0</v>
      </c>
      <c r="AX40">
        <v>0</v>
      </c>
      <c r="AY40">
        <v>4.8734604384873597E-3</v>
      </c>
      <c r="AZ40">
        <v>1.2412592481045599E-2</v>
      </c>
      <c r="BA40">
        <v>0</v>
      </c>
      <c r="BB40">
        <v>5.7199983648893102E-3</v>
      </c>
      <c r="BC40">
        <v>4.1519499855028402E-3</v>
      </c>
      <c r="BD40">
        <v>2.65531578004756E-2</v>
      </c>
      <c r="BE40">
        <v>2.3012404196003401E-2</v>
      </c>
      <c r="BF40">
        <v>3.6458522866860597E-2</v>
      </c>
      <c r="BG40">
        <v>0.123300698047813</v>
      </c>
      <c r="BH40">
        <v>0</v>
      </c>
      <c r="BI40">
        <v>0.223849276791865</v>
      </c>
      <c r="BJ40">
        <v>2.23245131892717E-2</v>
      </c>
      <c r="BK40">
        <v>2.6184484985170901E-2</v>
      </c>
      <c r="BL40">
        <v>0</v>
      </c>
      <c r="BM40">
        <v>0.52333481806558602</v>
      </c>
      <c r="BN40">
        <v>2.41930464710414E-3</v>
      </c>
      <c r="BO40">
        <v>8.7726072454677603E-2</v>
      </c>
      <c r="BP40">
        <v>3.7379680047607097E-2</v>
      </c>
      <c r="BQ40">
        <v>3.8207455626327297E-2</v>
      </c>
      <c r="BR40">
        <v>5.9923370119817097E-2</v>
      </c>
      <c r="BS40">
        <v>1.14783534660535E-2</v>
      </c>
      <c r="BU40" s="2">
        <v>36</v>
      </c>
      <c r="BV40">
        <v>8.4595150640709299E-2</v>
      </c>
      <c r="BW40">
        <v>1.19686112936425E-2</v>
      </c>
      <c r="BY40" s="2">
        <v>36</v>
      </c>
      <c r="BZ40">
        <v>0.130641698604745</v>
      </c>
      <c r="CA40">
        <v>0.120643437296567</v>
      </c>
      <c r="CB40">
        <v>8.2805691314833202E-2</v>
      </c>
      <c r="CC40">
        <v>3.6317213011964901E-3</v>
      </c>
      <c r="CD40">
        <v>0.18060278131774901</v>
      </c>
      <c r="CE40">
        <v>0.156513447223948</v>
      </c>
      <c r="CF40">
        <v>0.20929091949070999</v>
      </c>
      <c r="CG40">
        <v>0.19925117685441401</v>
      </c>
      <c r="CH40">
        <v>0.129309733923926</v>
      </c>
      <c r="CI40">
        <v>0.22551532761401799</v>
      </c>
      <c r="CJ40">
        <v>0.191481600920415</v>
      </c>
      <c r="CK40">
        <v>0.244873372653968</v>
      </c>
      <c r="CL40">
        <v>0.26470435470838599</v>
      </c>
      <c r="CM40">
        <v>0.151364226453233</v>
      </c>
      <c r="CN40">
        <v>0.11855716419875301</v>
      </c>
      <c r="CO40">
        <v>0.114089635446153</v>
      </c>
      <c r="CP40">
        <v>0.249868031296131</v>
      </c>
      <c r="CQ40">
        <v>0.25332850058850598</v>
      </c>
      <c r="CR40">
        <v>0.10604710786386</v>
      </c>
      <c r="CS40">
        <v>2.6855353091834001E-2</v>
      </c>
      <c r="CT40">
        <v>2.3096042918989302E-3</v>
      </c>
      <c r="CU40">
        <v>0.17166162866103099</v>
      </c>
      <c r="CV40">
        <v>0.39326203754436301</v>
      </c>
      <c r="CW40">
        <v>9.0590913319841496E-2</v>
      </c>
      <c r="CX40">
        <v>6.6149144227867704E-2</v>
      </c>
      <c r="CY40">
        <v>4.5855973531643401E-3</v>
      </c>
      <c r="CZ40">
        <v>1.3436470579936801E-2</v>
      </c>
      <c r="DA40">
        <v>0</v>
      </c>
      <c r="DB40">
        <v>2.8241948147642099E-2</v>
      </c>
      <c r="DC40">
        <v>7.3718390786537205E-2</v>
      </c>
      <c r="DD40">
        <v>8.43998325104834E-2</v>
      </c>
      <c r="DE40">
        <v>0</v>
      </c>
      <c r="DF40">
        <v>9.0716000711479006E-2</v>
      </c>
      <c r="DG40">
        <v>0.103206969154345</v>
      </c>
      <c r="DH40">
        <v>0.117432561350985</v>
      </c>
      <c r="DI40">
        <v>1.3940072162530801E-2</v>
      </c>
      <c r="DJ40">
        <v>3.1835205792552002E-2</v>
      </c>
      <c r="DK40">
        <v>4.8517496360355197E-2</v>
      </c>
      <c r="DL40">
        <v>5.4263856852830201E-2</v>
      </c>
      <c r="DM40">
        <v>1.55429008012123E-2</v>
      </c>
      <c r="DN40">
        <v>1.31301839996502E-2</v>
      </c>
      <c r="DO40">
        <v>4.4425178421832703E-2</v>
      </c>
      <c r="DP40">
        <v>7.6105065013750304E-3</v>
      </c>
      <c r="DQ40">
        <v>2.1974141353288699E-2</v>
      </c>
      <c r="DR40">
        <v>1.2482692962076899E-2</v>
      </c>
      <c r="DS40">
        <v>1.28097702581029E-2</v>
      </c>
      <c r="DT40">
        <v>1.1898174453978101E-2</v>
      </c>
      <c r="DU40">
        <v>2.8989731299774599E-2</v>
      </c>
      <c r="DV40">
        <v>8.6972461623697397E-3</v>
      </c>
      <c r="DW40">
        <v>4.8587075067312503E-2</v>
      </c>
      <c r="DX40">
        <v>2.3751972447830699E-2</v>
      </c>
      <c r="DY40">
        <v>6.4753094823270602E-2</v>
      </c>
      <c r="DZ40">
        <v>1.9339169980379701E-2</v>
      </c>
      <c r="EA40">
        <v>3.67110720543859E-3</v>
      </c>
      <c r="EB40">
        <v>0</v>
      </c>
      <c r="EC40">
        <v>1.1332173177059901E-2</v>
      </c>
      <c r="ED40">
        <v>4.34127901201476E-2</v>
      </c>
      <c r="EE40">
        <v>5.8817114164574101E-2</v>
      </c>
      <c r="EF40">
        <v>7.4973599098934904E-2</v>
      </c>
      <c r="EG40">
        <v>0.110642571882729</v>
      </c>
      <c r="EH40">
        <v>8.1339715749564098E-2</v>
      </c>
      <c r="EI40">
        <v>3.3354834446887603E-2</v>
      </c>
      <c r="EJ40">
        <v>5.5545921016453503E-2</v>
      </c>
      <c r="EK40">
        <v>0.135149638777358</v>
      </c>
      <c r="EL40">
        <v>3.2528149245957899E-2</v>
      </c>
      <c r="EM40">
        <v>9.6863087092894595E-2</v>
      </c>
      <c r="EN40">
        <v>9.7037541385340598E-2</v>
      </c>
      <c r="EO40">
        <v>0.100929687419716</v>
      </c>
      <c r="EP40">
        <v>8.7684101357967503E-2</v>
      </c>
      <c r="EQ40">
        <v>6.4939436412005405E-2</v>
      </c>
      <c r="ES40" s="2">
        <v>36</v>
      </c>
      <c r="ET40">
        <v>8.5283661700809602E-2</v>
      </c>
      <c r="EU40">
        <v>9.6355272949603492E-3</v>
      </c>
    </row>
    <row r="41" spans="1:151">
      <c r="A41" s="2">
        <v>37</v>
      </c>
      <c r="B41">
        <v>0.391960329540816</v>
      </c>
      <c r="C41">
        <v>0.31119805453924598</v>
      </c>
      <c r="D41">
        <v>0.27425599388306099</v>
      </c>
      <c r="E41">
        <v>0.18971150681542701</v>
      </c>
      <c r="F41">
        <v>0.21190496439300399</v>
      </c>
      <c r="G41">
        <v>0.21686909614388</v>
      </c>
      <c r="H41">
        <v>0.23177832470155399</v>
      </c>
      <c r="I41">
        <v>0.178068917378463</v>
      </c>
      <c r="J41">
        <v>0.23063721468469101</v>
      </c>
      <c r="K41">
        <v>0.17814483047611501</v>
      </c>
      <c r="L41">
        <v>0.249198048364039</v>
      </c>
      <c r="M41">
        <v>0.21860230132799399</v>
      </c>
      <c r="N41">
        <v>0.25391406845201497</v>
      </c>
      <c r="O41">
        <v>0.144942319783678</v>
      </c>
      <c r="P41">
        <v>9.9469174723516296E-2</v>
      </c>
      <c r="Q41">
        <v>0.11067121941543499</v>
      </c>
      <c r="R41">
        <v>0.27101587169416802</v>
      </c>
      <c r="S41">
        <v>0.185550973974832</v>
      </c>
      <c r="T41">
        <v>0.13534090737263399</v>
      </c>
      <c r="U41">
        <v>0.19906524162459799</v>
      </c>
      <c r="V41">
        <v>0</v>
      </c>
      <c r="W41">
        <v>0.10035708828760601</v>
      </c>
      <c r="X41">
        <v>0.10661398360836399</v>
      </c>
      <c r="Y41">
        <v>0.163775602506918</v>
      </c>
      <c r="Z41">
        <v>6.5752223825078504E-2</v>
      </c>
      <c r="AA41">
        <v>0</v>
      </c>
      <c r="AB41">
        <v>7.8967083097082006E-3</v>
      </c>
      <c r="AC41">
        <v>2.4524089160571898E-2</v>
      </c>
      <c r="AD41">
        <v>2.8716929075294301E-2</v>
      </c>
      <c r="AE41">
        <v>4.3191732389779899E-2</v>
      </c>
      <c r="AF41">
        <v>3.5028253242081003E-2</v>
      </c>
      <c r="AG41">
        <v>0.122395514935788</v>
      </c>
      <c r="AH41">
        <v>0.34024822057065601</v>
      </c>
      <c r="AI41">
        <v>3.5096883082977703E-2</v>
      </c>
      <c r="AJ41">
        <v>0</v>
      </c>
      <c r="AK41">
        <v>7.4118672660062196E-2</v>
      </c>
      <c r="AL41">
        <v>5.3409552130045203E-2</v>
      </c>
      <c r="AM41">
        <v>6.15163767036028E-3</v>
      </c>
      <c r="AN41">
        <v>2.1132055603462301E-2</v>
      </c>
      <c r="AO41">
        <v>0</v>
      </c>
      <c r="AP41">
        <v>6.7303173912611106E-2</v>
      </c>
      <c r="AQ41">
        <v>5.3403283069438897E-3</v>
      </c>
      <c r="AR41">
        <v>0</v>
      </c>
      <c r="AS41">
        <v>0</v>
      </c>
      <c r="AT41">
        <v>2.51371206569104E-2</v>
      </c>
      <c r="AU41">
        <v>0</v>
      </c>
      <c r="AV41">
        <v>0</v>
      </c>
      <c r="AW41">
        <v>0</v>
      </c>
      <c r="AX41">
        <v>0</v>
      </c>
      <c r="AY41">
        <v>6.5213264683809998E-3</v>
      </c>
      <c r="AZ41">
        <v>1.6053343701042899E-2</v>
      </c>
      <c r="BA41">
        <v>5.8916245468976797E-3</v>
      </c>
      <c r="BB41">
        <v>1.8233119329596401E-2</v>
      </c>
      <c r="BC41">
        <v>5.0045355206898099E-3</v>
      </c>
      <c r="BD41">
        <v>9.4371960771699598E-3</v>
      </c>
      <c r="BE41">
        <v>3.3974389441198898E-2</v>
      </c>
      <c r="BF41">
        <v>4.0096236602060797E-2</v>
      </c>
      <c r="BG41">
        <v>0.155788856374694</v>
      </c>
      <c r="BH41">
        <v>0</v>
      </c>
      <c r="BI41">
        <v>0.25744134695329801</v>
      </c>
      <c r="BJ41">
        <v>2.2990031260701399E-2</v>
      </c>
      <c r="BK41">
        <v>3.3308917227818001E-2</v>
      </c>
      <c r="BL41">
        <v>6.5943093115016296E-3</v>
      </c>
      <c r="BM41">
        <v>0.51473066223125696</v>
      </c>
      <c r="BN41">
        <v>5.2368254404149897E-3</v>
      </c>
      <c r="BO41">
        <v>0.15733897271337599</v>
      </c>
      <c r="BP41">
        <v>4.88735774607248E-2</v>
      </c>
      <c r="BQ41">
        <v>4.9817037298983603E-2</v>
      </c>
      <c r="BR41">
        <v>7.4961203028678106E-2</v>
      </c>
      <c r="BS41">
        <v>1.6220303096953399E-2</v>
      </c>
      <c r="BU41" s="2">
        <v>37</v>
      </c>
      <c r="BV41">
        <v>0.10124289919014</v>
      </c>
      <c r="BW41">
        <v>1.3568503123361201E-2</v>
      </c>
      <c r="BY41" s="2">
        <v>37</v>
      </c>
      <c r="BZ41">
        <v>0.17562994855307701</v>
      </c>
      <c r="CA41">
        <v>0.16023462767017199</v>
      </c>
      <c r="CB41">
        <v>0.12441346093028401</v>
      </c>
      <c r="CC41">
        <v>3.65544352776207E-2</v>
      </c>
      <c r="CD41">
        <v>0.216405458541653</v>
      </c>
      <c r="CE41">
        <v>0.200449135516235</v>
      </c>
      <c r="CF41">
        <v>0.25368966618219402</v>
      </c>
      <c r="CG41">
        <v>0.23740666834749199</v>
      </c>
      <c r="CH41">
        <v>0.17053956871147599</v>
      </c>
      <c r="CI41">
        <v>0.24689511800533501</v>
      </c>
      <c r="CJ41">
        <v>0.226822792762507</v>
      </c>
      <c r="CK41">
        <v>0.28841709010158501</v>
      </c>
      <c r="CL41">
        <v>0.307896925743816</v>
      </c>
      <c r="CM41">
        <v>0.20516247321814701</v>
      </c>
      <c r="CN41">
        <v>0.149782173564798</v>
      </c>
      <c r="CO41">
        <v>0.14552204713955599</v>
      </c>
      <c r="CP41">
        <v>0.293252409063125</v>
      </c>
      <c r="CQ41">
        <v>0.29218814264195497</v>
      </c>
      <c r="CR41">
        <v>0.14009869772802899</v>
      </c>
      <c r="CS41">
        <v>6.13113453816879E-2</v>
      </c>
      <c r="CT41">
        <v>0</v>
      </c>
      <c r="CU41">
        <v>0.170598567525727</v>
      </c>
      <c r="CV41">
        <v>0.43718032081422697</v>
      </c>
      <c r="CW41">
        <v>9.7163321683343601E-2</v>
      </c>
      <c r="CX41">
        <v>6.9827034294139403E-2</v>
      </c>
      <c r="CY41">
        <v>1.41019922643872E-2</v>
      </c>
      <c r="CZ41">
        <v>1.7571105015822899E-2</v>
      </c>
      <c r="DA41">
        <v>0</v>
      </c>
      <c r="DB41">
        <v>1.79691819703061E-2</v>
      </c>
      <c r="DC41">
        <v>7.6516872840348596E-2</v>
      </c>
      <c r="DD41">
        <v>7.8563056443599996E-2</v>
      </c>
      <c r="DE41">
        <v>0</v>
      </c>
      <c r="DF41">
        <v>8.0993371969004302E-2</v>
      </c>
      <c r="DG41">
        <v>0.10604296430209099</v>
      </c>
      <c r="DH41">
        <v>0.12768427203080099</v>
      </c>
      <c r="DI41">
        <v>9.9141180717045602E-3</v>
      </c>
      <c r="DJ41">
        <v>3.2828393706388001E-2</v>
      </c>
      <c r="DK41">
        <v>4.8846452002254397E-2</v>
      </c>
      <c r="DL41">
        <v>3.13274895117195E-2</v>
      </c>
      <c r="DM41">
        <v>1.19699727269696E-4</v>
      </c>
      <c r="DN41">
        <v>0</v>
      </c>
      <c r="DO41">
        <v>3.91817846516175E-2</v>
      </c>
      <c r="DP41">
        <v>0</v>
      </c>
      <c r="DQ41">
        <v>1.6989548853922501E-3</v>
      </c>
      <c r="DR41">
        <v>0</v>
      </c>
      <c r="DS41">
        <v>0</v>
      </c>
      <c r="DT41">
        <v>0</v>
      </c>
      <c r="DU41">
        <v>6.4130743201294502E-3</v>
      </c>
      <c r="DV41">
        <v>0</v>
      </c>
      <c r="DW41">
        <v>3.1465795138527701E-2</v>
      </c>
      <c r="DX41">
        <v>1.4029574462420801E-2</v>
      </c>
      <c r="DY41">
        <v>4.7909376591125902E-2</v>
      </c>
      <c r="DZ41">
        <v>4.2579206989389502E-3</v>
      </c>
      <c r="EA41">
        <v>0</v>
      </c>
      <c r="EB41">
        <v>0</v>
      </c>
      <c r="EC41">
        <v>0</v>
      </c>
      <c r="ED41">
        <v>3.4235575139616697E-2</v>
      </c>
      <c r="EE41">
        <v>3.7916586281634197E-2</v>
      </c>
      <c r="EF41">
        <v>5.4246529011547397E-2</v>
      </c>
      <c r="EG41">
        <v>0.128956418089091</v>
      </c>
      <c r="EH41">
        <v>9.1478139116279097E-2</v>
      </c>
      <c r="EI41">
        <v>4.61449963644045E-2</v>
      </c>
      <c r="EJ41">
        <v>6.7998036000211898E-2</v>
      </c>
      <c r="EK41">
        <v>0.13969925634882299</v>
      </c>
      <c r="EL41">
        <v>3.9887990131669597E-2</v>
      </c>
      <c r="EM41">
        <v>0.12139812469593</v>
      </c>
      <c r="EN41">
        <v>0.12691853589310401</v>
      </c>
      <c r="EO41">
        <v>0.107125287063517</v>
      </c>
      <c r="EP41">
        <v>0.106784801278795</v>
      </c>
      <c r="EQ41">
        <v>8.2016164029853594E-2</v>
      </c>
      <c r="ES41" s="2">
        <v>37</v>
      </c>
      <c r="ET41">
        <v>9.5424047420664307E-2</v>
      </c>
      <c r="EU41">
        <v>1.16327314229201E-2</v>
      </c>
    </row>
    <row r="42" spans="1:151">
      <c r="A42" s="2">
        <v>38</v>
      </c>
      <c r="B42">
        <v>0.45544762736201699</v>
      </c>
      <c r="C42">
        <v>0.37628603729735999</v>
      </c>
      <c r="D42">
        <v>0.325101301110227</v>
      </c>
      <c r="E42">
        <v>0.23742604979746601</v>
      </c>
      <c r="F42">
        <v>0.24253291974963601</v>
      </c>
      <c r="G42">
        <v>0.247832722876934</v>
      </c>
      <c r="H42">
        <v>0.25836862133027999</v>
      </c>
      <c r="I42">
        <v>0.20808599675329001</v>
      </c>
      <c r="J42">
        <v>0.26994439338272902</v>
      </c>
      <c r="K42">
        <v>0.22107227508847899</v>
      </c>
      <c r="L42">
        <v>0.287191644849912</v>
      </c>
      <c r="M42">
        <v>0.242813978998347</v>
      </c>
      <c r="N42">
        <v>0.295209452170208</v>
      </c>
      <c r="O42">
        <v>0.180045950793284</v>
      </c>
      <c r="P42">
        <v>0.135381401832636</v>
      </c>
      <c r="Q42">
        <v>0.13582482013178601</v>
      </c>
      <c r="R42">
        <v>0.30082141788479699</v>
      </c>
      <c r="S42">
        <v>0.215685773861652</v>
      </c>
      <c r="T42">
        <v>0.16267465214645499</v>
      </c>
      <c r="U42">
        <v>0.24374771943203899</v>
      </c>
      <c r="V42">
        <v>0</v>
      </c>
      <c r="W42">
        <v>0.119303399730118</v>
      </c>
      <c r="X42">
        <v>0.114867829543626</v>
      </c>
      <c r="Y42">
        <v>0.19277578514664001</v>
      </c>
      <c r="Z42">
        <v>7.7799510153410398E-2</v>
      </c>
      <c r="AA42">
        <v>0</v>
      </c>
      <c r="AB42">
        <v>9.3252569911919207E-3</v>
      </c>
      <c r="AC42">
        <v>2.83612897252545E-2</v>
      </c>
      <c r="AD42">
        <v>2.7959967433566199E-2</v>
      </c>
      <c r="AE42">
        <v>7.0705142607840499E-2</v>
      </c>
      <c r="AF42">
        <v>3.4621163658074203E-2</v>
      </c>
      <c r="AG42">
        <v>0.107490901124289</v>
      </c>
      <c r="AH42">
        <v>0.33109791180395398</v>
      </c>
      <c r="AI42">
        <v>3.4026787641193802E-2</v>
      </c>
      <c r="AJ42">
        <v>0</v>
      </c>
      <c r="AK42">
        <v>7.6873349348474895E-2</v>
      </c>
      <c r="AL42">
        <v>5.1510547715808798E-2</v>
      </c>
      <c r="AM42">
        <v>5.0073178628360698E-3</v>
      </c>
      <c r="AN42">
        <v>2.9968280812757001E-2</v>
      </c>
      <c r="AO42">
        <v>0</v>
      </c>
      <c r="AP42">
        <v>7.19552392200868E-2</v>
      </c>
      <c r="AQ42">
        <v>4.6982921315784302E-3</v>
      </c>
      <c r="AR42">
        <v>0</v>
      </c>
      <c r="AS42">
        <v>8.5715879635450895E-3</v>
      </c>
      <c r="AT42">
        <v>1.2122478259643099E-2</v>
      </c>
      <c r="AU42">
        <v>0</v>
      </c>
      <c r="AV42">
        <v>0</v>
      </c>
      <c r="AW42">
        <v>0</v>
      </c>
      <c r="AX42">
        <v>0</v>
      </c>
      <c r="AY42">
        <v>1.41889084749405E-2</v>
      </c>
      <c r="AZ42">
        <v>2.5206939644448E-2</v>
      </c>
      <c r="BA42">
        <v>9.7338496965755396E-3</v>
      </c>
      <c r="BB42">
        <v>3.3749071134447702E-2</v>
      </c>
      <c r="BC42">
        <v>5.6907318469017303E-3</v>
      </c>
      <c r="BD42">
        <v>0</v>
      </c>
      <c r="BE42">
        <v>3.9117903343566303E-2</v>
      </c>
      <c r="BF42">
        <v>4.1044095343213398E-2</v>
      </c>
      <c r="BG42">
        <v>0.18525555934358301</v>
      </c>
      <c r="BH42">
        <v>0</v>
      </c>
      <c r="BI42">
        <v>0.28183572375763299</v>
      </c>
      <c r="BJ42">
        <v>2.3522072905691801E-2</v>
      </c>
      <c r="BK42">
        <v>3.7150200845262799E-2</v>
      </c>
      <c r="BL42">
        <v>3.6973476179937702E-2</v>
      </c>
      <c r="BM42">
        <v>0.497572199785978</v>
      </c>
      <c r="BN42">
        <v>8.6824626058419098E-3</v>
      </c>
      <c r="BO42">
        <v>0.23829291018975399</v>
      </c>
      <c r="BP42">
        <v>5.6360848748244798E-2</v>
      </c>
      <c r="BQ42">
        <v>5.5306500400668798E-2</v>
      </c>
      <c r="BR42">
        <v>8.5337439300476201E-2</v>
      </c>
      <c r="BS42">
        <v>1.6898135141202301E-2</v>
      </c>
      <c r="BU42" s="2">
        <v>38</v>
      </c>
      <c r="BV42">
        <v>0.116320797491597</v>
      </c>
      <c r="BW42">
        <v>1.50432498000053E-2</v>
      </c>
      <c r="BY42" s="2">
        <v>38</v>
      </c>
      <c r="BZ42">
        <v>0.20736847546543</v>
      </c>
      <c r="CA42">
        <v>0.18874829435241799</v>
      </c>
      <c r="CB42">
        <v>0.14604528437310299</v>
      </c>
      <c r="CC42">
        <v>5.4397508533696001E-2</v>
      </c>
      <c r="CD42">
        <v>0.24733455304134</v>
      </c>
      <c r="CE42">
        <v>0.23263227037848899</v>
      </c>
      <c r="CF42">
        <v>0.28041088162729899</v>
      </c>
      <c r="CG42">
        <v>0.26095970273116997</v>
      </c>
      <c r="CH42">
        <v>0.200209498777561</v>
      </c>
      <c r="CI42">
        <v>0.268696468339364</v>
      </c>
      <c r="CJ42">
        <v>0.25425812687541099</v>
      </c>
      <c r="CK42">
        <v>0.32100260138224501</v>
      </c>
      <c r="CL42">
        <v>0.33401859445707499</v>
      </c>
      <c r="CM42">
        <v>0.253856871947161</v>
      </c>
      <c r="CN42">
        <v>0.177988228817445</v>
      </c>
      <c r="CO42">
        <v>0.17643773699582099</v>
      </c>
      <c r="CP42">
        <v>0.32460252986884502</v>
      </c>
      <c r="CQ42">
        <v>0.32022331824290101</v>
      </c>
      <c r="CR42">
        <v>0.167927295646287</v>
      </c>
      <c r="CS42">
        <v>8.1379552524305301E-2</v>
      </c>
      <c r="CT42">
        <v>0</v>
      </c>
      <c r="CU42">
        <v>0.16636426958356099</v>
      </c>
      <c r="CV42">
        <v>0.43965747577528902</v>
      </c>
      <c r="CW42">
        <v>9.4331261586212203E-2</v>
      </c>
      <c r="CX42">
        <v>7.4010749029406603E-2</v>
      </c>
      <c r="CY42">
        <v>2.40471767781581E-2</v>
      </c>
      <c r="CZ42">
        <v>2.1725937743575799E-2</v>
      </c>
      <c r="DA42">
        <v>0</v>
      </c>
      <c r="DB42">
        <v>6.5989664355839504E-3</v>
      </c>
      <c r="DC42">
        <v>7.7969799933963704E-2</v>
      </c>
      <c r="DD42">
        <v>7.3765811065330103E-2</v>
      </c>
      <c r="DE42">
        <v>0</v>
      </c>
      <c r="DF42">
        <v>6.6757078823017998E-2</v>
      </c>
      <c r="DG42">
        <v>0.109540229677227</v>
      </c>
      <c r="DH42">
        <v>0.13543775236696501</v>
      </c>
      <c r="DI42">
        <v>8.0871196443444201E-3</v>
      </c>
      <c r="DJ42">
        <v>3.5428028684599197E-2</v>
      </c>
      <c r="DK42">
        <v>4.2664113463506098E-2</v>
      </c>
      <c r="DL42">
        <v>1.23875275476535E-2</v>
      </c>
      <c r="DM42">
        <v>0</v>
      </c>
      <c r="DN42">
        <v>0</v>
      </c>
      <c r="DO42">
        <v>3.6196043149115099E-2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1.8573795339883899E-2</v>
      </c>
      <c r="DX42">
        <v>6.8402711187835301E-3</v>
      </c>
      <c r="DY42">
        <v>3.1234521042935601E-2</v>
      </c>
      <c r="DZ42">
        <v>0</v>
      </c>
      <c r="EA42">
        <v>0</v>
      </c>
      <c r="EB42">
        <v>0</v>
      </c>
      <c r="EC42">
        <v>0</v>
      </c>
      <c r="ED42">
        <v>2.46540319275294E-2</v>
      </c>
      <c r="EE42">
        <v>2.35166877247097E-2</v>
      </c>
      <c r="EF42">
        <v>3.4724737934227298E-2</v>
      </c>
      <c r="EG42">
        <v>0.13662550280229599</v>
      </c>
      <c r="EH42">
        <v>0.101206215054082</v>
      </c>
      <c r="EI42">
        <v>5.7849497362987001E-2</v>
      </c>
      <c r="EJ42">
        <v>7.8271423868801995E-2</v>
      </c>
      <c r="EK42">
        <v>0.143767006257011</v>
      </c>
      <c r="EL42">
        <v>4.8654988468320899E-2</v>
      </c>
      <c r="EM42">
        <v>0.14358060292938599</v>
      </c>
      <c r="EN42">
        <v>0.15790337018175801</v>
      </c>
      <c r="EO42">
        <v>0.101264088961728</v>
      </c>
      <c r="EP42">
        <v>0.118135786922452</v>
      </c>
      <c r="EQ42">
        <v>9.7482015765238697E-2</v>
      </c>
      <c r="ES42" s="2">
        <v>38</v>
      </c>
      <c r="ET42">
        <v>0.103539309704672</v>
      </c>
      <c r="EU42">
        <v>1.29325417641055E-2</v>
      </c>
    </row>
    <row r="43" spans="1:151">
      <c r="A43" s="2">
        <v>39</v>
      </c>
      <c r="B43">
        <v>0.50704869837354505</v>
      </c>
      <c r="C43">
        <v>0.43444115634660802</v>
      </c>
      <c r="D43">
        <v>0.37404450355839303</v>
      </c>
      <c r="E43">
        <v>0.29965167086782502</v>
      </c>
      <c r="F43">
        <v>0.26958448498364601</v>
      </c>
      <c r="G43">
        <v>0.27337727007433199</v>
      </c>
      <c r="H43">
        <v>0.28605079619527901</v>
      </c>
      <c r="I43">
        <v>0.23682714625277099</v>
      </c>
      <c r="J43">
        <v>0.30402137932720202</v>
      </c>
      <c r="K43">
        <v>0.24097133142428101</v>
      </c>
      <c r="L43">
        <v>0.32637057509225897</v>
      </c>
      <c r="M43">
        <v>0.26113601144190102</v>
      </c>
      <c r="N43">
        <v>0.32794473949270803</v>
      </c>
      <c r="O43">
        <v>0.209525942137611</v>
      </c>
      <c r="P43">
        <v>0.16711850262390801</v>
      </c>
      <c r="Q43">
        <v>0.16112723512480701</v>
      </c>
      <c r="R43">
        <v>0.32228285409250801</v>
      </c>
      <c r="S43">
        <v>0.242492136923385</v>
      </c>
      <c r="T43">
        <v>0.18537291815060999</v>
      </c>
      <c r="U43">
        <v>0.28592251510028099</v>
      </c>
      <c r="V43">
        <v>0</v>
      </c>
      <c r="W43">
        <v>0.143332311372944</v>
      </c>
      <c r="X43">
        <v>0.12677246829132399</v>
      </c>
      <c r="Y43">
        <v>0.23553801931801699</v>
      </c>
      <c r="Z43">
        <v>8.7422669695553096E-2</v>
      </c>
      <c r="AA43">
        <v>0</v>
      </c>
      <c r="AB43">
        <v>8.1841333881651299E-3</v>
      </c>
      <c r="AC43">
        <v>3.4382012790023599E-2</v>
      </c>
      <c r="AD43">
        <v>2.6163223868267999E-2</v>
      </c>
      <c r="AE43">
        <v>9.8163421156618594E-2</v>
      </c>
      <c r="AF43">
        <v>3.2704129779569997E-2</v>
      </c>
      <c r="AG43">
        <v>9.2974991777216395E-2</v>
      </c>
      <c r="AH43">
        <v>0.32946303525500398</v>
      </c>
      <c r="AI43">
        <v>3.3153447746662797E-2</v>
      </c>
      <c r="AJ43">
        <v>0</v>
      </c>
      <c r="AK43">
        <v>7.2107895031873606E-2</v>
      </c>
      <c r="AL43">
        <v>4.58568568913389E-2</v>
      </c>
      <c r="AM43" s="3">
        <v>6.9401232892811098E-3</v>
      </c>
      <c r="AN43">
        <v>4.7864507441541297E-2</v>
      </c>
      <c r="AO43">
        <v>5.79490979138912E-3</v>
      </c>
      <c r="AP43">
        <v>8.2553433876639007E-2</v>
      </c>
      <c r="AQ43">
        <v>5.68830959947549E-3</v>
      </c>
      <c r="AR43">
        <v>0</v>
      </c>
      <c r="AS43">
        <v>1.24346900267068E-2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4.2301639543196101E-2</v>
      </c>
      <c r="AZ43">
        <v>5.2210263243864602E-2</v>
      </c>
      <c r="BA43">
        <v>6.6345884258527396E-3</v>
      </c>
      <c r="BB43">
        <v>4.7711016291528401E-2</v>
      </c>
      <c r="BC43">
        <v>5.0962004547366298E-3</v>
      </c>
      <c r="BD43">
        <v>0</v>
      </c>
      <c r="BE43">
        <v>3.6017814077323802E-2</v>
      </c>
      <c r="BF43">
        <v>4.0604255211202402E-2</v>
      </c>
      <c r="BG43">
        <v>0.20861318730558001</v>
      </c>
      <c r="BH43">
        <v>0</v>
      </c>
      <c r="BI43">
        <v>0.28915437362633301</v>
      </c>
      <c r="BJ43">
        <v>3.5905407567444002E-2</v>
      </c>
      <c r="BK43">
        <v>4.2440662356858498E-2</v>
      </c>
      <c r="BL43">
        <v>0.115068092597835</v>
      </c>
      <c r="BM43">
        <v>0.47841329219531098</v>
      </c>
      <c r="BN43">
        <v>1.27621400548919E-2</v>
      </c>
      <c r="BO43">
        <v>0.29132933639985298</v>
      </c>
      <c r="BP43">
        <v>5.9574184437673601E-2</v>
      </c>
      <c r="BQ43">
        <v>5.4592339092278397E-2</v>
      </c>
      <c r="BR43">
        <v>8.8209508027153299E-2</v>
      </c>
      <c r="BS43">
        <v>1.6335790521968301E-2</v>
      </c>
      <c r="BU43" s="2">
        <v>39</v>
      </c>
      <c r="BV43">
        <v>0.13093972213431901</v>
      </c>
      <c r="BW43">
        <v>1.6400321943864201E-2</v>
      </c>
      <c r="BY43" s="2">
        <v>39</v>
      </c>
      <c r="BZ43">
        <v>0.23171158814475401</v>
      </c>
      <c r="CA43">
        <v>0.21251358525331299</v>
      </c>
      <c r="CB43">
        <v>0.16359683382721599</v>
      </c>
      <c r="CC43">
        <v>7.06152985475927E-2</v>
      </c>
      <c r="CD43">
        <v>0.27025152327663798</v>
      </c>
      <c r="CE43">
        <v>0.25771790957815299</v>
      </c>
      <c r="CF43">
        <v>0.30187142908653702</v>
      </c>
      <c r="CG43">
        <v>0.27637944625664601</v>
      </c>
      <c r="CH43">
        <v>0.22466728490521801</v>
      </c>
      <c r="CI43">
        <v>0.28838174830485502</v>
      </c>
      <c r="CJ43">
        <v>0.27187439363068799</v>
      </c>
      <c r="CK43">
        <v>0.34182520930495303</v>
      </c>
      <c r="CL43">
        <v>0.349386189938661</v>
      </c>
      <c r="CM43">
        <v>0.28872224811176</v>
      </c>
      <c r="CN43">
        <v>0.20047661021818799</v>
      </c>
      <c r="CO43">
        <v>0.20776672522377901</v>
      </c>
      <c r="CP43">
        <v>0.34853566540438902</v>
      </c>
      <c r="CQ43">
        <v>0.34395490104760301</v>
      </c>
      <c r="CR43">
        <v>0.193518384584137</v>
      </c>
      <c r="CS43">
        <v>0.117271514715772</v>
      </c>
      <c r="CT43">
        <v>0</v>
      </c>
      <c r="CU43">
        <v>0.16261852749313199</v>
      </c>
      <c r="CV43">
        <v>0.41207823784484798</v>
      </c>
      <c r="CW43">
        <v>8.8479901312946793E-2</v>
      </c>
      <c r="CX43">
        <v>8.0805668180871995E-2</v>
      </c>
      <c r="CY43">
        <v>2.9458473683473499E-2</v>
      </c>
      <c r="CZ43">
        <v>2.04789312599713E-2</v>
      </c>
      <c r="DA43">
        <v>0</v>
      </c>
      <c r="DB43">
        <v>7.8563662933933904E-4</v>
      </c>
      <c r="DC43">
        <v>7.6618576439365704E-2</v>
      </c>
      <c r="DD43">
        <v>6.9308960856486704E-2</v>
      </c>
      <c r="DE43">
        <v>0</v>
      </c>
      <c r="DF43">
        <v>5.2673798023936E-2</v>
      </c>
      <c r="DG43">
        <v>0.11064593239411299</v>
      </c>
      <c r="DH43">
        <v>0.13887059255776399</v>
      </c>
      <c r="DI43">
        <v>7.2706770639199203E-3</v>
      </c>
      <c r="DJ43">
        <v>3.5861723352716798E-2</v>
      </c>
      <c r="DK43">
        <v>3.29505592220041E-2</v>
      </c>
      <c r="DL43">
        <v>0</v>
      </c>
      <c r="DM43">
        <v>0</v>
      </c>
      <c r="DN43">
        <v>0</v>
      </c>
      <c r="DO43">
        <v>3.4438692562394603E-2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7.83111319777215E-3</v>
      </c>
      <c r="DX43">
        <v>3.0051922766446402E-3</v>
      </c>
      <c r="DY43">
        <v>1.49284126119427E-2</v>
      </c>
      <c r="DZ43">
        <v>0</v>
      </c>
      <c r="EA43">
        <v>0</v>
      </c>
      <c r="EB43">
        <v>0</v>
      </c>
      <c r="EC43">
        <v>0</v>
      </c>
      <c r="ED43">
        <v>1.3194997884878001E-2</v>
      </c>
      <c r="EE43">
        <v>1.30447101952761E-2</v>
      </c>
      <c r="EF43">
        <v>1.7031662267763301E-2</v>
      </c>
      <c r="EG43">
        <v>0.135179317286024</v>
      </c>
      <c r="EH43">
        <v>0.10827211703507</v>
      </c>
      <c r="EI43">
        <v>6.6598473981389197E-2</v>
      </c>
      <c r="EJ43">
        <v>8.5190148692395704E-2</v>
      </c>
      <c r="EK43">
        <v>0.14639126111282</v>
      </c>
      <c r="EL43">
        <v>5.9728701533536897E-2</v>
      </c>
      <c r="EM43">
        <v>0.16099707260694601</v>
      </c>
      <c r="EN43">
        <v>0.18159135277709099</v>
      </c>
      <c r="EO43">
        <v>9.4963705183935904E-2</v>
      </c>
      <c r="EP43">
        <v>0.121675437212837</v>
      </c>
      <c r="EQ43">
        <v>0.112072414073754</v>
      </c>
      <c r="ES43" s="2">
        <v>39</v>
      </c>
      <c r="ET43">
        <v>0.109372563830974</v>
      </c>
      <c r="EU43">
        <v>1.3859366683365199E-2</v>
      </c>
    </row>
    <row r="44" spans="1:151">
      <c r="A44" s="2">
        <v>40</v>
      </c>
      <c r="B44">
        <v>0.56535735181021296</v>
      </c>
      <c r="C44">
        <v>0.49485370002376899</v>
      </c>
      <c r="D44">
        <v>0.43218587799528002</v>
      </c>
      <c r="E44">
        <v>0.39214174153632397</v>
      </c>
      <c r="F44">
        <v>0.294368072270147</v>
      </c>
      <c r="G44">
        <v>0.29523386013317499</v>
      </c>
      <c r="H44">
        <v>0.31835885946179998</v>
      </c>
      <c r="I44">
        <v>0.264046991404636</v>
      </c>
      <c r="J44">
        <v>0.336001083730326</v>
      </c>
      <c r="K44">
        <v>0.244708629346333</v>
      </c>
      <c r="L44">
        <v>0.36886398408255999</v>
      </c>
      <c r="M44">
        <v>0.27715475339207302</v>
      </c>
      <c r="N44">
        <v>0.34869084614500701</v>
      </c>
      <c r="O44">
        <v>0.237743672258384</v>
      </c>
      <c r="P44">
        <v>0.19177994285705199</v>
      </c>
      <c r="Q44">
        <v>0.18991213043451299</v>
      </c>
      <c r="R44">
        <v>0.33877043533609402</v>
      </c>
      <c r="S44">
        <v>0.268887233892874</v>
      </c>
      <c r="T44">
        <v>0.20764708871304799</v>
      </c>
      <c r="U44">
        <v>0.33564519837336199</v>
      </c>
      <c r="V44">
        <v>0</v>
      </c>
      <c r="W44">
        <v>0.16356703058122801</v>
      </c>
      <c r="X44">
        <v>0.13333828944385001</v>
      </c>
      <c r="Y44">
        <v>0.28160445420130098</v>
      </c>
      <c r="Z44">
        <v>0.100975136971014</v>
      </c>
      <c r="AA44">
        <v>0</v>
      </c>
      <c r="AB44">
        <v>8.1826729493041494E-3</v>
      </c>
      <c r="AC44">
        <v>4.1994610610770401E-2</v>
      </c>
      <c r="AD44">
        <v>2.8799067323072899E-2</v>
      </c>
      <c r="AE44">
        <v>0.117122315591401</v>
      </c>
      <c r="AF44">
        <v>2.9269690106691001E-2</v>
      </c>
      <c r="AG44">
        <v>8.9977433544778995E-2</v>
      </c>
      <c r="AH44">
        <v>0.34622747762754802</v>
      </c>
      <c r="AI44">
        <v>3.3391104163569101E-2</v>
      </c>
      <c r="AJ44">
        <v>0</v>
      </c>
      <c r="AK44">
        <v>6.4794368370047706E-2</v>
      </c>
      <c r="AL44">
        <v>4.3825466020695203E-2</v>
      </c>
      <c r="AM44">
        <v>1.1347041583932601E-2</v>
      </c>
      <c r="AN44">
        <v>0.10086016310422299</v>
      </c>
      <c r="AO44">
        <v>2.5397671791014601E-2</v>
      </c>
      <c r="AP44">
        <v>9.6585472798138297E-2</v>
      </c>
      <c r="AQ44">
        <v>7.5973766025612104E-3</v>
      </c>
      <c r="AR44">
        <v>0</v>
      </c>
      <c r="AS44">
        <v>9.8397209954465999E-3</v>
      </c>
      <c r="AT44">
        <v>0</v>
      </c>
      <c r="AU44">
        <v>0</v>
      </c>
      <c r="AV44" s="3">
        <v>2.3389897425675801E-6</v>
      </c>
      <c r="AW44" s="3">
        <v>0</v>
      </c>
      <c r="AX44">
        <v>0</v>
      </c>
      <c r="AY44" s="3">
        <v>9.2709888073418706E-2</v>
      </c>
      <c r="AZ44">
        <v>9.41865210629768E-2</v>
      </c>
      <c r="BA44" s="3">
        <v>3.1251832235240699E-5</v>
      </c>
      <c r="BB44">
        <v>6.0703816547243501E-2</v>
      </c>
      <c r="BC44">
        <v>3.4530897585964E-3</v>
      </c>
      <c r="BD44">
        <v>0</v>
      </c>
      <c r="BE44" s="3">
        <v>3.0362370289006398E-2</v>
      </c>
      <c r="BF44">
        <v>4.0279111564175303E-2</v>
      </c>
      <c r="BG44">
        <v>0.232072928469051</v>
      </c>
      <c r="BH44">
        <v>3.1466888640602E-3</v>
      </c>
      <c r="BI44">
        <v>0.284488377086341</v>
      </c>
      <c r="BJ44">
        <v>5.6956140193846601E-2</v>
      </c>
      <c r="BK44">
        <v>8.1657262747275305E-2</v>
      </c>
      <c r="BL44">
        <v>0.22876360763348799</v>
      </c>
      <c r="BM44">
        <v>0.46118850020373903</v>
      </c>
      <c r="BN44">
        <v>1.3067407264952501E-2</v>
      </c>
      <c r="BO44">
        <v>0.29077863067267301</v>
      </c>
      <c r="BP44">
        <v>6.2026335499438701E-2</v>
      </c>
      <c r="BQ44">
        <v>5.3944556932025503E-2</v>
      </c>
      <c r="BR44">
        <v>8.9443226288997896E-2</v>
      </c>
      <c r="BS44">
        <v>1.75594262250914E-2</v>
      </c>
      <c r="BU44" s="2">
        <v>40</v>
      </c>
      <c r="BV44">
        <v>0.14762670705394201</v>
      </c>
      <c r="BW44">
        <v>1.7879201395447401E-2</v>
      </c>
      <c r="BY44" s="2">
        <v>40</v>
      </c>
      <c r="BZ44">
        <v>0.26043403033013801</v>
      </c>
      <c r="CA44">
        <v>0.24392001658951401</v>
      </c>
      <c r="CB44">
        <v>0.19812809718531499</v>
      </c>
      <c r="CC44">
        <v>0.104289694033978</v>
      </c>
      <c r="CD44">
        <v>0.28760977747088901</v>
      </c>
      <c r="CE44">
        <v>0.28454756657672298</v>
      </c>
      <c r="CF44">
        <v>0.33584277436620902</v>
      </c>
      <c r="CG44">
        <v>0.29256346710236403</v>
      </c>
      <c r="CH44">
        <v>0.25512624729304101</v>
      </c>
      <c r="CI44">
        <v>0.303040665681726</v>
      </c>
      <c r="CJ44">
        <v>0.28421193065775902</v>
      </c>
      <c r="CK44">
        <v>0.356166492576455</v>
      </c>
      <c r="CL44">
        <v>0.36387400767022299</v>
      </c>
      <c r="CM44">
        <v>0.30987191462793401</v>
      </c>
      <c r="CN44">
        <v>0.21742641625870099</v>
      </c>
      <c r="CO44">
        <v>0.23728640842385301</v>
      </c>
      <c r="CP44">
        <v>0.369772293751505</v>
      </c>
      <c r="CQ44">
        <v>0.364681000455222</v>
      </c>
      <c r="CR44">
        <v>0.223460369983629</v>
      </c>
      <c r="CS44">
        <v>0.192080284818857</v>
      </c>
      <c r="CT44">
        <v>0</v>
      </c>
      <c r="CU44">
        <v>0.15528659884989299</v>
      </c>
      <c r="CV44">
        <v>0.36280461057347002</v>
      </c>
      <c r="CW44">
        <v>8.5004542774300806E-2</v>
      </c>
      <c r="CX44">
        <v>8.7100487091050199E-2</v>
      </c>
      <c r="CY44">
        <v>3.04790404928795E-2</v>
      </c>
      <c r="CZ44">
        <v>1.6329525007537701E-2</v>
      </c>
      <c r="DA44">
        <v>0</v>
      </c>
      <c r="DB44">
        <v>4.9704455072905997E-3</v>
      </c>
      <c r="DC44">
        <v>7.0853120321118998E-2</v>
      </c>
      <c r="DD44">
        <v>6.2970633709346704E-2</v>
      </c>
      <c r="DE44">
        <v>0</v>
      </c>
      <c r="DF44">
        <v>4.0917071160220198E-2</v>
      </c>
      <c r="DG44">
        <v>0.102292022266503</v>
      </c>
      <c r="DH44">
        <v>0.133990674936252</v>
      </c>
      <c r="DI44">
        <v>4.8397162751571098E-3</v>
      </c>
      <c r="DJ44">
        <v>3.06540387045484E-2</v>
      </c>
      <c r="DK44">
        <v>2.2075812180403699E-2</v>
      </c>
      <c r="DL44">
        <v>0</v>
      </c>
      <c r="DM44">
        <v>0</v>
      </c>
      <c r="DN44">
        <v>0</v>
      </c>
      <c r="DO44">
        <v>3.0277589086759999E-2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3.9439128797971501E-4</v>
      </c>
      <c r="DX44">
        <v>2.05873356152216E-3</v>
      </c>
      <c r="DY44">
        <v>3.86000348078904E-3</v>
      </c>
      <c r="DZ44">
        <v>0</v>
      </c>
      <c r="EA44">
        <v>0</v>
      </c>
      <c r="EB44">
        <v>0</v>
      </c>
      <c r="EC44">
        <v>0</v>
      </c>
      <c r="ED44">
        <v>3.9852361051091103E-3</v>
      </c>
      <c r="EE44">
        <v>3.6475032405887098E-3</v>
      </c>
      <c r="EF44">
        <v>3.75223234147091E-3</v>
      </c>
      <c r="EG44">
        <v>0.127791841314399</v>
      </c>
      <c r="EH44">
        <v>0.112308130220207</v>
      </c>
      <c r="EI44">
        <v>7.0978121244732406E-2</v>
      </c>
      <c r="EJ44">
        <v>8.81795758074852E-2</v>
      </c>
      <c r="EK44">
        <v>0.145155435022222</v>
      </c>
      <c r="EL44">
        <v>6.9308604472144306E-2</v>
      </c>
      <c r="EM44">
        <v>0.16881703786735999</v>
      </c>
      <c r="EN44">
        <v>0.189600019669624</v>
      </c>
      <c r="EO44">
        <v>9.7218491766220896E-2</v>
      </c>
      <c r="EP44">
        <v>0.11978604759989001</v>
      </c>
      <c r="EQ44">
        <v>0.122741153842227</v>
      </c>
      <c r="ES44" s="2">
        <v>40</v>
      </c>
      <c r="ET44">
        <v>0.115068027766211</v>
      </c>
      <c r="EU44">
        <v>1.47442962692551E-2</v>
      </c>
    </row>
    <row r="45" spans="1:151">
      <c r="A45" s="2">
        <v>41</v>
      </c>
      <c r="B45">
        <v>0.63878719832605002</v>
      </c>
      <c r="C45">
        <v>0.56455371517117903</v>
      </c>
      <c r="D45">
        <v>0.50225383506940702</v>
      </c>
      <c r="E45">
        <v>0.50326304426372104</v>
      </c>
      <c r="F45">
        <v>0.31529894536363801</v>
      </c>
      <c r="G45">
        <v>0.31271027000217699</v>
      </c>
      <c r="H45">
        <v>0.35864036232233498</v>
      </c>
      <c r="I45">
        <v>0.28523121663401502</v>
      </c>
      <c r="J45">
        <v>0.36516550524715602</v>
      </c>
      <c r="K45">
        <v>0.247418006343298</v>
      </c>
      <c r="L45">
        <v>0.404202156325557</v>
      </c>
      <c r="M45">
        <v>0.291750869036493</v>
      </c>
      <c r="N45">
        <v>0.35835536495669901</v>
      </c>
      <c r="O45">
        <v>0.26447825294218702</v>
      </c>
      <c r="P45">
        <v>0.20800394250256701</v>
      </c>
      <c r="Q45">
        <v>0.221018430350537</v>
      </c>
      <c r="R45">
        <v>0.35270174592797598</v>
      </c>
      <c r="S45">
        <v>0.29192070143860699</v>
      </c>
      <c r="T45">
        <v>0.23115079441818101</v>
      </c>
      <c r="U45">
        <v>0.39806858987374399</v>
      </c>
      <c r="V45">
        <v>0</v>
      </c>
      <c r="W45">
        <v>0.17314103646037499</v>
      </c>
      <c r="X45">
        <v>0.130608759458268</v>
      </c>
      <c r="Y45">
        <v>0.31692529481099102</v>
      </c>
      <c r="Z45">
        <v>0.13726950778425201</v>
      </c>
      <c r="AA45">
        <v>0</v>
      </c>
      <c r="AB45">
        <v>9.8546764669713693E-3</v>
      </c>
      <c r="AC45">
        <v>5.3918415055047401E-2</v>
      </c>
      <c r="AD45">
        <v>4.06867683345273E-2</v>
      </c>
      <c r="AE45">
        <v>0.12856354511687301</v>
      </c>
      <c r="AF45">
        <v>2.5969524553307401E-2</v>
      </c>
      <c r="AG45">
        <v>9.7145316409207497E-2</v>
      </c>
      <c r="AH45">
        <v>0.38121010273083</v>
      </c>
      <c r="AI45">
        <v>3.2746478037683997E-2</v>
      </c>
      <c r="AJ45">
        <v>0</v>
      </c>
      <c r="AK45">
        <v>6.3744144589517299E-2</v>
      </c>
      <c r="AL45">
        <v>4.8784391879048199E-2</v>
      </c>
      <c r="AM45">
        <v>1.66004523745466E-2</v>
      </c>
      <c r="AN45">
        <v>0.20725338040514299</v>
      </c>
      <c r="AO45">
        <v>5.4815654535820497E-2</v>
      </c>
      <c r="AP45">
        <v>0.11085924281902899</v>
      </c>
      <c r="AQ45">
        <v>1.3674225999498E-2</v>
      </c>
      <c r="AR45">
        <v>0</v>
      </c>
      <c r="AS45">
        <v>6.2624211804679303E-3</v>
      </c>
      <c r="AT45">
        <v>0</v>
      </c>
      <c r="AU45">
        <v>4.21135373808157E-3</v>
      </c>
      <c r="AV45">
        <v>1.94990193370152E-2</v>
      </c>
      <c r="AW45">
        <v>1.56730505237178E-3</v>
      </c>
      <c r="AX45">
        <v>0</v>
      </c>
      <c r="AY45">
        <v>0.13774101265552499</v>
      </c>
      <c r="AZ45">
        <v>0.128014140274928</v>
      </c>
      <c r="BA45">
        <v>0</v>
      </c>
      <c r="BB45">
        <v>7.97070848209495E-2</v>
      </c>
      <c r="BC45">
        <v>2.89057072879975E-3</v>
      </c>
      <c r="BD45">
        <v>0</v>
      </c>
      <c r="BE45">
        <v>2.9431991118630499E-2</v>
      </c>
      <c r="BF45">
        <v>3.9682102485407003E-2</v>
      </c>
      <c r="BG45">
        <v>0.26260386636650801</v>
      </c>
      <c r="BH45">
        <v>1.14685764115201E-2</v>
      </c>
      <c r="BI45">
        <v>0.28217023347781101</v>
      </c>
      <c r="BJ45">
        <v>7.4046951240560904E-2</v>
      </c>
      <c r="BK45">
        <v>0.19054996015944201</v>
      </c>
      <c r="BL45">
        <v>0.30907658557950801</v>
      </c>
      <c r="BM45">
        <v>0.44274774722193599</v>
      </c>
      <c r="BN45">
        <v>9.8259936602165393E-3</v>
      </c>
      <c r="BO45">
        <v>0.251530718149169</v>
      </c>
      <c r="BP45">
        <v>6.7195392048893604E-2</v>
      </c>
      <c r="BQ45">
        <v>5.88842630107657E-2</v>
      </c>
      <c r="BR45">
        <v>0.100394243339579</v>
      </c>
      <c r="BS45">
        <v>2.0883602561360001E-2</v>
      </c>
      <c r="BU45" s="2">
        <v>41</v>
      </c>
      <c r="BV45">
        <v>0.166987557127942</v>
      </c>
      <c r="BW45">
        <v>1.9625283484079499E-2</v>
      </c>
      <c r="BY45" s="2">
        <v>41</v>
      </c>
      <c r="BZ45">
        <v>0.29928638971112598</v>
      </c>
      <c r="CA45">
        <v>0.28829583263446701</v>
      </c>
      <c r="CB45">
        <v>0.25423378610797898</v>
      </c>
      <c r="CC45">
        <v>0.16423504822093701</v>
      </c>
      <c r="CD45">
        <v>0.30200404312509499</v>
      </c>
      <c r="CE45">
        <v>0.31657385296517998</v>
      </c>
      <c r="CF45">
        <v>0.38255895559816999</v>
      </c>
      <c r="CG45">
        <v>0.311378913446683</v>
      </c>
      <c r="CH45">
        <v>0.296239138790929</v>
      </c>
      <c r="CI45">
        <v>0.31112423792440003</v>
      </c>
      <c r="CJ45">
        <v>0.29607329527658599</v>
      </c>
      <c r="CK45">
        <v>0.36897694474260001</v>
      </c>
      <c r="CL45">
        <v>0.37957520141326401</v>
      </c>
      <c r="CM45">
        <v>0.32203061253846998</v>
      </c>
      <c r="CN45">
        <v>0.23081131868907001</v>
      </c>
      <c r="CO45">
        <v>0.26010535223951098</v>
      </c>
      <c r="CP45">
        <v>0.38543310126897701</v>
      </c>
      <c r="CQ45">
        <v>0.37855075792778298</v>
      </c>
      <c r="CR45">
        <v>0.262174888525257</v>
      </c>
      <c r="CS45">
        <v>0.29324584833356199</v>
      </c>
      <c r="CT45">
        <v>0</v>
      </c>
      <c r="CU45">
        <v>0.14384826303199</v>
      </c>
      <c r="CV45">
        <v>0.29800687404605702</v>
      </c>
      <c r="CW45">
        <v>8.1987845182436306E-2</v>
      </c>
      <c r="CX45">
        <v>8.7445626172802493E-2</v>
      </c>
      <c r="CY45">
        <v>2.7860883289266E-2</v>
      </c>
      <c r="CZ45">
        <v>1.4091704765745399E-2</v>
      </c>
      <c r="DA45">
        <v>6.30322068550328E-3</v>
      </c>
      <c r="DB45">
        <v>1.7069835363454099E-2</v>
      </c>
      <c r="DC45">
        <v>6.0471090084512999E-2</v>
      </c>
      <c r="DD45">
        <v>5.5245387672856999E-2</v>
      </c>
      <c r="DE45">
        <v>0</v>
      </c>
      <c r="DF45">
        <v>3.0180192337802302E-2</v>
      </c>
      <c r="DG45">
        <v>8.5335752645149199E-2</v>
      </c>
      <c r="DH45">
        <v>0.11738465410419301</v>
      </c>
      <c r="DI45">
        <v>1.6312932015023101E-3</v>
      </c>
      <c r="DJ45">
        <v>2.31166122183478E-2</v>
      </c>
      <c r="DK45">
        <v>1.1182916286802E-2</v>
      </c>
      <c r="DL45">
        <v>0</v>
      </c>
      <c r="DM45">
        <v>0</v>
      </c>
      <c r="DN45">
        <v>0</v>
      </c>
      <c r="DO45">
        <v>2.3425929820180099E-2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3.7886988570804401E-3</v>
      </c>
      <c r="DY45">
        <v>2.0639017720053398E-3</v>
      </c>
      <c r="DZ45">
        <v>0</v>
      </c>
      <c r="EA45">
        <v>0</v>
      </c>
      <c r="EB45">
        <v>0</v>
      </c>
      <c r="EC45">
        <v>0</v>
      </c>
      <c r="ED45">
        <v>1.0978716934090999E-3</v>
      </c>
      <c r="EE45">
        <v>0</v>
      </c>
      <c r="EF45">
        <v>0</v>
      </c>
      <c r="EG45">
        <v>0.117727244981134</v>
      </c>
      <c r="EH45">
        <v>0.114529456027957</v>
      </c>
      <c r="EI45">
        <v>7.3224289433804907E-2</v>
      </c>
      <c r="EJ45">
        <v>8.7635981883779093E-2</v>
      </c>
      <c r="EK45">
        <v>0.13950958721642201</v>
      </c>
      <c r="EL45">
        <v>7.2695863760327106E-2</v>
      </c>
      <c r="EM45">
        <v>0.16731715641719699</v>
      </c>
      <c r="EN45">
        <v>0.18479836595458499</v>
      </c>
      <c r="EO45">
        <v>0.10385102201298101</v>
      </c>
      <c r="EP45">
        <v>0.114722165924808</v>
      </c>
      <c r="EQ45">
        <v>0.124478434076897</v>
      </c>
      <c r="ES45" s="2">
        <v>41</v>
      </c>
      <c r="ET45">
        <v>0.1213562234343</v>
      </c>
      <c r="EU45">
        <v>1.5848740114090501E-2</v>
      </c>
    </row>
    <row r="46" spans="1:151">
      <c r="A46" s="2">
        <v>42</v>
      </c>
      <c r="B46">
        <v>0.70589596088025797</v>
      </c>
      <c r="C46">
        <v>0.62795354981277995</v>
      </c>
      <c r="D46">
        <v>0.57085359752383202</v>
      </c>
      <c r="E46">
        <v>0.59504569355833203</v>
      </c>
      <c r="F46">
        <v>0.32570121447100397</v>
      </c>
      <c r="G46">
        <v>0.320350779032883</v>
      </c>
      <c r="H46">
        <v>0.404514645181624</v>
      </c>
      <c r="I46">
        <v>0.29511747175231401</v>
      </c>
      <c r="J46">
        <v>0.38500918025092701</v>
      </c>
      <c r="K46">
        <v>0.251740598324595</v>
      </c>
      <c r="L46">
        <v>0.421322776508879</v>
      </c>
      <c r="M46">
        <v>0.29833378422756401</v>
      </c>
      <c r="N46">
        <v>0.35868676946786399</v>
      </c>
      <c r="O46">
        <v>0.28158940175104402</v>
      </c>
      <c r="P46">
        <v>0.21430041608868799</v>
      </c>
      <c r="Q46">
        <v>0.24708710995365599</v>
      </c>
      <c r="R46">
        <v>0.35778320692891802</v>
      </c>
      <c r="S46">
        <v>0.304152982697598</v>
      </c>
      <c r="T46">
        <v>0.24894492054690101</v>
      </c>
      <c r="U46">
        <v>0.46006242352587701</v>
      </c>
      <c r="V46">
        <v>0</v>
      </c>
      <c r="W46">
        <v>0.170591687080312</v>
      </c>
      <c r="X46">
        <v>0.120393781407908</v>
      </c>
      <c r="Y46">
        <v>0.33992846952552802</v>
      </c>
      <c r="Z46">
        <v>0.20638028277720899</v>
      </c>
      <c r="AA46">
        <v>1.32342725743825E-2</v>
      </c>
      <c r="AB46">
        <v>9.8570931643525705E-3</v>
      </c>
      <c r="AC46">
        <v>7.1282436234255397E-2</v>
      </c>
      <c r="AD46">
        <v>6.0938451300621997E-2</v>
      </c>
      <c r="AE46">
        <v>0.13881810832767599</v>
      </c>
      <c r="AF46">
        <v>2.4978840889983499E-2</v>
      </c>
      <c r="AG46">
        <v>0.106103729700618</v>
      </c>
      <c r="AH46">
        <v>0.42644991519841202</v>
      </c>
      <c r="AI46">
        <v>2.97311429547398E-2</v>
      </c>
      <c r="AJ46">
        <v>7.6896882866018101E-3</v>
      </c>
      <c r="AK46">
        <v>7.2567351077411704E-2</v>
      </c>
      <c r="AL46">
        <v>5.3531889032632299E-2</v>
      </c>
      <c r="AM46">
        <v>2.24287990853397E-2</v>
      </c>
      <c r="AN46">
        <v>0.34224603002324999</v>
      </c>
      <c r="AO46">
        <v>8.9719952234065106E-2</v>
      </c>
      <c r="AP46">
        <v>0.122942294460611</v>
      </c>
      <c r="AQ46">
        <v>2.4464486591886599E-2</v>
      </c>
      <c r="AR46">
        <v>1.9743874604735201E-2</v>
      </c>
      <c r="AS46">
        <v>9.6746424355163702E-3</v>
      </c>
      <c r="AT46">
        <v>0</v>
      </c>
      <c r="AU46">
        <v>1.86716730526135E-2</v>
      </c>
      <c r="AV46">
        <v>4.0813673772737501E-2</v>
      </c>
      <c r="AW46">
        <v>1.1095442566337699E-2</v>
      </c>
      <c r="AX46">
        <v>6.1708325192583197E-3</v>
      </c>
      <c r="AY46">
        <v>0.14670811881814999</v>
      </c>
      <c r="AZ46">
        <v>0.13499421719164101</v>
      </c>
      <c r="BA46">
        <v>1.3764238801606699E-3</v>
      </c>
      <c r="BB46">
        <v>0.107900565007161</v>
      </c>
      <c r="BC46">
        <v>4.3249155712273401E-3</v>
      </c>
      <c r="BD46">
        <v>0</v>
      </c>
      <c r="BE46">
        <v>3.50583489799536E-2</v>
      </c>
      <c r="BF46">
        <v>3.8127982869064103E-2</v>
      </c>
      <c r="BG46">
        <v>0.29258498480659201</v>
      </c>
      <c r="BH46">
        <v>2.3698483220285602E-2</v>
      </c>
      <c r="BI46">
        <v>0.29021314615465799</v>
      </c>
      <c r="BJ46">
        <v>7.77119268825405E-2</v>
      </c>
      <c r="BK46">
        <v>0.34246482404216999</v>
      </c>
      <c r="BL46">
        <v>0.298452897285443</v>
      </c>
      <c r="BM46">
        <v>0.41547139078531498</v>
      </c>
      <c r="BN46">
        <v>9.5078173849606692E-3</v>
      </c>
      <c r="BO46">
        <v>0.207867889894082</v>
      </c>
      <c r="BP46">
        <v>7.5439153682481205E-2</v>
      </c>
      <c r="BQ46">
        <v>6.9052016328956106E-2</v>
      </c>
      <c r="BR46">
        <v>0.125301021671925</v>
      </c>
      <c r="BS46">
        <v>2.5530058964888198E-2</v>
      </c>
      <c r="BU46" s="2">
        <v>42</v>
      </c>
      <c r="BV46">
        <v>0.185095450096946</v>
      </c>
      <c r="BW46">
        <v>2.1232866967643298E-2</v>
      </c>
      <c r="BY46" s="2">
        <v>42</v>
      </c>
      <c r="BZ46">
        <v>0.33542072369211001</v>
      </c>
      <c r="CA46">
        <v>0.329381882439229</v>
      </c>
      <c r="CB46">
        <v>0.30845442121738798</v>
      </c>
      <c r="CC46">
        <v>0.23074036267422701</v>
      </c>
      <c r="CD46">
        <v>0.30929909983312898</v>
      </c>
      <c r="CE46">
        <v>0.34242087145037797</v>
      </c>
      <c r="CF46">
        <v>0.41785127182506299</v>
      </c>
      <c r="CG46">
        <v>0.32210803282900402</v>
      </c>
      <c r="CH46">
        <v>0.33463536254560899</v>
      </c>
      <c r="CI46">
        <v>0.31092927124786202</v>
      </c>
      <c r="CJ46">
        <v>0.30478579379912302</v>
      </c>
      <c r="CK46">
        <v>0.37448663353057499</v>
      </c>
      <c r="CL46">
        <v>0.39015462360084002</v>
      </c>
      <c r="CM46">
        <v>0.32653956510580701</v>
      </c>
      <c r="CN46">
        <v>0.24148938208946899</v>
      </c>
      <c r="CO46">
        <v>0.27434503262899701</v>
      </c>
      <c r="CP46">
        <v>0.38798525070237899</v>
      </c>
      <c r="CQ46">
        <v>0.379043211092152</v>
      </c>
      <c r="CR46">
        <v>0.29879080239129902</v>
      </c>
      <c r="CS46">
        <v>0.379480907924657</v>
      </c>
      <c r="CT46">
        <v>1.27335369637881E-2</v>
      </c>
      <c r="CU46">
        <v>0.12966710107037899</v>
      </c>
      <c r="CV46">
        <v>0.23043718938715299</v>
      </c>
      <c r="CW46">
        <v>7.5083123517733594E-2</v>
      </c>
      <c r="CX46">
        <v>7.99821534108585E-2</v>
      </c>
      <c r="CY46">
        <v>2.25523155493021E-2</v>
      </c>
      <c r="CZ46">
        <v>1.3612092529783799E-2</v>
      </c>
      <c r="DA46">
        <v>2.6663380767284601E-2</v>
      </c>
      <c r="DB46">
        <v>3.0701404398987501E-2</v>
      </c>
      <c r="DC46">
        <v>4.7716205938962898E-2</v>
      </c>
      <c r="DD46">
        <v>4.7974941932311999E-2</v>
      </c>
      <c r="DE46">
        <v>4.4377304037863302E-2</v>
      </c>
      <c r="DF46">
        <v>2.1130242775337101E-2</v>
      </c>
      <c r="DG46">
        <v>6.9291713174095798E-2</v>
      </c>
      <c r="DH46">
        <v>9.2822964185313703E-2</v>
      </c>
      <c r="DI46">
        <v>3.0460743185965799E-4</v>
      </c>
      <c r="DJ46">
        <v>1.8206337847832401E-2</v>
      </c>
      <c r="DK46">
        <v>2.2254008602265699E-3</v>
      </c>
      <c r="DL46">
        <v>6.8183021129481604E-3</v>
      </c>
      <c r="DM46">
        <v>0</v>
      </c>
      <c r="DN46">
        <v>0</v>
      </c>
      <c r="DO46">
        <v>1.6232971949991501E-2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 s="3">
        <v>2.7068807226267501E-5</v>
      </c>
      <c r="DX46">
        <v>6.1451141661559398E-3</v>
      </c>
      <c r="DY46">
        <v>5.6223205066576899E-3</v>
      </c>
      <c r="DZ46">
        <v>4.2225816567579401E-3</v>
      </c>
      <c r="EA46">
        <v>0</v>
      </c>
      <c r="EB46">
        <v>0</v>
      </c>
      <c r="EC46">
        <v>0</v>
      </c>
      <c r="ED46">
        <v>2.65099634587077E-3</v>
      </c>
      <c r="EE46">
        <v>2.0945377799095799E-4</v>
      </c>
      <c r="EF46">
        <v>0</v>
      </c>
      <c r="EG46">
        <v>0.10815870690266099</v>
      </c>
      <c r="EH46">
        <v>0.11418159668915299</v>
      </c>
      <c r="EI46">
        <v>7.5571199940658307E-2</v>
      </c>
      <c r="EJ46">
        <v>8.3779013002675207E-2</v>
      </c>
      <c r="EK46">
        <v>0.130724387919369</v>
      </c>
      <c r="EL46">
        <v>6.95618369906848E-2</v>
      </c>
      <c r="EM46">
        <v>0.16273343210317601</v>
      </c>
      <c r="EN46">
        <v>0.17693294253330799</v>
      </c>
      <c r="EO46">
        <v>0.105938858066908</v>
      </c>
      <c r="EP46">
        <v>0.10722305741310199</v>
      </c>
      <c r="EQ46">
        <v>0.11594686648005301</v>
      </c>
      <c r="ES46" s="2">
        <v>42</v>
      </c>
      <c r="ET46">
        <v>0.12652150322519601</v>
      </c>
      <c r="EU46">
        <v>1.6784993970405199E-2</v>
      </c>
    </row>
    <row r="47" spans="1:151">
      <c r="A47" s="2">
        <v>43</v>
      </c>
      <c r="B47">
        <v>0.74018160124836296</v>
      </c>
      <c r="C47">
        <v>0.66322159618529997</v>
      </c>
      <c r="D47">
        <v>0.62420890436559195</v>
      </c>
      <c r="E47">
        <v>0.63829108172517302</v>
      </c>
      <c r="F47">
        <v>0.32095098442993097</v>
      </c>
      <c r="G47">
        <v>0.312121053998481</v>
      </c>
      <c r="H47">
        <v>0.43999188319166699</v>
      </c>
      <c r="I47">
        <v>0.29316627516841298</v>
      </c>
      <c r="J47">
        <v>0.38965177778585902</v>
      </c>
      <c r="K47">
        <v>0.24922990627350999</v>
      </c>
      <c r="L47">
        <v>0.423679571629689</v>
      </c>
      <c r="M47">
        <v>0.28896591765761098</v>
      </c>
      <c r="N47">
        <v>0.34702834687950601</v>
      </c>
      <c r="O47">
        <v>0.283540890498447</v>
      </c>
      <c r="P47">
        <v>0.21168928459428599</v>
      </c>
      <c r="Q47">
        <v>0.25744003872070897</v>
      </c>
      <c r="R47">
        <v>0.34580638858653301</v>
      </c>
      <c r="S47">
        <v>0.30084434349796302</v>
      </c>
      <c r="T47">
        <v>0.25185201472152002</v>
      </c>
      <c r="U47">
        <v>0.50009433025176697</v>
      </c>
      <c r="V47">
        <v>1.53656608340024E-2</v>
      </c>
      <c r="W47">
        <v>0.15980600347937099</v>
      </c>
      <c r="X47">
        <v>0.10730379049914</v>
      </c>
      <c r="Y47">
        <v>0.36733716778799702</v>
      </c>
      <c r="Z47">
        <v>0.28436516995490602</v>
      </c>
      <c r="AA47">
        <v>8.9005708963104793E-2</v>
      </c>
      <c r="AB47">
        <v>7.10314615479742E-3</v>
      </c>
      <c r="AC47">
        <v>8.5670263199852895E-2</v>
      </c>
      <c r="AD47">
        <v>8.3518842414790698E-2</v>
      </c>
      <c r="AE47">
        <v>0.150817308356757</v>
      </c>
      <c r="AF47">
        <v>2.6453351009525099E-2</v>
      </c>
      <c r="AG47">
        <v>0.111159126684977</v>
      </c>
      <c r="AH47">
        <v>0.46852885970103603</v>
      </c>
      <c r="AI47">
        <v>2.6048210505428701E-2</v>
      </c>
      <c r="AJ47">
        <v>1.51622355063588E-2</v>
      </c>
      <c r="AK47">
        <v>8.5744137979734E-2</v>
      </c>
      <c r="AL47">
        <v>5.0168101256678199E-2</v>
      </c>
      <c r="AM47">
        <v>2.7833184586836299E-2</v>
      </c>
      <c r="AN47">
        <v>0.45265151443984802</v>
      </c>
      <c r="AO47">
        <v>0.117945568997065</v>
      </c>
      <c r="AP47">
        <v>0.12990013102901901</v>
      </c>
      <c r="AQ47">
        <v>3.2046626471147803E-2</v>
      </c>
      <c r="AR47">
        <v>3.9361415928598598E-2</v>
      </c>
      <c r="AS47">
        <v>1.9808380906534001E-2</v>
      </c>
      <c r="AT47">
        <v>0</v>
      </c>
      <c r="AU47">
        <v>3.0282862104356E-2</v>
      </c>
      <c r="AV47">
        <v>5.39267652236173E-2</v>
      </c>
      <c r="AW47">
        <v>1.9062373690207399E-2</v>
      </c>
      <c r="AX47">
        <v>1.3285046886734099E-2</v>
      </c>
      <c r="AY47">
        <v>0.120830006608282</v>
      </c>
      <c r="AZ47">
        <v>0.119443968803401</v>
      </c>
      <c r="BA47">
        <v>6.8594816559253702E-3</v>
      </c>
      <c r="BB47">
        <v>0.13961294338139599</v>
      </c>
      <c r="BC47">
        <v>5.5930449816925798E-3</v>
      </c>
      <c r="BD47">
        <v>3.2195241497932699E-3</v>
      </c>
      <c r="BE47">
        <v>4.3508558214189703E-2</v>
      </c>
      <c r="BF47">
        <v>3.5966326875579997E-2</v>
      </c>
      <c r="BG47">
        <v>0.30310544885255802</v>
      </c>
      <c r="BH47">
        <v>3.4465243476277399E-2</v>
      </c>
      <c r="BI47">
        <v>0.30041928238353699</v>
      </c>
      <c r="BJ47">
        <v>7.0117137182921105E-2</v>
      </c>
      <c r="BK47">
        <v>0.44695522403980698</v>
      </c>
      <c r="BL47">
        <v>0.222148949664773</v>
      </c>
      <c r="BM47">
        <v>0.376111585043993</v>
      </c>
      <c r="BN47">
        <v>1.5712014304304901E-2</v>
      </c>
      <c r="BO47">
        <v>0.17537045723747099</v>
      </c>
      <c r="BP47">
        <v>8.3852326791269596E-2</v>
      </c>
      <c r="BQ47">
        <v>7.9424017961840704E-2</v>
      </c>
      <c r="BR47">
        <v>0.15336672472496399</v>
      </c>
      <c r="BS47">
        <v>3.03857424039762E-2</v>
      </c>
      <c r="BU47" s="2">
        <v>43</v>
      </c>
      <c r="BV47">
        <v>0.19597264506715301</v>
      </c>
      <c r="BW47">
        <v>2.21670033100911E-2</v>
      </c>
      <c r="BY47" s="2">
        <v>43</v>
      </c>
      <c r="BZ47">
        <v>0.34836643538955703</v>
      </c>
      <c r="CA47">
        <v>0.34254272138052899</v>
      </c>
      <c r="CB47">
        <v>0.33196958291435702</v>
      </c>
      <c r="CC47">
        <v>0.27132020838582999</v>
      </c>
      <c r="CD47">
        <v>0.304044632766797</v>
      </c>
      <c r="CE47">
        <v>0.34553169383829302</v>
      </c>
      <c r="CF47">
        <v>0.41968226486742</v>
      </c>
      <c r="CG47">
        <v>0.31384820515336098</v>
      </c>
      <c r="CH47">
        <v>0.34916354637965902</v>
      </c>
      <c r="CI47">
        <v>0.300845021336068</v>
      </c>
      <c r="CJ47">
        <v>0.30328758809338302</v>
      </c>
      <c r="CK47">
        <v>0.36230528997838801</v>
      </c>
      <c r="CL47">
        <v>0.388237127219143</v>
      </c>
      <c r="CM47">
        <v>0.32050735050675899</v>
      </c>
      <c r="CN47">
        <v>0.24746702251153699</v>
      </c>
      <c r="CO47">
        <v>0.281813430335277</v>
      </c>
      <c r="CP47">
        <v>0.37317170523202198</v>
      </c>
      <c r="CQ47">
        <v>0.363652944437308</v>
      </c>
      <c r="CR47">
        <v>0.31388344761235398</v>
      </c>
      <c r="CS47">
        <v>0.42109606306449199</v>
      </c>
      <c r="CT47">
        <v>2.9700590041244299E-2</v>
      </c>
      <c r="CU47">
        <v>0.111916894243461</v>
      </c>
      <c r="CV47">
        <v>0.173435375401845</v>
      </c>
      <c r="CW47">
        <v>6.5604844027222803E-2</v>
      </c>
      <c r="CX47">
        <v>6.8445767707376301E-2</v>
      </c>
      <c r="CY47">
        <v>1.62385487475043E-2</v>
      </c>
      <c r="CZ47">
        <v>1.17559526261252E-2</v>
      </c>
      <c r="DA47">
        <v>4.0665384054944097E-2</v>
      </c>
      <c r="DB47">
        <v>3.95087059635396E-2</v>
      </c>
      <c r="DC47">
        <v>3.5018584895858698E-2</v>
      </c>
      <c r="DD47">
        <v>4.0887348333284897E-2</v>
      </c>
      <c r="DE47">
        <v>7.9456435985972504E-2</v>
      </c>
      <c r="DF47">
        <v>1.6070106445290701E-2</v>
      </c>
      <c r="DG47">
        <v>5.9925802750207501E-2</v>
      </c>
      <c r="DH47">
        <v>7.0230991712977697E-2</v>
      </c>
      <c r="DI47">
        <v>1.5357096290722499E-3</v>
      </c>
      <c r="DJ47">
        <v>1.4903803141019601E-2</v>
      </c>
      <c r="DK47">
        <v>0</v>
      </c>
      <c r="DL47">
        <v>1.7495320440257402E-2</v>
      </c>
      <c r="DM47">
        <v>1.9679336193928801E-3</v>
      </c>
      <c r="DN47">
        <v>9.9215121827017898E-3</v>
      </c>
      <c r="DO47">
        <v>1.0472430194208401E-2</v>
      </c>
      <c r="DP47">
        <v>1.4327006388394301E-2</v>
      </c>
      <c r="DQ47">
        <v>1.1859855715609701E-2</v>
      </c>
      <c r="DR47">
        <v>2.0188892013000598E-3</v>
      </c>
      <c r="DS47">
        <v>0</v>
      </c>
      <c r="DT47">
        <v>4.1897705387475099E-3</v>
      </c>
      <c r="DU47">
        <v>0</v>
      </c>
      <c r="DV47">
        <v>0</v>
      </c>
      <c r="DW47">
        <v>3.3541247471074501E-3</v>
      </c>
      <c r="DX47">
        <v>5.7617522625017098E-3</v>
      </c>
      <c r="DY47">
        <v>7.2478194124353896E-3</v>
      </c>
      <c r="DZ47">
        <v>1.9642602169561599E-2</v>
      </c>
      <c r="EA47">
        <v>4.9924206815478702E-3</v>
      </c>
      <c r="EB47">
        <v>0</v>
      </c>
      <c r="EC47">
        <v>0</v>
      </c>
      <c r="ED47">
        <v>4.0904886321759303E-3</v>
      </c>
      <c r="EE47">
        <v>4.8783996819994702E-3</v>
      </c>
      <c r="EF47">
        <v>2.9810916487468499E-4</v>
      </c>
      <c r="EG47">
        <v>0.10202793564679501</v>
      </c>
      <c r="EH47">
        <v>0.111719033883154</v>
      </c>
      <c r="EI47">
        <v>8.2009170562732395E-2</v>
      </c>
      <c r="EJ47">
        <v>7.6988437160198597E-2</v>
      </c>
      <c r="EK47">
        <v>0.120873561326205</v>
      </c>
      <c r="EL47">
        <v>6.3907300850555904E-2</v>
      </c>
      <c r="EM47">
        <v>0.16052830533925699</v>
      </c>
      <c r="EN47">
        <v>0.16957774405954301</v>
      </c>
      <c r="EO47">
        <v>0.101643946789704</v>
      </c>
      <c r="EP47">
        <v>9.9022130794830202E-2</v>
      </c>
      <c r="EQ47">
        <v>0.10310263632933001</v>
      </c>
      <c r="ES47" s="2">
        <v>43</v>
      </c>
      <c r="ET47">
        <v>0.12702793949835101</v>
      </c>
      <c r="EU47">
        <v>1.6853155487040999E-2</v>
      </c>
    </row>
    <row r="48" spans="1:151">
      <c r="A48" s="2">
        <v>44</v>
      </c>
      <c r="B48">
        <v>0.74624255064293499</v>
      </c>
      <c r="C48">
        <v>0.67560345529271204</v>
      </c>
      <c r="D48">
        <v>0.66172810588137998</v>
      </c>
      <c r="E48">
        <v>0.64046554697079705</v>
      </c>
      <c r="F48">
        <v>0.30495554516149898</v>
      </c>
      <c r="G48">
        <v>0.289343193373029</v>
      </c>
      <c r="H48">
        <v>0.44588894821744202</v>
      </c>
      <c r="I48">
        <v>0.283782521834402</v>
      </c>
      <c r="J48">
        <v>0.38162408565240202</v>
      </c>
      <c r="K48">
        <v>0.23574240016753001</v>
      </c>
      <c r="L48">
        <v>0.42196112498622501</v>
      </c>
      <c r="M48">
        <v>0.26485545557738799</v>
      </c>
      <c r="N48">
        <v>0.32186970230303702</v>
      </c>
      <c r="O48">
        <v>0.27568163525697698</v>
      </c>
      <c r="P48">
        <v>0.20437852175110399</v>
      </c>
      <c r="Q48">
        <v>0.24967224107657801</v>
      </c>
      <c r="R48">
        <v>0.32011290082335198</v>
      </c>
      <c r="S48">
        <v>0.284266515282037</v>
      </c>
      <c r="T48">
        <v>0.239176723343686</v>
      </c>
      <c r="U48">
        <v>0.51318196859280496</v>
      </c>
      <c r="V48">
        <v>2.7527983581911601E-2</v>
      </c>
      <c r="W48">
        <v>0.148859772956695</v>
      </c>
      <c r="X48">
        <v>9.4131855016510502E-2</v>
      </c>
      <c r="Y48">
        <v>0.41138875019189602</v>
      </c>
      <c r="Z48">
        <v>0.33074061496292201</v>
      </c>
      <c r="AA48">
        <v>0.239616428002358</v>
      </c>
      <c r="AB48">
        <v>4.6320541139587496E-3</v>
      </c>
      <c r="AC48">
        <v>8.8362771637468099E-2</v>
      </c>
      <c r="AD48">
        <v>0.103530050285927</v>
      </c>
      <c r="AE48">
        <v>0.16236109754838399</v>
      </c>
      <c r="AF48">
        <v>2.8946570837235799E-2</v>
      </c>
      <c r="AG48">
        <v>0.109942593773954</v>
      </c>
      <c r="AH48">
        <v>0.492208489624815</v>
      </c>
      <c r="AI48">
        <v>2.4461641740619801E-2</v>
      </c>
      <c r="AJ48">
        <v>1.8711263313462199E-2</v>
      </c>
      <c r="AK48">
        <v>9.5009476624809297E-2</v>
      </c>
      <c r="AL48">
        <v>4.0864677752056502E-2</v>
      </c>
      <c r="AM48">
        <v>3.0807501616996399E-2</v>
      </c>
      <c r="AN48">
        <v>0.50745463677269897</v>
      </c>
      <c r="AO48">
        <v>0.12956435820436299</v>
      </c>
      <c r="AP48">
        <v>0.12695659044928601</v>
      </c>
      <c r="AQ48">
        <v>3.41499352651424E-2</v>
      </c>
      <c r="AR48">
        <v>4.6375907229209902E-2</v>
      </c>
      <c r="AS48">
        <v>2.6891159584444699E-2</v>
      </c>
      <c r="AT48">
        <v>0</v>
      </c>
      <c r="AU48">
        <v>3.4295868510003297E-2</v>
      </c>
      <c r="AV48">
        <v>5.4102181625049199E-2</v>
      </c>
      <c r="AW48">
        <v>2.2378265653346399E-2</v>
      </c>
      <c r="AX48">
        <v>1.6720860368854801E-2</v>
      </c>
      <c r="AY48">
        <v>8.8021926460394001E-2</v>
      </c>
      <c r="AZ48">
        <v>9.8081717395970394E-2</v>
      </c>
      <c r="BA48">
        <v>7.4806640670277104E-3</v>
      </c>
      <c r="BB48">
        <v>0.16592181952792301</v>
      </c>
      <c r="BC48">
        <v>4.4739356142526896E-3</v>
      </c>
      <c r="BD48">
        <v>7.7578010481380803E-3</v>
      </c>
      <c r="BE48">
        <v>4.8527605432439398E-2</v>
      </c>
      <c r="BF48">
        <v>3.32848932486529E-2</v>
      </c>
      <c r="BG48">
        <v>0.28486183323173803</v>
      </c>
      <c r="BH48">
        <v>3.8563708428398603E-2</v>
      </c>
      <c r="BI48">
        <v>0.29964955675876698</v>
      </c>
      <c r="BJ48">
        <v>6.99810722918464E-2</v>
      </c>
      <c r="BK48">
        <v>0.43929335729415497</v>
      </c>
      <c r="BL48">
        <v>0.16383104745982299</v>
      </c>
      <c r="BM48">
        <v>0.330848809367983</v>
      </c>
      <c r="BN48">
        <v>2.5052783227309298E-2</v>
      </c>
      <c r="BO48">
        <v>0.15076380367411499</v>
      </c>
      <c r="BP48">
        <v>8.8376289642449701E-2</v>
      </c>
      <c r="BQ48">
        <v>8.3625294277356002E-2</v>
      </c>
      <c r="BR48">
        <v>0.16700546888242099</v>
      </c>
      <c r="BS48">
        <v>3.3338249687803898E-2</v>
      </c>
      <c r="BU48" s="2">
        <v>44</v>
      </c>
      <c r="BV48">
        <v>0.19771811623501001</v>
      </c>
      <c r="BW48">
        <v>2.2384157776831701E-2</v>
      </c>
      <c r="BY48" s="2">
        <v>44</v>
      </c>
      <c r="BZ48">
        <v>0.332180768615219</v>
      </c>
      <c r="CA48">
        <v>0.32306910094545699</v>
      </c>
      <c r="CB48">
        <v>0.31888949458924998</v>
      </c>
      <c r="CC48">
        <v>0.27598974490407302</v>
      </c>
      <c r="CD48">
        <v>0.28875649354758698</v>
      </c>
      <c r="CE48">
        <v>0.323899993665064</v>
      </c>
      <c r="CF48">
        <v>0.39190927217128002</v>
      </c>
      <c r="CG48">
        <v>0.28870831264464403</v>
      </c>
      <c r="CH48">
        <v>0.333596906758933</v>
      </c>
      <c r="CI48">
        <v>0.282519170175349</v>
      </c>
      <c r="CJ48">
        <v>0.28917221578153202</v>
      </c>
      <c r="CK48">
        <v>0.33409475741418398</v>
      </c>
      <c r="CL48">
        <v>0.37225428435888902</v>
      </c>
      <c r="CM48">
        <v>0.30433364662354001</v>
      </c>
      <c r="CN48">
        <v>0.244301422072013</v>
      </c>
      <c r="CO48">
        <v>0.28202122129239598</v>
      </c>
      <c r="CP48">
        <v>0.343789235111088</v>
      </c>
      <c r="CQ48">
        <v>0.33659711343894799</v>
      </c>
      <c r="CR48">
        <v>0.300993021502242</v>
      </c>
      <c r="CS48">
        <v>0.42200731870166402</v>
      </c>
      <c r="CT48">
        <v>4.0964119573643099E-2</v>
      </c>
      <c r="CU48">
        <v>9.2919852063414798E-2</v>
      </c>
      <c r="CV48">
        <v>0.13242737839347199</v>
      </c>
      <c r="CW48">
        <v>5.9427956207114802E-2</v>
      </c>
      <c r="CX48">
        <v>5.8691555442042603E-2</v>
      </c>
      <c r="CY48">
        <v>9.7123103439176201E-3</v>
      </c>
      <c r="CZ48">
        <v>7.1774653576570499E-3</v>
      </c>
      <c r="DA48">
        <v>4.8203784001696302E-2</v>
      </c>
      <c r="DB48">
        <v>4.05803531887238E-2</v>
      </c>
      <c r="DC48">
        <v>2.3360154379090701E-2</v>
      </c>
      <c r="DD48">
        <v>3.2956472333277302E-2</v>
      </c>
      <c r="DE48">
        <v>9.2662812399069802E-2</v>
      </c>
      <c r="DF48">
        <v>1.3986985547232199E-2</v>
      </c>
      <c r="DG48">
        <v>5.40605284441334E-2</v>
      </c>
      <c r="DH48">
        <v>5.60228787295632E-2</v>
      </c>
      <c r="DI48">
        <v>3.5895719043651298E-3</v>
      </c>
      <c r="DJ48">
        <v>1.0661143722702601E-2</v>
      </c>
      <c r="DK48">
        <v>0</v>
      </c>
      <c r="DL48">
        <v>2.0366123129727399E-2</v>
      </c>
      <c r="DM48">
        <v>5.7685473564257697E-3</v>
      </c>
      <c r="DN48">
        <v>2.6687680605429798E-2</v>
      </c>
      <c r="DO48">
        <v>7.2675263464647196E-3</v>
      </c>
      <c r="DP48">
        <v>2.22469598298401E-2</v>
      </c>
      <c r="DQ48">
        <v>1.3806281772298701E-2</v>
      </c>
      <c r="DR48">
        <v>1.44123697699886E-2</v>
      </c>
      <c r="DS48">
        <v>5.5276581871455503E-3</v>
      </c>
      <c r="DT48">
        <v>1.26455890699467E-2</v>
      </c>
      <c r="DU48">
        <v>2.0164995016810899E-4</v>
      </c>
      <c r="DV48">
        <v>0</v>
      </c>
      <c r="DW48">
        <v>5.2833415208851401E-3</v>
      </c>
      <c r="DX48">
        <v>2.0469332856946198E-3</v>
      </c>
      <c r="DY48">
        <v>4.2934397495706699E-3</v>
      </c>
      <c r="DZ48">
        <v>2.7932998831534901E-2</v>
      </c>
      <c r="EA48">
        <v>1.06859044156785E-2</v>
      </c>
      <c r="EB48">
        <v>2.5280463714551799E-3</v>
      </c>
      <c r="EC48">
        <v>0</v>
      </c>
      <c r="ED48">
        <v>4.2068192494967996E-3</v>
      </c>
      <c r="EE48">
        <v>8.2240138713006693E-3</v>
      </c>
      <c r="EF48">
        <v>1.5102197122836699E-3</v>
      </c>
      <c r="EG48">
        <v>9.8433967237583894E-2</v>
      </c>
      <c r="EH48">
        <v>0.10946905144239399</v>
      </c>
      <c r="EI48">
        <v>9.9548264009834603E-2</v>
      </c>
      <c r="EJ48">
        <v>7.0507552993621797E-2</v>
      </c>
      <c r="EK48">
        <v>0.111235357934687</v>
      </c>
      <c r="EL48">
        <v>5.90750837799979E-2</v>
      </c>
      <c r="EM48">
        <v>0.15896915636735601</v>
      </c>
      <c r="EN48">
        <v>0.15853584479251401</v>
      </c>
      <c r="EO48">
        <v>9.3616089823498103E-2</v>
      </c>
      <c r="EP48">
        <v>9.2662050004467297E-2</v>
      </c>
      <c r="EQ48">
        <v>9.2833166320030094E-2</v>
      </c>
      <c r="ES48" s="2">
        <v>44</v>
      </c>
      <c r="ET48">
        <v>0.121528807201083</v>
      </c>
      <c r="EU48">
        <v>1.59487270322578E-2</v>
      </c>
    </row>
    <row r="49" spans="1:151">
      <c r="A49" s="2">
        <v>45</v>
      </c>
      <c r="B49">
        <v>0.74642581897742799</v>
      </c>
      <c r="C49">
        <v>0.68980044249609396</v>
      </c>
      <c r="D49">
        <v>0.68274846251822696</v>
      </c>
      <c r="E49">
        <v>0.62958936334901905</v>
      </c>
      <c r="F49">
        <v>0.28505923677190098</v>
      </c>
      <c r="G49">
        <v>0.26084523490442901</v>
      </c>
      <c r="H49">
        <v>0.42070984014950102</v>
      </c>
      <c r="I49">
        <v>0.27044130326965998</v>
      </c>
      <c r="J49">
        <v>0.367871993867736</v>
      </c>
      <c r="K49">
        <v>0.21596544168544801</v>
      </c>
      <c r="L49">
        <v>0.41558724990425999</v>
      </c>
      <c r="M49">
        <v>0.235474749156731</v>
      </c>
      <c r="N49">
        <v>0.28992911519361297</v>
      </c>
      <c r="O49">
        <v>0.26597910642873401</v>
      </c>
      <c r="P49">
        <v>0.19494831186921599</v>
      </c>
      <c r="Q49">
        <v>0.234133809647843</v>
      </c>
      <c r="R49">
        <v>0.291084624193717</v>
      </c>
      <c r="S49">
        <v>0.25952566995646797</v>
      </c>
      <c r="T49">
        <v>0.21932116391476</v>
      </c>
      <c r="U49">
        <v>0.510906313213359</v>
      </c>
      <c r="V49">
        <v>3.2678693869022599E-2</v>
      </c>
      <c r="W49">
        <v>0.143372325598906</v>
      </c>
      <c r="X49">
        <v>8.1012301236847106E-2</v>
      </c>
      <c r="Y49">
        <v>0.455788523516233</v>
      </c>
      <c r="Z49">
        <v>0.33128284113328099</v>
      </c>
      <c r="AA49">
        <v>0.44489086323877602</v>
      </c>
      <c r="AB49">
        <v>4.3776453260858401E-3</v>
      </c>
      <c r="AC49">
        <v>8.2570258808293606E-2</v>
      </c>
      <c r="AD49">
        <v>0.12317906005641301</v>
      </c>
      <c r="AE49">
        <v>0.17050787385469601</v>
      </c>
      <c r="AF49">
        <v>3.1881948799185697E-2</v>
      </c>
      <c r="AG49">
        <v>0.102035462153103</v>
      </c>
      <c r="AH49">
        <v>0.49225050202398801</v>
      </c>
      <c r="AI49">
        <v>2.47090453097491E-2</v>
      </c>
      <c r="AJ49">
        <v>2.01945925988306E-2</v>
      </c>
      <c r="AK49">
        <v>9.7793881375387706E-2</v>
      </c>
      <c r="AL49">
        <v>3.27162000039906E-2</v>
      </c>
      <c r="AM49">
        <v>3.10842854531381E-2</v>
      </c>
      <c r="AN49">
        <v>0.51342972882583104</v>
      </c>
      <c r="AO49">
        <v>0.128974175981932</v>
      </c>
      <c r="AP49">
        <v>0.111403395563185</v>
      </c>
      <c r="AQ49">
        <v>5.1681688744886302E-2</v>
      </c>
      <c r="AR49">
        <v>4.5700296067337103E-2</v>
      </c>
      <c r="AS49">
        <v>2.5113998487760001E-2</v>
      </c>
      <c r="AT49">
        <v>7.8255583443154406E-3</v>
      </c>
      <c r="AU49">
        <v>3.2212807438554203E-2</v>
      </c>
      <c r="AV49">
        <v>4.67744444305917E-2</v>
      </c>
      <c r="AW49">
        <v>2.2121389643453001E-2</v>
      </c>
      <c r="AX49">
        <v>1.7427204863263799E-2</v>
      </c>
      <c r="AY49">
        <v>7.1990070363334602E-2</v>
      </c>
      <c r="AZ49">
        <v>8.3610597045653295E-2</v>
      </c>
      <c r="BA49">
        <v>2.6420690133813099E-3</v>
      </c>
      <c r="BB49">
        <v>0.18280391553036501</v>
      </c>
      <c r="BC49">
        <v>2.0492888108491199E-3</v>
      </c>
      <c r="BD49">
        <v>7.2583023077354598E-3</v>
      </c>
      <c r="BE49">
        <v>4.5708837287736802E-2</v>
      </c>
      <c r="BF49">
        <v>3.0025594577132102E-2</v>
      </c>
      <c r="BG49">
        <v>0.247694807565387</v>
      </c>
      <c r="BH49">
        <v>3.5952271148696403E-2</v>
      </c>
      <c r="BI49">
        <v>0.28626048563343398</v>
      </c>
      <c r="BJ49">
        <v>9.9583825367204101E-2</v>
      </c>
      <c r="BK49">
        <v>0.34539804381797201</v>
      </c>
      <c r="BL49">
        <v>0.17920715712379501</v>
      </c>
      <c r="BM49">
        <v>0.29328540838153699</v>
      </c>
      <c r="BN49">
        <v>3.4334812601839203E-2</v>
      </c>
      <c r="BO49">
        <v>0.13252612609436201</v>
      </c>
      <c r="BP49">
        <v>8.6830276825505107E-2</v>
      </c>
      <c r="BQ49">
        <v>8.0883392215524597E-2</v>
      </c>
      <c r="BR49">
        <v>0.15856433793347499</v>
      </c>
      <c r="BS49">
        <v>3.33937240367944E-2</v>
      </c>
      <c r="BU49" s="2">
        <v>45</v>
      </c>
      <c r="BV49">
        <v>0.19473345125566999</v>
      </c>
      <c r="BW49">
        <v>2.2394296880584301E-2</v>
      </c>
      <c r="BY49" s="2">
        <v>45</v>
      </c>
      <c r="BZ49">
        <v>0.298589451056891</v>
      </c>
      <c r="CA49">
        <v>0.28712690613237901</v>
      </c>
      <c r="CB49">
        <v>0.28620711563352103</v>
      </c>
      <c r="CC49">
        <v>0.25705532841447798</v>
      </c>
      <c r="CD49">
        <v>0.269197847179873</v>
      </c>
      <c r="CE49">
        <v>0.289758059604592</v>
      </c>
      <c r="CF49">
        <v>0.35073607275736002</v>
      </c>
      <c r="CG49">
        <v>0.25526096717441699</v>
      </c>
      <c r="CH49">
        <v>0.300077329489848</v>
      </c>
      <c r="CI49">
        <v>0.25885602660137902</v>
      </c>
      <c r="CJ49">
        <v>0.26566646952449302</v>
      </c>
      <c r="CK49">
        <v>0.301939979820949</v>
      </c>
      <c r="CL49">
        <v>0.346011956753008</v>
      </c>
      <c r="CM49">
        <v>0.28355026279015999</v>
      </c>
      <c r="CN49">
        <v>0.22991295809468501</v>
      </c>
      <c r="CO49">
        <v>0.27016720128495803</v>
      </c>
      <c r="CP49">
        <v>0.30657065326368099</v>
      </c>
      <c r="CQ49">
        <v>0.30408998014859601</v>
      </c>
      <c r="CR49">
        <v>0.27407582482718201</v>
      </c>
      <c r="CS49">
        <v>0.40120777314478601</v>
      </c>
      <c r="CT49">
        <v>4.8310112536629701E-2</v>
      </c>
      <c r="CU49">
        <v>7.9686954729190004E-2</v>
      </c>
      <c r="CV49">
        <v>0.107320445739405</v>
      </c>
      <c r="CW49">
        <v>5.8421869105162498E-2</v>
      </c>
      <c r="CX49">
        <v>5.4829949656331999E-2</v>
      </c>
      <c r="CY49">
        <v>4.9341955403113596E-3</v>
      </c>
      <c r="CZ49">
        <v>1.86871735689246E-3</v>
      </c>
      <c r="DA49">
        <v>5.1775592046897599E-2</v>
      </c>
      <c r="DB49">
        <v>3.6151854148952403E-2</v>
      </c>
      <c r="DC49">
        <v>1.4701391722234501E-2</v>
      </c>
      <c r="DD49">
        <v>2.55154279925617E-2</v>
      </c>
      <c r="DE49">
        <v>9.5349116304608905E-2</v>
      </c>
      <c r="DF49">
        <v>1.22388500079759E-2</v>
      </c>
      <c r="DG49">
        <v>4.8379680951023497E-2</v>
      </c>
      <c r="DH49">
        <v>5.0033466123222098E-2</v>
      </c>
      <c r="DI49">
        <v>4.8272737086084202E-3</v>
      </c>
      <c r="DJ49">
        <v>7.7339763801155398E-3</v>
      </c>
      <c r="DK49">
        <v>4.1262686719513797E-3</v>
      </c>
      <c r="DL49">
        <v>1.8377707261579099E-2</v>
      </c>
      <c r="DM49">
        <v>6.1056973242915097E-3</v>
      </c>
      <c r="DN49">
        <v>3.9426868019249703E-2</v>
      </c>
      <c r="DO49">
        <v>8.4751115142200403E-3</v>
      </c>
      <c r="DP49">
        <v>2.4919396661493499E-2</v>
      </c>
      <c r="DQ49">
        <v>1.2266521217286001E-2</v>
      </c>
      <c r="DR49">
        <v>2.52124286110895E-2</v>
      </c>
      <c r="DS49">
        <v>1.2302242803486499E-2</v>
      </c>
      <c r="DT49">
        <v>1.56489235419516E-2</v>
      </c>
      <c r="DU49">
        <v>9.5305750535772792E-3</v>
      </c>
      <c r="DV49">
        <v>6.73090944467249E-3</v>
      </c>
      <c r="DW49">
        <v>3.4521741100666001E-3</v>
      </c>
      <c r="DX49">
        <v>0</v>
      </c>
      <c r="DY49">
        <v>0</v>
      </c>
      <c r="DZ49">
        <v>3.03869736521198E-2</v>
      </c>
      <c r="EA49">
        <v>1.2337770679724599E-2</v>
      </c>
      <c r="EB49">
        <v>5.7786433386101599E-3</v>
      </c>
      <c r="EC49">
        <v>3.7128203467677E-3</v>
      </c>
      <c r="ED49">
        <v>4.3372261683822504E-3</v>
      </c>
      <c r="EE49">
        <v>1.11184683351264E-2</v>
      </c>
      <c r="EF49">
        <v>1.9890900653163198E-3</v>
      </c>
      <c r="EG49">
        <v>9.2529696351458995E-2</v>
      </c>
      <c r="EH49">
        <v>0.10616968483341201</v>
      </c>
      <c r="EI49">
        <v>0.127494579831779</v>
      </c>
      <c r="EJ49">
        <v>6.8906168549815197E-2</v>
      </c>
      <c r="EK49">
        <v>9.9798513438343797E-2</v>
      </c>
      <c r="EL49">
        <v>5.4780335150885803E-2</v>
      </c>
      <c r="EM49">
        <v>0.15040020888219299</v>
      </c>
      <c r="EN49">
        <v>0.14003256010221801</v>
      </c>
      <c r="EO49">
        <v>8.3495656296356205E-2</v>
      </c>
      <c r="EP49">
        <v>8.6996989721913096E-2</v>
      </c>
      <c r="EQ49">
        <v>8.39880678854803E-2</v>
      </c>
      <c r="ES49" s="2">
        <v>45</v>
      </c>
      <c r="ET49">
        <v>0.112699504508745</v>
      </c>
      <c r="EU49">
        <v>1.4467467429509599E-2</v>
      </c>
    </row>
    <row r="50" spans="1:151">
      <c r="A50" s="2">
        <v>46</v>
      </c>
      <c r="B50">
        <v>0.74656308227434198</v>
      </c>
      <c r="C50">
        <v>0.71101434769830996</v>
      </c>
      <c r="D50">
        <v>0.67820233338830904</v>
      </c>
      <c r="E50">
        <v>0.61783881709177502</v>
      </c>
      <c r="F50">
        <v>0.26359760441403002</v>
      </c>
      <c r="G50">
        <v>0.23442698269519499</v>
      </c>
      <c r="H50">
        <v>0.37861233783152298</v>
      </c>
      <c r="I50">
        <v>0.252903735464656</v>
      </c>
      <c r="J50">
        <v>0.35197137297284098</v>
      </c>
      <c r="K50">
        <v>0.19621727205412201</v>
      </c>
      <c r="L50">
        <v>0.39287629727362899</v>
      </c>
      <c r="M50">
        <v>0.20680604698135699</v>
      </c>
      <c r="N50">
        <v>0.25922216820687599</v>
      </c>
      <c r="O50">
        <v>0.25581757357794299</v>
      </c>
      <c r="P50">
        <v>0.18302467304334499</v>
      </c>
      <c r="Q50">
        <v>0.22046826129910399</v>
      </c>
      <c r="R50">
        <v>0.262299185767215</v>
      </c>
      <c r="S50">
        <v>0.23096765270519801</v>
      </c>
      <c r="T50">
        <v>0.19982911882225199</v>
      </c>
      <c r="U50">
        <v>0.50013866232491799</v>
      </c>
      <c r="V50">
        <v>3.4222005517445003E-2</v>
      </c>
      <c r="W50">
        <v>0.140091736865156</v>
      </c>
      <c r="X50">
        <v>6.6850461781803594E-2</v>
      </c>
      <c r="Y50">
        <v>0.47122260633431701</v>
      </c>
      <c r="Z50">
        <v>0.30855770140366301</v>
      </c>
      <c r="AA50">
        <v>0.69172654884088602</v>
      </c>
      <c r="AB50">
        <v>5.3785574023869102E-3</v>
      </c>
      <c r="AC50">
        <v>7.7480274571468999E-2</v>
      </c>
      <c r="AD50">
        <v>0.14705825802237699</v>
      </c>
      <c r="AE50">
        <v>0.17491762416397499</v>
      </c>
      <c r="AF50">
        <v>3.5091758716834301E-2</v>
      </c>
      <c r="AG50">
        <v>9.0244781512087202E-2</v>
      </c>
      <c r="AH50">
        <v>0.47939366604222</v>
      </c>
      <c r="AI50">
        <v>2.3578132504190101E-2</v>
      </c>
      <c r="AJ50">
        <v>2.0415720494223102E-2</v>
      </c>
      <c r="AK50">
        <v>9.7370040105028602E-2</v>
      </c>
      <c r="AL50">
        <v>2.7228585930842999E-2</v>
      </c>
      <c r="AM50">
        <v>3.0095391353948599E-2</v>
      </c>
      <c r="AN50">
        <v>0.48964183362779901</v>
      </c>
      <c r="AO50">
        <v>0.127425393357331</v>
      </c>
      <c r="AP50">
        <v>8.6944853253787396E-2</v>
      </c>
      <c r="AQ50">
        <v>0.108696669291367</v>
      </c>
      <c r="AR50">
        <v>4.3476844297819499E-2</v>
      </c>
      <c r="AS50">
        <v>2.2911501207381502E-2</v>
      </c>
      <c r="AT50">
        <v>1.5092036998000101E-2</v>
      </c>
      <c r="AU50">
        <v>2.8211007913187001E-2</v>
      </c>
      <c r="AV50">
        <v>4.0090862358603097E-2</v>
      </c>
      <c r="AW50">
        <v>2.0642859685856999E-2</v>
      </c>
      <c r="AX50">
        <v>1.8804601501823299E-2</v>
      </c>
      <c r="AY50">
        <v>7.6838801612339497E-2</v>
      </c>
      <c r="AZ50">
        <v>8.0421360607583398E-2</v>
      </c>
      <c r="BA50">
        <v>0</v>
      </c>
      <c r="BB50">
        <v>0.19839278056354601</v>
      </c>
      <c r="BC50">
        <v>6.1628333535070198E-4</v>
      </c>
      <c r="BD50">
        <v>5.9850395416386898E-3</v>
      </c>
      <c r="BE50">
        <v>3.7479177651464003E-2</v>
      </c>
      <c r="BF50">
        <v>2.8208073531583701E-2</v>
      </c>
      <c r="BG50">
        <v>0.209004079647299</v>
      </c>
      <c r="BH50">
        <v>3.1779637897535899E-2</v>
      </c>
      <c r="BI50">
        <v>0.26809463322972998</v>
      </c>
      <c r="BJ50">
        <v>0.15553115341471199</v>
      </c>
      <c r="BK50">
        <v>0.23875720879914</v>
      </c>
      <c r="BL50">
        <v>0.25093803386144498</v>
      </c>
      <c r="BM50">
        <v>0.27218221571446299</v>
      </c>
      <c r="BN50">
        <v>4.3874910609501702E-2</v>
      </c>
      <c r="BO50">
        <v>0.120692429264821</v>
      </c>
      <c r="BP50">
        <v>8.0241534522517796E-2</v>
      </c>
      <c r="BQ50">
        <v>7.7865168425752807E-2</v>
      </c>
      <c r="BR50">
        <v>0.13530329374347799</v>
      </c>
      <c r="BS50">
        <v>3.2508541625395598E-2</v>
      </c>
      <c r="BU50" s="2">
        <v>46</v>
      </c>
      <c r="BV50">
        <v>0.19157677426488601</v>
      </c>
      <c r="BW50">
        <v>2.2762452704214401E-2</v>
      </c>
      <c r="BY50" s="2">
        <v>46</v>
      </c>
      <c r="BZ50">
        <v>0.26073243483063102</v>
      </c>
      <c r="CA50">
        <v>0.249411813104848</v>
      </c>
      <c r="CB50">
        <v>0.24878538264856701</v>
      </c>
      <c r="CC50">
        <v>0.22736705754071801</v>
      </c>
      <c r="CD50">
        <v>0.246721726924092</v>
      </c>
      <c r="CE50">
        <v>0.25312118251237498</v>
      </c>
      <c r="CF50">
        <v>0.30429807387035801</v>
      </c>
      <c r="CG50">
        <v>0.218896481192873</v>
      </c>
      <c r="CH50">
        <v>0.26334612493408199</v>
      </c>
      <c r="CI50">
        <v>0.23174216815486201</v>
      </c>
      <c r="CJ50">
        <v>0.237329850634036</v>
      </c>
      <c r="CK50">
        <v>0.27259152209801701</v>
      </c>
      <c r="CL50">
        <v>0.31426101318374899</v>
      </c>
      <c r="CM50">
        <v>0.26269959178055202</v>
      </c>
      <c r="CN50">
        <v>0.20847829215324401</v>
      </c>
      <c r="CO50">
        <v>0.245767533223372</v>
      </c>
      <c r="CP50">
        <v>0.26832481242114098</v>
      </c>
      <c r="CQ50">
        <v>0.27008149030418299</v>
      </c>
      <c r="CR50">
        <v>0.247448963567097</v>
      </c>
      <c r="CS50">
        <v>0.37056750813620098</v>
      </c>
      <c r="CT50">
        <v>5.3709137987513103E-2</v>
      </c>
      <c r="CU50">
        <v>7.3885194605667906E-2</v>
      </c>
      <c r="CV50">
        <v>9.5047096658758101E-2</v>
      </c>
      <c r="CW50">
        <v>5.75709159113066E-2</v>
      </c>
      <c r="CX50">
        <v>5.6925276564363997E-2</v>
      </c>
      <c r="CY50">
        <v>5.3715883801142396E-3</v>
      </c>
      <c r="CZ50">
        <v>0</v>
      </c>
      <c r="DA50">
        <v>4.8721770057420601E-2</v>
      </c>
      <c r="DB50">
        <v>3.16384254820882E-2</v>
      </c>
      <c r="DC50">
        <v>1.2530998981696601E-2</v>
      </c>
      <c r="DD50">
        <v>2.04073124785604E-2</v>
      </c>
      <c r="DE50">
        <v>9.6406171686726605E-2</v>
      </c>
      <c r="DF50">
        <v>1.1062973099802101E-2</v>
      </c>
      <c r="DG50">
        <v>4.4378881467410702E-2</v>
      </c>
      <c r="DH50">
        <v>5.0110029895245503E-2</v>
      </c>
      <c r="DI50">
        <v>5.3629683375996003E-3</v>
      </c>
      <c r="DJ50">
        <v>7.8905951683438599E-3</v>
      </c>
      <c r="DK50">
        <v>7.8051362326570202E-3</v>
      </c>
      <c r="DL50">
        <v>1.51212007115298E-2</v>
      </c>
      <c r="DM50">
        <v>6.3294027472991501E-3</v>
      </c>
      <c r="DN50">
        <v>5.04328177304103E-2</v>
      </c>
      <c r="DO50">
        <v>1.6147149116167998E-2</v>
      </c>
      <c r="DP50">
        <v>2.5451103931505199E-2</v>
      </c>
      <c r="DQ50">
        <v>1.0862573228618199E-2</v>
      </c>
      <c r="DR50">
        <v>2.86449932026379E-2</v>
      </c>
      <c r="DS50">
        <v>1.8239587382560801E-2</v>
      </c>
      <c r="DT50">
        <v>1.8364588307391901E-2</v>
      </c>
      <c r="DU50">
        <v>1.4724520531210801E-2</v>
      </c>
      <c r="DV50">
        <v>1.4863938380705899E-2</v>
      </c>
      <c r="DW50">
        <v>0</v>
      </c>
      <c r="DX50">
        <v>0</v>
      </c>
      <c r="DY50">
        <v>0</v>
      </c>
      <c r="DZ50">
        <v>2.8047164080889499E-2</v>
      </c>
      <c r="EA50">
        <v>1.20410383586049E-2</v>
      </c>
      <c r="EB50">
        <v>5.1148886676931201E-3</v>
      </c>
      <c r="EC50">
        <v>7.1955989483733799E-3</v>
      </c>
      <c r="ED50">
        <v>4.3734367101182598E-3</v>
      </c>
      <c r="EE50">
        <v>1.4603691346358499E-2</v>
      </c>
      <c r="EF50">
        <v>3.2497041043023202E-3</v>
      </c>
      <c r="EG50">
        <v>8.2064859973744395E-2</v>
      </c>
      <c r="EH50">
        <v>9.7111554208583403E-2</v>
      </c>
      <c r="EI50">
        <v>0.15035618434207901</v>
      </c>
      <c r="EJ50">
        <v>7.2866003014095695E-2</v>
      </c>
      <c r="EK50">
        <v>8.4015912334650403E-2</v>
      </c>
      <c r="EL50">
        <v>4.9504764937477602E-2</v>
      </c>
      <c r="EM50">
        <v>0.13135167955306101</v>
      </c>
      <c r="EN50">
        <v>0.116740074070738</v>
      </c>
      <c r="EO50">
        <v>7.3160465027166596E-2</v>
      </c>
      <c r="EP50">
        <v>7.8218659298879598E-2</v>
      </c>
      <c r="EQ50">
        <v>7.2286020949844002E-2</v>
      </c>
      <c r="ES50" s="2">
        <v>46</v>
      </c>
      <c r="ET50">
        <v>0.10260401530581401</v>
      </c>
      <c r="EU50">
        <v>1.2799334232717501E-2</v>
      </c>
    </row>
    <row r="51" spans="1:151">
      <c r="A51" s="2">
        <v>47</v>
      </c>
      <c r="B51">
        <v>0.73236462379230804</v>
      </c>
      <c r="C51">
        <v>0.71313217362277304</v>
      </c>
      <c r="D51">
        <v>0.64221149195629701</v>
      </c>
      <c r="E51">
        <v>0.59849318566939602</v>
      </c>
      <c r="F51">
        <v>0.239275501849433</v>
      </c>
      <c r="G51">
        <v>0.21044424983485999</v>
      </c>
      <c r="H51">
        <v>0.32982489679168697</v>
      </c>
      <c r="I51">
        <v>0.23023535974394699</v>
      </c>
      <c r="J51">
        <v>0.33498582494495099</v>
      </c>
      <c r="K51">
        <v>0.176963101418598</v>
      </c>
      <c r="L51">
        <v>0.34854480295318901</v>
      </c>
      <c r="M51">
        <v>0.178288631418488</v>
      </c>
      <c r="N51">
        <v>0.230726953244416</v>
      </c>
      <c r="O51">
        <v>0.242745979730425</v>
      </c>
      <c r="P51">
        <v>0.167525976458786</v>
      </c>
      <c r="Q51">
        <v>0.20668771032097799</v>
      </c>
      <c r="R51">
        <v>0.23021529928341999</v>
      </c>
      <c r="S51">
        <v>0.20134134277343799</v>
      </c>
      <c r="T51">
        <v>0.18153272421316399</v>
      </c>
      <c r="U51">
        <v>0.47973433414495698</v>
      </c>
      <c r="V51">
        <v>3.3718455571342398E-2</v>
      </c>
      <c r="W51">
        <v>0.132753111961359</v>
      </c>
      <c r="X51">
        <v>5.2207760896559798E-2</v>
      </c>
      <c r="Y51">
        <v>0.44919597157853702</v>
      </c>
      <c r="Z51">
        <v>0.29050466543476799</v>
      </c>
      <c r="AA51">
        <v>0.97988606974983605</v>
      </c>
      <c r="AB51">
        <v>1.2447493075942199E-2</v>
      </c>
      <c r="AC51">
        <v>7.4849682534839701E-2</v>
      </c>
      <c r="AD51">
        <v>0.17144457213598499</v>
      </c>
      <c r="AE51">
        <v>0.176357856868079</v>
      </c>
      <c r="AF51">
        <v>3.7235493601886702E-2</v>
      </c>
      <c r="AG51">
        <v>7.9317886801237095E-2</v>
      </c>
      <c r="AH51">
        <v>0.46699423555039499</v>
      </c>
      <c r="AI51">
        <v>1.9396986838986701E-2</v>
      </c>
      <c r="AJ51">
        <v>1.6957487996705E-2</v>
      </c>
      <c r="AK51">
        <v>9.6628208693308196E-2</v>
      </c>
      <c r="AL51">
        <v>2.1617038038678101E-2</v>
      </c>
      <c r="AM51">
        <v>2.8473750746403501E-2</v>
      </c>
      <c r="AN51">
        <v>0.45006035936101801</v>
      </c>
      <c r="AO51">
        <v>0.125164791105322</v>
      </c>
      <c r="AP51">
        <v>6.0946341231230702E-2</v>
      </c>
      <c r="AQ51">
        <v>0.188054122134935</v>
      </c>
      <c r="AR51">
        <v>4.0351976592172802E-2</v>
      </c>
      <c r="AS51">
        <v>2.9737526782337299E-2</v>
      </c>
      <c r="AT51">
        <v>2.2229603308982899E-2</v>
      </c>
      <c r="AU51">
        <v>2.4095532899354798E-2</v>
      </c>
      <c r="AV51">
        <v>3.61111817616519E-2</v>
      </c>
      <c r="AW51">
        <v>1.7817681880640101E-2</v>
      </c>
      <c r="AX51">
        <v>2.0285109555933201E-2</v>
      </c>
      <c r="AY51">
        <v>9.3266876108894697E-2</v>
      </c>
      <c r="AZ51">
        <v>8.2908400494562204E-2</v>
      </c>
      <c r="BA51">
        <v>0</v>
      </c>
      <c r="BB51">
        <v>0.22719353505867801</v>
      </c>
      <c r="BC51">
        <v>3.46398038480353E-4</v>
      </c>
      <c r="BD51">
        <v>4.9586466328951301E-3</v>
      </c>
      <c r="BE51">
        <v>3.0488343306612199E-2</v>
      </c>
      <c r="BF51">
        <v>3.1452457533003797E-2</v>
      </c>
      <c r="BG51">
        <v>0.17924364866291601</v>
      </c>
      <c r="BH51">
        <v>3.1600137738062202E-2</v>
      </c>
      <c r="BI51">
        <v>0.24943423800546499</v>
      </c>
      <c r="BJ51">
        <v>0.20224482976111099</v>
      </c>
      <c r="BK51">
        <v>0.164229378725567</v>
      </c>
      <c r="BL51">
        <v>0.32039787911508399</v>
      </c>
      <c r="BM51">
        <v>0.26305765220548</v>
      </c>
      <c r="BN51">
        <v>5.1562508279596499E-2</v>
      </c>
      <c r="BO51">
        <v>0.108150005272933</v>
      </c>
      <c r="BP51">
        <v>7.1343196421080293E-2</v>
      </c>
      <c r="BQ51">
        <v>8.1208911205169695E-2</v>
      </c>
      <c r="BR51">
        <v>0.11020740487574</v>
      </c>
      <c r="BS51">
        <v>3.2590788155635202E-2</v>
      </c>
      <c r="BU51" s="2">
        <v>47</v>
      </c>
      <c r="BV51">
        <v>0.18808571934929899</v>
      </c>
      <c r="BW51">
        <v>2.3715110071638099E-2</v>
      </c>
      <c r="BY51" s="2">
        <v>47</v>
      </c>
      <c r="BZ51">
        <v>0.225801150552039</v>
      </c>
      <c r="CA51">
        <v>0.21505702751970701</v>
      </c>
      <c r="CB51">
        <v>0.21238679364944599</v>
      </c>
      <c r="CC51">
        <v>0.19060448605674701</v>
      </c>
      <c r="CD51">
        <v>0.22124496233229601</v>
      </c>
      <c r="CE51">
        <v>0.21745333692780899</v>
      </c>
      <c r="CF51">
        <v>0.25704391522070502</v>
      </c>
      <c r="CG51">
        <v>0.18401504321912601</v>
      </c>
      <c r="CH51">
        <v>0.2304946826658</v>
      </c>
      <c r="CI51">
        <v>0.20506668474599099</v>
      </c>
      <c r="CJ51">
        <v>0.20800692688141301</v>
      </c>
      <c r="CK51">
        <v>0.24255968338593301</v>
      </c>
      <c r="CL51">
        <v>0.28057946599822198</v>
      </c>
      <c r="CM51">
        <v>0.240207501520671</v>
      </c>
      <c r="CN51">
        <v>0.18638233276938301</v>
      </c>
      <c r="CO51">
        <v>0.21764942740291099</v>
      </c>
      <c r="CP51">
        <v>0.2329871491621</v>
      </c>
      <c r="CQ51">
        <v>0.23636009063673399</v>
      </c>
      <c r="CR51">
        <v>0.224811428141691</v>
      </c>
      <c r="CS51">
        <v>0.33521598980582501</v>
      </c>
      <c r="CT51">
        <v>5.3447464461622303E-2</v>
      </c>
      <c r="CU51">
        <v>6.94500646716317E-2</v>
      </c>
      <c r="CV51">
        <v>8.8157277575238793E-2</v>
      </c>
      <c r="CW51">
        <v>5.2834173576873499E-2</v>
      </c>
      <c r="CX51">
        <v>5.9372980524645902E-2</v>
      </c>
      <c r="CY51">
        <v>1.0588936728606E-2</v>
      </c>
      <c r="CZ51">
        <v>1.7080099862967E-3</v>
      </c>
      <c r="DA51">
        <v>3.9285325054966798E-2</v>
      </c>
      <c r="DB51">
        <v>3.00779247621961E-2</v>
      </c>
      <c r="DC51">
        <v>1.6397647225857799E-2</v>
      </c>
      <c r="DD51">
        <v>1.6559676384686001E-2</v>
      </c>
      <c r="DE51">
        <v>9.5528446991625895E-2</v>
      </c>
      <c r="DF51">
        <v>1.1769049319526499E-2</v>
      </c>
      <c r="DG51">
        <v>4.31790912277146E-2</v>
      </c>
      <c r="DH51">
        <v>5.2620673283390998E-2</v>
      </c>
      <c r="DI51">
        <v>5.5433556670800204E-3</v>
      </c>
      <c r="DJ51">
        <v>8.9213657008711793E-3</v>
      </c>
      <c r="DK51">
        <v>9.4282256664803693E-3</v>
      </c>
      <c r="DL51">
        <v>1.32974510548037E-2</v>
      </c>
      <c r="DM51">
        <v>7.43569456793222E-3</v>
      </c>
      <c r="DN51">
        <v>5.7525687595110099E-2</v>
      </c>
      <c r="DO51">
        <v>2.9300336295547999E-2</v>
      </c>
      <c r="DP51">
        <v>2.29003270652706E-2</v>
      </c>
      <c r="DQ51">
        <v>9.8145073032611194E-3</v>
      </c>
      <c r="DR51">
        <v>2.40550653599663E-2</v>
      </c>
      <c r="DS51">
        <v>2.50135975815181E-2</v>
      </c>
      <c r="DT51">
        <v>2.3502435502947901E-2</v>
      </c>
      <c r="DU51">
        <v>1.6848329902506599E-2</v>
      </c>
      <c r="DV51">
        <v>2.3303511160099301E-2</v>
      </c>
      <c r="DW51">
        <v>0</v>
      </c>
      <c r="DX51">
        <v>0</v>
      </c>
      <c r="DY51">
        <v>0</v>
      </c>
      <c r="DZ51">
        <v>2.4611415703087201E-2</v>
      </c>
      <c r="EA51">
        <v>1.22737291564482E-2</v>
      </c>
      <c r="EB51">
        <v>3.38644144876656E-3</v>
      </c>
      <c r="EC51">
        <v>8.8102483408324106E-3</v>
      </c>
      <c r="ED51">
        <v>2.98579851895878E-3</v>
      </c>
      <c r="EE51">
        <v>1.6373305556032499E-2</v>
      </c>
      <c r="EF51">
        <v>7.7369184854581699E-3</v>
      </c>
      <c r="EG51">
        <v>6.9777368537023002E-2</v>
      </c>
      <c r="EH51">
        <v>8.1864633342131204E-2</v>
      </c>
      <c r="EI51">
        <v>0.15283651015170099</v>
      </c>
      <c r="EJ51">
        <v>7.5534282774307099E-2</v>
      </c>
      <c r="EK51">
        <v>6.6968900543597595E-2</v>
      </c>
      <c r="EL51">
        <v>4.4195901250976999E-2</v>
      </c>
      <c r="EM51">
        <v>0.10715129328200999</v>
      </c>
      <c r="EN51">
        <v>9.45473437619197E-2</v>
      </c>
      <c r="EO51">
        <v>6.4841063513459196E-2</v>
      </c>
      <c r="EP51">
        <v>6.4016372037293504E-2</v>
      </c>
      <c r="EQ51">
        <v>6.0462471073896198E-2</v>
      </c>
      <c r="ES51" s="2">
        <v>47</v>
      </c>
      <c r="ET51">
        <v>9.2002410118153202E-2</v>
      </c>
      <c r="EU51">
        <v>1.11308456792454E-2</v>
      </c>
    </row>
    <row r="52" spans="1:151">
      <c r="A52" s="2">
        <v>48</v>
      </c>
      <c r="B52">
        <v>0.69619044189002099</v>
      </c>
      <c r="C52">
        <v>0.67319440136766795</v>
      </c>
      <c r="D52">
        <v>0.58639295300964001</v>
      </c>
      <c r="E52">
        <v>0.56649879898932198</v>
      </c>
      <c r="F52">
        <v>0.21210906696030099</v>
      </c>
      <c r="G52">
        <v>0.18530649801473301</v>
      </c>
      <c r="H52">
        <v>0.27613160005618698</v>
      </c>
      <c r="I52">
        <v>0.20327870132595599</v>
      </c>
      <c r="J52">
        <v>0.32014051480511202</v>
      </c>
      <c r="K52">
        <v>0.15475800175686499</v>
      </c>
      <c r="L52">
        <v>0.29194081934055499</v>
      </c>
      <c r="M52">
        <v>0.149737211236949</v>
      </c>
      <c r="N52">
        <v>0.20199030518271099</v>
      </c>
      <c r="O52">
        <v>0.224374112611368</v>
      </c>
      <c r="P52">
        <v>0.14861171182569399</v>
      </c>
      <c r="Q52">
        <v>0.18934474555661701</v>
      </c>
      <c r="R52">
        <v>0.19531856226007399</v>
      </c>
      <c r="S52">
        <v>0.171788322539107</v>
      </c>
      <c r="T52">
        <v>0.16097695735487999</v>
      </c>
      <c r="U52">
        <v>0.44880566488686902</v>
      </c>
      <c r="V52">
        <v>3.06544854910017E-2</v>
      </c>
      <c r="W52">
        <v>0.122002460372881</v>
      </c>
      <c r="X52">
        <v>3.9126687332171103E-2</v>
      </c>
      <c r="Y52">
        <v>0.40390536915255199</v>
      </c>
      <c r="Z52">
        <v>0.28481883963495702</v>
      </c>
      <c r="AA52">
        <v>1.2610965239995899</v>
      </c>
      <c r="AB52">
        <v>3.86796011235973E-2</v>
      </c>
      <c r="AC52">
        <v>6.9695407042024093E-2</v>
      </c>
      <c r="AD52">
        <v>0.18462762338196401</v>
      </c>
      <c r="AE52">
        <v>0.174424293426027</v>
      </c>
      <c r="AF52">
        <v>3.71185323775741E-2</v>
      </c>
      <c r="AG52">
        <v>7.1175111810291999E-2</v>
      </c>
      <c r="AH52">
        <v>0.45819038420060598</v>
      </c>
      <c r="AI52">
        <v>1.4877515807933899E-2</v>
      </c>
      <c r="AJ52">
        <v>1.22679840938851E-2</v>
      </c>
      <c r="AK52">
        <v>9.4506959168716306E-2</v>
      </c>
      <c r="AL52">
        <v>1.5940954531476901E-2</v>
      </c>
      <c r="AM52">
        <v>2.57014288053319E-2</v>
      </c>
      <c r="AN52">
        <v>0.404915406826101</v>
      </c>
      <c r="AO52">
        <v>0.114541673721197</v>
      </c>
      <c r="AP52">
        <v>3.8627142691645203E-2</v>
      </c>
      <c r="AQ52">
        <v>0.23354299738953899</v>
      </c>
      <c r="AR52">
        <v>3.4546878507650501E-2</v>
      </c>
      <c r="AS52">
        <v>4.1080143297084398E-2</v>
      </c>
      <c r="AT52">
        <v>2.7688986681857299E-2</v>
      </c>
      <c r="AU52">
        <v>1.9743530142179999E-2</v>
      </c>
      <c r="AV52">
        <v>3.2452988024204099E-2</v>
      </c>
      <c r="AW52">
        <v>1.2924993780818701E-2</v>
      </c>
      <c r="AX52">
        <v>1.9125030247601298E-2</v>
      </c>
      <c r="AY52">
        <v>0.109602323501061</v>
      </c>
      <c r="AZ52">
        <v>7.9503173722796194E-2</v>
      </c>
      <c r="BA52">
        <v>8.3231310190909E-3</v>
      </c>
      <c r="BB52">
        <v>0.27162899713171001</v>
      </c>
      <c r="BC52">
        <v>8.5886076945455099E-4</v>
      </c>
      <c r="BD52">
        <v>3.6406854891580802E-3</v>
      </c>
      <c r="BE52">
        <v>2.6640480685214098E-2</v>
      </c>
      <c r="BF52">
        <v>3.9954881116774303E-2</v>
      </c>
      <c r="BG52">
        <v>0.15841644299053401</v>
      </c>
      <c r="BH52">
        <v>3.66065248988117E-2</v>
      </c>
      <c r="BI52">
        <v>0.23073139234824899</v>
      </c>
      <c r="BJ52">
        <v>0.20831236587378199</v>
      </c>
      <c r="BK52">
        <v>0.121774095879365</v>
      </c>
      <c r="BL52">
        <v>0.341492027446894</v>
      </c>
      <c r="BM52">
        <v>0.25639891917779101</v>
      </c>
      <c r="BN52">
        <v>5.2453429101530002E-2</v>
      </c>
      <c r="BO52">
        <v>9.1234270142973695E-2</v>
      </c>
      <c r="BP52">
        <v>6.1994096283199698E-2</v>
      </c>
      <c r="BQ52">
        <v>8.5073271716366E-2</v>
      </c>
      <c r="BR52">
        <v>9.0929568266649302E-2</v>
      </c>
      <c r="BS52">
        <v>3.2691823247090697E-2</v>
      </c>
      <c r="BU52" s="2">
        <v>48</v>
      </c>
      <c r="BV52">
        <v>0.18118785835487999</v>
      </c>
      <c r="BW52">
        <v>2.4980817686967399E-2</v>
      </c>
      <c r="BY52" s="2">
        <v>48</v>
      </c>
      <c r="BZ52">
        <v>0.196230165716859</v>
      </c>
      <c r="CA52">
        <v>0.185958912442348</v>
      </c>
      <c r="CB52">
        <v>0.179468387650603</v>
      </c>
      <c r="CC52">
        <v>0.15210477600613401</v>
      </c>
      <c r="CD52">
        <v>0.19396644143481101</v>
      </c>
      <c r="CE52">
        <v>0.18351981091556599</v>
      </c>
      <c r="CF52">
        <v>0.21614184862784599</v>
      </c>
      <c r="CG52">
        <v>0.15707986629665299</v>
      </c>
      <c r="CH52">
        <v>0.20062613543542401</v>
      </c>
      <c r="CI52">
        <v>0.18161003948885099</v>
      </c>
      <c r="CJ52">
        <v>0.17954060055097601</v>
      </c>
      <c r="CK52">
        <v>0.20771711766164999</v>
      </c>
      <c r="CL52">
        <v>0.247306411842908</v>
      </c>
      <c r="CM52">
        <v>0.212806622203288</v>
      </c>
      <c r="CN52">
        <v>0.16451683164203401</v>
      </c>
      <c r="CO52">
        <v>0.193036726185385</v>
      </c>
      <c r="CP52">
        <v>0.19941179282385399</v>
      </c>
      <c r="CQ52">
        <v>0.20464111298395599</v>
      </c>
      <c r="CR52">
        <v>0.201511987194047</v>
      </c>
      <c r="CS52">
        <v>0.29827096278326898</v>
      </c>
      <c r="CT52">
        <v>4.4039678128494103E-2</v>
      </c>
      <c r="CU52">
        <v>6.3725963223829396E-2</v>
      </c>
      <c r="CV52">
        <v>7.9164998250479998E-2</v>
      </c>
      <c r="CW52">
        <v>4.5772904240121301E-2</v>
      </c>
      <c r="CX52">
        <v>5.4709207553247201E-2</v>
      </c>
      <c r="CY52">
        <v>1.59478231155992E-2</v>
      </c>
      <c r="CZ52">
        <v>5.67427543726658E-3</v>
      </c>
      <c r="DA52">
        <v>3.06781491600461E-2</v>
      </c>
      <c r="DB52">
        <v>3.0149717338632202E-2</v>
      </c>
      <c r="DC52">
        <v>1.9984809284602601E-2</v>
      </c>
      <c r="DD52">
        <v>1.2102246888907601E-2</v>
      </c>
      <c r="DE52">
        <v>9.0668335126187702E-2</v>
      </c>
      <c r="DF52">
        <v>1.35211709685035E-2</v>
      </c>
      <c r="DG52">
        <v>4.24311339566633E-2</v>
      </c>
      <c r="DH52">
        <v>5.0905113425948202E-2</v>
      </c>
      <c r="DI52">
        <v>4.8418338895423203E-3</v>
      </c>
      <c r="DJ52">
        <v>9.5048143706124091E-3</v>
      </c>
      <c r="DK52">
        <v>9.9612756596478592E-3</v>
      </c>
      <c r="DL52">
        <v>1.5150764620373101E-2</v>
      </c>
      <c r="DM52">
        <v>8.2781136839239003E-3</v>
      </c>
      <c r="DN52">
        <v>5.9137897642049901E-2</v>
      </c>
      <c r="DO52">
        <v>4.1713407561232402E-2</v>
      </c>
      <c r="DP52">
        <v>1.75918114476145E-2</v>
      </c>
      <c r="DQ52">
        <v>9.9384396231906799E-3</v>
      </c>
      <c r="DR52">
        <v>2.0210406041978799E-2</v>
      </c>
      <c r="DS52">
        <v>3.09921149049237E-2</v>
      </c>
      <c r="DT52">
        <v>2.93918448367659E-2</v>
      </c>
      <c r="DU52">
        <v>1.8374214488052501E-2</v>
      </c>
      <c r="DV52">
        <v>3.1484862632366703E-2</v>
      </c>
      <c r="DW52">
        <v>0</v>
      </c>
      <c r="DX52">
        <v>0</v>
      </c>
      <c r="DY52">
        <v>0</v>
      </c>
      <c r="DZ52">
        <v>2.3784585513658699E-2</v>
      </c>
      <c r="EA52">
        <v>1.22706265719944E-2</v>
      </c>
      <c r="EB52">
        <v>6.1261025871141104E-3</v>
      </c>
      <c r="EC52">
        <v>9.8608853939006896E-3</v>
      </c>
      <c r="ED52">
        <v>3.6801201510176801E-4</v>
      </c>
      <c r="EE52">
        <v>1.47592028848065E-2</v>
      </c>
      <c r="EF52">
        <v>1.7009233106126599E-2</v>
      </c>
      <c r="EG52">
        <v>5.5986252042833799E-2</v>
      </c>
      <c r="EH52">
        <v>6.4724954840994803E-2</v>
      </c>
      <c r="EI52">
        <v>0.13420647641677799</v>
      </c>
      <c r="EJ52">
        <v>6.8115621379436303E-2</v>
      </c>
      <c r="EK52">
        <v>5.4986598570873901E-2</v>
      </c>
      <c r="EL52">
        <v>4.0246398725834798E-2</v>
      </c>
      <c r="EM52">
        <v>8.5637767829219003E-2</v>
      </c>
      <c r="EN52">
        <v>7.5873976034091503E-2</v>
      </c>
      <c r="EO52">
        <v>5.71618806648393E-2</v>
      </c>
      <c r="EP52">
        <v>4.6772394528274898E-2</v>
      </c>
      <c r="EQ52">
        <v>5.4121303594900402E-2</v>
      </c>
      <c r="ES52" s="2">
        <v>48</v>
      </c>
      <c r="ET52">
        <v>8.1193230715543505E-2</v>
      </c>
      <c r="EU52">
        <v>9.5474340865250706E-3</v>
      </c>
    </row>
    <row r="53" spans="1:151">
      <c r="A53" s="2">
        <v>49</v>
      </c>
      <c r="B53">
        <v>0.64579297411985204</v>
      </c>
      <c r="C53">
        <v>0.59968296260292797</v>
      </c>
      <c r="D53">
        <v>0.53127950437579197</v>
      </c>
      <c r="E53">
        <v>0.52783398871187204</v>
      </c>
      <c r="F53">
        <v>0.18407668253370299</v>
      </c>
      <c r="G53">
        <v>0.15750905515963701</v>
      </c>
      <c r="H53">
        <v>0.22230671601038099</v>
      </c>
      <c r="I53">
        <v>0.174294611591087</v>
      </c>
      <c r="J53">
        <v>0.30922657319687002</v>
      </c>
      <c r="K53">
        <v>0.129213257541058</v>
      </c>
      <c r="L53">
        <v>0.23793655669463101</v>
      </c>
      <c r="M53">
        <v>0.12364766201142501</v>
      </c>
      <c r="N53">
        <v>0.173054428876876</v>
      </c>
      <c r="O53">
        <v>0.19920188202245001</v>
      </c>
      <c r="P53">
        <v>0.12748424714977699</v>
      </c>
      <c r="Q53">
        <v>0.17477273819862199</v>
      </c>
      <c r="R53">
        <v>0.16340530900965</v>
      </c>
      <c r="S53">
        <v>0.14233679193614701</v>
      </c>
      <c r="T53">
        <v>0.13659585715915601</v>
      </c>
      <c r="U53">
        <v>0.41338588865353798</v>
      </c>
      <c r="V53">
        <v>2.4249798430992901E-2</v>
      </c>
      <c r="W53">
        <v>0.113427306451181</v>
      </c>
      <c r="X53">
        <v>3.11247617272465E-2</v>
      </c>
      <c r="Y53">
        <v>0.34990996379734002</v>
      </c>
      <c r="Z53">
        <v>0.28302432653981302</v>
      </c>
      <c r="AA53">
        <v>1.44293504610965</v>
      </c>
      <c r="AB53">
        <v>8.9195673990513702E-2</v>
      </c>
      <c r="AC53">
        <v>5.9432317665231098E-2</v>
      </c>
      <c r="AD53">
        <v>0.18063172493163099</v>
      </c>
      <c r="AE53">
        <v>0.16756986676625299</v>
      </c>
      <c r="AF53">
        <v>3.5601002666098197E-2</v>
      </c>
      <c r="AG53">
        <v>6.4987806076513402E-2</v>
      </c>
      <c r="AH53">
        <v>0.45447865808695498</v>
      </c>
      <c r="AI53">
        <v>1.3565449408165099E-2</v>
      </c>
      <c r="AJ53">
        <v>1.32561824719676E-2</v>
      </c>
      <c r="AK53">
        <v>8.9258594533125193E-2</v>
      </c>
      <c r="AL53">
        <v>1.36658335535418E-2</v>
      </c>
      <c r="AM53">
        <v>2.15638947245235E-2</v>
      </c>
      <c r="AN53">
        <v>0.35770312029575801</v>
      </c>
      <c r="AO53">
        <v>9.5713003394408497E-2</v>
      </c>
      <c r="AP53">
        <v>2.21074302898716E-2</v>
      </c>
      <c r="AQ53">
        <v>0.21088374842228699</v>
      </c>
      <c r="AR53">
        <v>2.7253184185787E-2</v>
      </c>
      <c r="AS53">
        <v>4.3743048925692703E-2</v>
      </c>
      <c r="AT53">
        <v>2.86987783470481E-2</v>
      </c>
      <c r="AU53">
        <v>1.49336383134993E-2</v>
      </c>
      <c r="AV53">
        <v>2.8192006456074201E-2</v>
      </c>
      <c r="AW53">
        <v>7.7054339050425802E-3</v>
      </c>
      <c r="AX53">
        <v>1.53966986559413E-2</v>
      </c>
      <c r="AY53">
        <v>0.118311002767928</v>
      </c>
      <c r="AZ53">
        <v>6.6384511505710203E-2</v>
      </c>
      <c r="BA53">
        <v>4.6547640771535302E-2</v>
      </c>
      <c r="BB53">
        <v>0.31427318392120501</v>
      </c>
      <c r="BC53">
        <v>3.1143991167154501E-3</v>
      </c>
      <c r="BD53">
        <v>1.5211606365863001E-3</v>
      </c>
      <c r="BE53">
        <v>2.22139645594297E-2</v>
      </c>
      <c r="BF53">
        <v>4.8097470809588497E-2</v>
      </c>
      <c r="BG53">
        <v>0.13997367028365301</v>
      </c>
      <c r="BH53">
        <v>4.43696173294756E-2</v>
      </c>
      <c r="BI53">
        <v>0.21605185000034699</v>
      </c>
      <c r="BJ53">
        <v>0.17654808768062399</v>
      </c>
      <c r="BK53">
        <v>9.6444132338557906E-2</v>
      </c>
      <c r="BL53">
        <v>0.30616972357225403</v>
      </c>
      <c r="BM53">
        <v>0.25192359782088602</v>
      </c>
      <c r="BN53">
        <v>5.2779339268151197E-2</v>
      </c>
      <c r="BO53">
        <v>7.7854709462974903E-2</v>
      </c>
      <c r="BP53">
        <v>5.3085340528109599E-2</v>
      </c>
      <c r="BQ53">
        <v>7.7677002769051803E-2</v>
      </c>
      <c r="BR53">
        <v>7.6711936698603003E-2</v>
      </c>
      <c r="BS53">
        <v>3.3081500839123298E-2</v>
      </c>
      <c r="BU53" s="2">
        <v>49</v>
      </c>
      <c r="BV53">
        <v>0.16994828327654499</v>
      </c>
      <c r="BW53">
        <v>2.56722048565898E-2</v>
      </c>
      <c r="BY53" s="2">
        <v>49</v>
      </c>
      <c r="BZ53">
        <v>0.16940222426972501</v>
      </c>
      <c r="CA53">
        <v>0.161923121636045</v>
      </c>
      <c r="CB53">
        <v>0.15039982280405501</v>
      </c>
      <c r="CC53">
        <v>0.116433668098763</v>
      </c>
      <c r="CD53">
        <v>0.16361654793532401</v>
      </c>
      <c r="CE53">
        <v>0.15165449134888601</v>
      </c>
      <c r="CF53">
        <v>0.184929205815763</v>
      </c>
      <c r="CG53">
        <v>0.13928756225222899</v>
      </c>
      <c r="CH53">
        <v>0.16910420726372299</v>
      </c>
      <c r="CI53">
        <v>0.15743383528839999</v>
      </c>
      <c r="CJ53">
        <v>0.15044287452903901</v>
      </c>
      <c r="CK53">
        <v>0.17004247666692299</v>
      </c>
      <c r="CL53">
        <v>0.21427332137393401</v>
      </c>
      <c r="CM53">
        <v>0.18198719132362801</v>
      </c>
      <c r="CN53">
        <v>0.13967549456105799</v>
      </c>
      <c r="CO53">
        <v>0.16892566067502501</v>
      </c>
      <c r="CP53">
        <v>0.16402953900985001</v>
      </c>
      <c r="CQ53">
        <v>0.17525112603402501</v>
      </c>
      <c r="CR53">
        <v>0.17485365553155999</v>
      </c>
      <c r="CS53">
        <v>0.25934548451197897</v>
      </c>
      <c r="CT53">
        <v>2.9665527999420498E-2</v>
      </c>
      <c r="CU53">
        <v>5.9728031695612402E-2</v>
      </c>
      <c r="CV53">
        <v>6.6707924797227799E-2</v>
      </c>
      <c r="CW53">
        <v>3.8285278829024202E-2</v>
      </c>
      <c r="CX53">
        <v>4.2627256035983198E-2</v>
      </c>
      <c r="CY53">
        <v>1.79426349434634E-2</v>
      </c>
      <c r="CZ53">
        <v>7.8787544328368896E-3</v>
      </c>
      <c r="DA53">
        <v>2.5546071483560199E-2</v>
      </c>
      <c r="DB53">
        <v>2.9153894419042502E-2</v>
      </c>
      <c r="DC53">
        <v>1.8251091608018501E-2</v>
      </c>
      <c r="DD53">
        <v>7.9888810356291608E-3</v>
      </c>
      <c r="DE53">
        <v>8.1167885128028E-2</v>
      </c>
      <c r="DF53">
        <v>1.4542545311845401E-2</v>
      </c>
      <c r="DG53">
        <v>4.0155007772817601E-2</v>
      </c>
      <c r="DH53">
        <v>4.2629994180894901E-2</v>
      </c>
      <c r="DI53">
        <v>3.0274261122391799E-3</v>
      </c>
      <c r="DJ53">
        <v>1.2239570025903699E-2</v>
      </c>
      <c r="DK53">
        <v>9.4285360697485398E-3</v>
      </c>
      <c r="DL53">
        <v>1.9292705344368E-2</v>
      </c>
      <c r="DM53">
        <v>7.0907083547554397E-3</v>
      </c>
      <c r="DN53">
        <v>5.8263728872818499E-2</v>
      </c>
      <c r="DO53">
        <v>4.71817323628137E-2</v>
      </c>
      <c r="DP53">
        <v>1.0645723628556101E-2</v>
      </c>
      <c r="DQ53">
        <v>9.8738543232458897E-3</v>
      </c>
      <c r="DR53">
        <v>2.3066122756256802E-2</v>
      </c>
      <c r="DS53">
        <v>3.3178516607853703E-2</v>
      </c>
      <c r="DT53">
        <v>3.2111420666510501E-2</v>
      </c>
      <c r="DU53">
        <v>1.9242353121825401E-2</v>
      </c>
      <c r="DV53">
        <v>3.9733306081312002E-2</v>
      </c>
      <c r="DW53">
        <v>0</v>
      </c>
      <c r="DX53">
        <v>0</v>
      </c>
      <c r="DY53">
        <v>0</v>
      </c>
      <c r="DZ53">
        <v>2.36203048956471E-2</v>
      </c>
      <c r="EA53">
        <v>1.0606653653426499E-2</v>
      </c>
      <c r="EB53">
        <v>1.1918877552338201E-2</v>
      </c>
      <c r="EC53">
        <v>1.3669666530863701E-2</v>
      </c>
      <c r="ED53">
        <v>0</v>
      </c>
      <c r="EE53">
        <v>1.2804980060050101E-2</v>
      </c>
      <c r="EF53">
        <v>2.7849570609115901E-2</v>
      </c>
      <c r="EG53">
        <v>3.6680336747999601E-2</v>
      </c>
      <c r="EH53">
        <v>4.8945189870208697E-2</v>
      </c>
      <c r="EI53">
        <v>0.103218148495965</v>
      </c>
      <c r="EJ53">
        <v>4.99775735039764E-2</v>
      </c>
      <c r="EK53">
        <v>4.91125949086667E-2</v>
      </c>
      <c r="EL53">
        <v>3.72380723531337E-2</v>
      </c>
      <c r="EM53">
        <v>6.8483678054248598E-2</v>
      </c>
      <c r="EN53">
        <v>5.8578859358786997E-2</v>
      </c>
      <c r="EO53">
        <v>4.8964627575849899E-2</v>
      </c>
      <c r="EP53">
        <v>3.1556259823365997E-2</v>
      </c>
      <c r="EQ53">
        <v>4.9926294056773797E-2</v>
      </c>
      <c r="ES53" s="2">
        <v>49</v>
      </c>
      <c r="ET53">
        <v>6.9897281185456503E-2</v>
      </c>
      <c r="EU53">
        <v>8.0419913070316294E-3</v>
      </c>
    </row>
    <row r="54" spans="1:151">
      <c r="A54" s="2">
        <v>50</v>
      </c>
      <c r="B54">
        <v>0.59269042574971298</v>
      </c>
      <c r="C54">
        <v>0.52049900072878996</v>
      </c>
      <c r="D54">
        <v>0.48950303548165303</v>
      </c>
      <c r="E54">
        <v>0.49086015373674902</v>
      </c>
      <c r="F54">
        <v>0.15816189369657399</v>
      </c>
      <c r="G54">
        <v>0.12959489419946499</v>
      </c>
      <c r="H54">
        <v>0.175583140096158</v>
      </c>
      <c r="I54">
        <v>0.149017176173872</v>
      </c>
      <c r="J54">
        <v>0.29870587989949199</v>
      </c>
      <c r="K54">
        <v>0.105114959032476</v>
      </c>
      <c r="L54">
        <v>0.19642507540705301</v>
      </c>
      <c r="M54">
        <v>0.10134033797603401</v>
      </c>
      <c r="N54">
        <v>0.14449716479387401</v>
      </c>
      <c r="O54">
        <v>0.173044942587705</v>
      </c>
      <c r="P54">
        <v>0.106783409659607</v>
      </c>
      <c r="Q54">
        <v>0.166667864826231</v>
      </c>
      <c r="R54">
        <v>0.13697868615341699</v>
      </c>
      <c r="S54">
        <v>0.11491856739929</v>
      </c>
      <c r="T54">
        <v>0.11062853133704099</v>
      </c>
      <c r="U54">
        <v>0.379961527384168</v>
      </c>
      <c r="V54">
        <v>1.6300329839865398E-2</v>
      </c>
      <c r="W54">
        <v>0.10950301029626899</v>
      </c>
      <c r="X54">
        <v>2.9953083583700298E-2</v>
      </c>
      <c r="Y54">
        <v>0.29537902406653499</v>
      </c>
      <c r="Z54">
        <v>0.27417612372604999</v>
      </c>
      <c r="AA54">
        <v>1.48891211065422</v>
      </c>
      <c r="AB54">
        <v>0.14727751745341799</v>
      </c>
      <c r="AC54">
        <v>4.6575731092337203E-2</v>
      </c>
      <c r="AD54">
        <v>0.16604546862209299</v>
      </c>
      <c r="AE54">
        <v>0.156750926007903</v>
      </c>
      <c r="AF54">
        <v>3.4713179305919203E-2</v>
      </c>
      <c r="AG54">
        <v>5.9804794997107502E-2</v>
      </c>
      <c r="AH54">
        <v>0.46365752141842398</v>
      </c>
      <c r="AI54">
        <v>1.46252525017191E-2</v>
      </c>
      <c r="AJ54">
        <v>1.94765510347947E-2</v>
      </c>
      <c r="AK54">
        <v>8.22922536814088E-2</v>
      </c>
      <c r="AL54">
        <v>1.6794164683593502E-2</v>
      </c>
      <c r="AM54">
        <v>1.76615153546077E-2</v>
      </c>
      <c r="AN54">
        <v>0.30638819961560698</v>
      </c>
      <c r="AO54">
        <v>7.8331180098866804E-2</v>
      </c>
      <c r="AP54">
        <v>1.21004785369029E-2</v>
      </c>
      <c r="AQ54">
        <v>0.14400522212968001</v>
      </c>
      <c r="AR54">
        <v>1.9393414048789099E-2</v>
      </c>
      <c r="AS54">
        <v>3.4411165656696101E-2</v>
      </c>
      <c r="AT54">
        <v>2.5333585070299799E-2</v>
      </c>
      <c r="AU54">
        <v>1.0005158744059901E-2</v>
      </c>
      <c r="AV54">
        <v>2.42937032710881E-2</v>
      </c>
      <c r="AW54">
        <v>4.5446752928499697E-3</v>
      </c>
      <c r="AX54">
        <v>1.22277257291063E-2</v>
      </c>
      <c r="AY54">
        <v>0.117069372638125</v>
      </c>
      <c r="AZ54">
        <v>5.2474657976283E-2</v>
      </c>
      <c r="BA54">
        <v>9.6896883903787895E-2</v>
      </c>
      <c r="BB54">
        <v>0.33793386410076098</v>
      </c>
      <c r="BC54">
        <v>6.6036147112217003E-3</v>
      </c>
      <c r="BD54">
        <v>0</v>
      </c>
      <c r="BE54">
        <v>1.6043238037309698E-2</v>
      </c>
      <c r="BF54">
        <v>4.9652838888305899E-2</v>
      </c>
      <c r="BG54">
        <v>0.11839191242013</v>
      </c>
      <c r="BH54">
        <v>5.4659806853152998E-2</v>
      </c>
      <c r="BI54">
        <v>0.21043187627457399</v>
      </c>
      <c r="BJ54">
        <v>0.132803297496073</v>
      </c>
      <c r="BK54">
        <v>7.6923030093055497E-2</v>
      </c>
      <c r="BL54">
        <v>0.23516633408433901</v>
      </c>
      <c r="BM54">
        <v>0.25725183955473102</v>
      </c>
      <c r="BN54">
        <v>7.60154582913809E-2</v>
      </c>
      <c r="BO54">
        <v>7.2467287623837501E-2</v>
      </c>
      <c r="BP54">
        <v>4.50207329675106E-2</v>
      </c>
      <c r="BQ54">
        <v>5.7694943974886802E-2</v>
      </c>
      <c r="BR54">
        <v>6.22162406386347E-2</v>
      </c>
      <c r="BS54">
        <v>4.0012909047690698E-2</v>
      </c>
      <c r="BU54" s="2">
        <v>50</v>
      </c>
      <c r="BV54">
        <v>0.15668056960584401</v>
      </c>
      <c r="BW54">
        <v>2.53260397458165E-2</v>
      </c>
      <c r="BY54" s="2">
        <v>50</v>
      </c>
      <c r="BZ54">
        <v>0.141841399684519</v>
      </c>
      <c r="CA54">
        <v>0.13940958675378201</v>
      </c>
      <c r="CB54">
        <v>0.123017769132726</v>
      </c>
      <c r="CC54">
        <v>8.5848020934899696E-2</v>
      </c>
      <c r="CD54">
        <v>0.12846826032112901</v>
      </c>
      <c r="CE54">
        <v>0.12205771031681099</v>
      </c>
      <c r="CF54">
        <v>0.15795401532123701</v>
      </c>
      <c r="CG54">
        <v>0.12401344413561401</v>
      </c>
      <c r="CH54">
        <v>0.13526830948700899</v>
      </c>
      <c r="CI54">
        <v>0.12862231713938499</v>
      </c>
      <c r="CJ54">
        <v>0.119749200600762</v>
      </c>
      <c r="CK54">
        <v>0.13678074883143801</v>
      </c>
      <c r="CL54">
        <v>0.18172808518053499</v>
      </c>
      <c r="CM54">
        <v>0.15280964037473299</v>
      </c>
      <c r="CN54">
        <v>0.112869171421005</v>
      </c>
      <c r="CO54">
        <v>0.141277567526092</v>
      </c>
      <c r="CP54">
        <v>0.12872293249695399</v>
      </c>
      <c r="CQ54">
        <v>0.14703385111359701</v>
      </c>
      <c r="CR54">
        <v>0.147562487550917</v>
      </c>
      <c r="CS54">
        <v>0.21979317340898899</v>
      </c>
      <c r="CT54">
        <v>1.7631543573336E-2</v>
      </c>
      <c r="CU54">
        <v>5.5865091552544398E-2</v>
      </c>
      <c r="CV54">
        <v>5.3847681345674997E-2</v>
      </c>
      <c r="CW54">
        <v>2.9494400200077701E-2</v>
      </c>
      <c r="CX54">
        <v>3.1292731033749299E-2</v>
      </c>
      <c r="CY54">
        <v>1.5472340632302699E-2</v>
      </c>
      <c r="CZ54">
        <v>7.6246098820877501E-3</v>
      </c>
      <c r="DA54">
        <v>1.8308810255393899E-2</v>
      </c>
      <c r="DB54">
        <v>2.60995882378042E-2</v>
      </c>
      <c r="DC54">
        <v>1.3031146812723699E-2</v>
      </c>
      <c r="DD54">
        <v>5.79578833616005E-3</v>
      </c>
      <c r="DE54">
        <v>6.6957372405063498E-2</v>
      </c>
      <c r="DF54">
        <v>1.3434824469474501E-2</v>
      </c>
      <c r="DG54">
        <v>3.6090028837243097E-2</v>
      </c>
      <c r="DH54">
        <v>3.4390375106559699E-2</v>
      </c>
      <c r="DI54">
        <v>6.5798582906997005E-4</v>
      </c>
      <c r="DJ54">
        <v>1.6624199621462499E-2</v>
      </c>
      <c r="DK54">
        <v>7.5436292726023804E-3</v>
      </c>
      <c r="DL54">
        <v>2.0735915966565599E-2</v>
      </c>
      <c r="DM54">
        <v>4.1378083843767403E-3</v>
      </c>
      <c r="DN54">
        <v>5.7295269228722703E-2</v>
      </c>
      <c r="DO54">
        <v>4.8150304950309697E-2</v>
      </c>
      <c r="DP54">
        <v>3.4752892724574402E-3</v>
      </c>
      <c r="DQ54">
        <v>8.1369145652559795E-3</v>
      </c>
      <c r="DR54">
        <v>2.7569428260794001E-2</v>
      </c>
      <c r="DS54">
        <v>3.0755376573067799E-2</v>
      </c>
      <c r="DT54">
        <v>2.97070275604304E-2</v>
      </c>
      <c r="DU54">
        <v>1.89635874560906E-2</v>
      </c>
      <c r="DV54">
        <v>4.8673033039370199E-2</v>
      </c>
      <c r="DW54">
        <v>0</v>
      </c>
      <c r="DX54">
        <v>0</v>
      </c>
      <c r="DY54">
        <v>4.4308760900349901E-3</v>
      </c>
      <c r="DZ54">
        <v>2.0213621018103301E-2</v>
      </c>
      <c r="EA54">
        <v>8.9869098714783092E-3</v>
      </c>
      <c r="EB54">
        <v>1.4095946331246299E-2</v>
      </c>
      <c r="EC54">
        <v>1.97669080990391E-2</v>
      </c>
      <c r="ED54">
        <v>0</v>
      </c>
      <c r="EE54">
        <v>1.36195354443642E-2</v>
      </c>
      <c r="EF54">
        <v>3.3905559455621001E-2</v>
      </c>
      <c r="EG54">
        <v>1.1617587822893599E-2</v>
      </c>
      <c r="EH54">
        <v>3.6540324657277398E-2</v>
      </c>
      <c r="EI54">
        <v>6.6629063193389806E-2</v>
      </c>
      <c r="EJ54">
        <v>2.9796416911295899E-2</v>
      </c>
      <c r="EK54">
        <v>4.4845496520202699E-2</v>
      </c>
      <c r="EL54">
        <v>3.4800699313728603E-2</v>
      </c>
      <c r="EM54">
        <v>5.2298534345195699E-2</v>
      </c>
      <c r="EN54">
        <v>4.0976914908728103E-2</v>
      </c>
      <c r="EO54">
        <v>4.2936967328681498E-2</v>
      </c>
      <c r="EP54">
        <v>2.2101468471575798E-2</v>
      </c>
      <c r="EQ54">
        <v>4.0940245443075798E-2</v>
      </c>
      <c r="ES54" s="2">
        <v>50</v>
      </c>
      <c r="ET54">
        <v>5.8015612423126202E-2</v>
      </c>
      <c r="EU54">
        <v>6.6394620795221602E-3</v>
      </c>
    </row>
    <row r="55" spans="1:151">
      <c r="A55" s="2">
        <v>51</v>
      </c>
      <c r="B55">
        <v>0.54260256855096201</v>
      </c>
      <c r="C55">
        <v>0.45373494265165298</v>
      </c>
      <c r="D55">
        <v>0.459360039449002</v>
      </c>
      <c r="E55">
        <v>0.45818926553335798</v>
      </c>
      <c r="F55">
        <v>0.13787331497234401</v>
      </c>
      <c r="G55">
        <v>0.105382023560728</v>
      </c>
      <c r="H55">
        <v>0.13724268797766501</v>
      </c>
      <c r="I55">
        <v>0.13475039092258401</v>
      </c>
      <c r="J55">
        <v>0.28389187491881601</v>
      </c>
      <c r="K55">
        <v>8.6303832904235003E-2</v>
      </c>
      <c r="L55">
        <v>0.16976483884685001</v>
      </c>
      <c r="M55">
        <v>8.1884805277408296E-2</v>
      </c>
      <c r="N55">
        <v>0.116753516134878</v>
      </c>
      <c r="O55">
        <v>0.162703367643209</v>
      </c>
      <c r="P55">
        <v>8.9663347639490104E-2</v>
      </c>
      <c r="Q55">
        <v>0.154782572009455</v>
      </c>
      <c r="R55">
        <v>0.113931629742884</v>
      </c>
      <c r="S55">
        <v>9.3221276491179395E-2</v>
      </c>
      <c r="T55">
        <v>8.6833501012220399E-2</v>
      </c>
      <c r="U55">
        <v>0.35194567450765002</v>
      </c>
      <c r="V55">
        <v>1.02876258219434E-2</v>
      </c>
      <c r="W55">
        <v>0.108642167773354</v>
      </c>
      <c r="X55">
        <v>3.0879067961530299E-2</v>
      </c>
      <c r="Y55">
        <v>0.247223483899733</v>
      </c>
      <c r="Z55">
        <v>0.25073384185657799</v>
      </c>
      <c r="AA55">
        <v>1.4566946710341</v>
      </c>
      <c r="AB55">
        <v>0.190124649990358</v>
      </c>
      <c r="AC55">
        <v>3.6307084838229399E-2</v>
      </c>
      <c r="AD55">
        <v>0.15017864938693401</v>
      </c>
      <c r="AE55">
        <v>0.14733194922826801</v>
      </c>
      <c r="AF55">
        <v>3.5316474513537997E-2</v>
      </c>
      <c r="AG55">
        <v>5.47829645328307E-2</v>
      </c>
      <c r="AH55">
        <v>0.48479162790451902</v>
      </c>
      <c r="AI55">
        <v>1.4047550625913899E-2</v>
      </c>
      <c r="AJ55">
        <v>2.1939981260454499E-2</v>
      </c>
      <c r="AK55">
        <v>7.6237499319730201E-2</v>
      </c>
      <c r="AL55">
        <v>2.25605909857205E-2</v>
      </c>
      <c r="AM55">
        <v>1.6258819325174301E-2</v>
      </c>
      <c r="AN55">
        <v>0.25564477388839002</v>
      </c>
      <c r="AO55">
        <v>6.7773883032404794E-2</v>
      </c>
      <c r="AP55">
        <v>7.6335300594496903E-3</v>
      </c>
      <c r="AQ55">
        <v>8.0095029622767405E-2</v>
      </c>
      <c r="AR55">
        <v>1.11085639470292E-2</v>
      </c>
      <c r="AS55">
        <v>2.10747216265392E-2</v>
      </c>
      <c r="AT55">
        <v>2.1527322530141401E-2</v>
      </c>
      <c r="AU55">
        <v>5.2907327955960502E-3</v>
      </c>
      <c r="AV55">
        <v>2.07725111485009E-2</v>
      </c>
      <c r="AW55">
        <v>3.0198442800980301E-3</v>
      </c>
      <c r="AX55">
        <v>1.1890659672530699E-2</v>
      </c>
      <c r="AY55">
        <v>0.10854206272691599</v>
      </c>
      <c r="AZ55">
        <v>4.5418358244969197E-2</v>
      </c>
      <c r="BA55">
        <v>0.13720258185985701</v>
      </c>
      <c r="BB55">
        <v>0.342130223561733</v>
      </c>
      <c r="BC55">
        <v>7.9262509491114502E-3</v>
      </c>
      <c r="BD55">
        <v>0</v>
      </c>
      <c r="BE55">
        <v>1.0961854860319401E-2</v>
      </c>
      <c r="BF55">
        <v>4.4810924660076898E-2</v>
      </c>
      <c r="BG55">
        <v>9.6046388249851497E-2</v>
      </c>
      <c r="BH55">
        <v>7.2628269350210994E-2</v>
      </c>
      <c r="BI55">
        <v>0.21034928899865299</v>
      </c>
      <c r="BJ55">
        <v>9.6783736643342402E-2</v>
      </c>
      <c r="BK55">
        <v>5.6871241741611303E-2</v>
      </c>
      <c r="BL55">
        <v>0.15714192225574</v>
      </c>
      <c r="BM55">
        <v>0.27460171543671402</v>
      </c>
      <c r="BN55">
        <v>0.139874982421893</v>
      </c>
      <c r="BO55">
        <v>6.5667539004584399E-2</v>
      </c>
      <c r="BP55">
        <v>3.8043344674812997E-2</v>
      </c>
      <c r="BQ55">
        <v>3.5032063527310399E-2</v>
      </c>
      <c r="BR55">
        <v>4.5358531003503698E-2</v>
      </c>
      <c r="BS55">
        <v>6.1635493366024002E-2</v>
      </c>
      <c r="BU55" s="2">
        <v>51</v>
      </c>
      <c r="BV55">
        <v>0.14468589310208799</v>
      </c>
      <c r="BW55">
        <v>2.44721310626358E-2</v>
      </c>
      <c r="BY55" s="2">
        <v>51</v>
      </c>
      <c r="BZ55">
        <v>0.115666546136585</v>
      </c>
      <c r="CA55">
        <v>0.115882990479518</v>
      </c>
      <c r="CB55">
        <v>9.7228486468283803E-2</v>
      </c>
      <c r="CC55">
        <v>6.16334182875245E-2</v>
      </c>
      <c r="CD55">
        <v>9.37422859636413E-2</v>
      </c>
      <c r="CE55">
        <v>9.7430555130612703E-2</v>
      </c>
      <c r="CF55">
        <v>0.13060282610573001</v>
      </c>
      <c r="CG55">
        <v>0.106673025356609</v>
      </c>
      <c r="CH55">
        <v>0.10400825067665601</v>
      </c>
      <c r="CI55">
        <v>0.10080558488060599</v>
      </c>
      <c r="CJ55">
        <v>9.1569210335478698E-2</v>
      </c>
      <c r="CK55">
        <v>0.114645625039501</v>
      </c>
      <c r="CL55">
        <v>0.152843717740449</v>
      </c>
      <c r="CM55">
        <v>0.12857871756134201</v>
      </c>
      <c r="CN55">
        <v>9.0334785514168001E-2</v>
      </c>
      <c r="CO55">
        <v>0.114177145833032</v>
      </c>
      <c r="CP55">
        <v>0.101745119964487</v>
      </c>
      <c r="CQ55">
        <v>0.11925528779005699</v>
      </c>
      <c r="CR55">
        <v>0.124572807347925</v>
      </c>
      <c r="CS55">
        <v>0.184398893043001</v>
      </c>
      <c r="CT55">
        <v>1.01313951543541E-2</v>
      </c>
      <c r="CU55">
        <v>4.6126345104512002E-2</v>
      </c>
      <c r="CV55">
        <v>4.3038722482775502E-2</v>
      </c>
      <c r="CW55">
        <v>2.1318486191946501E-2</v>
      </c>
      <c r="CX55">
        <v>2.6721512563825298E-2</v>
      </c>
      <c r="CY55">
        <v>9.5003861181114299E-3</v>
      </c>
      <c r="CZ55">
        <v>5.7805137036748598E-3</v>
      </c>
      <c r="DA55">
        <v>8.3367481656181509E-3</v>
      </c>
      <c r="DB55">
        <v>2.0974349941571099E-2</v>
      </c>
      <c r="DC55">
        <v>9.0310328682287801E-3</v>
      </c>
      <c r="DD55">
        <v>4.4924232210676197E-3</v>
      </c>
      <c r="DE55">
        <v>5.0236538981115103E-2</v>
      </c>
      <c r="DF55">
        <v>9.0426454640456597E-3</v>
      </c>
      <c r="DG55">
        <v>2.93461434085278E-2</v>
      </c>
      <c r="DH55">
        <v>3.1426928009921098E-2</v>
      </c>
      <c r="DI55">
        <v>0</v>
      </c>
      <c r="DJ55">
        <v>1.7207787821290399E-2</v>
      </c>
      <c r="DK55">
        <v>5.7971509300234099E-3</v>
      </c>
      <c r="DL55">
        <v>1.8127053131768E-2</v>
      </c>
      <c r="DM55">
        <v>1.3008471276546401E-3</v>
      </c>
      <c r="DN55">
        <v>5.3362336415546198E-2</v>
      </c>
      <c r="DO55">
        <v>5.2917943809814703E-2</v>
      </c>
      <c r="DP55">
        <v>0</v>
      </c>
      <c r="DQ55">
        <v>8.4415019659158201E-3</v>
      </c>
      <c r="DR55">
        <v>2.7674139278189298E-2</v>
      </c>
      <c r="DS55">
        <v>2.6114278981169699E-2</v>
      </c>
      <c r="DT55">
        <v>2.4870879503366E-2</v>
      </c>
      <c r="DU55">
        <v>1.8778608116384501E-2</v>
      </c>
      <c r="DV55">
        <v>5.6626540363279299E-2</v>
      </c>
      <c r="DW55">
        <v>6.0720653541155101E-3</v>
      </c>
      <c r="DX55">
        <v>0</v>
      </c>
      <c r="DY55">
        <v>8.5959328751217604E-3</v>
      </c>
      <c r="DZ55">
        <v>1.6401474327645299E-2</v>
      </c>
      <c r="EA55">
        <v>9.0427719369859903E-3</v>
      </c>
      <c r="EB55">
        <v>1.1174723566131001E-2</v>
      </c>
      <c r="EC55">
        <v>2.3629474409155402E-2</v>
      </c>
      <c r="ED55">
        <v>0</v>
      </c>
      <c r="EE55">
        <v>1.6433129865342601E-2</v>
      </c>
      <c r="EF55">
        <v>3.3142813658458302E-2</v>
      </c>
      <c r="EG55">
        <v>0</v>
      </c>
      <c r="EH55">
        <v>2.9116594243136801E-2</v>
      </c>
      <c r="EI55">
        <v>3.2015501911144197E-2</v>
      </c>
      <c r="EJ55">
        <v>1.47343424358174E-2</v>
      </c>
      <c r="EK55">
        <v>3.9897827709543303E-2</v>
      </c>
      <c r="EL55">
        <v>3.5382228089069198E-2</v>
      </c>
      <c r="EM55">
        <v>3.60143008099287E-2</v>
      </c>
      <c r="EN55">
        <v>2.6571303261164199E-2</v>
      </c>
      <c r="EO55">
        <v>3.9732497714376099E-2</v>
      </c>
      <c r="EP55">
        <v>1.71808091508725E-2</v>
      </c>
      <c r="EQ55">
        <v>2.9966007520108098E-2</v>
      </c>
      <c r="ES55" s="2">
        <v>51</v>
      </c>
      <c r="ET55">
        <v>4.7251747390243203E-2</v>
      </c>
      <c r="EU55">
        <v>5.4382617925082099E-3</v>
      </c>
    </row>
    <row r="56" spans="1:151">
      <c r="A56" s="2">
        <v>52</v>
      </c>
      <c r="B56">
        <v>0.49663182520784599</v>
      </c>
      <c r="C56">
        <v>0.39850155179639202</v>
      </c>
      <c r="D56">
        <v>0.43136946938781101</v>
      </c>
      <c r="E56">
        <v>0.42978219749769297</v>
      </c>
      <c r="F56">
        <v>0.124515053164065</v>
      </c>
      <c r="G56">
        <v>8.6462544093885998E-2</v>
      </c>
      <c r="H56">
        <v>0.105261502612644</v>
      </c>
      <c r="I56">
        <v>0.130855553552154</v>
      </c>
      <c r="J56">
        <v>0.26392904269219197</v>
      </c>
      <c r="K56">
        <v>7.19366155983341E-2</v>
      </c>
      <c r="L56">
        <v>0.15376174252907401</v>
      </c>
      <c r="M56">
        <v>6.4783800498637495E-2</v>
      </c>
      <c r="N56">
        <v>9.2971331235945504E-2</v>
      </c>
      <c r="O56">
        <v>0.177963903247363</v>
      </c>
      <c r="P56">
        <v>7.6611508993260302E-2</v>
      </c>
      <c r="Q56">
        <v>0.12883464853554899</v>
      </c>
      <c r="R56">
        <v>9.4163789832491906E-2</v>
      </c>
      <c r="S56">
        <v>7.8543417476368102E-2</v>
      </c>
      <c r="T56">
        <v>6.7525929255869199E-2</v>
      </c>
      <c r="U56">
        <v>0.33037829568299598</v>
      </c>
      <c r="V56">
        <v>6.8412511532535596E-3</v>
      </c>
      <c r="W56">
        <v>0.10807596239025299</v>
      </c>
      <c r="X56">
        <v>2.5555592434743601E-2</v>
      </c>
      <c r="Y56">
        <v>0.20864612680640901</v>
      </c>
      <c r="Z56">
        <v>0.21008052956714901</v>
      </c>
      <c r="AA56">
        <v>1.4110439649478701</v>
      </c>
      <c r="AB56">
        <v>0.212197677805844</v>
      </c>
      <c r="AC56">
        <v>3.1364606373215899E-2</v>
      </c>
      <c r="AD56">
        <v>0.13584897187824399</v>
      </c>
      <c r="AE56">
        <v>0.1450850372187</v>
      </c>
      <c r="AF56">
        <v>3.6160802392856101E-2</v>
      </c>
      <c r="AG56">
        <v>4.9907667899740001E-2</v>
      </c>
      <c r="AH56">
        <v>0.49901502437884199</v>
      </c>
      <c r="AI56">
        <v>1.06929163045995E-2</v>
      </c>
      <c r="AJ56">
        <v>1.84635582674804E-2</v>
      </c>
      <c r="AK56">
        <v>7.1183724843946E-2</v>
      </c>
      <c r="AL56">
        <v>2.5854356070229099E-2</v>
      </c>
      <c r="AM56">
        <v>1.77244879297935E-2</v>
      </c>
      <c r="AN56">
        <v>0.218912334386312</v>
      </c>
      <c r="AO56">
        <v>6.0651007336620502E-2</v>
      </c>
      <c r="AP56">
        <v>5.9052782512225696E-3</v>
      </c>
      <c r="AQ56">
        <v>4.2876174339341599E-2</v>
      </c>
      <c r="AR56">
        <v>4.76837606394135E-3</v>
      </c>
      <c r="AS56">
        <v>1.2224400445972301E-2</v>
      </c>
      <c r="AT56">
        <v>2.1969884485774201E-2</v>
      </c>
      <c r="AU56">
        <v>1.65252253142926E-3</v>
      </c>
      <c r="AV56">
        <v>1.6707558537479801E-2</v>
      </c>
      <c r="AW56">
        <v>8.3569477594418499E-4</v>
      </c>
      <c r="AX56">
        <v>1.44321601611047E-2</v>
      </c>
      <c r="AY56">
        <v>9.8453681005523902E-2</v>
      </c>
      <c r="AZ56">
        <v>4.2919916753490397E-2</v>
      </c>
      <c r="BA56">
        <v>0.15771323829002701</v>
      </c>
      <c r="BB56">
        <v>0.33309018282387898</v>
      </c>
      <c r="BC56">
        <v>5.6311774517920398E-3</v>
      </c>
      <c r="BD56">
        <v>0</v>
      </c>
      <c r="BE56">
        <v>7.6993573484045799E-3</v>
      </c>
      <c r="BF56">
        <v>3.9450087520892102E-2</v>
      </c>
      <c r="BG56">
        <v>8.0385853855722403E-2</v>
      </c>
      <c r="BH56">
        <v>0.104003783872814</v>
      </c>
      <c r="BI56">
        <v>0.20578687955063801</v>
      </c>
      <c r="BJ56">
        <v>7.4226505957431105E-2</v>
      </c>
      <c r="BK56">
        <v>3.6117099982216301E-2</v>
      </c>
      <c r="BL56">
        <v>9.3239216450614504E-2</v>
      </c>
      <c r="BM56">
        <v>0.29664409798670199</v>
      </c>
      <c r="BN56">
        <v>0.228942221023644</v>
      </c>
      <c r="BO56">
        <v>4.9898621433272901E-2</v>
      </c>
      <c r="BP56">
        <v>3.1766046966370698E-2</v>
      </c>
      <c r="BQ56">
        <v>1.6969581060676898E-2</v>
      </c>
      <c r="BR56">
        <v>3.0082301803857299E-2</v>
      </c>
      <c r="BS56">
        <v>0.100752776756728</v>
      </c>
      <c r="BU56" s="2">
        <v>52</v>
      </c>
      <c r="BV56">
        <v>0.135189057153766</v>
      </c>
      <c r="BW56">
        <v>2.3696843666399701E-2</v>
      </c>
      <c r="BY56" s="2">
        <v>52</v>
      </c>
      <c r="BZ56">
        <v>9.6181975624171703E-2</v>
      </c>
      <c r="CA56">
        <v>9.3878331736895096E-2</v>
      </c>
      <c r="CB56">
        <v>7.6641503752072598E-2</v>
      </c>
      <c r="CC56">
        <v>4.3898678702090597E-2</v>
      </c>
      <c r="CD56">
        <v>6.8854192170110906E-2</v>
      </c>
      <c r="CE56">
        <v>8.05511186870288E-2</v>
      </c>
      <c r="CF56">
        <v>0.104725161512127</v>
      </c>
      <c r="CG56">
        <v>9.0391908695754697E-2</v>
      </c>
      <c r="CH56">
        <v>8.07589220189915E-2</v>
      </c>
      <c r="CI56">
        <v>8.2214543614174504E-2</v>
      </c>
      <c r="CJ56">
        <v>7.1662459934285605E-2</v>
      </c>
      <c r="CK56">
        <v>0.10258583379400101</v>
      </c>
      <c r="CL56">
        <v>0.128759394654163</v>
      </c>
      <c r="CM56">
        <v>0.11007793195195199</v>
      </c>
      <c r="CN56">
        <v>7.7350548303648903E-2</v>
      </c>
      <c r="CO56">
        <v>9.4475519516320397E-2</v>
      </c>
      <c r="CP56">
        <v>8.7473779362376006E-2</v>
      </c>
      <c r="CQ56">
        <v>9.3603079338853701E-2</v>
      </c>
      <c r="CR56">
        <v>0.10684943375302899</v>
      </c>
      <c r="CS56">
        <v>0.15515253327577699</v>
      </c>
      <c r="CT56">
        <v>6.1279372324161497E-3</v>
      </c>
      <c r="CU56">
        <v>3.1676138857888801E-2</v>
      </c>
      <c r="CV56">
        <v>3.5346572074779897E-2</v>
      </c>
      <c r="CW56">
        <v>1.8334828836324601E-2</v>
      </c>
      <c r="CX56">
        <v>2.62492637767749E-2</v>
      </c>
      <c r="CY56">
        <v>6.3668956133654097E-3</v>
      </c>
      <c r="CZ56">
        <v>2.5787738549480398E-3</v>
      </c>
      <c r="DA56">
        <v>3.25050887518004E-3</v>
      </c>
      <c r="DB56">
        <v>1.4728698497288801E-2</v>
      </c>
      <c r="DC56">
        <v>7.74761606343124E-3</v>
      </c>
      <c r="DD56">
        <v>2.9363681088414801E-3</v>
      </c>
      <c r="DE56">
        <v>3.5837111440466897E-2</v>
      </c>
      <c r="DF56">
        <v>3.2613612469441998E-3</v>
      </c>
      <c r="DG56">
        <v>2.01406674935346E-2</v>
      </c>
      <c r="DH56">
        <v>2.92288154812902E-2</v>
      </c>
      <c r="DI56">
        <v>0</v>
      </c>
      <c r="DJ56">
        <v>1.0300492221177199E-2</v>
      </c>
      <c r="DK56">
        <v>5.59859207822847E-3</v>
      </c>
      <c r="DL56">
        <v>1.4703858558077499E-2</v>
      </c>
      <c r="DM56">
        <v>0</v>
      </c>
      <c r="DN56">
        <v>4.2610389115382702E-2</v>
      </c>
      <c r="DO56">
        <v>6.2328954801733297E-2</v>
      </c>
      <c r="DP56">
        <v>0</v>
      </c>
      <c r="DQ56">
        <v>1.4462997438217801E-2</v>
      </c>
      <c r="DR56">
        <v>2.25186854177006E-2</v>
      </c>
      <c r="DS56">
        <v>2.1169083293009702E-2</v>
      </c>
      <c r="DT56">
        <v>1.9867190692102299E-2</v>
      </c>
      <c r="DU56">
        <v>2.1554953947466499E-2</v>
      </c>
      <c r="DV56">
        <v>5.8591443840418297E-2</v>
      </c>
      <c r="DW56">
        <v>9.2182322216043597E-3</v>
      </c>
      <c r="DX56">
        <v>9.7072349032326099E-4</v>
      </c>
      <c r="DY56">
        <v>7.86469401212498E-3</v>
      </c>
      <c r="DZ56">
        <v>1.71973846972363E-2</v>
      </c>
      <c r="EA56">
        <v>8.6819795892358696E-3</v>
      </c>
      <c r="EB56">
        <v>6.9164324163385497E-3</v>
      </c>
      <c r="EC56">
        <v>2.1923572783764601E-2</v>
      </c>
      <c r="ED56">
        <v>0</v>
      </c>
      <c r="EE56">
        <v>1.8437280285914601E-2</v>
      </c>
      <c r="EF56">
        <v>2.8839211403166799E-2</v>
      </c>
      <c r="EG56">
        <v>0</v>
      </c>
      <c r="EH56">
        <v>2.42217209789959E-2</v>
      </c>
      <c r="EI56">
        <v>8.2112826507094797E-3</v>
      </c>
      <c r="EJ56">
        <v>4.9882870165393403E-3</v>
      </c>
      <c r="EK56">
        <v>3.5378887484475402E-2</v>
      </c>
      <c r="EL56">
        <v>4.0012100573250303E-2</v>
      </c>
      <c r="EM56">
        <v>2.2176689328089499E-2</v>
      </c>
      <c r="EN56">
        <v>1.81330295052048E-2</v>
      </c>
      <c r="EO56">
        <v>3.4908531477139099E-2</v>
      </c>
      <c r="EP56">
        <v>1.21838429654037E-2</v>
      </c>
      <c r="EQ56">
        <v>2.5050001080421502E-2</v>
      </c>
      <c r="ES56" s="2">
        <v>52</v>
      </c>
      <c r="ET56">
        <v>3.8984556188782202E-2</v>
      </c>
      <c r="EU56">
        <v>4.5634488085720204E-3</v>
      </c>
    </row>
    <row r="57" spans="1:151">
      <c r="A57" s="2">
        <v>53</v>
      </c>
      <c r="B57">
        <v>0.45463194744965202</v>
      </c>
      <c r="C57">
        <v>0.346627588044775</v>
      </c>
      <c r="D57">
        <v>0.39791388969336799</v>
      </c>
      <c r="E57">
        <v>0.40560139547837898</v>
      </c>
      <c r="F57">
        <v>0.11545435139921099</v>
      </c>
      <c r="G57">
        <v>7.1112911309323498E-2</v>
      </c>
      <c r="H57">
        <v>8.0022311473361196E-2</v>
      </c>
      <c r="I57">
        <v>0.126651283645354</v>
      </c>
      <c r="J57">
        <v>0.24054704149631201</v>
      </c>
      <c r="K57">
        <v>6.0319660012341902E-2</v>
      </c>
      <c r="L57">
        <v>0.140961874827841</v>
      </c>
      <c r="M57">
        <v>5.0303164703054001E-2</v>
      </c>
      <c r="N57">
        <v>7.5837922797059504E-2</v>
      </c>
      <c r="O57">
        <v>0.20226805869737599</v>
      </c>
      <c r="P57">
        <v>6.4645205993505594E-2</v>
      </c>
      <c r="Q57">
        <v>9.4912579578164097E-2</v>
      </c>
      <c r="R57">
        <v>8.0390179032527695E-2</v>
      </c>
      <c r="S57">
        <v>6.8664798542366096E-2</v>
      </c>
      <c r="T57">
        <v>5.3838216572196597E-2</v>
      </c>
      <c r="U57">
        <v>0.31532699873284997</v>
      </c>
      <c r="V57">
        <v>3.78338590547871E-3</v>
      </c>
      <c r="W57">
        <v>0.105095543520108</v>
      </c>
      <c r="X57">
        <v>1.2786382257409299E-2</v>
      </c>
      <c r="Y57">
        <v>0.18397269839052199</v>
      </c>
      <c r="Z57">
        <v>0.15914642453558001</v>
      </c>
      <c r="AA57">
        <v>1.35419480680445</v>
      </c>
      <c r="AB57">
        <v>0.22241364400644001</v>
      </c>
      <c r="AC57">
        <v>2.94213750171602E-2</v>
      </c>
      <c r="AD57">
        <v>0.122736610995327</v>
      </c>
      <c r="AE57">
        <v>0.15061772399058401</v>
      </c>
      <c r="AF57">
        <v>3.5346998551074697E-2</v>
      </c>
      <c r="AG57">
        <v>4.9380832416599803E-2</v>
      </c>
      <c r="AH57">
        <v>0.49089987243269401</v>
      </c>
      <c r="AI57">
        <v>7.4883684285148404E-3</v>
      </c>
      <c r="AJ57">
        <v>1.8750726540027001E-2</v>
      </c>
      <c r="AK57">
        <v>6.4852625927665497E-2</v>
      </c>
      <c r="AL57">
        <v>2.5733962830006701E-2</v>
      </c>
      <c r="AM57">
        <v>1.98750160511223E-2</v>
      </c>
      <c r="AN57">
        <v>0.20199211229859201</v>
      </c>
      <c r="AO57">
        <v>5.2654196375419099E-2</v>
      </c>
      <c r="AP57">
        <v>4.86747115026332E-3</v>
      </c>
      <c r="AQ57">
        <v>3.0352982717903199E-2</v>
      </c>
      <c r="AR57">
        <v>9.2014675036331504E-3</v>
      </c>
      <c r="AS57">
        <v>1.66142891654864E-2</v>
      </c>
      <c r="AT57">
        <v>2.7661702127035E-2</v>
      </c>
      <c r="AU57">
        <v>3.10140069335415E-4</v>
      </c>
      <c r="AV57">
        <v>1.2015327946487299E-2</v>
      </c>
      <c r="AW57">
        <v>0</v>
      </c>
      <c r="AX57">
        <v>1.9104416648619602E-2</v>
      </c>
      <c r="AY57">
        <v>8.9135436039987095E-2</v>
      </c>
      <c r="AZ57">
        <v>4.0925929534760701E-2</v>
      </c>
      <c r="BA57">
        <v>0.16502878737902599</v>
      </c>
      <c r="BB57">
        <v>0.31412477194553401</v>
      </c>
      <c r="BC57">
        <v>2.6219305914254002E-3</v>
      </c>
      <c r="BD57">
        <v>3.2368999552969502E-3</v>
      </c>
      <c r="BE57">
        <v>5.0296355875743999E-3</v>
      </c>
      <c r="BF57">
        <v>3.7907663967376E-2</v>
      </c>
      <c r="BG57">
        <v>7.4221482565272903E-2</v>
      </c>
      <c r="BH57">
        <v>0.14637980259641201</v>
      </c>
      <c r="BI57">
        <v>0.191809375770958</v>
      </c>
      <c r="BJ57">
        <v>6.1528493629486897E-2</v>
      </c>
      <c r="BK57">
        <v>1.99612929565978E-2</v>
      </c>
      <c r="BL57">
        <v>5.0972282144725198E-2</v>
      </c>
      <c r="BM57">
        <v>0.31474995360358399</v>
      </c>
      <c r="BN57">
        <v>0.30526065378790801</v>
      </c>
      <c r="BO57">
        <v>3.21407500463455E-2</v>
      </c>
      <c r="BP57">
        <v>2.6324814910346502E-2</v>
      </c>
      <c r="BQ57">
        <v>8.6136488677236896E-3</v>
      </c>
      <c r="BR57">
        <v>2.1166563604133399E-2</v>
      </c>
      <c r="BS57">
        <v>0.15559689049060901</v>
      </c>
      <c r="BU57" s="2">
        <v>53</v>
      </c>
      <c r="BV57">
        <v>0.127771993486538</v>
      </c>
      <c r="BW57">
        <v>2.28417386254572E-2</v>
      </c>
      <c r="BY57" s="2">
        <v>53</v>
      </c>
      <c r="BZ57">
        <v>8.2875880585448994E-2</v>
      </c>
      <c r="CA57">
        <v>7.6413715240730401E-2</v>
      </c>
      <c r="CB57">
        <v>6.23186673358926E-2</v>
      </c>
      <c r="CC57">
        <v>3.1376957818501798E-2</v>
      </c>
      <c r="CD57">
        <v>5.6204453952113903E-2</v>
      </c>
      <c r="CE57">
        <v>6.9081429211987996E-2</v>
      </c>
      <c r="CF57">
        <v>8.3278869216310197E-2</v>
      </c>
      <c r="CG57">
        <v>7.9238435207740293E-2</v>
      </c>
      <c r="CH57">
        <v>6.64178366001901E-2</v>
      </c>
      <c r="CI57">
        <v>7.1265767529111998E-2</v>
      </c>
      <c r="CJ57">
        <v>5.9768245401067399E-2</v>
      </c>
      <c r="CK57">
        <v>9.1109429471295203E-2</v>
      </c>
      <c r="CL57">
        <v>0.10555323251266099</v>
      </c>
      <c r="CM57">
        <v>9.6658768977898601E-2</v>
      </c>
      <c r="CN57">
        <v>7.4582935174299606E-2</v>
      </c>
      <c r="CO57">
        <v>8.2706618093032397E-2</v>
      </c>
      <c r="CP57">
        <v>7.9354841920768193E-2</v>
      </c>
      <c r="CQ57">
        <v>7.2174402794657505E-2</v>
      </c>
      <c r="CR57">
        <v>9.1130686954216805E-2</v>
      </c>
      <c r="CS57">
        <v>0.129274123725197</v>
      </c>
      <c r="CT57">
        <v>7.2278718692092301E-3</v>
      </c>
      <c r="CU57">
        <v>2.0401323263077101E-2</v>
      </c>
      <c r="CV57">
        <v>3.1465724894302299E-2</v>
      </c>
      <c r="CW57">
        <v>1.91656717929162E-2</v>
      </c>
      <c r="CX57">
        <v>2.4563613718334602E-2</v>
      </c>
      <c r="CY57">
        <v>1.17912926178485E-2</v>
      </c>
      <c r="CZ57">
        <v>2.0394000570032899E-4</v>
      </c>
      <c r="DA57">
        <v>4.1516691013240596E-3</v>
      </c>
      <c r="DB57">
        <v>1.02205999296634E-2</v>
      </c>
      <c r="DC57">
        <v>7.43173087340701E-3</v>
      </c>
      <c r="DD57">
        <v>2.43862319426481E-3</v>
      </c>
      <c r="DE57">
        <v>2.6539821385286301E-2</v>
      </c>
      <c r="DF57">
        <v>1.3345877527217399E-3</v>
      </c>
      <c r="DG57">
        <v>1.25967583196285E-2</v>
      </c>
      <c r="DH57">
        <v>2.24217324274784E-2</v>
      </c>
      <c r="DI57">
        <v>0</v>
      </c>
      <c r="DJ57">
        <v>6.5341892551908196E-4</v>
      </c>
      <c r="DK57">
        <v>6.7562422597460398E-3</v>
      </c>
      <c r="DL57">
        <v>1.315295486008E-2</v>
      </c>
      <c r="DM57">
        <v>0</v>
      </c>
      <c r="DN57">
        <v>2.7122886980305998E-2</v>
      </c>
      <c r="DO57">
        <v>6.7642841508359502E-2</v>
      </c>
      <c r="DP57">
        <v>0</v>
      </c>
      <c r="DQ57">
        <v>2.17794093773158E-2</v>
      </c>
      <c r="DR57">
        <v>1.478225214845E-2</v>
      </c>
      <c r="DS57">
        <v>1.8641314423864099E-2</v>
      </c>
      <c r="DT57">
        <v>1.3863061966286099E-2</v>
      </c>
      <c r="DU57">
        <v>3.2285355297524999E-2</v>
      </c>
      <c r="DV57">
        <v>5.2533051193641198E-2</v>
      </c>
      <c r="DW57">
        <v>9.1849806608172505E-3</v>
      </c>
      <c r="DX57">
        <v>6.8788035974827501E-3</v>
      </c>
      <c r="DY57">
        <v>7.0843481116930496E-3</v>
      </c>
      <c r="DZ57">
        <v>2.1685841188725401E-2</v>
      </c>
      <c r="EA57">
        <v>5.8655639539662704E-3</v>
      </c>
      <c r="EB57">
        <v>3.1949159298271801E-3</v>
      </c>
      <c r="EC57">
        <v>1.62713757074135E-2</v>
      </c>
      <c r="ED57">
        <v>3.1635766650662299E-3</v>
      </c>
      <c r="EE57">
        <v>1.8567695328566499E-2</v>
      </c>
      <c r="EF57">
        <v>2.36239754360602E-2</v>
      </c>
      <c r="EG57">
        <v>0</v>
      </c>
      <c r="EH57">
        <v>1.7168465655767101E-2</v>
      </c>
      <c r="EI57">
        <v>0</v>
      </c>
      <c r="EJ57">
        <v>0</v>
      </c>
      <c r="EK57">
        <v>3.1976043024240203E-2</v>
      </c>
      <c r="EL57">
        <v>4.4087209023861297E-2</v>
      </c>
      <c r="EM57">
        <v>1.2128667571642099E-2</v>
      </c>
      <c r="EN57">
        <v>1.20633372980084E-2</v>
      </c>
      <c r="EO57">
        <v>2.7841143671894799E-2</v>
      </c>
      <c r="EP57">
        <v>5.3458009569234896E-3</v>
      </c>
      <c r="EQ57">
        <v>2.57748774771978E-2</v>
      </c>
      <c r="ES57" s="2">
        <v>53</v>
      </c>
      <c r="ET57">
        <v>3.3197995272407597E-2</v>
      </c>
      <c r="EU57">
        <v>3.9122529133521098E-3</v>
      </c>
    </row>
    <row r="58" spans="1:151">
      <c r="A58" s="2">
        <v>54</v>
      </c>
      <c r="B58">
        <v>0.416190000685492</v>
      </c>
      <c r="C58">
        <v>0.29483417973836101</v>
      </c>
      <c r="D58">
        <v>0.35728486382059099</v>
      </c>
      <c r="E58">
        <v>0.38376717307677399</v>
      </c>
      <c r="F58">
        <v>0.107049622198372</v>
      </c>
      <c r="G58">
        <v>5.6251803231448502E-2</v>
      </c>
      <c r="H58">
        <v>6.1228548629412703E-2</v>
      </c>
      <c r="I58">
        <v>0.113880778036567</v>
      </c>
      <c r="J58">
        <v>0.215759378851755</v>
      </c>
      <c r="K58">
        <v>5.1151252836526502E-2</v>
      </c>
      <c r="L58">
        <v>0.126755291308492</v>
      </c>
      <c r="M58">
        <v>3.8969319525661801E-2</v>
      </c>
      <c r="N58">
        <v>6.2620408720707593E-2</v>
      </c>
      <c r="O58">
        <v>0.20639002440475601</v>
      </c>
      <c r="P58">
        <v>5.0917242689655001E-2</v>
      </c>
      <c r="Q58">
        <v>6.5863457682306004E-2</v>
      </c>
      <c r="R58">
        <v>7.1706600881987298E-2</v>
      </c>
      <c r="S58">
        <v>6.0326096446011598E-2</v>
      </c>
      <c r="T58">
        <v>4.6630652108279602E-2</v>
      </c>
      <c r="U58">
        <v>0.30451808947896802</v>
      </c>
      <c r="V58">
        <v>7.9187137894271204E-4</v>
      </c>
      <c r="W58">
        <v>9.9364195134426597E-2</v>
      </c>
      <c r="X58">
        <v>1.72055094885267E-3</v>
      </c>
      <c r="Y58" s="3">
        <v>0.19184045920239201</v>
      </c>
      <c r="Z58">
        <v>0.116211287873398</v>
      </c>
      <c r="AA58">
        <v>1.26455716408301</v>
      </c>
      <c r="AB58">
        <v>0.226848185157388</v>
      </c>
      <c r="AC58">
        <v>2.7770932253005299E-2</v>
      </c>
      <c r="AD58">
        <v>0.11409916353112901</v>
      </c>
      <c r="AE58">
        <v>0.16004611346422501</v>
      </c>
      <c r="AF58">
        <v>3.2859011090951497E-2</v>
      </c>
      <c r="AG58">
        <v>6.0175570486511898E-2</v>
      </c>
      <c r="AH58">
        <v>0.46586032482006901</v>
      </c>
      <c r="AI58">
        <v>6.4948696156965904E-3</v>
      </c>
      <c r="AJ58">
        <v>2.99045709653478E-2</v>
      </c>
      <c r="AK58">
        <v>5.7567405800193698E-2</v>
      </c>
      <c r="AL58">
        <v>2.5973330627751399E-2</v>
      </c>
      <c r="AM58">
        <v>2.0636090838605001E-2</v>
      </c>
      <c r="AN58">
        <v>0.19387319204939801</v>
      </c>
      <c r="AO58">
        <v>4.52499307213131E-2</v>
      </c>
      <c r="AP58">
        <v>5.4566397962943804E-3</v>
      </c>
      <c r="AQ58">
        <v>3.23805322473057E-2</v>
      </c>
      <c r="AR58">
        <v>3.9518819678039399E-2</v>
      </c>
      <c r="AS58">
        <v>4.5077056177550603E-2</v>
      </c>
      <c r="AT58">
        <v>3.5120502843372002E-2</v>
      </c>
      <c r="AU58">
        <v>1.8167487133271701E-3</v>
      </c>
      <c r="AV58">
        <v>7.7481117537607502E-3</v>
      </c>
      <c r="AW58">
        <v>0</v>
      </c>
      <c r="AX58">
        <v>2.45167125004793E-2</v>
      </c>
      <c r="AY58">
        <v>7.6049164512395795E-2</v>
      </c>
      <c r="AZ58">
        <v>3.8931450291371197E-2</v>
      </c>
      <c r="BA58">
        <v>0.162844231640841</v>
      </c>
      <c r="BB58">
        <v>0.29523418236256799</v>
      </c>
      <c r="BC58">
        <v>2.01388878716021E-3</v>
      </c>
      <c r="BD58">
        <v>1.16233800893027E-2</v>
      </c>
      <c r="BE58">
        <v>4.92295726387325E-3</v>
      </c>
      <c r="BF58">
        <v>3.94598128538729E-2</v>
      </c>
      <c r="BG58">
        <v>7.3713750290205104E-2</v>
      </c>
      <c r="BH58">
        <v>0.18834500114306801</v>
      </c>
      <c r="BI58">
        <v>0.17394184362849899</v>
      </c>
      <c r="BJ58">
        <v>5.0546608446600701E-2</v>
      </c>
      <c r="BK58">
        <v>1.1732892632134201E-2</v>
      </c>
      <c r="BL58">
        <v>2.5812816993294501E-2</v>
      </c>
      <c r="BM58">
        <v>0.32463099516756599</v>
      </c>
      <c r="BN58">
        <v>0.34518573659374202</v>
      </c>
      <c r="BO58">
        <v>2.1452131641468E-2</v>
      </c>
      <c r="BP58">
        <v>2.42549187884381E-2</v>
      </c>
      <c r="BQ58">
        <v>2.6235489703733399E-2</v>
      </c>
      <c r="BR58">
        <v>1.7691625695452101E-2</v>
      </c>
      <c r="BS58">
        <v>0.22210647224027399</v>
      </c>
      <c r="BU58" s="2">
        <v>54</v>
      </c>
      <c r="BV58">
        <v>0.12231862112672499</v>
      </c>
      <c r="BW58">
        <v>2.15331218917485E-2</v>
      </c>
      <c r="BY58" s="2">
        <v>54</v>
      </c>
      <c r="BZ58">
        <v>7.0867884084097693E-2</v>
      </c>
      <c r="CA58">
        <v>6.2723446923614201E-2</v>
      </c>
      <c r="CB58">
        <v>5.0556027536268602E-2</v>
      </c>
      <c r="CC58">
        <v>2.2884929587314098E-2</v>
      </c>
      <c r="CD58">
        <v>5.0344561672605599E-2</v>
      </c>
      <c r="CE58">
        <v>5.8181819915084802E-2</v>
      </c>
      <c r="CF58">
        <v>6.6132157501277197E-2</v>
      </c>
      <c r="CG58">
        <v>7.2960253236160497E-2</v>
      </c>
      <c r="CH58">
        <v>5.7876966936648302E-2</v>
      </c>
      <c r="CI58">
        <v>6.1131864463694903E-2</v>
      </c>
      <c r="CJ58">
        <v>5.1159011261778603E-2</v>
      </c>
      <c r="CK58">
        <v>7.3641077410629002E-2</v>
      </c>
      <c r="CL58">
        <v>8.1031561916180994E-2</v>
      </c>
      <c r="CM58">
        <v>8.4469642878230902E-2</v>
      </c>
      <c r="CN58">
        <v>7.8658149969458094E-2</v>
      </c>
      <c r="CO58">
        <v>7.4788513219556901E-2</v>
      </c>
      <c r="CP58">
        <v>6.8725583516379002E-2</v>
      </c>
      <c r="CQ58">
        <v>5.5997545431262598E-2</v>
      </c>
      <c r="CR58">
        <v>7.6470988223943895E-2</v>
      </c>
      <c r="CS58">
        <v>0.106023508079236</v>
      </c>
      <c r="CT58">
        <v>1.38032110292786E-2</v>
      </c>
      <c r="CU58">
        <v>1.51743483943348E-2</v>
      </c>
      <c r="CV58">
        <v>3.0708200163261701E-2</v>
      </c>
      <c r="CW58">
        <v>1.7053476687953199E-2</v>
      </c>
      <c r="CX58">
        <v>2.07052763719845E-2</v>
      </c>
      <c r="CY58">
        <v>1.9089140602571299E-2</v>
      </c>
      <c r="CZ58">
        <v>1.90744055464283E-3</v>
      </c>
      <c r="DA58">
        <v>3.7839378648864999E-3</v>
      </c>
      <c r="DB58">
        <v>9.5529558657001992E-3</v>
      </c>
      <c r="DC58">
        <v>6.3145587243832804E-3</v>
      </c>
      <c r="DD58">
        <v>3.5051841856038302E-3</v>
      </c>
      <c r="DE58">
        <v>2.0927466296026799E-2</v>
      </c>
      <c r="DF58">
        <v>5.7132149345273699E-3</v>
      </c>
      <c r="DG58">
        <v>1.06423278876426E-2</v>
      </c>
      <c r="DH58">
        <v>1.3863650766944E-2</v>
      </c>
      <c r="DI58">
        <v>0</v>
      </c>
      <c r="DJ58">
        <v>0</v>
      </c>
      <c r="DK58">
        <v>8.5497881560052599E-3</v>
      </c>
      <c r="DL58">
        <v>1.27043099940668E-2</v>
      </c>
      <c r="DM58">
        <v>1.3194959858692E-3</v>
      </c>
      <c r="DN58">
        <v>1.3464993586480499E-2</v>
      </c>
      <c r="DO58">
        <v>6.4533100179545E-2</v>
      </c>
      <c r="DP58">
        <v>0</v>
      </c>
      <c r="DQ58">
        <v>2.3506345786003999E-2</v>
      </c>
      <c r="DR58">
        <v>8.3370247118705297E-3</v>
      </c>
      <c r="DS58">
        <v>2.4150802067266101E-2</v>
      </c>
      <c r="DT58">
        <v>7.14870822344675E-3</v>
      </c>
      <c r="DU58">
        <v>5.7195979921951003E-2</v>
      </c>
      <c r="DV58">
        <v>4.4078663600645801E-2</v>
      </c>
      <c r="DW58">
        <v>8.6901942440546498E-3</v>
      </c>
      <c r="DX58">
        <v>1.0256924653345901E-2</v>
      </c>
      <c r="DY58">
        <v>8.8896969974010791E-3</v>
      </c>
      <c r="DZ58">
        <v>2.5674191939963401E-2</v>
      </c>
      <c r="EA58">
        <v>2.5875788365764801E-3</v>
      </c>
      <c r="EB58">
        <v>0</v>
      </c>
      <c r="EC58">
        <v>1.0690142005547999E-2</v>
      </c>
      <c r="ED58">
        <v>1.01653165700985E-2</v>
      </c>
      <c r="EE58">
        <v>1.8234359442864102E-2</v>
      </c>
      <c r="EF58">
        <v>1.8145190009453301E-2</v>
      </c>
      <c r="EG58">
        <v>0</v>
      </c>
      <c r="EH58">
        <v>8.0493246774311893E-3</v>
      </c>
      <c r="EI58">
        <v>0</v>
      </c>
      <c r="EJ58">
        <v>1.1413675080020401E-3</v>
      </c>
      <c r="EK58">
        <v>3.0402977822043702E-2</v>
      </c>
      <c r="EL58">
        <v>4.30971676065494E-2</v>
      </c>
      <c r="EM58">
        <v>5.05699335374582E-3</v>
      </c>
      <c r="EN58">
        <v>4.4707696330978401E-3</v>
      </c>
      <c r="EO58">
        <v>2.41803764811621E-2</v>
      </c>
      <c r="EP58">
        <v>7.4916107982795103E-4</v>
      </c>
      <c r="EQ58">
        <v>2.7087035660106101E-2</v>
      </c>
      <c r="ES58" s="2">
        <v>54</v>
      </c>
      <c r="ET58">
        <v>2.9141826640394101E-2</v>
      </c>
      <c r="EU58">
        <v>3.35037980567669E-3</v>
      </c>
    </row>
    <row r="59" spans="1:151">
      <c r="A59" s="2">
        <v>55</v>
      </c>
      <c r="B59">
        <v>0.38174330534015599</v>
      </c>
      <c r="C59">
        <v>0.248597907500961</v>
      </c>
      <c r="D59">
        <v>0.31293540444844897</v>
      </c>
      <c r="E59">
        <v>0.36078878198676201</v>
      </c>
      <c r="F59">
        <v>9.7531029176319006E-2</v>
      </c>
      <c r="G59">
        <v>4.0431491830991297E-2</v>
      </c>
      <c r="H59">
        <v>4.5368726916563101E-2</v>
      </c>
      <c r="I59">
        <v>9.5235310282342306E-2</v>
      </c>
      <c r="J59">
        <v>0.19215816145019801</v>
      </c>
      <c r="K59">
        <v>4.2752117371235798E-2</v>
      </c>
      <c r="L59">
        <v>0.111818034563677</v>
      </c>
      <c r="M59">
        <v>3.09422683282954E-2</v>
      </c>
      <c r="N59">
        <v>4.9245752000237598E-2</v>
      </c>
      <c r="O59">
        <v>0.18016204957767901</v>
      </c>
      <c r="P59">
        <v>3.5951405043526903E-2</v>
      </c>
      <c r="Q59">
        <v>4.42458201921022E-2</v>
      </c>
      <c r="R59">
        <v>6.23354829433935E-2</v>
      </c>
      <c r="S59">
        <v>5.05409374741621E-2</v>
      </c>
      <c r="T59">
        <v>4.3993778358029402E-2</v>
      </c>
      <c r="U59">
        <v>0.292464334131735</v>
      </c>
      <c r="V59">
        <v>6.1732920013213397E-4</v>
      </c>
      <c r="W59">
        <v>9.3906456193178403E-2</v>
      </c>
      <c r="X59">
        <v>2.8555178616544301E-4</v>
      </c>
      <c r="Y59">
        <v>0.25066511564057398</v>
      </c>
      <c r="Z59">
        <v>9.9736945201308796E-2</v>
      </c>
      <c r="AA59">
        <v>1.1532659878921301</v>
      </c>
      <c r="AB59">
        <v>0.225827202665839</v>
      </c>
      <c r="AC59">
        <v>2.8808756645677201E-2</v>
      </c>
      <c r="AD59">
        <v>0.115308512896205</v>
      </c>
      <c r="AE59">
        <v>0.16949517770668299</v>
      </c>
      <c r="AF59">
        <v>3.1237848728920499E-2</v>
      </c>
      <c r="AG59">
        <v>8.3917922914610601E-2</v>
      </c>
      <c r="AH59">
        <v>0.43500725623085701</v>
      </c>
      <c r="AI59">
        <v>7.4206347659815696E-3</v>
      </c>
      <c r="AJ59">
        <v>4.6549214599503397E-2</v>
      </c>
      <c r="AK59">
        <v>5.2883456243576002E-2</v>
      </c>
      <c r="AL59">
        <v>2.69555752062305E-2</v>
      </c>
      <c r="AM59">
        <v>1.9696666603438301E-2</v>
      </c>
      <c r="AN59">
        <v>0.178579818252354</v>
      </c>
      <c r="AO59">
        <v>4.2346824904052699E-2</v>
      </c>
      <c r="AP59">
        <v>9.6883843793643502E-3</v>
      </c>
      <c r="AQ59">
        <v>3.56651168574754E-2</v>
      </c>
      <c r="AR59">
        <v>0.105632187921452</v>
      </c>
      <c r="AS59">
        <v>9.6142598357282699E-2</v>
      </c>
      <c r="AT59">
        <v>4.2446264416410598E-2</v>
      </c>
      <c r="AU59">
        <v>4.6958786799320704E-3</v>
      </c>
      <c r="AV59">
        <v>4.8339791804805502E-3</v>
      </c>
      <c r="AW59">
        <v>0</v>
      </c>
      <c r="AX59">
        <v>2.88749477128055E-2</v>
      </c>
      <c r="AY59">
        <v>5.5983228032512398E-2</v>
      </c>
      <c r="AZ59">
        <v>3.5964246543989803E-2</v>
      </c>
      <c r="BA59">
        <v>0.145933532913266</v>
      </c>
      <c r="BB59">
        <v>0.292199385918335</v>
      </c>
      <c r="BC59">
        <v>4.2971810470314904E-3</v>
      </c>
      <c r="BD59">
        <v>2.2039093182417101E-2</v>
      </c>
      <c r="BE59">
        <v>1.0084533959828499E-2</v>
      </c>
      <c r="BF59">
        <v>4.1400312411976503E-2</v>
      </c>
      <c r="BG59">
        <v>7.5043049117250099E-2</v>
      </c>
      <c r="BH59">
        <v>0.21780045789636401</v>
      </c>
      <c r="BI59">
        <v>0.161217525886651</v>
      </c>
      <c r="BJ59">
        <v>3.5213219926728503E-2</v>
      </c>
      <c r="BK59">
        <v>9.31530105506349E-3</v>
      </c>
      <c r="BL59">
        <v>9.4114977010734194E-3</v>
      </c>
      <c r="BM59">
        <v>0.32416237445002999</v>
      </c>
      <c r="BN59">
        <v>0.35319823697654301</v>
      </c>
      <c r="BO59">
        <v>1.5801582268131699E-2</v>
      </c>
      <c r="BP59">
        <v>2.9029911357688402E-2</v>
      </c>
      <c r="BQ59">
        <v>8.6504619507777894E-2</v>
      </c>
      <c r="BR59">
        <v>1.38242816616051E-2</v>
      </c>
      <c r="BS59">
        <v>0.28775146250585598</v>
      </c>
      <c r="BU59" s="2">
        <v>55</v>
      </c>
      <c r="BV59">
        <v>0.119084410643137</v>
      </c>
      <c r="BW59">
        <v>1.9998800910062599E-2</v>
      </c>
      <c r="BY59" s="2">
        <v>55</v>
      </c>
      <c r="BZ59">
        <v>5.9457841074772998E-2</v>
      </c>
      <c r="CA59">
        <v>5.1210936925021301E-2</v>
      </c>
      <c r="CB59">
        <v>3.97248155800402E-2</v>
      </c>
      <c r="CC59">
        <v>1.7610283709452501E-2</v>
      </c>
      <c r="CD59">
        <v>4.6407053599004398E-2</v>
      </c>
      <c r="CE59">
        <v>4.7468232214606602E-2</v>
      </c>
      <c r="CF59">
        <v>5.3463378753500698E-2</v>
      </c>
      <c r="CG59">
        <v>6.99902295523646E-2</v>
      </c>
      <c r="CH59">
        <v>5.1480887227981199E-2</v>
      </c>
      <c r="CI59">
        <v>5.0292412365588297E-2</v>
      </c>
      <c r="CJ59">
        <v>4.4210245858546403E-2</v>
      </c>
      <c r="CK59">
        <v>5.45975553481097E-2</v>
      </c>
      <c r="CL59">
        <v>5.8950109028474598E-2</v>
      </c>
      <c r="CM59">
        <v>6.87887758545494E-2</v>
      </c>
      <c r="CN59">
        <v>8.3097134081808202E-2</v>
      </c>
      <c r="CO59">
        <v>6.7563435039641698E-2</v>
      </c>
      <c r="CP59">
        <v>5.55077177336556E-2</v>
      </c>
      <c r="CQ59">
        <v>4.5786592162051998E-2</v>
      </c>
      <c r="CR59">
        <v>6.5621657197134295E-2</v>
      </c>
      <c r="CS59">
        <v>8.7177842501071703E-2</v>
      </c>
      <c r="CT59">
        <v>1.9286797224416799E-2</v>
      </c>
      <c r="CU59">
        <v>1.2012663803243499E-2</v>
      </c>
      <c r="CV59">
        <v>3.00889215761629E-2</v>
      </c>
      <c r="CW59">
        <v>1.07523214316885E-2</v>
      </c>
      <c r="CX59">
        <v>1.7363107792762299E-2</v>
      </c>
      <c r="CY59">
        <v>1.6057388442664501E-2</v>
      </c>
      <c r="CZ59">
        <v>5.9646519482591601E-3</v>
      </c>
      <c r="DA59">
        <v>0</v>
      </c>
      <c r="DB59">
        <v>1.06574111329294E-2</v>
      </c>
      <c r="DC59">
        <v>4.5235042237497204E-3</v>
      </c>
      <c r="DD59">
        <v>3.7493657724942302E-3</v>
      </c>
      <c r="DE59">
        <v>1.6149052320401602E-2</v>
      </c>
      <c r="DF59">
        <v>1.16698104500441E-2</v>
      </c>
      <c r="DG59">
        <v>1.22479725050843E-2</v>
      </c>
      <c r="DH59">
        <v>9.0132922540935492E-3</v>
      </c>
      <c r="DI59">
        <v>3.2546060728287701E-3</v>
      </c>
      <c r="DJ59">
        <v>0</v>
      </c>
      <c r="DK59">
        <v>1.09368730762693E-2</v>
      </c>
      <c r="DL59">
        <v>1.2820347969565399E-2</v>
      </c>
      <c r="DM59">
        <v>4.0715410638035602E-3</v>
      </c>
      <c r="DN59">
        <v>5.5680078240633799E-3</v>
      </c>
      <c r="DO59">
        <v>5.9284363177841901E-2</v>
      </c>
      <c r="DP59">
        <v>4.26931709894229E-3</v>
      </c>
      <c r="DQ59">
        <v>2.28012486652713E-2</v>
      </c>
      <c r="DR59">
        <v>7.04310958350776E-3</v>
      </c>
      <c r="DS59">
        <v>4.0123756847946897E-2</v>
      </c>
      <c r="DT59">
        <v>3.996659119796E-3</v>
      </c>
      <c r="DU59">
        <v>9.3989681722238705E-2</v>
      </c>
      <c r="DV59">
        <v>3.9545662733082999E-2</v>
      </c>
      <c r="DW59">
        <v>1.0403380167712899E-2</v>
      </c>
      <c r="DX59">
        <v>1.00777581968021E-2</v>
      </c>
      <c r="DY59">
        <v>1.050323451414E-2</v>
      </c>
      <c r="DZ59">
        <v>2.9223699206350099E-2</v>
      </c>
      <c r="EA59">
        <v>7.7826997886694795E-4</v>
      </c>
      <c r="EB59">
        <v>0</v>
      </c>
      <c r="EC59">
        <v>7.5203543835278101E-3</v>
      </c>
      <c r="ED59">
        <v>1.6632733050567901E-2</v>
      </c>
      <c r="EE59">
        <v>2.1291566539574799E-2</v>
      </c>
      <c r="EF59">
        <v>1.4224787130523499E-2</v>
      </c>
      <c r="EG59">
        <v>0</v>
      </c>
      <c r="EH59">
        <v>2.3582221849645802E-3</v>
      </c>
      <c r="EI59">
        <v>0</v>
      </c>
      <c r="EJ59">
        <v>7.9869697443552198E-3</v>
      </c>
      <c r="EK59">
        <v>3.1954025349681503E-2</v>
      </c>
      <c r="EL59">
        <v>3.9823218087246898E-2</v>
      </c>
      <c r="EM59">
        <v>1.6425185844062701E-3</v>
      </c>
      <c r="EN59">
        <v>0</v>
      </c>
      <c r="EO59">
        <v>2.4330386278569299E-2</v>
      </c>
      <c r="EP59">
        <v>3.2985045721705001E-3</v>
      </c>
      <c r="EQ59">
        <v>2.9132863240812001E-2</v>
      </c>
      <c r="ES59" s="2">
        <v>55</v>
      </c>
      <c r="ET59">
        <v>2.66690151835829E-2</v>
      </c>
      <c r="EU59">
        <v>2.9826943070338399E-3</v>
      </c>
    </row>
    <row r="60" spans="1:151">
      <c r="A60" s="2">
        <v>56</v>
      </c>
      <c r="B60">
        <v>0.35326230695815602</v>
      </c>
      <c r="C60">
        <v>0.217689605186871</v>
      </c>
      <c r="D60">
        <v>0.27204759847591098</v>
      </c>
      <c r="E60">
        <v>0.33598966567447502</v>
      </c>
      <c r="F60">
        <v>8.6483302012934402E-2</v>
      </c>
      <c r="G60">
        <v>2.5260483285367698E-2</v>
      </c>
      <c r="H60">
        <v>3.0307336184387201E-2</v>
      </c>
      <c r="I60">
        <v>7.7937470883758894E-2</v>
      </c>
      <c r="J60">
        <v>0.17262314994542599</v>
      </c>
      <c r="K60">
        <v>3.2427981192578802E-2</v>
      </c>
      <c r="L60">
        <v>9.8251790300531106E-2</v>
      </c>
      <c r="M60">
        <v>2.5029071342011398E-2</v>
      </c>
      <c r="N60">
        <v>3.6762760669976399E-2</v>
      </c>
      <c r="O60">
        <v>0.139468638503428</v>
      </c>
      <c r="P60">
        <v>2.28979046903568E-2</v>
      </c>
      <c r="Q60">
        <v>2.59630966778359E-2</v>
      </c>
      <c r="R60">
        <v>4.9662201298686197E-2</v>
      </c>
      <c r="S60">
        <v>3.8086114665116702E-2</v>
      </c>
      <c r="T60">
        <v>4.0310044558690403E-2</v>
      </c>
      <c r="U60">
        <v>0.27530402377055602</v>
      </c>
      <c r="V60">
        <v>4.1533309969829001E-3</v>
      </c>
      <c r="W60">
        <v>9.1266123199543997E-2</v>
      </c>
      <c r="X60">
        <v>4.8402835821159803E-3</v>
      </c>
      <c r="Y60">
        <v>0.34075135514014698</v>
      </c>
      <c r="Z60">
        <v>0.110613856235224</v>
      </c>
      <c r="AA60">
        <v>1.05133415974595</v>
      </c>
      <c r="AB60">
        <v>0.220098151298948</v>
      </c>
      <c r="AC60">
        <v>3.5257381962345499E-2</v>
      </c>
      <c r="AD60">
        <v>0.12822481477414799</v>
      </c>
      <c r="AE60">
        <v>0.175562236871383</v>
      </c>
      <c r="AF60">
        <v>3.3013555909377303E-2</v>
      </c>
      <c r="AG60">
        <v>0.113982926417161</v>
      </c>
      <c r="AH60">
        <v>0.39978646999959599</v>
      </c>
      <c r="AI60">
        <v>1.2102711390162E-2</v>
      </c>
      <c r="AJ60">
        <v>5.9552844062190101E-2</v>
      </c>
      <c r="AK60">
        <v>5.3016480904154901E-2</v>
      </c>
      <c r="AL60">
        <v>2.6522010152957999E-2</v>
      </c>
      <c r="AM60">
        <v>1.72780646402566E-2</v>
      </c>
      <c r="AN60">
        <v>0.151087046707721</v>
      </c>
      <c r="AO60">
        <v>4.4124718103219399E-2</v>
      </c>
      <c r="AP60">
        <v>1.6730364351830999E-2</v>
      </c>
      <c r="AQ60">
        <v>3.0330037645777901E-2</v>
      </c>
      <c r="AR60">
        <v>0.20191905158889101</v>
      </c>
      <c r="AS60">
        <v>0.14705579465414301</v>
      </c>
      <c r="AT60">
        <v>5.0332544637372703E-2</v>
      </c>
      <c r="AU60">
        <v>6.9432320032781101E-3</v>
      </c>
      <c r="AV60">
        <v>3.4556097583435599E-3</v>
      </c>
      <c r="AW60">
        <v>0</v>
      </c>
      <c r="AX60">
        <v>3.0853278231614399E-2</v>
      </c>
      <c r="AY60">
        <v>3.4930361325669901E-2</v>
      </c>
      <c r="AZ60">
        <v>3.15478654284716E-2</v>
      </c>
      <c r="BA60">
        <v>0.11313360796984601</v>
      </c>
      <c r="BB60">
        <v>0.30201277575945401</v>
      </c>
      <c r="BC60">
        <v>7.7196194609201298E-3</v>
      </c>
      <c r="BD60">
        <v>2.7916821660281001E-2</v>
      </c>
      <c r="BE60">
        <v>1.7491021224792201E-2</v>
      </c>
      <c r="BF60">
        <v>4.2006575786827302E-2</v>
      </c>
      <c r="BG60">
        <v>7.7080448622706799E-2</v>
      </c>
      <c r="BH60">
        <v>0.23116757412792399</v>
      </c>
      <c r="BI60">
        <v>0.15679636986940201</v>
      </c>
      <c r="BJ60">
        <v>1.89774178216583E-2</v>
      </c>
      <c r="BK60">
        <v>9.4117597417883708E-3</v>
      </c>
      <c r="BL60">
        <v>0</v>
      </c>
      <c r="BM60">
        <v>0.31144090633869298</v>
      </c>
      <c r="BN60">
        <v>0.34262092964746999</v>
      </c>
      <c r="BO60">
        <v>9.7090100625689194E-3</v>
      </c>
      <c r="BP60">
        <v>3.8735428414717797E-2</v>
      </c>
      <c r="BQ60">
        <v>0.175403289051839</v>
      </c>
      <c r="BR60">
        <v>4.90208342243789E-3</v>
      </c>
      <c r="BS60">
        <v>0.33087013384506597</v>
      </c>
      <c r="BU60" s="2">
        <v>56</v>
      </c>
      <c r="BV60">
        <v>0.11714038544034901</v>
      </c>
      <c r="BW60">
        <v>1.8872048386500299E-2</v>
      </c>
      <c r="BY60" s="2">
        <v>56</v>
      </c>
      <c r="BZ60">
        <v>5.1899929732739103E-2</v>
      </c>
      <c r="CA60">
        <v>4.2494314518342201E-2</v>
      </c>
      <c r="CB60">
        <v>3.2494305769762699E-2</v>
      </c>
      <c r="CC60">
        <v>1.3718613389527999E-2</v>
      </c>
      <c r="CD60">
        <v>4.2599392484647003E-2</v>
      </c>
      <c r="CE60">
        <v>4.0594593494218699E-2</v>
      </c>
      <c r="CF60">
        <v>4.6638399694533199E-2</v>
      </c>
      <c r="CG60">
        <v>6.9283506720686797E-2</v>
      </c>
      <c r="CH60">
        <v>4.5624986251477401E-2</v>
      </c>
      <c r="CI60">
        <v>4.10501591728804E-2</v>
      </c>
      <c r="CJ60">
        <v>4.0096860732616001E-2</v>
      </c>
      <c r="CK60">
        <v>4.1754934583355101E-2</v>
      </c>
      <c r="CL60">
        <v>4.3039483253856897E-2</v>
      </c>
      <c r="CM60">
        <v>5.16185997903644E-2</v>
      </c>
      <c r="CN60">
        <v>8.0577113907210896E-2</v>
      </c>
      <c r="CO60">
        <v>5.9518453451806598E-2</v>
      </c>
      <c r="CP60">
        <v>4.4750062317348398E-2</v>
      </c>
      <c r="CQ60">
        <v>4.0777412362463697E-2</v>
      </c>
      <c r="CR60">
        <v>5.8598175399462299E-2</v>
      </c>
      <c r="CS60">
        <v>7.2560795802014202E-2</v>
      </c>
      <c r="CT60">
        <v>1.69734189674264E-2</v>
      </c>
      <c r="CU60">
        <v>8.4039328382292805E-3</v>
      </c>
      <c r="CV60">
        <v>2.6603192933205299E-2</v>
      </c>
      <c r="CW60">
        <v>6.0614139636381102E-3</v>
      </c>
      <c r="CX60">
        <v>1.6284512956701701E-2</v>
      </c>
      <c r="CY60">
        <v>4.36227916013022E-3</v>
      </c>
      <c r="CZ60">
        <v>6.0696160386035196E-3</v>
      </c>
      <c r="DA60">
        <v>0</v>
      </c>
      <c r="DB60">
        <v>1.01915118631546E-2</v>
      </c>
      <c r="DC60">
        <v>3.1863945308439599E-3</v>
      </c>
      <c r="DD60">
        <v>2.4897512690418501E-3</v>
      </c>
      <c r="DE60">
        <v>1.17615821503936E-2</v>
      </c>
      <c r="DF60">
        <v>1.4529069526609E-2</v>
      </c>
      <c r="DG60">
        <v>1.2461753042580299E-2</v>
      </c>
      <c r="DH60">
        <v>9.5297187481319795E-3</v>
      </c>
      <c r="DI60">
        <v>4.1248778447470899E-3</v>
      </c>
      <c r="DJ60">
        <v>2.3235919486108499E-3</v>
      </c>
      <c r="DK60">
        <v>1.2491379855778801E-2</v>
      </c>
      <c r="DL60">
        <v>1.4356508550583499E-2</v>
      </c>
      <c r="DM60">
        <v>7.3263215645574002E-3</v>
      </c>
      <c r="DN60">
        <v>2.4712483930065901E-3</v>
      </c>
      <c r="DO60">
        <v>5.7625079528985802E-2</v>
      </c>
      <c r="DP60">
        <v>1.4785600765379599E-2</v>
      </c>
      <c r="DQ60">
        <v>2.96189168311181E-2</v>
      </c>
      <c r="DR60">
        <v>1.01983214365033E-2</v>
      </c>
      <c r="DS60">
        <v>6.0046456493881503E-2</v>
      </c>
      <c r="DT60">
        <v>7.5044216149403199E-3</v>
      </c>
      <c r="DU60">
        <v>0.127834174446529</v>
      </c>
      <c r="DV60">
        <v>3.8159818083626097E-2</v>
      </c>
      <c r="DW60">
        <v>1.47654312453243E-2</v>
      </c>
      <c r="DX60">
        <v>7.7352257364554696E-3</v>
      </c>
      <c r="DY60">
        <v>9.3915821286270195E-3</v>
      </c>
      <c r="DZ60">
        <v>3.4847122966799898E-2</v>
      </c>
      <c r="EA60">
        <v>0</v>
      </c>
      <c r="EB60">
        <v>0</v>
      </c>
      <c r="EC60">
        <v>6.4653789826363403E-3</v>
      </c>
      <c r="ED60">
        <v>1.9489862261158699E-2</v>
      </c>
      <c r="EE60">
        <v>3.1231412710882901E-2</v>
      </c>
      <c r="EF60">
        <v>1.30462410139807E-2</v>
      </c>
      <c r="EG60">
        <v>0</v>
      </c>
      <c r="EH60">
        <v>2.71294555225963E-3</v>
      </c>
      <c r="EI60">
        <v>0</v>
      </c>
      <c r="EJ60">
        <v>1.32070702936351E-2</v>
      </c>
      <c r="EK60">
        <v>3.4358052767294998E-2</v>
      </c>
      <c r="EL60">
        <v>3.9485792100315102E-2</v>
      </c>
      <c r="EM60">
        <v>2.7174391886334399E-3</v>
      </c>
      <c r="EN60">
        <v>4.3418138389895696E-3</v>
      </c>
      <c r="EO60">
        <v>2.0767939828515099E-2</v>
      </c>
      <c r="EP60">
        <v>1.14190786588246E-2</v>
      </c>
      <c r="EQ60">
        <v>3.3281126045626802E-2</v>
      </c>
      <c r="ES60" s="2">
        <v>56</v>
      </c>
      <c r="ET60">
        <v>2.5667549621374498E-2</v>
      </c>
      <c r="EU60">
        <v>2.8930954479126901E-3</v>
      </c>
    </row>
    <row r="61" spans="1:151">
      <c r="A61" s="2">
        <v>57</v>
      </c>
      <c r="B61">
        <v>0.33165177265304102</v>
      </c>
      <c r="C61">
        <v>0.204743629125823</v>
      </c>
      <c r="D61">
        <v>0.241465321379875</v>
      </c>
      <c r="E61">
        <v>0.31265366469104</v>
      </c>
      <c r="F61">
        <v>7.4191415039580405E-2</v>
      </c>
      <c r="G61">
        <v>1.4080566541230801E-2</v>
      </c>
      <c r="H61">
        <v>1.8231278050186199E-2</v>
      </c>
      <c r="I61">
        <v>6.59616572147151E-2</v>
      </c>
      <c r="J61">
        <v>0.15899207756455599</v>
      </c>
      <c r="K61">
        <v>2.1220057681691201E-2</v>
      </c>
      <c r="L61">
        <v>8.6702797076702198E-2</v>
      </c>
      <c r="M61">
        <v>1.8646344228817498E-2</v>
      </c>
      <c r="N61">
        <v>2.8792877257939699E-2</v>
      </c>
      <c r="O61">
        <v>0.104447956529516</v>
      </c>
      <c r="P61">
        <v>1.41034063929066E-2</v>
      </c>
      <c r="Q61">
        <v>1.18645893242941E-2</v>
      </c>
      <c r="R61">
        <v>3.7763295319026197E-2</v>
      </c>
      <c r="S61">
        <v>2.52217368358039E-2</v>
      </c>
      <c r="T61">
        <v>3.18563213797299E-2</v>
      </c>
      <c r="U61">
        <v>0.25601764881795003</v>
      </c>
      <c r="V61">
        <v>9.5147941785626994E-3</v>
      </c>
      <c r="W61">
        <v>9.0847349155435797E-2</v>
      </c>
      <c r="X61">
        <v>6.7246867841155604E-3</v>
      </c>
      <c r="Y61">
        <v>0.405365108398484</v>
      </c>
      <c r="Z61">
        <v>0.13175005349664101</v>
      </c>
      <c r="AA61">
        <v>0.969178711575295</v>
      </c>
      <c r="AB61">
        <v>0.21075600569681899</v>
      </c>
      <c r="AC61">
        <v>4.3059756676294199E-2</v>
      </c>
      <c r="AD61">
        <v>0.14783596619630399</v>
      </c>
      <c r="AE61">
        <v>0.17418595121212099</v>
      </c>
      <c r="AF61">
        <v>3.7675064849014797E-2</v>
      </c>
      <c r="AG61">
        <v>0.14186273110463399</v>
      </c>
      <c r="AH61">
        <v>0.36175892110265401</v>
      </c>
      <c r="AI61">
        <v>2.43978831773605E-2</v>
      </c>
      <c r="AJ61">
        <v>6.6053732335777396E-2</v>
      </c>
      <c r="AK61">
        <v>5.5815630684051203E-2</v>
      </c>
      <c r="AL61">
        <v>3.3630748330504098E-2</v>
      </c>
      <c r="AM61">
        <v>1.3488279000233401E-2</v>
      </c>
      <c r="AN61">
        <v>0.119882993397306</v>
      </c>
      <c r="AO61">
        <v>4.6369275622120502E-2</v>
      </c>
      <c r="AP61">
        <v>2.2622848634002098E-2</v>
      </c>
      <c r="AQ61">
        <v>1.9980504102173901E-2</v>
      </c>
      <c r="AR61">
        <v>0.31176904514200798</v>
      </c>
      <c r="AS61">
        <v>0.17873660278348</v>
      </c>
      <c r="AT61">
        <v>5.3466773635525003E-2</v>
      </c>
      <c r="AU61">
        <v>7.1851285310452302E-3</v>
      </c>
      <c r="AV61">
        <v>2.8085266731011599E-3</v>
      </c>
      <c r="AW61">
        <v>0</v>
      </c>
      <c r="AX61">
        <v>3.05714324189706E-2</v>
      </c>
      <c r="AY61">
        <v>2.12634379988569E-2</v>
      </c>
      <c r="AZ61">
        <v>2.9581379121094299E-2</v>
      </c>
      <c r="BA61">
        <v>7.4176285182334004E-2</v>
      </c>
      <c r="BB61">
        <v>0.29721508985515999</v>
      </c>
      <c r="BC61">
        <v>8.9524836192716294E-3</v>
      </c>
      <c r="BD61">
        <v>2.9968047833230701E-2</v>
      </c>
      <c r="BE61">
        <v>2.0217495868738299E-2</v>
      </c>
      <c r="BF61">
        <v>4.0755964591858901E-2</v>
      </c>
      <c r="BG61">
        <v>7.9037030868399305E-2</v>
      </c>
      <c r="BH61">
        <v>0.23197709401724201</v>
      </c>
      <c r="BI61">
        <v>0.159419310740336</v>
      </c>
      <c r="BJ61">
        <v>1.07399996079342E-2</v>
      </c>
      <c r="BK61">
        <v>1.0431431263121901E-2</v>
      </c>
      <c r="BL61">
        <v>0</v>
      </c>
      <c r="BM61">
        <v>0.28773655166717998</v>
      </c>
      <c r="BN61">
        <v>0.320758568593212</v>
      </c>
      <c r="BO61">
        <v>4.9172546550266399E-3</v>
      </c>
      <c r="BP61">
        <v>4.4790579398960098E-2</v>
      </c>
      <c r="BQ61">
        <v>0.25129437180903003</v>
      </c>
      <c r="BR61">
        <v>0</v>
      </c>
      <c r="BS61">
        <v>0.337902779459063</v>
      </c>
      <c r="BU61" s="2">
        <v>57</v>
      </c>
      <c r="BV61">
        <v>0.114814829630693</v>
      </c>
      <c r="BW61">
        <v>1.81944034763275E-2</v>
      </c>
      <c r="BY61" s="2">
        <v>57</v>
      </c>
      <c r="BZ61">
        <v>4.9096354325108602E-2</v>
      </c>
      <c r="CA61">
        <v>3.7448157340992397E-2</v>
      </c>
      <c r="CB61">
        <v>2.9801582014528101E-2</v>
      </c>
      <c r="CC61">
        <v>9.3345408806391698E-3</v>
      </c>
      <c r="CD61">
        <v>3.7504159757414599E-2</v>
      </c>
      <c r="CE61">
        <v>3.8920428840238698E-2</v>
      </c>
      <c r="CF61">
        <v>4.40567798169356E-2</v>
      </c>
      <c r="CG61">
        <v>6.9005857792025699E-2</v>
      </c>
      <c r="CH61">
        <v>4.0700531049049797E-2</v>
      </c>
      <c r="CI61">
        <v>3.4457747229472403E-2</v>
      </c>
      <c r="CJ61">
        <v>3.7061832577894298E-2</v>
      </c>
      <c r="CK61">
        <v>3.6578959915264102E-2</v>
      </c>
      <c r="CL61">
        <v>3.3460083956999301E-2</v>
      </c>
      <c r="CM61">
        <v>4.1196542097254402E-2</v>
      </c>
      <c r="CN61">
        <v>6.8947971629129204E-2</v>
      </c>
      <c r="CO61">
        <v>5.0440529628102998E-2</v>
      </c>
      <c r="CP61">
        <v>3.85738940955715E-2</v>
      </c>
      <c r="CQ61">
        <v>3.6752456746347702E-2</v>
      </c>
      <c r="CR61">
        <v>5.1698662442909001E-2</v>
      </c>
      <c r="CS61">
        <v>6.1326587639273802E-2</v>
      </c>
      <c r="CT61">
        <v>9.7144967803348102E-3</v>
      </c>
      <c r="CU61">
        <v>5.3695831176985001E-3</v>
      </c>
      <c r="CV61">
        <v>2.1085889782675699E-2</v>
      </c>
      <c r="CW61">
        <v>6.1089912976610497E-3</v>
      </c>
      <c r="CX61">
        <v>1.5988761793731501E-2</v>
      </c>
      <c r="CY61">
        <v>0</v>
      </c>
      <c r="CZ61">
        <v>5.5025950626469303E-4</v>
      </c>
      <c r="DA61">
        <v>0</v>
      </c>
      <c r="DB61">
        <v>8.8354083043288793E-3</v>
      </c>
      <c r="DC61">
        <v>2.9651265986293499E-3</v>
      </c>
      <c r="DD61">
        <v>2.8527020722025902E-3</v>
      </c>
      <c r="DE61">
        <v>9.5213432785205901E-3</v>
      </c>
      <c r="DF61">
        <v>1.5516207489005E-2</v>
      </c>
      <c r="DG61">
        <v>1.01543798686812E-2</v>
      </c>
      <c r="DH61">
        <v>1.63174839067531E-2</v>
      </c>
      <c r="DI61">
        <v>3.5178005140516001E-3</v>
      </c>
      <c r="DJ61">
        <v>8.7343381944163896E-4</v>
      </c>
      <c r="DK61">
        <v>1.08617499566911E-2</v>
      </c>
      <c r="DL61">
        <v>1.7859978589675401E-2</v>
      </c>
      <c r="DM61">
        <v>1.03792147824361E-2</v>
      </c>
      <c r="DN61">
        <v>1.45280409516434E-3</v>
      </c>
      <c r="DO61">
        <v>5.7546981841525298E-2</v>
      </c>
      <c r="DP61">
        <v>2.69747452812273E-2</v>
      </c>
      <c r="DQ61">
        <v>4.5809473778887701E-2</v>
      </c>
      <c r="DR61">
        <v>1.22943328215122E-2</v>
      </c>
      <c r="DS61">
        <v>7.4730252741736794E-2</v>
      </c>
      <c r="DT61">
        <v>1.45239780495687E-2</v>
      </c>
      <c r="DU61">
        <v>0.14599122994647301</v>
      </c>
      <c r="DV61">
        <v>3.4812456316411701E-2</v>
      </c>
      <c r="DW61">
        <v>2.02870653322553E-2</v>
      </c>
      <c r="DX61">
        <v>6.0268724557534202E-3</v>
      </c>
      <c r="DY61">
        <v>7.7935088241113601E-3</v>
      </c>
      <c r="DZ61">
        <v>4.2531899448199101E-2</v>
      </c>
      <c r="EA61">
        <v>0</v>
      </c>
      <c r="EB61">
        <v>0</v>
      </c>
      <c r="EC61">
        <v>6.1677882133920597E-3</v>
      </c>
      <c r="ED61">
        <v>1.8348305446850899E-2</v>
      </c>
      <c r="EE61">
        <v>4.5165276113674102E-2</v>
      </c>
      <c r="EF61">
        <v>1.2471863597533101E-2</v>
      </c>
      <c r="EG61">
        <v>0</v>
      </c>
      <c r="EH61">
        <v>5.7677950773566402E-3</v>
      </c>
      <c r="EI61">
        <v>0</v>
      </c>
      <c r="EJ61">
        <v>1.11667364705703E-2</v>
      </c>
      <c r="EK61">
        <v>3.15294830434074E-2</v>
      </c>
      <c r="EL61">
        <v>4.0812905254042402E-2</v>
      </c>
      <c r="EM61">
        <v>5.4925162944115301E-3</v>
      </c>
      <c r="EN61">
        <v>1.6088825096640301E-2</v>
      </c>
      <c r="EO61">
        <v>1.0039055897949701E-2</v>
      </c>
      <c r="EP61">
        <v>1.76954869757107E-2</v>
      </c>
      <c r="EQ61">
        <v>3.4895146094245502E-2</v>
      </c>
      <c r="ES61" s="2">
        <v>57</v>
      </c>
      <c r="ET61">
        <v>2.5160760796322099E-2</v>
      </c>
      <c r="EU61">
        <v>2.9309936346384301E-3</v>
      </c>
    </row>
    <row r="62" spans="1:151">
      <c r="A62" s="2">
        <v>58</v>
      </c>
      <c r="B62">
        <v>0.31347941464947299</v>
      </c>
      <c r="C62">
        <v>0.199048822146943</v>
      </c>
      <c r="D62">
        <v>0.22111283858060801</v>
      </c>
      <c r="E62">
        <v>0.29285493914116101</v>
      </c>
      <c r="F62">
        <v>6.2346270404699297E-2</v>
      </c>
      <c r="G62">
        <v>8.4612453649292197E-3</v>
      </c>
      <c r="H62">
        <v>1.20297440974998E-2</v>
      </c>
      <c r="I62">
        <v>5.9749467875553901E-2</v>
      </c>
      <c r="J62">
        <v>0.15155566914534899</v>
      </c>
      <c r="K62">
        <v>1.33054066262429E-2</v>
      </c>
      <c r="L62">
        <v>7.7713088529395097E-2</v>
      </c>
      <c r="M62">
        <v>1.05158425401158E-2</v>
      </c>
      <c r="N62">
        <v>2.5159704659953201E-2</v>
      </c>
      <c r="O62">
        <v>8.1474106509389299E-2</v>
      </c>
      <c r="P62">
        <v>9.0059471595446503E-3</v>
      </c>
      <c r="Q62">
        <v>5.7133818306422503E-3</v>
      </c>
      <c r="R62">
        <v>3.0236545134482599E-2</v>
      </c>
      <c r="S62">
        <v>1.61237760960075E-2</v>
      </c>
      <c r="T62">
        <v>2.1703810947527401E-2</v>
      </c>
      <c r="U62">
        <v>0.24088269753203001</v>
      </c>
      <c r="V62">
        <v>1.4091924069920599E-2</v>
      </c>
      <c r="W62" s="3">
        <v>9.0413469542896294E-2</v>
      </c>
      <c r="X62">
        <v>4.4240405973686604E-3</v>
      </c>
      <c r="Y62">
        <v>0.405439955589111</v>
      </c>
      <c r="Z62">
        <v>0.145354685021474</v>
      </c>
      <c r="AA62">
        <v>0.895071137803788</v>
      </c>
      <c r="AB62">
        <v>0.19848429545730401</v>
      </c>
      <c r="AC62">
        <v>5.1211632402755697E-2</v>
      </c>
      <c r="AD62">
        <v>0.164834128579364</v>
      </c>
      <c r="AE62">
        <v>0.164388434009546</v>
      </c>
      <c r="AF62">
        <v>4.2133849619403599E-2</v>
      </c>
      <c r="AG62">
        <v>0.16189434645376599</v>
      </c>
      <c r="AH62">
        <v>0.32990460905221197</v>
      </c>
      <c r="AI62">
        <v>4.3379002758706799E-2</v>
      </c>
      <c r="AJ62">
        <v>6.5638733689348805E-2</v>
      </c>
      <c r="AK62">
        <v>5.7714984344947103E-2</v>
      </c>
      <c r="AL62">
        <v>6.5654123950302498E-2</v>
      </c>
      <c r="AM62">
        <v>9.5036614074246392E-3</v>
      </c>
      <c r="AN62">
        <v>9.6280163195167606E-2</v>
      </c>
      <c r="AO62">
        <v>4.6645284057969402E-2</v>
      </c>
      <c r="AP62">
        <v>2.5011933182250399E-2</v>
      </c>
      <c r="AQ62">
        <v>1.6097214853715101E-2</v>
      </c>
      <c r="AR62">
        <v>0.419817708373942</v>
      </c>
      <c r="AS62">
        <v>0.203437633521065</v>
      </c>
      <c r="AT62">
        <v>4.6476970326443399E-2</v>
      </c>
      <c r="AU62">
        <v>5.8071445060548198E-3</v>
      </c>
      <c r="AV62">
        <v>2.45356298303312E-3</v>
      </c>
      <c r="AW62">
        <v>0</v>
      </c>
      <c r="AX62">
        <v>2.8374705927148702E-2</v>
      </c>
      <c r="AY62">
        <v>1.5798352145087902E-2</v>
      </c>
      <c r="AZ62">
        <v>3.3492070589464899E-2</v>
      </c>
      <c r="BA62">
        <v>4.0363421506092699E-2</v>
      </c>
      <c r="BB62">
        <v>0.25922770411927698</v>
      </c>
      <c r="BC62">
        <v>6.7276705099859804E-3</v>
      </c>
      <c r="BD62">
        <v>4.9837781283187998E-2</v>
      </c>
      <c r="BE62">
        <v>1.53225488404458E-2</v>
      </c>
      <c r="BF62">
        <v>3.8620978903550103E-2</v>
      </c>
      <c r="BG62">
        <v>8.0649183404932698E-2</v>
      </c>
      <c r="BH62">
        <v>0.22295880634298901</v>
      </c>
      <c r="BI62">
        <v>0.17125735695639099</v>
      </c>
      <c r="BJ62">
        <v>1.28521585460722E-2</v>
      </c>
      <c r="BK62">
        <v>1.00875897591502E-2</v>
      </c>
      <c r="BL62">
        <v>0</v>
      </c>
      <c r="BM62">
        <v>0.26029352778798698</v>
      </c>
      <c r="BN62">
        <v>0.29224232946864898</v>
      </c>
      <c r="BO62">
        <v>6.0425700994346599E-3</v>
      </c>
      <c r="BP62">
        <v>4.0845177790251298E-2</v>
      </c>
      <c r="BQ62">
        <v>0.28771087042627402</v>
      </c>
      <c r="BR62">
        <v>0</v>
      </c>
      <c r="BS62">
        <v>0.315582668240176</v>
      </c>
      <c r="BU62" s="2">
        <v>58</v>
      </c>
      <c r="BV62">
        <v>0.111604640299534</v>
      </c>
      <c r="BW62">
        <v>1.74879802804749E-2</v>
      </c>
      <c r="BY62" s="2">
        <v>58</v>
      </c>
      <c r="BZ62">
        <v>4.89430800108243E-2</v>
      </c>
      <c r="CA62">
        <v>3.5079551658463499E-2</v>
      </c>
      <c r="CB62">
        <v>2.8893055798829899E-2</v>
      </c>
      <c r="CC62">
        <v>4.7705266733149999E-3</v>
      </c>
      <c r="CD62">
        <v>3.1826833041394401E-2</v>
      </c>
      <c r="CE62">
        <v>3.9278475048421101E-2</v>
      </c>
      <c r="CF62">
        <v>4.1430330626302303E-2</v>
      </c>
      <c r="CG62">
        <v>6.73993846368897E-2</v>
      </c>
      <c r="CH62">
        <v>3.7166435850441097E-2</v>
      </c>
      <c r="CI62">
        <v>3.2193300576589701E-2</v>
      </c>
      <c r="CJ62">
        <v>3.2532704317902797E-2</v>
      </c>
      <c r="CK62">
        <v>3.6622787141236401E-2</v>
      </c>
      <c r="CL62">
        <v>3.0198284845584501E-2</v>
      </c>
      <c r="CM62">
        <v>4.0338088219038698E-2</v>
      </c>
      <c r="CN62">
        <v>5.3938489894585898E-2</v>
      </c>
      <c r="CO62">
        <v>4.2995784104621897E-2</v>
      </c>
      <c r="CP62">
        <v>3.7011174288498899E-2</v>
      </c>
      <c r="CQ62">
        <v>3.1187028112902301E-2</v>
      </c>
      <c r="CR62">
        <v>4.4701809261857302E-2</v>
      </c>
      <c r="CS62">
        <v>5.56353090586773E-2</v>
      </c>
      <c r="CT62">
        <v>5.4955980601308404E-3</v>
      </c>
      <c r="CU62">
        <v>3.9572288524231001E-3</v>
      </c>
      <c r="CV62">
        <v>1.7983026472633099E-2</v>
      </c>
      <c r="CW62">
        <v>8.2437035641368603E-3</v>
      </c>
      <c r="CX62">
        <v>1.44030551451385E-2</v>
      </c>
      <c r="CY62">
        <v>1.1486773911268699E-3</v>
      </c>
      <c r="CZ62">
        <v>0</v>
      </c>
      <c r="DA62">
        <v>0</v>
      </c>
      <c r="DB62">
        <v>9.3966027751054698E-3</v>
      </c>
      <c r="DC62">
        <v>2.9815058411143298E-3</v>
      </c>
      <c r="DD62">
        <v>6.5923715369005697E-3</v>
      </c>
      <c r="DE62">
        <v>1.0103223692048399E-2</v>
      </c>
      <c r="DF62">
        <v>1.6880477337493201E-2</v>
      </c>
      <c r="DG62">
        <v>8.3359136803746597E-3</v>
      </c>
      <c r="DH62">
        <v>3.0459953606941901E-2</v>
      </c>
      <c r="DI62">
        <v>3.52694642950592E-3</v>
      </c>
      <c r="DJ62">
        <v>0</v>
      </c>
      <c r="DK62">
        <v>5.8183378207426299E-3</v>
      </c>
      <c r="DL62">
        <v>2.19349482307463E-2</v>
      </c>
      <c r="DM62">
        <v>1.2161307232110201E-2</v>
      </c>
      <c r="DN62">
        <v>9.39989272605542E-4</v>
      </c>
      <c r="DO62">
        <v>5.6144754144931301E-2</v>
      </c>
      <c r="DP62">
        <v>3.6679242771768601E-2</v>
      </c>
      <c r="DQ62">
        <v>6.1627355217693802E-2</v>
      </c>
      <c r="DR62">
        <v>8.7202545643891398E-3</v>
      </c>
      <c r="DS62">
        <v>8.1072351122236097E-2</v>
      </c>
      <c r="DT62">
        <v>1.9551416828356399E-2</v>
      </c>
      <c r="DU62">
        <v>0.150217564211299</v>
      </c>
      <c r="DV62">
        <v>2.7937778038225301E-2</v>
      </c>
      <c r="DW62">
        <v>2.5282025181614501E-2</v>
      </c>
      <c r="DX62">
        <v>6.9634240282945396E-3</v>
      </c>
      <c r="DY62">
        <v>7.9053846693359405E-3</v>
      </c>
      <c r="DZ62">
        <v>4.9959003386635101E-2</v>
      </c>
      <c r="EA62">
        <v>0</v>
      </c>
      <c r="EB62">
        <v>0</v>
      </c>
      <c r="EC62">
        <v>5.3107070941955598E-3</v>
      </c>
      <c r="ED62">
        <v>1.4906158675685101E-2</v>
      </c>
      <c r="EE62">
        <v>5.4319419655221801E-2</v>
      </c>
      <c r="EF62">
        <v>1.0506387132192201E-2</v>
      </c>
      <c r="EG62">
        <v>1.03136114183378E-2</v>
      </c>
      <c r="EH62">
        <v>6.8841711645022396E-3</v>
      </c>
      <c r="EI62">
        <v>7.0879338311804398E-3</v>
      </c>
      <c r="EJ62">
        <v>3.8265679833895498E-3</v>
      </c>
      <c r="EK62">
        <v>2.1510918561414499E-2</v>
      </c>
      <c r="EL62">
        <v>3.9429664574161201E-2</v>
      </c>
      <c r="EM62">
        <v>8.3220532639497798E-3</v>
      </c>
      <c r="EN62">
        <v>2.57752895284852E-2</v>
      </c>
      <c r="EO62">
        <v>0</v>
      </c>
      <c r="EP62">
        <v>1.8170353275367701E-2</v>
      </c>
      <c r="EQ62">
        <v>3.1031793777069799E-2</v>
      </c>
      <c r="ES62" s="2">
        <v>58</v>
      </c>
      <c r="ET62">
        <v>2.4885155488679801E-2</v>
      </c>
      <c r="EU62">
        <v>2.9432086270711E-3</v>
      </c>
    </row>
    <row r="63" spans="1:151">
      <c r="A63" s="2">
        <v>59</v>
      </c>
      <c r="B63">
        <v>0.29299669535831102</v>
      </c>
      <c r="C63">
        <v>0.18723093810383901</v>
      </c>
      <c r="D63">
        <v>0.20444903419198401</v>
      </c>
      <c r="E63">
        <v>0.274570689856307</v>
      </c>
      <c r="F63">
        <v>5.5131402547171998E-2</v>
      </c>
      <c r="G63">
        <v>6.4035618002984901E-3</v>
      </c>
      <c r="H63">
        <v>1.13601969910944E-2</v>
      </c>
      <c r="I63">
        <v>5.8173301858986497E-2</v>
      </c>
      <c r="J63">
        <v>0.149008321496478</v>
      </c>
      <c r="K63">
        <v>9.7792774461871491E-3</v>
      </c>
      <c r="L63">
        <v>7.1868913032135898E-2</v>
      </c>
      <c r="M63">
        <v>2.5874566575909098E-3</v>
      </c>
      <c r="N63">
        <v>2.2517458904963501E-2</v>
      </c>
      <c r="O63">
        <v>6.7709657876387497E-2</v>
      </c>
      <c r="P63">
        <v>5.7086019113837599E-3</v>
      </c>
      <c r="Q63">
        <v>6.0038979923803899E-3</v>
      </c>
      <c r="R63">
        <v>2.5204012168434899E-2</v>
      </c>
      <c r="S63">
        <v>1.25414474206814E-2</v>
      </c>
      <c r="T63">
        <v>1.5671159728782899E-2</v>
      </c>
      <c r="U63">
        <v>0.23207800325945899</v>
      </c>
      <c r="V63">
        <v>1.5830477536111599E-2</v>
      </c>
      <c r="W63">
        <v>8.68655706205409E-2</v>
      </c>
      <c r="X63">
        <v>2.8596086938075002E-3</v>
      </c>
      <c r="Y63">
        <v>0.35632389701509998</v>
      </c>
      <c r="Z63">
        <v>0.14475926180256499</v>
      </c>
      <c r="AA63">
        <v>0.82515048367874999</v>
      </c>
      <c r="AB63">
        <v>0.18564898960512</v>
      </c>
      <c r="AC63">
        <v>7.7451267917247199E-2</v>
      </c>
      <c r="AD63">
        <v>0.17293412967094701</v>
      </c>
      <c r="AE63">
        <v>0.15142466034066901</v>
      </c>
      <c r="AF63">
        <v>4.37168584924622E-2</v>
      </c>
      <c r="AG63">
        <v>0.171313248364523</v>
      </c>
      <c r="AH63">
        <v>0.30991339597539003</v>
      </c>
      <c r="AI63">
        <v>6.3265747886177198E-2</v>
      </c>
      <c r="AJ63">
        <v>5.6264314795893597E-2</v>
      </c>
      <c r="AK63">
        <v>5.7940137959647003E-2</v>
      </c>
      <c r="AL63">
        <v>0.121953442406176</v>
      </c>
      <c r="AM63">
        <v>7.3647588386155797E-3</v>
      </c>
      <c r="AN63">
        <v>8.2738211700325207E-2</v>
      </c>
      <c r="AO63">
        <v>4.7984415655172502E-2</v>
      </c>
      <c r="AP63">
        <v>2.5746075770735E-2</v>
      </c>
      <c r="AQ63">
        <v>2.1072838930286799E-2</v>
      </c>
      <c r="AR63">
        <v>0.51255459873525999</v>
      </c>
      <c r="AS63">
        <v>0.248322618475985</v>
      </c>
      <c r="AT63">
        <v>4.10488299058843E-2</v>
      </c>
      <c r="AU63">
        <v>5.41765673459984E-3</v>
      </c>
      <c r="AV63">
        <v>3.4601536151184602E-3</v>
      </c>
      <c r="AW63">
        <v>0</v>
      </c>
      <c r="AX63">
        <v>2.4778207603572001E-2</v>
      </c>
      <c r="AY63">
        <v>1.3802599691447801E-2</v>
      </c>
      <c r="AZ63">
        <v>4.0677965746634903E-2</v>
      </c>
      <c r="BA63">
        <v>1.7884166688999E-2</v>
      </c>
      <c r="BB63">
        <v>0.20189880700669399</v>
      </c>
      <c r="BC63">
        <v>4.9637056630175303E-3</v>
      </c>
      <c r="BD63">
        <v>0.110556488267917</v>
      </c>
      <c r="BE63">
        <v>6.3351384483473199E-3</v>
      </c>
      <c r="BF63">
        <v>3.7079377830191003E-2</v>
      </c>
      <c r="BG63">
        <v>8.2419042285201194E-2</v>
      </c>
      <c r="BH63">
        <v>0.202990713768567</v>
      </c>
      <c r="BI63">
        <v>0.19468636997609901</v>
      </c>
      <c r="BJ63">
        <v>1.6062643002644799E-2</v>
      </c>
      <c r="BK63">
        <v>5.9511862517766497E-3</v>
      </c>
      <c r="BL63">
        <v>6.0616184793757201E-3</v>
      </c>
      <c r="BM63">
        <v>0.23826375890526</v>
      </c>
      <c r="BN63">
        <v>0.26185155288263301</v>
      </c>
      <c r="BO63">
        <v>1.22021293981339E-2</v>
      </c>
      <c r="BP63">
        <v>2.9405990196049701E-2</v>
      </c>
      <c r="BQ63">
        <v>0.29259615118458099</v>
      </c>
      <c r="BR63">
        <v>2.4154310864418298E-3</v>
      </c>
      <c r="BS63">
        <v>0.27691469011047698</v>
      </c>
      <c r="BU63" s="2">
        <v>59</v>
      </c>
      <c r="BV63">
        <v>0.109001677345715</v>
      </c>
      <c r="BW63">
        <v>1.6728367454175799E-2</v>
      </c>
      <c r="BY63" s="2">
        <v>59</v>
      </c>
      <c r="BZ63">
        <v>4.9603134935458801E-2</v>
      </c>
      <c r="CA63">
        <v>3.3834924470341601E-2</v>
      </c>
      <c r="CB63">
        <v>2.7926568272413799E-2</v>
      </c>
      <c r="CC63">
        <v>2.2550108203265901E-3</v>
      </c>
      <c r="CD63">
        <v>3.0238923692921402E-2</v>
      </c>
      <c r="CE63">
        <v>3.7927634712555197E-2</v>
      </c>
      <c r="CF63">
        <v>3.8083244606309602E-2</v>
      </c>
      <c r="CG63">
        <v>6.3650148441589602E-2</v>
      </c>
      <c r="CH63">
        <v>3.5427726272454302E-2</v>
      </c>
      <c r="CI63">
        <v>3.6647421059972297E-2</v>
      </c>
      <c r="CJ63">
        <v>2.95159117584846E-2</v>
      </c>
      <c r="CK63">
        <v>4.04250383653421E-2</v>
      </c>
      <c r="CL63">
        <v>3.3443849948366799E-2</v>
      </c>
      <c r="CM63">
        <v>4.2882264588090899E-2</v>
      </c>
      <c r="CN63">
        <v>4.32549610014882E-2</v>
      </c>
      <c r="CO63">
        <v>4.1707052995888498E-2</v>
      </c>
      <c r="CP63">
        <v>4.0019812484487598E-2</v>
      </c>
      <c r="CQ63">
        <v>2.9290106980203501E-2</v>
      </c>
      <c r="CR63">
        <v>4.20077085623815E-2</v>
      </c>
      <c r="CS63">
        <v>5.7476667164504003E-2</v>
      </c>
      <c r="CT63">
        <v>7.9225344181113599E-3</v>
      </c>
      <c r="CU63">
        <v>4.2376688892398198E-3</v>
      </c>
      <c r="CV63">
        <v>1.9818277520143101E-2</v>
      </c>
      <c r="CW63">
        <v>1.0890784557834E-2</v>
      </c>
      <c r="CX63">
        <v>1.36153800694179E-2</v>
      </c>
      <c r="CY63">
        <v>1.0644732029221801E-2</v>
      </c>
      <c r="CZ63">
        <v>0</v>
      </c>
      <c r="DA63">
        <v>0</v>
      </c>
      <c r="DB63">
        <v>1.13319872743307E-2</v>
      </c>
      <c r="DC63">
        <v>2.6405883686177701E-3</v>
      </c>
      <c r="DD63">
        <v>1.1276703636946101E-2</v>
      </c>
      <c r="DE63">
        <v>1.18829169581912E-2</v>
      </c>
      <c r="DF63">
        <v>1.5963546104204501E-2</v>
      </c>
      <c r="DG63">
        <v>9.9488849011824098E-3</v>
      </c>
      <c r="DH63">
        <v>4.7674292918910399E-2</v>
      </c>
      <c r="DI63">
        <v>3.39506813585031E-3</v>
      </c>
      <c r="DJ63">
        <v>4.2887591408101297E-3</v>
      </c>
      <c r="DK63">
        <v>6.5884632170756503E-4</v>
      </c>
      <c r="DL63">
        <v>2.5039167690206601E-2</v>
      </c>
      <c r="DM63">
        <v>1.11445788160717E-2</v>
      </c>
      <c r="DN63">
        <v>7.48414189549907E-4</v>
      </c>
      <c r="DO63">
        <v>5.4387669857211503E-2</v>
      </c>
      <c r="DP63">
        <v>4.0716600782182297E-2</v>
      </c>
      <c r="DQ63">
        <v>6.9457702034999999E-2</v>
      </c>
      <c r="DR63">
        <v>1.05623993360926E-3</v>
      </c>
      <c r="DS63">
        <v>8.04145229261852E-2</v>
      </c>
      <c r="DT63">
        <v>2.29551357483356E-2</v>
      </c>
      <c r="DU63">
        <v>0.14663098891229001</v>
      </c>
      <c r="DV63">
        <v>1.9591253474699599E-2</v>
      </c>
      <c r="DW63">
        <v>2.81294412569171E-2</v>
      </c>
      <c r="DX63">
        <v>1.0633145037804799E-2</v>
      </c>
      <c r="DY63">
        <v>8.6065532486288704E-3</v>
      </c>
      <c r="DZ63">
        <v>5.6444726368511902E-2</v>
      </c>
      <c r="EA63">
        <v>0</v>
      </c>
      <c r="EB63">
        <v>0</v>
      </c>
      <c r="EC63">
        <v>2.8563676342056002E-3</v>
      </c>
      <c r="ED63">
        <v>1.0975940651089301E-2</v>
      </c>
      <c r="EE63">
        <v>5.5520102539262303E-2</v>
      </c>
      <c r="EF63">
        <v>8.9281383371834794E-3</v>
      </c>
      <c r="EG63">
        <v>3.1074509593986801E-2</v>
      </c>
      <c r="EH63">
        <v>4.0347294563311603E-3</v>
      </c>
      <c r="EI63">
        <v>1.4288770052253799E-2</v>
      </c>
      <c r="EJ63">
        <v>0</v>
      </c>
      <c r="EK63">
        <v>9.4485883327653994E-3</v>
      </c>
      <c r="EL63">
        <v>3.6417015849426103E-2</v>
      </c>
      <c r="EM63">
        <v>1.59471706401744E-2</v>
      </c>
      <c r="EN63">
        <v>2.82395352679349E-2</v>
      </c>
      <c r="EO63">
        <v>0</v>
      </c>
      <c r="EP63">
        <v>1.7144757801148599E-2</v>
      </c>
      <c r="EQ63">
        <v>2.62027064023709E-2</v>
      </c>
      <c r="ES63" s="2">
        <v>59</v>
      </c>
      <c r="ET63">
        <v>2.54120507887662E-2</v>
      </c>
      <c r="EU63">
        <v>2.9259832894159002E-3</v>
      </c>
    </row>
    <row r="64" spans="1:151">
      <c r="A64" s="2">
        <v>60</v>
      </c>
      <c r="B64">
        <v>0.26821252064888601</v>
      </c>
      <c r="C64">
        <v>0.168044917640429</v>
      </c>
      <c r="D64">
        <v>0.187992598223922</v>
      </c>
      <c r="E64">
        <v>0.25607539998738199</v>
      </c>
      <c r="F64">
        <v>5.9439920362789701E-2</v>
      </c>
      <c r="G64">
        <v>5.26624528571671E-3</v>
      </c>
      <c r="H64">
        <v>1.2372128995962101E-2</v>
      </c>
      <c r="I64">
        <v>6.2081683148115199E-2</v>
      </c>
      <c r="J64">
        <v>0.148796554242007</v>
      </c>
      <c r="K64">
        <v>8.1934691775815797E-3</v>
      </c>
      <c r="L64">
        <v>6.8096543212806102E-2</v>
      </c>
      <c r="M64">
        <v>0</v>
      </c>
      <c r="N64">
        <v>1.9888333711416101E-2</v>
      </c>
      <c r="O64">
        <v>6.3566573413404701E-2</v>
      </c>
      <c r="P64">
        <v>3.7540426085432102E-3</v>
      </c>
      <c r="Q64">
        <v>7.80347063565817E-3</v>
      </c>
      <c r="R64">
        <v>2.0577253993769199E-2</v>
      </c>
      <c r="S64">
        <v>1.28709796976517E-2</v>
      </c>
      <c r="T64">
        <v>1.52099419749715E-2</v>
      </c>
      <c r="U64">
        <v>0.227029434314173</v>
      </c>
      <c r="V64">
        <v>1.3983121034025801E-2</v>
      </c>
      <c r="W64">
        <v>7.8361119895423395E-2</v>
      </c>
      <c r="X64">
        <v>4.06919018699966E-3</v>
      </c>
      <c r="Y64">
        <v>0.29967475203848898</v>
      </c>
      <c r="Z64">
        <v>0.13136965312804699</v>
      </c>
      <c r="AA64">
        <v>0.77525176516162597</v>
      </c>
      <c r="AB64">
        <v>0.17517773191975899</v>
      </c>
      <c r="AC64">
        <v>0.147442517926067</v>
      </c>
      <c r="AD64">
        <v>0.173869133371716</v>
      </c>
      <c r="AE64">
        <v>0.14159996411136999</v>
      </c>
      <c r="AF64">
        <v>4.2768238758931001E-2</v>
      </c>
      <c r="AG64">
        <v>0.17232068526327499</v>
      </c>
      <c r="AH64">
        <v>0.300579342588637</v>
      </c>
      <c r="AI64">
        <v>8.18791345952226E-2</v>
      </c>
      <c r="AJ64">
        <v>3.8206103471564397E-2</v>
      </c>
      <c r="AK64">
        <v>5.8864657657878898E-2</v>
      </c>
      <c r="AL64">
        <v>0.17482213567802601</v>
      </c>
      <c r="AM64">
        <v>7.8804997973560605E-3</v>
      </c>
      <c r="AN64">
        <v>7.3028752774926695E-2</v>
      </c>
      <c r="AO64">
        <v>5.3599367838439001E-2</v>
      </c>
      <c r="AP64">
        <v>2.7356800187217398E-2</v>
      </c>
      <c r="AQ64">
        <v>2.6853439043431002E-2</v>
      </c>
      <c r="AR64">
        <v>0.57529132156137797</v>
      </c>
      <c r="AS64">
        <v>0.31446866082691699</v>
      </c>
      <c r="AT64">
        <v>5.1406189455277397E-2</v>
      </c>
      <c r="AU64">
        <v>8.4058291785981901E-3</v>
      </c>
      <c r="AV64">
        <v>6.5720610352944997E-3</v>
      </c>
      <c r="AW64">
        <v>0</v>
      </c>
      <c r="AX64">
        <v>2.1271972225141201E-2</v>
      </c>
      <c r="AY64">
        <v>1.1395798898764299E-2</v>
      </c>
      <c r="AZ64">
        <v>4.6360421519344101E-2</v>
      </c>
      <c r="BA64">
        <v>9.5787827581143205E-3</v>
      </c>
      <c r="BB64">
        <v>0.149987319070221</v>
      </c>
      <c r="BC64">
        <v>6.2111760250681E-3</v>
      </c>
      <c r="BD64">
        <v>0.19821879930039499</v>
      </c>
      <c r="BE64">
        <v>0</v>
      </c>
      <c r="BF64">
        <v>3.5379294429435597E-2</v>
      </c>
      <c r="BG64">
        <v>8.2649942988743494E-2</v>
      </c>
      <c r="BH64">
        <v>0.17193597116494799</v>
      </c>
      <c r="BI64">
        <v>0.22074558213673801</v>
      </c>
      <c r="BJ64">
        <v>9.43816141746384E-3</v>
      </c>
      <c r="BK64">
        <v>0</v>
      </c>
      <c r="BL64">
        <v>4.1613429856431202E-3</v>
      </c>
      <c r="BM64">
        <v>0.22400034413846701</v>
      </c>
      <c r="BN64">
        <v>0.22981148745942601</v>
      </c>
      <c r="BO64">
        <v>1.80329065514847E-2</v>
      </c>
      <c r="BP64">
        <v>1.69329829293977E-2</v>
      </c>
      <c r="BQ64">
        <v>0.28109860875067</v>
      </c>
      <c r="BR64">
        <v>2.51680176943819E-2</v>
      </c>
      <c r="BS64">
        <v>0.22452051308488999</v>
      </c>
      <c r="BU64" s="2">
        <v>60</v>
      </c>
      <c r="BV64">
        <v>0.10796105150414</v>
      </c>
      <c r="BW64">
        <v>1.6309786007931201E-2</v>
      </c>
      <c r="BY64" s="2">
        <v>60</v>
      </c>
      <c r="BZ64">
        <v>5.0337133382435097E-2</v>
      </c>
      <c r="CA64">
        <v>3.34594075657699E-2</v>
      </c>
      <c r="CB64">
        <v>2.7438166771622099E-2</v>
      </c>
      <c r="CC64">
        <v>3.6197420796949E-3</v>
      </c>
      <c r="CD64">
        <v>3.5840189610555198E-2</v>
      </c>
      <c r="CE64">
        <v>3.51086443980336E-2</v>
      </c>
      <c r="CF64">
        <v>3.8563647860760199E-2</v>
      </c>
      <c r="CG64">
        <v>5.7421299809706498E-2</v>
      </c>
      <c r="CH64">
        <v>3.7228642347352299E-2</v>
      </c>
      <c r="CI64">
        <v>4.5625982578448201E-2</v>
      </c>
      <c r="CJ64">
        <v>3.3505424495135799E-2</v>
      </c>
      <c r="CK64">
        <v>4.6622059978220103E-2</v>
      </c>
      <c r="CL64">
        <v>4.0841730483422302E-2</v>
      </c>
      <c r="CM64">
        <v>4.4797965290682501E-2</v>
      </c>
      <c r="CN64">
        <v>3.9417868265537302E-2</v>
      </c>
      <c r="CO64">
        <v>4.8239462736846803E-2</v>
      </c>
      <c r="CP64">
        <v>4.4833544130254602E-2</v>
      </c>
      <c r="CQ64">
        <v>3.6634674265206897E-2</v>
      </c>
      <c r="CR64">
        <v>4.5274472326518399E-2</v>
      </c>
      <c r="CS64">
        <v>6.3400019115025005E-2</v>
      </c>
      <c r="CT64">
        <v>1.53239725899674E-2</v>
      </c>
      <c r="CU64">
        <v>6.4880977348524497E-3</v>
      </c>
      <c r="CV64">
        <v>2.4299252050050599E-2</v>
      </c>
      <c r="CW64">
        <v>1.70893734414257E-2</v>
      </c>
      <c r="CX64">
        <v>1.9519669517821501E-2</v>
      </c>
      <c r="CY64">
        <v>1.9455183823422002E-2</v>
      </c>
      <c r="CZ64">
        <v>6.4163280156751996E-3</v>
      </c>
      <c r="DA64" s="3">
        <v>3.4992612916742702E-5</v>
      </c>
      <c r="DB64">
        <v>1.31615251368982E-2</v>
      </c>
      <c r="DC64">
        <v>3.3279508508347001E-3</v>
      </c>
      <c r="DD64">
        <v>1.4529320135000299E-2</v>
      </c>
      <c r="DE64">
        <v>1.29207587775445E-2</v>
      </c>
      <c r="DF64">
        <v>1.1719459589184701E-2</v>
      </c>
      <c r="DG64">
        <v>1.52526905039363E-2</v>
      </c>
      <c r="DH64">
        <v>5.9162430328502401E-2</v>
      </c>
      <c r="DI64">
        <v>2.36045536985053E-3</v>
      </c>
      <c r="DJ64">
        <v>8.6099471742809297E-3</v>
      </c>
      <c r="DK64">
        <v>0</v>
      </c>
      <c r="DL64">
        <v>2.90188304758251E-2</v>
      </c>
      <c r="DM64">
        <v>7.8594271109793303E-3</v>
      </c>
      <c r="DN64">
        <v>1.23603535509343E-3</v>
      </c>
      <c r="DO64">
        <v>5.3102286667762899E-2</v>
      </c>
      <c r="DP64">
        <v>4.02813617021913E-2</v>
      </c>
      <c r="DQ64">
        <v>7.2023289844744598E-2</v>
      </c>
      <c r="DR64">
        <v>0</v>
      </c>
      <c r="DS64">
        <v>7.4220449713928396E-2</v>
      </c>
      <c r="DT64">
        <v>3.1317133351921801E-2</v>
      </c>
      <c r="DU64">
        <v>0.13378203030553701</v>
      </c>
      <c r="DV64">
        <v>1.14242395959206E-2</v>
      </c>
      <c r="DW64">
        <v>2.7102604445333502E-2</v>
      </c>
      <c r="DX64">
        <v>1.4972350751178601E-2</v>
      </c>
      <c r="DY64">
        <v>9.0186253592590294E-3</v>
      </c>
      <c r="DZ64">
        <v>6.2968776559384099E-2</v>
      </c>
      <c r="EA64">
        <v>4.8259809215935902E-4</v>
      </c>
      <c r="EB64">
        <v>0</v>
      </c>
      <c r="EC64">
        <v>0</v>
      </c>
      <c r="ED64">
        <v>7.2877584971626297E-3</v>
      </c>
      <c r="EE64">
        <v>5.6298696818084401E-2</v>
      </c>
      <c r="EF64">
        <v>1.1126702212745899E-2</v>
      </c>
      <c r="EG64">
        <v>5.65999578139997E-2</v>
      </c>
      <c r="EH64">
        <v>0</v>
      </c>
      <c r="EI64">
        <v>1.6914464022200801E-2</v>
      </c>
      <c r="EJ64">
        <v>0</v>
      </c>
      <c r="EK64">
        <v>1.12138105148325E-3</v>
      </c>
      <c r="EL64">
        <v>3.49519539475052E-2</v>
      </c>
      <c r="EM64">
        <v>3.1063383411486501E-2</v>
      </c>
      <c r="EN64">
        <v>2.4864420134303199E-2</v>
      </c>
      <c r="EO64">
        <v>0</v>
      </c>
      <c r="EP64">
        <v>1.9453455787475201E-2</v>
      </c>
      <c r="EQ64">
        <v>2.2661836686372401E-2</v>
      </c>
      <c r="ES64" s="2">
        <v>60</v>
      </c>
      <c r="ET64">
        <v>2.7271936212249E-2</v>
      </c>
      <c r="EU64">
        <v>2.8943975439450799E-3</v>
      </c>
    </row>
    <row r="65" spans="1:151">
      <c r="A65" s="2">
        <v>61</v>
      </c>
      <c r="B65">
        <v>0.24222136428055199</v>
      </c>
      <c r="C65">
        <v>0.149628396379128</v>
      </c>
      <c r="D65">
        <v>0.17479491230840699</v>
      </c>
      <c r="E65">
        <v>0.239145189353309</v>
      </c>
      <c r="F65">
        <v>8.0096108064762805E-2</v>
      </c>
      <c r="G65">
        <v>4.9260656706831803E-3</v>
      </c>
      <c r="H65">
        <v>1.15854740363761E-2</v>
      </c>
      <c r="I65">
        <v>7.6617170780905394E-2</v>
      </c>
      <c r="J65">
        <v>0.148047604525362</v>
      </c>
      <c r="K65">
        <v>6.9963621557715596E-3</v>
      </c>
      <c r="L65">
        <v>6.4429617667320305E-2</v>
      </c>
      <c r="M65">
        <v>0</v>
      </c>
      <c r="N65">
        <v>1.9436833911326602E-2</v>
      </c>
      <c r="O65">
        <v>7.0606003999691302E-2</v>
      </c>
      <c r="P65">
        <v>3.6297400159096701E-3</v>
      </c>
      <c r="Q65">
        <v>8.4947703479276906E-3</v>
      </c>
      <c r="R65">
        <v>1.80276429861062E-2</v>
      </c>
      <c r="S65">
        <v>1.42394301197191E-2</v>
      </c>
      <c r="T65">
        <v>1.7031548163433E-2</v>
      </c>
      <c r="U65">
        <v>0.222213007418644</v>
      </c>
      <c r="V65">
        <v>1.08465049928859E-2</v>
      </c>
      <c r="W65">
        <v>6.9427845916795794E-2</v>
      </c>
      <c r="X65">
        <v>5.8866765692018796E-3</v>
      </c>
      <c r="Y65">
        <v>0.257943466971295</v>
      </c>
      <c r="Z65">
        <v>0.11043248809155599</v>
      </c>
      <c r="AA65">
        <v>0.75706611664549595</v>
      </c>
      <c r="AB65">
        <v>0.16826803794662301</v>
      </c>
      <c r="AC65">
        <v>0.26194317091896102</v>
      </c>
      <c r="AD65">
        <v>0.17322646618353299</v>
      </c>
      <c r="AE65">
        <v>0.13572325551084299</v>
      </c>
      <c r="AF65">
        <v>4.22795821105557E-2</v>
      </c>
      <c r="AG65">
        <v>0.17204435265669199</v>
      </c>
      <c r="AH65">
        <v>0.30216637190650297</v>
      </c>
      <c r="AI65">
        <v>0.102001133207197</v>
      </c>
      <c r="AJ65">
        <v>1.79330203948159E-2</v>
      </c>
      <c r="AK65">
        <v>6.4330476447958196E-2</v>
      </c>
      <c r="AL65">
        <v>0.19859236838660699</v>
      </c>
      <c r="AM65">
        <v>9.5661088695350605E-3</v>
      </c>
      <c r="AN65">
        <v>6.2520502801571995E-2</v>
      </c>
      <c r="AO65">
        <v>6.1231518407147703E-2</v>
      </c>
      <c r="AP65">
        <v>2.87588897470577E-2</v>
      </c>
      <c r="AQ65">
        <v>2.7293606393625901E-2</v>
      </c>
      <c r="AR65">
        <v>0.60053513285903903</v>
      </c>
      <c r="AS65">
        <v>0.36895101095788502</v>
      </c>
      <c r="AT65">
        <v>6.6832155142673599E-2</v>
      </c>
      <c r="AU65">
        <v>1.2967099685378999E-2</v>
      </c>
      <c r="AV65">
        <v>1.0039085374270401E-2</v>
      </c>
      <c r="AW65">
        <v>0</v>
      </c>
      <c r="AX65">
        <v>1.9093389929881101E-2</v>
      </c>
      <c r="AY65">
        <v>8.4063372931435908E-3</v>
      </c>
      <c r="AZ65">
        <v>4.8109647972174902E-2</v>
      </c>
      <c r="BA65">
        <v>1.5900886406251698E-2</v>
      </c>
      <c r="BB65">
        <v>0.110550160160185</v>
      </c>
      <c r="BC65">
        <v>6.4702097643179E-3</v>
      </c>
      <c r="BD65">
        <v>0.26838583745984801</v>
      </c>
      <c r="BE65">
        <v>0</v>
      </c>
      <c r="BF65">
        <v>3.1696618778284801E-2</v>
      </c>
      <c r="BG65">
        <v>7.8066604889323807E-2</v>
      </c>
      <c r="BH65">
        <v>0.13521048321961299</v>
      </c>
      <c r="BI65">
        <v>0.23456576219206801</v>
      </c>
      <c r="BJ65">
        <v>0</v>
      </c>
      <c r="BK65">
        <v>0</v>
      </c>
      <c r="BL65">
        <v>0</v>
      </c>
      <c r="BM65">
        <v>0.211271945445582</v>
      </c>
      <c r="BN65">
        <v>0.19335977677648</v>
      </c>
      <c r="BO65">
        <v>2.0830703308359701E-2</v>
      </c>
      <c r="BP65">
        <v>8.22211841587356E-3</v>
      </c>
      <c r="BQ65">
        <v>0.254838580105063</v>
      </c>
      <c r="BR65">
        <v>4.2365066003951901E-2</v>
      </c>
      <c r="BS65">
        <v>0.15891232836163799</v>
      </c>
      <c r="BU65" s="2">
        <v>61</v>
      </c>
      <c r="BV65">
        <v>0.107389002053758</v>
      </c>
      <c r="BW65">
        <v>1.63298353330237E-2</v>
      </c>
      <c r="BY65" s="2">
        <v>61</v>
      </c>
      <c r="BZ65">
        <v>5.1280466860833998E-2</v>
      </c>
      <c r="CA65">
        <v>3.5101495524413197E-2</v>
      </c>
      <c r="CB65">
        <v>2.7776605310603199E-2</v>
      </c>
      <c r="CC65">
        <v>7.8707953030336501E-3</v>
      </c>
      <c r="CD65">
        <v>4.4716236742869397E-2</v>
      </c>
      <c r="CE65">
        <v>3.4720246382869399E-2</v>
      </c>
      <c r="CF65">
        <v>4.5321029086048098E-2</v>
      </c>
      <c r="CG65">
        <v>5.00096496409091E-2</v>
      </c>
      <c r="CH65">
        <v>4.3698524855158197E-2</v>
      </c>
      <c r="CI65">
        <v>5.2808385662812901E-2</v>
      </c>
      <c r="CJ65">
        <v>4.3538555751730601E-2</v>
      </c>
      <c r="CK65">
        <v>5.3539549019105397E-2</v>
      </c>
      <c r="CL65">
        <v>4.8686054426121603E-2</v>
      </c>
      <c r="CM65">
        <v>4.9086238019374999E-2</v>
      </c>
      <c r="CN65">
        <v>3.9997269642777902E-2</v>
      </c>
      <c r="CO65">
        <v>5.85734972580116E-2</v>
      </c>
      <c r="CP65">
        <v>4.7617607882018798E-2</v>
      </c>
      <c r="CQ65">
        <v>4.76948748700727E-2</v>
      </c>
      <c r="CR65">
        <v>5.09181865099139E-2</v>
      </c>
      <c r="CS65">
        <v>6.6079399708119199E-2</v>
      </c>
      <c r="CT65">
        <v>2.3390015904749401E-2</v>
      </c>
      <c r="CU65">
        <v>1.0657448040402801E-2</v>
      </c>
      <c r="CV65">
        <v>2.8423915948823299E-2</v>
      </c>
      <c r="CW65">
        <v>2.9153198850130301E-2</v>
      </c>
      <c r="CX65">
        <v>3.4316016876915399E-2</v>
      </c>
      <c r="CY65">
        <v>2.3035616721353399E-2</v>
      </c>
      <c r="CZ65">
        <v>1.34722376495519E-2</v>
      </c>
      <c r="DA65">
        <v>5.5625458570592303E-3</v>
      </c>
      <c r="DB65">
        <v>1.7718556790225898E-2</v>
      </c>
      <c r="DC65">
        <v>5.8764290854216696E-3</v>
      </c>
      <c r="DD65">
        <v>1.6203602182882401E-2</v>
      </c>
      <c r="DE65">
        <v>1.34058338772343E-2</v>
      </c>
      <c r="DF65">
        <v>9.4402270123742308E-3</v>
      </c>
      <c r="DG65">
        <v>2.1305418523899101E-2</v>
      </c>
      <c r="DH65">
        <v>6.1267536200122E-2</v>
      </c>
      <c r="DI65">
        <v>2.2348665804167102E-3</v>
      </c>
      <c r="DJ65">
        <v>7.19218249693678E-3</v>
      </c>
      <c r="DK65">
        <v>9.5031944911884501E-4</v>
      </c>
      <c r="DL65">
        <v>3.8533289547567497E-2</v>
      </c>
      <c r="DM65">
        <v>5.1876748102495304E-3</v>
      </c>
      <c r="DN65">
        <v>2.1969783672776502E-3</v>
      </c>
      <c r="DO65">
        <v>5.1838763099147499E-2</v>
      </c>
      <c r="DP65">
        <v>3.8521705668840597E-2</v>
      </c>
      <c r="DQ65">
        <v>7.4846748064249694E-2</v>
      </c>
      <c r="DR65">
        <v>0</v>
      </c>
      <c r="DS65">
        <v>6.4966111161526202E-2</v>
      </c>
      <c r="DT65">
        <v>4.8196403074166103E-2</v>
      </c>
      <c r="DU65">
        <v>0.109341632710373</v>
      </c>
      <c r="DV65">
        <v>3.7086142951715901E-3</v>
      </c>
      <c r="DW65">
        <v>2.1949989736685601E-2</v>
      </c>
      <c r="DX65">
        <v>1.76123815548631E-2</v>
      </c>
      <c r="DY65">
        <v>1.1617892002276101E-2</v>
      </c>
      <c r="DZ65">
        <v>6.9436880430254394E-2</v>
      </c>
      <c r="EA65">
        <v>1.8404984309021201E-3</v>
      </c>
      <c r="EB65">
        <v>5.38212631781334E-3</v>
      </c>
      <c r="EC65">
        <v>0</v>
      </c>
      <c r="ED65">
        <v>3.3135929730932099E-3</v>
      </c>
      <c r="EE65">
        <v>6.2486987086266703E-2</v>
      </c>
      <c r="EF65">
        <v>1.85998997851047E-2</v>
      </c>
      <c r="EG65">
        <v>7.0714814241955401E-2</v>
      </c>
      <c r="EH65">
        <v>0</v>
      </c>
      <c r="EI65">
        <v>1.1343475315077799E-2</v>
      </c>
      <c r="EJ65">
        <v>0</v>
      </c>
      <c r="EK65">
        <v>0</v>
      </c>
      <c r="EL65">
        <v>3.2412127391136199E-2</v>
      </c>
      <c r="EM65">
        <v>4.6177199281441601E-2</v>
      </c>
      <c r="EN65">
        <v>1.93868453062634E-2</v>
      </c>
      <c r="EO65">
        <v>0</v>
      </c>
      <c r="EP65">
        <v>2.2690853350908199E-2</v>
      </c>
      <c r="EQ65">
        <v>1.6671236265045099E-2</v>
      </c>
      <c r="ES65" s="2">
        <v>61</v>
      </c>
      <c r="ET65">
        <v>2.98802193824582E-2</v>
      </c>
      <c r="EU65">
        <v>2.8575430976881902E-3</v>
      </c>
    </row>
    <row r="66" spans="1:151">
      <c r="A66" s="2">
        <v>62</v>
      </c>
      <c r="B66">
        <v>0.217653511584357</v>
      </c>
      <c r="C66">
        <v>0.134987788210434</v>
      </c>
      <c r="D66">
        <v>0.16572710336917401</v>
      </c>
      <c r="E66">
        <v>0.22490531161311</v>
      </c>
      <c r="F66">
        <v>0.11218034762847499</v>
      </c>
      <c r="G66">
        <v>5.7738101745219497E-3</v>
      </c>
      <c r="H66">
        <v>9.0417304081427102E-3</v>
      </c>
      <c r="I66">
        <v>0.103294937031693</v>
      </c>
      <c r="J66">
        <v>0.14418187681328701</v>
      </c>
      <c r="K66">
        <v>6.2950566960603598E-3</v>
      </c>
      <c r="L66">
        <v>5.9419476366588599E-2</v>
      </c>
      <c r="M66">
        <v>0</v>
      </c>
      <c r="N66">
        <v>2.1284020408445799E-2</v>
      </c>
      <c r="O66">
        <v>8.0800607085359397E-2</v>
      </c>
      <c r="P66">
        <v>3.5912200319384701E-3</v>
      </c>
      <c r="Q66">
        <v>7.4264938339988502E-3</v>
      </c>
      <c r="R66">
        <v>1.7452542446295599E-2</v>
      </c>
      <c r="S66">
        <v>1.43781957238219E-2</v>
      </c>
      <c r="T66">
        <v>1.6872709994259699E-2</v>
      </c>
      <c r="U66">
        <v>0.21493657985387599</v>
      </c>
      <c r="V66">
        <v>9.9597707190871698E-3</v>
      </c>
      <c r="W66">
        <v>6.8679880910849103E-2</v>
      </c>
      <c r="X66">
        <v>7.2940542981810002E-3</v>
      </c>
      <c r="Y66">
        <v>0.22840202054513101</v>
      </c>
      <c r="Z66">
        <v>8.8777300314215005E-2</v>
      </c>
      <c r="AA66">
        <v>0.75484319571510805</v>
      </c>
      <c r="AB66">
        <v>0.16523614244764201</v>
      </c>
      <c r="AC66">
        <v>0.386024916680069</v>
      </c>
      <c r="AD66">
        <v>0.17292217719820099</v>
      </c>
      <c r="AE66">
        <v>0.13113187084547101</v>
      </c>
      <c r="AF66">
        <v>4.4827449124281098E-2</v>
      </c>
      <c r="AG66">
        <v>0.17580074814826999</v>
      </c>
      <c r="AH66">
        <v>0.31371257249522999</v>
      </c>
      <c r="AI66">
        <v>0.123120840128287</v>
      </c>
      <c r="AJ66">
        <v>2.7839349913521701E-3</v>
      </c>
      <c r="AK66">
        <v>7.7780962416157298E-2</v>
      </c>
      <c r="AL66">
        <v>0.19599535641979099</v>
      </c>
      <c r="AM66">
        <v>1.02348508713413E-2</v>
      </c>
      <c r="AN66">
        <v>5.2890748274138699E-2</v>
      </c>
      <c r="AO66">
        <v>6.63707883282392E-2</v>
      </c>
      <c r="AP66">
        <v>2.8816322771687601E-2</v>
      </c>
      <c r="AQ66">
        <v>2.26945725610724E-2</v>
      </c>
      <c r="AR66">
        <v>0.59503896663645905</v>
      </c>
      <c r="AS66">
        <v>0.377048183104367</v>
      </c>
      <c r="AT66">
        <v>8.5358934092325103E-2</v>
      </c>
      <c r="AU66">
        <v>1.45640955926077E-2</v>
      </c>
      <c r="AV66">
        <v>1.2247791110744101E-2</v>
      </c>
      <c r="AW66">
        <v>1.7283366091667301E-4</v>
      </c>
      <c r="AX66">
        <v>1.7763408789346201E-2</v>
      </c>
      <c r="AY66">
        <v>1.04800902597273E-2</v>
      </c>
      <c r="AZ66">
        <v>4.3623346808772397E-2</v>
      </c>
      <c r="BA66">
        <v>3.17775838215517E-2</v>
      </c>
      <c r="BB66">
        <v>7.9538685384453495E-2</v>
      </c>
      <c r="BC66">
        <v>7.5896457134053998E-3</v>
      </c>
      <c r="BD66">
        <v>0.29670482801477699</v>
      </c>
      <c r="BE66">
        <v>0</v>
      </c>
      <c r="BF66">
        <v>2.7389376360706201E-2</v>
      </c>
      <c r="BG66">
        <v>6.9064359832980302E-2</v>
      </c>
      <c r="BH66">
        <v>0.10080434438814299</v>
      </c>
      <c r="BI66">
        <v>0.23481928037914901</v>
      </c>
      <c r="BJ66">
        <v>0</v>
      </c>
      <c r="BK66">
        <v>0</v>
      </c>
      <c r="BL66">
        <v>0</v>
      </c>
      <c r="BM66">
        <v>0.19495925339942999</v>
      </c>
      <c r="BN66">
        <v>0.15575453918582</v>
      </c>
      <c r="BO66">
        <v>2.2645066990846199E-2</v>
      </c>
      <c r="BP66">
        <v>6.1301049097944602E-3</v>
      </c>
      <c r="BQ66">
        <v>0.21262065989999299</v>
      </c>
      <c r="BR66">
        <v>4.5884916885931402E-2</v>
      </c>
      <c r="BS66">
        <v>9.3488263439090405E-2</v>
      </c>
      <c r="BU66" s="2">
        <v>62</v>
      </c>
      <c r="BV66">
        <v>0.106056747916271</v>
      </c>
      <c r="BW66">
        <v>1.6450710921756401E-2</v>
      </c>
      <c r="BY66" s="2">
        <v>62</v>
      </c>
      <c r="BZ66">
        <v>5.3183911327314599E-2</v>
      </c>
      <c r="CA66">
        <v>3.9884012140989099E-2</v>
      </c>
      <c r="CB66">
        <v>2.9118036770635802E-2</v>
      </c>
      <c r="CC66">
        <v>1.1172582453875301E-2</v>
      </c>
      <c r="CD66">
        <v>4.9238733264491803E-2</v>
      </c>
      <c r="CE66">
        <v>3.8345098540072897E-2</v>
      </c>
      <c r="CF66">
        <v>5.3392470286407097E-2</v>
      </c>
      <c r="CG66">
        <v>4.5162581635823901E-2</v>
      </c>
      <c r="CH66">
        <v>5.1163081652838997E-2</v>
      </c>
      <c r="CI66">
        <v>5.4589686551133602E-2</v>
      </c>
      <c r="CJ66">
        <v>5.1803203195544802E-2</v>
      </c>
      <c r="CK66">
        <v>5.9949768339846998E-2</v>
      </c>
      <c r="CL66">
        <v>5.4514541905285402E-2</v>
      </c>
      <c r="CM66">
        <v>5.5754676824945802E-2</v>
      </c>
      <c r="CN66">
        <v>4.2931499906892497E-2</v>
      </c>
      <c r="CO66">
        <v>6.5639496831170693E-2</v>
      </c>
      <c r="CP66">
        <v>4.8720695990063199E-2</v>
      </c>
      <c r="CQ66">
        <v>5.1649978877536203E-2</v>
      </c>
      <c r="CR66">
        <v>5.53125267697906E-2</v>
      </c>
      <c r="CS66">
        <v>6.07726363396172E-2</v>
      </c>
      <c r="CT66">
        <v>2.5609445905176099E-2</v>
      </c>
      <c r="CU66">
        <v>1.5084569949167501E-2</v>
      </c>
      <c r="CV66">
        <v>3.1383853334810197E-2</v>
      </c>
      <c r="CW66">
        <v>4.2518956149717901E-2</v>
      </c>
      <c r="CX66">
        <v>5.0483639364102301E-2</v>
      </c>
      <c r="CY66">
        <v>1.8364528194516502E-2</v>
      </c>
      <c r="CZ66">
        <v>1.65770825733677E-2</v>
      </c>
      <c r="DA66">
        <v>7.96903018130957E-3</v>
      </c>
      <c r="DB66">
        <v>2.81670736691184E-2</v>
      </c>
      <c r="DC66">
        <v>7.76478518506329E-3</v>
      </c>
      <c r="DD66">
        <v>1.54054744374531E-2</v>
      </c>
      <c r="DE66">
        <v>1.4461884496249E-2</v>
      </c>
      <c r="DF66">
        <v>1.1833549951228499E-2</v>
      </c>
      <c r="DG66">
        <v>2.4115811058941401E-2</v>
      </c>
      <c r="DH66">
        <v>5.9298509999915899E-2</v>
      </c>
      <c r="DI66">
        <v>4.3624858403925604E-3</v>
      </c>
      <c r="DJ66">
        <v>5.1090627375685203E-3</v>
      </c>
      <c r="DK66">
        <v>1.5998433526720601E-3</v>
      </c>
      <c r="DL66">
        <v>5.1920039283114998E-2</v>
      </c>
      <c r="DM66">
        <v>5.14156074382694E-3</v>
      </c>
      <c r="DN66">
        <v>3.2423224863857101E-3</v>
      </c>
      <c r="DO66">
        <v>5.14495498550143E-2</v>
      </c>
      <c r="DP66">
        <v>3.5715599361913902E-2</v>
      </c>
      <c r="DQ66">
        <v>7.8609567940321298E-2</v>
      </c>
      <c r="DR66">
        <v>0</v>
      </c>
      <c r="DS66">
        <v>5.6783145795214603E-2</v>
      </c>
      <c r="DT66">
        <v>6.7090615374571796E-2</v>
      </c>
      <c r="DU66">
        <v>7.9979749214511606E-2</v>
      </c>
      <c r="DV66">
        <v>0</v>
      </c>
      <c r="DW66">
        <v>1.50862040522471E-2</v>
      </c>
      <c r="DX66">
        <v>1.8317700993887999E-2</v>
      </c>
      <c r="DY66">
        <v>1.81344906055887E-2</v>
      </c>
      <c r="DZ66">
        <v>7.3889505861225002E-2</v>
      </c>
      <c r="EA66">
        <v>2.3622757848340099E-3</v>
      </c>
      <c r="EB66">
        <v>1.3128781708272299E-2</v>
      </c>
      <c r="EC66">
        <v>2.2242316835393299E-3</v>
      </c>
      <c r="ED66">
        <v>0</v>
      </c>
      <c r="EE66">
        <v>6.8439632133806994E-2</v>
      </c>
      <c r="EF66">
        <v>2.8659034859915101E-2</v>
      </c>
      <c r="EG66">
        <v>6.6785410850112401E-2</v>
      </c>
      <c r="EH66">
        <v>0</v>
      </c>
      <c r="EI66">
        <v>1.84230872070994E-3</v>
      </c>
      <c r="EJ66">
        <v>2.4762157481140199E-3</v>
      </c>
      <c r="EK66">
        <v>2.7640409693425101E-3</v>
      </c>
      <c r="EL66">
        <v>2.4637091562822299E-2</v>
      </c>
      <c r="EM66">
        <v>5.28305848118222E-2</v>
      </c>
      <c r="EN66">
        <v>1.52209678659176E-2</v>
      </c>
      <c r="EO66">
        <v>3.2854269952571E-3</v>
      </c>
      <c r="EP66">
        <v>2.17813590856657E-2</v>
      </c>
      <c r="EQ66">
        <v>7.9181653790301194E-3</v>
      </c>
      <c r="ES66" s="2">
        <v>62</v>
      </c>
      <c r="ET66">
        <v>3.1744634081600498E-2</v>
      </c>
      <c r="EU66">
        <v>2.86610323221496E-3</v>
      </c>
    </row>
    <row r="67" spans="1:151">
      <c r="A67" s="2">
        <v>63</v>
      </c>
      <c r="B67">
        <v>0.19374105934330499</v>
      </c>
      <c r="C67">
        <v>0.119556399106652</v>
      </c>
      <c r="D67">
        <v>0.15546277555507601</v>
      </c>
      <c r="E67">
        <v>0.21069053921932801</v>
      </c>
      <c r="F67">
        <v>0.14315669367356401</v>
      </c>
      <c r="G67">
        <v>6.1793477962405899E-3</v>
      </c>
      <c r="H67">
        <v>6.2191028723535702E-3</v>
      </c>
      <c r="I67">
        <v>0.13069623724889301</v>
      </c>
      <c r="J67">
        <v>0.13631301783173799</v>
      </c>
      <c r="K67">
        <v>5.1443867613251001E-3</v>
      </c>
      <c r="L67">
        <v>5.2019383895053499E-2</v>
      </c>
      <c r="M67">
        <v>0</v>
      </c>
      <c r="N67">
        <v>2.21952087082001E-2</v>
      </c>
      <c r="O67">
        <v>8.3194586969081802E-2</v>
      </c>
      <c r="P67">
        <v>9.1026340994343295E-4</v>
      </c>
      <c r="Q67">
        <v>4.2251753476853096E-3</v>
      </c>
      <c r="R67">
        <v>1.4495703512049001E-2</v>
      </c>
      <c r="S67">
        <v>1.23291278699603E-2</v>
      </c>
      <c r="T67">
        <v>1.2955918855521401E-2</v>
      </c>
      <c r="U67">
        <v>0.204505376622131</v>
      </c>
      <c r="V67">
        <v>1.18364718331458E-2</v>
      </c>
      <c r="W67">
        <v>7.7999520903298897E-2</v>
      </c>
      <c r="X67">
        <v>8.15774619938784E-3</v>
      </c>
      <c r="Y67">
        <v>0.20451593674634599</v>
      </c>
      <c r="Z67">
        <v>6.7500360465462705E-2</v>
      </c>
      <c r="AA67">
        <v>0.73593326592702002</v>
      </c>
      <c r="AB67">
        <v>0.164498276477959</v>
      </c>
      <c r="AC67">
        <v>0.478035457875777</v>
      </c>
      <c r="AD67">
        <v>0.171226111547013</v>
      </c>
      <c r="AE67">
        <v>0.12669405039712001</v>
      </c>
      <c r="AF67">
        <v>4.9844023387405699E-2</v>
      </c>
      <c r="AG67">
        <v>0.18229218264168801</v>
      </c>
      <c r="AH67">
        <v>0.325192179973816</v>
      </c>
      <c r="AI67">
        <v>0.14002630192118301</v>
      </c>
      <c r="AJ67">
        <v>0</v>
      </c>
      <c r="AK67">
        <v>9.7974427293292699E-2</v>
      </c>
      <c r="AL67">
        <v>0.18706648313214699</v>
      </c>
      <c r="AM67">
        <v>9.73798422708704E-3</v>
      </c>
      <c r="AN67">
        <v>4.6278233071572999E-2</v>
      </c>
      <c r="AO67">
        <v>6.7612426154764205E-2</v>
      </c>
      <c r="AP67">
        <v>2.9071757237303701E-2</v>
      </c>
      <c r="AQ67">
        <v>1.52324012235425E-2</v>
      </c>
      <c r="AR67">
        <v>0.56843882578386695</v>
      </c>
      <c r="AS67">
        <v>0.33299686195179401</v>
      </c>
      <c r="AT67">
        <v>0.163115360122847</v>
      </c>
      <c r="AU67">
        <v>1.2595566454093101E-2</v>
      </c>
      <c r="AV67">
        <v>1.5239477771624099E-2</v>
      </c>
      <c r="AW67">
        <v>1.3819586646806701E-3</v>
      </c>
      <c r="AX67">
        <v>1.6423504163441599E-2</v>
      </c>
      <c r="AY67">
        <v>2.53564507173418E-2</v>
      </c>
      <c r="AZ67">
        <v>3.1833798689438197E-2</v>
      </c>
      <c r="BA67">
        <v>4.7227233338745497E-2</v>
      </c>
      <c r="BB67">
        <v>5.8609240900186398E-2</v>
      </c>
      <c r="BC67">
        <v>2.4837588758882902E-2</v>
      </c>
      <c r="BD67">
        <v>0.298546539596727</v>
      </c>
      <c r="BE67">
        <v>3.1364847828855099E-4</v>
      </c>
      <c r="BF67">
        <v>2.56359731866822E-2</v>
      </c>
      <c r="BG67">
        <v>5.99657799660804E-2</v>
      </c>
      <c r="BH67">
        <v>7.3496625320892503E-2</v>
      </c>
      <c r="BI67">
        <v>0.23323704717905699</v>
      </c>
      <c r="BJ67">
        <v>0</v>
      </c>
      <c r="BK67">
        <v>6.7074253880210002E-3</v>
      </c>
      <c r="BL67">
        <v>0</v>
      </c>
      <c r="BM67">
        <v>0.17942228449564901</v>
      </c>
      <c r="BN67">
        <v>0.12874760544097999</v>
      </c>
      <c r="BO67">
        <v>2.74517271493076E-2</v>
      </c>
      <c r="BP67">
        <v>1.0193171679652E-2</v>
      </c>
      <c r="BQ67">
        <v>0.16013790565305899</v>
      </c>
      <c r="BR67">
        <v>4.1178166541353201E-2</v>
      </c>
      <c r="BS67">
        <v>4.8030177095794199E-2</v>
      </c>
      <c r="BU67" s="2">
        <v>63</v>
      </c>
      <c r="BV67">
        <v>0.104311940681756</v>
      </c>
      <c r="BW67">
        <v>1.62661560965408E-2</v>
      </c>
      <c r="BY67" s="2">
        <v>63</v>
      </c>
      <c r="BZ67">
        <v>5.5088421473320499E-2</v>
      </c>
      <c r="CA67">
        <v>4.6220544431812199E-2</v>
      </c>
      <c r="CB67">
        <v>3.1586300660474402E-2</v>
      </c>
      <c r="CC67">
        <v>1.0679977769755E-2</v>
      </c>
      <c r="CD67">
        <v>4.7210402231504599E-2</v>
      </c>
      <c r="CE67">
        <v>4.2694028850291298E-2</v>
      </c>
      <c r="CF67">
        <v>5.7549625874406797E-2</v>
      </c>
      <c r="CG67">
        <v>4.4638047286139702E-2</v>
      </c>
      <c r="CH67">
        <v>5.4054911714481402E-2</v>
      </c>
      <c r="CI67">
        <v>5.3373789553107003E-2</v>
      </c>
      <c r="CJ67">
        <v>5.3781845954669998E-2</v>
      </c>
      <c r="CK67">
        <v>6.3831390391848999E-2</v>
      </c>
      <c r="CL67">
        <v>5.7046437653960003E-2</v>
      </c>
      <c r="CM67">
        <v>5.87102630925255E-2</v>
      </c>
      <c r="CN67">
        <v>4.6735192521116499E-2</v>
      </c>
      <c r="CO67">
        <v>6.6462343538932406E-2</v>
      </c>
      <c r="CP67">
        <v>5.1923427796434503E-2</v>
      </c>
      <c r="CQ67">
        <v>4.7071649558319398E-2</v>
      </c>
      <c r="CR67">
        <v>5.79410199293472E-2</v>
      </c>
      <c r="CS67">
        <v>4.9503268441552298E-2</v>
      </c>
      <c r="CT67">
        <v>1.86978650943612E-2</v>
      </c>
      <c r="CU67">
        <v>1.7788295307524699E-2</v>
      </c>
      <c r="CV67">
        <v>3.2273139295976701E-2</v>
      </c>
      <c r="CW67">
        <v>4.8757258755439598E-2</v>
      </c>
      <c r="CX67">
        <v>5.6771811809685303E-2</v>
      </c>
      <c r="CY67">
        <v>7.9936120919342005E-3</v>
      </c>
      <c r="CZ67">
        <v>1.6677406607343001E-2</v>
      </c>
      <c r="DA67">
        <v>5.7336156186992499E-3</v>
      </c>
      <c r="DB67">
        <v>4.15182441380606E-2</v>
      </c>
      <c r="DC67">
        <v>6.9251431895139999E-3</v>
      </c>
      <c r="DD67">
        <v>1.0894628344986401E-2</v>
      </c>
      <c r="DE67">
        <v>1.5498203496230101E-2</v>
      </c>
      <c r="DF67">
        <v>1.2954910064088301E-2</v>
      </c>
      <c r="DG67">
        <v>2.32446597831001E-2</v>
      </c>
      <c r="DH67">
        <v>6.00454725709876E-2</v>
      </c>
      <c r="DI67">
        <v>7.6755747347900301E-3</v>
      </c>
      <c r="DJ67">
        <v>1.0403907768589999E-2</v>
      </c>
      <c r="DK67">
        <v>0</v>
      </c>
      <c r="DL67">
        <v>5.8378164921292199E-2</v>
      </c>
      <c r="DM67">
        <v>6.7220849056216902E-3</v>
      </c>
      <c r="DN67">
        <v>4.9170158697697201E-3</v>
      </c>
      <c r="DO67">
        <v>5.18887223944864E-2</v>
      </c>
      <c r="DP67">
        <v>3.1901673912708997E-2</v>
      </c>
      <c r="DQ67">
        <v>8.2381124960817106E-2</v>
      </c>
      <c r="DR67">
        <v>4.7190626176993999E-3</v>
      </c>
      <c r="DS67">
        <v>5.28845511649053E-2</v>
      </c>
      <c r="DT67">
        <v>7.7506574632027495E-2</v>
      </c>
      <c r="DU67">
        <v>5.6052651079858899E-2</v>
      </c>
      <c r="DV67">
        <v>0</v>
      </c>
      <c r="DW67">
        <v>9.8273382407737392E-3</v>
      </c>
      <c r="DX67">
        <v>1.84580957121659E-2</v>
      </c>
      <c r="DY67">
        <v>2.41534540643395E-2</v>
      </c>
      <c r="DZ67">
        <v>7.5672778653247896E-2</v>
      </c>
      <c r="EA67">
        <v>5.3979307524565897E-3</v>
      </c>
      <c r="EB67">
        <v>1.8610133328434E-2</v>
      </c>
      <c r="EC67">
        <v>9.3914964996758103E-3</v>
      </c>
      <c r="ED67">
        <v>0</v>
      </c>
      <c r="EE67">
        <v>6.6558609229571894E-2</v>
      </c>
      <c r="EF67">
        <v>3.4830430902336403E-2</v>
      </c>
      <c r="EG67">
        <v>5.5034943289580598E-2</v>
      </c>
      <c r="EH67">
        <v>4.8148196851295604E-3</v>
      </c>
      <c r="EI67">
        <v>0</v>
      </c>
      <c r="EJ67">
        <v>7.9065708651973494E-3</v>
      </c>
      <c r="EK67">
        <v>1.12915886205034E-2</v>
      </c>
      <c r="EL67">
        <v>1.43851096748696E-2</v>
      </c>
      <c r="EM67">
        <v>5.1766372519934101E-2</v>
      </c>
      <c r="EN67">
        <v>1.3504834068907999E-2</v>
      </c>
      <c r="EO67">
        <v>1.1112481773648E-2</v>
      </c>
      <c r="EP67">
        <v>1.7727320729781199E-2</v>
      </c>
      <c r="EQ67">
        <v>2.0113125516445099E-3</v>
      </c>
      <c r="ES67" s="2">
        <v>63</v>
      </c>
      <c r="ET67">
        <v>3.2425198357381398E-2</v>
      </c>
      <c r="EU67">
        <v>2.8285935837854899E-3</v>
      </c>
    </row>
    <row r="68" spans="1:151">
      <c r="A68" s="2">
        <v>64</v>
      </c>
      <c r="B68">
        <v>0.171263736498945</v>
      </c>
      <c r="C68">
        <v>0.10243817014220601</v>
      </c>
      <c r="D68">
        <v>0.141774745864202</v>
      </c>
      <c r="E68">
        <v>0.19498344204526399</v>
      </c>
      <c r="F68">
        <v>0.16510485498639799</v>
      </c>
      <c r="G68">
        <v>5.3940139209581097E-3</v>
      </c>
      <c r="H68">
        <v>3.4942557309461E-3</v>
      </c>
      <c r="I68">
        <v>0.14265936509580099</v>
      </c>
      <c r="J68">
        <v>0.12807049464675499</v>
      </c>
      <c r="K68">
        <v>3.6441256574574199E-3</v>
      </c>
      <c r="L68">
        <v>4.3210778688731098E-2</v>
      </c>
      <c r="M68">
        <v>9.8741503610590992E-3</v>
      </c>
      <c r="N68">
        <v>2.1657399907778398E-2</v>
      </c>
      <c r="O68">
        <v>8.1806889366475705E-2</v>
      </c>
      <c r="P68">
        <v>0</v>
      </c>
      <c r="Q68">
        <v>7.6294445158075195E-4</v>
      </c>
      <c r="R68">
        <v>7.6121375513771E-3</v>
      </c>
      <c r="S68">
        <v>9.5022953996186602E-3</v>
      </c>
      <c r="T68">
        <v>8.3230747326716193E-3</v>
      </c>
      <c r="U68">
        <v>0.19333352261710199</v>
      </c>
      <c r="V68">
        <v>1.45083476779379E-2</v>
      </c>
      <c r="W68">
        <v>9.00838387195802E-2</v>
      </c>
      <c r="X68">
        <v>6.95457250031397E-3</v>
      </c>
      <c r="Y68">
        <v>0.185248490912125</v>
      </c>
      <c r="Z68">
        <v>4.2933004554158702E-2</v>
      </c>
      <c r="AA68">
        <v>0.68075200321167995</v>
      </c>
      <c r="AB68">
        <v>0.16177041823282201</v>
      </c>
      <c r="AC68">
        <v>0.52153365487107595</v>
      </c>
      <c r="AD68">
        <v>0.16851199304027101</v>
      </c>
      <c r="AE68">
        <v>0.122248877880638</v>
      </c>
      <c r="AF68">
        <v>5.4723316093054697E-2</v>
      </c>
      <c r="AG68">
        <v>0.18789110879801099</v>
      </c>
      <c r="AH68">
        <v>0.326835899168059</v>
      </c>
      <c r="AI68">
        <v>0.151184463817644</v>
      </c>
      <c r="AJ68">
        <v>0</v>
      </c>
      <c r="AK68">
        <v>0.11699516913843901</v>
      </c>
      <c r="AL68">
        <v>0.18407505236236299</v>
      </c>
      <c r="AM68">
        <v>1.01223709745972E-2</v>
      </c>
      <c r="AN68">
        <v>4.0789634893280302E-2</v>
      </c>
      <c r="AO68">
        <v>6.5423311097467393E-2</v>
      </c>
      <c r="AP68">
        <v>3.0188107870347002E-2</v>
      </c>
      <c r="AQ68">
        <v>7.8529839742414002E-3</v>
      </c>
      <c r="AR68">
        <v>0.52015957300528304</v>
      </c>
      <c r="AS68">
        <v>0.26086456341702602</v>
      </c>
      <c r="AT68">
        <v>0.35376503196611297</v>
      </c>
      <c r="AU68">
        <v>1.11764111702336E-2</v>
      </c>
      <c r="AV68">
        <v>2.2178096037626702E-2</v>
      </c>
      <c r="AW68">
        <v>1.99282644238288E-3</v>
      </c>
      <c r="AX68">
        <v>1.5578661075388E-2</v>
      </c>
      <c r="AY68">
        <v>5.0760178994359403E-2</v>
      </c>
      <c r="AZ68">
        <v>1.7837647612325001E-2</v>
      </c>
      <c r="BA68">
        <v>5.2848971621641601E-2</v>
      </c>
      <c r="BB68">
        <v>5.0024063788874001E-2</v>
      </c>
      <c r="BC68">
        <v>6.5410283718280296E-2</v>
      </c>
      <c r="BD68">
        <v>0.295856070454591</v>
      </c>
      <c r="BE68">
        <v>2.6420682124735301E-3</v>
      </c>
      <c r="BF68">
        <v>2.6074887138405702E-2</v>
      </c>
      <c r="BG68">
        <v>5.3259850832844902E-2</v>
      </c>
      <c r="BH68">
        <v>5.3106570962694402E-2</v>
      </c>
      <c r="BI68">
        <v>0.23340715849105501</v>
      </c>
      <c r="BJ68">
        <v>1.0672804398941201E-2</v>
      </c>
      <c r="BK68">
        <v>2.23758458560726E-2</v>
      </c>
      <c r="BL68">
        <v>0</v>
      </c>
      <c r="BM68">
        <v>0.17261003686266699</v>
      </c>
      <c r="BN68">
        <v>0.12255318384182</v>
      </c>
      <c r="BO68">
        <v>3.5665214577339302E-2</v>
      </c>
      <c r="BP68">
        <v>1.6066209669653001E-2</v>
      </c>
      <c r="BQ68">
        <v>0.105442548636699</v>
      </c>
      <c r="BR68">
        <v>3.5903676952627903E-2</v>
      </c>
      <c r="BS68">
        <v>3.0044546456252E-2</v>
      </c>
      <c r="BU68" s="2">
        <v>64</v>
      </c>
      <c r="BV68">
        <v>0.103483057137816</v>
      </c>
      <c r="BW68">
        <v>1.5872642011265699E-2</v>
      </c>
      <c r="BY68" s="2">
        <v>64</v>
      </c>
      <c r="BZ68">
        <v>5.5245376192737297E-2</v>
      </c>
      <c r="CA68">
        <v>4.9400001201146702E-2</v>
      </c>
      <c r="CB68">
        <v>3.4071808460556602E-2</v>
      </c>
      <c r="CC68">
        <v>8.5684477683759096E-3</v>
      </c>
      <c r="CD68">
        <v>4.3393757319343702E-2</v>
      </c>
      <c r="CE68">
        <v>4.4244487983475599E-2</v>
      </c>
      <c r="CF68">
        <v>5.9574504849069503E-2</v>
      </c>
      <c r="CG68">
        <v>4.7121940982398899E-2</v>
      </c>
      <c r="CH68">
        <v>5.1089789043412E-2</v>
      </c>
      <c r="CI68">
        <v>5.2549988338340299E-2</v>
      </c>
      <c r="CJ68">
        <v>5.2971352390831603E-2</v>
      </c>
      <c r="CK68">
        <v>6.2748483925961898E-2</v>
      </c>
      <c r="CL68">
        <v>5.76977044510322E-2</v>
      </c>
      <c r="CM68">
        <v>5.5944121329337501E-2</v>
      </c>
      <c r="CN68">
        <v>4.9782108197976599E-2</v>
      </c>
      <c r="CO68">
        <v>6.4415018388258194E-2</v>
      </c>
      <c r="CP68">
        <v>5.8292524148451201E-2</v>
      </c>
      <c r="CQ68">
        <v>4.29996378366959E-2</v>
      </c>
      <c r="CR68">
        <v>6.0085424512524202E-2</v>
      </c>
      <c r="CS68">
        <v>3.9687236469944397E-2</v>
      </c>
      <c r="CT68">
        <v>9.0940907925193201E-3</v>
      </c>
      <c r="CU68">
        <v>1.7337818095372801E-2</v>
      </c>
      <c r="CV68">
        <v>3.0558627425707599E-2</v>
      </c>
      <c r="CW68">
        <v>4.62445130265281E-2</v>
      </c>
      <c r="CX68">
        <v>5.3872876944725097E-2</v>
      </c>
      <c r="CY68">
        <v>0</v>
      </c>
      <c r="CZ68">
        <v>1.6062710330243601E-2</v>
      </c>
      <c r="DA68">
        <v>4.1976982155931602E-3</v>
      </c>
      <c r="DB68">
        <v>5.2221993403664797E-2</v>
      </c>
      <c r="DC68">
        <v>6.5121343733717E-3</v>
      </c>
      <c r="DD68">
        <v>5.3317319699053402E-3</v>
      </c>
      <c r="DE68">
        <v>1.51626407537455E-2</v>
      </c>
      <c r="DF68">
        <v>9.4242529382354296E-3</v>
      </c>
      <c r="DG68">
        <v>2.2093280546779399E-2</v>
      </c>
      <c r="DH68">
        <v>6.4722441429839794E-2</v>
      </c>
      <c r="DI68">
        <v>1.14545456723568E-2</v>
      </c>
      <c r="DJ68">
        <v>1.9957856767000199E-2</v>
      </c>
      <c r="DK68">
        <v>0</v>
      </c>
      <c r="DL68">
        <v>5.1679115939916302E-2</v>
      </c>
      <c r="DM68">
        <v>8.7438833351203005E-3</v>
      </c>
      <c r="DN68">
        <v>7.5203898936895101E-3</v>
      </c>
      <c r="DO68">
        <v>5.0240781487030602E-2</v>
      </c>
      <c r="DP68">
        <v>3.1005524285408599E-2</v>
      </c>
      <c r="DQ68">
        <v>8.8137627881420599E-2</v>
      </c>
      <c r="DR68">
        <v>1.4197466392528699E-2</v>
      </c>
      <c r="DS68">
        <v>5.3922490363216898E-2</v>
      </c>
      <c r="DT68">
        <v>7.6701034769299001E-2</v>
      </c>
      <c r="DU68">
        <v>4.1739512423502503E-2</v>
      </c>
      <c r="DV68">
        <v>0</v>
      </c>
      <c r="DW68">
        <v>6.5452363611055997E-3</v>
      </c>
      <c r="DX68">
        <v>1.8127460005995501E-2</v>
      </c>
      <c r="DY68">
        <v>2.33358835776055E-2</v>
      </c>
      <c r="DZ68">
        <v>7.7280725130159697E-2</v>
      </c>
      <c r="EA68">
        <v>1.13548484127899E-2</v>
      </c>
      <c r="EB68">
        <v>1.6691909227652901E-2</v>
      </c>
      <c r="EC68">
        <v>1.6243835441619801E-2</v>
      </c>
      <c r="ED68">
        <v>0</v>
      </c>
      <c r="EE68">
        <v>5.8478324089470603E-2</v>
      </c>
      <c r="EF68">
        <v>3.2365090209168501E-2</v>
      </c>
      <c r="EG68">
        <v>4.54402694019551E-2</v>
      </c>
      <c r="EH68">
        <v>1.61801922503448E-2</v>
      </c>
      <c r="EI68">
        <v>4.5859024196441799E-3</v>
      </c>
      <c r="EJ68">
        <v>1.04792956590054E-2</v>
      </c>
      <c r="EK68">
        <v>1.8049766631964399E-2</v>
      </c>
      <c r="EL68">
        <v>8.0229240045493096E-3</v>
      </c>
      <c r="EM68">
        <v>4.64546080884225E-2</v>
      </c>
      <c r="EN68">
        <v>1.1958844830363099E-2</v>
      </c>
      <c r="EO68">
        <v>1.4721209025704901E-2</v>
      </c>
      <c r="EP68">
        <v>1.44682324127957E-2</v>
      </c>
      <c r="EQ68">
        <v>1.40298110165275E-3</v>
      </c>
      <c r="ES68" s="2">
        <v>64</v>
      </c>
      <c r="ET68">
        <v>3.2145832736122301E-2</v>
      </c>
      <c r="EU68">
        <v>2.7673113566053301E-3</v>
      </c>
    </row>
    <row r="69" spans="1:151">
      <c r="A69" s="2">
        <v>65</v>
      </c>
      <c r="B69">
        <v>0.15517127047353299</v>
      </c>
      <c r="C69">
        <v>9.0002521414601397E-2</v>
      </c>
      <c r="D69">
        <v>0.130027412583583</v>
      </c>
      <c r="E69">
        <v>0.181208256656818</v>
      </c>
      <c r="F69">
        <v>0.17858381121432701</v>
      </c>
      <c r="G69">
        <v>5.7264101192391901E-3</v>
      </c>
      <c r="H69">
        <v>1.67796166982488E-3</v>
      </c>
      <c r="I69">
        <v>0.13476465290002199</v>
      </c>
      <c r="J69">
        <v>0.125958118922924</v>
      </c>
      <c r="K69">
        <v>4.7129682896349598E-3</v>
      </c>
      <c r="L69">
        <v>3.7501909551660002E-2</v>
      </c>
      <c r="M69">
        <v>4.1450274035557302E-2</v>
      </c>
      <c r="N69">
        <v>2.42600204798342E-2</v>
      </c>
      <c r="O69">
        <v>8.9446588864279794E-2</v>
      </c>
      <c r="P69">
        <v>0</v>
      </c>
      <c r="Q69">
        <v>9.7260035949731202E-4</v>
      </c>
      <c r="R69">
        <v>1.83351911400923E-3</v>
      </c>
      <c r="S69">
        <v>8.9662375543522604E-3</v>
      </c>
      <c r="T69">
        <v>8.5773725919525892E-3</v>
      </c>
      <c r="U69">
        <v>0.183860098232701</v>
      </c>
      <c r="V69">
        <v>1.75856556037105E-2</v>
      </c>
      <c r="W69">
        <v>9.8860756099382704E-2</v>
      </c>
      <c r="X69">
        <v>3.8715355889368799E-3</v>
      </c>
      <c r="Y69">
        <v>0.167874231779816</v>
      </c>
      <c r="Z69">
        <v>1.7048515646286101E-2</v>
      </c>
      <c r="AA69">
        <v>0.60014172307454605</v>
      </c>
      <c r="AB69">
        <v>0.155989416420381</v>
      </c>
      <c r="AC69">
        <v>0.52382461851940199</v>
      </c>
      <c r="AD69">
        <v>0.16900193847311801</v>
      </c>
      <c r="AE69">
        <v>0.117224886543752</v>
      </c>
      <c r="AF69">
        <v>5.8231002389583598E-2</v>
      </c>
      <c r="AG69">
        <v>0.19372213494552801</v>
      </c>
      <c r="AH69">
        <v>0.32118402908530802</v>
      </c>
      <c r="AI69">
        <v>0.16086961700254299</v>
      </c>
      <c r="AJ69">
        <v>0</v>
      </c>
      <c r="AK69">
        <v>0.126896069226588</v>
      </c>
      <c r="AL69">
        <v>0.184920744468238</v>
      </c>
      <c r="AM69">
        <v>1.2687988352827801E-2</v>
      </c>
      <c r="AN69">
        <v>3.3771123715840602E-2</v>
      </c>
      <c r="AO69">
        <v>6.1506996195145103E-2</v>
      </c>
      <c r="AP69">
        <v>2.9132121192378901E-2</v>
      </c>
      <c r="AQ69">
        <v>4.5495991461601401E-3</v>
      </c>
      <c r="AR69">
        <v>0.44844232345961799</v>
      </c>
      <c r="AS69">
        <v>0.19216753186000701</v>
      </c>
      <c r="AT69">
        <v>0.60057725320949695</v>
      </c>
      <c r="AU69">
        <v>1.18164246382872E-2</v>
      </c>
      <c r="AV69">
        <v>3.2688374570711602E-2</v>
      </c>
      <c r="AW69">
        <v>1.7839821770743399E-3</v>
      </c>
      <c r="AX69">
        <v>1.57775024285195E-2</v>
      </c>
      <c r="AY69">
        <v>7.2537155609615003E-2</v>
      </c>
      <c r="AZ69">
        <v>9.4075117312845905E-3</v>
      </c>
      <c r="BA69">
        <v>4.6346575633247698E-2</v>
      </c>
      <c r="BB69">
        <v>4.5365309035166002E-2</v>
      </c>
      <c r="BC69">
        <v>0.110066032034663</v>
      </c>
      <c r="BD69">
        <v>0.29200723161168801</v>
      </c>
      <c r="BE69">
        <v>2.18624359922805E-3</v>
      </c>
      <c r="BF69">
        <v>2.60835774513372E-2</v>
      </c>
      <c r="BG69">
        <v>4.8551249024085301E-2</v>
      </c>
      <c r="BH69">
        <v>3.7349938292612198E-2</v>
      </c>
      <c r="BI69">
        <v>0.22711319848192499</v>
      </c>
      <c r="BJ69">
        <v>4.7820026684097003E-2</v>
      </c>
      <c r="BK69">
        <v>4.0181032632767101E-2</v>
      </c>
      <c r="BL69">
        <v>3.5461669982251101E-2</v>
      </c>
      <c r="BM69">
        <v>0.17473691314864301</v>
      </c>
      <c r="BN69">
        <v>0.13344855627858501</v>
      </c>
      <c r="BO69">
        <v>4.34826029190045E-2</v>
      </c>
      <c r="BP69">
        <v>2.1558595714635101E-2</v>
      </c>
      <c r="BQ69">
        <v>5.8144960273715497E-2</v>
      </c>
      <c r="BR69">
        <v>3.19474586382055E-2</v>
      </c>
      <c r="BS69">
        <v>3.0571559158109399E-2</v>
      </c>
      <c r="BU69" s="2">
        <v>65</v>
      </c>
      <c r="BV69">
        <v>0.10430310712537701</v>
      </c>
      <c r="BW69">
        <v>1.5908282766592102E-2</v>
      </c>
      <c r="BY69" s="2">
        <v>65</v>
      </c>
      <c r="BZ69">
        <v>5.4718975506970198E-2</v>
      </c>
      <c r="CA69">
        <v>4.7337878882970003E-2</v>
      </c>
      <c r="CB69">
        <v>3.5179490233729897E-2</v>
      </c>
      <c r="CC69">
        <v>9.9178816071280596E-3</v>
      </c>
      <c r="CD69">
        <v>4.3887857345629097E-2</v>
      </c>
      <c r="CE69">
        <v>4.5251281585332002E-2</v>
      </c>
      <c r="CF69">
        <v>6.4141365497251496E-2</v>
      </c>
      <c r="CG69">
        <v>5.1282927588491602E-2</v>
      </c>
      <c r="CH69">
        <v>4.7060290531535598E-2</v>
      </c>
      <c r="CI69">
        <v>5.3411273677343003E-2</v>
      </c>
      <c r="CJ69">
        <v>5.56805299613434E-2</v>
      </c>
      <c r="CK69">
        <v>5.9757670699255999E-2</v>
      </c>
      <c r="CL69">
        <v>6.0141077267870498E-2</v>
      </c>
      <c r="CM69">
        <v>5.4240085803146702E-2</v>
      </c>
      <c r="CN69">
        <v>5.2020215328851302E-2</v>
      </c>
      <c r="CO69">
        <v>6.4781185234491806E-2</v>
      </c>
      <c r="CP69">
        <v>6.6927415764224604E-2</v>
      </c>
      <c r="CQ69">
        <v>4.5886479937180098E-2</v>
      </c>
      <c r="CR69">
        <v>6.2428721235057098E-2</v>
      </c>
      <c r="CS69">
        <v>3.7742992000884802E-2</v>
      </c>
      <c r="CT69">
        <v>6.0175365613348098E-3</v>
      </c>
      <c r="CU69">
        <v>1.3734039281120099E-2</v>
      </c>
      <c r="CV69">
        <v>3.0034072018820499E-2</v>
      </c>
      <c r="CW69">
        <v>4.2875415845673302E-2</v>
      </c>
      <c r="CX69">
        <v>5.9352958850588097E-2</v>
      </c>
      <c r="CY69">
        <v>0</v>
      </c>
      <c r="CZ69">
        <v>1.5908204173861799E-2</v>
      </c>
      <c r="DA69">
        <v>4.75894779110586E-3</v>
      </c>
      <c r="DB69">
        <v>5.92398536773137E-2</v>
      </c>
      <c r="DC69">
        <v>1.0881441743542599E-2</v>
      </c>
      <c r="DD69">
        <v>3.5974716778716799E-3</v>
      </c>
      <c r="DE69">
        <v>1.42331304417322E-2</v>
      </c>
      <c r="DF69">
        <v>7.6701695400851703E-3</v>
      </c>
      <c r="DG69">
        <v>2.24246958980319E-2</v>
      </c>
      <c r="DH69">
        <v>7.0661498627328304E-2</v>
      </c>
      <c r="DI69">
        <v>1.6211288446270702E-2</v>
      </c>
      <c r="DJ69">
        <v>2.42987779151972E-2</v>
      </c>
      <c r="DK69">
        <v>0</v>
      </c>
      <c r="DL69">
        <v>4.04551581705163E-2</v>
      </c>
      <c r="DM69">
        <v>1.12098637264435E-2</v>
      </c>
      <c r="DN69">
        <v>9.3147992497554892E-3</v>
      </c>
      <c r="DO69">
        <v>4.5173998192829301E-2</v>
      </c>
      <c r="DP69">
        <v>3.6082982963905399E-2</v>
      </c>
      <c r="DQ69">
        <v>9.8131646636617997E-2</v>
      </c>
      <c r="DR69">
        <v>2.2437167733835701E-2</v>
      </c>
      <c r="DS69">
        <v>5.6925857919023701E-2</v>
      </c>
      <c r="DT69">
        <v>7.0137952021466596E-2</v>
      </c>
      <c r="DU69">
        <v>3.4146775843769801E-2</v>
      </c>
      <c r="DV69">
        <v>7.2652960855399702E-3</v>
      </c>
      <c r="DW69">
        <v>3.64961839052013E-3</v>
      </c>
      <c r="DX69">
        <v>1.6123892385391501E-2</v>
      </c>
      <c r="DY69">
        <v>1.6024875416003101E-2</v>
      </c>
      <c r="DZ69">
        <v>8.0375956639084895E-2</v>
      </c>
      <c r="EA69">
        <v>1.8073752930050101E-2</v>
      </c>
      <c r="EB69">
        <v>8.5589047478060194E-3</v>
      </c>
      <c r="EC69">
        <v>2.16777369128223E-2</v>
      </c>
      <c r="ED69">
        <v>2.3999152842937499E-3</v>
      </c>
      <c r="EE69">
        <v>4.9629134765491398E-2</v>
      </c>
      <c r="EF69">
        <v>2.38961504501084E-2</v>
      </c>
      <c r="EG69">
        <v>3.6917644683565301E-2</v>
      </c>
      <c r="EH69">
        <v>1.9886927445241901E-2</v>
      </c>
      <c r="EI69">
        <v>7.5997519048112798E-3</v>
      </c>
      <c r="EJ69">
        <v>8.5960198704605108E-3</v>
      </c>
      <c r="EK69">
        <v>1.80029478380495E-2</v>
      </c>
      <c r="EL69">
        <v>6.6229668834482903E-3</v>
      </c>
      <c r="EM69">
        <v>3.7325600409488097E-2</v>
      </c>
      <c r="EN69">
        <v>8.8312809517935801E-3</v>
      </c>
      <c r="EO69">
        <v>1.6828715373094799E-2</v>
      </c>
      <c r="EP69">
        <v>1.27274645824319E-2</v>
      </c>
      <c r="EQ69">
        <v>3.6179495538126898E-3</v>
      </c>
      <c r="ES69" s="2">
        <v>65</v>
      </c>
      <c r="ET69">
        <v>3.2319197202000501E-2</v>
      </c>
      <c r="EU69">
        <v>2.8080404760750799E-3</v>
      </c>
    </row>
    <row r="70" spans="1:151">
      <c r="A70" s="2">
        <v>66</v>
      </c>
      <c r="B70">
        <v>0.14753403058459499</v>
      </c>
      <c r="C70">
        <v>8.5619331285605907E-2</v>
      </c>
      <c r="D70">
        <v>0.123189215658822</v>
      </c>
      <c r="E70">
        <v>0.172356526914512</v>
      </c>
      <c r="F70">
        <v>0.18371211277794899</v>
      </c>
      <c r="G70">
        <v>8.3399541821704299E-3</v>
      </c>
      <c r="H70">
        <v>2.8351961091294402E-3</v>
      </c>
      <c r="I70">
        <v>0.114844753478919</v>
      </c>
      <c r="J70">
        <v>0.13089139933970301</v>
      </c>
      <c r="K70">
        <v>8.7058919133090294E-3</v>
      </c>
      <c r="L70">
        <v>3.8456394596856298E-2</v>
      </c>
      <c r="M70">
        <v>7.7117261575939497E-2</v>
      </c>
      <c r="N70">
        <v>3.10982398369491E-2</v>
      </c>
      <c r="O70">
        <v>0.103806449216279</v>
      </c>
      <c r="P70">
        <v>1.4877160960808399E-3</v>
      </c>
      <c r="Q70">
        <v>5.9950500404266404E-3</v>
      </c>
      <c r="R70">
        <v>1.81090496141209E-3</v>
      </c>
      <c r="S70">
        <v>1.24491326529048E-2</v>
      </c>
      <c r="T70">
        <v>1.4695056340966999E-2</v>
      </c>
      <c r="U70">
        <v>0.17486578980937101</v>
      </c>
      <c r="V70">
        <v>2.23296276829607E-2</v>
      </c>
      <c r="W70">
        <v>0.104562655048341</v>
      </c>
      <c r="X70">
        <v>3.2540751502778999E-3</v>
      </c>
      <c r="Y70">
        <v>0.144991300944663</v>
      </c>
      <c r="Z70">
        <v>0</v>
      </c>
      <c r="AA70">
        <v>0.52654453538638701</v>
      </c>
      <c r="AB70">
        <v>0.15216914079746499</v>
      </c>
      <c r="AC70">
        <v>0.49443990035466401</v>
      </c>
      <c r="AD70">
        <v>0.17643503887388601</v>
      </c>
      <c r="AE70">
        <v>0.112496253948608</v>
      </c>
      <c r="AF70">
        <v>6.1769066104441703E-2</v>
      </c>
      <c r="AG70">
        <v>0.20901106715251</v>
      </c>
      <c r="AH70">
        <v>0.31302124875885101</v>
      </c>
      <c r="AI70">
        <v>0.172239237323556</v>
      </c>
      <c r="AJ70">
        <v>0</v>
      </c>
      <c r="AK70">
        <v>0.12801558485841599</v>
      </c>
      <c r="AL70">
        <v>0.18219894632365799</v>
      </c>
      <c r="AM70">
        <v>1.6546811328555299E-2</v>
      </c>
      <c r="AN70">
        <v>2.5555999964555601E-2</v>
      </c>
      <c r="AO70">
        <v>6.4846858883313402E-2</v>
      </c>
      <c r="AP70">
        <v>2.4767280659412801E-2</v>
      </c>
      <c r="AQ70">
        <v>6.7314080812060102E-3</v>
      </c>
      <c r="AR70">
        <v>0.36638880623910303</v>
      </c>
      <c r="AS70">
        <v>0.14404943760040501</v>
      </c>
      <c r="AT70">
        <v>0.77444442095639099</v>
      </c>
      <c r="AU70">
        <v>1.14328419827147E-2</v>
      </c>
      <c r="AV70">
        <v>4.3229032463849702E-2</v>
      </c>
      <c r="AW70">
        <v>0</v>
      </c>
      <c r="AX70">
        <v>1.6437204108157299E-2</v>
      </c>
      <c r="AY70">
        <v>8.0056815075673304E-2</v>
      </c>
      <c r="AZ70">
        <v>7.5859508242826102E-3</v>
      </c>
      <c r="BA70">
        <v>3.31469819005916E-2</v>
      </c>
      <c r="BB70">
        <v>3.5040162006008797E-2</v>
      </c>
      <c r="BC70">
        <v>0.133092688444126</v>
      </c>
      <c r="BD70">
        <v>0.28363510895188399</v>
      </c>
      <c r="BE70">
        <v>0</v>
      </c>
      <c r="BF70">
        <v>2.6884456052003299E-2</v>
      </c>
      <c r="BG70">
        <v>4.7378133767153399E-2</v>
      </c>
      <c r="BH70">
        <v>2.4557682360156801E-2</v>
      </c>
      <c r="BI70">
        <v>0.21213921801779301</v>
      </c>
      <c r="BJ70">
        <v>9.2112533126816096E-2</v>
      </c>
      <c r="BK70">
        <v>5.0161122251080402E-2</v>
      </c>
      <c r="BL70">
        <v>9.1595469702247606E-2</v>
      </c>
      <c r="BM70">
        <v>0.178758566661331</v>
      </c>
      <c r="BN70">
        <v>0.14605004935465199</v>
      </c>
      <c r="BO70">
        <v>4.8674011184117599E-2</v>
      </c>
      <c r="BP70">
        <v>2.9368110884278101E-2</v>
      </c>
      <c r="BQ70">
        <v>3.0126547805756802E-2</v>
      </c>
      <c r="BR70">
        <v>2.8495006457933299E-2</v>
      </c>
      <c r="BS70">
        <v>3.5469548071266503E-2</v>
      </c>
      <c r="BU70" s="2">
        <v>66</v>
      </c>
      <c r="BV70">
        <v>0.105029233589249</v>
      </c>
      <c r="BW70">
        <v>1.6146799895110999E-2</v>
      </c>
      <c r="BY70" s="2">
        <v>66</v>
      </c>
      <c r="BZ70">
        <v>5.6661918294694899E-2</v>
      </c>
      <c r="CA70">
        <v>4.3383064926373699E-2</v>
      </c>
      <c r="CB70">
        <v>3.6874069704630703E-2</v>
      </c>
      <c r="CC70">
        <v>1.6193118228752999E-2</v>
      </c>
      <c r="CD70">
        <v>4.8928217226507899E-2</v>
      </c>
      <c r="CE70">
        <v>5.0387876150474298E-2</v>
      </c>
      <c r="CF70">
        <v>6.9596097802834295E-2</v>
      </c>
      <c r="CG70">
        <v>5.52313965586032E-2</v>
      </c>
      <c r="CH70">
        <v>4.6375440694176803E-2</v>
      </c>
      <c r="CI70">
        <v>5.5272557806355101E-2</v>
      </c>
      <c r="CJ70">
        <v>6.2238994832005297E-2</v>
      </c>
      <c r="CK70">
        <v>6.0586837316259197E-2</v>
      </c>
      <c r="CL70">
        <v>6.5701559079920299E-2</v>
      </c>
      <c r="CM70">
        <v>5.90787181240729E-2</v>
      </c>
      <c r="CN70">
        <v>5.5371223477066502E-2</v>
      </c>
      <c r="CO70">
        <v>6.74892451290421E-2</v>
      </c>
      <c r="CP70">
        <v>7.6295630166603401E-2</v>
      </c>
      <c r="CQ70">
        <v>5.3751413755590699E-2</v>
      </c>
      <c r="CR70">
        <v>6.4513365376468498E-2</v>
      </c>
      <c r="CS70">
        <v>4.1994330899495801E-2</v>
      </c>
      <c r="CT70">
        <v>9.4829187202186398E-3</v>
      </c>
      <c r="CU70">
        <v>8.8646494010781503E-3</v>
      </c>
      <c r="CV70">
        <v>3.5756078019660097E-2</v>
      </c>
      <c r="CW70">
        <v>4.4719613252846201E-2</v>
      </c>
      <c r="CX70">
        <v>8.5798149097540105E-2</v>
      </c>
      <c r="CY70">
        <v>1.26141381903105E-4</v>
      </c>
      <c r="CZ70">
        <v>1.6217983009897002E-2</v>
      </c>
      <c r="DA70">
        <v>2.0771462201846298E-3</v>
      </c>
      <c r="DB70">
        <v>6.3916780744277701E-2</v>
      </c>
      <c r="DC70">
        <v>1.8298426503348501E-2</v>
      </c>
      <c r="DD70">
        <v>6.1185707276184501E-3</v>
      </c>
      <c r="DE70">
        <v>1.50190205386285E-2</v>
      </c>
      <c r="DF70">
        <v>1.1750383923500699E-2</v>
      </c>
      <c r="DG70">
        <v>2.3457756635067599E-2</v>
      </c>
      <c r="DH70">
        <v>7.5496742190171107E-2</v>
      </c>
      <c r="DI70">
        <v>2.15074535625259E-2</v>
      </c>
      <c r="DJ70">
        <v>2.1006149955313198E-2</v>
      </c>
      <c r="DK70">
        <v>7.9935680041129896E-4</v>
      </c>
      <c r="DL70">
        <v>3.5141760386783898E-2</v>
      </c>
      <c r="DM70">
        <v>1.3300616610538701E-2</v>
      </c>
      <c r="DN70">
        <v>8.3548594673509193E-3</v>
      </c>
      <c r="DO70">
        <v>3.9123182572836902E-2</v>
      </c>
      <c r="DP70">
        <v>4.3759752568107498E-2</v>
      </c>
      <c r="DQ70">
        <v>0.109777621381871</v>
      </c>
      <c r="DR70">
        <v>2.5997368486753301E-2</v>
      </c>
      <c r="DS70">
        <v>5.5132439620191501E-2</v>
      </c>
      <c r="DT70">
        <v>6.0778628368119501E-2</v>
      </c>
      <c r="DU70">
        <v>2.8498390338394301E-2</v>
      </c>
      <c r="DV70">
        <v>1.6125640595546602E-2</v>
      </c>
      <c r="DW70">
        <v>1.25088897490309E-3</v>
      </c>
      <c r="DX70">
        <v>1.30221265927253E-2</v>
      </c>
      <c r="DY70">
        <v>9.4087462378079894E-3</v>
      </c>
      <c r="DZ70">
        <v>8.1186354558212007E-2</v>
      </c>
      <c r="EA70">
        <v>2.4190421148318399E-2</v>
      </c>
      <c r="EB70">
        <v>2.0195798260588698E-3</v>
      </c>
      <c r="EC70">
        <v>2.6618797522908098E-2</v>
      </c>
      <c r="ED70">
        <v>6.9257745782636696E-3</v>
      </c>
      <c r="EE70">
        <v>4.0444910332601003E-2</v>
      </c>
      <c r="EF70">
        <v>1.5899543401265499E-2</v>
      </c>
      <c r="EG70">
        <v>2.8612629883973999E-2</v>
      </c>
      <c r="EH70">
        <v>1.5537838642459501E-2</v>
      </c>
      <c r="EI70">
        <v>4.3996842914274196E-3</v>
      </c>
      <c r="EJ70">
        <v>6.2086029924874799E-3</v>
      </c>
      <c r="EK70">
        <v>1.36813070139321E-2</v>
      </c>
      <c r="EL70">
        <v>6.9641329304165802E-3</v>
      </c>
      <c r="EM70">
        <v>2.73721662820928E-2</v>
      </c>
      <c r="EN70">
        <v>6.8374420622596497E-3</v>
      </c>
      <c r="EO70">
        <v>2.3418217830043799E-2</v>
      </c>
      <c r="EP70">
        <v>1.02418244562209E-2</v>
      </c>
      <c r="EQ70">
        <v>7.6090916152572602E-3</v>
      </c>
      <c r="ES70" s="2">
        <v>66</v>
      </c>
      <c r="ET70">
        <v>3.3631124825775002E-2</v>
      </c>
      <c r="EU70">
        <v>3.0400721617042702E-3</v>
      </c>
    </row>
    <row r="71" spans="1:151">
      <c r="A71" s="2">
        <v>67</v>
      </c>
      <c r="B71">
        <v>0.14226241117916899</v>
      </c>
      <c r="C71">
        <v>8.3065771641718897E-2</v>
      </c>
      <c r="D71">
        <v>0.116102792456677</v>
      </c>
      <c r="E71">
        <v>0.165820146238678</v>
      </c>
      <c r="F71">
        <v>0.17660486300928899</v>
      </c>
      <c r="G71">
        <v>1.09532002367755E-2</v>
      </c>
      <c r="H71">
        <v>6.2014890324075204E-3</v>
      </c>
      <c r="I71">
        <v>9.1090079701458104E-2</v>
      </c>
      <c r="J71">
        <v>0.13448450092507699</v>
      </c>
      <c r="K71">
        <v>1.0982276080296199E-2</v>
      </c>
      <c r="L71">
        <v>4.2638373108654197E-2</v>
      </c>
      <c r="M71">
        <v>9.1897555543650006E-2</v>
      </c>
      <c r="N71">
        <v>3.5193608242902998E-2</v>
      </c>
      <c r="O71">
        <v>0.109534198764799</v>
      </c>
      <c r="P71">
        <v>4.5021279412074998E-3</v>
      </c>
      <c r="Q71">
        <v>1.2775123702980199E-2</v>
      </c>
      <c r="R71">
        <v>5.6817495120753698E-3</v>
      </c>
      <c r="S71">
        <v>1.7605910138434801E-2</v>
      </c>
      <c r="T71">
        <v>1.99293963501131E-2</v>
      </c>
      <c r="U71">
        <v>0.16406092730903199</v>
      </c>
      <c r="V71">
        <v>2.95168975888584E-2</v>
      </c>
      <c r="W71">
        <v>0.106270861958996</v>
      </c>
      <c r="X71">
        <v>6.4277240257769597E-3</v>
      </c>
      <c r="Y71">
        <v>0.11244511982338901</v>
      </c>
      <c r="Z71">
        <v>0</v>
      </c>
      <c r="AA71">
        <v>0.48265578488209698</v>
      </c>
      <c r="AB71">
        <v>0.15257999263984801</v>
      </c>
      <c r="AC71">
        <v>0.43755256129713599</v>
      </c>
      <c r="AD71">
        <v>0.18980670485061399</v>
      </c>
      <c r="AE71">
        <v>0.109450185795563</v>
      </c>
      <c r="AF71">
        <v>6.6897888636924002E-2</v>
      </c>
      <c r="AG71">
        <v>0.247561618071971</v>
      </c>
      <c r="AH71">
        <v>0.29688676316463303</v>
      </c>
      <c r="AI71">
        <v>0.18448670749965401</v>
      </c>
      <c r="AJ71">
        <v>0</v>
      </c>
      <c r="AK71">
        <v>0.12568846962789401</v>
      </c>
      <c r="AL71">
        <v>0.17154808442383601</v>
      </c>
      <c r="AM71">
        <v>2.0312360963193499E-2</v>
      </c>
      <c r="AN71">
        <v>1.83174288658902E-2</v>
      </c>
      <c r="AO71">
        <v>9.0213751096213393E-2</v>
      </c>
      <c r="AP71">
        <v>2.1693864023116301E-2</v>
      </c>
      <c r="AQ71">
        <v>1.06721307084047E-2</v>
      </c>
      <c r="AR71">
        <v>0.29525774916288</v>
      </c>
      <c r="AS71">
        <v>0.11603625152363201</v>
      </c>
      <c r="AT71">
        <v>0.82255164759363197</v>
      </c>
      <c r="AU71">
        <v>1.0620490983700199E-2</v>
      </c>
      <c r="AV71">
        <v>5.0935540694240097E-2</v>
      </c>
      <c r="AW71">
        <v>0</v>
      </c>
      <c r="AX71">
        <v>1.7134332239065499E-2</v>
      </c>
      <c r="AY71">
        <v>7.5305946403426693E-2</v>
      </c>
      <c r="AZ71">
        <v>7.0684115689411001E-3</v>
      </c>
      <c r="BA71">
        <v>2.07057649007595E-2</v>
      </c>
      <c r="BB71">
        <v>2.1120513718600999E-2</v>
      </c>
      <c r="BC71">
        <v>0.12921614032694001</v>
      </c>
      <c r="BD71">
        <v>0.27374685433937501</v>
      </c>
      <c r="BE71">
        <v>0</v>
      </c>
      <c r="BF71">
        <v>3.2654291964875702E-2</v>
      </c>
      <c r="BG71">
        <v>5.2940120109497397E-2</v>
      </c>
      <c r="BH71">
        <v>1.41707997703584E-2</v>
      </c>
      <c r="BI71">
        <v>0.19617822882154101</v>
      </c>
      <c r="BJ71">
        <v>0.135092310438964</v>
      </c>
      <c r="BK71">
        <v>4.6386311421259797E-2</v>
      </c>
      <c r="BL71">
        <v>0.15335101202333501</v>
      </c>
      <c r="BM71">
        <v>0.17934141150149899</v>
      </c>
      <c r="BN71">
        <v>0.14670981190604801</v>
      </c>
      <c r="BO71">
        <v>5.4489722226863303E-2</v>
      </c>
      <c r="BP71">
        <v>4.2533336786932698E-2</v>
      </c>
      <c r="BQ71">
        <v>2.3141558763382999E-2</v>
      </c>
      <c r="BR71">
        <v>2.50757145455387E-2</v>
      </c>
      <c r="BS71">
        <v>3.54135133166254E-2</v>
      </c>
      <c r="BU71" s="2">
        <v>67</v>
      </c>
      <c r="BV71">
        <v>0.10427927411587599</v>
      </c>
      <c r="BW71">
        <v>1.5795774505850999E-2</v>
      </c>
      <c r="BY71" s="2">
        <v>67</v>
      </c>
      <c r="BZ71">
        <v>6.0054239992377197E-2</v>
      </c>
      <c r="CA71">
        <v>4.1496657644365401E-2</v>
      </c>
      <c r="CB71">
        <v>4.1978834591603002E-2</v>
      </c>
      <c r="CC71">
        <v>2.29275220000296E-2</v>
      </c>
      <c r="CD71">
        <v>5.4125831020181703E-2</v>
      </c>
      <c r="CE71">
        <v>6.15575523734819E-2</v>
      </c>
      <c r="CF71">
        <v>7.1090299064894294E-2</v>
      </c>
      <c r="CG71">
        <v>5.2992369818465501E-2</v>
      </c>
      <c r="CH71">
        <v>4.8911723712109799E-2</v>
      </c>
      <c r="CI71">
        <v>5.7317992926815602E-2</v>
      </c>
      <c r="CJ71">
        <v>6.7502706839313406E-2</v>
      </c>
      <c r="CK71">
        <v>6.42949041737335E-2</v>
      </c>
      <c r="CL71">
        <v>7.0275778854590604E-2</v>
      </c>
      <c r="CM71">
        <v>6.8632488983797299E-2</v>
      </c>
      <c r="CN71">
        <v>5.9352727106509101E-2</v>
      </c>
      <c r="CO71">
        <v>6.8784915519596895E-2</v>
      </c>
      <c r="CP71">
        <v>8.3890611293417502E-2</v>
      </c>
      <c r="CQ71">
        <v>6.0984163568762302E-2</v>
      </c>
      <c r="CR71">
        <v>6.5340007079778301E-2</v>
      </c>
      <c r="CS71">
        <v>4.4650894590955302E-2</v>
      </c>
      <c r="CT71">
        <v>1.2894302130827999E-2</v>
      </c>
      <c r="CU71">
        <v>5.1807661251726898E-3</v>
      </c>
      <c r="CV71">
        <v>4.5526395208473097E-2</v>
      </c>
      <c r="CW71">
        <v>4.8496039663477597E-2</v>
      </c>
      <c r="CX71">
        <v>0.116799471999433</v>
      </c>
      <c r="CY71">
        <v>5.0464555527386301E-3</v>
      </c>
      <c r="CZ71">
        <v>1.6685163307813701E-2</v>
      </c>
      <c r="DA71">
        <v>0</v>
      </c>
      <c r="DB71">
        <v>6.5953400137123003E-2</v>
      </c>
      <c r="DC71">
        <v>2.3192323642059001E-2</v>
      </c>
      <c r="DD71">
        <v>8.4569927678464392E-3</v>
      </c>
      <c r="DE71">
        <v>1.78351444808281E-2</v>
      </c>
      <c r="DF71">
        <v>1.5387354354374E-2</v>
      </c>
      <c r="DG71">
        <v>2.5694504264832999E-2</v>
      </c>
      <c r="DH71">
        <v>7.7066750138244502E-2</v>
      </c>
      <c r="DI71">
        <v>2.61686381093355E-2</v>
      </c>
      <c r="DJ71">
        <v>1.46327487946801E-2</v>
      </c>
      <c r="DK71">
        <v>2.49925136201779E-3</v>
      </c>
      <c r="DL71">
        <v>3.3232651076334802E-2</v>
      </c>
      <c r="DM71">
        <v>1.28520036260988E-2</v>
      </c>
      <c r="DN71">
        <v>5.98682166304664E-3</v>
      </c>
      <c r="DO71">
        <v>3.4372498198797098E-2</v>
      </c>
      <c r="DP71">
        <v>4.8831053059428801E-2</v>
      </c>
      <c r="DQ71">
        <v>0.115505711582261</v>
      </c>
      <c r="DR71">
        <v>2.2689860817924502E-2</v>
      </c>
      <c r="DS71">
        <v>4.3590443812236E-2</v>
      </c>
      <c r="DT71">
        <v>4.5893398484988197E-2</v>
      </c>
      <c r="DU71">
        <v>2.2445647507477001E-2</v>
      </c>
      <c r="DV71">
        <v>2.3155104473391901E-2</v>
      </c>
      <c r="DW71">
        <v>8.8759324683820504E-4</v>
      </c>
      <c r="DX71">
        <v>1.19587725082914E-2</v>
      </c>
      <c r="DY71">
        <v>8.1615084212015594E-3</v>
      </c>
      <c r="DZ71">
        <v>7.3830776735831896E-2</v>
      </c>
      <c r="EA71">
        <v>2.9174997980696098E-2</v>
      </c>
      <c r="EB71">
        <v>1.00362913364655E-3</v>
      </c>
      <c r="EC71">
        <v>2.9815557911783599E-2</v>
      </c>
      <c r="ED71">
        <v>1.0080296644136099E-2</v>
      </c>
      <c r="EE71">
        <v>2.99376963449592E-2</v>
      </c>
      <c r="EF71">
        <v>1.10612710174866E-2</v>
      </c>
      <c r="EG71">
        <v>2.5683828474540898E-2</v>
      </c>
      <c r="EH71">
        <v>1.21949210908333E-2</v>
      </c>
      <c r="EI71">
        <v>6.3094760716728799E-3</v>
      </c>
      <c r="EJ71">
        <v>7.4664482029276804E-3</v>
      </c>
      <c r="EK71">
        <v>1.07541114529816E-2</v>
      </c>
      <c r="EL71">
        <v>7.0210645361023904E-3</v>
      </c>
      <c r="EM71">
        <v>2.3316803189572001E-2</v>
      </c>
      <c r="EN71">
        <v>9.7283555009945906E-3</v>
      </c>
      <c r="EO71">
        <v>3.54996632458245E-2</v>
      </c>
      <c r="EP71">
        <v>4.8703749020382802E-3</v>
      </c>
      <c r="EQ71">
        <v>1.20607267659177E-2</v>
      </c>
      <c r="ES71" s="2">
        <v>67</v>
      </c>
      <c r="ET71">
        <v>3.5186442726775999E-2</v>
      </c>
      <c r="EU71">
        <v>3.2760579210301599E-3</v>
      </c>
    </row>
    <row r="72" spans="1:151">
      <c r="A72" s="2">
        <v>68</v>
      </c>
      <c r="B72">
        <v>0.13239450351778501</v>
      </c>
      <c r="C72">
        <v>7.4749763039521896E-2</v>
      </c>
      <c r="D72">
        <v>0.104583032570117</v>
      </c>
      <c r="E72">
        <v>0.15726681304384599</v>
      </c>
      <c r="F72">
        <v>0.157351894170982</v>
      </c>
      <c r="G72">
        <v>1.21958682403078E-2</v>
      </c>
      <c r="H72">
        <v>7.4125821136830196E-3</v>
      </c>
      <c r="I72">
        <v>6.7557232096267003E-2</v>
      </c>
      <c r="J72">
        <v>0.128425987276377</v>
      </c>
      <c r="K72">
        <v>8.8326048888297606E-3</v>
      </c>
      <c r="L72">
        <v>4.2762961678579799E-2</v>
      </c>
      <c r="M72">
        <v>8.8134053770030196E-2</v>
      </c>
      <c r="N72">
        <v>3.0817660827573298E-2</v>
      </c>
      <c r="O72">
        <v>0.102171726561631</v>
      </c>
      <c r="P72">
        <v>4.1768695441495099E-3</v>
      </c>
      <c r="Q72">
        <v>1.7739932676274099E-2</v>
      </c>
      <c r="R72">
        <v>8.3442213996310997E-3</v>
      </c>
      <c r="S72">
        <v>1.94270468204236E-2</v>
      </c>
      <c r="T72">
        <v>1.8200874279555999E-2</v>
      </c>
      <c r="U72">
        <v>0.15225668351558799</v>
      </c>
      <c r="V72">
        <v>3.9351493691753399E-2</v>
      </c>
      <c r="W72">
        <v>9.9203914884114702E-2</v>
      </c>
      <c r="X72">
        <v>9.0188362558709708E-3</v>
      </c>
      <c r="Y72">
        <v>7.5883519792059595E-2</v>
      </c>
      <c r="Z72">
        <v>0</v>
      </c>
      <c r="AA72">
        <v>0.45799422719684302</v>
      </c>
      <c r="AB72">
        <v>0.15151565433567399</v>
      </c>
      <c r="AC72">
        <v>0.362046402530591</v>
      </c>
      <c r="AD72">
        <v>0.203579544383409</v>
      </c>
      <c r="AE72">
        <v>0.106237175113267</v>
      </c>
      <c r="AF72">
        <v>7.2874456865106393E-2</v>
      </c>
      <c r="AG72">
        <v>0.31204749753183703</v>
      </c>
      <c r="AH72">
        <v>0.26586138227344402</v>
      </c>
      <c r="AI72">
        <v>0.19590578008430201</v>
      </c>
      <c r="AJ72">
        <v>2.3105243471561801E-2</v>
      </c>
      <c r="AK72">
        <v>0.121243067078747</v>
      </c>
      <c r="AL72">
        <v>0.15606239743809899</v>
      </c>
      <c r="AM72">
        <v>2.24199798440981E-2</v>
      </c>
      <c r="AN72">
        <v>1.3284017379083799E-2</v>
      </c>
      <c r="AO72">
        <v>0.140094388944281</v>
      </c>
      <c r="AP72">
        <v>2.4058875901676401E-2</v>
      </c>
      <c r="AQ72">
        <v>1.18063062034544E-2</v>
      </c>
      <c r="AR72">
        <v>0.24202646657676999</v>
      </c>
      <c r="AS72">
        <v>0.10103800018935501</v>
      </c>
      <c r="AT72">
        <v>0.80237500921648597</v>
      </c>
      <c r="AU72">
        <v>1.6851437094493601E-2</v>
      </c>
      <c r="AV72">
        <v>5.5770236146257902E-2</v>
      </c>
      <c r="AW72">
        <v>0</v>
      </c>
      <c r="AX72">
        <v>1.7892831725521301E-2</v>
      </c>
      <c r="AY72">
        <v>6.4128037933502594E-2</v>
      </c>
      <c r="AZ72">
        <v>5.6438203853814498E-3</v>
      </c>
      <c r="BA72">
        <v>1.1948354560048099E-2</v>
      </c>
      <c r="BB72">
        <v>1.09105532656005E-2</v>
      </c>
      <c r="BC72">
        <v>0.10807495481948801</v>
      </c>
      <c r="BD72">
        <v>0.26589653930781099</v>
      </c>
      <c r="BE72">
        <v>0</v>
      </c>
      <c r="BF72">
        <v>4.36276057431014E-2</v>
      </c>
      <c r="BG72">
        <v>6.3447651138802505E-2</v>
      </c>
      <c r="BH72">
        <v>6.0867908345204197E-3</v>
      </c>
      <c r="BI72">
        <v>0.18296776970474901</v>
      </c>
      <c r="BJ72">
        <v>0.171332085388122</v>
      </c>
      <c r="BK72">
        <v>3.4185692976510397E-2</v>
      </c>
      <c r="BL72">
        <v>0.22168605380095999</v>
      </c>
      <c r="BM72">
        <v>0.175768808415836</v>
      </c>
      <c r="BN72">
        <v>0.131263752937478</v>
      </c>
      <c r="BO72">
        <v>6.3389591626539205E-2</v>
      </c>
      <c r="BP72">
        <v>6.5574432077495304E-2</v>
      </c>
      <c r="BQ72">
        <v>2.5751759314673699E-2</v>
      </c>
      <c r="BR72">
        <v>2.10476615023623E-2</v>
      </c>
      <c r="BS72">
        <v>2.80689505684436E-2</v>
      </c>
      <c r="BU72" s="2">
        <v>68</v>
      </c>
      <c r="BV72">
        <v>0.10193073314972501</v>
      </c>
      <c r="BW72">
        <v>1.51563623417416E-2</v>
      </c>
      <c r="BY72" s="2">
        <v>68</v>
      </c>
      <c r="BZ72">
        <v>6.0951811692128502E-2</v>
      </c>
      <c r="CA72">
        <v>4.2233070199960102E-2</v>
      </c>
      <c r="CB72">
        <v>4.9426451769427802E-2</v>
      </c>
      <c r="CC72">
        <v>2.6598177863374799E-2</v>
      </c>
      <c r="CD72">
        <v>5.7146435270485199E-2</v>
      </c>
      <c r="CE72">
        <v>7.7596457680800798E-2</v>
      </c>
      <c r="CF72">
        <v>7.05443067697855E-2</v>
      </c>
      <c r="CG72">
        <v>4.2113239832236103E-2</v>
      </c>
      <c r="CH72">
        <v>5.2165029371091902E-2</v>
      </c>
      <c r="CI72">
        <v>5.9104985937870599E-2</v>
      </c>
      <c r="CJ72">
        <v>6.8897870390550606E-2</v>
      </c>
      <c r="CK72">
        <v>6.4877640727231095E-2</v>
      </c>
      <c r="CL72">
        <v>6.9712656294742395E-2</v>
      </c>
      <c r="CM72">
        <v>7.7640965104831899E-2</v>
      </c>
      <c r="CN72">
        <v>6.1216651895402097E-2</v>
      </c>
      <c r="CO72">
        <v>6.8884081338359507E-2</v>
      </c>
      <c r="CP72">
        <v>8.8684562916005405E-2</v>
      </c>
      <c r="CQ72">
        <v>6.4637810018355404E-2</v>
      </c>
      <c r="CR72">
        <v>6.5460574141370603E-2</v>
      </c>
      <c r="CS72">
        <v>4.1579081361826899E-2</v>
      </c>
      <c r="CT72">
        <v>1.37833018149869E-2</v>
      </c>
      <c r="CU72">
        <v>3.0193045238909801E-3</v>
      </c>
      <c r="CV72">
        <v>5.0705559522845702E-2</v>
      </c>
      <c r="CW72">
        <v>4.9311588667524497E-2</v>
      </c>
      <c r="CX72">
        <v>0.12182469160447799</v>
      </c>
      <c r="CY72">
        <v>1.03610398240222E-2</v>
      </c>
      <c r="CZ72">
        <v>1.6196650438564199E-2</v>
      </c>
      <c r="DA72">
        <v>0</v>
      </c>
      <c r="DB72">
        <v>6.5591386853767294E-2</v>
      </c>
      <c r="DC72">
        <v>2.3479360549853001E-2</v>
      </c>
      <c r="DD72">
        <v>7.9736404212386609E-3</v>
      </c>
      <c r="DE72">
        <v>2.0135857017836802E-2</v>
      </c>
      <c r="DF72">
        <v>1.42230097956231E-2</v>
      </c>
      <c r="DG72">
        <v>2.9488439421812999E-2</v>
      </c>
      <c r="DH72">
        <v>7.4148751193942194E-2</v>
      </c>
      <c r="DI72">
        <v>2.9823431082929001E-2</v>
      </c>
      <c r="DJ72">
        <v>8.2862940385292801E-3</v>
      </c>
      <c r="DK72">
        <v>3.1824158797777199E-3</v>
      </c>
      <c r="DL72">
        <v>2.8256480995007899E-2</v>
      </c>
      <c r="DM72">
        <v>8.9063573947344207E-3</v>
      </c>
      <c r="DN72">
        <v>5.6029562134086901E-3</v>
      </c>
      <c r="DO72">
        <v>3.1797698635837097E-2</v>
      </c>
      <c r="DP72">
        <v>5.0122451939547397E-2</v>
      </c>
      <c r="DQ72">
        <v>0.108358295296086</v>
      </c>
      <c r="DR72">
        <v>1.4493107677225701E-2</v>
      </c>
      <c r="DS72">
        <v>2.6209141320382E-2</v>
      </c>
      <c r="DT72">
        <v>2.6483275054919798E-2</v>
      </c>
      <c r="DU72">
        <v>1.6891137368252901E-2</v>
      </c>
      <c r="DV72">
        <v>2.56645595617827E-2</v>
      </c>
      <c r="DW72">
        <v>1.53668677462576E-3</v>
      </c>
      <c r="DX72">
        <v>1.48073864387649E-2</v>
      </c>
      <c r="DY72">
        <v>9.8404848561775594E-3</v>
      </c>
      <c r="DZ72">
        <v>5.8316728752872998E-2</v>
      </c>
      <c r="EA72">
        <v>3.1610733688099198E-2</v>
      </c>
      <c r="EB72">
        <v>3.9922058937818801E-4</v>
      </c>
      <c r="EC72">
        <v>2.8799867247390601E-2</v>
      </c>
      <c r="ED72">
        <v>1.03629962345491E-2</v>
      </c>
      <c r="EE72">
        <v>2.2006393188352898E-2</v>
      </c>
      <c r="EF72">
        <v>8.6155863539578194E-3</v>
      </c>
      <c r="EG72">
        <v>2.7867158416470899E-2</v>
      </c>
      <c r="EH72">
        <v>1.5641631350909398E-2</v>
      </c>
      <c r="EI72">
        <v>2.3268085064856999E-2</v>
      </c>
      <c r="EJ72">
        <v>9.9813643780946107E-3</v>
      </c>
      <c r="EK72">
        <v>9.9986310447969396E-3</v>
      </c>
      <c r="EL72">
        <v>6.8176398812440104E-3</v>
      </c>
      <c r="EM72">
        <v>2.6276727023869802E-2</v>
      </c>
      <c r="EN72">
        <v>1.6914412954056698E-2</v>
      </c>
      <c r="EO72">
        <v>4.7673881642889902E-2</v>
      </c>
      <c r="EP72">
        <v>0</v>
      </c>
      <c r="EQ72">
        <v>1.1721202509428401E-2</v>
      </c>
      <c r="ES72" s="2">
        <v>68</v>
      </c>
      <c r="ET72">
        <v>3.5374983758220402E-2</v>
      </c>
      <c r="EU72">
        <v>3.31556618841978E-3</v>
      </c>
    </row>
    <row r="73" spans="1:151">
      <c r="A73" s="2">
        <v>69</v>
      </c>
      <c r="B73">
        <v>0.11844297572781499</v>
      </c>
      <c r="C73">
        <v>6.17851118337545E-2</v>
      </c>
      <c r="D73">
        <v>9.17278754163834E-2</v>
      </c>
      <c r="E73">
        <v>0.14577101051147501</v>
      </c>
      <c r="F73">
        <v>0.13369608668211599</v>
      </c>
      <c r="G73">
        <v>1.36788234357218E-2</v>
      </c>
      <c r="H73">
        <v>4.2365181933940203E-3</v>
      </c>
      <c r="I73">
        <v>4.7488126069871399E-2</v>
      </c>
      <c r="J73">
        <v>0.114286200266705</v>
      </c>
      <c r="K73">
        <v>6.1154212593116496E-3</v>
      </c>
      <c r="L73">
        <v>3.6870546899616503E-2</v>
      </c>
      <c r="M73">
        <v>9.3195935386584494E-2</v>
      </c>
      <c r="N73">
        <v>2.1468047713383499E-2</v>
      </c>
      <c r="O73">
        <v>9.0191659483411707E-2</v>
      </c>
      <c r="P73">
        <v>5.2313798733676703E-3</v>
      </c>
      <c r="Q73">
        <v>2.12265117702998E-2</v>
      </c>
      <c r="R73">
        <v>7.3964184392237902E-3</v>
      </c>
      <c r="S73">
        <v>1.5526243785441899E-2</v>
      </c>
      <c r="T73">
        <v>1.12918496467065E-2</v>
      </c>
      <c r="U73">
        <v>0.14127777749985601</v>
      </c>
      <c r="V73">
        <v>5.0530225543919102E-2</v>
      </c>
      <c r="W73">
        <v>8.3836199689266394E-2</v>
      </c>
      <c r="X73">
        <v>8.9793457677198908E-3</v>
      </c>
      <c r="Y73">
        <v>4.6135609374413897E-2</v>
      </c>
      <c r="Z73">
        <v>0</v>
      </c>
      <c r="AA73">
        <v>0.43243081627621499</v>
      </c>
      <c r="AB73">
        <v>0.144521801708796</v>
      </c>
      <c r="AC73">
        <v>0.28610681397805399</v>
      </c>
      <c r="AD73">
        <v>0.21135485864078901</v>
      </c>
      <c r="AE73">
        <v>9.9840580944865101E-2</v>
      </c>
      <c r="AF73">
        <v>7.7436001222152495E-2</v>
      </c>
      <c r="AG73">
        <v>0.37832182066582298</v>
      </c>
      <c r="AH73">
        <v>0.22477952051005301</v>
      </c>
      <c r="AI73">
        <v>0.20476060261399701</v>
      </c>
      <c r="AJ73">
        <v>5.4604418642387201E-2</v>
      </c>
      <c r="AK73">
        <v>0.11248598046019399</v>
      </c>
      <c r="AL73">
        <v>0.145229640152995</v>
      </c>
      <c r="AM73">
        <v>2.0696992898831802E-2</v>
      </c>
      <c r="AN73">
        <v>1.0314941280499999E-2</v>
      </c>
      <c r="AO73">
        <v>0.19378162746598299</v>
      </c>
      <c r="AP73">
        <v>2.9087830005569599E-2</v>
      </c>
      <c r="AQ73">
        <v>9.6761593553740307E-3</v>
      </c>
      <c r="AR73">
        <v>0.19503481934219899</v>
      </c>
      <c r="AS73">
        <v>9.3303697516155207E-2</v>
      </c>
      <c r="AT73">
        <v>0.77721664236726795</v>
      </c>
      <c r="AU73">
        <v>3.3238032502660698E-2</v>
      </c>
      <c r="AV73">
        <v>5.9284287257727199E-2</v>
      </c>
      <c r="AW73">
        <v>1.9344676428014801E-3</v>
      </c>
      <c r="AX73">
        <v>1.79055793179696E-2</v>
      </c>
      <c r="AY73">
        <v>4.9641578636036E-2</v>
      </c>
      <c r="AZ73">
        <v>6.7633549676563301E-3</v>
      </c>
      <c r="BA73">
        <v>4.9786299863172597E-3</v>
      </c>
      <c r="BB73">
        <v>5.1337982116763303E-3</v>
      </c>
      <c r="BC73">
        <v>7.7566630178943996E-2</v>
      </c>
      <c r="BD73">
        <v>0.25827495794802902</v>
      </c>
      <c r="BE73">
        <v>0</v>
      </c>
      <c r="BF73">
        <v>5.4681361840202801E-2</v>
      </c>
      <c r="BG73">
        <v>7.1176337803238801E-2</v>
      </c>
      <c r="BH73">
        <v>5.3665628667713195E-4</v>
      </c>
      <c r="BI73">
        <v>0.17212393510892701</v>
      </c>
      <c r="BJ73">
        <v>0.20334976862736101</v>
      </c>
      <c r="BK73">
        <v>2.43834194577747E-2</v>
      </c>
      <c r="BL73">
        <v>0.311257213476751</v>
      </c>
      <c r="BM73">
        <v>0.16983574418942499</v>
      </c>
      <c r="BN73">
        <v>0.101520421421816</v>
      </c>
      <c r="BO73">
        <v>7.0670619337309795E-2</v>
      </c>
      <c r="BP73">
        <v>0.106881920658793</v>
      </c>
      <c r="BQ73">
        <v>2.44282593258075E-2</v>
      </c>
      <c r="BR73">
        <v>1.8311086676042702E-2</v>
      </c>
      <c r="BS73">
        <v>1.66550399195728E-2</v>
      </c>
      <c r="BU73" s="2">
        <v>69</v>
      </c>
      <c r="BV73">
        <v>9.9027208101392594E-2</v>
      </c>
      <c r="BW73">
        <v>1.4896611092208E-2</v>
      </c>
      <c r="BY73" s="2">
        <v>69</v>
      </c>
      <c r="BZ73">
        <v>6.0473449224458603E-2</v>
      </c>
      <c r="CA73">
        <v>4.65305138752755E-2</v>
      </c>
      <c r="CB73">
        <v>5.6351098102028201E-2</v>
      </c>
      <c r="CC73">
        <v>3.0727181753577401E-2</v>
      </c>
      <c r="CD73">
        <v>5.9906572501088801E-2</v>
      </c>
      <c r="CE73">
        <v>9.5208639536270706E-2</v>
      </c>
      <c r="CF73">
        <v>7.5027794928153202E-2</v>
      </c>
      <c r="CG73">
        <v>3.2791968906749597E-2</v>
      </c>
      <c r="CH73">
        <v>5.5146503527974997E-2</v>
      </c>
      <c r="CI73">
        <v>6.1073375911135798E-2</v>
      </c>
      <c r="CJ73">
        <v>6.9925475557190503E-2</v>
      </c>
      <c r="CK73">
        <v>6.3544020674211998E-2</v>
      </c>
      <c r="CL73">
        <v>6.6569023245915293E-2</v>
      </c>
      <c r="CM73">
        <v>8.3367214854702804E-2</v>
      </c>
      <c r="CN73">
        <v>6.2078293658206503E-2</v>
      </c>
      <c r="CO73">
        <v>7.2260924968331197E-2</v>
      </c>
      <c r="CP73">
        <v>9.3822584332141898E-2</v>
      </c>
      <c r="CQ73">
        <v>6.5292868751084504E-2</v>
      </c>
      <c r="CR73">
        <v>6.7289530453380306E-2</v>
      </c>
      <c r="CS73">
        <v>3.8266599501673201E-2</v>
      </c>
      <c r="CT73">
        <v>1.45915466177869E-2</v>
      </c>
      <c r="CU73">
        <v>1.4143504768549999E-3</v>
      </c>
      <c r="CV73">
        <v>4.6861562963345697E-2</v>
      </c>
      <c r="CW73">
        <v>4.7494054278015597E-2</v>
      </c>
      <c r="CX73">
        <v>9.5137022453956305E-2</v>
      </c>
      <c r="CY73">
        <v>1.555607162947E-2</v>
      </c>
      <c r="CZ73">
        <v>1.25157678837934E-2</v>
      </c>
      <c r="DA73">
        <v>1.16434411375658E-3</v>
      </c>
      <c r="DB73">
        <v>6.4824850378282201E-2</v>
      </c>
      <c r="DC73">
        <v>2.10917787202415E-2</v>
      </c>
      <c r="DD73">
        <v>6.7197431387952603E-3</v>
      </c>
      <c r="DE73">
        <v>2.0096931483191201E-2</v>
      </c>
      <c r="DF73">
        <v>1.3754212166729901E-2</v>
      </c>
      <c r="DG73">
        <v>3.1413094706636599E-2</v>
      </c>
      <c r="DH73">
        <v>6.8911243721017298E-2</v>
      </c>
      <c r="DI73">
        <v>3.23587264934787E-2</v>
      </c>
      <c r="DJ73">
        <v>2.4571393467426399E-3</v>
      </c>
      <c r="DK73">
        <v>3.9116273069079201E-3</v>
      </c>
      <c r="DL73">
        <v>2.28181966806183E-2</v>
      </c>
      <c r="DM73">
        <v>2.92013408416022E-3</v>
      </c>
      <c r="DN73">
        <v>8.3832091731329099E-3</v>
      </c>
      <c r="DO73">
        <v>3.2747675175870801E-2</v>
      </c>
      <c r="DP73">
        <v>4.8356809618826199E-2</v>
      </c>
      <c r="DQ73">
        <v>8.8976070187783002E-2</v>
      </c>
      <c r="DR73">
        <v>7.1377826095371999E-3</v>
      </c>
      <c r="DS73">
        <v>1.2970081808227899E-2</v>
      </c>
      <c r="DT73">
        <v>1.03405751323969E-2</v>
      </c>
      <c r="DU73">
        <v>1.2996472327669701E-2</v>
      </c>
      <c r="DV73">
        <v>2.26601747222854E-2</v>
      </c>
      <c r="DW73">
        <v>5.4764685900703298E-4</v>
      </c>
      <c r="DX73">
        <v>1.9178255650558002E-2</v>
      </c>
      <c r="DY73">
        <v>1.11140809837115E-2</v>
      </c>
      <c r="DZ73">
        <v>4.1109522490597003E-2</v>
      </c>
      <c r="EA73">
        <v>3.0662656687918399E-2</v>
      </c>
      <c r="EB73">
        <v>0</v>
      </c>
      <c r="EC73">
        <v>2.3730945901985798E-2</v>
      </c>
      <c r="ED73">
        <v>6.8753044987899898E-3</v>
      </c>
      <c r="EE73">
        <v>2.0571643189760701E-2</v>
      </c>
      <c r="EF73">
        <v>8.3575883380749907E-3</v>
      </c>
      <c r="EG73">
        <v>2.6472114148743599E-2</v>
      </c>
      <c r="EH73">
        <v>2.15209731487816E-2</v>
      </c>
      <c r="EI73">
        <v>5.2099926271827399E-2</v>
      </c>
      <c r="EJ73">
        <v>8.7555717036434891E-3</v>
      </c>
      <c r="EK73">
        <v>8.5758151301324696E-3</v>
      </c>
      <c r="EL73">
        <v>5.4870484737914501E-3</v>
      </c>
      <c r="EM73">
        <v>2.9970231436616899E-2</v>
      </c>
      <c r="EN73">
        <v>2.45356483636049E-2</v>
      </c>
      <c r="EO73">
        <v>5.5351468447960503E-2</v>
      </c>
      <c r="EP73">
        <v>0</v>
      </c>
      <c r="EQ73">
        <v>4.2869523296452999E-3</v>
      </c>
      <c r="ES73" s="2">
        <v>69</v>
      </c>
      <c r="ET73">
        <v>3.4649118253117298E-2</v>
      </c>
      <c r="EU73">
        <v>3.2963561749327899E-3</v>
      </c>
    </row>
    <row r="74" spans="1:151">
      <c r="A74" s="2">
        <v>70</v>
      </c>
      <c r="B74">
        <v>0.104647075299443</v>
      </c>
      <c r="C74">
        <v>5.08908783616355E-2</v>
      </c>
      <c r="D74">
        <v>8.1081706338595197E-2</v>
      </c>
      <c r="E74">
        <v>0.132737843192795</v>
      </c>
      <c r="F74">
        <v>0.11316750582808</v>
      </c>
      <c r="G74">
        <v>1.5785593229502501E-2</v>
      </c>
      <c r="H74" s="3">
        <v>8.0671265646785494E-5</v>
      </c>
      <c r="I74">
        <v>3.3325081916282397E-2</v>
      </c>
      <c r="J74">
        <v>9.9873848796214207E-2</v>
      </c>
      <c r="K74">
        <v>6.3852400767668797E-3</v>
      </c>
      <c r="L74">
        <v>2.9765669279618798E-2</v>
      </c>
      <c r="M74">
        <v>0.11851809617331301</v>
      </c>
      <c r="N74">
        <v>1.3838114777773801E-2</v>
      </c>
      <c r="O74">
        <v>7.7450201277230804E-2</v>
      </c>
      <c r="P74">
        <v>1.14872254407086E-2</v>
      </c>
      <c r="Q74">
        <v>2.6137637908156298E-2</v>
      </c>
      <c r="R74">
        <v>4.6655011138142599E-3</v>
      </c>
      <c r="S74">
        <v>8.1853277026375793E-3</v>
      </c>
      <c r="T74">
        <v>5.0360536226939203E-3</v>
      </c>
      <c r="U74">
        <v>0.130382768069882</v>
      </c>
      <c r="V74">
        <v>5.8431363268581102E-2</v>
      </c>
      <c r="W74">
        <v>6.8796023136170198E-2</v>
      </c>
      <c r="X74">
        <v>1.10191759720867E-2</v>
      </c>
      <c r="Y74">
        <v>2.8723544933777E-2</v>
      </c>
      <c r="Z74">
        <v>0</v>
      </c>
      <c r="AA74">
        <v>0.418336633695638</v>
      </c>
      <c r="AB74">
        <v>0.13588958701321999</v>
      </c>
      <c r="AC74">
        <v>0.22850642844876701</v>
      </c>
      <c r="AD74">
        <v>0.209206555389404</v>
      </c>
      <c r="AE74">
        <v>9.1318588073572002E-2</v>
      </c>
      <c r="AF74">
        <v>7.9493150177430194E-2</v>
      </c>
      <c r="AG74">
        <v>0.410141792523326</v>
      </c>
      <c r="AH74">
        <v>0.18254935646414899</v>
      </c>
      <c r="AI74">
        <v>0.208545376066227</v>
      </c>
      <c r="AJ74">
        <v>8.5260170809792202E-2</v>
      </c>
      <c r="AK74">
        <v>0.100574706186477</v>
      </c>
      <c r="AL74">
        <v>0.146587500542183</v>
      </c>
      <c r="AM74">
        <v>1.52773413163817E-2</v>
      </c>
      <c r="AN74">
        <v>9.2930529857236099E-3</v>
      </c>
      <c r="AO74">
        <v>0.22657011604889399</v>
      </c>
      <c r="AP74">
        <v>3.12197479820032E-2</v>
      </c>
      <c r="AQ74">
        <v>7.1709058278866004E-3</v>
      </c>
      <c r="AR74">
        <v>0.14363169018785099</v>
      </c>
      <c r="AS74">
        <v>8.8802992312229004E-2</v>
      </c>
      <c r="AT74">
        <v>0.75801292634879502</v>
      </c>
      <c r="AU74">
        <v>5.0574307393637101E-2</v>
      </c>
      <c r="AV74">
        <v>6.1631358035703097E-2</v>
      </c>
      <c r="AW74">
        <v>7.8997549489978596E-3</v>
      </c>
      <c r="AX74">
        <v>1.6542440336524199E-2</v>
      </c>
      <c r="AY74">
        <v>3.5779902291392503E-2</v>
      </c>
      <c r="AZ74">
        <v>1.26764375945489E-2</v>
      </c>
      <c r="BA74">
        <v>0</v>
      </c>
      <c r="BB74">
        <v>1.0005218453406101E-3</v>
      </c>
      <c r="BC74">
        <v>4.6007724063826E-2</v>
      </c>
      <c r="BD74">
        <v>0.24652942645918199</v>
      </c>
      <c r="BE74">
        <v>6.9730143118406796E-3</v>
      </c>
      <c r="BF74">
        <v>6.0677586045280202E-2</v>
      </c>
      <c r="BG74">
        <v>7.0298373276658596E-2</v>
      </c>
      <c r="BH74">
        <v>0</v>
      </c>
      <c r="BI74">
        <v>0.169865178362609</v>
      </c>
      <c r="BJ74">
        <v>0.234156368186482</v>
      </c>
      <c r="BK74">
        <v>2.2067759106267099E-2</v>
      </c>
      <c r="BL74">
        <v>0.41467728901177398</v>
      </c>
      <c r="BM74">
        <v>0.16622519899331001</v>
      </c>
      <c r="BN74">
        <v>6.2954501934203502E-2</v>
      </c>
      <c r="BO74">
        <v>6.8920262587426506E-2</v>
      </c>
      <c r="BP74">
        <v>0.16715760445029401</v>
      </c>
      <c r="BQ74">
        <v>1.6862468019643199E-2</v>
      </c>
      <c r="BR74">
        <v>2.3074936752606901E-2</v>
      </c>
      <c r="BS74">
        <v>6.7852569339710098E-3</v>
      </c>
      <c r="BU74" s="2">
        <v>70</v>
      </c>
      <c r="BV74">
        <v>9.6801977661755398E-2</v>
      </c>
      <c r="BW74">
        <v>1.50835508481286E-2</v>
      </c>
      <c r="BY74" s="2">
        <v>70</v>
      </c>
      <c r="BZ74">
        <v>6.3832643173143896E-2</v>
      </c>
      <c r="CA74">
        <v>5.5928380359431103E-2</v>
      </c>
      <c r="CB74">
        <v>6.2751742820710193E-2</v>
      </c>
      <c r="CC74">
        <v>4.02685254289918E-2</v>
      </c>
      <c r="CD74">
        <v>6.3607773197359496E-2</v>
      </c>
      <c r="CE74">
        <v>0.10878681882753399</v>
      </c>
      <c r="CF74">
        <v>8.4209846120429102E-2</v>
      </c>
      <c r="CG74">
        <v>3.8298662758025903E-2</v>
      </c>
      <c r="CH74">
        <v>5.83747035429193E-2</v>
      </c>
      <c r="CI74">
        <v>6.3877754502122505E-2</v>
      </c>
      <c r="CJ74">
        <v>7.3995140976285095E-2</v>
      </c>
      <c r="CK74">
        <v>6.7413418008426998E-2</v>
      </c>
      <c r="CL74">
        <v>6.7385657060015494E-2</v>
      </c>
      <c r="CM74">
        <v>8.6387524311680203E-2</v>
      </c>
      <c r="CN74">
        <v>6.6832434426051704E-2</v>
      </c>
      <c r="CO74">
        <v>7.9443238129565594E-2</v>
      </c>
      <c r="CP74">
        <v>0.100588853374925</v>
      </c>
      <c r="CQ74">
        <v>6.4729484235333701E-2</v>
      </c>
      <c r="CR74">
        <v>7.2658143975019795E-2</v>
      </c>
      <c r="CS74">
        <v>4.2127192812553303E-2</v>
      </c>
      <c r="CT74">
        <v>1.7255934881721099E-2</v>
      </c>
      <c r="CU74">
        <v>2.3519058381436999E-3</v>
      </c>
      <c r="CV74">
        <v>3.8205064542320602E-2</v>
      </c>
      <c r="CW74">
        <v>4.43170841797184E-2</v>
      </c>
      <c r="CX74">
        <v>6.1297069699563597E-2</v>
      </c>
      <c r="CY74">
        <v>1.9917411396424001E-2</v>
      </c>
      <c r="CZ74">
        <v>7.0638291531857304E-3</v>
      </c>
      <c r="DA74">
        <v>9.0046839413693708E-3</v>
      </c>
      <c r="DB74">
        <v>6.2437847086884997E-2</v>
      </c>
      <c r="DC74">
        <v>1.86504083793224E-2</v>
      </c>
      <c r="DD74">
        <v>6.9957044390088598E-3</v>
      </c>
      <c r="DE74">
        <v>1.8589611341583798E-2</v>
      </c>
      <c r="DF74">
        <v>1.8161418056940399E-2</v>
      </c>
      <c r="DG74">
        <v>3.0074374739118601E-2</v>
      </c>
      <c r="DH74">
        <v>6.5525114866195694E-2</v>
      </c>
      <c r="DI74">
        <v>3.3241615156333601E-2</v>
      </c>
      <c r="DJ74">
        <v>0</v>
      </c>
      <c r="DK74">
        <v>6.3529639606935097E-3</v>
      </c>
      <c r="DL74">
        <v>2.2222918719033501E-2</v>
      </c>
      <c r="DM74">
        <v>0</v>
      </c>
      <c r="DN74">
        <v>1.2411692113826501E-2</v>
      </c>
      <c r="DO74">
        <v>3.6835142371721002E-2</v>
      </c>
      <c r="DP74">
        <v>4.30372981669052E-2</v>
      </c>
      <c r="DQ74">
        <v>6.5943065937539902E-2</v>
      </c>
      <c r="DR74">
        <v>5.4316085665663599E-3</v>
      </c>
      <c r="DS74">
        <v>9.3380776765113194E-3</v>
      </c>
      <c r="DT74">
        <v>2.3667048194154E-3</v>
      </c>
      <c r="DU74">
        <v>9.8330322936449593E-3</v>
      </c>
      <c r="DV74">
        <v>1.6417581088325701E-2</v>
      </c>
      <c r="DW74">
        <v>0</v>
      </c>
      <c r="DX74">
        <v>2.1028974846853E-2</v>
      </c>
      <c r="DY74">
        <v>1.30244859934715E-2</v>
      </c>
      <c r="DZ74">
        <v>2.84336219518827E-2</v>
      </c>
      <c r="EA74">
        <v>2.7815544364495699E-2</v>
      </c>
      <c r="EB74">
        <v>0</v>
      </c>
      <c r="EC74">
        <v>1.7633580010721302E-2</v>
      </c>
      <c r="ED74">
        <v>1.5345063831406101E-3</v>
      </c>
      <c r="EE74">
        <v>2.3673632155641899E-2</v>
      </c>
      <c r="EF74">
        <v>9.6386609790291306E-3</v>
      </c>
      <c r="EG74">
        <v>1.9891351471215801E-2</v>
      </c>
      <c r="EH74">
        <v>2.3261802982703E-2</v>
      </c>
      <c r="EI74">
        <v>8.4705140711416105E-2</v>
      </c>
      <c r="EJ74">
        <v>3.6738694267190201E-3</v>
      </c>
      <c r="EK74">
        <v>6.7328323719249E-3</v>
      </c>
      <c r="EL74">
        <v>2.0194245861167898E-3</v>
      </c>
      <c r="EM74">
        <v>2.9059891695065201E-2</v>
      </c>
      <c r="EN74">
        <v>3.0455105610415902E-2</v>
      </c>
      <c r="EO74">
        <v>6.07959030145451E-2</v>
      </c>
      <c r="EP74">
        <v>0</v>
      </c>
      <c r="EQ74">
        <v>0</v>
      </c>
      <c r="ES74" s="2">
        <v>70</v>
      </c>
      <c r="ET74">
        <v>3.4973649000112801E-2</v>
      </c>
      <c r="EU74">
        <v>3.46691533627435E-3</v>
      </c>
    </row>
    <row r="75" spans="1:151">
      <c r="A75" s="2">
        <v>71</v>
      </c>
      <c r="B75">
        <v>9.2524901782489496E-2</v>
      </c>
      <c r="C75">
        <v>4.48114519156428E-2</v>
      </c>
      <c r="D75">
        <v>7.19575824570301E-2</v>
      </c>
      <c r="E75">
        <v>0.12020526832976799</v>
      </c>
      <c r="F75">
        <v>9.6427168261194504E-2</v>
      </c>
      <c r="G75">
        <v>1.6695473953654099E-2</v>
      </c>
      <c r="H75">
        <v>8.5092055079418003E-4</v>
      </c>
      <c r="I75">
        <v>2.46760017938292E-2</v>
      </c>
      <c r="J75">
        <v>9.0113716485591994E-2</v>
      </c>
      <c r="K75">
        <v>8.5693172283597008E-3</v>
      </c>
      <c r="L75">
        <v>2.5885273363359201E-2</v>
      </c>
      <c r="M75">
        <v>0.14723268272361401</v>
      </c>
      <c r="N75">
        <v>1.0288593455902001E-2</v>
      </c>
      <c r="O75">
        <v>6.1714164031239298E-2</v>
      </c>
      <c r="P75">
        <v>2.1802723738843701E-2</v>
      </c>
      <c r="Q75">
        <v>3.3518436023687197E-2</v>
      </c>
      <c r="R75">
        <v>3.44926101366535E-3</v>
      </c>
      <c r="S75">
        <v>1.54665065426789E-3</v>
      </c>
      <c r="T75">
        <v>1.8744504652941599E-3</v>
      </c>
      <c r="U75">
        <v>0.119121344918543</v>
      </c>
      <c r="V75">
        <v>6.0391569003474997E-2</v>
      </c>
      <c r="W75">
        <v>6.0145644205534303E-2</v>
      </c>
      <c r="X75">
        <v>1.74051999234822E-2</v>
      </c>
      <c r="Y75">
        <v>2.10861004472504E-2</v>
      </c>
      <c r="Z75">
        <v>0</v>
      </c>
      <c r="AA75">
        <v>0.44827306974921799</v>
      </c>
      <c r="AB75">
        <v>0.13157575147973299</v>
      </c>
      <c r="AC75">
        <v>0.196648970884544</v>
      </c>
      <c r="AD75">
        <v>0.19759403209117399</v>
      </c>
      <c r="AE75">
        <v>8.3945438450132304E-2</v>
      </c>
      <c r="AF75">
        <v>8.04608037736214E-2</v>
      </c>
      <c r="AG75">
        <v>0.399697402435571</v>
      </c>
      <c r="AH75">
        <v>0.140036479001483</v>
      </c>
      <c r="AI75">
        <v>0.206300797459849</v>
      </c>
      <c r="AJ75">
        <v>0.113715021458762</v>
      </c>
      <c r="AK75">
        <v>8.9678642061523595E-2</v>
      </c>
      <c r="AL75">
        <v>0.157788746065189</v>
      </c>
      <c r="AM75">
        <v>1.0828551858312101E-2</v>
      </c>
      <c r="AN75">
        <v>1.06285404201731E-2</v>
      </c>
      <c r="AO75">
        <v>0.23589163980220601</v>
      </c>
      <c r="AP75">
        <v>2.9566103831564002E-2</v>
      </c>
      <c r="AQ75">
        <v>7.3026072075875496E-3</v>
      </c>
      <c r="AR75">
        <v>9.2956351275622698E-2</v>
      </c>
      <c r="AS75">
        <v>8.4911049087377205E-2</v>
      </c>
      <c r="AT75">
        <v>0.74017653744782197</v>
      </c>
      <c r="AU75">
        <v>5.8815332359662402E-2</v>
      </c>
      <c r="AV75">
        <v>6.3497112312234594E-2</v>
      </c>
      <c r="AW75">
        <v>8.6493686397815898E-3</v>
      </c>
      <c r="AX75">
        <v>1.5100278725938601E-2</v>
      </c>
      <c r="AY75">
        <v>2.7791301005234401E-2</v>
      </c>
      <c r="AZ75">
        <v>2.05159075482035E-2</v>
      </c>
      <c r="BA75">
        <v>0</v>
      </c>
      <c r="BB75">
        <v>0</v>
      </c>
      <c r="BC75">
        <v>2.54565816329075E-2</v>
      </c>
      <c r="BD75">
        <v>0.227030786170622</v>
      </c>
      <c r="BE75">
        <v>2.6000766497973199E-2</v>
      </c>
      <c r="BF75">
        <v>6.0140600440436398E-2</v>
      </c>
      <c r="BG75">
        <v>6.1661063116768201E-2</v>
      </c>
      <c r="BH75">
        <v>0</v>
      </c>
      <c r="BI75">
        <v>0.18356099522991601</v>
      </c>
      <c r="BJ75">
        <v>0.25732835849298902</v>
      </c>
      <c r="BK75">
        <v>2.2765722825508799E-2</v>
      </c>
      <c r="BL75">
        <v>0.49204533614527401</v>
      </c>
      <c r="BM75">
        <v>0.17022462271012501</v>
      </c>
      <c r="BN75">
        <v>2.6363246094523701E-2</v>
      </c>
      <c r="BO75">
        <v>5.7364828481148898E-2</v>
      </c>
      <c r="BP75">
        <v>0.22747400803290199</v>
      </c>
      <c r="BQ75">
        <v>8.8878671704631894E-3</v>
      </c>
      <c r="BR75">
        <v>3.93577668185634E-2</v>
      </c>
      <c r="BS75">
        <v>7.85365127040257E-4</v>
      </c>
      <c r="BU75" s="2">
        <v>71</v>
      </c>
      <c r="BV75">
        <v>9.5586966402088497E-2</v>
      </c>
      <c r="BW75">
        <v>1.54640701187264E-2</v>
      </c>
      <c r="BY75" s="2">
        <v>71</v>
      </c>
      <c r="BZ75">
        <v>7.0748438275505907E-2</v>
      </c>
      <c r="CA75">
        <v>6.7076355478981803E-2</v>
      </c>
      <c r="CB75">
        <v>6.9226395209399202E-2</v>
      </c>
      <c r="CC75">
        <v>5.1731674567434799E-2</v>
      </c>
      <c r="CD75">
        <v>6.5280748274212694E-2</v>
      </c>
      <c r="CE75">
        <v>0.114575626964302</v>
      </c>
      <c r="CF75">
        <v>8.9272494411400394E-2</v>
      </c>
      <c r="CG75">
        <v>5.6753288439717803E-2</v>
      </c>
      <c r="CH75">
        <v>6.1590278089621399E-2</v>
      </c>
      <c r="CI75">
        <v>6.6800731697848295E-2</v>
      </c>
      <c r="CJ75">
        <v>7.9076694117473201E-2</v>
      </c>
      <c r="CK75">
        <v>7.5924623583770001E-2</v>
      </c>
      <c r="CL75">
        <v>7.3727187370532105E-2</v>
      </c>
      <c r="CM75">
        <v>8.8957987399491303E-2</v>
      </c>
      <c r="CN75">
        <v>7.5146422440711097E-2</v>
      </c>
      <c r="CO75">
        <v>8.4219823465342097E-2</v>
      </c>
      <c r="CP75">
        <v>0.103673233098111</v>
      </c>
      <c r="CQ75">
        <v>6.4293439636006394E-2</v>
      </c>
      <c r="CR75">
        <v>8.0513579224448101E-2</v>
      </c>
      <c r="CS75">
        <v>5.2557106095477597E-2</v>
      </c>
      <c r="CT75">
        <v>2.1559098748791399E-2</v>
      </c>
      <c r="CU75">
        <v>9.3425488324594096E-3</v>
      </c>
      <c r="CV75">
        <v>3.0937527081195602E-2</v>
      </c>
      <c r="CW75">
        <v>3.8350682713124397E-2</v>
      </c>
      <c r="CX75">
        <v>4.1342128212450202E-2</v>
      </c>
      <c r="CY75">
        <v>2.20959919500732E-2</v>
      </c>
      <c r="CZ75">
        <v>5.2802646819594097E-3</v>
      </c>
      <c r="DA75">
        <v>9.8462301203613694E-3</v>
      </c>
      <c r="DB75">
        <v>5.4807287106621597E-2</v>
      </c>
      <c r="DC75">
        <v>1.9016086944672599E-2</v>
      </c>
      <c r="DD75">
        <v>7.9304119506821095E-3</v>
      </c>
      <c r="DE75">
        <v>1.7223750457222301E-2</v>
      </c>
      <c r="DF75">
        <v>2.4054861318537499E-2</v>
      </c>
      <c r="DG75">
        <v>3.1232564483446201E-2</v>
      </c>
      <c r="DH75">
        <v>6.4239241998145596E-2</v>
      </c>
      <c r="DI75">
        <v>3.2362717404942502E-2</v>
      </c>
      <c r="DJ75">
        <v>1.5450303167579801E-3</v>
      </c>
      <c r="DK75">
        <v>1.29023850125749E-2</v>
      </c>
      <c r="DL75">
        <v>2.4736899302521001E-2</v>
      </c>
      <c r="DM75">
        <v>0</v>
      </c>
      <c r="DN75">
        <v>1.5579968128497899E-2</v>
      </c>
      <c r="DO75">
        <v>4.0123688773937898E-2</v>
      </c>
      <c r="DP75">
        <v>3.4359455339178099E-2</v>
      </c>
      <c r="DQ75">
        <v>4.7704997770218402E-2</v>
      </c>
      <c r="DR75">
        <v>8.4055417087961996E-3</v>
      </c>
      <c r="DS75">
        <v>1.1691977887990901E-2</v>
      </c>
      <c r="DT75">
        <v>0</v>
      </c>
      <c r="DU75">
        <v>6.2343053251056697E-3</v>
      </c>
      <c r="DV75">
        <v>1.0806413073905599E-2</v>
      </c>
      <c r="DW75">
        <v>7.9615460760176695E-4</v>
      </c>
      <c r="DX75">
        <v>2.0134948431925301E-2</v>
      </c>
      <c r="DY75">
        <v>1.7253013624878501E-2</v>
      </c>
      <c r="DZ75">
        <v>2.12317894220392E-2</v>
      </c>
      <c r="EA75">
        <v>2.4822287000737499E-2</v>
      </c>
      <c r="EB75">
        <v>0</v>
      </c>
      <c r="EC75">
        <v>1.28960892358609E-2</v>
      </c>
      <c r="ED75">
        <v>0</v>
      </c>
      <c r="EE75">
        <v>2.5435953552763901E-2</v>
      </c>
      <c r="EF75">
        <v>9.7170011528255502E-3</v>
      </c>
      <c r="EG75">
        <v>1.6037817985802099E-2</v>
      </c>
      <c r="EH75">
        <v>2.03703604111618E-2</v>
      </c>
      <c r="EI75">
        <v>0.11381751883787899</v>
      </c>
      <c r="EJ75" s="3">
        <v>4.0392222749873297E-5</v>
      </c>
      <c r="EK75">
        <v>7.8295566440573297E-3</v>
      </c>
      <c r="EL75">
        <v>0</v>
      </c>
      <c r="EM75">
        <v>2.2965671347603401E-2</v>
      </c>
      <c r="EN75">
        <v>3.4418462881581298E-2</v>
      </c>
      <c r="EO75">
        <v>6.6710411538935699E-2</v>
      </c>
      <c r="EP75">
        <v>0</v>
      </c>
      <c r="EQ75">
        <v>0</v>
      </c>
      <c r="ES75" s="2">
        <v>71</v>
      </c>
      <c r="ET75">
        <v>3.6419080191176602E-2</v>
      </c>
      <c r="EU75">
        <v>3.7503340963604302E-3</v>
      </c>
    </row>
    <row r="76" spans="1:151">
      <c r="A76" s="2">
        <v>72</v>
      </c>
      <c r="B76">
        <v>8.2610040234689999E-2</v>
      </c>
      <c r="C76">
        <v>4.0882253203280497E-2</v>
      </c>
      <c r="D76">
        <v>6.4138573542460303E-2</v>
      </c>
      <c r="E76">
        <v>0.111019877219404</v>
      </c>
      <c r="F76">
        <v>8.0502604862707897E-2</v>
      </c>
      <c r="G76">
        <v>1.63891063057751E-2</v>
      </c>
      <c r="H76">
        <v>8.7412260007281792E-3</v>
      </c>
      <c r="I76">
        <v>1.92587413912651E-2</v>
      </c>
      <c r="J76">
        <v>8.5486015691981096E-2</v>
      </c>
      <c r="K76">
        <v>1.14372866140613E-2</v>
      </c>
      <c r="L76">
        <v>2.47874865603048E-2</v>
      </c>
      <c r="M76">
        <v>0.163560510087531</v>
      </c>
      <c r="N76">
        <v>1.1347773220072001E-2</v>
      </c>
      <c r="O76">
        <v>4.5506495059813697E-2</v>
      </c>
      <c r="P76">
        <v>3.4598776674358303E-2</v>
      </c>
      <c r="Q76">
        <v>4.0240393292640703E-2</v>
      </c>
      <c r="R76">
        <v>5.1189952346401496E-3</v>
      </c>
      <c r="S76">
        <v>0</v>
      </c>
      <c r="T76">
        <v>1.12737753434666E-3</v>
      </c>
      <c r="U76">
        <v>0.110469830065182</v>
      </c>
      <c r="V76">
        <v>6.3855320414902703E-2</v>
      </c>
      <c r="W76">
        <v>5.6038958671654697E-2</v>
      </c>
      <c r="X76">
        <v>2.3330610694777001E-2</v>
      </c>
      <c r="Y76">
        <v>1.8724135110784801E-2</v>
      </c>
      <c r="Z76">
        <v>2.9299128813725299E-3</v>
      </c>
      <c r="AA76">
        <v>0.52177909237291498</v>
      </c>
      <c r="AB76">
        <v>0.13122564699200601</v>
      </c>
      <c r="AC76">
        <v>0.184123759988918</v>
      </c>
      <c r="AD76">
        <v>0.183547921216762</v>
      </c>
      <c r="AE76">
        <v>7.8182361143260701E-2</v>
      </c>
      <c r="AF76">
        <v>8.35401858539319E-2</v>
      </c>
      <c r="AG76">
        <v>0.38648695222985102</v>
      </c>
      <c r="AH76">
        <v>9.6268458271853194E-2</v>
      </c>
      <c r="AI76">
        <v>0.200961769052934</v>
      </c>
      <c r="AJ76">
        <v>0.145761117938012</v>
      </c>
      <c r="AK76">
        <v>8.2678161738049497E-2</v>
      </c>
      <c r="AL76">
        <v>0.170089511765636</v>
      </c>
      <c r="AM76">
        <v>1.1023973562714E-2</v>
      </c>
      <c r="AN76">
        <v>1.40774548126651E-2</v>
      </c>
      <c r="AO76">
        <v>0.23703119671831499</v>
      </c>
      <c r="AP76">
        <v>2.7524869517472499E-2</v>
      </c>
      <c r="AQ76">
        <v>1.24993544904555E-2</v>
      </c>
      <c r="AR76">
        <v>5.5848222637668199E-2</v>
      </c>
      <c r="AS76">
        <v>8.0005281046448898E-2</v>
      </c>
      <c r="AT76">
        <v>0.72600311842408505</v>
      </c>
      <c r="AU76">
        <v>6.1706693655549198E-2</v>
      </c>
      <c r="AV76">
        <v>7.4259256481595703E-2</v>
      </c>
      <c r="AW76">
        <v>8.8260825739876897E-3</v>
      </c>
      <c r="AX76">
        <v>1.50830169950013E-2</v>
      </c>
      <c r="AY76">
        <v>2.55547765814544E-2</v>
      </c>
      <c r="AZ76">
        <v>2.6336491906536402E-2</v>
      </c>
      <c r="BA76">
        <v>0</v>
      </c>
      <c r="BB76">
        <v>2.9032693442385699E-3</v>
      </c>
      <c r="BC76">
        <v>2.01046120906943E-2</v>
      </c>
      <c r="BD76">
        <v>0.199651556508817</v>
      </c>
      <c r="BE76">
        <v>5.4560266404713599E-2</v>
      </c>
      <c r="BF76">
        <v>5.3822961455706503E-2</v>
      </c>
      <c r="BG76">
        <v>4.9194306682582303E-2</v>
      </c>
      <c r="BH76">
        <v>3.03161241899536E-3</v>
      </c>
      <c r="BI76">
        <v>0.20608091500092801</v>
      </c>
      <c r="BJ76">
        <v>0.26047394534567098</v>
      </c>
      <c r="BK76">
        <v>2.0247307075053102E-2</v>
      </c>
      <c r="BL76">
        <v>0.50631782381662904</v>
      </c>
      <c r="BM76">
        <v>0.180029932404217</v>
      </c>
      <c r="BN76">
        <v>3.56334442604501E-3</v>
      </c>
      <c r="BO76">
        <v>4.2050499066482602E-2</v>
      </c>
      <c r="BP76">
        <v>0.26128317556108399</v>
      </c>
      <c r="BQ76">
        <v>5.9519515319572001E-3</v>
      </c>
      <c r="BR76">
        <v>6.0463295673027898E-2</v>
      </c>
      <c r="BS76">
        <v>0</v>
      </c>
      <c r="BU76" s="2">
        <v>72</v>
      </c>
      <c r="BV76">
        <v>9.5603682904909407E-2</v>
      </c>
      <c r="BW76">
        <v>1.57982801610408E-2</v>
      </c>
      <c r="BY76" s="2">
        <v>72</v>
      </c>
      <c r="BZ76">
        <v>7.4203869150233498E-2</v>
      </c>
      <c r="CA76">
        <v>7.2853866493208602E-2</v>
      </c>
      <c r="CB76">
        <v>7.1903979449485206E-2</v>
      </c>
      <c r="CC76">
        <v>5.5948426768723698E-2</v>
      </c>
      <c r="CD76">
        <v>6.1671129100269097E-2</v>
      </c>
      <c r="CE76">
        <v>0.114351153806975</v>
      </c>
      <c r="CF76">
        <v>8.5881152183586801E-2</v>
      </c>
      <c r="CG76">
        <v>7.3298396969851298E-2</v>
      </c>
      <c r="CH76">
        <v>6.3203462370299099E-2</v>
      </c>
      <c r="CI76">
        <v>6.6742767199946096E-2</v>
      </c>
      <c r="CJ76">
        <v>8.0366208338177397E-2</v>
      </c>
      <c r="CK76">
        <v>8.1013594807638006E-2</v>
      </c>
      <c r="CL76">
        <v>7.7806988782904096E-2</v>
      </c>
      <c r="CM76">
        <v>9.0580283728586605E-2</v>
      </c>
      <c r="CN76">
        <v>7.8665158044145395E-2</v>
      </c>
      <c r="CO76">
        <v>8.1475727658061506E-2</v>
      </c>
      <c r="CP76">
        <v>9.8455363672240295E-2</v>
      </c>
      <c r="CQ76">
        <v>6.3890701668934305E-2</v>
      </c>
      <c r="CR76">
        <v>8.5910048281029994E-2</v>
      </c>
      <c r="CS76">
        <v>6.1944709789571201E-2</v>
      </c>
      <c r="CT76">
        <v>2.5341944835896101E-2</v>
      </c>
      <c r="CU76">
        <v>1.9845683511046298E-2</v>
      </c>
      <c r="CV76">
        <v>2.7647918490449699E-2</v>
      </c>
      <c r="CW76">
        <v>3.0110229535722201E-2</v>
      </c>
      <c r="CX76">
        <v>3.28046302571076E-2</v>
      </c>
      <c r="CY76">
        <v>2.17298064322256E-2</v>
      </c>
      <c r="CZ76">
        <v>9.5718917362182399E-3</v>
      </c>
      <c r="DA76">
        <v>4.2507534014354798E-3</v>
      </c>
      <c r="DB76">
        <v>4.3090731037906803E-2</v>
      </c>
      <c r="DC76">
        <v>2.3333552726968101E-2</v>
      </c>
      <c r="DD76">
        <v>7.9296914138580407E-3</v>
      </c>
      <c r="DE76">
        <v>1.5033931831423901E-2</v>
      </c>
      <c r="DF76">
        <v>2.9441008855370501E-2</v>
      </c>
      <c r="DG76">
        <v>3.9427999914415798E-2</v>
      </c>
      <c r="DH76">
        <v>6.1394545690642802E-2</v>
      </c>
      <c r="DI76">
        <v>2.96499366495333E-2</v>
      </c>
      <c r="DJ76">
        <v>6.2451353409120501E-3</v>
      </c>
      <c r="DK76">
        <v>2.3204193380394901E-2</v>
      </c>
      <c r="DL76">
        <v>2.7366611871371901E-2</v>
      </c>
      <c r="DM76">
        <v>0</v>
      </c>
      <c r="DN76">
        <v>1.69336433874148E-2</v>
      </c>
      <c r="DO76">
        <v>3.9747030886691799E-2</v>
      </c>
      <c r="DP76">
        <v>2.4677990879723201E-2</v>
      </c>
      <c r="DQ76">
        <v>3.5662946709661102E-2</v>
      </c>
      <c r="DR76">
        <v>1.12395010154305E-2</v>
      </c>
      <c r="DS76">
        <v>1.3218200844403999E-2</v>
      </c>
      <c r="DT76">
        <v>0</v>
      </c>
      <c r="DU76">
        <v>2.8618372816385999E-3</v>
      </c>
      <c r="DV76">
        <v>7.45881683630249E-3</v>
      </c>
      <c r="DW76">
        <v>6.3488632793128096E-3</v>
      </c>
      <c r="DX76">
        <v>2.0765879098696399E-2</v>
      </c>
      <c r="DY76">
        <v>2.14853178787742E-2</v>
      </c>
      <c r="DZ76">
        <v>1.7632310362691798E-2</v>
      </c>
      <c r="EA76">
        <v>2.14743090902197E-2</v>
      </c>
      <c r="EB76">
        <v>3.0067210417189902E-3</v>
      </c>
      <c r="EC76">
        <v>9.1883856485292098E-3</v>
      </c>
      <c r="ED76">
        <v>1.46408909644755E-3</v>
      </c>
      <c r="EE76">
        <v>2.2665239101551701E-2</v>
      </c>
      <c r="EF76">
        <v>7.2629132472878501E-3</v>
      </c>
      <c r="EG76">
        <v>1.8779434978224499E-2</v>
      </c>
      <c r="EH76">
        <v>1.5978791470591201E-2</v>
      </c>
      <c r="EI76">
        <v>0.130407001756982</v>
      </c>
      <c r="EJ76">
        <v>3.2076658868981402E-3</v>
      </c>
      <c r="EK76">
        <v>1.3192346824984999E-2</v>
      </c>
      <c r="EL76">
        <v>0</v>
      </c>
      <c r="EM76">
        <v>1.3626918114416299E-2</v>
      </c>
      <c r="EN76">
        <v>3.6967049580526601E-2</v>
      </c>
      <c r="EO76">
        <v>6.9264530088424897E-2</v>
      </c>
      <c r="EP76">
        <v>8.8242409387631095E-3</v>
      </c>
      <c r="EQ76">
        <v>3.2144683375576102E-3</v>
      </c>
      <c r="ES76" s="2">
        <v>72</v>
      </c>
      <c r="ET76">
        <v>3.7344908983437598E-2</v>
      </c>
      <c r="EU76">
        <v>3.8295455106512701E-3</v>
      </c>
    </row>
    <row r="77" spans="1:151">
      <c r="A77" s="2">
        <v>73</v>
      </c>
      <c r="B77">
        <v>7.6026869805297798E-2</v>
      </c>
      <c r="C77">
        <v>3.6184271372980602E-2</v>
      </c>
      <c r="D77">
        <v>5.88890661713437E-2</v>
      </c>
      <c r="E77">
        <v>0.105468074349822</v>
      </c>
      <c r="F77">
        <v>6.4640085744819206E-2</v>
      </c>
      <c r="G77">
        <v>1.6089794442205499E-2</v>
      </c>
      <c r="H77">
        <v>1.8173121210353301E-2</v>
      </c>
      <c r="I77">
        <v>1.50411541036352E-2</v>
      </c>
      <c r="J77">
        <v>8.3968725066625893E-2</v>
      </c>
      <c r="K77">
        <v>1.4725866834808201E-2</v>
      </c>
      <c r="L77">
        <v>2.3317009848688799E-2</v>
      </c>
      <c r="M77">
        <v>0.16973086934578299</v>
      </c>
      <c r="N77">
        <v>1.81365809367811E-2</v>
      </c>
      <c r="O77">
        <v>3.4347516970987001E-2</v>
      </c>
      <c r="P77">
        <v>4.9329557761511302E-2</v>
      </c>
      <c r="Q77">
        <v>4.1682679323267198E-2</v>
      </c>
      <c r="R77">
        <v>7.9498784102071205E-3</v>
      </c>
      <c r="S77">
        <v>1.33044458996043E-3</v>
      </c>
      <c r="T77">
        <v>2.5457071343496299E-3</v>
      </c>
      <c r="U77">
        <v>0.105534429718854</v>
      </c>
      <c r="V77">
        <v>8.09374424279935E-2</v>
      </c>
      <c r="W77">
        <v>5.4920766271641601E-2</v>
      </c>
      <c r="X77">
        <v>2.5062728651831599E-2</v>
      </c>
      <c r="Y77">
        <v>1.96034434979202E-2</v>
      </c>
      <c r="Z77">
        <v>4.3505436391706398E-2</v>
      </c>
      <c r="AA77">
        <v>0.59852122649486705</v>
      </c>
      <c r="AB77">
        <v>0.131881209634268</v>
      </c>
      <c r="AC77">
        <v>0.17899599947039499</v>
      </c>
      <c r="AD77">
        <v>0.180362164737702</v>
      </c>
      <c r="AE77">
        <v>7.3349463924943403E-2</v>
      </c>
      <c r="AF77">
        <v>9.2150684939484306E-2</v>
      </c>
      <c r="AG77">
        <v>0.42222977620804902</v>
      </c>
      <c r="AH77">
        <v>5.70873075953513E-2</v>
      </c>
      <c r="AI77">
        <v>0.196943776620634</v>
      </c>
      <c r="AJ77">
        <v>0.18499494297331801</v>
      </c>
      <c r="AK77">
        <v>8.1286086315289302E-2</v>
      </c>
      <c r="AL77">
        <v>0.17861648840928401</v>
      </c>
      <c r="AM77">
        <v>1.32481606161558E-2</v>
      </c>
      <c r="AN77">
        <v>1.8759661087444101E-2</v>
      </c>
      <c r="AO77">
        <v>0.23870921505585399</v>
      </c>
      <c r="AP77">
        <v>2.68884613534131E-2</v>
      </c>
      <c r="AQ77">
        <v>2.43857133360376E-2</v>
      </c>
      <c r="AR77">
        <v>3.6993980730842903E-2</v>
      </c>
      <c r="AS77">
        <v>7.2607670397316207E-2</v>
      </c>
      <c r="AT77">
        <v>0.71085802701566303</v>
      </c>
      <c r="AU77">
        <v>7.1532872609538403E-2</v>
      </c>
      <c r="AV77">
        <v>0.109545209458381</v>
      </c>
      <c r="AW77">
        <v>1.4159953697530699E-2</v>
      </c>
      <c r="AX77">
        <v>1.5685737200458599E-2</v>
      </c>
      <c r="AY77">
        <v>2.4445751593230401E-2</v>
      </c>
      <c r="AZ77">
        <v>2.9630445875686799E-2</v>
      </c>
      <c r="BA77">
        <v>0</v>
      </c>
      <c r="BB77">
        <v>6.8755848525096103E-3</v>
      </c>
      <c r="BC77">
        <v>2.0773961159042599E-2</v>
      </c>
      <c r="BD77">
        <v>0.17112851700378101</v>
      </c>
      <c r="BE77">
        <v>8.79378131001156E-2</v>
      </c>
      <c r="BF77">
        <v>4.3090083667731302E-2</v>
      </c>
      <c r="BG77">
        <v>3.59887553240478E-2</v>
      </c>
      <c r="BH77">
        <v>5.4404919085510404E-3</v>
      </c>
      <c r="BI77">
        <v>0.22008876245261699</v>
      </c>
      <c r="BJ77">
        <v>0.23830214282265999</v>
      </c>
      <c r="BK77">
        <v>1.4509200265200001E-2</v>
      </c>
      <c r="BL77">
        <v>0.454869690412113</v>
      </c>
      <c r="BM77">
        <v>0.18690229378036</v>
      </c>
      <c r="BN77">
        <v>0</v>
      </c>
      <c r="BO77">
        <v>3.03391159194938E-2</v>
      </c>
      <c r="BP77">
        <v>0.25611966171060502</v>
      </c>
      <c r="BQ77">
        <v>7.9459643468061808E-3</v>
      </c>
      <c r="BR77">
        <v>7.2168781493380005E-2</v>
      </c>
      <c r="BS77">
        <v>0</v>
      </c>
      <c r="BU77" s="2">
        <v>73</v>
      </c>
      <c r="BV77">
        <v>9.71927475421933E-2</v>
      </c>
      <c r="BW77">
        <v>1.5945660546346701E-2</v>
      </c>
      <c r="BY77" s="2">
        <v>73</v>
      </c>
      <c r="BZ77">
        <v>7.0133129026330399E-2</v>
      </c>
      <c r="CA77">
        <v>7.09893801239522E-2</v>
      </c>
      <c r="CB77">
        <v>6.6571792056455803E-2</v>
      </c>
      <c r="CC77">
        <v>5.0124735517691497E-2</v>
      </c>
      <c r="CD77">
        <v>5.41742949026413E-2</v>
      </c>
      <c r="CE77">
        <v>0.11083007738268701</v>
      </c>
      <c r="CF77">
        <v>7.9261332317980798E-2</v>
      </c>
      <c r="CG77">
        <v>7.9529064924751397E-2</v>
      </c>
      <c r="CH77">
        <v>6.16878401920853E-2</v>
      </c>
      <c r="CI77">
        <v>6.0848207868755902E-2</v>
      </c>
      <c r="CJ77">
        <v>7.5868709549841803E-2</v>
      </c>
      <c r="CK77">
        <v>8.2515285501653698E-2</v>
      </c>
      <c r="CL77">
        <v>7.1493299020814402E-2</v>
      </c>
      <c r="CM77">
        <v>8.7313875883337097E-2</v>
      </c>
      <c r="CN77">
        <v>7.2192475911545595E-2</v>
      </c>
      <c r="CO77">
        <v>7.3300669822414594E-2</v>
      </c>
      <c r="CP77">
        <v>8.9587306351757004E-2</v>
      </c>
      <c r="CQ77">
        <v>6.2204703499110503E-2</v>
      </c>
      <c r="CR77">
        <v>8.3302768147428499E-2</v>
      </c>
      <c r="CS77">
        <v>6.4739931670099199E-2</v>
      </c>
      <c r="CT77">
        <v>2.4574323520840199E-2</v>
      </c>
      <c r="CU77">
        <v>2.61873636918389E-2</v>
      </c>
      <c r="CV77">
        <v>2.8597316768317699E-2</v>
      </c>
      <c r="CW77">
        <v>2.39839600513829E-2</v>
      </c>
      <c r="CX77">
        <v>2.5487889148494799E-2</v>
      </c>
      <c r="CY77">
        <v>2.0935425546649299E-2</v>
      </c>
      <c r="CZ77">
        <v>1.4565010345415999E-2</v>
      </c>
      <c r="DA77">
        <v>0</v>
      </c>
      <c r="DB77">
        <v>3.3558938903277297E-2</v>
      </c>
      <c r="DC77">
        <v>2.77272988376813E-2</v>
      </c>
      <c r="DD77">
        <v>7.8064448735554797E-3</v>
      </c>
      <c r="DE77">
        <v>1.0370675946614E-2</v>
      </c>
      <c r="DF77">
        <v>3.7068748023559001E-2</v>
      </c>
      <c r="DG77">
        <v>5.0208568330452799E-2</v>
      </c>
      <c r="DH77">
        <v>5.62200750138456E-2</v>
      </c>
      <c r="DI77">
        <v>2.4602718997819399E-2</v>
      </c>
      <c r="DJ77">
        <v>9.7762187316785994E-3</v>
      </c>
      <c r="DK77">
        <v>3.1531632045496201E-2</v>
      </c>
      <c r="DL77">
        <v>3.2580273278373401E-2</v>
      </c>
      <c r="DM77">
        <v>0</v>
      </c>
      <c r="DN77">
        <v>1.60981976856822E-2</v>
      </c>
      <c r="DO77">
        <v>3.7578471715659999E-2</v>
      </c>
      <c r="DP77">
        <v>1.7577051684314799E-2</v>
      </c>
      <c r="DQ77">
        <v>2.6612786750271001E-2</v>
      </c>
      <c r="DR77">
        <v>1.1809447587814499E-2</v>
      </c>
      <c r="DS77">
        <v>1.1671217321952299E-2</v>
      </c>
      <c r="DT77">
        <v>0</v>
      </c>
      <c r="DU77">
        <v>1.1316866639405499E-3</v>
      </c>
      <c r="DV77">
        <v>4.59767009632942E-3</v>
      </c>
      <c r="DW77">
        <v>1.17170515258299E-2</v>
      </c>
      <c r="DX77">
        <v>2.56776492876815E-2</v>
      </c>
      <c r="DY77">
        <v>2.2810383377387802E-2</v>
      </c>
      <c r="DZ77">
        <v>1.8189303063065199E-2</v>
      </c>
      <c r="EA77">
        <v>1.77565954134387E-2</v>
      </c>
      <c r="EB77">
        <v>1.1645800528495299E-2</v>
      </c>
      <c r="EC77">
        <v>4.7262684020610004E-3</v>
      </c>
      <c r="ED77">
        <v>7.3099778451098402E-3</v>
      </c>
      <c r="EE77">
        <v>1.6400113703711802E-2</v>
      </c>
      <c r="EF77">
        <v>4.7591105392336399E-3</v>
      </c>
      <c r="EG77">
        <v>2.34375980763405E-2</v>
      </c>
      <c r="EH77">
        <v>1.18966887943271E-2</v>
      </c>
      <c r="EI77">
        <v>0.12781813943005099</v>
      </c>
      <c r="EJ77">
        <v>1.3113666234290699E-2</v>
      </c>
      <c r="EK77">
        <v>2.0009999125034199E-2</v>
      </c>
      <c r="EL77">
        <v>0</v>
      </c>
      <c r="EM77">
        <v>3.7909914987159302E-3</v>
      </c>
      <c r="EN77">
        <v>3.8236124488454197E-2</v>
      </c>
      <c r="EO77">
        <v>6.2860486906013202E-2</v>
      </c>
      <c r="EP77">
        <v>1.0949889607508799E-2</v>
      </c>
      <c r="EQ77">
        <v>8.2031840370505194E-3</v>
      </c>
      <c r="ES77" s="2">
        <v>73</v>
      </c>
      <c r="ET77">
        <v>3.6297675901662697E-2</v>
      </c>
      <c r="EU77">
        <v>3.62435624888887E-3</v>
      </c>
    </row>
    <row r="78" spans="1:151">
      <c r="A78" s="2">
        <v>74</v>
      </c>
      <c r="B78">
        <v>7.0673603084766903E-2</v>
      </c>
      <c r="C78">
        <v>2.9841637821761E-2</v>
      </c>
      <c r="D78">
        <v>5.41178860925077E-2</v>
      </c>
      <c r="E78">
        <v>9.8700450881033505E-2</v>
      </c>
      <c r="F78">
        <v>5.0433975732515797E-2</v>
      </c>
      <c r="G78">
        <v>1.43941621901201E-2</v>
      </c>
      <c r="H78">
        <v>2.00612918855008E-2</v>
      </c>
      <c r="I78">
        <v>1.1182666065683701E-2</v>
      </c>
      <c r="J78">
        <v>8.1007421838902097E-2</v>
      </c>
      <c r="K78">
        <v>1.51726916449087E-2</v>
      </c>
      <c r="L78">
        <v>1.9337367905481899E-2</v>
      </c>
      <c r="M78">
        <v>0.170215396785213</v>
      </c>
      <c r="N78">
        <v>2.7863909190390501E-2</v>
      </c>
      <c r="O78">
        <v>2.8670825259477201E-2</v>
      </c>
      <c r="P78">
        <v>6.1381361108162703E-2</v>
      </c>
      <c r="Q78">
        <v>3.6265796711853399E-2</v>
      </c>
      <c r="R78">
        <v>9.4258979228586601E-3</v>
      </c>
      <c r="S78">
        <v>6.6982442429207303E-3</v>
      </c>
      <c r="T78">
        <v>5.3734813059409499E-3</v>
      </c>
      <c r="U78">
        <v>9.8792090644188299E-2</v>
      </c>
      <c r="V78">
        <v>0.11155094948533401</v>
      </c>
      <c r="W78">
        <v>5.8539794817893301E-2</v>
      </c>
      <c r="X78">
        <v>2.47326404061801E-2</v>
      </c>
      <c r="Y78">
        <v>2.19292601439313E-2</v>
      </c>
      <c r="Z78">
        <v>9.13106940194061E-2</v>
      </c>
      <c r="AA78">
        <v>0.64661702637985496</v>
      </c>
      <c r="AB78">
        <v>0.13397869129714099</v>
      </c>
      <c r="AC78">
        <v>0.17632864348445701</v>
      </c>
      <c r="AD78">
        <v>0.19913303651355599</v>
      </c>
      <c r="AE78">
        <v>7.1050553418812806E-2</v>
      </c>
      <c r="AF78">
        <v>0.107287517562726</v>
      </c>
      <c r="AG78">
        <v>0.51521361114556397</v>
      </c>
      <c r="AH78">
        <v>2.9325176287972699E-2</v>
      </c>
      <c r="AI78">
        <v>0.19509125115637899</v>
      </c>
      <c r="AJ78">
        <v>0.227737948139173</v>
      </c>
      <c r="AK78">
        <v>8.61320304176484E-2</v>
      </c>
      <c r="AL78">
        <v>0.184363118682106</v>
      </c>
      <c r="AM78">
        <v>1.2742373996348901E-2</v>
      </c>
      <c r="AN78">
        <v>2.5240778763396001E-2</v>
      </c>
      <c r="AO78">
        <v>0.23737658483353399</v>
      </c>
      <c r="AP78">
        <v>2.6342937483071201E-2</v>
      </c>
      <c r="AQ78">
        <v>4.0124293490111602E-2</v>
      </c>
      <c r="AR78">
        <v>2.9627976374090901E-2</v>
      </c>
      <c r="AS78">
        <v>6.3370000590672507E-2</v>
      </c>
      <c r="AT78">
        <v>0.69079435914249099</v>
      </c>
      <c r="AU78">
        <v>9.5831518849546798E-2</v>
      </c>
      <c r="AV78">
        <v>0.171002630887618</v>
      </c>
      <c r="AW78">
        <v>2.2696348039552401E-2</v>
      </c>
      <c r="AX78">
        <v>1.4882723196425E-2</v>
      </c>
      <c r="AY78">
        <v>2.11043568083598E-2</v>
      </c>
      <c r="AZ78">
        <v>3.2107799456678202E-2</v>
      </c>
      <c r="BA78">
        <v>7.5118327353470103E-3</v>
      </c>
      <c r="BB78">
        <v>8.23022189339301E-3</v>
      </c>
      <c r="BC78">
        <v>1.7426025874515302E-2</v>
      </c>
      <c r="BD78">
        <v>0.151661231485931</v>
      </c>
      <c r="BE78">
        <v>0.122132033233622</v>
      </c>
      <c r="BF78">
        <v>3.01631673655385E-2</v>
      </c>
      <c r="BG78">
        <v>2.43599071113271E-2</v>
      </c>
      <c r="BH78">
        <v>5.3675778047996203E-3</v>
      </c>
      <c r="BI78">
        <v>0.21856076500923999</v>
      </c>
      <c r="BJ78">
        <v>0.19880312438616499</v>
      </c>
      <c r="BK78">
        <v>1.04190977170633E-2</v>
      </c>
      <c r="BL78">
        <v>0.363619419454556</v>
      </c>
      <c r="BM78">
        <v>0.187357234663005</v>
      </c>
      <c r="BN78">
        <v>5.2596773107912902E-3</v>
      </c>
      <c r="BO78">
        <v>2.6757784627520102E-2</v>
      </c>
      <c r="BP78">
        <v>0.21950254997237001</v>
      </c>
      <c r="BQ78">
        <v>1.1477232177343699E-2</v>
      </c>
      <c r="BR78">
        <v>6.7056659509902403E-2</v>
      </c>
      <c r="BS78">
        <v>0</v>
      </c>
      <c r="BU78" s="2">
        <v>74</v>
      </c>
      <c r="BV78">
        <v>9.9269176084523597E-2</v>
      </c>
      <c r="BW78">
        <v>1.61605035566495E-2</v>
      </c>
      <c r="BY78" s="2">
        <v>74</v>
      </c>
      <c r="BZ78">
        <v>6.2088550628593898E-2</v>
      </c>
      <c r="CA78">
        <v>6.6260337898823601E-2</v>
      </c>
      <c r="CB78">
        <v>5.6710189044903797E-2</v>
      </c>
      <c r="CC78">
        <v>4.0279861599737898E-2</v>
      </c>
      <c r="CD78">
        <v>4.7152967095688697E-2</v>
      </c>
      <c r="CE78">
        <v>0.102268189437745</v>
      </c>
      <c r="CF78">
        <v>7.4671949116264402E-2</v>
      </c>
      <c r="CG78">
        <v>8.0361468785006801E-2</v>
      </c>
      <c r="CH78">
        <v>5.70145879465608E-2</v>
      </c>
      <c r="CI78">
        <v>5.0267842803391298E-2</v>
      </c>
      <c r="CJ78">
        <v>6.7694839003319907E-2</v>
      </c>
      <c r="CK78">
        <v>8.8351075707604004E-2</v>
      </c>
      <c r="CL78">
        <v>5.9037867579520897E-2</v>
      </c>
      <c r="CM78">
        <v>7.7656799669260396E-2</v>
      </c>
      <c r="CN78">
        <v>6.12640841595107E-2</v>
      </c>
      <c r="CO78">
        <v>6.5489663706215603E-2</v>
      </c>
      <c r="CP78">
        <v>8.5570935578835494E-2</v>
      </c>
      <c r="CQ78">
        <v>5.8392421473444499E-2</v>
      </c>
      <c r="CR78">
        <v>7.2604840100378501E-2</v>
      </c>
      <c r="CS78">
        <v>6.1698596165612601E-2</v>
      </c>
      <c r="CT78">
        <v>1.8552281958306601E-2</v>
      </c>
      <c r="CU78">
        <v>2.6772929039644899E-2</v>
      </c>
      <c r="CV78">
        <v>3.2789610224407802E-2</v>
      </c>
      <c r="CW78">
        <v>2.33779147858846E-2</v>
      </c>
      <c r="CX78">
        <v>1.8506997245057999E-2</v>
      </c>
      <c r="CY78">
        <v>2.08082846452615E-2</v>
      </c>
      <c r="CZ78">
        <v>1.5384010371142899E-2</v>
      </c>
      <c r="DA78">
        <v>0</v>
      </c>
      <c r="DB78">
        <v>2.9215271027739902E-2</v>
      </c>
      <c r="DC78">
        <v>2.79557949318648E-2</v>
      </c>
      <c r="DD78">
        <v>9.3866434215408804E-3</v>
      </c>
      <c r="DE78">
        <v>5.2429933147574099E-3</v>
      </c>
      <c r="DF78">
        <v>4.6555769419404397E-2</v>
      </c>
      <c r="DG78">
        <v>5.76117754769324E-2</v>
      </c>
      <c r="DH78">
        <v>5.2898945955106302E-2</v>
      </c>
      <c r="DI78">
        <v>1.7839450892812501E-2</v>
      </c>
      <c r="DJ78">
        <v>1.1287071387241601E-2</v>
      </c>
      <c r="DK78">
        <v>3.2711742780700298E-2</v>
      </c>
      <c r="DL78">
        <v>4.5243645432855098E-2</v>
      </c>
      <c r="DM78">
        <v>8.9416288623585098E-4</v>
      </c>
      <c r="DN78">
        <v>1.3973673206532901E-2</v>
      </c>
      <c r="DO78">
        <v>3.7120006981254297E-2</v>
      </c>
      <c r="DP78">
        <v>1.5150761369877299E-2</v>
      </c>
      <c r="DQ78">
        <v>1.8397363087176301E-2</v>
      </c>
      <c r="DR78">
        <v>1.2910818495549099E-2</v>
      </c>
      <c r="DS78">
        <v>1.0673534033122101E-2</v>
      </c>
      <c r="DT78">
        <v>0</v>
      </c>
      <c r="DU78">
        <v>2.1136376812043202E-3</v>
      </c>
      <c r="DV78">
        <v>6.67171571325557E-4</v>
      </c>
      <c r="DW78">
        <v>1.6292520182136401E-2</v>
      </c>
      <c r="DX78">
        <v>3.1654906919248903E-2</v>
      </c>
      <c r="DY78">
        <v>2.2124097247484601E-2</v>
      </c>
      <c r="DZ78">
        <v>2.68977955625853E-2</v>
      </c>
      <c r="EA78">
        <v>1.5836908644863298E-2</v>
      </c>
      <c r="EB78">
        <v>1.6593373570421399E-2</v>
      </c>
      <c r="EC78">
        <v>0</v>
      </c>
      <c r="ED78">
        <v>1.2714529599779799E-2</v>
      </c>
      <c r="EE78">
        <v>1.09140649046201E-2</v>
      </c>
      <c r="EF78">
        <v>6.0219934715679997E-3</v>
      </c>
      <c r="EG78">
        <v>3.0238613468600701E-2</v>
      </c>
      <c r="EH78">
        <v>9.2853924257329003E-3</v>
      </c>
      <c r="EI78">
        <v>0.113460503475626</v>
      </c>
      <c r="EJ78">
        <v>2.2975286582724502E-2</v>
      </c>
      <c r="EK78">
        <v>2.52520637267096E-2</v>
      </c>
      <c r="EL78">
        <v>0</v>
      </c>
      <c r="EM78">
        <v>0</v>
      </c>
      <c r="EN78">
        <v>3.9019763312801999E-2</v>
      </c>
      <c r="EO78">
        <v>5.0598084029417997E-2</v>
      </c>
      <c r="EP78">
        <v>9.9730750050608108E-3</v>
      </c>
      <c r="EQ78">
        <v>8.4475393189737593E-3</v>
      </c>
      <c r="ES78" s="2">
        <v>74</v>
      </c>
      <c r="ET78">
        <v>3.4388283436738797E-2</v>
      </c>
      <c r="EU78">
        <v>3.3092125614132902E-3</v>
      </c>
    </row>
    <row r="79" spans="1:151">
      <c r="A79" s="2">
        <v>75</v>
      </c>
      <c r="B79">
        <v>6.2463019457652702E-2</v>
      </c>
      <c r="C79">
        <v>2.2495086109949099E-2</v>
      </c>
      <c r="D79">
        <v>4.6405613802965102E-2</v>
      </c>
      <c r="E79">
        <v>8.7260410241881303E-2</v>
      </c>
      <c r="F79">
        <v>3.9011620009008499E-2</v>
      </c>
      <c r="G79">
        <v>9.9452270289442594E-3</v>
      </c>
      <c r="H79">
        <v>1.2884583407804399E-2</v>
      </c>
      <c r="I79">
        <v>7.9141207779250995E-3</v>
      </c>
      <c r="J79">
        <v>7.3458653802391402E-2</v>
      </c>
      <c r="K79">
        <v>1.0289030940970801E-2</v>
      </c>
      <c r="L79">
        <v>1.36376075327837E-2</v>
      </c>
      <c r="M79">
        <v>0.161994075852394</v>
      </c>
      <c r="N79">
        <v>3.3300235504285902E-2</v>
      </c>
      <c r="O79">
        <v>2.5282747629021898E-2</v>
      </c>
      <c r="P79">
        <v>6.3699165948838399E-2</v>
      </c>
      <c r="Q79">
        <v>2.69550700392053E-2</v>
      </c>
      <c r="R79">
        <v>8.8706159956246193E-3</v>
      </c>
      <c r="S79">
        <v>1.03657576380119E-2</v>
      </c>
      <c r="T79">
        <v>7.0875925704098003E-3</v>
      </c>
      <c r="U79">
        <v>8.55378171169595E-2</v>
      </c>
      <c r="V79">
        <v>0.13944947499343899</v>
      </c>
      <c r="W79">
        <v>6.35449708300585E-2</v>
      </c>
      <c r="X79">
        <v>2.4947341256383999E-2</v>
      </c>
      <c r="Y79">
        <v>2.32895849429475E-2</v>
      </c>
      <c r="Z79">
        <v>0.115692243839285</v>
      </c>
      <c r="AA79">
        <v>0.67017138779465601</v>
      </c>
      <c r="AB79">
        <v>0.13916159518274801</v>
      </c>
      <c r="AC79">
        <v>0.17986855805226201</v>
      </c>
      <c r="AD79">
        <v>0.237185476965277</v>
      </c>
      <c r="AE79">
        <v>7.2622966650109796E-2</v>
      </c>
      <c r="AF79">
        <v>0.124796937529994</v>
      </c>
      <c r="AG79">
        <v>0.61551171908899704</v>
      </c>
      <c r="AH79">
        <v>1.19513901719305E-2</v>
      </c>
      <c r="AI79">
        <v>0.19085131776863101</v>
      </c>
      <c r="AJ79">
        <v>0.268034527381531</v>
      </c>
      <c r="AK79">
        <v>9.5916683735222594E-2</v>
      </c>
      <c r="AL79">
        <v>0.18715900790937001</v>
      </c>
      <c r="AM79">
        <v>9.6056595665318604E-3</v>
      </c>
      <c r="AN79">
        <v>3.4453654368047197E-2</v>
      </c>
      <c r="AO79">
        <v>0.23232610535727999</v>
      </c>
      <c r="AP79">
        <v>2.5429416052430001E-2</v>
      </c>
      <c r="AQ79">
        <v>5.1180188644613399E-2</v>
      </c>
      <c r="AR79">
        <v>2.4865673974475099E-2</v>
      </c>
      <c r="AS79">
        <v>5.5462062212386198E-2</v>
      </c>
      <c r="AT79">
        <v>0.67509925109642799</v>
      </c>
      <c r="AU79">
        <v>0.14007081587863901</v>
      </c>
      <c r="AV79">
        <v>0.23719370831145001</v>
      </c>
      <c r="AW79">
        <v>3.5669020673252498E-2</v>
      </c>
      <c r="AX79">
        <v>1.19569875424242E-2</v>
      </c>
      <c r="AY79">
        <v>1.6113547851715499E-2</v>
      </c>
      <c r="AZ79">
        <v>3.3567043506776598E-2</v>
      </c>
      <c r="BA79">
        <v>1.58151014569376E-2</v>
      </c>
      <c r="BB79">
        <v>9.1355988010210793E-3</v>
      </c>
      <c r="BC79">
        <v>9.7706581802382408E-3</v>
      </c>
      <c r="BD79">
        <v>0.144164912653403</v>
      </c>
      <c r="BE79">
        <v>0.149324641375218</v>
      </c>
      <c r="BF79">
        <v>1.8185894765733599E-2</v>
      </c>
      <c r="BG79">
        <v>1.5940537481489901E-2</v>
      </c>
      <c r="BH79">
        <v>4.6446282146925802E-3</v>
      </c>
      <c r="BI79">
        <v>0.20862321097362699</v>
      </c>
      <c r="BJ79">
        <v>0.15715535097948399</v>
      </c>
      <c r="BK79">
        <v>1.17127634978856E-2</v>
      </c>
      <c r="BL79">
        <v>0.26486948832211499</v>
      </c>
      <c r="BM79">
        <v>0.18827292808392099</v>
      </c>
      <c r="BN79">
        <v>1.9900750785671599E-2</v>
      </c>
      <c r="BO79">
        <v>3.1023109963771601E-2</v>
      </c>
      <c r="BP79">
        <v>0.170416338316668</v>
      </c>
      <c r="BQ79">
        <v>1.57301474756729E-2</v>
      </c>
      <c r="BR79">
        <v>5.1806808021674602E-2</v>
      </c>
      <c r="BS79">
        <v>0</v>
      </c>
      <c r="BU79" s="2">
        <v>75</v>
      </c>
      <c r="BV79">
        <v>0.100549989141222</v>
      </c>
      <c r="BW79">
        <v>1.6717513433510502E-2</v>
      </c>
      <c r="BY79" s="2">
        <v>75</v>
      </c>
      <c r="BZ79">
        <v>5.5062856169190398E-2</v>
      </c>
      <c r="CA79">
        <v>6.3460544304712804E-2</v>
      </c>
      <c r="CB79">
        <v>5.1534035652715297E-2</v>
      </c>
      <c r="CC79">
        <v>3.3070896642104698E-2</v>
      </c>
      <c r="CD79">
        <v>4.3120325583559202E-2</v>
      </c>
      <c r="CE79">
        <v>8.7023186393402896E-2</v>
      </c>
      <c r="CF79">
        <v>7.1395685123470803E-2</v>
      </c>
      <c r="CG79">
        <v>8.2040219489395397E-2</v>
      </c>
      <c r="CH79">
        <v>5.0942959508448397E-2</v>
      </c>
      <c r="CI79">
        <v>4.1517975450822003E-2</v>
      </c>
      <c r="CJ79">
        <v>6.0529016402511598E-2</v>
      </c>
      <c r="CK79">
        <v>9.7370583005723294E-2</v>
      </c>
      <c r="CL79">
        <v>5.3647930832917502E-2</v>
      </c>
      <c r="CM79">
        <v>6.5506313529372501E-2</v>
      </c>
      <c r="CN79">
        <v>5.3963358160017898E-2</v>
      </c>
      <c r="CO79">
        <v>6.14061616757266E-2</v>
      </c>
      <c r="CP79">
        <v>8.8490972658770303E-2</v>
      </c>
      <c r="CQ79">
        <v>5.4769992308853599E-2</v>
      </c>
      <c r="CR79">
        <v>6.1101463964029101E-2</v>
      </c>
      <c r="CS79">
        <v>5.6778899372011297E-2</v>
      </c>
      <c r="CT79">
        <v>1.27652192346315E-2</v>
      </c>
      <c r="CU79">
        <v>2.8993619990244399E-2</v>
      </c>
      <c r="CV79">
        <v>3.6244187088614301E-2</v>
      </c>
      <c r="CW79">
        <v>2.62678165480504E-2</v>
      </c>
      <c r="CX79">
        <v>1.5933772445383701E-2</v>
      </c>
      <c r="CY79">
        <v>1.9063282286312402E-2</v>
      </c>
      <c r="CZ79">
        <v>1.31574172784743E-2</v>
      </c>
      <c r="DA79">
        <v>0</v>
      </c>
      <c r="DB79">
        <v>2.7234518295681399E-2</v>
      </c>
      <c r="DC79">
        <v>2.7306319783119301E-2</v>
      </c>
      <c r="DD79">
        <v>1.2186946861558599E-2</v>
      </c>
      <c r="DE79">
        <v>4.2369157494171897E-3</v>
      </c>
      <c r="DF79">
        <v>5.3789235670765503E-2</v>
      </c>
      <c r="DG79">
        <v>6.2009653982338001E-2</v>
      </c>
      <c r="DH79">
        <v>5.3214965458342499E-2</v>
      </c>
      <c r="DI79">
        <v>1.12711307575889E-2</v>
      </c>
      <c r="DJ79">
        <v>1.1010822939003E-2</v>
      </c>
      <c r="DK79">
        <v>2.8149710284484299E-2</v>
      </c>
      <c r="DL79">
        <v>6.7295439739380195E-2</v>
      </c>
      <c r="DM79">
        <v>1.1089177861575599E-3</v>
      </c>
      <c r="DN79">
        <v>1.38835772631664E-2</v>
      </c>
      <c r="DO79">
        <v>3.9808143661250101E-2</v>
      </c>
      <c r="DP79">
        <v>1.5763933620365302E-2</v>
      </c>
      <c r="DQ79">
        <v>1.1045051642517499E-2</v>
      </c>
      <c r="DR79">
        <v>1.7359898575587202E-2</v>
      </c>
      <c r="DS79">
        <v>1.40069670689801E-2</v>
      </c>
      <c r="DT79">
        <v>0</v>
      </c>
      <c r="DU79">
        <v>6.5298675248035903E-3</v>
      </c>
      <c r="DV79">
        <v>0</v>
      </c>
      <c r="DW79">
        <v>2.4548103059370399E-2</v>
      </c>
      <c r="DX79">
        <v>3.23694750024065E-2</v>
      </c>
      <c r="DY79">
        <v>2.1215687207793901E-2</v>
      </c>
      <c r="DZ79">
        <v>4.4790686238805097E-2</v>
      </c>
      <c r="EA79">
        <v>1.7144464582397701E-2</v>
      </c>
      <c r="EB79">
        <v>2.0900688328276899E-2</v>
      </c>
      <c r="EC79">
        <v>0</v>
      </c>
      <c r="ED79">
        <v>1.7633549743644499E-2</v>
      </c>
      <c r="EE79">
        <v>1.09447530270719E-2</v>
      </c>
      <c r="EF79">
        <v>1.21646885955162E-2</v>
      </c>
      <c r="EG79">
        <v>4.4010749651888302E-2</v>
      </c>
      <c r="EH79">
        <v>9.8508682627181602E-3</v>
      </c>
      <c r="EI79">
        <v>0.104287331363989</v>
      </c>
      <c r="EJ79">
        <v>2.7208512096423401E-2</v>
      </c>
      <c r="EK79">
        <v>2.9297527138464001E-2</v>
      </c>
      <c r="EL79">
        <v>0</v>
      </c>
      <c r="EM79">
        <v>0</v>
      </c>
      <c r="EN79">
        <v>4.0244891681014597E-2</v>
      </c>
      <c r="EO79">
        <v>4.3162667343679503E-2</v>
      </c>
      <c r="EP79">
        <v>1.1560151205367099E-2</v>
      </c>
      <c r="EQ79">
        <v>9.6584109697292996E-3</v>
      </c>
      <c r="ES79" s="2">
        <v>75</v>
      </c>
      <c r="ET79">
        <v>3.4048055903750402E-2</v>
      </c>
      <c r="EU79">
        <v>3.1173752178303101E-3</v>
      </c>
    </row>
    <row r="80" spans="1:151">
      <c r="A80" s="2">
        <v>76</v>
      </c>
      <c r="B80">
        <v>5.2367742260811298E-2</v>
      </c>
      <c r="C80">
        <v>1.7026018511702198E-2</v>
      </c>
      <c r="D80">
        <v>3.76539030790854E-2</v>
      </c>
      <c r="E80">
        <v>7.5765016938414295E-2</v>
      </c>
      <c r="F80">
        <v>3.1117465414947702E-2</v>
      </c>
      <c r="G80">
        <v>6.3738329821163E-3</v>
      </c>
      <c r="H80">
        <v>5.3472281070042101E-3</v>
      </c>
      <c r="I80">
        <v>5.9133383167421904E-3</v>
      </c>
      <c r="J80">
        <v>6.5275427424128105E-2</v>
      </c>
      <c r="K80">
        <v>5.4604102410798997E-3</v>
      </c>
      <c r="L80">
        <v>9.67911298521466E-3</v>
      </c>
      <c r="M80">
        <v>0.14536449584372099</v>
      </c>
      <c r="N80">
        <v>3.0672440397306801E-2</v>
      </c>
      <c r="O80">
        <v>2.2164190485341601E-2</v>
      </c>
      <c r="P80">
        <v>5.71698314618483E-2</v>
      </c>
      <c r="Q80">
        <v>2.03442346982733E-2</v>
      </c>
      <c r="R80">
        <v>7.6217606846047297E-3</v>
      </c>
      <c r="S80">
        <v>1.1303790662554899E-2</v>
      </c>
      <c r="T80">
        <v>6.8784635907835501E-3</v>
      </c>
      <c r="U80">
        <v>7.0708271877384196E-2</v>
      </c>
      <c r="V80">
        <v>0.14854137043121801</v>
      </c>
      <c r="W80">
        <v>6.1172253411959802E-2</v>
      </c>
      <c r="X80">
        <v>2.55153068102946E-2</v>
      </c>
      <c r="Y80">
        <v>2.3142495316738499E-2</v>
      </c>
      <c r="Z80">
        <v>0.109795673204874</v>
      </c>
      <c r="AA80">
        <v>0.68857097596493599</v>
      </c>
      <c r="AB80">
        <v>0.14497772826586899</v>
      </c>
      <c r="AC80">
        <v>0.19094925260846901</v>
      </c>
      <c r="AD80">
        <v>0.27750652396112901</v>
      </c>
      <c r="AE80">
        <v>7.5818185806473398E-2</v>
      </c>
      <c r="AF80">
        <v>0.136608359675431</v>
      </c>
      <c r="AG80">
        <v>0.65785568302988096</v>
      </c>
      <c r="AH80">
        <v>1.5150504732117801E-3</v>
      </c>
      <c r="AI80">
        <v>0.17904887287927701</v>
      </c>
      <c r="AJ80">
        <v>0.30415312771352498</v>
      </c>
      <c r="AK80">
        <v>0.108298079503561</v>
      </c>
      <c r="AL80">
        <v>0.184207232464531</v>
      </c>
      <c r="AM80">
        <v>7.3636969733239998E-3</v>
      </c>
      <c r="AN80">
        <v>4.3188225509420003E-2</v>
      </c>
      <c r="AO80">
        <v>0.23120212729535999</v>
      </c>
      <c r="AP80">
        <v>2.56584615328324E-2</v>
      </c>
      <c r="AQ80">
        <v>5.1601462377380197E-2</v>
      </c>
      <c r="AR80">
        <v>2.0288590492384798E-2</v>
      </c>
      <c r="AS80">
        <v>4.9538993469625203E-2</v>
      </c>
      <c r="AT80">
        <v>0.66666955581658704</v>
      </c>
      <c r="AU80">
        <v>0.21313985961242399</v>
      </c>
      <c r="AV80">
        <v>0.28530553759230398</v>
      </c>
      <c r="AW80">
        <v>7.3527773578462602E-2</v>
      </c>
      <c r="AX80">
        <v>8.0386895470710307E-3</v>
      </c>
      <c r="AY80">
        <v>1.17802943007662E-2</v>
      </c>
      <c r="AZ80">
        <v>3.1409651776951202E-2</v>
      </c>
      <c r="BA80">
        <v>2.13407349690557E-2</v>
      </c>
      <c r="BB80">
        <v>1.3268689736561199E-2</v>
      </c>
      <c r="BC80">
        <v>3.2699083977606801E-3</v>
      </c>
      <c r="BD80">
        <v>0.14029404691625999</v>
      </c>
      <c r="BE80">
        <v>0.15663659377818701</v>
      </c>
      <c r="BF80">
        <v>9.5233881836352795E-3</v>
      </c>
      <c r="BG80">
        <v>1.1342302362612199E-2</v>
      </c>
      <c r="BH80">
        <v>5.8724157027305601E-3</v>
      </c>
      <c r="BI80">
        <v>0.19731041505611099</v>
      </c>
      <c r="BJ80">
        <v>0.124813545519432</v>
      </c>
      <c r="BK80">
        <v>1.95134666095713E-2</v>
      </c>
      <c r="BL80">
        <v>0.17940869017903499</v>
      </c>
      <c r="BM80">
        <v>0.19543128828319001</v>
      </c>
      <c r="BN80">
        <v>4.82634580714092E-2</v>
      </c>
      <c r="BO80">
        <v>3.7396657123885797E-2</v>
      </c>
      <c r="BP80">
        <v>0.12770834414149601</v>
      </c>
      <c r="BQ80">
        <v>2.1517574539390499E-2</v>
      </c>
      <c r="BR80">
        <v>3.81381405907446E-2</v>
      </c>
      <c r="BS80">
        <v>1.1935564096834E-2</v>
      </c>
      <c r="BU80" s="2">
        <v>76</v>
      </c>
      <c r="BV80">
        <v>0.101194018451675</v>
      </c>
      <c r="BW80">
        <v>1.725048607446E-2</v>
      </c>
      <c r="BY80" s="2">
        <v>76</v>
      </c>
      <c r="BZ80">
        <v>5.0290092856045597E-2</v>
      </c>
      <c r="CA80">
        <v>6.2482515251330299E-2</v>
      </c>
      <c r="CB80">
        <v>5.4077324753509397E-2</v>
      </c>
      <c r="CC80">
        <v>3.0191357379493002E-2</v>
      </c>
      <c r="CD80">
        <v>4.1119993889078797E-2</v>
      </c>
      <c r="CE80">
        <v>6.9073868243723899E-2</v>
      </c>
      <c r="CF80">
        <v>6.8385149833603803E-2</v>
      </c>
      <c r="CG80">
        <v>8.4007447241412195E-2</v>
      </c>
      <c r="CH80">
        <v>4.56840537452071E-2</v>
      </c>
      <c r="CI80">
        <v>4.0896514294679803E-2</v>
      </c>
      <c r="CJ80">
        <v>5.81062270737943E-2</v>
      </c>
      <c r="CK80">
        <v>9.6478979785592195E-2</v>
      </c>
      <c r="CL80">
        <v>5.9143700484534503E-2</v>
      </c>
      <c r="CM80">
        <v>5.5554454329498598E-2</v>
      </c>
      <c r="CN80">
        <v>5.1431971336799102E-2</v>
      </c>
      <c r="CO80">
        <v>5.9465206805467997E-2</v>
      </c>
      <c r="CP80">
        <v>9.2930496877205504E-2</v>
      </c>
      <c r="CQ80">
        <v>5.4266033188320698E-2</v>
      </c>
      <c r="CR80">
        <v>5.5435689882495101E-2</v>
      </c>
      <c r="CS80">
        <v>5.1992638251301702E-2</v>
      </c>
      <c r="CT80">
        <v>1.21014659184918E-2</v>
      </c>
      <c r="CU80">
        <v>3.7502774333695602E-2</v>
      </c>
      <c r="CV80">
        <v>3.4396103289703502E-2</v>
      </c>
      <c r="CW80">
        <v>2.7571291001100302E-2</v>
      </c>
      <c r="CX80">
        <v>1.7055231349226801E-2</v>
      </c>
      <c r="CY80">
        <v>1.41338862775095E-2</v>
      </c>
      <c r="CZ80">
        <v>1.02450349669625E-2</v>
      </c>
      <c r="DA80">
        <v>0</v>
      </c>
      <c r="DB80">
        <v>2.5000670710375601E-2</v>
      </c>
      <c r="DC80">
        <v>3.2426697218895503E-2</v>
      </c>
      <c r="DD80">
        <v>1.3759250891265101E-2</v>
      </c>
      <c r="DE80">
        <v>7.3194505478624697E-3</v>
      </c>
      <c r="DF80">
        <v>5.6445172293809701E-2</v>
      </c>
      <c r="DG80">
        <v>6.4285876149871704E-2</v>
      </c>
      <c r="DH80">
        <v>5.2407743334924199E-2</v>
      </c>
      <c r="DI80">
        <v>6.0581840577080296E-3</v>
      </c>
      <c r="DJ80">
        <v>8.7372021056414898E-3</v>
      </c>
      <c r="DK80">
        <v>2.2870037390343899E-2</v>
      </c>
      <c r="DL80">
        <v>9.5056189110382106E-2</v>
      </c>
      <c r="DM80">
        <v>3.1913405419731001E-3</v>
      </c>
      <c r="DN80">
        <v>1.9039105442762199E-2</v>
      </c>
      <c r="DO80">
        <v>4.3380348490146797E-2</v>
      </c>
      <c r="DP80">
        <v>1.5502570247670501E-2</v>
      </c>
      <c r="DQ80">
        <v>5.2446401818719004E-3</v>
      </c>
      <c r="DR80">
        <v>2.46442262078659E-2</v>
      </c>
      <c r="DS80">
        <v>1.9812552818753101E-2</v>
      </c>
      <c r="DT80">
        <v>3.1519814372626799E-3</v>
      </c>
      <c r="DU80">
        <v>1.33791771467122E-2</v>
      </c>
      <c r="DV80">
        <v>0</v>
      </c>
      <c r="DW80">
        <v>3.8279359050468698E-2</v>
      </c>
      <c r="DX80">
        <v>2.5414625198504699E-2</v>
      </c>
      <c r="DY80">
        <v>1.8494248288200298E-2</v>
      </c>
      <c r="DZ80">
        <v>6.4149903185682394E-2</v>
      </c>
      <c r="EA80">
        <v>1.9275784226175999E-2</v>
      </c>
      <c r="EB80">
        <v>2.6173065956248999E-2</v>
      </c>
      <c r="EC80">
        <v>0</v>
      </c>
      <c r="ED80">
        <v>2.5377754107547699E-2</v>
      </c>
      <c r="EE80">
        <v>1.64127025986491E-2</v>
      </c>
      <c r="EF80">
        <v>2.0049542670839499E-2</v>
      </c>
      <c r="EG80">
        <v>6.1448095315013503E-2</v>
      </c>
      <c r="EH80">
        <v>1.40386398335126E-2</v>
      </c>
      <c r="EI80">
        <v>0.107771379310346</v>
      </c>
      <c r="EJ80">
        <v>2.8456232955981101E-2</v>
      </c>
      <c r="EK80">
        <v>3.4880011001635403E-2</v>
      </c>
      <c r="EL80">
        <v>7.7086475392748998E-3</v>
      </c>
      <c r="EM80">
        <v>0</v>
      </c>
      <c r="EN80">
        <v>4.12582840554147E-2</v>
      </c>
      <c r="EO80">
        <v>4.6161804925589703E-2</v>
      </c>
      <c r="EP80">
        <v>1.56598249206303E-2</v>
      </c>
      <c r="EQ80">
        <v>1.75901008990345E-2</v>
      </c>
      <c r="ES80" s="2">
        <v>76</v>
      </c>
      <c r="ET80">
        <v>3.5633313214351897E-2</v>
      </c>
      <c r="EU80">
        <v>3.1065145307604398E-3</v>
      </c>
    </row>
    <row r="81" spans="1:151">
      <c r="A81" s="2">
        <v>77</v>
      </c>
      <c r="B81">
        <v>4.5509959079741501E-2</v>
      </c>
      <c r="C81">
        <v>1.64378693724802E-2</v>
      </c>
      <c r="D81">
        <v>3.2984448575677998E-2</v>
      </c>
      <c r="E81">
        <v>7.0600015674352201E-2</v>
      </c>
      <c r="F81">
        <v>2.79501821732621E-2</v>
      </c>
      <c r="G81">
        <v>8.1274703280251898E-3</v>
      </c>
      <c r="H81">
        <v>4.8993348479647297E-3</v>
      </c>
      <c r="I81">
        <v>5.21661398306954E-3</v>
      </c>
      <c r="J81">
        <v>6.2362986085065401E-2</v>
      </c>
      <c r="K81">
        <v>7.4766889477102302E-3</v>
      </c>
      <c r="L81">
        <v>9.3686767429798697E-3</v>
      </c>
      <c r="M81">
        <v>0.129290571615686</v>
      </c>
      <c r="N81">
        <v>2.41224728050531E-2</v>
      </c>
      <c r="O81">
        <v>1.9023950701970799E-2</v>
      </c>
      <c r="P81">
        <v>5.2800813271604102E-2</v>
      </c>
      <c r="Q81">
        <v>2.3436075696097201E-2</v>
      </c>
      <c r="R81">
        <v>8.8746897253788402E-3</v>
      </c>
      <c r="S81">
        <v>1.25189903450803E-2</v>
      </c>
      <c r="T81">
        <v>7.4889088864254303E-3</v>
      </c>
      <c r="U81">
        <v>6.2437521571134399E-2</v>
      </c>
      <c r="V81">
        <v>0.136995310921046</v>
      </c>
      <c r="W81">
        <v>4.95789720083522E-2</v>
      </c>
      <c r="X81">
        <v>2.6054732611619901E-2</v>
      </c>
      <c r="Y81">
        <v>2.1863803950897501E-2</v>
      </c>
      <c r="Z81">
        <v>9.2478257285931106E-2</v>
      </c>
      <c r="AA81">
        <v>0.70812006686294204</v>
      </c>
      <c r="AB81">
        <v>0.145041848393618</v>
      </c>
      <c r="AC81">
        <v>0.20273562101878101</v>
      </c>
      <c r="AD81">
        <v>0.30129251029840098</v>
      </c>
      <c r="AE81">
        <v>7.6537651908129195E-2</v>
      </c>
      <c r="AF81">
        <v>0.136917755759944</v>
      </c>
      <c r="AG81">
        <v>0.61609095438574601</v>
      </c>
      <c r="AH81">
        <v>0</v>
      </c>
      <c r="AI81">
        <v>0.16086515458605899</v>
      </c>
      <c r="AJ81">
        <v>0.336996300742824</v>
      </c>
      <c r="AK81">
        <v>0.12218503143862799</v>
      </c>
      <c r="AL81">
        <v>0.17670108275624</v>
      </c>
      <c r="AM81">
        <v>7.2702699770498197E-3</v>
      </c>
      <c r="AN81">
        <v>4.5591077886931203E-2</v>
      </c>
      <c r="AO81">
        <v>0.237923887411602</v>
      </c>
      <c r="AP81">
        <v>2.6886121113364199E-2</v>
      </c>
      <c r="AQ81">
        <v>4.6576502404919097E-2</v>
      </c>
      <c r="AR81">
        <v>1.8176823052133299E-2</v>
      </c>
      <c r="AS81">
        <v>4.2652346081001498E-2</v>
      </c>
      <c r="AT81">
        <v>0.64839219927993996</v>
      </c>
      <c r="AU81">
        <v>0.31139493008394098</v>
      </c>
      <c r="AV81">
        <v>0.312584997616071</v>
      </c>
      <c r="AW81">
        <v>0.15878915041042699</v>
      </c>
      <c r="AX81">
        <v>5.5538551754767502E-3</v>
      </c>
      <c r="AY81">
        <v>8.9680619138891703E-3</v>
      </c>
      <c r="AZ81">
        <v>2.5108518633284501E-2</v>
      </c>
      <c r="BA81">
        <v>2.1797158447891599E-2</v>
      </c>
      <c r="BB81">
        <v>2.0156134625418501E-2</v>
      </c>
      <c r="BC81">
        <v>9.8788596453705893E-4</v>
      </c>
      <c r="BD81">
        <v>0.130452508692701</v>
      </c>
      <c r="BE81">
        <v>0.140484473299468</v>
      </c>
      <c r="BF81">
        <v>4.6326926250131297E-3</v>
      </c>
      <c r="BG81">
        <v>1.0837049643640601E-2</v>
      </c>
      <c r="BH81">
        <v>9.0636243447942098E-3</v>
      </c>
      <c r="BI81">
        <v>0.18355036529847801</v>
      </c>
      <c r="BJ81">
        <v>0.102779131465923</v>
      </c>
      <c r="BK81">
        <v>3.0160305116540099E-2</v>
      </c>
      <c r="BL81">
        <v>0.11077477808648301</v>
      </c>
      <c r="BM81">
        <v>0.203485941763728</v>
      </c>
      <c r="BN81">
        <v>9.8603724361675901E-2</v>
      </c>
      <c r="BO81">
        <v>3.95241435199917E-2</v>
      </c>
      <c r="BP81">
        <v>9.8836107194667802E-2</v>
      </c>
      <c r="BQ81">
        <v>2.6741540528766799E-2</v>
      </c>
      <c r="BR81">
        <v>3.0028652241457399E-2</v>
      </c>
      <c r="BS81">
        <v>4.2095548811304298E-2</v>
      </c>
      <c r="BU81" s="2">
        <v>77</v>
      </c>
      <c r="BV81">
        <v>0.102032054320435</v>
      </c>
      <c r="BW81">
        <v>1.7331350235171999E-2</v>
      </c>
      <c r="BY81" s="2">
        <v>77</v>
      </c>
      <c r="BZ81">
        <v>4.7062075179935402E-2</v>
      </c>
      <c r="CA81">
        <v>6.0268433782664999E-2</v>
      </c>
      <c r="CB81">
        <v>5.7891856695289297E-2</v>
      </c>
      <c r="CC81">
        <v>3.0029391455876801E-2</v>
      </c>
      <c r="CD81">
        <v>3.9627308990276298E-2</v>
      </c>
      <c r="CE81">
        <v>5.4241467937780903E-2</v>
      </c>
      <c r="CF81">
        <v>6.6545208368196496E-2</v>
      </c>
      <c r="CG81">
        <v>8.2964320737904704E-2</v>
      </c>
      <c r="CH81">
        <v>4.1790072367990601E-2</v>
      </c>
      <c r="CI81">
        <v>4.6789716636777702E-2</v>
      </c>
      <c r="CJ81">
        <v>5.93296334257256E-2</v>
      </c>
      <c r="CK81">
        <v>7.9978252628034693E-2</v>
      </c>
      <c r="CL81">
        <v>6.4054216568104602E-2</v>
      </c>
      <c r="CM81">
        <v>4.9780654340692697E-2</v>
      </c>
      <c r="CN81">
        <v>5.0326771552129702E-2</v>
      </c>
      <c r="CO81">
        <v>5.5680707200003302E-2</v>
      </c>
      <c r="CP81">
        <v>9.3091608977799598E-2</v>
      </c>
      <c r="CQ81">
        <v>5.5148131112627598E-2</v>
      </c>
      <c r="CR81">
        <v>5.4073442215141099E-2</v>
      </c>
      <c r="CS81">
        <v>4.7793147949498099E-2</v>
      </c>
      <c r="CT81">
        <v>1.47573424397296E-2</v>
      </c>
      <c r="CU81">
        <v>4.7478434053912701E-2</v>
      </c>
      <c r="CV81">
        <v>2.8213703547785698E-2</v>
      </c>
      <c r="CW81">
        <v>2.5114035766834499E-2</v>
      </c>
      <c r="CX81">
        <v>1.7054736001301501E-2</v>
      </c>
      <c r="CY81">
        <v>8.1288140747914402E-3</v>
      </c>
      <c r="CZ81">
        <v>7.0206384496049297E-3</v>
      </c>
      <c r="DA81">
        <v>2.2274699159430901E-4</v>
      </c>
      <c r="DB81">
        <v>2.2951825477014201E-2</v>
      </c>
      <c r="DC81">
        <v>4.1976182524507001E-2</v>
      </c>
      <c r="DD81">
        <v>1.3521775819776E-2</v>
      </c>
      <c r="DE81">
        <v>8.2134629559295E-3</v>
      </c>
      <c r="DF81">
        <v>5.42481758002923E-2</v>
      </c>
      <c r="DG81">
        <v>6.1841950190666503E-2</v>
      </c>
      <c r="DH81">
        <v>4.5666337581866001E-2</v>
      </c>
      <c r="DI81">
        <v>3.3789298084591201E-3</v>
      </c>
      <c r="DJ81">
        <v>5.5834794815496002E-3</v>
      </c>
      <c r="DK81">
        <v>1.9058931956181899E-2</v>
      </c>
      <c r="DL81">
        <v>0.11693354648790499</v>
      </c>
      <c r="DM81">
        <v>6.6908920429752704E-3</v>
      </c>
      <c r="DN81">
        <v>2.7534050587012401E-2</v>
      </c>
      <c r="DO81">
        <v>4.2060708785057903E-2</v>
      </c>
      <c r="DP81">
        <v>1.35345137219247E-2</v>
      </c>
      <c r="DQ81">
        <v>2.2812719969123201E-3</v>
      </c>
      <c r="DR81">
        <v>3.281190096396E-2</v>
      </c>
      <c r="DS81">
        <v>2.2547732200199601E-2</v>
      </c>
      <c r="DT81">
        <v>7.3054636426893096E-3</v>
      </c>
      <c r="DU81">
        <v>1.9451543765506799E-2</v>
      </c>
      <c r="DV81">
        <v>4.1835178294141202E-3</v>
      </c>
      <c r="DW81">
        <v>5.2293303582393397E-2</v>
      </c>
      <c r="DX81">
        <v>1.45755079588592E-2</v>
      </c>
      <c r="DY81">
        <v>1.2984314360041599E-2</v>
      </c>
      <c r="DZ81">
        <v>7.29423871209951E-2</v>
      </c>
      <c r="EA81">
        <v>1.86723310043652E-2</v>
      </c>
      <c r="EB81">
        <v>3.03164205891658E-2</v>
      </c>
      <c r="EC81">
        <v>5.6988273268143699E-3</v>
      </c>
      <c r="ED81">
        <v>3.71051638737733E-2</v>
      </c>
      <c r="EE81">
        <v>2.1050746980389001E-2</v>
      </c>
      <c r="EF81">
        <v>2.38961276820048E-2</v>
      </c>
      <c r="EG81">
        <v>7.1897540006835403E-2</v>
      </c>
      <c r="EH81">
        <v>1.8918949642255298E-2</v>
      </c>
      <c r="EI81">
        <v>0.114184636762537</v>
      </c>
      <c r="EJ81">
        <v>3.2349050579435802E-2</v>
      </c>
      <c r="EK81">
        <v>4.4057743599313401E-2</v>
      </c>
      <c r="EL81">
        <v>2.1393813943487001E-2</v>
      </c>
      <c r="EM81">
        <v>0</v>
      </c>
      <c r="EN81">
        <v>4.0027692181732702E-2</v>
      </c>
      <c r="EO81">
        <v>5.23159728852646E-2</v>
      </c>
      <c r="EP81">
        <v>1.9736014548555902E-2</v>
      </c>
      <c r="EQ81">
        <v>3.0631009513675599E-2</v>
      </c>
      <c r="ES81" s="2">
        <v>77</v>
      </c>
      <c r="ET81">
        <v>3.7018294531567103E-2</v>
      </c>
      <c r="EU81">
        <v>3.13125066247762E-3</v>
      </c>
    </row>
    <row r="82" spans="1:151">
      <c r="A82" s="2">
        <v>78</v>
      </c>
      <c r="B82">
        <v>4.2629313711383801E-2</v>
      </c>
      <c r="C82">
        <v>1.91979862932284E-2</v>
      </c>
      <c r="D82">
        <v>3.2787498423394998E-2</v>
      </c>
      <c r="E82">
        <v>6.9599247998790206E-2</v>
      </c>
      <c r="F82">
        <v>2.9206834054341199E-2</v>
      </c>
      <c r="G82">
        <v>1.3475775167233001E-2</v>
      </c>
      <c r="H82">
        <v>9.39066372208615E-3</v>
      </c>
      <c r="I82">
        <v>4.7171835642363597E-3</v>
      </c>
      <c r="J82">
        <v>6.2524557351305896E-2</v>
      </c>
      <c r="K82">
        <v>1.30746510604454E-2</v>
      </c>
      <c r="L82">
        <v>9.9644606142913397E-3</v>
      </c>
      <c r="M82">
        <v>0.119888406887775</v>
      </c>
      <c r="N82">
        <v>1.98525364430139E-2</v>
      </c>
      <c r="O82">
        <v>1.6562183945074901E-2</v>
      </c>
      <c r="P82">
        <v>5.9382701658729602E-2</v>
      </c>
      <c r="Q82">
        <v>3.6960480246975999E-2</v>
      </c>
      <c r="R82">
        <v>1.6045343562565501E-2</v>
      </c>
      <c r="S82">
        <v>1.4217521216509999E-2</v>
      </c>
      <c r="T82">
        <v>1.00921020557265E-2</v>
      </c>
      <c r="U82">
        <v>5.96822122694931E-2</v>
      </c>
      <c r="V82">
        <v>0.113688868564279</v>
      </c>
      <c r="W82">
        <v>3.7239962130220398E-2</v>
      </c>
      <c r="X82">
        <v>2.47254751050285E-2</v>
      </c>
      <c r="Y82">
        <v>1.78827785915616E-2</v>
      </c>
      <c r="Z82">
        <v>8.0549279456453404E-2</v>
      </c>
      <c r="AA82">
        <v>0.71483723734057303</v>
      </c>
      <c r="AB82">
        <v>0.13487090951307701</v>
      </c>
      <c r="AC82">
        <v>0.20813213517458301</v>
      </c>
      <c r="AD82">
        <v>0.29952478653812897</v>
      </c>
      <c r="AE82">
        <v>7.2193511789928E-2</v>
      </c>
      <c r="AF82">
        <v>0.12687799403609401</v>
      </c>
      <c r="AG82">
        <v>0.51518788705077501</v>
      </c>
      <c r="AH82">
        <v>0</v>
      </c>
      <c r="AI82">
        <v>0.143399540468193</v>
      </c>
      <c r="AJ82">
        <v>0.36229182686835998</v>
      </c>
      <c r="AK82">
        <v>0.13497990983284999</v>
      </c>
      <c r="AL82">
        <v>0.16997089146859901</v>
      </c>
      <c r="AM82">
        <v>7.1904067211065997E-3</v>
      </c>
      <c r="AN82">
        <v>4.1471514483075698E-2</v>
      </c>
      <c r="AO82">
        <v>0.24462705402141199</v>
      </c>
      <c r="AP82">
        <v>2.7054395975244099E-2</v>
      </c>
      <c r="AQ82">
        <v>4.5431813104463203E-2</v>
      </c>
      <c r="AR82">
        <v>1.7828166380989399E-2</v>
      </c>
      <c r="AS82">
        <v>3.4790969701183602E-2</v>
      </c>
      <c r="AT82">
        <v>0.60757596570533301</v>
      </c>
      <c r="AU82">
        <v>0.403407577307409</v>
      </c>
      <c r="AV82">
        <v>0.32670031762189</v>
      </c>
      <c r="AW82">
        <v>0.27664544183721701</v>
      </c>
      <c r="AX82">
        <v>6.88755709430582E-3</v>
      </c>
      <c r="AY82">
        <v>6.0461454256621099E-3</v>
      </c>
      <c r="AZ82">
        <v>1.88126362617228E-2</v>
      </c>
      <c r="BA82">
        <v>1.72967209106605E-2</v>
      </c>
      <c r="BB82">
        <v>2.86613642593916E-2</v>
      </c>
      <c r="BC82">
        <v>2.56553284138653E-3</v>
      </c>
      <c r="BD82">
        <v>0.114150371484646</v>
      </c>
      <c r="BE82">
        <v>0.113707703566024</v>
      </c>
      <c r="BF82">
        <v>2.7570728412406099E-3</v>
      </c>
      <c r="BG82">
        <v>1.3850098981035799E-2</v>
      </c>
      <c r="BH82">
        <v>1.1532505863408199E-2</v>
      </c>
      <c r="BI82">
        <v>0.165228992405237</v>
      </c>
      <c r="BJ82">
        <v>8.4418352910157896E-2</v>
      </c>
      <c r="BK82">
        <v>3.5443063126360599E-2</v>
      </c>
      <c r="BL82">
        <v>5.6419806830748598E-2</v>
      </c>
      <c r="BM82">
        <v>0.20207991166477501</v>
      </c>
      <c r="BN82">
        <v>0.161147889416415</v>
      </c>
      <c r="BO82">
        <v>3.6075112309703401E-2</v>
      </c>
      <c r="BP82">
        <v>7.9687474533590402E-2</v>
      </c>
      <c r="BQ82">
        <v>2.8655751870032501E-2</v>
      </c>
      <c r="BR82">
        <v>2.3546899047185599E-2</v>
      </c>
      <c r="BS82">
        <v>7.9187866617558694E-2</v>
      </c>
      <c r="BU82" s="2">
        <v>78</v>
      </c>
      <c r="BV82">
        <v>0.10194981581851301</v>
      </c>
      <c r="BW82">
        <v>1.70824637289783E-2</v>
      </c>
      <c r="BY82" s="2">
        <v>78</v>
      </c>
      <c r="BZ82">
        <v>4.5140658424753399E-2</v>
      </c>
      <c r="CA82">
        <v>5.5629737284566501E-2</v>
      </c>
      <c r="CB82">
        <v>5.8002143902968199E-2</v>
      </c>
      <c r="CC82">
        <v>3.1130880414896499E-2</v>
      </c>
      <c r="CD82">
        <v>3.88369395723797E-2</v>
      </c>
      <c r="CE82">
        <v>4.4662969173095E-2</v>
      </c>
      <c r="CF82">
        <v>6.4712027489679594E-2</v>
      </c>
      <c r="CG82">
        <v>7.78761787459578E-2</v>
      </c>
      <c r="CH82">
        <v>3.89138668793143E-2</v>
      </c>
      <c r="CI82">
        <v>5.0370420385872201E-2</v>
      </c>
      <c r="CJ82">
        <v>5.9349422830289197E-2</v>
      </c>
      <c r="CK82">
        <v>5.8954274110089397E-2</v>
      </c>
      <c r="CL82">
        <v>5.8889625631272098E-2</v>
      </c>
      <c r="CM82">
        <v>4.9515342064463903E-2</v>
      </c>
      <c r="CN82">
        <v>4.9606881478150101E-2</v>
      </c>
      <c r="CO82">
        <v>4.9820451179084298E-2</v>
      </c>
      <c r="CP82">
        <v>8.7737011014231606E-2</v>
      </c>
      <c r="CQ82">
        <v>5.2810821720601697E-2</v>
      </c>
      <c r="CR82">
        <v>5.1108303847496997E-2</v>
      </c>
      <c r="CS82">
        <v>4.5720211145036098E-2</v>
      </c>
      <c r="CT82">
        <v>1.6297907365286898E-2</v>
      </c>
      <c r="CU82">
        <v>5.1620807752193298E-2</v>
      </c>
      <c r="CV82">
        <v>2.2665338315108498E-2</v>
      </c>
      <c r="CW82">
        <v>2.2824487267919798E-2</v>
      </c>
      <c r="CX82">
        <v>1.35563923302322E-2</v>
      </c>
      <c r="CY82">
        <v>3.7446720734519898E-3</v>
      </c>
      <c r="CZ82">
        <v>4.6527828213478702E-3</v>
      </c>
      <c r="DA82">
        <v>4.0624618544267297E-3</v>
      </c>
      <c r="DB82">
        <v>2.1334648787917999E-2</v>
      </c>
      <c r="DC82">
        <v>4.8103742579635303E-2</v>
      </c>
      <c r="DD82">
        <v>1.33646338010182E-2</v>
      </c>
      <c r="DE82">
        <v>3.0131520071691302E-3</v>
      </c>
      <c r="DF82">
        <v>4.7046661078960002E-2</v>
      </c>
      <c r="DG82">
        <v>5.5389123301047699E-2</v>
      </c>
      <c r="DH82">
        <v>3.5939969820225702E-2</v>
      </c>
      <c r="DI82">
        <v>5.4678354987922201E-3</v>
      </c>
      <c r="DJ82">
        <v>4.5024500080904899E-3</v>
      </c>
      <c r="DK82">
        <v>1.70929835526171E-2</v>
      </c>
      <c r="DL82">
        <v>0.12030861090093301</v>
      </c>
      <c r="DM82">
        <v>8.4472243695354193E-3</v>
      </c>
      <c r="DN82">
        <v>3.2866284486129403E-2</v>
      </c>
      <c r="DO82">
        <v>3.1939799207827399E-2</v>
      </c>
      <c r="DP82">
        <v>1.3542012455343699E-2</v>
      </c>
      <c r="DQ82">
        <v>4.03120940151965E-3</v>
      </c>
      <c r="DR82">
        <v>3.98936313157797E-2</v>
      </c>
      <c r="DS82">
        <v>2.0968965838263898E-2</v>
      </c>
      <c r="DT82">
        <v>1.11988018575922E-2</v>
      </c>
      <c r="DU82">
        <v>2.3276982787749E-2</v>
      </c>
      <c r="DV82">
        <v>8.8872520813813305E-3</v>
      </c>
      <c r="DW82">
        <v>6.0570071640522097E-2</v>
      </c>
      <c r="DX82">
        <v>5.5625195337912596E-3</v>
      </c>
      <c r="DY82">
        <v>1.03159480081424E-2</v>
      </c>
      <c r="DZ82">
        <v>6.6024214509253901E-2</v>
      </c>
      <c r="EA82">
        <v>1.54734161483874E-2</v>
      </c>
      <c r="EB82">
        <v>3.12361518069681E-2</v>
      </c>
      <c r="EC82">
        <v>1.1301959391926001E-2</v>
      </c>
      <c r="ED82">
        <v>4.93156040257689E-2</v>
      </c>
      <c r="EE82">
        <v>2.0330491829172102E-2</v>
      </c>
      <c r="EF82">
        <v>2.10058148624051E-2</v>
      </c>
      <c r="EG82">
        <v>7.28039138380326E-2</v>
      </c>
      <c r="EH82">
        <v>2.2046912810737E-2</v>
      </c>
      <c r="EI82">
        <v>0.10946575264552499</v>
      </c>
      <c r="EJ82">
        <v>3.9133596792593699E-2</v>
      </c>
      <c r="EK82">
        <v>5.7839221108400098E-2</v>
      </c>
      <c r="EL82">
        <v>3.5796089738905398E-2</v>
      </c>
      <c r="EM82">
        <v>0</v>
      </c>
      <c r="EN82">
        <v>3.74027191392651E-2</v>
      </c>
      <c r="EO82">
        <v>4.8976440542092402E-2</v>
      </c>
      <c r="EP82">
        <v>2.3799454732163501E-2</v>
      </c>
      <c r="EQ82">
        <v>4.3440984352258599E-2</v>
      </c>
      <c r="ES82" s="2">
        <v>78</v>
      </c>
      <c r="ET82">
        <v>3.6523860995257201E-2</v>
      </c>
      <c r="EU82">
        <v>3.0049083580756301E-3</v>
      </c>
    </row>
    <row r="83" spans="1:151">
      <c r="A83" s="2">
        <v>79</v>
      </c>
      <c r="B83">
        <v>3.9175896308181003E-2</v>
      </c>
      <c r="C83">
        <v>1.9985841250120699E-2</v>
      </c>
      <c r="D83">
        <v>3.2214205485196303E-2</v>
      </c>
      <c r="E83">
        <v>6.4873446109169799E-2</v>
      </c>
      <c r="F83">
        <v>3.2157305014852103E-2</v>
      </c>
      <c r="G83">
        <v>1.7805877940776101E-2</v>
      </c>
      <c r="H83">
        <v>1.30944585033528E-2</v>
      </c>
      <c r="I83">
        <v>3.0859970706414801E-3</v>
      </c>
      <c r="J83">
        <v>5.9135295909313802E-2</v>
      </c>
      <c r="K83">
        <v>1.4314668686044699E-2</v>
      </c>
      <c r="L83">
        <v>8.543284606304E-3</v>
      </c>
      <c r="M83">
        <v>0.112608058810179</v>
      </c>
      <c r="N83">
        <v>1.91719015395658E-2</v>
      </c>
      <c r="O83">
        <v>1.5766821711871899E-2</v>
      </c>
      <c r="P83">
        <v>7.4018202234781297E-2</v>
      </c>
      <c r="Q83">
        <v>5.2182394275565702E-2</v>
      </c>
      <c r="R83">
        <v>2.79440500296236E-2</v>
      </c>
      <c r="S83">
        <v>1.35476386064124E-2</v>
      </c>
      <c r="T83">
        <v>1.1638743425260001E-2</v>
      </c>
      <c r="U83">
        <v>5.47453288071163E-2</v>
      </c>
      <c r="V83">
        <v>8.7641283934498299E-2</v>
      </c>
      <c r="W83">
        <v>3.1131164803492602E-2</v>
      </c>
      <c r="X83">
        <v>1.8617895763527501E-2</v>
      </c>
      <c r="Y83">
        <v>1.22687972598049E-2</v>
      </c>
      <c r="Z83">
        <v>7.3347526732454496E-2</v>
      </c>
      <c r="AA83">
        <v>0.68967260440529699</v>
      </c>
      <c r="AB83">
        <v>0.117286031179873</v>
      </c>
      <c r="AC83">
        <v>0.20626674644377899</v>
      </c>
      <c r="AD83">
        <v>0.27440796385492799</v>
      </c>
      <c r="AE83">
        <v>6.3303243846713805E-2</v>
      </c>
      <c r="AF83">
        <v>0.112297169109777</v>
      </c>
      <c r="AG83">
        <v>0.39961178086455801</v>
      </c>
      <c r="AH83">
        <v>0</v>
      </c>
      <c r="AI83">
        <v>0.13208036343332699</v>
      </c>
      <c r="AJ83">
        <v>0.37006147896898201</v>
      </c>
      <c r="AK83">
        <v>0.14276169122101001</v>
      </c>
      <c r="AL83">
        <v>0.165011765212985</v>
      </c>
      <c r="AM83">
        <v>5.8122613763943298E-3</v>
      </c>
      <c r="AN83">
        <v>3.7084294671435203E-2</v>
      </c>
      <c r="AO83">
        <v>0.239057639457182</v>
      </c>
      <c r="AP83">
        <v>2.6589146987071901E-2</v>
      </c>
      <c r="AQ83">
        <v>4.9141572959091301E-2</v>
      </c>
      <c r="AR83">
        <v>1.52141680950095E-2</v>
      </c>
      <c r="AS83">
        <v>2.9875018665034201E-2</v>
      </c>
      <c r="AT83">
        <v>0.55239931660804398</v>
      </c>
      <c r="AU83">
        <v>0.45036315861459902</v>
      </c>
      <c r="AV83">
        <v>0.32701081998286002</v>
      </c>
      <c r="AW83">
        <v>0.37432737364544</v>
      </c>
      <c r="AX83">
        <v>1.14385915919289E-2</v>
      </c>
      <c r="AY83">
        <v>2.5014876548605002E-3</v>
      </c>
      <c r="AZ83">
        <v>1.6757982959467399E-2</v>
      </c>
      <c r="BA83">
        <v>9.8670010007089505E-3</v>
      </c>
      <c r="BB83">
        <v>3.78335767222331E-2</v>
      </c>
      <c r="BC83">
        <v>6.1835806971715897E-3</v>
      </c>
      <c r="BD83">
        <v>9.6214353412145098E-2</v>
      </c>
      <c r="BE83">
        <v>8.9567839462132398E-2</v>
      </c>
      <c r="BF83">
        <v>2.68772556478746E-3</v>
      </c>
      <c r="BG83">
        <v>1.7720278842834999E-2</v>
      </c>
      <c r="BH83">
        <v>1.09666364536404E-2</v>
      </c>
      <c r="BI83">
        <v>0.143860754895038</v>
      </c>
      <c r="BJ83">
        <v>6.5363406596871301E-2</v>
      </c>
      <c r="BK83">
        <v>4.2251656305212597E-2</v>
      </c>
      <c r="BL83">
        <v>1.9380544534423401E-2</v>
      </c>
      <c r="BM83">
        <v>0.18817632853677199</v>
      </c>
      <c r="BN83">
        <v>0.20706452356475699</v>
      </c>
      <c r="BO83">
        <v>2.9560512905897399E-2</v>
      </c>
      <c r="BP83">
        <v>6.7062684942679598E-2</v>
      </c>
      <c r="BQ83">
        <v>2.8171268316290202E-2</v>
      </c>
      <c r="BR83">
        <v>1.5831215526008999E-2</v>
      </c>
      <c r="BS83">
        <v>0.108363108441467</v>
      </c>
      <c r="BU83" s="2">
        <v>79</v>
      </c>
      <c r="BV83">
        <v>9.8649667904983196E-2</v>
      </c>
      <c r="BW83">
        <v>1.6519370319342599E-2</v>
      </c>
      <c r="BY83" s="2">
        <v>79</v>
      </c>
      <c r="BZ83">
        <v>4.3840228762434298E-2</v>
      </c>
      <c r="CA83">
        <v>5.1494217185713502E-2</v>
      </c>
      <c r="CB83">
        <v>5.8024337568847097E-2</v>
      </c>
      <c r="CC83">
        <v>3.3414886981434098E-2</v>
      </c>
      <c r="CD83">
        <v>3.9436600597334698E-2</v>
      </c>
      <c r="CE83">
        <v>4.0009856393557398E-2</v>
      </c>
      <c r="CF83">
        <v>6.0702439291593899E-2</v>
      </c>
      <c r="CG83">
        <v>7.0356472494769895E-2</v>
      </c>
      <c r="CH83">
        <v>3.7898603170835599E-2</v>
      </c>
      <c r="CI83">
        <v>4.6709264556379602E-2</v>
      </c>
      <c r="CJ83">
        <v>5.56024528451887E-2</v>
      </c>
      <c r="CK83">
        <v>4.6619288961652301E-2</v>
      </c>
      <c r="CL83">
        <v>4.9427507567257202E-2</v>
      </c>
      <c r="CM83">
        <v>5.48230193128574E-2</v>
      </c>
      <c r="CN83">
        <v>4.9989405355569699E-2</v>
      </c>
      <c r="CO83">
        <v>4.7026482271061001E-2</v>
      </c>
      <c r="CP83">
        <v>8.0358384655637494E-2</v>
      </c>
      <c r="CQ83">
        <v>4.72348227377129E-2</v>
      </c>
      <c r="CR83">
        <v>4.5213549708275402E-2</v>
      </c>
      <c r="CS83">
        <v>4.8826660775158598E-2</v>
      </c>
      <c r="CT83">
        <v>1.5492045185633499E-2</v>
      </c>
      <c r="CU83">
        <v>4.7280317545873099E-2</v>
      </c>
      <c r="CV83">
        <v>1.9568143448453298E-2</v>
      </c>
      <c r="CW83">
        <v>2.4430128319381999E-2</v>
      </c>
      <c r="CX83">
        <v>9.2914658944640901E-3</v>
      </c>
      <c r="CY83">
        <v>2.6704261902697501E-3</v>
      </c>
      <c r="CZ83">
        <v>3.8857497336082401E-3</v>
      </c>
      <c r="DA83">
        <v>5.0574732454183704E-3</v>
      </c>
      <c r="DB83">
        <v>1.9169271768993999E-2</v>
      </c>
      <c r="DC83">
        <v>4.7102186816176998E-2</v>
      </c>
      <c r="DD83">
        <v>1.40707914524745E-2</v>
      </c>
      <c r="DE83">
        <v>0</v>
      </c>
      <c r="DF83">
        <v>3.8876488265555398E-2</v>
      </c>
      <c r="DG83">
        <v>5.0663464708336103E-2</v>
      </c>
      <c r="DH83">
        <v>3.00222270068458E-2</v>
      </c>
      <c r="DI83">
        <v>1.20781794422499E-2</v>
      </c>
      <c r="DJ83">
        <v>5.8869850839112503E-3</v>
      </c>
      <c r="DK83">
        <v>1.80958736522677E-2</v>
      </c>
      <c r="DL83">
        <v>0.10425687776944501</v>
      </c>
      <c r="DM83">
        <v>8.3528852386837993E-3</v>
      </c>
      <c r="DN83">
        <v>3.1664496226128901E-2</v>
      </c>
      <c r="DO83">
        <v>1.7503445473579099E-2</v>
      </c>
      <c r="DP83">
        <v>1.8391460526328202E-2</v>
      </c>
      <c r="DQ83">
        <v>1.11151577347465E-2</v>
      </c>
      <c r="DR83">
        <v>4.3524431423616401E-2</v>
      </c>
      <c r="DS83">
        <v>2.0319030980667601E-2</v>
      </c>
      <c r="DT83">
        <v>1.46077469728899E-2</v>
      </c>
      <c r="DU83">
        <v>2.79595125294608E-2</v>
      </c>
      <c r="DV83">
        <v>1.1670694145899999E-2</v>
      </c>
      <c r="DW83">
        <v>6.3137043022503905E-2</v>
      </c>
      <c r="DX83">
        <v>6.7950698199046905E-4</v>
      </c>
      <c r="DY83">
        <v>1.5938526033032099E-2</v>
      </c>
      <c r="DZ83">
        <v>4.9990865885986897E-2</v>
      </c>
      <c r="EA83">
        <v>1.31755145884641E-2</v>
      </c>
      <c r="EB83">
        <v>2.9288250403820899E-2</v>
      </c>
      <c r="EC83">
        <v>1.5519564737984701E-2</v>
      </c>
      <c r="ED83">
        <v>5.8046218456648098E-2</v>
      </c>
      <c r="EE83">
        <v>1.8554872885652701E-2</v>
      </c>
      <c r="EF83">
        <v>1.6011207005137799E-2</v>
      </c>
      <c r="EG83">
        <v>7.3315891877693398E-2</v>
      </c>
      <c r="EH83">
        <v>2.4782223294162999E-2</v>
      </c>
      <c r="EI83">
        <v>9.1965205320641993E-2</v>
      </c>
      <c r="EJ83">
        <v>4.53578644389072E-2</v>
      </c>
      <c r="EK83">
        <v>7.6990979741960494E-2</v>
      </c>
      <c r="EL83">
        <v>4.9085313203473202E-2</v>
      </c>
      <c r="EM83">
        <v>3.4680075183095901E-3</v>
      </c>
      <c r="EN83">
        <v>3.7820069906549597E-2</v>
      </c>
      <c r="EO83">
        <v>3.4496048465114601E-2</v>
      </c>
      <c r="EP83">
        <v>3.0170164032964301E-2</v>
      </c>
      <c r="EQ83">
        <v>5.5340916631694E-2</v>
      </c>
      <c r="ES83" s="2">
        <v>79</v>
      </c>
      <c r="ET83">
        <v>3.5473567034390301E-2</v>
      </c>
      <c r="EU83">
        <v>2.7436680506736999E-3</v>
      </c>
    </row>
    <row r="84" spans="1:151">
      <c r="A84" s="2">
        <v>80</v>
      </c>
      <c r="B84">
        <v>3.2867248366479598E-2</v>
      </c>
      <c r="C84">
        <v>1.6063176214417201E-2</v>
      </c>
      <c r="D84">
        <v>2.7963417774575099E-2</v>
      </c>
      <c r="E84">
        <v>5.4282946217694798E-2</v>
      </c>
      <c r="F84">
        <v>3.42076630980244E-2</v>
      </c>
      <c r="G84">
        <v>2.15968952148437E-2</v>
      </c>
      <c r="H84">
        <v>1.4149949925387199E-2</v>
      </c>
      <c r="I84">
        <v>6.57361153693489E-4</v>
      </c>
      <c r="J84">
        <v>5.2666873646048697E-2</v>
      </c>
      <c r="K84">
        <v>1.2198527443705099E-2</v>
      </c>
      <c r="L84">
        <v>7.6254567734302201E-3</v>
      </c>
      <c r="M84">
        <v>9.8504393845832497E-2</v>
      </c>
      <c r="N84">
        <v>1.92181717055291E-2</v>
      </c>
      <c r="O84">
        <v>1.6926405327584201E-2</v>
      </c>
      <c r="P84">
        <v>8.7238934167568796E-2</v>
      </c>
      <c r="Q84">
        <v>5.8317727783838202E-2</v>
      </c>
      <c r="R84">
        <v>3.67665365240143E-2</v>
      </c>
      <c r="S84">
        <v>1.1548907597573099E-2</v>
      </c>
      <c r="T84">
        <v>1.0791890241895599E-2</v>
      </c>
      <c r="U84">
        <v>4.5513284189478101E-2</v>
      </c>
      <c r="V84">
        <v>6.4451675649809095E-2</v>
      </c>
      <c r="W84">
        <v>2.8744441007696402E-2</v>
      </c>
      <c r="X84">
        <v>9.7968607779449005E-3</v>
      </c>
      <c r="Y84">
        <v>1.54870252546383E-2</v>
      </c>
      <c r="Z84">
        <v>6.5305752089931404E-2</v>
      </c>
      <c r="AA84">
        <v>0.63193265837648804</v>
      </c>
      <c r="AB84">
        <v>0.100852313472116</v>
      </c>
      <c r="AC84">
        <v>0.19836401456222999</v>
      </c>
      <c r="AD84">
        <v>0.23490050601545701</v>
      </c>
      <c r="AE84">
        <v>5.3668063343304401E-2</v>
      </c>
      <c r="AF84">
        <v>9.8103973195445504E-2</v>
      </c>
      <c r="AG84">
        <v>0.29986154148739602</v>
      </c>
      <c r="AH84">
        <v>0</v>
      </c>
      <c r="AI84">
        <v>0.12713570291152901</v>
      </c>
      <c r="AJ84">
        <v>0.35704877964019999</v>
      </c>
      <c r="AK84">
        <v>0.14618158165438899</v>
      </c>
      <c r="AL84">
        <v>0.157210707224096</v>
      </c>
      <c r="AM84">
        <v>5.0375706308954096E-3</v>
      </c>
      <c r="AN84">
        <v>3.58618707667279E-2</v>
      </c>
      <c r="AO84">
        <v>0.21583365218369999</v>
      </c>
      <c r="AP84">
        <v>2.7240139177353399E-2</v>
      </c>
      <c r="AQ84">
        <v>5.2171825999489302E-2</v>
      </c>
      <c r="AR84">
        <v>9.7023271853900004E-3</v>
      </c>
      <c r="AS84">
        <v>2.9306664700240698E-2</v>
      </c>
      <c r="AT84">
        <v>0.48905082388750198</v>
      </c>
      <c r="AU84">
        <v>0.44157186320977498</v>
      </c>
      <c r="AV84">
        <v>0.30802919290283398</v>
      </c>
      <c r="AW84">
        <v>0.41256698561669403</v>
      </c>
      <c r="AX84">
        <v>1.55594300839544E-2</v>
      </c>
      <c r="AY84">
        <v>1.99999437891219E-3</v>
      </c>
      <c r="AZ84">
        <v>1.7331786381097E-2</v>
      </c>
      <c r="BA84">
        <v>1.97356286233916E-3</v>
      </c>
      <c r="BB84">
        <v>4.2709928471478198E-2</v>
      </c>
      <c r="BC84">
        <v>9.2626509849672092E-3</v>
      </c>
      <c r="BD84">
        <v>7.7281177863099307E-2</v>
      </c>
      <c r="BE84">
        <v>6.8748454651107294E-2</v>
      </c>
      <c r="BF84">
        <v>2.5641983585130402E-3</v>
      </c>
      <c r="BG84">
        <v>1.9219330369345401E-2</v>
      </c>
      <c r="BH84">
        <v>8.0559705890983005E-3</v>
      </c>
      <c r="BI84">
        <v>0.12514702962882299</v>
      </c>
      <c r="BJ84">
        <v>4.7624980924502201E-2</v>
      </c>
      <c r="BK84">
        <v>9.0745104347542502E-2</v>
      </c>
      <c r="BL84">
        <v>2.79105689617782E-3</v>
      </c>
      <c r="BM84">
        <v>0.16775868350377199</v>
      </c>
      <c r="BN84">
        <v>0.21764069891646101</v>
      </c>
      <c r="BO84">
        <v>2.1727550799733601E-2</v>
      </c>
      <c r="BP84">
        <v>6.2829263150010403E-2</v>
      </c>
      <c r="BQ84">
        <v>2.7946138281648401E-2</v>
      </c>
      <c r="BR84">
        <v>1.0558890927078299E-2</v>
      </c>
      <c r="BS84">
        <v>0.121432551232101</v>
      </c>
      <c r="BU84" s="2">
        <v>80</v>
      </c>
      <c r="BV84">
        <v>9.1934753053380697E-2</v>
      </c>
      <c r="BW84">
        <v>1.53358700589224E-2</v>
      </c>
      <c r="BY84" s="2">
        <v>80</v>
      </c>
      <c r="BZ84">
        <v>4.1455040737167298E-2</v>
      </c>
      <c r="CA84">
        <v>5.1471998727157603E-2</v>
      </c>
      <c r="CB84">
        <v>6.3283147694154801E-2</v>
      </c>
      <c r="CC84">
        <v>3.6102149573073901E-2</v>
      </c>
      <c r="CD84">
        <v>4.0566404042064498E-2</v>
      </c>
      <c r="CE84">
        <v>3.9773440042390897E-2</v>
      </c>
      <c r="CF84">
        <v>5.6325756709133597E-2</v>
      </c>
      <c r="CG84">
        <v>6.3859237884018996E-2</v>
      </c>
      <c r="CH84">
        <v>4.02446835254908E-2</v>
      </c>
      <c r="CI84">
        <v>4.1265833674614401E-2</v>
      </c>
      <c r="CJ84">
        <v>5.0426530016056903E-2</v>
      </c>
      <c r="CK84">
        <v>4.5121157890018103E-2</v>
      </c>
      <c r="CL84">
        <v>4.6292244007418701E-2</v>
      </c>
      <c r="CM84">
        <v>6.1271732363049503E-2</v>
      </c>
      <c r="CN84">
        <v>5.3311153156960098E-2</v>
      </c>
      <c r="CO84">
        <v>5.0727488079950901E-2</v>
      </c>
      <c r="CP84">
        <v>7.4610559560882403E-2</v>
      </c>
      <c r="CQ84">
        <v>4.3199907570025502E-2</v>
      </c>
      <c r="CR84">
        <v>4.0669402874840901E-2</v>
      </c>
      <c r="CS84">
        <v>5.5646296060149099E-2</v>
      </c>
      <c r="CT84">
        <v>1.42795039143292E-2</v>
      </c>
      <c r="CU84">
        <v>3.6780405664242503E-2</v>
      </c>
      <c r="CV84">
        <v>1.6163193804970201E-2</v>
      </c>
      <c r="CW84">
        <v>2.7267642837311298E-2</v>
      </c>
      <c r="CX84">
        <v>8.4052676693471603E-3</v>
      </c>
      <c r="CY84">
        <v>5.7864894134531802E-3</v>
      </c>
      <c r="CZ84">
        <v>2.88511616212248E-3</v>
      </c>
      <c r="DA84">
        <v>6.0424743341273204E-3</v>
      </c>
      <c r="DB84">
        <v>1.6884682888574101E-2</v>
      </c>
      <c r="DC84">
        <v>4.2800842061213401E-2</v>
      </c>
      <c r="DD84">
        <v>1.4585626846605301E-2</v>
      </c>
      <c r="DE84">
        <v>0</v>
      </c>
      <c r="DF84">
        <v>3.6681511723672497E-2</v>
      </c>
      <c r="DG84">
        <v>5.0139634848691203E-2</v>
      </c>
      <c r="DH84">
        <v>2.9313254286524201E-2</v>
      </c>
      <c r="DI84">
        <v>1.9195347777389099E-2</v>
      </c>
      <c r="DJ84">
        <v>8.2290389891909801E-3</v>
      </c>
      <c r="DK84">
        <v>2.1596285229524101E-2</v>
      </c>
      <c r="DL84">
        <v>7.9113538939967504E-2</v>
      </c>
      <c r="DM84">
        <v>9.4338513586517993E-3</v>
      </c>
      <c r="DN84">
        <v>2.7845968973548799E-2</v>
      </c>
      <c r="DO84">
        <v>8.3100276612125996E-3</v>
      </c>
      <c r="DP84">
        <v>2.6442627344155301E-2</v>
      </c>
      <c r="DQ84">
        <v>2.1238557696584701E-2</v>
      </c>
      <c r="DR84">
        <v>4.2672877204993402E-2</v>
      </c>
      <c r="DS84">
        <v>2.5341869165130301E-2</v>
      </c>
      <c r="DT84">
        <v>1.8741997589974101E-2</v>
      </c>
      <c r="DU84">
        <v>3.62213725233465E-2</v>
      </c>
      <c r="DV84">
        <v>1.4735741506352E-2</v>
      </c>
      <c r="DW84">
        <v>6.3913149248401094E-2</v>
      </c>
      <c r="DX84">
        <v>0</v>
      </c>
      <c r="DY84">
        <v>2.5005737564832299E-2</v>
      </c>
      <c r="DZ84">
        <v>3.5865500097181299E-2</v>
      </c>
      <c r="EA84">
        <v>1.3711386975985E-2</v>
      </c>
      <c r="EB84">
        <v>2.6609890232004899E-2</v>
      </c>
      <c r="EC84">
        <v>1.9199521504230498E-2</v>
      </c>
      <c r="ED84">
        <v>6.2942585181716901E-2</v>
      </c>
      <c r="EE84">
        <v>2.1806366418954299E-2</v>
      </c>
      <c r="EF84">
        <v>1.63129258984137E-2</v>
      </c>
      <c r="EG84">
        <v>7.8939720055901899E-2</v>
      </c>
      <c r="EH84">
        <v>2.81218049301682E-2</v>
      </c>
      <c r="EI84">
        <v>7.1815869859652007E-2</v>
      </c>
      <c r="EJ84">
        <v>4.8733902614429898E-2</v>
      </c>
      <c r="EK84">
        <v>9.8647669351319398E-2</v>
      </c>
      <c r="EL84">
        <v>6.2024909702318498E-2</v>
      </c>
      <c r="EM84">
        <v>1.0685348286470501E-2</v>
      </c>
      <c r="EN84">
        <v>4.2245194621313299E-2</v>
      </c>
      <c r="EO84">
        <v>2.23646688287737E-2</v>
      </c>
      <c r="EP84">
        <v>3.9667345810967099E-2</v>
      </c>
      <c r="EQ84">
        <v>6.8054181950989001E-2</v>
      </c>
      <c r="ES84" s="2">
        <v>80</v>
      </c>
      <c r="ET84">
        <v>3.5991808453397799E-2</v>
      </c>
      <c r="EU84">
        <v>2.6107887726925902E-3</v>
      </c>
    </row>
    <row r="85" spans="1:151">
      <c r="A85" s="2">
        <v>81</v>
      </c>
      <c r="B85">
        <v>2.65956392599676E-2</v>
      </c>
      <c r="C85">
        <v>9.4524592911797E-3</v>
      </c>
      <c r="D85">
        <v>2.1678842614309999E-2</v>
      </c>
      <c r="E85">
        <v>4.3786227250411897E-2</v>
      </c>
      <c r="F85">
        <v>3.4444851774369602E-2</v>
      </c>
      <c r="G85">
        <v>2.9093480692953699E-2</v>
      </c>
      <c r="H85">
        <v>1.3590950040093801E-2</v>
      </c>
      <c r="I85">
        <v>0</v>
      </c>
      <c r="J85">
        <v>4.9077081654993901E-2</v>
      </c>
      <c r="K85">
        <v>1.43132693950637E-2</v>
      </c>
      <c r="L85">
        <v>1.06926008938297E-2</v>
      </c>
      <c r="M85">
        <v>7.4716628802979204E-2</v>
      </c>
      <c r="N85">
        <v>1.8210596264307901E-2</v>
      </c>
      <c r="O85">
        <v>2.0397911434635301E-2</v>
      </c>
      <c r="P85">
        <v>9.2157595251958296E-2</v>
      </c>
      <c r="Q85">
        <v>5.3248011956608297E-2</v>
      </c>
      <c r="R85">
        <v>3.6053607043430101E-2</v>
      </c>
      <c r="S85">
        <v>1.29775377714616E-2</v>
      </c>
      <c r="T85">
        <v>1.1470479896063399E-2</v>
      </c>
      <c r="U85">
        <v>3.7270850511938999E-2</v>
      </c>
      <c r="V85">
        <v>4.6951247792371698E-2</v>
      </c>
      <c r="W85">
        <v>2.51413129528479E-2</v>
      </c>
      <c r="X85">
        <v>4.1751701981235902E-3</v>
      </c>
      <c r="Y85">
        <v>3.8262178295116397E-2</v>
      </c>
      <c r="Z85">
        <v>6.36515895499533E-2</v>
      </c>
      <c r="AA85">
        <v>0.56351021329125395</v>
      </c>
      <c r="AB85">
        <v>9.1690696000220201E-2</v>
      </c>
      <c r="AC85">
        <v>0.185330264329883</v>
      </c>
      <c r="AD85">
        <v>0.19145935413824899</v>
      </c>
      <c r="AE85">
        <v>4.6844033937331102E-2</v>
      </c>
      <c r="AF85">
        <v>8.6103730648832505E-2</v>
      </c>
      <c r="AG85">
        <v>0.22504837880682399</v>
      </c>
      <c r="AH85">
        <v>0</v>
      </c>
      <c r="AI85">
        <v>0.125853440877808</v>
      </c>
      <c r="AJ85">
        <v>0.333314267597697</v>
      </c>
      <c r="AK85">
        <v>0.15105664136364499</v>
      </c>
      <c r="AL85">
        <v>0.14481374775176001</v>
      </c>
      <c r="AM85">
        <v>7.38695365033285E-3</v>
      </c>
      <c r="AN85">
        <v>3.4035999832579399E-2</v>
      </c>
      <c r="AO85">
        <v>0.17993949206217499</v>
      </c>
      <c r="AP85">
        <v>2.71869436824656E-2</v>
      </c>
      <c r="AQ85">
        <v>5.4022564540094603E-2</v>
      </c>
      <c r="AR85">
        <v>4.8926639146657496E-3</v>
      </c>
      <c r="AS85">
        <v>2.9176568241373699E-2</v>
      </c>
      <c r="AT85">
        <v>0.40674902816965602</v>
      </c>
      <c r="AU85">
        <v>0.39757394515339101</v>
      </c>
      <c r="AV85">
        <v>0.27316310250159398</v>
      </c>
      <c r="AW85">
        <v>0.40021483850362399</v>
      </c>
      <c r="AX85">
        <v>1.71530257776134E-2</v>
      </c>
      <c r="AY85">
        <v>7.0670031026574803E-3</v>
      </c>
      <c r="AZ85">
        <v>1.5780960403656601E-2</v>
      </c>
      <c r="BA85">
        <v>0</v>
      </c>
      <c r="BB85">
        <v>3.5980194413049497E-2</v>
      </c>
      <c r="BC85">
        <v>8.8993760992109108E-3</v>
      </c>
      <c r="BD85">
        <v>5.5668905694741803E-2</v>
      </c>
      <c r="BE85">
        <v>4.8600859567706198E-2</v>
      </c>
      <c r="BF85">
        <v>5.2022186457425905E-4</v>
      </c>
      <c r="BG85">
        <v>1.7190945366111099E-2</v>
      </c>
      <c r="BH85">
        <v>5.3596979405880502E-3</v>
      </c>
      <c r="BI85">
        <v>0.11835674084284301</v>
      </c>
      <c r="BJ85">
        <v>3.5033417040841799E-2</v>
      </c>
      <c r="BK85">
        <v>0.218340146389881</v>
      </c>
      <c r="BL85">
        <v>1.2646199486515699E-4</v>
      </c>
      <c r="BM85">
        <v>0.14797049554466499</v>
      </c>
      <c r="BN85">
        <v>0.204532632166297</v>
      </c>
      <c r="BO85">
        <v>1.37626571184084E-2</v>
      </c>
      <c r="BP85">
        <v>6.33890664971275E-2</v>
      </c>
      <c r="BQ85">
        <v>2.9419148280173699E-2</v>
      </c>
      <c r="BR85">
        <v>1.5145892575260099E-2</v>
      </c>
      <c r="BS85">
        <v>0.124103829688106</v>
      </c>
      <c r="BU85" s="2">
        <v>81</v>
      </c>
      <c r="BV85">
        <v>8.4702552399325795E-2</v>
      </c>
      <c r="BW85">
        <v>1.3759121783105999E-2</v>
      </c>
      <c r="BY85" s="2">
        <v>81</v>
      </c>
      <c r="BZ85">
        <v>3.6856068764559102E-2</v>
      </c>
      <c r="CA85">
        <v>5.3923099979395803E-2</v>
      </c>
      <c r="CB85">
        <v>6.9610533039258002E-2</v>
      </c>
      <c r="CC85">
        <v>3.5352088658505601E-2</v>
      </c>
      <c r="CD85">
        <v>4.0915569672568902E-2</v>
      </c>
      <c r="CE85">
        <v>4.1783185443416297E-2</v>
      </c>
      <c r="CF85">
        <v>5.4653440964600501E-2</v>
      </c>
      <c r="CG85">
        <v>6.0026413976177001E-2</v>
      </c>
      <c r="CH85">
        <v>4.4460164214358798E-2</v>
      </c>
      <c r="CI85">
        <v>4.1675894829739803E-2</v>
      </c>
      <c r="CJ85">
        <v>4.6959676256534202E-2</v>
      </c>
      <c r="CK85">
        <v>4.9857506053984001E-2</v>
      </c>
      <c r="CL85">
        <v>5.04467229447274E-2</v>
      </c>
      <c r="CM85">
        <v>6.3465830129486797E-2</v>
      </c>
      <c r="CN85">
        <v>6.1328718019085397E-2</v>
      </c>
      <c r="CO85">
        <v>5.6503854367631202E-2</v>
      </c>
      <c r="CP85">
        <v>7.0644493981741094E-2</v>
      </c>
      <c r="CQ85">
        <v>4.2187143176824198E-2</v>
      </c>
      <c r="CR85">
        <v>4.0796720731022501E-2</v>
      </c>
      <c r="CS85">
        <v>5.8050751632202802E-2</v>
      </c>
      <c r="CT85">
        <v>1.4898265216063199E-2</v>
      </c>
      <c r="CU85">
        <v>2.8690387428231202E-2</v>
      </c>
      <c r="CV85">
        <v>1.15831786507785E-2</v>
      </c>
      <c r="CW85">
        <v>2.6321133594498902E-2</v>
      </c>
      <c r="CX85">
        <v>1.12086960867393E-2</v>
      </c>
      <c r="CY85">
        <v>1.10518956575569E-2</v>
      </c>
      <c r="CZ85">
        <v>1.5540144055530101E-3</v>
      </c>
      <c r="DA85">
        <v>1.00148531355833E-2</v>
      </c>
      <c r="DB85">
        <v>1.5979774779129999E-2</v>
      </c>
      <c r="DC85">
        <v>4.0314957224977001E-2</v>
      </c>
      <c r="DD85">
        <v>1.53250921493644E-2</v>
      </c>
      <c r="DE85">
        <v>1.8091599636531001E-3</v>
      </c>
      <c r="DF85">
        <v>4.2121395779324097E-2</v>
      </c>
      <c r="DG85">
        <v>5.0706551583562499E-2</v>
      </c>
      <c r="DH85">
        <v>2.8930397210964302E-2</v>
      </c>
      <c r="DI85">
        <v>2.4661904499123099E-2</v>
      </c>
      <c r="DJ85">
        <v>1.4498375835651001E-2</v>
      </c>
      <c r="DK85">
        <v>2.38216246287387E-2</v>
      </c>
      <c r="DL85">
        <v>5.36785969190108E-2</v>
      </c>
      <c r="DM85">
        <v>1.23869294672154E-2</v>
      </c>
      <c r="DN85">
        <v>2.5850778136732901E-2</v>
      </c>
      <c r="DO85">
        <v>8.3685637368006299E-3</v>
      </c>
      <c r="DP85">
        <v>3.3944779386636099E-2</v>
      </c>
      <c r="DQ85">
        <v>2.9593226820995699E-2</v>
      </c>
      <c r="DR85">
        <v>3.8601380057615799E-2</v>
      </c>
      <c r="DS85">
        <v>3.3554469999395903E-2</v>
      </c>
      <c r="DT85">
        <v>2.27140041536118E-2</v>
      </c>
      <c r="DU85">
        <v>4.4099526489364202E-2</v>
      </c>
      <c r="DV85">
        <v>1.9742194846497901E-2</v>
      </c>
      <c r="DW85">
        <v>6.37823769854097E-2</v>
      </c>
      <c r="DX85">
        <v>0</v>
      </c>
      <c r="DY85">
        <v>2.6837267234399099E-2</v>
      </c>
      <c r="DZ85">
        <v>2.9386727963873802E-2</v>
      </c>
      <c r="EA85">
        <v>1.53110975166074E-2</v>
      </c>
      <c r="EB85">
        <v>2.5305110711417899E-2</v>
      </c>
      <c r="EC85">
        <v>2.16208855291018E-2</v>
      </c>
      <c r="ED85">
        <v>6.5698708924993396E-2</v>
      </c>
      <c r="EE85">
        <v>2.82714363339641E-2</v>
      </c>
      <c r="EF85">
        <v>2.2674660813824001E-2</v>
      </c>
      <c r="EG85">
        <v>8.1819955252670495E-2</v>
      </c>
      <c r="EH85">
        <v>2.8771116186539498E-2</v>
      </c>
      <c r="EI85">
        <v>5.9089174532985303E-2</v>
      </c>
      <c r="EJ85">
        <v>4.7880416760083901E-2</v>
      </c>
      <c r="EK85">
        <v>0.115093755626562</v>
      </c>
      <c r="EL85">
        <v>7.38397391931883E-2</v>
      </c>
      <c r="EM85">
        <v>1.6936059094212499E-2</v>
      </c>
      <c r="EN85">
        <v>4.48695821080555E-2</v>
      </c>
      <c r="EO85">
        <v>2.4784786053705599E-2</v>
      </c>
      <c r="EP85">
        <v>4.8621958961091602E-2</v>
      </c>
      <c r="EQ85">
        <v>7.9267695888830605E-2</v>
      </c>
      <c r="ES85" s="2">
        <v>81</v>
      </c>
      <c r="ET85">
        <v>3.7648378519295797E-2</v>
      </c>
      <c r="EU85">
        <v>2.6240491751314799E-3</v>
      </c>
    </row>
    <row r="86" spans="1:151">
      <c r="A86" s="2">
        <v>82</v>
      </c>
      <c r="B86">
        <v>2.3337746763699201E-2</v>
      </c>
      <c r="C86">
        <v>3.3739780151915101E-3</v>
      </c>
      <c r="D86">
        <v>1.69598126637442E-2</v>
      </c>
      <c r="E86">
        <v>3.9289073725731399E-2</v>
      </c>
      <c r="F86">
        <v>3.2513558194645999E-2</v>
      </c>
      <c r="G86">
        <v>4.1619905364633697E-2</v>
      </c>
      <c r="H86">
        <v>1.28432573581484E-2</v>
      </c>
      <c r="I86">
        <v>9.4102838749156499E-4</v>
      </c>
      <c r="J86">
        <v>4.9640365229014501E-2</v>
      </c>
      <c r="K86">
        <v>2.1291651358838402E-2</v>
      </c>
      <c r="L86">
        <v>1.46078479418849E-2</v>
      </c>
      <c r="M86">
        <v>4.74106294813239E-2</v>
      </c>
      <c r="N86">
        <v>1.7742363076154299E-2</v>
      </c>
      <c r="O86">
        <v>2.5630390198569199E-2</v>
      </c>
      <c r="P86">
        <v>8.7189840760811696E-2</v>
      </c>
      <c r="Q86">
        <v>4.3738974310585897E-2</v>
      </c>
      <c r="R86">
        <v>2.9309606635051399E-2</v>
      </c>
      <c r="S86">
        <v>1.7925407747983499E-2</v>
      </c>
      <c r="T86">
        <v>1.6349002795561399E-2</v>
      </c>
      <c r="U86">
        <v>3.3949463012429598E-2</v>
      </c>
      <c r="V86">
        <v>3.4885236870901802E-2</v>
      </c>
      <c r="W86">
        <v>2.18579260038913E-2</v>
      </c>
      <c r="X86">
        <v>2.0393482367605498E-3</v>
      </c>
      <c r="Y86">
        <v>7.3455826512237102E-2</v>
      </c>
      <c r="Z86">
        <v>8.7182971473905302E-2</v>
      </c>
      <c r="AA86">
        <v>0.500976905793861</v>
      </c>
      <c r="AB86">
        <v>8.7016695055886301E-2</v>
      </c>
      <c r="AC86">
        <v>0.169660416332894</v>
      </c>
      <c r="AD86">
        <v>0.151462137047743</v>
      </c>
      <c r="AE86">
        <v>4.1668906412367097E-2</v>
      </c>
      <c r="AF86">
        <v>7.5958782480775602E-2</v>
      </c>
      <c r="AG86">
        <v>0.17228950860457301</v>
      </c>
      <c r="AH86">
        <v>8.5670500849753892E-3</v>
      </c>
      <c r="AI86">
        <v>0.12303376072155101</v>
      </c>
      <c r="AJ86">
        <v>0.31098123934064398</v>
      </c>
      <c r="AK86">
        <v>0.15946215138331701</v>
      </c>
      <c r="AL86">
        <v>0.13131879886393899</v>
      </c>
      <c r="AM86">
        <v>1.15812003338523E-2</v>
      </c>
      <c r="AN86">
        <v>2.83830391221041E-2</v>
      </c>
      <c r="AO86">
        <v>0.141627414356953</v>
      </c>
      <c r="AP86">
        <v>2.7725827046786E-2</v>
      </c>
      <c r="AQ86">
        <v>5.8942859806402598E-2</v>
      </c>
      <c r="AR86">
        <v>2.1236545783758598E-3</v>
      </c>
      <c r="AS86">
        <v>2.5763675419121699E-2</v>
      </c>
      <c r="AT86">
        <v>0.30272629204958601</v>
      </c>
      <c r="AU86">
        <v>0.34254917914553401</v>
      </c>
      <c r="AV86">
        <v>0.23369970597795101</v>
      </c>
      <c r="AW86">
        <v>0.36776248588382898</v>
      </c>
      <c r="AX86">
        <v>1.8498933783760899E-2</v>
      </c>
      <c r="AY86">
        <v>1.3160153136946301E-2</v>
      </c>
      <c r="AZ86">
        <v>1.2614947224479801E-2</v>
      </c>
      <c r="BA86">
        <v>0</v>
      </c>
      <c r="BB86">
        <v>1.9606257949405199E-2</v>
      </c>
      <c r="BC86">
        <v>4.2060838750878401E-3</v>
      </c>
      <c r="BD86">
        <v>3.51196251136182E-2</v>
      </c>
      <c r="BE86">
        <v>3.2200415833959203E-2</v>
      </c>
      <c r="BF86">
        <v>0</v>
      </c>
      <c r="BG86">
        <v>1.31139617664691E-2</v>
      </c>
      <c r="BH86">
        <v>4.0173459209504603E-3</v>
      </c>
      <c r="BI86">
        <v>0.12786127467580499</v>
      </c>
      <c r="BJ86">
        <v>2.6574584962582599E-2</v>
      </c>
      <c r="BK86">
        <v>0.39341986844110299</v>
      </c>
      <c r="BL86">
        <v>5.2794617591775601E-4</v>
      </c>
      <c r="BM86">
        <v>0.13089569258172301</v>
      </c>
      <c r="BN86">
        <v>0.19153861367571101</v>
      </c>
      <c r="BO86">
        <v>9.2115203042221205E-3</v>
      </c>
      <c r="BP86">
        <v>5.8848592170723503E-2</v>
      </c>
      <c r="BQ86">
        <v>3.2764252680482803E-2</v>
      </c>
      <c r="BR86">
        <v>3.2242642524856202E-2</v>
      </c>
      <c r="BS86">
        <v>0.124004157465381</v>
      </c>
      <c r="BU86" s="2">
        <v>82</v>
      </c>
      <c r="BV86">
        <v>7.9297053831791406E-2</v>
      </c>
      <c r="BW86">
        <v>1.2670250310749301E-2</v>
      </c>
      <c r="BY86" s="2">
        <v>82</v>
      </c>
      <c r="BZ86">
        <v>3.0922426775377199E-2</v>
      </c>
      <c r="CA86">
        <v>5.30953785164291E-2</v>
      </c>
      <c r="CB86">
        <v>6.8171780026736697E-2</v>
      </c>
      <c r="CC86">
        <v>2.8723191412630099E-2</v>
      </c>
      <c r="CD86">
        <v>4.0318746247101203E-2</v>
      </c>
      <c r="CE86">
        <v>4.2310902228752702E-2</v>
      </c>
      <c r="CF86">
        <v>5.4795290903734598E-2</v>
      </c>
      <c r="CG86">
        <v>5.49799176901309E-2</v>
      </c>
      <c r="CH86">
        <v>4.5889841980000297E-2</v>
      </c>
      <c r="CI86">
        <v>4.7671284938627101E-2</v>
      </c>
      <c r="CJ86">
        <v>4.5216419227669599E-2</v>
      </c>
      <c r="CK86">
        <v>5.63275509860892E-2</v>
      </c>
      <c r="CL86">
        <v>5.6145826988002301E-2</v>
      </c>
      <c r="CM86">
        <v>6.2311275236855E-2</v>
      </c>
      <c r="CN86">
        <v>6.9300651262129295E-2</v>
      </c>
      <c r="CO86">
        <v>5.7919769157901903E-2</v>
      </c>
      <c r="CP86">
        <v>6.57833336283528E-2</v>
      </c>
      <c r="CQ86">
        <v>4.1332120627518003E-2</v>
      </c>
      <c r="CR86">
        <v>4.39462424351581E-2</v>
      </c>
      <c r="CS86">
        <v>5.0071506924915202E-2</v>
      </c>
      <c r="CT86">
        <v>1.7235435779924299E-2</v>
      </c>
      <c r="CU86">
        <v>3.4418287724230098E-2</v>
      </c>
      <c r="CV86">
        <v>8.3961410476312004E-3</v>
      </c>
      <c r="CW86">
        <v>2.1346908999492199E-2</v>
      </c>
      <c r="CX86">
        <v>1.4371637865260901E-2</v>
      </c>
      <c r="CY86">
        <v>1.42272957995813E-2</v>
      </c>
      <c r="CZ86">
        <v>2.16645991802352E-3</v>
      </c>
      <c r="DA86">
        <v>1.38306326294884E-2</v>
      </c>
      <c r="DB86">
        <v>1.5942857925019899E-2</v>
      </c>
      <c r="DC86">
        <v>4.1555896917459402E-2</v>
      </c>
      <c r="DD86">
        <v>1.7559040981540399E-2</v>
      </c>
      <c r="DE86">
        <v>9.5386581976115905E-3</v>
      </c>
      <c r="DF86">
        <v>4.8878274708421897E-2</v>
      </c>
      <c r="DG86">
        <v>5.0604023994412398E-2</v>
      </c>
      <c r="DH86">
        <v>2.49008691858295E-2</v>
      </c>
      <c r="DI86">
        <v>3.01363202254042E-2</v>
      </c>
      <c r="DJ86">
        <v>3.2192807652139402E-2</v>
      </c>
      <c r="DK86">
        <v>2.1483976141321501E-2</v>
      </c>
      <c r="DL86">
        <v>3.1762089708616603E-2</v>
      </c>
      <c r="DM86">
        <v>1.4597905222212E-2</v>
      </c>
      <c r="DN86">
        <v>2.43289275685525E-2</v>
      </c>
      <c r="DO86">
        <v>1.3152519900928699E-2</v>
      </c>
      <c r="DP86">
        <v>3.8052468781804398E-2</v>
      </c>
      <c r="DQ86">
        <v>3.1807867045739298E-2</v>
      </c>
      <c r="DR86">
        <v>3.1759159203718301E-2</v>
      </c>
      <c r="DS86">
        <v>3.8718052997465897E-2</v>
      </c>
      <c r="DT86">
        <v>2.3972611912680401E-2</v>
      </c>
      <c r="DU86">
        <v>4.47125936414964E-2</v>
      </c>
      <c r="DV86">
        <v>2.54825566498912E-2</v>
      </c>
      <c r="DW86">
        <v>5.9436933412484898E-2</v>
      </c>
      <c r="DX86">
        <v>0</v>
      </c>
      <c r="DY86">
        <v>1.8830366673450401E-2</v>
      </c>
      <c r="DZ86">
        <v>2.8076429490635199E-2</v>
      </c>
      <c r="EA86">
        <v>1.5650131832553101E-2</v>
      </c>
      <c r="EB86">
        <v>2.4585710604853098E-2</v>
      </c>
      <c r="EC86">
        <v>2.12669591339083E-2</v>
      </c>
      <c r="ED86">
        <v>6.7250501057397494E-2</v>
      </c>
      <c r="EE86">
        <v>3.0605656706077702E-2</v>
      </c>
      <c r="EF86">
        <v>2.8195104482782601E-2</v>
      </c>
      <c r="EG86">
        <v>7.4139280532160595E-2</v>
      </c>
      <c r="EH86">
        <v>2.56386379547149E-2</v>
      </c>
      <c r="EI86">
        <v>5.5905170163545598E-2</v>
      </c>
      <c r="EJ86">
        <v>4.4311270431226901E-2</v>
      </c>
      <c r="EK86">
        <v>0.12185105376629</v>
      </c>
      <c r="EL86">
        <v>8.3892447158990496E-2</v>
      </c>
      <c r="EM86">
        <v>2.0998021496475699E-2</v>
      </c>
      <c r="EN86">
        <v>4.2568755956837102E-2</v>
      </c>
      <c r="EO86">
        <v>3.75987343685628E-2</v>
      </c>
      <c r="EP86">
        <v>5.1385896285648401E-2</v>
      </c>
      <c r="EQ86">
        <v>8.7494460731379495E-2</v>
      </c>
      <c r="ES86" s="2">
        <v>82</v>
      </c>
      <c r="ET86">
        <v>3.8457817967999797E-2</v>
      </c>
      <c r="EU86">
        <v>2.6095134610281999E-3</v>
      </c>
    </row>
    <row r="87" spans="1:151">
      <c r="A87" s="2">
        <v>83</v>
      </c>
      <c r="B87">
        <v>2.2054612290257999E-2</v>
      </c>
      <c r="C87">
        <v>0</v>
      </c>
      <c r="D87">
        <v>1.4764131272856701E-2</v>
      </c>
      <c r="E87">
        <v>4.0051358041989102E-2</v>
      </c>
      <c r="F87">
        <v>2.8999564763909299E-2</v>
      </c>
      <c r="G87">
        <v>5.6618252463025903E-2</v>
      </c>
      <c r="H87">
        <v>1.29169774337693E-2</v>
      </c>
      <c r="I87">
        <v>4.9966479677583803E-3</v>
      </c>
      <c r="J87">
        <v>5.0398870540228402E-2</v>
      </c>
      <c r="K87">
        <v>2.72136577549533E-2</v>
      </c>
      <c r="L87">
        <v>1.35343115147085E-2</v>
      </c>
      <c r="M87">
        <v>2.5386740139368199E-2</v>
      </c>
      <c r="N87">
        <v>1.9420278792210699E-2</v>
      </c>
      <c r="O87">
        <v>2.8505616679879699E-2</v>
      </c>
      <c r="P87">
        <v>7.5278167092509396E-2</v>
      </c>
      <c r="Q87">
        <v>3.6471088521673099E-2</v>
      </c>
      <c r="R87">
        <v>2.5346690391386699E-2</v>
      </c>
      <c r="S87">
        <v>2.14781120469998E-2</v>
      </c>
      <c r="T87">
        <v>2.19469299564416E-2</v>
      </c>
      <c r="U87">
        <v>3.4243140334735599E-2</v>
      </c>
      <c r="V87">
        <v>2.57666404354981E-2</v>
      </c>
      <c r="W87">
        <v>2.3863691147675E-2</v>
      </c>
      <c r="X87">
        <v>0</v>
      </c>
      <c r="Y87">
        <v>9.8788426662387505E-2</v>
      </c>
      <c r="Z87">
        <v>0.139837914212503</v>
      </c>
      <c r="AA87">
        <v>0.44321464850227199</v>
      </c>
      <c r="AB87">
        <v>8.0728233292677101E-2</v>
      </c>
      <c r="AC87">
        <v>0.152345525025773</v>
      </c>
      <c r="AD87">
        <v>0.117491688547549</v>
      </c>
      <c r="AE87">
        <v>3.4572663213570498E-2</v>
      </c>
      <c r="AF87">
        <v>6.6561888395036906E-2</v>
      </c>
      <c r="AG87">
        <v>0.13575493216009099</v>
      </c>
      <c r="AH87">
        <v>2.07911682547057E-2</v>
      </c>
      <c r="AI87">
        <v>0.111811620532542</v>
      </c>
      <c r="AJ87">
        <v>0.29047325214511999</v>
      </c>
      <c r="AK87">
        <v>0.164417289323148</v>
      </c>
      <c r="AL87">
        <v>0.119109700922868</v>
      </c>
      <c r="AM87">
        <v>1.31585468638544E-2</v>
      </c>
      <c r="AN87">
        <v>2.1752371505386899E-2</v>
      </c>
      <c r="AO87">
        <v>0.108793556422717</v>
      </c>
      <c r="AP87">
        <v>4.26936851122433E-2</v>
      </c>
      <c r="AQ87">
        <v>6.6750646488320201E-2</v>
      </c>
      <c r="AR87" s="3">
        <v>3.2509340636181598E-5</v>
      </c>
      <c r="AS87" s="3">
        <v>1.8354529439890799E-2</v>
      </c>
      <c r="AT87">
        <v>0.201210112019688</v>
      </c>
      <c r="AU87" s="3">
        <v>0.284921490549706</v>
      </c>
      <c r="AV87">
        <v>0.19680467258073001</v>
      </c>
      <c r="AW87">
        <v>0.32708856690619398</v>
      </c>
      <c r="AX87">
        <v>2.2062508931053701E-2</v>
      </c>
      <c r="AY87">
        <v>1.5718130952516202E-2</v>
      </c>
      <c r="AZ87">
        <v>1.31523422047926E-2</v>
      </c>
      <c r="BA87">
        <v>4.5388288330830296E-3</v>
      </c>
      <c r="BB87" s="3">
        <v>6.0578927272018496E-3</v>
      </c>
      <c r="BC87">
        <v>0</v>
      </c>
      <c r="BD87">
        <v>2.2415728609523899E-2</v>
      </c>
      <c r="BE87">
        <v>2.2904789321584899E-2</v>
      </c>
      <c r="BF87">
        <v>0</v>
      </c>
      <c r="BG87">
        <v>1.0311754022903999E-2</v>
      </c>
      <c r="BH87">
        <v>3.2579469778333302E-3</v>
      </c>
      <c r="BI87">
        <v>0.142333779119523</v>
      </c>
      <c r="BJ87">
        <v>1.7552631431450399E-2</v>
      </c>
      <c r="BK87">
        <v>0.51745727213965698</v>
      </c>
      <c r="BL87">
        <v>0</v>
      </c>
      <c r="BM87">
        <v>0.115983336945209</v>
      </c>
      <c r="BN87">
        <v>0.186873503310242</v>
      </c>
      <c r="BO87">
        <v>1.24481347563611E-2</v>
      </c>
      <c r="BP87">
        <v>4.7437695555001998E-2</v>
      </c>
      <c r="BQ87">
        <v>3.5949883216207699E-2</v>
      </c>
      <c r="BR87">
        <v>5.28675809611047E-2</v>
      </c>
      <c r="BS87">
        <v>0.120741017438565</v>
      </c>
      <c r="BU87" s="2">
        <v>83</v>
      </c>
      <c r="BV87">
        <v>7.4811141077932297E-2</v>
      </c>
      <c r="BW87">
        <v>1.21182574985714E-2</v>
      </c>
      <c r="BY87" s="2">
        <v>83</v>
      </c>
      <c r="BZ87">
        <v>2.583972850368E-2</v>
      </c>
      <c r="CA87">
        <v>4.6421662383045799E-2</v>
      </c>
      <c r="CB87">
        <v>5.7471997417489297E-2</v>
      </c>
      <c r="CC87">
        <v>2.0452071108518901E-2</v>
      </c>
      <c r="CD87">
        <v>3.9510398550541899E-2</v>
      </c>
      <c r="CE87">
        <v>3.9514714768337698E-2</v>
      </c>
      <c r="CF87">
        <v>5.4482909649126901E-2</v>
      </c>
      <c r="CG87">
        <v>4.4422820895978397E-2</v>
      </c>
      <c r="CH87">
        <v>4.17350148805435E-2</v>
      </c>
      <c r="CI87">
        <v>5.3314741267244503E-2</v>
      </c>
      <c r="CJ87">
        <v>4.35479124027821E-2</v>
      </c>
      <c r="CK87">
        <v>5.9615129424058902E-2</v>
      </c>
      <c r="CL87">
        <v>6.0329369680550998E-2</v>
      </c>
      <c r="CM87">
        <v>6.3206245993300006E-2</v>
      </c>
      <c r="CN87">
        <v>6.6747610778951499E-2</v>
      </c>
      <c r="CO87">
        <v>5.5155058098792301E-2</v>
      </c>
      <c r="CP87">
        <v>5.9567895946605602E-2</v>
      </c>
      <c r="CQ87">
        <v>3.9026549333392002E-2</v>
      </c>
      <c r="CR87">
        <v>4.6203883605268198E-2</v>
      </c>
      <c r="CS87">
        <v>3.6013401400725002E-2</v>
      </c>
      <c r="CT87">
        <v>1.8015122462745701E-2</v>
      </c>
      <c r="CU87">
        <v>5.4063304697536202E-2</v>
      </c>
      <c r="CV87">
        <v>7.6053690838980897E-3</v>
      </c>
      <c r="CW87">
        <v>1.54293533128685E-2</v>
      </c>
      <c r="CX87">
        <v>1.58523647220471E-2</v>
      </c>
      <c r="CY87">
        <v>1.48920424492414E-2</v>
      </c>
      <c r="CZ87">
        <v>3.3903761408846998E-3</v>
      </c>
      <c r="DA87">
        <v>1.10139338014352E-2</v>
      </c>
      <c r="DB87">
        <v>1.5245029989376701E-2</v>
      </c>
      <c r="DC87">
        <v>4.44347261819776E-2</v>
      </c>
      <c r="DD87">
        <v>1.9508925889978299E-2</v>
      </c>
      <c r="DE87">
        <v>1.55504342417017E-2</v>
      </c>
      <c r="DF87">
        <v>5.1391376756905402E-2</v>
      </c>
      <c r="DG87">
        <v>5.1323516947179598E-2</v>
      </c>
      <c r="DH87">
        <v>1.86029127399749E-2</v>
      </c>
      <c r="DI87">
        <v>3.5079974209959702E-2</v>
      </c>
      <c r="DJ87">
        <v>6.2993998694741093E-2</v>
      </c>
      <c r="DK87">
        <v>1.53935452731832E-2</v>
      </c>
      <c r="DL87">
        <v>1.8225369322310399E-2</v>
      </c>
      <c r="DM87">
        <v>1.44307247319447E-2</v>
      </c>
      <c r="DN87">
        <v>2.03423120413978E-2</v>
      </c>
      <c r="DO87">
        <v>1.6238669905007701E-2</v>
      </c>
      <c r="DP87">
        <v>3.80205737260172E-2</v>
      </c>
      <c r="DQ87">
        <v>2.7435814135335499E-2</v>
      </c>
      <c r="DR87">
        <v>2.2101953866661399E-2</v>
      </c>
      <c r="DS87">
        <v>3.8215801425607501E-2</v>
      </c>
      <c r="DT87">
        <v>2.3034263575413199E-2</v>
      </c>
      <c r="DU87">
        <v>3.7576652456339101E-2</v>
      </c>
      <c r="DV87">
        <v>3.00518042343813E-2</v>
      </c>
      <c r="DW87">
        <v>4.9166311644966099E-2</v>
      </c>
      <c r="DX87">
        <v>0</v>
      </c>
      <c r="DY87">
        <v>7.6973118950551004E-3</v>
      </c>
      <c r="DZ87">
        <v>2.73061873164137E-2</v>
      </c>
      <c r="EA87">
        <v>1.4819115901843601E-2</v>
      </c>
      <c r="EB87">
        <v>2.08949246164351E-2</v>
      </c>
      <c r="EC87">
        <v>1.8805463306674899E-2</v>
      </c>
      <c r="ED87">
        <v>6.8273724368238101E-2</v>
      </c>
      <c r="EE87">
        <v>2.68877139733762E-2</v>
      </c>
      <c r="EF87">
        <v>2.7933255904682E-2</v>
      </c>
      <c r="EG87">
        <v>6.5085180588493594E-2</v>
      </c>
      <c r="EH87">
        <v>2.5427361601978199E-2</v>
      </c>
      <c r="EI87">
        <v>5.8193842657419698E-2</v>
      </c>
      <c r="EJ87">
        <v>4.38284349532626E-2</v>
      </c>
      <c r="EK87">
        <v>0.124504606566366</v>
      </c>
      <c r="EL87">
        <v>9.48682880420854E-2</v>
      </c>
      <c r="EM87">
        <v>2.6191662137012899E-2</v>
      </c>
      <c r="EN87">
        <v>4.1315931516575401E-2</v>
      </c>
      <c r="EO87">
        <v>4.8964341823218703E-2</v>
      </c>
      <c r="EP87">
        <v>4.6908797591291899E-2</v>
      </c>
      <c r="EQ87">
        <v>9.8424383411723507E-2</v>
      </c>
      <c r="ES87" s="2">
        <v>83</v>
      </c>
      <c r="ET87">
        <v>3.7764802898887097E-2</v>
      </c>
      <c r="EU87">
        <v>2.7474103089477199E-3</v>
      </c>
    </row>
    <row r="88" spans="1:151">
      <c r="A88" s="2">
        <v>84</v>
      </c>
      <c r="B88">
        <v>1.9920159993372301E-2</v>
      </c>
      <c r="C88">
        <v>0</v>
      </c>
      <c r="D88">
        <v>1.32656344699649E-2</v>
      </c>
      <c r="E88">
        <v>4.0880597527585903E-2</v>
      </c>
      <c r="F88">
        <v>2.64079155785646E-2</v>
      </c>
      <c r="G88">
        <v>7.08396614729188E-2</v>
      </c>
      <c r="H88">
        <v>1.3331687347436101E-2</v>
      </c>
      <c r="I88">
        <v>1.3957359299286799E-2</v>
      </c>
      <c r="J88">
        <v>4.8643618092450103E-2</v>
      </c>
      <c r="K88">
        <v>2.9473025968454199E-2</v>
      </c>
      <c r="L88">
        <v>8.2594586947721295E-3</v>
      </c>
      <c r="M88">
        <v>1.31822259228861E-2</v>
      </c>
      <c r="N88">
        <v>2.16930632442515E-2</v>
      </c>
      <c r="O88">
        <v>2.4482051439158901E-2</v>
      </c>
      <c r="P88">
        <v>6.2310544528123998E-2</v>
      </c>
      <c r="Q88">
        <v>3.2395778183229598E-2</v>
      </c>
      <c r="R88">
        <v>2.76288526871039E-2</v>
      </c>
      <c r="S88">
        <v>2.1506566332557001E-2</v>
      </c>
      <c r="T88">
        <v>2.42692831506355E-2</v>
      </c>
      <c r="U88">
        <v>3.4378678362013297E-2</v>
      </c>
      <c r="V88">
        <v>1.78482214747375E-2</v>
      </c>
      <c r="W88">
        <v>3.00550644946753E-2</v>
      </c>
      <c r="X88">
        <v>0</v>
      </c>
      <c r="Y88">
        <v>0.100649471533258</v>
      </c>
      <c r="Z88">
        <v>0.19055501276300599</v>
      </c>
      <c r="AA88">
        <v>0.38693856239514701</v>
      </c>
      <c r="AB88">
        <v>7.1608985124642394E-2</v>
      </c>
      <c r="AC88">
        <v>0.129113784162604</v>
      </c>
      <c r="AD88">
        <v>8.9741323458374905E-2</v>
      </c>
      <c r="AE88">
        <v>2.55801970150186E-2</v>
      </c>
      <c r="AF88">
        <v>5.7238545860735103E-2</v>
      </c>
      <c r="AG88">
        <v>0.110144308665933</v>
      </c>
      <c r="AH88">
        <v>2.7228766390920499E-2</v>
      </c>
      <c r="AI88">
        <v>9.0440384959128095E-2</v>
      </c>
      <c r="AJ88">
        <v>0.26566903365898997</v>
      </c>
      <c r="AK88">
        <v>0.15756233994671301</v>
      </c>
      <c r="AL88">
        <v>0.10823264702888701</v>
      </c>
      <c r="AM88">
        <v>1.0042529734734899E-2</v>
      </c>
      <c r="AN88">
        <v>1.8369506066373002E-2</v>
      </c>
      <c r="AO88">
        <v>8.2279699639003306E-2</v>
      </c>
      <c r="AP88">
        <v>8.2395998869638901E-2</v>
      </c>
      <c r="AQ88">
        <v>7.2075352145143198E-2</v>
      </c>
      <c r="AR88">
        <v>0</v>
      </c>
      <c r="AS88">
        <v>1.00573755683934E-2</v>
      </c>
      <c r="AT88">
        <v>0.12810201595342799</v>
      </c>
      <c r="AU88">
        <v>0.22174505396892299</v>
      </c>
      <c r="AV88">
        <v>0.161003989351857</v>
      </c>
      <c r="AW88">
        <v>0.271837233713837</v>
      </c>
      <c r="AX88">
        <v>2.5889288711359901E-2</v>
      </c>
      <c r="AY88">
        <v>1.7950071485378898E-2</v>
      </c>
      <c r="AZ88">
        <v>1.8775966907387101E-2</v>
      </c>
      <c r="BA88">
        <v>1.0866893634211E-2</v>
      </c>
      <c r="BB88">
        <v>2.12764647537148E-3</v>
      </c>
      <c r="BC88">
        <v>0</v>
      </c>
      <c r="BD88">
        <v>1.76423171165325E-2</v>
      </c>
      <c r="BE88">
        <v>1.8893493462577599E-2</v>
      </c>
      <c r="BF88">
        <v>0</v>
      </c>
      <c r="BG88">
        <v>1.1188917063004501E-2</v>
      </c>
      <c r="BH88">
        <v>3.5693604725887101E-3</v>
      </c>
      <c r="BI88">
        <v>0.146322742676191</v>
      </c>
      <c r="BJ88">
        <v>7.2922325229557196E-3</v>
      </c>
      <c r="BK88">
        <v>0.51622969990845202</v>
      </c>
      <c r="BL88">
        <v>1.9060986642404701E-3</v>
      </c>
      <c r="BM88">
        <v>0.104062498575346</v>
      </c>
      <c r="BN88">
        <v>0.18323742471482299</v>
      </c>
      <c r="BO88">
        <v>2.42206818917396E-2</v>
      </c>
      <c r="BP88">
        <v>3.8163154099817E-2</v>
      </c>
      <c r="BQ88">
        <v>3.9375245658793002E-2</v>
      </c>
      <c r="BR88">
        <v>6.2616583192522696E-2</v>
      </c>
      <c r="BS88">
        <v>0.11170648931551901</v>
      </c>
      <c r="BU88" s="2">
        <v>84</v>
      </c>
      <c r="BV88">
        <v>6.8933976754109699E-2</v>
      </c>
      <c r="BW88">
        <v>1.102264864995E-2</v>
      </c>
      <c r="BY88" s="2">
        <v>84</v>
      </c>
      <c r="BZ88">
        <v>2.29362455207416E-2</v>
      </c>
      <c r="CA88">
        <v>3.7342797851823303E-2</v>
      </c>
      <c r="CB88">
        <v>4.3133464489461301E-2</v>
      </c>
      <c r="CC88">
        <v>1.5757920633479399E-2</v>
      </c>
      <c r="CD88">
        <v>3.8947703815994397E-2</v>
      </c>
      <c r="CE88">
        <v>3.5021798275809299E-2</v>
      </c>
      <c r="CF88">
        <v>5.4508051444473897E-2</v>
      </c>
      <c r="CG88">
        <v>3.2108039201597903E-2</v>
      </c>
      <c r="CH88">
        <v>3.42058349999428E-2</v>
      </c>
      <c r="CI88">
        <v>5.4824229780843399E-2</v>
      </c>
      <c r="CJ88">
        <v>4.1307456082992501E-2</v>
      </c>
      <c r="CK88">
        <v>5.6432069014392898E-2</v>
      </c>
      <c r="CL88">
        <v>6.1951201089287297E-2</v>
      </c>
      <c r="CM88">
        <v>6.6784762181273202E-2</v>
      </c>
      <c r="CN88">
        <v>5.3302724519312901E-2</v>
      </c>
      <c r="CO88">
        <v>5.2393440469913601E-2</v>
      </c>
      <c r="CP88">
        <v>5.4857392834353001E-2</v>
      </c>
      <c r="CQ88">
        <v>3.5947654863611497E-2</v>
      </c>
      <c r="CR88">
        <v>4.5676723138451898E-2</v>
      </c>
      <c r="CS88">
        <v>2.4370562959739099E-2</v>
      </c>
      <c r="CT88">
        <v>1.61832662263332E-2</v>
      </c>
      <c r="CU88">
        <v>7.1451126183444694E-2</v>
      </c>
      <c r="CV88">
        <v>7.2204137933339499E-3</v>
      </c>
      <c r="CW88">
        <v>1.04762706141741E-2</v>
      </c>
      <c r="CX88">
        <v>1.6905079728880799E-2</v>
      </c>
      <c r="CY88">
        <v>1.6545269715445801E-2</v>
      </c>
      <c r="CZ88">
        <v>2.1720440621915802E-3</v>
      </c>
      <c r="DA88">
        <v>2.2434984953862099E-3</v>
      </c>
      <c r="DB88">
        <v>1.44824593449352E-2</v>
      </c>
      <c r="DC88">
        <v>4.4344520852977201E-2</v>
      </c>
      <c r="DD88">
        <v>1.9492147922185201E-2</v>
      </c>
      <c r="DE88">
        <v>1.8299980868105001E-2</v>
      </c>
      <c r="DF88">
        <v>5.0394643212772802E-2</v>
      </c>
      <c r="DG88">
        <v>5.2529895310406097E-2</v>
      </c>
      <c r="DH88">
        <v>1.39758335132642E-2</v>
      </c>
      <c r="DI88">
        <v>3.6279304471746703E-2</v>
      </c>
      <c r="DJ88">
        <v>9.8533663401586993E-2</v>
      </c>
      <c r="DK88">
        <v>9.3049463992369106E-3</v>
      </c>
      <c r="DL88">
        <v>1.66239431192555E-2</v>
      </c>
      <c r="DM88">
        <v>1.26766029966154E-2</v>
      </c>
      <c r="DN88">
        <v>1.62708679486302E-2</v>
      </c>
      <c r="DO88">
        <v>1.5752875039326299E-2</v>
      </c>
      <c r="DP88">
        <v>3.7642660383300101E-2</v>
      </c>
      <c r="DQ88">
        <v>2.0802982486526601E-2</v>
      </c>
      <c r="DR88">
        <v>1.2548734982297201E-2</v>
      </c>
      <c r="DS88">
        <v>3.3878366901361701E-2</v>
      </c>
      <c r="DT88">
        <v>2.2798308874833601E-2</v>
      </c>
      <c r="DU88">
        <v>2.8811146005508801E-2</v>
      </c>
      <c r="DV88">
        <v>3.1852789029810001E-2</v>
      </c>
      <c r="DW88">
        <v>3.6866515259502103E-2</v>
      </c>
      <c r="DX88">
        <v>0</v>
      </c>
      <c r="DY88">
        <v>0</v>
      </c>
      <c r="DZ88">
        <v>2.6602563435526701E-2</v>
      </c>
      <c r="EA88">
        <v>1.3809720093751501E-2</v>
      </c>
      <c r="EB88">
        <v>1.36108230034322E-2</v>
      </c>
      <c r="EC88">
        <v>1.70086061479983E-2</v>
      </c>
      <c r="ED88">
        <v>6.9470833202669599E-2</v>
      </c>
      <c r="EE88">
        <v>2.2685993545543001E-2</v>
      </c>
      <c r="EF88">
        <v>2.5805052257306001E-2</v>
      </c>
      <c r="EG88">
        <v>7.1764903487262305E-2</v>
      </c>
      <c r="EH88">
        <v>3.3169692892059698E-2</v>
      </c>
      <c r="EI88">
        <v>6.1508480821236E-2</v>
      </c>
      <c r="EJ88">
        <v>4.9054833547240002E-2</v>
      </c>
      <c r="EK88">
        <v>0.13035283856389501</v>
      </c>
      <c r="EL88">
        <v>0.10802626758315199</v>
      </c>
      <c r="EM88">
        <v>3.64524698677079E-2</v>
      </c>
      <c r="EN88">
        <v>4.6546070106465297E-2</v>
      </c>
      <c r="EO88">
        <v>5.5717114281387398E-2</v>
      </c>
      <c r="EP88">
        <v>3.9894688638416803E-2</v>
      </c>
      <c r="EQ88">
        <v>0.117540588327324</v>
      </c>
      <c r="ES88" s="2">
        <v>84</v>
      </c>
      <c r="ET88">
        <v>3.6974168144474899E-2</v>
      </c>
      <c r="EU88">
        <v>3.1826311150572502E-3</v>
      </c>
    </row>
    <row r="89" spans="1:151">
      <c r="A89" s="2">
        <v>85</v>
      </c>
      <c r="B89">
        <v>1.7793774302341501E-2</v>
      </c>
      <c r="C89">
        <v>6.1997442433542598E-4</v>
      </c>
      <c r="D89">
        <v>1.09951538285791E-2</v>
      </c>
      <c r="E89">
        <v>3.8377361302431599E-2</v>
      </c>
      <c r="F89">
        <v>2.6672110330744798E-2</v>
      </c>
      <c r="G89">
        <v>8.0426968294255705E-2</v>
      </c>
      <c r="H89">
        <v>1.3428850646567099E-2</v>
      </c>
      <c r="I89">
        <v>3.1914926733987201E-2</v>
      </c>
      <c r="J89">
        <v>4.4158366237628199E-2</v>
      </c>
      <c r="K89">
        <v>3.0097005640586899E-2</v>
      </c>
      <c r="L89">
        <v>4.5635540443158696E-3</v>
      </c>
      <c r="M89">
        <v>9.1467279548717202E-3</v>
      </c>
      <c r="N89">
        <v>2.2097392310414701E-2</v>
      </c>
      <c r="O89">
        <v>1.5834547752350599E-2</v>
      </c>
      <c r="P89">
        <v>5.2252735870976702E-2</v>
      </c>
      <c r="Q89">
        <v>2.9180421760366702E-2</v>
      </c>
      <c r="R89">
        <v>3.24642287864663E-2</v>
      </c>
      <c r="S89">
        <v>2.08070799521285E-2</v>
      </c>
      <c r="T89">
        <v>2.3846914023879201E-2</v>
      </c>
      <c r="U89">
        <v>3.2059996248292297E-2</v>
      </c>
      <c r="V89">
        <v>1.11485953667016E-2</v>
      </c>
      <c r="W89">
        <v>3.3120328384908797E-2</v>
      </c>
      <c r="X89">
        <v>1.16733422486861E-3</v>
      </c>
      <c r="Y89">
        <v>8.5195711529993404E-2</v>
      </c>
      <c r="Z89">
        <v>0.203156912399762</v>
      </c>
      <c r="AA89">
        <v>0.34007934415790197</v>
      </c>
      <c r="AB89">
        <v>6.2705264209558895E-2</v>
      </c>
      <c r="AC89">
        <v>9.7959330151640295E-2</v>
      </c>
      <c r="AD89">
        <v>6.8326004925540695E-2</v>
      </c>
      <c r="AE89">
        <v>1.8718933967372099E-2</v>
      </c>
      <c r="AF89">
        <v>4.8681772913954202E-2</v>
      </c>
      <c r="AG89">
        <v>9.1993419137520002E-2</v>
      </c>
      <c r="AH89">
        <v>2.7849271511100698E-2</v>
      </c>
      <c r="AI89">
        <v>6.5869698339692695E-2</v>
      </c>
      <c r="AJ89">
        <v>0.236571251786938</v>
      </c>
      <c r="AK89">
        <v>0.14159840317866601</v>
      </c>
      <c r="AL89">
        <v>9.9663070244402893E-2</v>
      </c>
      <c r="AM89">
        <v>5.2487497541291398E-3</v>
      </c>
      <c r="AN89">
        <v>1.7621005212624101E-2</v>
      </c>
      <c r="AO89">
        <v>5.9129436852085403E-2</v>
      </c>
      <c r="AP89">
        <v>0.12745833268544299</v>
      </c>
      <c r="AQ89">
        <v>7.11534385973316E-2</v>
      </c>
      <c r="AR89">
        <v>5.9698657610645896E-4</v>
      </c>
      <c r="AS89">
        <v>5.7406618988911197E-3</v>
      </c>
      <c r="AT89">
        <v>8.26565529260469E-2</v>
      </c>
      <c r="AU89">
        <v>0.152870318697476</v>
      </c>
      <c r="AV89">
        <v>0.12381830340844301</v>
      </c>
      <c r="AW89">
        <v>0.20129127266374999</v>
      </c>
      <c r="AX89">
        <v>2.5761689966011098E-2</v>
      </c>
      <c r="AY89">
        <v>2.5429660493410399E-2</v>
      </c>
      <c r="AZ89">
        <v>2.4725432835294499E-2</v>
      </c>
      <c r="BA89">
        <v>1.38407159897242E-2</v>
      </c>
      <c r="BB89">
        <v>1.8690327616089201E-3</v>
      </c>
      <c r="BC89">
        <v>0</v>
      </c>
      <c r="BD89">
        <v>1.48991779984114E-2</v>
      </c>
      <c r="BE89">
        <v>1.6627643396605499E-2</v>
      </c>
      <c r="BF89">
        <v>0</v>
      </c>
      <c r="BG89">
        <v>1.3777682122123399E-2</v>
      </c>
      <c r="BH89">
        <v>6.4234627453531199E-3</v>
      </c>
      <c r="BI89">
        <v>0.14325059990702099</v>
      </c>
      <c r="BJ89">
        <v>3.3875897173532899E-3</v>
      </c>
      <c r="BK89">
        <v>0.41509995706923197</v>
      </c>
      <c r="BL89">
        <v>9.4343186597980102E-3</v>
      </c>
      <c r="BM89">
        <v>9.5950229427727907E-2</v>
      </c>
      <c r="BN89">
        <v>0.17157468309269799</v>
      </c>
      <c r="BO89">
        <v>3.9837769189395703E-2</v>
      </c>
      <c r="BP89">
        <v>3.54540734432362E-2</v>
      </c>
      <c r="BQ89">
        <v>5.3840015061573397E-2</v>
      </c>
      <c r="BR89">
        <v>5.7283631045279497E-2</v>
      </c>
      <c r="BS89">
        <v>9.71971266513382E-2</v>
      </c>
      <c r="BU89" s="2">
        <v>85</v>
      </c>
      <c r="BV89">
        <v>6.1197032681736603E-2</v>
      </c>
      <c r="BW89">
        <v>9.1961256861497198E-3</v>
      </c>
      <c r="BY89" s="2">
        <v>85</v>
      </c>
      <c r="BZ89">
        <v>2.1151143509845299E-2</v>
      </c>
      <c r="CA89">
        <v>2.8914443930041799E-2</v>
      </c>
      <c r="CB89">
        <v>2.8422242394268701E-2</v>
      </c>
      <c r="CC89">
        <v>1.25888554476204E-2</v>
      </c>
      <c r="CD89">
        <v>3.8051367492299502E-2</v>
      </c>
      <c r="CE89">
        <v>3.11234610108552E-2</v>
      </c>
      <c r="CF89">
        <v>5.55744305537791E-2</v>
      </c>
      <c r="CG89">
        <v>2.5591256783089499E-2</v>
      </c>
      <c r="CH89">
        <v>2.7721353508082299E-2</v>
      </c>
      <c r="CI89">
        <v>5.2347033316958697E-2</v>
      </c>
      <c r="CJ89">
        <v>3.8552532294376197E-2</v>
      </c>
      <c r="CK89">
        <v>4.9850808778558499E-2</v>
      </c>
      <c r="CL89">
        <v>5.8800711248184E-2</v>
      </c>
      <c r="CM89">
        <v>6.7281111249047398E-2</v>
      </c>
      <c r="CN89">
        <v>4.3622032945150997E-2</v>
      </c>
      <c r="CO89">
        <v>5.0170027960647602E-2</v>
      </c>
      <c r="CP89">
        <v>5.2165178255021101E-2</v>
      </c>
      <c r="CQ89">
        <v>3.2087824836940698E-2</v>
      </c>
      <c r="CR89">
        <v>4.2928864345136701E-2</v>
      </c>
      <c r="CS89">
        <v>1.7681541926071302E-2</v>
      </c>
      <c r="CT89">
        <v>1.4755700033161101E-2</v>
      </c>
      <c r="CU89">
        <v>7.2703120066590493E-2</v>
      </c>
      <c r="CV89">
        <v>6.6575969734136101E-3</v>
      </c>
      <c r="CW89">
        <v>8.23358577092787E-3</v>
      </c>
      <c r="CX89">
        <v>1.8478952064867299E-2</v>
      </c>
      <c r="CY89">
        <v>1.9894575629028299E-2</v>
      </c>
      <c r="CZ89">
        <v>1.17698910089614E-3</v>
      </c>
      <c r="DA89">
        <v>0</v>
      </c>
      <c r="DB89">
        <v>1.5225517132917501E-2</v>
      </c>
      <c r="DC89">
        <v>3.90749138762874E-2</v>
      </c>
      <c r="DD89">
        <v>1.9449359774319299E-2</v>
      </c>
      <c r="DE89">
        <v>1.7315691355933301E-2</v>
      </c>
      <c r="DF89">
        <v>4.9404870310994199E-2</v>
      </c>
      <c r="DG89">
        <v>5.1114740337050303E-2</v>
      </c>
      <c r="DH89">
        <v>1.38849335453334E-2</v>
      </c>
      <c r="DI89">
        <v>3.4412140772731102E-2</v>
      </c>
      <c r="DJ89">
        <v>0.12733073337496201</v>
      </c>
      <c r="DK89">
        <v>6.6306106311777796E-3</v>
      </c>
      <c r="DL89">
        <v>2.2029551155396E-2</v>
      </c>
      <c r="DM89">
        <v>1.04551029774387E-2</v>
      </c>
      <c r="DN89">
        <v>1.6220421338864501E-2</v>
      </c>
      <c r="DO89">
        <v>1.4174769234645E-2</v>
      </c>
      <c r="DP89">
        <v>4.2563732078374203E-2</v>
      </c>
      <c r="DQ89">
        <v>1.6974905201627401E-2</v>
      </c>
      <c r="DR89">
        <v>6.5228107167153299E-3</v>
      </c>
      <c r="DS89">
        <v>2.7431408392748699E-2</v>
      </c>
      <c r="DT89">
        <v>2.2529032004746301E-2</v>
      </c>
      <c r="DU89">
        <v>2.2355646246522001E-2</v>
      </c>
      <c r="DV89">
        <v>2.9134527772636299E-2</v>
      </c>
      <c r="DW89">
        <v>2.7497328689460299E-2</v>
      </c>
      <c r="DX89">
        <v>0</v>
      </c>
      <c r="DY89">
        <v>0</v>
      </c>
      <c r="DZ89">
        <v>2.8167304574981799E-2</v>
      </c>
      <c r="EA89">
        <v>1.18697909376775E-2</v>
      </c>
      <c r="EB89">
        <v>7.1551045644635304E-3</v>
      </c>
      <c r="EC89">
        <v>1.79270847647767E-2</v>
      </c>
      <c r="ED89">
        <v>7.23843138333118E-2</v>
      </c>
      <c r="EE89">
        <v>2.3467954509136298E-2</v>
      </c>
      <c r="EF89">
        <v>2.8510588155479199E-2</v>
      </c>
      <c r="EG89">
        <v>9.4595119999589805E-2</v>
      </c>
      <c r="EH89">
        <v>4.44844291915686E-2</v>
      </c>
      <c r="EI89">
        <v>6.6236289876739005E-2</v>
      </c>
      <c r="EJ89">
        <v>5.6142068660200398E-2</v>
      </c>
      <c r="EK89">
        <v>0.137821786197979</v>
      </c>
      <c r="EL89">
        <v>0.119616133972387</v>
      </c>
      <c r="EM89">
        <v>5.0236235966120903E-2</v>
      </c>
      <c r="EN89">
        <v>5.3560297121030997E-2</v>
      </c>
      <c r="EO89">
        <v>6.1735574756001901E-2</v>
      </c>
      <c r="EP89">
        <v>3.3063337186523302E-2</v>
      </c>
      <c r="EQ89">
        <v>0.13881214600778399</v>
      </c>
      <c r="ES89" s="2">
        <v>85</v>
      </c>
      <c r="ET89">
        <v>3.7057786408878503E-2</v>
      </c>
      <c r="EU89">
        <v>3.67859705216405E-3</v>
      </c>
    </row>
    <row r="90" spans="1:151">
      <c r="A90" s="2">
        <v>86</v>
      </c>
      <c r="B90">
        <v>1.9904247419920501E-2</v>
      </c>
      <c r="C90">
        <v>7.2148927002567498E-3</v>
      </c>
      <c r="D90">
        <v>8.8172761014010895E-3</v>
      </c>
      <c r="E90">
        <v>3.3778593155002798E-2</v>
      </c>
      <c r="F90">
        <v>2.81652811873572E-2</v>
      </c>
      <c r="G90">
        <v>8.1085134458545802E-2</v>
      </c>
      <c r="H90">
        <v>1.45681474976475E-2</v>
      </c>
      <c r="I90">
        <v>5.80159274036696E-2</v>
      </c>
      <c r="J90">
        <v>3.7402594556272102E-2</v>
      </c>
      <c r="K90">
        <v>2.9928918332143999E-2</v>
      </c>
      <c r="L90">
        <v>4.59661007139355E-3</v>
      </c>
      <c r="M90">
        <v>8.7908540734014298E-3</v>
      </c>
      <c r="N90">
        <v>2.1977257770162201E-2</v>
      </c>
      <c r="O90">
        <v>9.9882492187248692E-3</v>
      </c>
      <c r="P90">
        <v>4.3721797995503901E-2</v>
      </c>
      <c r="Q90">
        <v>2.6080656998821498E-2</v>
      </c>
      <c r="R90">
        <v>3.5653825444365399E-2</v>
      </c>
      <c r="S90">
        <v>2.1365055975653999E-2</v>
      </c>
      <c r="T90">
        <v>2.2438963866417101E-2</v>
      </c>
      <c r="U90">
        <v>2.86136582808099E-2</v>
      </c>
      <c r="V90">
        <v>6.5341848611108503E-3</v>
      </c>
      <c r="W90">
        <v>2.98983759470536E-2</v>
      </c>
      <c r="X90">
        <v>1.22753241805139E-2</v>
      </c>
      <c r="Y90">
        <v>6.5934218173734196E-2</v>
      </c>
      <c r="Z90">
        <v>0.181194187977784</v>
      </c>
      <c r="AA90">
        <v>0.30546311636318102</v>
      </c>
      <c r="AB90">
        <v>5.4762805810745101E-2</v>
      </c>
      <c r="AC90">
        <v>6.6435961023072601E-2</v>
      </c>
      <c r="AD90">
        <v>5.2837323895333597E-2</v>
      </c>
      <c r="AE90">
        <v>1.5604718007373701E-2</v>
      </c>
      <c r="AF90">
        <v>4.2225888708464498E-2</v>
      </c>
      <c r="AG90">
        <v>7.9982530181346198E-2</v>
      </c>
      <c r="AH90">
        <v>2.59062337408817E-2</v>
      </c>
      <c r="AI90">
        <v>4.6177278788842202E-2</v>
      </c>
      <c r="AJ90">
        <v>0.20672549621716399</v>
      </c>
      <c r="AK90">
        <v>0.130649913202945</v>
      </c>
      <c r="AL90">
        <v>9.2922407484295103E-2</v>
      </c>
      <c r="AM90">
        <v>2.6697282064097501E-3</v>
      </c>
      <c r="AN90">
        <v>1.5528830322516099E-2</v>
      </c>
      <c r="AO90">
        <v>3.86879619401636E-2</v>
      </c>
      <c r="AP90">
        <v>0.14123034932662901</v>
      </c>
      <c r="AQ90">
        <v>6.4007523592379004E-2</v>
      </c>
      <c r="AR90">
        <v>4.8232293401754401E-4</v>
      </c>
      <c r="AS90">
        <v>6.3350744924697104E-3</v>
      </c>
      <c r="AT90">
        <v>4.9990261381744901E-2</v>
      </c>
      <c r="AU90">
        <v>8.8452116906387795E-2</v>
      </c>
      <c r="AV90">
        <v>8.8776587673965193E-2</v>
      </c>
      <c r="AW90">
        <v>0.128095704753352</v>
      </c>
      <c r="AX90">
        <v>1.9922146215094302E-2</v>
      </c>
      <c r="AY90">
        <v>3.5735765462656402E-2</v>
      </c>
      <c r="AZ90">
        <v>2.7216154714012699E-2</v>
      </c>
      <c r="BA90">
        <v>1.5894366066988599E-2</v>
      </c>
      <c r="BB90">
        <v>0</v>
      </c>
      <c r="BC90">
        <v>6.8752766339345E-3</v>
      </c>
      <c r="BD90">
        <v>1.16780936969901E-2</v>
      </c>
      <c r="BE90">
        <v>1.3919261926149101E-2</v>
      </c>
      <c r="BF90">
        <v>1.4938385603238599E-3</v>
      </c>
      <c r="BG90">
        <v>1.33668192510253E-2</v>
      </c>
      <c r="BH90">
        <v>1.06175096620751E-2</v>
      </c>
      <c r="BI90">
        <v>0.14884757282213101</v>
      </c>
      <c r="BJ90">
        <v>1.4597888619011901E-2</v>
      </c>
      <c r="BK90">
        <v>0.31159278798516099</v>
      </c>
      <c r="BL90">
        <v>1.9563328833616798E-2</v>
      </c>
      <c r="BM90">
        <v>8.8446891271731304E-2</v>
      </c>
      <c r="BN90">
        <v>0.14774575724004599</v>
      </c>
      <c r="BO90">
        <v>5.15285925074132E-2</v>
      </c>
      <c r="BP90">
        <v>3.3420922869056902E-2</v>
      </c>
      <c r="BQ90">
        <v>9.0278464898284297E-2</v>
      </c>
      <c r="BR90">
        <v>4.67511583659918E-2</v>
      </c>
      <c r="BS90">
        <v>7.73213992162127E-2</v>
      </c>
      <c r="BU90" s="2">
        <v>86</v>
      </c>
      <c r="BV90">
        <v>5.3838690934560798E-2</v>
      </c>
      <c r="BW90">
        <v>7.5199141901611697E-3</v>
      </c>
      <c r="BY90" s="2">
        <v>86</v>
      </c>
      <c r="BZ90">
        <v>1.8605644610168701E-2</v>
      </c>
      <c r="CA90">
        <v>2.0105295869136001E-2</v>
      </c>
      <c r="CB90">
        <v>1.6914007508467999E-2</v>
      </c>
      <c r="CC90">
        <v>7.5943163320094402E-3</v>
      </c>
      <c r="CD90">
        <v>3.5277556361209203E-2</v>
      </c>
      <c r="CE90">
        <v>2.8431977236755401E-2</v>
      </c>
      <c r="CF90">
        <v>5.4802505485197398E-2</v>
      </c>
      <c r="CG90">
        <v>2.37310067480766E-2</v>
      </c>
      <c r="CH90">
        <v>2.5012158016485E-2</v>
      </c>
      <c r="CI90">
        <v>4.7652837768673698E-2</v>
      </c>
      <c r="CJ90">
        <v>3.5315841312502302E-2</v>
      </c>
      <c r="CK90">
        <v>4.5864991203451701E-2</v>
      </c>
      <c r="CL90">
        <v>5.1056495498516097E-2</v>
      </c>
      <c r="CM90">
        <v>6.13913496483139E-2</v>
      </c>
      <c r="CN90">
        <v>4.7420946972376803E-2</v>
      </c>
      <c r="CO90">
        <v>4.6521327540757502E-2</v>
      </c>
      <c r="CP90">
        <v>4.7551405868845299E-2</v>
      </c>
      <c r="CQ90">
        <v>2.8651149700188599E-2</v>
      </c>
      <c r="CR90">
        <v>3.9122258912761998E-2</v>
      </c>
      <c r="CS90">
        <v>1.7265247033034701E-2</v>
      </c>
      <c r="CT90">
        <v>1.5020339752926701E-2</v>
      </c>
      <c r="CU90">
        <v>6.4670520712468996E-2</v>
      </c>
      <c r="CV90">
        <v>9.0405328854038392E-3</v>
      </c>
      <c r="CW90">
        <v>1.0167212500011499E-2</v>
      </c>
      <c r="CX90">
        <v>1.8900704366971801E-2</v>
      </c>
      <c r="CY90">
        <v>2.2070714687352801E-2</v>
      </c>
      <c r="CZ90">
        <v>4.0870138805050903E-3</v>
      </c>
      <c r="DA90">
        <v>0</v>
      </c>
      <c r="DB90">
        <v>1.6268832771805599E-2</v>
      </c>
      <c r="DC90">
        <v>3.2006366240244499E-2</v>
      </c>
      <c r="DD90">
        <v>2.0661562868455201E-2</v>
      </c>
      <c r="DE90">
        <v>1.58289497158659E-2</v>
      </c>
      <c r="DF90">
        <v>4.8358171658791999E-2</v>
      </c>
      <c r="DG90">
        <v>4.6022033809947398E-2</v>
      </c>
      <c r="DH90">
        <v>1.73933847311727E-2</v>
      </c>
      <c r="DI90">
        <v>3.3526404288823801E-2</v>
      </c>
      <c r="DJ90">
        <v>0.14315468876041701</v>
      </c>
      <c r="DK90">
        <v>7.7413078683121403E-3</v>
      </c>
      <c r="DL90">
        <v>2.4915827241897299E-2</v>
      </c>
      <c r="DM90">
        <v>7.4831927377567E-3</v>
      </c>
      <c r="DN90">
        <v>1.93525062048494E-2</v>
      </c>
      <c r="DO90">
        <v>1.4158481693138599E-2</v>
      </c>
      <c r="DP90">
        <v>5.1884963924958998E-2</v>
      </c>
      <c r="DQ90">
        <v>1.6669549464143198E-2</v>
      </c>
      <c r="DR90">
        <v>2.8112473364544999E-3</v>
      </c>
      <c r="DS90">
        <v>1.9179848974380801E-2</v>
      </c>
      <c r="DT90">
        <v>1.8932000100666299E-2</v>
      </c>
      <c r="DU90">
        <v>1.6412060416981102E-2</v>
      </c>
      <c r="DV90">
        <v>2.15550124563131E-2</v>
      </c>
      <c r="DW90">
        <v>2.1703608098194899E-2</v>
      </c>
      <c r="DX90">
        <v>6.6514313525085E-4</v>
      </c>
      <c r="DY90">
        <v>2.39382206074503E-3</v>
      </c>
      <c r="DZ90">
        <v>3.09295417525998E-2</v>
      </c>
      <c r="EA90">
        <v>7.6588032984336203E-3</v>
      </c>
      <c r="EB90">
        <v>4.8346367259344998E-3</v>
      </c>
      <c r="EC90">
        <v>2.07541065397263E-2</v>
      </c>
      <c r="ED90">
        <v>7.92555899771549E-2</v>
      </c>
      <c r="EE90">
        <v>2.80635501658364E-2</v>
      </c>
      <c r="EF90">
        <v>3.5019322587958902E-2</v>
      </c>
      <c r="EG90">
        <v>0.115244415676877</v>
      </c>
      <c r="EH90">
        <v>5.5489772558510501E-2</v>
      </c>
      <c r="EI90">
        <v>7.7863653089408805E-2</v>
      </c>
      <c r="EJ90">
        <v>6.4024105718382504E-2</v>
      </c>
      <c r="EK90">
        <v>0.14181854775299499</v>
      </c>
      <c r="EL90">
        <v>0.12685308439479701</v>
      </c>
      <c r="EM90">
        <v>6.3011747543850805E-2</v>
      </c>
      <c r="EN90">
        <v>5.5253529731895498E-2</v>
      </c>
      <c r="EO90">
        <v>6.6911993937092906E-2</v>
      </c>
      <c r="EP90">
        <v>2.6356143535833501E-2</v>
      </c>
      <c r="EQ90">
        <v>0.15072167076843801</v>
      </c>
      <c r="ES90" s="2">
        <v>86</v>
      </c>
      <c r="ET90">
        <v>3.7305550581826601E-2</v>
      </c>
      <c r="EU90">
        <v>4.0357666500079499E-3</v>
      </c>
    </row>
    <row r="91" spans="1:151">
      <c r="A91" s="2">
        <v>87</v>
      </c>
      <c r="B91">
        <v>2.6371895029112399E-2</v>
      </c>
      <c r="C91">
        <v>1.8155608033112999E-2</v>
      </c>
      <c r="D91">
        <v>9.0127290824812602E-3</v>
      </c>
      <c r="E91">
        <v>2.98071792693669E-2</v>
      </c>
      <c r="F91">
        <v>2.7548198268808801E-2</v>
      </c>
      <c r="G91">
        <v>7.1173737689753006E-2</v>
      </c>
      <c r="H91">
        <v>1.8343343557722699E-2</v>
      </c>
      <c r="I91">
        <v>8.4212421817606797E-2</v>
      </c>
      <c r="J91">
        <v>2.9939630750978701E-2</v>
      </c>
      <c r="K91">
        <v>2.91970516183113E-2</v>
      </c>
      <c r="L91">
        <v>6.0438135726020303E-3</v>
      </c>
      <c r="M91">
        <v>9.2187967414369496E-3</v>
      </c>
      <c r="N91">
        <v>2.39834512820629E-2</v>
      </c>
      <c r="O91">
        <v>1.0364433941694401E-2</v>
      </c>
      <c r="P91">
        <v>3.39506026235704E-2</v>
      </c>
      <c r="Q91">
        <v>2.4488378684724501E-2</v>
      </c>
      <c r="R91">
        <v>3.5191762432504797E-2</v>
      </c>
      <c r="S91">
        <v>2.21041863087993E-2</v>
      </c>
      <c r="T91">
        <v>2.0336121773624E-2</v>
      </c>
      <c r="U91">
        <v>2.75626253999877E-2</v>
      </c>
      <c r="V91">
        <v>5.4250722432499501E-3</v>
      </c>
      <c r="W91">
        <v>2.4671089208129701E-2</v>
      </c>
      <c r="X91">
        <v>2.3871468854084602E-2</v>
      </c>
      <c r="Y91">
        <v>4.8982862616207198E-2</v>
      </c>
      <c r="Z91">
        <v>0.15596376252751501</v>
      </c>
      <c r="AA91">
        <v>0.27168515681467797</v>
      </c>
      <c r="AB91">
        <v>4.6407470865951102E-2</v>
      </c>
      <c r="AC91">
        <v>4.39669663740219E-2</v>
      </c>
      <c r="AD91">
        <v>4.1950079214454698E-2</v>
      </c>
      <c r="AE91">
        <v>1.2730466278246399E-2</v>
      </c>
      <c r="AF91">
        <v>3.7702331707629502E-2</v>
      </c>
      <c r="AG91">
        <v>7.3128724165833797E-2</v>
      </c>
      <c r="AH91">
        <v>2.3444872219882801E-2</v>
      </c>
      <c r="AI91">
        <v>3.27201543489722E-2</v>
      </c>
      <c r="AJ91">
        <v>0.172866909131803</v>
      </c>
      <c r="AK91">
        <v>0.13428885514928601</v>
      </c>
      <c r="AL91">
        <v>8.2964253179397596E-2</v>
      </c>
      <c r="AM91">
        <v>2.2025983937747399E-3</v>
      </c>
      <c r="AN91">
        <v>1.0210165668540499E-2</v>
      </c>
      <c r="AO91">
        <v>2.33223937864648E-2</v>
      </c>
      <c r="AP91">
        <v>0.113507893312077</v>
      </c>
      <c r="AQ91">
        <v>5.3591638122915099E-2</v>
      </c>
      <c r="AR91">
        <v>0</v>
      </c>
      <c r="AS91">
        <v>6.5316199749808103E-3</v>
      </c>
      <c r="AT91">
        <v>2.6162560622408002E-2</v>
      </c>
      <c r="AU91">
        <v>4.2177269198585603E-2</v>
      </c>
      <c r="AV91">
        <v>6.1964137656049099E-2</v>
      </c>
      <c r="AW91">
        <v>6.8221850472015996E-2</v>
      </c>
      <c r="AX91">
        <v>9.9948840532748506E-3</v>
      </c>
      <c r="AY91">
        <v>4.1250313533771399E-2</v>
      </c>
      <c r="AZ91">
        <v>2.6483721342793799E-2</v>
      </c>
      <c r="BA91">
        <v>1.9257768460125502E-2</v>
      </c>
      <c r="BB91">
        <v>0</v>
      </c>
      <c r="BC91">
        <v>3.1357174100519698E-2</v>
      </c>
      <c r="BD91">
        <v>1.07807493330409E-2</v>
      </c>
      <c r="BE91">
        <v>1.0407442456183901E-2</v>
      </c>
      <c r="BF91">
        <v>3.4809200678370699E-3</v>
      </c>
      <c r="BG91">
        <v>9.1558241971025807E-3</v>
      </c>
      <c r="BH91">
        <v>1.25273046880328E-2</v>
      </c>
      <c r="BI91">
        <v>0.16358814373614999</v>
      </c>
      <c r="BJ91">
        <v>3.8540109159972399E-2</v>
      </c>
      <c r="BK91">
        <v>0.28464586877026399</v>
      </c>
      <c r="BL91">
        <v>2.8432585002607501E-2</v>
      </c>
      <c r="BM91">
        <v>7.6297858929595494E-2</v>
      </c>
      <c r="BN91">
        <v>0.117595807433022</v>
      </c>
      <c r="BO91">
        <v>5.3209256001139897E-2</v>
      </c>
      <c r="BP91">
        <v>2.7523377781275501E-2</v>
      </c>
      <c r="BQ91">
        <v>0.13602303114098299</v>
      </c>
      <c r="BR91">
        <v>3.9967528232630299E-2</v>
      </c>
      <c r="BS91">
        <v>5.3208822863551303E-2</v>
      </c>
      <c r="BU91" s="2">
        <v>87</v>
      </c>
      <c r="BV91">
        <v>4.8448529732418401E-2</v>
      </c>
      <c r="BW91">
        <v>6.7040171007343701E-3</v>
      </c>
      <c r="BY91" s="2">
        <v>87</v>
      </c>
      <c r="BZ91">
        <v>1.60213520806676E-2</v>
      </c>
      <c r="CA91">
        <v>1.08736103747694E-2</v>
      </c>
      <c r="CB91">
        <v>2.2994269036432299E-2</v>
      </c>
      <c r="CC91">
        <v>5.0474044613431704E-3</v>
      </c>
      <c r="CD91">
        <v>3.0615957761455599E-2</v>
      </c>
      <c r="CE91">
        <v>2.64532705980462E-2</v>
      </c>
      <c r="CF91">
        <v>4.9466316816694902E-2</v>
      </c>
      <c r="CG91">
        <v>1.9145114520507999E-2</v>
      </c>
      <c r="CH91">
        <v>2.6798163336024201E-2</v>
      </c>
      <c r="CI91">
        <v>4.3187602517186098E-2</v>
      </c>
      <c r="CJ91">
        <v>3.26019947206352E-2</v>
      </c>
      <c r="CK91">
        <v>4.5233793453430801E-2</v>
      </c>
      <c r="CL91">
        <v>4.3573251346312701E-2</v>
      </c>
      <c r="CM91">
        <v>5.36285243081807E-2</v>
      </c>
      <c r="CN91">
        <v>5.6202323049813201E-2</v>
      </c>
      <c r="CO91">
        <v>4.2988587575525303E-2</v>
      </c>
      <c r="CP91">
        <v>4.0020092604590697E-2</v>
      </c>
      <c r="CQ91">
        <v>2.8893020919959801E-2</v>
      </c>
      <c r="CR91">
        <v>3.5667324501523802E-2</v>
      </c>
      <c r="CS91">
        <v>3.0004844654533E-2</v>
      </c>
      <c r="CT91">
        <v>1.4392531702806501E-2</v>
      </c>
      <c r="CU91">
        <v>6.3447691734139902E-2</v>
      </c>
      <c r="CV91">
        <v>1.7179789307998999E-2</v>
      </c>
      <c r="CW91">
        <v>1.34185590781903E-2</v>
      </c>
      <c r="CX91">
        <v>1.6395127200987201E-2</v>
      </c>
      <c r="CY91">
        <v>2.1543843769528101E-2</v>
      </c>
      <c r="CZ91">
        <v>7.0290625915081896E-3</v>
      </c>
      <c r="DA91">
        <v>0</v>
      </c>
      <c r="DB91">
        <v>1.4939719236191E-2</v>
      </c>
      <c r="DC91">
        <v>2.79160457645297E-2</v>
      </c>
      <c r="DD91">
        <v>2.1234279898077399E-2</v>
      </c>
      <c r="DE91">
        <v>1.7747802352431501E-2</v>
      </c>
      <c r="DF91">
        <v>4.5464073842747102E-2</v>
      </c>
      <c r="DG91">
        <v>3.9935053732644901E-2</v>
      </c>
      <c r="DH91">
        <v>2.1002923575062601E-2</v>
      </c>
      <c r="DI91">
        <v>3.3662845060871603E-2</v>
      </c>
      <c r="DJ91">
        <v>0.14729706703280501</v>
      </c>
      <c r="DK91">
        <v>9.7897443106957499E-3</v>
      </c>
      <c r="DL91">
        <v>2.13640548314794E-2</v>
      </c>
      <c r="DM91">
        <v>3.46988045727066E-3</v>
      </c>
      <c r="DN91">
        <v>2.09761176351509E-2</v>
      </c>
      <c r="DO91">
        <v>1.5346433988327E-2</v>
      </c>
      <c r="DP91">
        <v>5.6010604139489703E-2</v>
      </c>
      <c r="DQ91">
        <v>1.5842890048416301E-2</v>
      </c>
      <c r="DR91">
        <v>0</v>
      </c>
      <c r="DS91">
        <v>9.8871656315225095E-3</v>
      </c>
      <c r="DT91">
        <v>1.2675977508084401E-2</v>
      </c>
      <c r="DU91">
        <v>9.2158157017340793E-3</v>
      </c>
      <c r="DV91">
        <v>1.18882384012191E-2</v>
      </c>
      <c r="DW91">
        <v>1.7496683574085601E-2</v>
      </c>
      <c r="DX91">
        <v>6.1276465408016904E-3</v>
      </c>
      <c r="DY91">
        <v>8.8890112519563105E-3</v>
      </c>
      <c r="DZ91">
        <v>3.0282575027915901E-2</v>
      </c>
      <c r="EA91">
        <v>2.1416368251991301E-3</v>
      </c>
      <c r="EB91">
        <v>3.9717814050426598E-3</v>
      </c>
      <c r="EC91">
        <v>2.21470874411696E-2</v>
      </c>
      <c r="ED91">
        <v>9.0023219364833401E-2</v>
      </c>
      <c r="EE91">
        <v>2.97927599380385E-2</v>
      </c>
      <c r="EF91">
        <v>3.7197235383330501E-2</v>
      </c>
      <c r="EG91">
        <v>0.120296445071749</v>
      </c>
      <c r="EH91">
        <v>6.9412282294272806E-2</v>
      </c>
      <c r="EI91">
        <v>9.9737689577268002E-2</v>
      </c>
      <c r="EJ91">
        <v>7.7722178475294904E-2</v>
      </c>
      <c r="EK91">
        <v>0.14360897368707601</v>
      </c>
      <c r="EL91">
        <v>0.13193696078084</v>
      </c>
      <c r="EM91">
        <v>7.1556150734026602E-2</v>
      </c>
      <c r="EN91">
        <v>5.2376479662870401E-2</v>
      </c>
      <c r="EO91">
        <v>6.7935840014407903E-2</v>
      </c>
      <c r="EP91">
        <v>2.15023483176182E-2</v>
      </c>
      <c r="EQ91">
        <v>0.15183869034668199</v>
      </c>
      <c r="ES91" s="2">
        <v>87</v>
      </c>
      <c r="ET91">
        <v>3.7492626184085998E-2</v>
      </c>
      <c r="EU91">
        <v>4.2659536763865998E-3</v>
      </c>
    </row>
    <row r="92" spans="1:151">
      <c r="A92" s="2">
        <v>88</v>
      </c>
      <c r="B92">
        <v>3.0162468054863299E-2</v>
      </c>
      <c r="C92">
        <v>2.90620669157442E-2</v>
      </c>
      <c r="D92">
        <v>1.3996008953692299E-2</v>
      </c>
      <c r="E92">
        <v>2.6328948504026301E-2</v>
      </c>
      <c r="F92">
        <v>2.35884069136774E-2</v>
      </c>
      <c r="G92">
        <v>5.4260379852351E-2</v>
      </c>
      <c r="H92">
        <v>2.3448362132148199E-2</v>
      </c>
      <c r="I92">
        <v>0.102091249360862</v>
      </c>
      <c r="J92">
        <v>2.37300249467482E-2</v>
      </c>
      <c r="K92">
        <v>2.9447854077206199E-2</v>
      </c>
      <c r="L92">
        <v>7.8879986712784098E-3</v>
      </c>
      <c r="M92">
        <v>1.20332796291096E-2</v>
      </c>
      <c r="N92">
        <v>2.70700664330672E-2</v>
      </c>
      <c r="O92">
        <v>1.4046696253574501E-2</v>
      </c>
      <c r="P92">
        <v>2.4092274935471801E-2</v>
      </c>
      <c r="Q92">
        <v>2.4542553173578899E-2</v>
      </c>
      <c r="R92">
        <v>3.2261545514501798E-2</v>
      </c>
      <c r="S92">
        <v>2.2291650699991599E-2</v>
      </c>
      <c r="T92">
        <v>1.87019318433971E-2</v>
      </c>
      <c r="U92">
        <v>2.9120819818007501E-2</v>
      </c>
      <c r="V92">
        <v>8.6606269283754801E-3</v>
      </c>
      <c r="W92">
        <v>2.1315951766967E-2</v>
      </c>
      <c r="X92">
        <v>3.4098547384320298E-2</v>
      </c>
      <c r="Y92">
        <v>3.4383436408008998E-2</v>
      </c>
      <c r="Z92">
        <v>0.135619012446965</v>
      </c>
      <c r="AA92">
        <v>0.23074347979722401</v>
      </c>
      <c r="AB92">
        <v>3.8127465968121103E-2</v>
      </c>
      <c r="AC92">
        <v>2.90143525075197E-2</v>
      </c>
      <c r="AD92">
        <v>3.4678941049340502E-2</v>
      </c>
      <c r="AE92">
        <v>6.4840995760452299E-3</v>
      </c>
      <c r="AF92">
        <v>3.3952824553114602E-2</v>
      </c>
      <c r="AG92">
        <v>6.8564276879008401E-2</v>
      </c>
      <c r="AH92">
        <v>2.1363275695249501E-2</v>
      </c>
      <c r="AI92">
        <v>2.3013648713182702E-2</v>
      </c>
      <c r="AJ92">
        <v>0.12871628711779001</v>
      </c>
      <c r="AK92">
        <v>0.14490369797224301</v>
      </c>
      <c r="AL92">
        <v>6.7111868133366698E-2</v>
      </c>
      <c r="AM92">
        <v>1.14856132850195E-3</v>
      </c>
      <c r="AN92">
        <v>4.3238378534900196E-3</v>
      </c>
      <c r="AO92">
        <v>1.39467953957073E-2</v>
      </c>
      <c r="AP92">
        <v>7.1010960895806496E-2</v>
      </c>
      <c r="AQ92">
        <v>4.4592858820470697E-2</v>
      </c>
      <c r="AR92">
        <v>0</v>
      </c>
      <c r="AS92">
        <v>2.7791936698895099E-3</v>
      </c>
      <c r="AT92">
        <v>1.4589541169974501E-2</v>
      </c>
      <c r="AU92">
        <v>1.76406540801269E-2</v>
      </c>
      <c r="AV92">
        <v>4.4641273302210002E-2</v>
      </c>
      <c r="AW92">
        <v>3.0563893808170001E-2</v>
      </c>
      <c r="AX92">
        <v>0</v>
      </c>
      <c r="AY92">
        <v>3.7951000155579E-2</v>
      </c>
      <c r="AZ92">
        <v>2.34896232783669E-2</v>
      </c>
      <c r="BA92">
        <v>2.1951735293137199E-2</v>
      </c>
      <c r="BB92">
        <v>2.1687698869468901E-3</v>
      </c>
      <c r="BC92">
        <v>6.16612434982E-2</v>
      </c>
      <c r="BD92">
        <v>1.26114965226606E-2</v>
      </c>
      <c r="BE92">
        <v>8.0972512522227303E-3</v>
      </c>
      <c r="BF92">
        <v>4.6072289022585497E-3</v>
      </c>
      <c r="BG92">
        <v>5.2147381591126796E-3</v>
      </c>
      <c r="BH92">
        <v>1.13227764420437E-2</v>
      </c>
      <c r="BI92">
        <v>0.17252620258453599</v>
      </c>
      <c r="BJ92">
        <v>6.1830400401654398E-2</v>
      </c>
      <c r="BK92">
        <v>0.33826962613871597</v>
      </c>
      <c r="BL92">
        <v>4.2863484816650498E-2</v>
      </c>
      <c r="BM92">
        <v>5.9579181357614801E-2</v>
      </c>
      <c r="BN92">
        <v>9.5902287655452195E-2</v>
      </c>
      <c r="BO92">
        <v>4.5558828577418498E-2</v>
      </c>
      <c r="BP92">
        <v>2.0981148176196601E-2</v>
      </c>
      <c r="BQ92">
        <v>0.15791288313585</v>
      </c>
      <c r="BR92">
        <v>3.5671865428489699E-2</v>
      </c>
      <c r="BS92">
        <v>3.2468841082664797E-2</v>
      </c>
      <c r="BU92" s="2">
        <v>88</v>
      </c>
      <c r="BV92">
        <v>4.4668493752146501E-2</v>
      </c>
      <c r="BW92">
        <v>6.7590232418735796E-3</v>
      </c>
      <c r="BY92" s="2">
        <v>88</v>
      </c>
      <c r="BZ92">
        <v>1.6276493097488499E-2</v>
      </c>
      <c r="CA92">
        <v>5.81306486744215E-3</v>
      </c>
      <c r="CB92">
        <v>6.0279569320946198E-2</v>
      </c>
      <c r="CC92">
        <v>1.0942897109235799E-2</v>
      </c>
      <c r="CD92">
        <v>2.80089376806615E-2</v>
      </c>
      <c r="CE92">
        <v>2.5136444162600802E-2</v>
      </c>
      <c r="CF92">
        <v>4.1403695875736501E-2</v>
      </c>
      <c r="CG92">
        <v>1.2678014761758701E-2</v>
      </c>
      <c r="CH92">
        <v>3.21979187420234E-2</v>
      </c>
      <c r="CI92">
        <v>4.10945901278984E-2</v>
      </c>
      <c r="CJ92">
        <v>3.2334445950177697E-2</v>
      </c>
      <c r="CK92">
        <v>4.4174222582601799E-2</v>
      </c>
      <c r="CL92">
        <v>4.1045688322935002E-2</v>
      </c>
      <c r="CM92">
        <v>5.0532183010552803E-2</v>
      </c>
      <c r="CN92">
        <v>5.8270488617762899E-2</v>
      </c>
      <c r="CO92">
        <v>4.33229906624975E-2</v>
      </c>
      <c r="CP92">
        <v>3.5828131038383303E-2</v>
      </c>
      <c r="CQ92">
        <v>3.2652066716830297E-2</v>
      </c>
      <c r="CR92">
        <v>3.4284629610055302E-2</v>
      </c>
      <c r="CS92">
        <v>5.9411431669020902E-2</v>
      </c>
      <c r="CT92">
        <v>1.39963335545334E-2</v>
      </c>
      <c r="CU92">
        <v>7.2683500852712399E-2</v>
      </c>
      <c r="CV92">
        <v>2.89758162431723E-2</v>
      </c>
      <c r="CW92">
        <v>1.2512166764764601E-2</v>
      </c>
      <c r="CX92">
        <v>1.22768641873729E-2</v>
      </c>
      <c r="CY92">
        <v>1.96983675274085E-2</v>
      </c>
      <c r="CZ92">
        <v>5.390358716851E-3</v>
      </c>
      <c r="DA92">
        <v>4.82800511686538E-4</v>
      </c>
      <c r="DB92">
        <v>1.10072984284653E-2</v>
      </c>
      <c r="DC92">
        <v>2.80587257205063E-2</v>
      </c>
      <c r="DD92">
        <v>2.2942907393424899E-2</v>
      </c>
      <c r="DE92">
        <v>1.9519598026213201E-2</v>
      </c>
      <c r="DF92">
        <v>4.2581932887637099E-2</v>
      </c>
      <c r="DG92">
        <v>3.6763496454051497E-2</v>
      </c>
      <c r="DH92">
        <v>2.2676679151400501E-2</v>
      </c>
      <c r="DI92">
        <v>3.10778792288538E-2</v>
      </c>
      <c r="DJ92">
        <v>0.147576446001218</v>
      </c>
      <c r="DK92">
        <v>9.72047227307846E-3</v>
      </c>
      <c r="DL92">
        <v>1.39315482173605E-2</v>
      </c>
      <c r="DM92">
        <v>0</v>
      </c>
      <c r="DN92">
        <v>1.8093835746073001E-2</v>
      </c>
      <c r="DO92">
        <v>1.6112717882177299E-2</v>
      </c>
      <c r="DP92">
        <v>4.8702397172363299E-2</v>
      </c>
      <c r="DQ92">
        <v>1.10772503155543E-2</v>
      </c>
      <c r="DR92">
        <v>0</v>
      </c>
      <c r="DS92">
        <v>8.8288655017764199E-4</v>
      </c>
      <c r="DT92">
        <v>7.6358017395425099E-3</v>
      </c>
      <c r="DU92">
        <v>2.8324329102912501E-3</v>
      </c>
      <c r="DV92">
        <v>3.6697519939041701E-3</v>
      </c>
      <c r="DW92">
        <v>1.52676120219569E-2</v>
      </c>
      <c r="DX92">
        <v>8.5073120800695495E-3</v>
      </c>
      <c r="DY92">
        <v>1.1912471289568899E-2</v>
      </c>
      <c r="DZ92">
        <v>2.3724592170510799E-2</v>
      </c>
      <c r="EA92">
        <v>0</v>
      </c>
      <c r="EB92">
        <v>4.4889475328586698E-4</v>
      </c>
      <c r="EC92">
        <v>1.83767304466909E-2</v>
      </c>
      <c r="ED92">
        <v>9.9597263114146795E-2</v>
      </c>
      <c r="EE92">
        <v>2.343475420926E-2</v>
      </c>
      <c r="EF92">
        <v>3.0250795405525201E-2</v>
      </c>
      <c r="EG92">
        <v>0.112729290068184</v>
      </c>
      <c r="EH92">
        <v>8.5139112312006396E-2</v>
      </c>
      <c r="EI92">
        <v>0.12660818587252101</v>
      </c>
      <c r="EJ92">
        <v>9.5702647184851497E-2</v>
      </c>
      <c r="EK92">
        <v>0.14593089752771299</v>
      </c>
      <c r="EL92">
        <v>0.13618224780219201</v>
      </c>
      <c r="EM92">
        <v>7.3360307760725899E-2</v>
      </c>
      <c r="EN92">
        <v>4.8504405602692799E-2</v>
      </c>
      <c r="EO92">
        <v>6.5608607193687399E-2</v>
      </c>
      <c r="EP92">
        <v>2.04749422711278E-2</v>
      </c>
      <c r="EQ92">
        <v>0.150994006974735</v>
      </c>
      <c r="ES92" s="2">
        <v>88</v>
      </c>
      <c r="ET92">
        <v>3.79903320919837E-2</v>
      </c>
      <c r="EU92">
        <v>4.5572503476727696E-3</v>
      </c>
    </row>
    <row r="93" spans="1:151">
      <c r="A93" s="2">
        <v>89</v>
      </c>
      <c r="B93">
        <v>2.5481243038334399E-2</v>
      </c>
      <c r="C93">
        <v>3.38648211213049E-2</v>
      </c>
      <c r="D93">
        <v>2.36406851112404E-2</v>
      </c>
      <c r="E93">
        <v>2.1321686060234699E-2</v>
      </c>
      <c r="F93">
        <v>1.7756419539110401E-2</v>
      </c>
      <c r="G93">
        <v>3.6804964124233799E-2</v>
      </c>
      <c r="H93">
        <v>2.72532665455609E-2</v>
      </c>
      <c r="I93">
        <v>0.109764156023265</v>
      </c>
      <c r="J93">
        <v>1.8791407993452199E-2</v>
      </c>
      <c r="K93">
        <v>2.9647441660531099E-2</v>
      </c>
      <c r="L93">
        <v>1.0420074697857599E-2</v>
      </c>
      <c r="M93">
        <v>1.9521050064908198E-2</v>
      </c>
      <c r="N93">
        <v>2.84155090980369E-2</v>
      </c>
      <c r="O93">
        <v>1.6938460582703801E-2</v>
      </c>
      <c r="P93">
        <v>1.70465047626026E-2</v>
      </c>
      <c r="Q93">
        <v>2.4167856020592501E-2</v>
      </c>
      <c r="R93">
        <v>2.95745831655982E-2</v>
      </c>
      <c r="S93">
        <v>2.29841569871727E-2</v>
      </c>
      <c r="T93">
        <v>1.9242920906963099E-2</v>
      </c>
      <c r="U93">
        <v>2.88196262218628E-2</v>
      </c>
      <c r="V93">
        <v>1.33499395952212E-2</v>
      </c>
      <c r="W93">
        <v>1.8083201095798699E-2</v>
      </c>
      <c r="X93">
        <v>4.7570852673086E-2</v>
      </c>
      <c r="Y93">
        <v>2.0357923198789499E-2</v>
      </c>
      <c r="Z93">
        <v>0.10497558125185801</v>
      </c>
      <c r="AA93">
        <v>0.189161540293692</v>
      </c>
      <c r="AB93">
        <v>3.0704854537601699E-2</v>
      </c>
      <c r="AC93">
        <v>1.43455178829636E-2</v>
      </c>
      <c r="AD93">
        <v>3.0553413540197898E-2</v>
      </c>
      <c r="AE93">
        <v>0</v>
      </c>
      <c r="AF93">
        <v>3.1022540595206202E-2</v>
      </c>
      <c r="AG93">
        <v>6.2802028242761807E-2</v>
      </c>
      <c r="AH93">
        <v>1.92832921639704E-2</v>
      </c>
      <c r="AI93">
        <v>1.6492449667346198E-2</v>
      </c>
      <c r="AJ93">
        <v>7.9874806701732304E-2</v>
      </c>
      <c r="AK93">
        <v>0.14730701501987201</v>
      </c>
      <c r="AL93">
        <v>5.1257533380215499E-2</v>
      </c>
      <c r="AM93">
        <v>0</v>
      </c>
      <c r="AN93">
        <v>1.5480415367463301E-3</v>
      </c>
      <c r="AO93">
        <v>9.1578663141113192E-3</v>
      </c>
      <c r="AP93">
        <v>4.1232664987144403E-2</v>
      </c>
      <c r="AQ93">
        <v>3.9381152459857502E-2</v>
      </c>
      <c r="AR93">
        <v>0</v>
      </c>
      <c r="AS93">
        <v>0</v>
      </c>
      <c r="AT93">
        <v>1.1153572125032001E-2</v>
      </c>
      <c r="AU93">
        <v>6.7588213087460304E-3</v>
      </c>
      <c r="AV93">
        <v>3.35834171205628E-2</v>
      </c>
      <c r="AW93">
        <v>1.2892671105030101E-2</v>
      </c>
      <c r="AX93">
        <v>0</v>
      </c>
      <c r="AY93">
        <v>2.8062932365354301E-2</v>
      </c>
      <c r="AZ93">
        <v>1.8830118406590199E-2</v>
      </c>
      <c r="BA93">
        <v>2.17246045138456E-2</v>
      </c>
      <c r="BB93">
        <v>5.0477989185570603E-3</v>
      </c>
      <c r="BC93">
        <v>8.7431664769265699E-2</v>
      </c>
      <c r="BD93">
        <v>1.2650030365916699E-2</v>
      </c>
      <c r="BE93">
        <v>9.1243894806227709E-3</v>
      </c>
      <c r="BF93">
        <v>4.1068995739559702E-3</v>
      </c>
      <c r="BG93">
        <v>4.3622964191380401E-3</v>
      </c>
      <c r="BH93">
        <v>1.0195334348969199E-2</v>
      </c>
      <c r="BI93">
        <v>0.17150779173831901</v>
      </c>
      <c r="BJ93">
        <v>7.7126746654982301E-2</v>
      </c>
      <c r="BK93">
        <v>0.42031994113950299</v>
      </c>
      <c r="BL93">
        <v>8.0067382375176396E-2</v>
      </c>
      <c r="BM93">
        <v>4.4633764016159302E-2</v>
      </c>
      <c r="BN93">
        <v>8.9897084312519804E-2</v>
      </c>
      <c r="BO93">
        <v>3.6316972054927003E-2</v>
      </c>
      <c r="BP93">
        <v>1.7733937464511001E-2</v>
      </c>
      <c r="BQ93">
        <v>0.140234650907716</v>
      </c>
      <c r="BR93">
        <v>3.1108458194352401E-2</v>
      </c>
      <c r="BS93">
        <v>2.3405983191041799E-2</v>
      </c>
      <c r="BU93" s="2">
        <v>89</v>
      </c>
      <c r="BV93">
        <v>4.1831375881921901E-2</v>
      </c>
      <c r="BW93">
        <v>7.2688406148544004E-3</v>
      </c>
      <c r="BY93" s="2">
        <v>89</v>
      </c>
      <c r="BZ93">
        <v>1.9983976592827302E-2</v>
      </c>
      <c r="CA93">
        <v>9.7621212157263798E-3</v>
      </c>
      <c r="CB93">
        <v>0.116684114969071</v>
      </c>
      <c r="CC93">
        <v>2.28278748258256E-2</v>
      </c>
      <c r="CD93">
        <v>3.1305137688233599E-2</v>
      </c>
      <c r="CE93">
        <v>2.49178581718188E-2</v>
      </c>
      <c r="CF93">
        <v>3.5651587225115099E-2</v>
      </c>
      <c r="CG93">
        <v>1.3868282965525801E-2</v>
      </c>
      <c r="CH93">
        <v>3.7798499936055198E-2</v>
      </c>
      <c r="CI93">
        <v>4.1522119818452601E-2</v>
      </c>
      <c r="CJ93">
        <v>3.4838812359384699E-2</v>
      </c>
      <c r="CK93">
        <v>4.1737918081286102E-2</v>
      </c>
      <c r="CL93">
        <v>4.3410249039897097E-2</v>
      </c>
      <c r="CM93">
        <v>5.2567490717262001E-2</v>
      </c>
      <c r="CN93">
        <v>5.44319060199287E-2</v>
      </c>
      <c r="CO93">
        <v>4.7504663597078001E-2</v>
      </c>
      <c r="CP93">
        <v>3.8856041375393897E-2</v>
      </c>
      <c r="CQ93">
        <v>3.5768008641193297E-2</v>
      </c>
      <c r="CR93">
        <v>3.5107181518876998E-2</v>
      </c>
      <c r="CS93">
        <v>9.3890000791614303E-2</v>
      </c>
      <c r="CT93">
        <v>1.7751533192637899E-2</v>
      </c>
      <c r="CU93">
        <v>8.3078086933665807E-2</v>
      </c>
      <c r="CV93">
        <v>3.9589286648218501E-2</v>
      </c>
      <c r="CW93">
        <v>6.6918185304516899E-3</v>
      </c>
      <c r="CX93">
        <v>9.12915000686167E-3</v>
      </c>
      <c r="CY93">
        <v>1.8453072936782802E-2</v>
      </c>
      <c r="CZ93">
        <v>3.0185212579957399E-3</v>
      </c>
      <c r="DA93">
        <v>2.8963625597443498E-3</v>
      </c>
      <c r="DB93">
        <v>6.8049494002334699E-3</v>
      </c>
      <c r="DC93">
        <v>3.1311881774218502E-2</v>
      </c>
      <c r="DD93">
        <v>3.0369200167552499E-2</v>
      </c>
      <c r="DE93">
        <v>1.36954039020239E-2</v>
      </c>
      <c r="DF93">
        <v>4.4109228693075202E-2</v>
      </c>
      <c r="DG93">
        <v>3.7091987196814898E-2</v>
      </c>
      <c r="DH93">
        <v>2.4205496183152798E-2</v>
      </c>
      <c r="DI93">
        <v>2.5091629465045999E-2</v>
      </c>
      <c r="DJ93">
        <v>0.15156543639888601</v>
      </c>
      <c r="DK93">
        <v>7.8675680116332206E-3</v>
      </c>
      <c r="DL93">
        <v>5.9466525323629603E-3</v>
      </c>
      <c r="DM93">
        <v>0</v>
      </c>
      <c r="DN93">
        <v>1.1633579663038801E-2</v>
      </c>
      <c r="DO93">
        <v>1.6211524873702299E-2</v>
      </c>
      <c r="DP93">
        <v>3.5166339421643197E-2</v>
      </c>
      <c r="DQ93">
        <v>3.8471481657692502E-3</v>
      </c>
      <c r="DR93">
        <v>0</v>
      </c>
      <c r="DS93">
        <v>0</v>
      </c>
      <c r="DT93">
        <v>4.7348979891172899E-3</v>
      </c>
      <c r="DU93">
        <v>0</v>
      </c>
      <c r="DV93">
        <v>0</v>
      </c>
      <c r="DW93">
        <v>1.6297725494263501E-2</v>
      </c>
      <c r="DX93">
        <v>4.9809228855513601E-3</v>
      </c>
      <c r="DY93">
        <v>1.0141207988563E-2</v>
      </c>
      <c r="DZ93">
        <v>1.31313315150827E-2</v>
      </c>
      <c r="EA93">
        <v>0</v>
      </c>
      <c r="EB93">
        <v>0</v>
      </c>
      <c r="EC93">
        <v>9.4238943901743099E-3</v>
      </c>
      <c r="ED93">
        <v>0.10433203152333</v>
      </c>
      <c r="EE93">
        <v>1.1067396336707801E-2</v>
      </c>
      <c r="EF93">
        <v>1.7972711693372501E-2</v>
      </c>
      <c r="EG93">
        <v>0.100571899138997</v>
      </c>
      <c r="EH93">
        <v>9.2948296854183293E-2</v>
      </c>
      <c r="EI93">
        <v>0.148705923231465</v>
      </c>
      <c r="EJ93">
        <v>0.107238785863041</v>
      </c>
      <c r="EK93">
        <v>0.14566860516862301</v>
      </c>
      <c r="EL93">
        <v>0.13784938890124401</v>
      </c>
      <c r="EM93">
        <v>6.7196635996725096E-2</v>
      </c>
      <c r="EN93">
        <v>4.2636917770613597E-2</v>
      </c>
      <c r="EO93">
        <v>6.4089683515209897E-2</v>
      </c>
      <c r="EP93">
        <v>2.0003011404084201E-2</v>
      </c>
      <c r="EQ93">
        <v>0.15407400067778601</v>
      </c>
      <c r="ES93" s="2">
        <v>89</v>
      </c>
      <c r="ET93">
        <v>3.9014642454345903E-2</v>
      </c>
      <c r="EU93">
        <v>4.9802512950914797E-3</v>
      </c>
    </row>
    <row r="94" spans="1:151">
      <c r="A94" s="2">
        <v>90</v>
      </c>
      <c r="B94">
        <v>1.53177571699073E-2</v>
      </c>
      <c r="C94">
        <v>3.1502722840962297E-2</v>
      </c>
      <c r="D94">
        <v>3.2077099656097403E-2</v>
      </c>
      <c r="E94">
        <v>1.5145903576151899E-2</v>
      </c>
      <c r="F94">
        <v>1.2365029668623699E-2</v>
      </c>
      <c r="G94">
        <v>2.4027353472750101E-2</v>
      </c>
      <c r="H94">
        <v>2.78532639889147E-2</v>
      </c>
      <c r="I94">
        <v>0.111124105357457</v>
      </c>
      <c r="J94">
        <v>1.39868202903432E-2</v>
      </c>
      <c r="K94">
        <v>2.59722370496994E-2</v>
      </c>
      <c r="L94">
        <v>1.26726808752103E-2</v>
      </c>
      <c r="M94">
        <v>2.7254041152284501E-2</v>
      </c>
      <c r="N94">
        <v>2.8683100588172201E-2</v>
      </c>
      <c r="O94">
        <v>1.6639967380480101E-2</v>
      </c>
      <c r="P94">
        <v>1.3854606790771599E-2</v>
      </c>
      <c r="Q94">
        <v>2.2834188127504498E-2</v>
      </c>
      <c r="R94">
        <v>2.8010972698934301E-2</v>
      </c>
      <c r="S94">
        <v>2.3794754337961799E-2</v>
      </c>
      <c r="T94">
        <v>2.0169005360672801E-2</v>
      </c>
      <c r="U94">
        <v>2.3938144024533599E-2</v>
      </c>
      <c r="V94">
        <v>1.39848051658128E-2</v>
      </c>
      <c r="W94">
        <v>1.3336461437990501E-2</v>
      </c>
      <c r="X94">
        <v>7.2594557192870598E-2</v>
      </c>
      <c r="Y94">
        <v>7.0018422925500999E-3</v>
      </c>
      <c r="Z94">
        <v>6.6347960800145406E-2</v>
      </c>
      <c r="AA94">
        <v>0.15066049060562101</v>
      </c>
      <c r="AB94">
        <v>2.18834588300134E-2</v>
      </c>
      <c r="AC94">
        <v>1.0166792072963599E-4</v>
      </c>
      <c r="AD94">
        <v>2.82466338766213E-2</v>
      </c>
      <c r="AE94">
        <v>0</v>
      </c>
      <c r="AF94">
        <v>2.97571836115826E-2</v>
      </c>
      <c r="AG94">
        <v>5.5948271377233197E-2</v>
      </c>
      <c r="AH94">
        <v>1.6147868836520599E-2</v>
      </c>
      <c r="AI94">
        <v>1.34829856566715E-2</v>
      </c>
      <c r="AJ94">
        <v>4.2592559169263002E-2</v>
      </c>
      <c r="AK94">
        <v>0.13944297218952501</v>
      </c>
      <c r="AL94">
        <v>4.1560461679020298E-2</v>
      </c>
      <c r="AM94">
        <v>0</v>
      </c>
      <c r="AN94">
        <v>2.3366759259059399E-3</v>
      </c>
      <c r="AO94">
        <v>7.9163142106743398E-3</v>
      </c>
      <c r="AP94">
        <v>2.7641843766909799E-2</v>
      </c>
      <c r="AQ94">
        <v>3.5241992280656199E-2</v>
      </c>
      <c r="AR94">
        <v>0</v>
      </c>
      <c r="AS94">
        <v>0</v>
      </c>
      <c r="AT94">
        <v>8.08191455320721E-3</v>
      </c>
      <c r="AU94">
        <v>1.43463489298573E-3</v>
      </c>
      <c r="AV94">
        <v>2.6232856557365299E-2</v>
      </c>
      <c r="AW94">
        <v>5.4642322889082899E-3</v>
      </c>
      <c r="AX94">
        <v>0</v>
      </c>
      <c r="AY94">
        <v>1.6095354215108999E-2</v>
      </c>
      <c r="AZ94">
        <v>1.38964374789513E-2</v>
      </c>
      <c r="BA94">
        <v>1.9026892460836799E-2</v>
      </c>
      <c r="BB94">
        <v>5.1599794107308802E-3</v>
      </c>
      <c r="BC94">
        <v>0.103237226713785</v>
      </c>
      <c r="BD94">
        <v>7.9200350515460007E-3</v>
      </c>
      <c r="BE94">
        <v>1.2157146953073201E-2</v>
      </c>
      <c r="BF94">
        <v>2.6392549558343398E-3</v>
      </c>
      <c r="BG94">
        <v>5.4100220197951503E-3</v>
      </c>
      <c r="BH94">
        <v>1.1211253239143E-2</v>
      </c>
      <c r="BI94">
        <v>0.17650817054547599</v>
      </c>
      <c r="BJ94">
        <v>9.5147507549075805E-2</v>
      </c>
      <c r="BK94">
        <v>0.47742967733295699</v>
      </c>
      <c r="BL94">
        <v>0.14723138755801901</v>
      </c>
      <c r="BM94">
        <v>3.6136960712666602E-2</v>
      </c>
      <c r="BN94">
        <v>8.6327495196525994E-2</v>
      </c>
      <c r="BO94">
        <v>3.2691429839637201E-2</v>
      </c>
      <c r="BP94">
        <v>1.7561548268343899E-2</v>
      </c>
      <c r="BQ94">
        <v>0.10759368130218799</v>
      </c>
      <c r="BR94">
        <v>3.1223225130656E-2</v>
      </c>
      <c r="BS94">
        <v>2.2842762385701699E-2</v>
      </c>
      <c r="BU94" s="2">
        <v>90</v>
      </c>
      <c r="BV94">
        <v>3.9744454969232401E-2</v>
      </c>
      <c r="BW94">
        <v>7.8937183466436193E-3</v>
      </c>
      <c r="BY94" s="2">
        <v>90</v>
      </c>
      <c r="BZ94">
        <v>2.4895462848315501E-2</v>
      </c>
      <c r="CA94">
        <v>2.23239069539709E-2</v>
      </c>
      <c r="CB94">
        <v>0.15893932114205001</v>
      </c>
      <c r="CC94">
        <v>3.4259774020462E-2</v>
      </c>
      <c r="CD94">
        <v>3.7945910636713001E-2</v>
      </c>
      <c r="CE94">
        <v>2.5991916067702101E-2</v>
      </c>
      <c r="CF94">
        <v>3.6039283867368502E-2</v>
      </c>
      <c r="CG94">
        <v>2.71321545656917E-2</v>
      </c>
      <c r="CH94">
        <v>3.9489015248972199E-2</v>
      </c>
      <c r="CI94">
        <v>4.2663935994609103E-2</v>
      </c>
      <c r="CJ94">
        <v>3.7918456137641603E-2</v>
      </c>
      <c r="CK94">
        <v>4.1419701811292502E-2</v>
      </c>
      <c r="CL94">
        <v>4.7198296164990501E-2</v>
      </c>
      <c r="CM94">
        <v>5.4441989229737399E-2</v>
      </c>
      <c r="CN94">
        <v>5.1627079993154197E-2</v>
      </c>
      <c r="CO94">
        <v>5.14240510817442E-2</v>
      </c>
      <c r="CP94">
        <v>4.4105848089009601E-2</v>
      </c>
      <c r="CQ94">
        <v>3.7321949797935697E-2</v>
      </c>
      <c r="CR94">
        <v>3.6234656365579702E-2</v>
      </c>
      <c r="CS94">
        <v>0.116515570637983</v>
      </c>
      <c r="CT94">
        <v>2.1515002755915901E-2</v>
      </c>
      <c r="CU94">
        <v>8.6077285760797206E-2</v>
      </c>
      <c r="CV94">
        <v>4.7692228547399101E-2</v>
      </c>
      <c r="CW94">
        <v>9.8635357339640906E-4</v>
      </c>
      <c r="CX94">
        <v>7.5110708723779502E-3</v>
      </c>
      <c r="CY94">
        <v>1.92016797808745E-2</v>
      </c>
      <c r="CZ94">
        <v>5.1834429291620996E-3</v>
      </c>
      <c r="DA94">
        <v>5.7225867992067797E-3</v>
      </c>
      <c r="DB94">
        <v>4.7924854460300896E-3</v>
      </c>
      <c r="DC94">
        <v>3.5792708413112002E-2</v>
      </c>
      <c r="DD94">
        <v>3.8661607712442501E-2</v>
      </c>
      <c r="DE94">
        <v>2.8192390331802501E-3</v>
      </c>
      <c r="DF94">
        <v>4.79769448567859E-2</v>
      </c>
      <c r="DG94">
        <v>3.6606898342069101E-2</v>
      </c>
      <c r="DH94">
        <v>2.7301659509375999E-2</v>
      </c>
      <c r="DI94">
        <v>1.80853061312931E-2</v>
      </c>
      <c r="DJ94">
        <v>0.15736679092045699</v>
      </c>
      <c r="DK94">
        <v>7.0105320061438501E-3</v>
      </c>
      <c r="DL94">
        <v>0</v>
      </c>
      <c r="DM94">
        <v>0</v>
      </c>
      <c r="DN94">
        <v>5.6472181877871902E-3</v>
      </c>
      <c r="DO94">
        <v>1.5643925564868599E-2</v>
      </c>
      <c r="DP94">
        <v>2.3331324774211001E-2</v>
      </c>
      <c r="DQ94">
        <v>0</v>
      </c>
      <c r="DR94">
        <v>0</v>
      </c>
      <c r="DS94">
        <v>0</v>
      </c>
      <c r="DT94">
        <v>2.3060689666684802E-3</v>
      </c>
      <c r="DU94">
        <v>0</v>
      </c>
      <c r="DV94">
        <v>0</v>
      </c>
      <c r="DW94">
        <v>1.7958027630112099E-2</v>
      </c>
      <c r="DX94">
        <v>0</v>
      </c>
      <c r="DY94">
        <v>5.7576816705502097E-3</v>
      </c>
      <c r="DZ94">
        <v>1.84577571328753E-3</v>
      </c>
      <c r="EA94">
        <v>6.8400307434574698E-4</v>
      </c>
      <c r="EB94">
        <v>0</v>
      </c>
      <c r="EC94">
        <v>1.1062624476813E-3</v>
      </c>
      <c r="ED94">
        <v>0.108568214114249</v>
      </c>
      <c r="EE94">
        <v>0</v>
      </c>
      <c r="EF94">
        <v>6.6349608975160099E-3</v>
      </c>
      <c r="EG94">
        <v>8.6374401632246398E-2</v>
      </c>
      <c r="EH94">
        <v>9.0067900844360005E-2</v>
      </c>
      <c r="EI94">
        <v>0.16104428908075399</v>
      </c>
      <c r="EJ94">
        <v>0.108389781738917</v>
      </c>
      <c r="EK94">
        <v>0.140116712938194</v>
      </c>
      <c r="EL94">
        <v>0.13675453004514701</v>
      </c>
      <c r="EM94">
        <v>5.7906903043656303E-2</v>
      </c>
      <c r="EN94">
        <v>3.4270209332476702E-2</v>
      </c>
      <c r="EO94">
        <v>6.4865675532643996E-2</v>
      </c>
      <c r="EP94">
        <v>1.5610656301145401E-2</v>
      </c>
      <c r="EQ94">
        <v>0.158037360489306</v>
      </c>
      <c r="ES94" s="2">
        <v>90</v>
      </c>
      <c r="ET94">
        <v>3.9730199829501003E-2</v>
      </c>
      <c r="EU94">
        <v>5.3452628027350303E-3</v>
      </c>
    </row>
    <row r="95" spans="1:151">
      <c r="A95" s="2">
        <v>91</v>
      </c>
      <c r="B95">
        <v>6.7234677112132301E-3</v>
      </c>
      <c r="C95">
        <v>2.6569693358585399E-2</v>
      </c>
      <c r="D95">
        <v>3.1537552075085198E-2</v>
      </c>
      <c r="E95">
        <v>1.06387334151567E-2</v>
      </c>
      <c r="F95">
        <v>8.8703026481176898E-3</v>
      </c>
      <c r="G95">
        <v>1.6935217254327801E-2</v>
      </c>
      <c r="H95">
        <v>2.3938138241177499E-2</v>
      </c>
      <c r="I95">
        <v>0.110462466151906</v>
      </c>
      <c r="J95">
        <v>9.5826733945281201E-3</v>
      </c>
      <c r="K95">
        <v>1.8533717733738801E-2</v>
      </c>
      <c r="L95">
        <v>1.4283454871157999E-2</v>
      </c>
      <c r="M95">
        <v>2.6689493758400799E-2</v>
      </c>
      <c r="N95">
        <v>2.98042656121104E-2</v>
      </c>
      <c r="O95">
        <v>1.3160427528028399E-2</v>
      </c>
      <c r="P95">
        <v>1.42830105884112E-2</v>
      </c>
      <c r="Q95">
        <v>2.3032419161811798E-2</v>
      </c>
      <c r="R95">
        <v>2.6140266171489401E-2</v>
      </c>
      <c r="S95">
        <v>2.29110436660213E-2</v>
      </c>
      <c r="T95">
        <v>1.8058176069318001E-2</v>
      </c>
      <c r="U95">
        <v>1.7206426714054798E-2</v>
      </c>
      <c r="V95">
        <v>9.1438003505779908E-3</v>
      </c>
      <c r="W95">
        <v>1.0016983852107E-2</v>
      </c>
      <c r="X95">
        <v>0.115885553806303</v>
      </c>
      <c r="Y95">
        <v>0</v>
      </c>
      <c r="Z95">
        <v>3.9743033835594299E-2</v>
      </c>
      <c r="AA95">
        <v>0.101338250835835</v>
      </c>
      <c r="AB95">
        <v>9.6778346428446904E-3</v>
      </c>
      <c r="AC95">
        <v>0</v>
      </c>
      <c r="AD95">
        <v>2.61628989691732E-2</v>
      </c>
      <c r="AE95">
        <v>5.10963431051844E-3</v>
      </c>
      <c r="AF95">
        <v>2.96139534429594E-2</v>
      </c>
      <c r="AG95">
        <v>5.1559229774421698E-2</v>
      </c>
      <c r="AH95">
        <v>1.1979710110235501E-2</v>
      </c>
      <c r="AI95">
        <v>1.17192223045447E-2</v>
      </c>
      <c r="AJ95">
        <v>2.4448558599610301E-2</v>
      </c>
      <c r="AK95">
        <v>0.13214871698358699</v>
      </c>
      <c r="AL95">
        <v>3.5144882197773702E-2</v>
      </c>
      <c r="AM95">
        <v>2.5478334808171999E-4</v>
      </c>
      <c r="AN95">
        <v>4.6640777112109504E-3</v>
      </c>
      <c r="AO95">
        <v>9.2120784287433605E-3</v>
      </c>
      <c r="AP95">
        <v>2.2259293607688E-2</v>
      </c>
      <c r="AQ95">
        <v>2.98533477100889E-2</v>
      </c>
      <c r="AR95">
        <v>0</v>
      </c>
      <c r="AS95">
        <v>4.4557895149727498E-4</v>
      </c>
      <c r="AT95">
        <v>4.3975425066492902E-3</v>
      </c>
      <c r="AU95">
        <v>0</v>
      </c>
      <c r="AV95">
        <v>2.1159011599829299E-2</v>
      </c>
      <c r="AW95">
        <v>6.5918558497474005E-4</v>
      </c>
      <c r="AX95">
        <v>0</v>
      </c>
      <c r="AY95">
        <v>6.2840198902398099E-3</v>
      </c>
      <c r="AZ95">
        <v>9.7919426837797096E-3</v>
      </c>
      <c r="BA95">
        <v>1.44208513089721E-2</v>
      </c>
      <c r="BB95">
        <v>1.11645771870559E-2</v>
      </c>
      <c r="BC95">
        <v>0.110576696573097</v>
      </c>
      <c r="BD95">
        <v>8.6285043195838396E-4</v>
      </c>
      <c r="BE95">
        <v>1.3777692066914701E-2</v>
      </c>
      <c r="BF95">
        <v>3.4376348841496499E-3</v>
      </c>
      <c r="BG95">
        <v>6.4540179451606297E-3</v>
      </c>
      <c r="BH95">
        <v>1.2110148595828501E-2</v>
      </c>
      <c r="BI95">
        <v>0.21402919686001901</v>
      </c>
      <c r="BJ95">
        <v>0.13133831954182601</v>
      </c>
      <c r="BK95">
        <v>0.488345628754626</v>
      </c>
      <c r="BL95">
        <v>0.224122238687194</v>
      </c>
      <c r="BM95">
        <v>3.0834334302679199E-2</v>
      </c>
      <c r="BN95">
        <v>6.78104446162313E-2</v>
      </c>
      <c r="BO95">
        <v>3.36791210474306E-2</v>
      </c>
      <c r="BP95">
        <v>1.8502243290536E-2</v>
      </c>
      <c r="BQ95">
        <v>0.102254998809703</v>
      </c>
      <c r="BR95">
        <v>4.2414083459889701E-2</v>
      </c>
      <c r="BS95">
        <v>1.94535708123292E-2</v>
      </c>
      <c r="BU95" s="2">
        <v>91</v>
      </c>
      <c r="BV95">
        <v>3.9108896019130202E-2</v>
      </c>
      <c r="BW95">
        <v>8.4975651356721995E-3</v>
      </c>
      <c r="BY95" s="2">
        <v>91</v>
      </c>
      <c r="BZ95">
        <v>3.0165482172549898E-2</v>
      </c>
      <c r="CA95">
        <v>3.9375079736488398E-2</v>
      </c>
      <c r="CB95">
        <v>0.16702248825225299</v>
      </c>
      <c r="CC95">
        <v>4.3289267576257298E-2</v>
      </c>
      <c r="CD95">
        <v>4.1829276650174198E-2</v>
      </c>
      <c r="CE95">
        <v>2.8009176985712401E-2</v>
      </c>
      <c r="CF95">
        <v>4.1227338698796301E-2</v>
      </c>
      <c r="CG95">
        <v>4.6229667599813701E-2</v>
      </c>
      <c r="CH95">
        <v>3.6963778354511603E-2</v>
      </c>
      <c r="CI95">
        <v>4.2467510514743803E-2</v>
      </c>
      <c r="CJ95">
        <v>3.9471643058425897E-2</v>
      </c>
      <c r="CK95">
        <v>4.50992782363221E-2</v>
      </c>
      <c r="CL95">
        <v>4.9592529798211701E-2</v>
      </c>
      <c r="CM95">
        <v>5.2109782880297301E-2</v>
      </c>
      <c r="CN95">
        <v>5.1430426804859201E-2</v>
      </c>
      <c r="CO95">
        <v>5.1751092519127698E-2</v>
      </c>
      <c r="CP95">
        <v>4.80872224885978E-2</v>
      </c>
      <c r="CQ95">
        <v>4.0089969259265501E-2</v>
      </c>
      <c r="CR95">
        <v>3.6853008468414897E-2</v>
      </c>
      <c r="CS95">
        <v>0.122517013197357</v>
      </c>
      <c r="CT95">
        <v>1.6631851379403099E-2</v>
      </c>
      <c r="CU95">
        <v>7.9769393185103898E-2</v>
      </c>
      <c r="CV95">
        <v>5.5074611280765101E-2</v>
      </c>
      <c r="CW95">
        <v>0</v>
      </c>
      <c r="CX95">
        <v>5.8585364033528998E-3</v>
      </c>
      <c r="CY95">
        <v>2.0728992751813901E-2</v>
      </c>
      <c r="CZ95">
        <v>9.7311274263594399E-3</v>
      </c>
      <c r="DA95">
        <v>7.6969234272071304E-3</v>
      </c>
      <c r="DB95">
        <v>5.4256889456103397E-3</v>
      </c>
      <c r="DC95">
        <v>3.8076406797915498E-2</v>
      </c>
      <c r="DD95">
        <v>3.5925331054603098E-2</v>
      </c>
      <c r="DE95">
        <v>0</v>
      </c>
      <c r="DF95">
        <v>4.5055305707042699E-2</v>
      </c>
      <c r="DG95">
        <v>3.0839741237204999E-2</v>
      </c>
      <c r="DH95">
        <v>2.9530438468064701E-2</v>
      </c>
      <c r="DI95">
        <v>1.1156894805353699E-2</v>
      </c>
      <c r="DJ95">
        <v>0.15646887969074799</v>
      </c>
      <c r="DK95">
        <v>8.6627481395423808E-3</v>
      </c>
      <c r="DL95">
        <v>0</v>
      </c>
      <c r="DM95">
        <v>0</v>
      </c>
      <c r="DN95">
        <v>4.9045457388099704E-3</v>
      </c>
      <c r="DO95">
        <v>1.3229437264000599E-2</v>
      </c>
      <c r="DP95">
        <v>1.37170421576035E-2</v>
      </c>
      <c r="DQ95">
        <v>0</v>
      </c>
      <c r="DR95">
        <v>2.8695746347640102E-3</v>
      </c>
      <c r="DS95">
        <v>0</v>
      </c>
      <c r="DT95">
        <v>1.15819687539054E-3</v>
      </c>
      <c r="DU95">
        <v>0</v>
      </c>
      <c r="DV95">
        <v>0</v>
      </c>
      <c r="DW95">
        <v>1.5455252165213301E-2</v>
      </c>
      <c r="DX95">
        <v>0</v>
      </c>
      <c r="DY95">
        <v>0</v>
      </c>
      <c r="DZ95">
        <v>0</v>
      </c>
      <c r="EA95">
        <v>3.6610706104321798E-3</v>
      </c>
      <c r="EB95">
        <v>0</v>
      </c>
      <c r="EC95">
        <v>9.5512588358020404E-4</v>
      </c>
      <c r="ED95">
        <v>0.11724169787064399</v>
      </c>
      <c r="EE95">
        <v>0</v>
      </c>
      <c r="EF95">
        <v>0</v>
      </c>
      <c r="EG95">
        <v>7.0006276698131101E-2</v>
      </c>
      <c r="EH95">
        <v>8.7417490256091399E-2</v>
      </c>
      <c r="EI95">
        <v>0.16633239146578199</v>
      </c>
      <c r="EJ95">
        <v>0.108023607324354</v>
      </c>
      <c r="EK95">
        <v>0.13334968983784601</v>
      </c>
      <c r="EL95">
        <v>0.13545207016640401</v>
      </c>
      <c r="EM95">
        <v>5.3749012091176801E-2</v>
      </c>
      <c r="EN95">
        <v>2.80965808914246E-2</v>
      </c>
      <c r="EO95">
        <v>6.5685201298776599E-2</v>
      </c>
      <c r="EP95">
        <v>9.2493997621397404E-3</v>
      </c>
      <c r="EQ95">
        <v>0.15771549491905601</v>
      </c>
      <c r="ES95" s="2">
        <v>91</v>
      </c>
      <c r="ET95">
        <v>3.9978329455198497E-2</v>
      </c>
      <c r="EU95">
        <v>5.4072861942041101E-3</v>
      </c>
    </row>
    <row r="96" spans="1:151">
      <c r="A96" s="2">
        <v>92</v>
      </c>
      <c r="B96">
        <v>2.4320853159544402E-3</v>
      </c>
      <c r="C96">
        <v>2.2298866138879402E-2</v>
      </c>
      <c r="D96">
        <v>2.15752144977251E-2</v>
      </c>
      <c r="E96">
        <v>8.1343706088537193E-3</v>
      </c>
      <c r="F96">
        <v>7.3686127216482603E-3</v>
      </c>
      <c r="G96">
        <v>1.3691455443670401E-2</v>
      </c>
      <c r="H96">
        <v>1.67446098896042E-2</v>
      </c>
      <c r="I96">
        <v>0.10766809575849801</v>
      </c>
      <c r="J96">
        <v>7.1711985061627403E-3</v>
      </c>
      <c r="K96">
        <v>1.30454752882433E-2</v>
      </c>
      <c r="L96">
        <v>1.81258047269829E-2</v>
      </c>
      <c r="M96">
        <v>1.71531553027915E-2</v>
      </c>
      <c r="N96">
        <v>2.9641956444014999E-2</v>
      </c>
      <c r="O96">
        <v>9.3552321392794992E-3</v>
      </c>
      <c r="P96">
        <v>1.79240139282008E-2</v>
      </c>
      <c r="Q96">
        <v>2.55263708396836E-2</v>
      </c>
      <c r="R96">
        <v>2.3915553774334901E-2</v>
      </c>
      <c r="S96">
        <v>2.0998439544613098E-2</v>
      </c>
      <c r="T96">
        <v>1.3477620161871399E-2</v>
      </c>
      <c r="U96">
        <v>1.1748496221195E-2</v>
      </c>
      <c r="V96">
        <v>3.6432171604995102E-3</v>
      </c>
      <c r="W96">
        <v>1.12617537537829E-2</v>
      </c>
      <c r="X96">
        <v>0.170414937897748</v>
      </c>
      <c r="Y96">
        <v>0</v>
      </c>
      <c r="Z96">
        <v>2.7821518741725601E-2</v>
      </c>
      <c r="AA96">
        <v>3.0625842954580099E-2</v>
      </c>
      <c r="AB96">
        <v>0</v>
      </c>
      <c r="AC96">
        <v>0</v>
      </c>
      <c r="AD96">
        <v>2.4368865408353299E-2</v>
      </c>
      <c r="AE96">
        <v>1.01034747898128E-2</v>
      </c>
      <c r="AF96">
        <v>2.9387544032298801E-2</v>
      </c>
      <c r="AG96">
        <v>5.1146551440036499E-2</v>
      </c>
      <c r="AH96">
        <v>9.6424363929678396E-3</v>
      </c>
      <c r="AI96">
        <v>8.2803674691762398E-3</v>
      </c>
      <c r="AJ96">
        <v>1.6534567566411602E-2</v>
      </c>
      <c r="AK96">
        <v>0.132634829009107</v>
      </c>
      <c r="AL96">
        <v>2.6850064423487599E-2</v>
      </c>
      <c r="AM96">
        <v>2.7807181476063201E-3</v>
      </c>
      <c r="AN96">
        <v>6.9048634399619399E-3</v>
      </c>
      <c r="AO96">
        <v>1.01696546396201E-2</v>
      </c>
      <c r="AP96">
        <v>2.1145154308723699E-2</v>
      </c>
      <c r="AQ96">
        <v>2.63610844472442E-2</v>
      </c>
      <c r="AR96">
        <v>0</v>
      </c>
      <c r="AS96">
        <v>0</v>
      </c>
      <c r="AT96">
        <v>2.7494017329975102E-3</v>
      </c>
      <c r="AU96">
        <v>5.2626021978312797E-4</v>
      </c>
      <c r="AV96">
        <v>1.6113809081615499E-2</v>
      </c>
      <c r="AW96">
        <v>0</v>
      </c>
      <c r="AX96">
        <v>0</v>
      </c>
      <c r="AY96">
        <v>2.8293750315234998E-3</v>
      </c>
      <c r="AZ96">
        <v>7.4865445201954903E-3</v>
      </c>
      <c r="BA96">
        <v>8.2239830429768606E-3</v>
      </c>
      <c r="BB96">
        <v>2.7347851052002499E-2</v>
      </c>
      <c r="BC96">
        <v>0.111704781754272</v>
      </c>
      <c r="BD96">
        <v>0</v>
      </c>
      <c r="BE96">
        <v>1.2702382640616801E-2</v>
      </c>
      <c r="BF96">
        <v>8.5903661825903407E-3</v>
      </c>
      <c r="BG96">
        <v>6.2066740791849404E-3</v>
      </c>
      <c r="BH96">
        <v>9.9405103466507702E-3</v>
      </c>
      <c r="BI96">
        <v>0.301789251032201</v>
      </c>
      <c r="BJ96">
        <v>0.18220276743032701</v>
      </c>
      <c r="BK96">
        <v>0.46133994735352601</v>
      </c>
      <c r="BL96">
        <v>0.27696127473357401</v>
      </c>
      <c r="BM96">
        <v>2.3884823495410198E-2</v>
      </c>
      <c r="BN96">
        <v>3.5698033725206399E-2</v>
      </c>
      <c r="BO96">
        <v>3.3357253518872101E-2</v>
      </c>
      <c r="BP96">
        <v>1.86088185572621E-2</v>
      </c>
      <c r="BQ96">
        <v>0.14395476327356499</v>
      </c>
      <c r="BR96">
        <v>6.2494024966115301E-2</v>
      </c>
      <c r="BS96">
        <v>9.3472804835210404E-3</v>
      </c>
      <c r="BU96" s="2">
        <v>92</v>
      </c>
      <c r="BV96">
        <v>3.9887632164704902E-2</v>
      </c>
      <c r="BW96">
        <v>9.2899596205552899E-3</v>
      </c>
      <c r="BY96" s="2">
        <v>92</v>
      </c>
      <c r="BZ96">
        <v>3.6844995591474403E-2</v>
      </c>
      <c r="CA96">
        <v>5.6734855910315997E-2</v>
      </c>
      <c r="CB96">
        <v>0.14899933663412501</v>
      </c>
      <c r="CC96">
        <v>4.9146710628042697E-2</v>
      </c>
      <c r="CD96">
        <v>4.2034249011385902E-2</v>
      </c>
      <c r="CE96">
        <v>3.11499248921955E-2</v>
      </c>
      <c r="CF96">
        <v>4.5464116244930498E-2</v>
      </c>
      <c r="CG96">
        <v>6.4686407373868396E-2</v>
      </c>
      <c r="CH96">
        <v>3.4062150795384799E-2</v>
      </c>
      <c r="CI96">
        <v>4.07029266483315E-2</v>
      </c>
      <c r="CJ96">
        <v>3.9829587165249099E-2</v>
      </c>
      <c r="CK96">
        <v>4.9244043650837399E-2</v>
      </c>
      <c r="CL96">
        <v>5.0273092293321602E-2</v>
      </c>
      <c r="CM96">
        <v>4.7545170131188003E-2</v>
      </c>
      <c r="CN96">
        <v>5.1426164476500301E-2</v>
      </c>
      <c r="CO96">
        <v>4.8787321454234103E-2</v>
      </c>
      <c r="CP96">
        <v>5.6523118751776798E-2</v>
      </c>
      <c r="CQ96">
        <v>4.3382021441256503E-2</v>
      </c>
      <c r="CR96">
        <v>3.8190669844512803E-2</v>
      </c>
      <c r="CS96">
        <v>0.117409126625142</v>
      </c>
      <c r="CT96">
        <v>5.0801683659900902E-3</v>
      </c>
      <c r="CU96">
        <v>6.7796724700799796E-2</v>
      </c>
      <c r="CV96">
        <v>6.0129055402528997E-2</v>
      </c>
      <c r="CW96">
        <v>2.9322272599710802E-3</v>
      </c>
      <c r="CX96">
        <v>3.3992130900935701E-3</v>
      </c>
      <c r="CY96">
        <v>1.8568851091898E-2</v>
      </c>
      <c r="CZ96">
        <v>1.16936495892698E-2</v>
      </c>
      <c r="DA96">
        <v>7.5333897183296802E-3</v>
      </c>
      <c r="DB96">
        <v>6.1725018181492501E-3</v>
      </c>
      <c r="DC96">
        <v>3.6378983595781303E-2</v>
      </c>
      <c r="DD96">
        <v>2.16015610669924E-2</v>
      </c>
      <c r="DE96">
        <v>1.6781222700109201E-3</v>
      </c>
      <c r="DF96">
        <v>3.1171511396372701E-2</v>
      </c>
      <c r="DG96">
        <v>2.1509820300508201E-2</v>
      </c>
      <c r="DH96">
        <v>2.66003284584478E-2</v>
      </c>
      <c r="DI96">
        <v>4.6970447055904004E-3</v>
      </c>
      <c r="DJ96">
        <v>0.14736330020469701</v>
      </c>
      <c r="DK96">
        <v>1.11374741019389E-2</v>
      </c>
      <c r="DL96">
        <v>4.5233986177092801E-3</v>
      </c>
      <c r="DM96">
        <v>0</v>
      </c>
      <c r="DN96">
        <v>1.0472525373269899E-2</v>
      </c>
      <c r="DO96">
        <v>8.9181793338661396E-3</v>
      </c>
      <c r="DP96">
        <v>5.0975336551445502E-3</v>
      </c>
      <c r="DQ96" s="3">
        <v>6.8743035048312602E-5</v>
      </c>
      <c r="DR96">
        <v>8.0340907134816408E-3</v>
      </c>
      <c r="DS96">
        <v>0</v>
      </c>
      <c r="DT96">
        <v>3.67182941087841E-3</v>
      </c>
      <c r="DU96">
        <v>0</v>
      </c>
      <c r="DV96">
        <v>0</v>
      </c>
      <c r="DW96">
        <v>8.4787949919102792E-3</v>
      </c>
      <c r="DX96">
        <v>0</v>
      </c>
      <c r="DY96">
        <v>0</v>
      </c>
      <c r="DZ96">
        <v>0</v>
      </c>
      <c r="EA96">
        <v>5.8395197127418998E-3</v>
      </c>
      <c r="EB96">
        <v>0</v>
      </c>
      <c r="EC96">
        <v>1.02244793746624E-2</v>
      </c>
      <c r="ED96">
        <v>0.12674762069100401</v>
      </c>
      <c r="EE96">
        <v>0</v>
      </c>
      <c r="EF96">
        <v>0</v>
      </c>
      <c r="EG96">
        <v>5.1820946648691801E-2</v>
      </c>
      <c r="EH96">
        <v>9.3855900324427505E-2</v>
      </c>
      <c r="EI96">
        <v>0.17080195426434699</v>
      </c>
      <c r="EJ96">
        <v>0.11299204265558301</v>
      </c>
      <c r="EK96">
        <v>0.12897342509072299</v>
      </c>
      <c r="EL96">
        <v>0.13391080122134</v>
      </c>
      <c r="EM96">
        <v>5.7173304823323397E-2</v>
      </c>
      <c r="EN96">
        <v>2.69676453024335E-2</v>
      </c>
      <c r="EO96">
        <v>6.58559370972462E-2</v>
      </c>
      <c r="EP96">
        <v>5.8180713638571304E-3</v>
      </c>
      <c r="EQ96">
        <v>0.15215116703124101</v>
      </c>
      <c r="ES96" s="2">
        <v>92</v>
      </c>
      <c r="ET96">
        <v>3.9575397534776798E-2</v>
      </c>
      <c r="EU96">
        <v>5.3111450750808501E-3</v>
      </c>
    </row>
    <row r="97" spans="1:151">
      <c r="A97" s="2">
        <v>93</v>
      </c>
      <c r="B97">
        <v>4.9918272924212299E-4</v>
      </c>
      <c r="C97">
        <v>1.73953300124371E-2</v>
      </c>
      <c r="D97">
        <v>9.4577852751267701E-3</v>
      </c>
      <c r="E97">
        <v>4.6238179549671398E-3</v>
      </c>
      <c r="F97">
        <v>6.4382832718190303E-3</v>
      </c>
      <c r="G97">
        <v>1.30745800568061E-2</v>
      </c>
      <c r="H97">
        <v>1.08297698785588E-2</v>
      </c>
      <c r="I97">
        <v>9.8235163867459396E-2</v>
      </c>
      <c r="J97">
        <v>7.3502597111797501E-3</v>
      </c>
      <c r="K97">
        <v>1.3384252360768199E-2</v>
      </c>
      <c r="L97">
        <v>2.5003486312994799E-2</v>
      </c>
      <c r="M97">
        <v>7.7732220632061397E-3</v>
      </c>
      <c r="N97">
        <v>2.49417682873656E-2</v>
      </c>
      <c r="O97">
        <v>7.6297397174286503E-3</v>
      </c>
      <c r="P97">
        <v>2.25200079980587E-2</v>
      </c>
      <c r="Q97">
        <v>2.6643182796811399E-2</v>
      </c>
      <c r="R97">
        <v>2.0829838019333701E-2</v>
      </c>
      <c r="S97">
        <v>2.0106746043362E-2</v>
      </c>
      <c r="T97">
        <v>9.5082253076198605E-3</v>
      </c>
      <c r="U97">
        <v>6.9852742736563498E-3</v>
      </c>
      <c r="V97">
        <v>1.09498531191983E-3</v>
      </c>
      <c r="W97">
        <v>1.48919066067447E-2</v>
      </c>
      <c r="X97">
        <v>0.210925218561827</v>
      </c>
      <c r="Y97">
        <v>0</v>
      </c>
      <c r="Z97">
        <v>2.0442406757946601E-2</v>
      </c>
      <c r="AA97">
        <v>0</v>
      </c>
      <c r="AB97">
        <v>0</v>
      </c>
      <c r="AC97">
        <v>0</v>
      </c>
      <c r="AD97">
        <v>2.4566312926294302E-2</v>
      </c>
      <c r="AE97">
        <v>9.8355168642802592E-3</v>
      </c>
      <c r="AF97">
        <v>2.9746206965676002E-2</v>
      </c>
      <c r="AG97">
        <v>5.2640568060181199E-2</v>
      </c>
      <c r="AH97">
        <v>1.38136896927855E-2</v>
      </c>
      <c r="AI97">
        <v>3.9777800825400601E-3</v>
      </c>
      <c r="AJ97">
        <v>9.2239617490949607E-3</v>
      </c>
      <c r="AK97">
        <v>0.13675790606669599</v>
      </c>
      <c r="AL97">
        <v>1.9731356308146299E-2</v>
      </c>
      <c r="AM97">
        <v>5.3481458421252397E-3</v>
      </c>
      <c r="AN97">
        <v>8.0619365532585002E-3</v>
      </c>
      <c r="AO97">
        <v>8.2351930334824599E-3</v>
      </c>
      <c r="AP97">
        <v>2.1484641584818599E-2</v>
      </c>
      <c r="AQ97">
        <v>2.7607821594540699E-2</v>
      </c>
      <c r="AR97">
        <v>0</v>
      </c>
      <c r="AS97">
        <v>0</v>
      </c>
      <c r="AT97">
        <v>2.29895285094746E-3</v>
      </c>
      <c r="AU97">
        <v>9.3988595518212502E-4</v>
      </c>
      <c r="AV97">
        <v>9.8694471457201807E-3</v>
      </c>
      <c r="AW97">
        <v>5.6543849348646602E-4</v>
      </c>
      <c r="AX97">
        <v>0</v>
      </c>
      <c r="AY97">
        <v>8.4588054861624903E-3</v>
      </c>
      <c r="AZ97">
        <v>8.7863236377247692E-3</v>
      </c>
      <c r="BA97">
        <v>2.8489934056386999E-3</v>
      </c>
      <c r="BB97">
        <v>4.3531071994578702E-2</v>
      </c>
      <c r="BC97">
        <v>0.107377963970559</v>
      </c>
      <c r="BD97">
        <v>0</v>
      </c>
      <c r="BE97">
        <v>1.0100327619864201E-2</v>
      </c>
      <c r="BF97">
        <v>1.6376221248544601E-2</v>
      </c>
      <c r="BG97">
        <v>4.3191587048026503E-3</v>
      </c>
      <c r="BH97">
        <v>5.3536475848085198E-3</v>
      </c>
      <c r="BI97">
        <v>0.426234601996417</v>
      </c>
      <c r="BJ97">
        <v>0.22502317012215201</v>
      </c>
      <c r="BK97">
        <v>0.41731905433454602</v>
      </c>
      <c r="BL97">
        <v>0.28927506593376601</v>
      </c>
      <c r="BM97">
        <v>1.7734208428538199E-2</v>
      </c>
      <c r="BN97">
        <v>6.0266129151730899E-3</v>
      </c>
      <c r="BO97">
        <v>3.1014435190641301E-2</v>
      </c>
      <c r="BP97">
        <v>1.7075064585405701E-2</v>
      </c>
      <c r="BQ97">
        <v>0.217138500126345</v>
      </c>
      <c r="BR97">
        <v>8.1084326066186402E-2</v>
      </c>
      <c r="BS97">
        <v>0</v>
      </c>
      <c r="BU97" s="2">
        <v>93</v>
      </c>
      <c r="BV97">
        <v>4.1719524975682098E-2</v>
      </c>
      <c r="BW97">
        <v>1.0397721969376199E-2</v>
      </c>
      <c r="BY97" s="2">
        <v>93</v>
      </c>
      <c r="BZ97">
        <v>4.4224680726748199E-2</v>
      </c>
      <c r="CA97">
        <v>7.1590364951247598E-2</v>
      </c>
      <c r="CB97">
        <v>0.122173917024943</v>
      </c>
      <c r="CC97">
        <v>4.8301053820959901E-2</v>
      </c>
      <c r="CD97">
        <v>4.2880120806779103E-2</v>
      </c>
      <c r="CE97">
        <v>3.6326315136626597E-2</v>
      </c>
      <c r="CF97">
        <v>4.5451693517753397E-2</v>
      </c>
      <c r="CG97">
        <v>8.2135860307080602E-2</v>
      </c>
      <c r="CH97">
        <v>3.3690728962682201E-2</v>
      </c>
      <c r="CI97">
        <v>3.9907405621969302E-2</v>
      </c>
      <c r="CJ97">
        <v>4.0407898569165698E-2</v>
      </c>
      <c r="CK97">
        <v>4.9781856168333298E-2</v>
      </c>
      <c r="CL97">
        <v>5.05071226100662E-2</v>
      </c>
      <c r="CM97">
        <v>4.63784060424881E-2</v>
      </c>
      <c r="CN97">
        <v>5.0943409486615E-2</v>
      </c>
      <c r="CO97">
        <v>4.5640756945349997E-2</v>
      </c>
      <c r="CP97">
        <v>7.2516420383993002E-2</v>
      </c>
      <c r="CQ97">
        <v>4.3795384986595298E-2</v>
      </c>
      <c r="CR97">
        <v>4.0572116494623701E-2</v>
      </c>
      <c r="CS97">
        <v>0.10484750369241699</v>
      </c>
      <c r="CT97">
        <v>0</v>
      </c>
      <c r="CU97">
        <v>5.7278925443115497E-2</v>
      </c>
      <c r="CV97">
        <v>5.8275790554927501E-2</v>
      </c>
      <c r="CW97">
        <v>8.3925213322745395E-3</v>
      </c>
      <c r="CX97">
        <v>1.1338944371783999E-3</v>
      </c>
      <c r="CY97">
        <v>1.01968980216361E-2</v>
      </c>
      <c r="CZ97">
        <v>9.8431315971477494E-3</v>
      </c>
      <c r="DA97">
        <v>7.5333067464404997E-3</v>
      </c>
      <c r="DB97">
        <v>4.31958666124791E-3</v>
      </c>
      <c r="DC97">
        <v>3.4579084681259198E-2</v>
      </c>
      <c r="DD97">
        <v>8.1755387005146302E-3</v>
      </c>
      <c r="DE97">
        <v>5.3603947540539001E-3</v>
      </c>
      <c r="DF97">
        <v>1.3676652103718099E-2</v>
      </c>
      <c r="DG97">
        <v>1.5180382727953501E-2</v>
      </c>
      <c r="DH97">
        <v>1.7613025425398901E-2</v>
      </c>
      <c r="DI97">
        <v>7.5728721000100101E-4</v>
      </c>
      <c r="DJ97">
        <v>0.136024411173787</v>
      </c>
      <c r="DK97">
        <v>1.13908764834771E-2</v>
      </c>
      <c r="DL97">
        <v>1.59538834040883E-2</v>
      </c>
      <c r="DM97">
        <v>0</v>
      </c>
      <c r="DN97">
        <v>1.7731980236571201E-2</v>
      </c>
      <c r="DO97">
        <v>4.5974501920520699E-3</v>
      </c>
      <c r="DP97">
        <v>2.4804176058199398E-4</v>
      </c>
      <c r="DQ97">
        <v>3.5677370687797298E-3</v>
      </c>
      <c r="DR97">
        <v>9.4508229805080595E-3</v>
      </c>
      <c r="DS97" s="3">
        <v>6.4661422298363099E-6</v>
      </c>
      <c r="DT97">
        <v>8.9190728852622993E-3</v>
      </c>
      <c r="DU97">
        <v>0</v>
      </c>
      <c r="DV97">
        <v>2.8901947291700699E-4</v>
      </c>
      <c r="DW97">
        <v>1.4801893428074699E-3</v>
      </c>
      <c r="DX97">
        <v>1.08376395815143E-2</v>
      </c>
      <c r="DY97">
        <v>0</v>
      </c>
      <c r="DZ97">
        <v>0</v>
      </c>
      <c r="EA97">
        <v>8.0677956586284703E-3</v>
      </c>
      <c r="EB97">
        <v>0</v>
      </c>
      <c r="EC97">
        <v>2.20701186164271E-2</v>
      </c>
      <c r="ED97">
        <v>0.131376734195923</v>
      </c>
      <c r="EE97">
        <v>0</v>
      </c>
      <c r="EF97">
        <v>0</v>
      </c>
      <c r="EG97">
        <v>3.2761361627789698E-2</v>
      </c>
      <c r="EH97">
        <v>0.10391629179190701</v>
      </c>
      <c r="EI97">
        <v>0.178671436698283</v>
      </c>
      <c r="EJ97">
        <v>0.11811372898936701</v>
      </c>
      <c r="EK97">
        <v>0.123696249073438</v>
      </c>
      <c r="EL97">
        <v>0.129387585658088</v>
      </c>
      <c r="EM97">
        <v>6.2784410255144196E-2</v>
      </c>
      <c r="EN97">
        <v>2.64751972900878E-2</v>
      </c>
      <c r="EO97">
        <v>6.9123274927930994E-2</v>
      </c>
      <c r="EP97">
        <v>4.8811662335169698E-3</v>
      </c>
      <c r="EQ97">
        <v>0.142922037088031</v>
      </c>
      <c r="ES97" s="2">
        <v>93</v>
      </c>
      <c r="ET97">
        <v>3.9130491649749202E-2</v>
      </c>
      <c r="EU97">
        <v>5.2119044853425897E-3</v>
      </c>
    </row>
    <row r="98" spans="1:151">
      <c r="A98" s="2">
        <v>94</v>
      </c>
      <c r="B98">
        <v>0</v>
      </c>
      <c r="C98">
        <v>1.02951474093458E-2</v>
      </c>
      <c r="D98">
        <v>9.9478699022196291E-4</v>
      </c>
      <c r="E98">
        <v>0</v>
      </c>
      <c r="F98">
        <v>4.5497566621627997E-3</v>
      </c>
      <c r="G98">
        <v>1.5251575484599499E-2</v>
      </c>
      <c r="H98">
        <v>8.9892053741527107E-3</v>
      </c>
      <c r="I98">
        <v>7.9417884466869204E-2</v>
      </c>
      <c r="J98">
        <v>8.6982034237896907E-3</v>
      </c>
      <c r="K98">
        <v>1.7540307219147101E-2</v>
      </c>
      <c r="L98">
        <v>3.0038485320818001E-2</v>
      </c>
      <c r="M98">
        <v>5.4897595982151496E-3</v>
      </c>
      <c r="N98">
        <v>1.7845485116784601E-2</v>
      </c>
      <c r="O98">
        <v>6.0673866039451302E-3</v>
      </c>
      <c r="P98">
        <v>2.5650143462963699E-2</v>
      </c>
      <c r="Q98">
        <v>2.3526971660209301E-2</v>
      </c>
      <c r="R98">
        <v>1.4552339432753501E-2</v>
      </c>
      <c r="S98">
        <v>1.8564796554199198E-2</v>
      </c>
      <c r="T98">
        <v>6.5527010585216799E-3</v>
      </c>
      <c r="U98">
        <v>1.7446925926141001E-3</v>
      </c>
      <c r="V98">
        <v>0</v>
      </c>
      <c r="W98">
        <v>1.6654441934455599E-2</v>
      </c>
      <c r="X98">
        <v>0.21543530095932001</v>
      </c>
      <c r="Y98">
        <v>0</v>
      </c>
      <c r="Z98">
        <v>2.2554607510204799E-2</v>
      </c>
      <c r="AA98">
        <v>0</v>
      </c>
      <c r="AB98">
        <v>0</v>
      </c>
      <c r="AC98">
        <v>3.4624624149125001E-3</v>
      </c>
      <c r="AD98">
        <v>2.7036516773085901E-2</v>
      </c>
      <c r="AE98">
        <v>8.6470343287494596E-3</v>
      </c>
      <c r="AF98">
        <v>3.1768808250949798E-2</v>
      </c>
      <c r="AG98">
        <v>5.4603394272288497E-2</v>
      </c>
      <c r="AH98">
        <v>2.7313474751664499E-2</v>
      </c>
      <c r="AI98">
        <v>2.61240340237165E-3</v>
      </c>
      <c r="AJ98">
        <v>4.3892016634072897E-3</v>
      </c>
      <c r="AK98">
        <v>0.13719043470713799</v>
      </c>
      <c r="AL98">
        <v>1.8633904121682799E-2</v>
      </c>
      <c r="AM98">
        <v>1.06246650030099E-2</v>
      </c>
      <c r="AN98">
        <v>7.17578831107781E-3</v>
      </c>
      <c r="AO98">
        <v>4.11456998989926E-3</v>
      </c>
      <c r="AP98">
        <v>2.0038706080312E-2</v>
      </c>
      <c r="AQ98">
        <v>2.9811568792973399E-2</v>
      </c>
      <c r="AR98">
        <v>0</v>
      </c>
      <c r="AS98">
        <v>0</v>
      </c>
      <c r="AT98">
        <v>1.14137324557886E-3</v>
      </c>
      <c r="AU98">
        <v>0</v>
      </c>
      <c r="AV98">
        <v>3.69101896475473E-3</v>
      </c>
      <c r="AW98">
        <v>3.9739640777595297E-3</v>
      </c>
      <c r="AX98">
        <v>0</v>
      </c>
      <c r="AY98">
        <v>2.0631818818992901E-2</v>
      </c>
      <c r="AZ98">
        <v>1.26868569743198E-2</v>
      </c>
      <c r="BA98">
        <v>2.4534175298517198E-4</v>
      </c>
      <c r="BB98">
        <v>4.82145962199736E-2</v>
      </c>
      <c r="BC98">
        <v>9.9621997962504399E-2</v>
      </c>
      <c r="BD98">
        <v>0</v>
      </c>
      <c r="BE98">
        <v>7.5736384571029203E-3</v>
      </c>
      <c r="BF98">
        <v>2.38733942778897E-2</v>
      </c>
      <c r="BG98">
        <v>2.12508192653457E-3</v>
      </c>
      <c r="BH98">
        <v>1.5987897744698799E-3</v>
      </c>
      <c r="BI98">
        <v>0.53518452250026805</v>
      </c>
      <c r="BJ98">
        <v>0.242594302936113</v>
      </c>
      <c r="BK98">
        <v>0.36985111581705599</v>
      </c>
      <c r="BL98">
        <v>0.27178774756244001</v>
      </c>
      <c r="BM98">
        <v>1.8829313782976202E-2</v>
      </c>
      <c r="BN98">
        <v>0</v>
      </c>
      <c r="BO98">
        <v>3.20687111904382E-2</v>
      </c>
      <c r="BP98">
        <v>1.6932002552840299E-2</v>
      </c>
      <c r="BQ98">
        <v>0.29055039989418202</v>
      </c>
      <c r="BR98">
        <v>8.8836791370897894E-2</v>
      </c>
      <c r="BS98">
        <v>0</v>
      </c>
      <c r="BU98" s="2">
        <v>94</v>
      </c>
      <c r="BV98">
        <v>4.3283567025127097E-2</v>
      </c>
      <c r="BW98">
        <v>1.12925029821568E-2</v>
      </c>
      <c r="BY98" s="2">
        <v>94</v>
      </c>
      <c r="BZ98">
        <v>5.0376492014724397E-2</v>
      </c>
      <c r="CA98">
        <v>8.2939965664120693E-2</v>
      </c>
      <c r="CB98">
        <v>9.7080548433471303E-2</v>
      </c>
      <c r="CC98">
        <v>4.0430333959126201E-2</v>
      </c>
      <c r="CD98">
        <v>4.6414597220262199E-2</v>
      </c>
      <c r="CE98">
        <v>4.3627171686087297E-2</v>
      </c>
      <c r="CF98">
        <v>4.50110038554268E-2</v>
      </c>
      <c r="CG98">
        <v>9.9449780177584296E-2</v>
      </c>
      <c r="CH98">
        <v>3.5426736582679703E-2</v>
      </c>
      <c r="CI98">
        <v>4.2502221663739903E-2</v>
      </c>
      <c r="CJ98">
        <v>4.1277683953502099E-2</v>
      </c>
      <c r="CK98">
        <v>4.9272208353958902E-2</v>
      </c>
      <c r="CL98">
        <v>5.1138816898724203E-2</v>
      </c>
      <c r="CM98">
        <v>5.2150445311519397E-2</v>
      </c>
      <c r="CN98">
        <v>5.1799131394856E-2</v>
      </c>
      <c r="CO98">
        <v>4.5661504982658301E-2</v>
      </c>
      <c r="CP98">
        <v>8.6639907852860604E-2</v>
      </c>
      <c r="CQ98">
        <v>4.2378783668281898E-2</v>
      </c>
      <c r="CR98">
        <v>4.3143274771177298E-2</v>
      </c>
      <c r="CS98">
        <v>8.6884998576496897E-2</v>
      </c>
      <c r="CT98">
        <v>0</v>
      </c>
      <c r="CU98">
        <v>5.2440224992609898E-2</v>
      </c>
      <c r="CV98">
        <v>5.0164754172724903E-2</v>
      </c>
      <c r="CW98">
        <v>1.34287554490916E-2</v>
      </c>
      <c r="CX98">
        <v>4.3970608661434801E-4</v>
      </c>
      <c r="CY98">
        <v>0</v>
      </c>
      <c r="CZ98">
        <v>5.8186613562698202E-3</v>
      </c>
      <c r="DA98">
        <v>1.212306012274E-2</v>
      </c>
      <c r="DB98">
        <v>1.2804288593761899E-3</v>
      </c>
      <c r="DC98">
        <v>3.69064433712935E-2</v>
      </c>
      <c r="DD98">
        <v>3.2576584215115601E-3</v>
      </c>
      <c r="DE98">
        <v>4.4857628986986597E-3</v>
      </c>
      <c r="DF98">
        <v>2.2167177577688399E-3</v>
      </c>
      <c r="DG98">
        <v>1.45958779417467E-2</v>
      </c>
      <c r="DH98">
        <v>6.80395404435611E-3</v>
      </c>
      <c r="DI98">
        <v>4.6575297060084199E-4</v>
      </c>
      <c r="DJ98">
        <v>0.123116674044267</v>
      </c>
      <c r="DK98">
        <v>8.4159661636177101E-3</v>
      </c>
      <c r="DL98">
        <v>3.10609854384752E-2</v>
      </c>
      <c r="DM98">
        <v>1.8880907912476E-3</v>
      </c>
      <c r="DN98">
        <v>2.1068816252542599E-2</v>
      </c>
      <c r="DO98">
        <v>1.9880023440252501E-3</v>
      </c>
      <c r="DP98">
        <v>4.4139154607085202E-4</v>
      </c>
      <c r="DQ98">
        <v>5.38466719252669E-3</v>
      </c>
      <c r="DR98">
        <v>9.4383506754741504E-3</v>
      </c>
      <c r="DS98">
        <v>5.2987834196835497E-3</v>
      </c>
      <c r="DT98">
        <v>1.2844704749527499E-2</v>
      </c>
      <c r="DU98">
        <v>0</v>
      </c>
      <c r="DV98">
        <v>1.7118219062443401E-3</v>
      </c>
      <c r="DW98">
        <v>0</v>
      </c>
      <c r="DX98">
        <v>2.6974994032244601E-2</v>
      </c>
      <c r="DY98">
        <v>0</v>
      </c>
      <c r="DZ98">
        <v>0</v>
      </c>
      <c r="EA98">
        <v>1.1285836482147101E-2</v>
      </c>
      <c r="EB98">
        <v>7.9656930035552406E-3</v>
      </c>
      <c r="EC98">
        <v>2.85901539967033E-2</v>
      </c>
      <c r="ED98">
        <v>0.13204340281802401</v>
      </c>
      <c r="EE98">
        <v>2.8926557307471798E-3</v>
      </c>
      <c r="EF98" s="3">
        <v>7.4909685002763006E-5</v>
      </c>
      <c r="EG98">
        <v>1.52611475577099E-2</v>
      </c>
      <c r="EH98">
        <v>0.106402811516621</v>
      </c>
      <c r="EI98">
        <v>0.18858189987246701</v>
      </c>
      <c r="EJ98">
        <v>0.11557583063943901</v>
      </c>
      <c r="EK98">
        <v>0.11440448744029</v>
      </c>
      <c r="EL98">
        <v>0.12197638252559601</v>
      </c>
      <c r="EM98">
        <v>6.4988360751980806E-2</v>
      </c>
      <c r="EN98">
        <v>2.2275351302844301E-2</v>
      </c>
      <c r="EO98">
        <v>7.68705578495293E-2</v>
      </c>
      <c r="EP98">
        <v>2.7601831947674598E-3</v>
      </c>
      <c r="EQ98">
        <v>0.13179172327007499</v>
      </c>
      <c r="ES98" s="2">
        <v>94</v>
      </c>
      <c r="ET98">
        <v>3.9020114309430101E-2</v>
      </c>
      <c r="EU98">
        <v>5.10250716701398E-3</v>
      </c>
    </row>
    <row r="99" spans="1:151">
      <c r="A99" s="2">
        <v>95</v>
      </c>
      <c r="B99">
        <v>0</v>
      </c>
      <c r="C99">
        <v>2.7914148427128399E-3</v>
      </c>
      <c r="D99">
        <v>0</v>
      </c>
      <c r="E99">
        <v>0</v>
      </c>
      <c r="F99">
        <v>1.8754052489190699E-3</v>
      </c>
      <c r="G99">
        <v>2.0736346372895498E-2</v>
      </c>
      <c r="H99">
        <v>9.7017585941569506E-3</v>
      </c>
      <c r="I99">
        <v>5.5268840570463301E-2</v>
      </c>
      <c r="J99">
        <v>9.6906223671830195E-3</v>
      </c>
      <c r="K99">
        <v>2.12336950458085E-2</v>
      </c>
      <c r="L99">
        <v>2.8530280273635501E-2</v>
      </c>
      <c r="M99">
        <v>9.3320210156090603E-3</v>
      </c>
      <c r="N99">
        <v>1.4215547844054601E-2</v>
      </c>
      <c r="O99">
        <v>1.74926611358092E-3</v>
      </c>
      <c r="P99">
        <v>2.81824172559361E-2</v>
      </c>
      <c r="Q99">
        <v>1.9086254679503999E-2</v>
      </c>
      <c r="R99">
        <v>1.27198865323781E-2</v>
      </c>
      <c r="S99">
        <v>1.43479876920559E-2</v>
      </c>
      <c r="T99">
        <v>4.4317497478755302E-3</v>
      </c>
      <c r="U99">
        <v>0</v>
      </c>
      <c r="V99">
        <v>0</v>
      </c>
      <c r="W99">
        <v>1.8724303612546601E-2</v>
      </c>
      <c r="X99">
        <v>0.18823467916123601</v>
      </c>
      <c r="Y99">
        <v>0</v>
      </c>
      <c r="Z99">
        <v>4.3946725507637903E-2</v>
      </c>
      <c r="AA99">
        <v>0</v>
      </c>
      <c r="AB99">
        <v>3.0925306849527499E-3</v>
      </c>
      <c r="AC99">
        <v>2.7112540062015099E-2</v>
      </c>
      <c r="AD99">
        <v>2.89325343804911E-2</v>
      </c>
      <c r="AE99">
        <v>1.0300617995095801E-2</v>
      </c>
      <c r="AF99">
        <v>3.3863038737364501E-2</v>
      </c>
      <c r="AG99">
        <v>5.7609219436020001E-2</v>
      </c>
      <c r="AH99">
        <v>4.8541093353276901E-2</v>
      </c>
      <c r="AI99">
        <v>4.7058158428464501E-3</v>
      </c>
      <c r="AJ99">
        <v>6.1196340417731202E-3</v>
      </c>
      <c r="AK99">
        <v>0.12958573947124</v>
      </c>
      <c r="AL99">
        <v>1.9838602125039101E-2</v>
      </c>
      <c r="AM99">
        <v>1.9287230234441202E-2</v>
      </c>
      <c r="AN99">
        <v>5.4786577102962798E-3</v>
      </c>
      <c r="AO99">
        <v>4.2749370675351702E-4</v>
      </c>
      <c r="AP99">
        <v>1.7177176399268301E-2</v>
      </c>
      <c r="AQ99">
        <v>2.8126015758620899E-2</v>
      </c>
      <c r="AR99">
        <v>0</v>
      </c>
      <c r="AS99">
        <v>0</v>
      </c>
      <c r="AT99">
        <v>1.7920425719291801E-4</v>
      </c>
      <c r="AU99">
        <v>0</v>
      </c>
      <c r="AV99">
        <v>0</v>
      </c>
      <c r="AW99">
        <v>3.8223540708464099E-3</v>
      </c>
      <c r="AX99">
        <v>0</v>
      </c>
      <c r="AY99">
        <v>2.9333037125943401E-2</v>
      </c>
      <c r="AZ99">
        <v>1.4157758853899E-2</v>
      </c>
      <c r="BA99">
        <v>1.1431443515025599E-3</v>
      </c>
      <c r="BB99">
        <v>4.4208413138832003E-2</v>
      </c>
      <c r="BC99">
        <v>9.1281616249206804E-2</v>
      </c>
      <c r="BD99">
        <v>0</v>
      </c>
      <c r="BE99">
        <v>6.3201732493783601E-3</v>
      </c>
      <c r="BF99">
        <v>2.99111880901624E-2</v>
      </c>
      <c r="BG99">
        <v>1.3621990860317101E-3</v>
      </c>
      <c r="BH99">
        <v>2.8519417731830501E-4</v>
      </c>
      <c r="BI99">
        <v>0.57515855968773499</v>
      </c>
      <c r="BJ99">
        <v>0.23841202755256499</v>
      </c>
      <c r="BK99">
        <v>0.314968384946962</v>
      </c>
      <c r="BL99">
        <v>0.243406549733064</v>
      </c>
      <c r="BM99">
        <v>2.7206224471710599E-2</v>
      </c>
      <c r="BN99">
        <v>0</v>
      </c>
      <c r="BO99">
        <v>3.7513144496528802E-2</v>
      </c>
      <c r="BP99">
        <v>2.16593697635734E-2</v>
      </c>
      <c r="BQ99">
        <v>0.34068839434647802</v>
      </c>
      <c r="BR99">
        <v>8.4719808779611105E-2</v>
      </c>
      <c r="BS99">
        <v>4.24678522172749E-3</v>
      </c>
      <c r="BU99" s="2">
        <v>95</v>
      </c>
      <c r="BV99">
        <v>4.3642581058113597E-2</v>
      </c>
      <c r="BW99">
        <v>1.1354422187749499E-2</v>
      </c>
      <c r="BY99" s="2">
        <v>95</v>
      </c>
      <c r="BZ99">
        <v>5.6076217267300103E-2</v>
      </c>
      <c r="CA99">
        <v>9.0776897461967099E-2</v>
      </c>
      <c r="CB99">
        <v>8.0001840871600199E-2</v>
      </c>
      <c r="CC99">
        <v>3.2308163626471001E-2</v>
      </c>
      <c r="CD99">
        <v>5.0132879851858103E-2</v>
      </c>
      <c r="CE99">
        <v>5.0617714839904702E-2</v>
      </c>
      <c r="CF99">
        <v>4.8689997367188702E-2</v>
      </c>
      <c r="CG99">
        <v>0.1133758623663</v>
      </c>
      <c r="CH99">
        <v>3.8214074739255997E-2</v>
      </c>
      <c r="CI99">
        <v>4.6933542891544798E-2</v>
      </c>
      <c r="CJ99">
        <v>4.0812133194449401E-2</v>
      </c>
      <c r="CK99">
        <v>5.4463027479365003E-2</v>
      </c>
      <c r="CL99">
        <v>5.2730235796122502E-2</v>
      </c>
      <c r="CM99">
        <v>6.3428659068804696E-2</v>
      </c>
      <c r="CN99">
        <v>5.4952948323615601E-2</v>
      </c>
      <c r="CO99">
        <v>4.8911728999924901E-2</v>
      </c>
      <c r="CP99">
        <v>8.9439824867758297E-2</v>
      </c>
      <c r="CQ99">
        <v>4.3221385981037599E-2</v>
      </c>
      <c r="CR99">
        <v>4.6710116582217402E-2</v>
      </c>
      <c r="CS99">
        <v>7.0361337920727698E-2</v>
      </c>
      <c r="CT99">
        <v>3.8876076120084101E-3</v>
      </c>
      <c r="CU99">
        <v>5.0354710136919903E-2</v>
      </c>
      <c r="CV99">
        <v>4.2465125716146503E-2</v>
      </c>
      <c r="CW99">
        <v>1.6108497025400799E-2</v>
      </c>
      <c r="CX99">
        <v>2.52848123552108E-3</v>
      </c>
      <c r="CY99">
        <v>0</v>
      </c>
      <c r="CZ99">
        <v>2.5562855023070099E-3</v>
      </c>
      <c r="DA99">
        <v>1.9591895184661499E-2</v>
      </c>
      <c r="DB99">
        <v>1.18842878153763E-3</v>
      </c>
      <c r="DC99">
        <v>4.0386315344968303E-2</v>
      </c>
      <c r="DD99">
        <v>3.03658466800125E-3</v>
      </c>
      <c r="DE99">
        <v>3.7879723502350802E-3</v>
      </c>
      <c r="DF99">
        <v>0</v>
      </c>
      <c r="DG99">
        <v>1.5634255170451802E-2</v>
      </c>
      <c r="DH99">
        <v>8.1847388178811996E-4</v>
      </c>
      <c r="DI99">
        <v>1.9099392446784999E-3</v>
      </c>
      <c r="DJ99">
        <v>0.103464150892667</v>
      </c>
      <c r="DK99">
        <v>4.4358707341965601E-3</v>
      </c>
      <c r="DL99">
        <v>4.6111283405800903E-2</v>
      </c>
      <c r="DM99">
        <v>5.0197207432655802E-3</v>
      </c>
      <c r="DN99">
        <v>1.9250140886495501E-2</v>
      </c>
      <c r="DO99">
        <v>1.6795539229883601E-3</v>
      </c>
      <c r="DP99">
        <v>5.2643703069922099E-4</v>
      </c>
      <c r="DQ99">
        <v>4.8775349963024097E-3</v>
      </c>
      <c r="DR99">
        <v>1.3079309289658199E-2</v>
      </c>
      <c r="DS99">
        <v>9.0376357766725601E-3</v>
      </c>
      <c r="DT99">
        <v>1.27154277594296E-2</v>
      </c>
      <c r="DU99">
        <v>0</v>
      </c>
      <c r="DV99">
        <v>3.3245170045208298E-3</v>
      </c>
      <c r="DW99">
        <v>0</v>
      </c>
      <c r="DX99">
        <v>4.1804999676356598E-2</v>
      </c>
      <c r="DY99">
        <v>0</v>
      </c>
      <c r="DZ99">
        <v>5.6782616915531702E-3</v>
      </c>
      <c r="EA99">
        <v>1.4564764990938801E-2</v>
      </c>
      <c r="EB99">
        <v>1.8038967039483898E-2</v>
      </c>
      <c r="EC99">
        <v>2.7655461079125299E-2</v>
      </c>
      <c r="ED99">
        <v>0.13078775425246</v>
      </c>
      <c r="EE99">
        <v>6.0573232664858697E-3</v>
      </c>
      <c r="EF99">
        <v>3.89226423232511E-3</v>
      </c>
      <c r="EG99">
        <v>3.6899464911916298E-3</v>
      </c>
      <c r="EH99">
        <v>9.9613311467478594E-2</v>
      </c>
      <c r="EI99">
        <v>0.19547799292841</v>
      </c>
      <c r="EJ99">
        <v>0.106483230623911</v>
      </c>
      <c r="EK99">
        <v>0.10527817304645</v>
      </c>
      <c r="EL99">
        <v>0.115903209734722</v>
      </c>
      <c r="EM99">
        <v>6.2956491749074403E-2</v>
      </c>
      <c r="EN99">
        <v>1.7939011599742399E-2</v>
      </c>
      <c r="EO99">
        <v>8.2292721350795406E-2</v>
      </c>
      <c r="EP99">
        <v>4.4973197987484899E-4</v>
      </c>
      <c r="EQ99">
        <v>0.121624874216626</v>
      </c>
      <c r="ES99" s="2">
        <v>95</v>
      </c>
      <c r="ET99">
        <v>3.9430331931596299E-2</v>
      </c>
      <c r="EU99">
        <v>4.9535145236723503E-3</v>
      </c>
    </row>
    <row r="100" spans="1:151">
      <c r="A100" s="2">
        <v>96</v>
      </c>
      <c r="B100">
        <v>0</v>
      </c>
      <c r="C100">
        <v>0</v>
      </c>
      <c r="D100">
        <v>0</v>
      </c>
      <c r="E100">
        <v>0</v>
      </c>
      <c r="F100" s="3">
        <v>5.5272064364719001E-5</v>
      </c>
      <c r="G100">
        <v>3.2424342249817599E-2</v>
      </c>
      <c r="H100">
        <v>1.19241455376469E-2</v>
      </c>
      <c r="I100">
        <v>3.3054170929002799E-2</v>
      </c>
      <c r="J100">
        <v>1.0975021385489199E-2</v>
      </c>
      <c r="K100">
        <v>2.2269074435677501E-2</v>
      </c>
      <c r="L100">
        <v>2.1750426948139501E-2</v>
      </c>
      <c r="M100">
        <v>1.6458525652923699E-2</v>
      </c>
      <c r="N100">
        <v>1.68137568879194E-2</v>
      </c>
      <c r="O100">
        <v>0</v>
      </c>
      <c r="P100">
        <v>3.1851049297296097E-2</v>
      </c>
      <c r="Q100">
        <v>1.8237727657972099E-2</v>
      </c>
      <c r="R100">
        <v>3.4795701794346302E-2</v>
      </c>
      <c r="S100">
        <v>1.21596058793733E-2</v>
      </c>
      <c r="T100">
        <v>6.05994663064065E-3</v>
      </c>
      <c r="U100">
        <v>0</v>
      </c>
      <c r="V100">
        <v>0</v>
      </c>
      <c r="W100">
        <v>2.9636862227701101E-2</v>
      </c>
      <c r="X100">
        <v>0.15138650718037699</v>
      </c>
      <c r="Y100">
        <v>1.73784490079874E-2</v>
      </c>
      <c r="Z100">
        <v>7.1956567576644107E-2</v>
      </c>
      <c r="AA100">
        <v>0</v>
      </c>
      <c r="AB100">
        <v>7.0076149923591598E-3</v>
      </c>
      <c r="AC100">
        <v>5.5041255912999201E-2</v>
      </c>
      <c r="AD100">
        <v>2.7034510207878899E-2</v>
      </c>
      <c r="AE100">
        <v>1.16152971677501E-2</v>
      </c>
      <c r="AF100">
        <v>3.3733891611746503E-2</v>
      </c>
      <c r="AG100">
        <v>6.0741604731958901E-2</v>
      </c>
      <c r="AH100">
        <v>7.0655890528192503E-2</v>
      </c>
      <c r="AI100">
        <v>5.92980474901556E-3</v>
      </c>
      <c r="AJ100">
        <v>1.01134375549753E-2</v>
      </c>
      <c r="AK100">
        <v>0.11275292946488399</v>
      </c>
      <c r="AL100">
        <v>1.6835356341447599E-2</v>
      </c>
      <c r="AM100">
        <v>2.6846030617329299E-2</v>
      </c>
      <c r="AN100">
        <v>5.8783232015331604E-3</v>
      </c>
      <c r="AO100">
        <v>0</v>
      </c>
      <c r="AP100">
        <v>1.61274490805693E-2</v>
      </c>
      <c r="AQ100">
        <v>2.4142900133846502E-2</v>
      </c>
      <c r="AR100">
        <v>2.4708158098524602E-3</v>
      </c>
      <c r="AS100">
        <v>0</v>
      </c>
      <c r="AT100">
        <v>4.90984691182813E-4</v>
      </c>
      <c r="AU100">
        <v>0</v>
      </c>
      <c r="AV100">
        <v>0</v>
      </c>
      <c r="AW100">
        <v>1.4496425850545E-3</v>
      </c>
      <c r="AX100">
        <v>0</v>
      </c>
      <c r="AY100">
        <v>2.6067560445041799E-2</v>
      </c>
      <c r="AZ100">
        <v>1.10337105947529E-2</v>
      </c>
      <c r="BA100">
        <v>7.3732708792442099E-3</v>
      </c>
      <c r="BB100">
        <v>4.0972758127325502E-2</v>
      </c>
      <c r="BC100">
        <v>8.2222096420335594E-2</v>
      </c>
      <c r="BD100">
        <v>0</v>
      </c>
      <c r="BE100">
        <v>6.57530768478682E-3</v>
      </c>
      <c r="BF100">
        <v>3.7929548810833699E-2</v>
      </c>
      <c r="BG100">
        <v>1.4074701337181499E-3</v>
      </c>
      <c r="BH100" s="3">
        <v>2.23579719559789E-5</v>
      </c>
      <c r="BI100">
        <v>0.533365416670466</v>
      </c>
      <c r="BJ100">
        <v>0.22401134249659699</v>
      </c>
      <c r="BK100">
        <v>0.24475761804818399</v>
      </c>
      <c r="BL100" s="3">
        <v>0.21175037276625</v>
      </c>
      <c r="BM100">
        <v>3.6391740531517801E-2</v>
      </c>
      <c r="BN100">
        <v>0</v>
      </c>
      <c r="BO100">
        <v>4.1117630927051001E-2</v>
      </c>
      <c r="BP100">
        <v>2.8617568534096499E-2</v>
      </c>
      <c r="BQ100">
        <v>0.358230908593622</v>
      </c>
      <c r="BR100">
        <v>7.5457366045632898E-2</v>
      </c>
      <c r="BS100">
        <v>1.5347568003790901E-2</v>
      </c>
      <c r="BU100" s="2">
        <v>96</v>
      </c>
      <c r="BV100">
        <v>4.3010092948729997E-2</v>
      </c>
      <c r="BW100">
        <v>1.0408205393847E-2</v>
      </c>
      <c r="BY100" s="2">
        <v>96</v>
      </c>
      <c r="BZ100">
        <v>6.2196511636980201E-2</v>
      </c>
      <c r="CA100">
        <v>9.3264081326344297E-2</v>
      </c>
      <c r="CB100">
        <v>7.3471363719237001E-2</v>
      </c>
      <c r="CC100">
        <v>2.9367342280564299E-2</v>
      </c>
      <c r="CD100">
        <v>5.11913203539308E-2</v>
      </c>
      <c r="CE100">
        <v>5.3876654222306399E-2</v>
      </c>
      <c r="CF100">
        <v>5.3875573516374897E-2</v>
      </c>
      <c r="CG100">
        <v>0.117642545879327</v>
      </c>
      <c r="CH100">
        <v>4.1704720255295202E-2</v>
      </c>
      <c r="CI100">
        <v>4.9537657722459001E-2</v>
      </c>
      <c r="CJ100">
        <v>3.8293503747498403E-2</v>
      </c>
      <c r="CK100">
        <v>6.5235516441453603E-2</v>
      </c>
      <c r="CL100">
        <v>5.6352130254635702E-2</v>
      </c>
      <c r="CM100">
        <v>7.4463064569471202E-2</v>
      </c>
      <c r="CN100">
        <v>5.85748729460248E-2</v>
      </c>
      <c r="CO100">
        <v>5.2259311293715097E-2</v>
      </c>
      <c r="CP100">
        <v>8.4431085433310599E-2</v>
      </c>
      <c r="CQ100">
        <v>4.61698318161941E-2</v>
      </c>
      <c r="CR100">
        <v>5.2003922554854601E-2</v>
      </c>
      <c r="CS100">
        <v>6.1934020662772697E-2</v>
      </c>
      <c r="CT100">
        <v>5.0790898437885201E-3</v>
      </c>
      <c r="CU100">
        <v>4.7072321693043297E-2</v>
      </c>
      <c r="CV100">
        <v>3.8946161898065497E-2</v>
      </c>
      <c r="CW100">
        <v>1.6248918813357899E-2</v>
      </c>
      <c r="CX100">
        <v>8.5955118269941608E-3</v>
      </c>
      <c r="CY100">
        <v>2.2368798830987101E-4</v>
      </c>
      <c r="CZ100">
        <v>2.2726018307742501E-3</v>
      </c>
      <c r="DA100">
        <v>2.1845483697316901E-2</v>
      </c>
      <c r="DB100">
        <v>5.0003029885762901E-3</v>
      </c>
      <c r="DC100">
        <v>3.9190871696748002E-2</v>
      </c>
      <c r="DD100">
        <v>3.13437976405378E-3</v>
      </c>
      <c r="DE100">
        <v>6.3619430085856002E-3</v>
      </c>
      <c r="DF100">
        <v>3.42265473326508E-4</v>
      </c>
      <c r="DG100">
        <v>1.41220908361014E-2</v>
      </c>
      <c r="DH100">
        <v>3.5106333148291601E-3</v>
      </c>
      <c r="DI100">
        <v>3.8819103387643301E-3</v>
      </c>
      <c r="DJ100">
        <v>7.9062377978208795E-2</v>
      </c>
      <c r="DK100">
        <v>2.4382016363927901E-3</v>
      </c>
      <c r="DL100">
        <v>5.5309876508066298E-2</v>
      </c>
      <c r="DM100">
        <v>5.0665048964507403E-3</v>
      </c>
      <c r="DN100">
        <v>1.51163401021622E-2</v>
      </c>
      <c r="DO100">
        <v>3.2885610201781701E-3</v>
      </c>
      <c r="DP100">
        <v>0</v>
      </c>
      <c r="DQ100">
        <v>3.7492230890098801E-3</v>
      </c>
      <c r="DR100">
        <v>1.9693390086174802E-2</v>
      </c>
      <c r="DS100">
        <v>9.5114731950505203E-3</v>
      </c>
      <c r="DT100">
        <v>9.1036750153151401E-3</v>
      </c>
      <c r="DU100">
        <v>0</v>
      </c>
      <c r="DV100">
        <v>4.6250631757397097E-3</v>
      </c>
      <c r="DW100">
        <v>1.69908249233408E-3</v>
      </c>
      <c r="DX100">
        <v>5.1508905720337901E-2</v>
      </c>
      <c r="DY100">
        <v>1.8107019759735601E-3</v>
      </c>
      <c r="DZ100">
        <v>7.7965112450181602E-3</v>
      </c>
      <c r="EA100">
        <v>1.6454441673828799E-2</v>
      </c>
      <c r="EB100">
        <v>2.3620396391635101E-2</v>
      </c>
      <c r="EC100">
        <v>2.2289675747673401E-2</v>
      </c>
      <c r="ED100">
        <v>0.124536977493372</v>
      </c>
      <c r="EE100">
        <v>9.4315257995017995E-3</v>
      </c>
      <c r="EF100">
        <v>5.7186684618605703E-3</v>
      </c>
      <c r="EG100">
        <v>1.0629717117433401E-3</v>
      </c>
      <c r="EH100">
        <v>9.3633270649448194E-2</v>
      </c>
      <c r="EI100">
        <v>0.19786240539084601</v>
      </c>
      <c r="EJ100">
        <v>9.8343106585159407E-2</v>
      </c>
      <c r="EK100">
        <v>0.102276834281791</v>
      </c>
      <c r="EL100">
        <v>0.114268668879604</v>
      </c>
      <c r="EM100">
        <v>5.9082932734045197E-2</v>
      </c>
      <c r="EN100">
        <v>2.0992686734732199E-2</v>
      </c>
      <c r="EO100">
        <v>7.9354414149489599E-2</v>
      </c>
      <c r="EP100">
        <v>3.21088935053418E-3</v>
      </c>
      <c r="EQ100">
        <v>0.11469905508289201</v>
      </c>
      <c r="ES100" s="2">
        <v>96</v>
      </c>
      <c r="ET100">
        <v>3.9832743069999399E-2</v>
      </c>
      <c r="EU100">
        <v>4.8024898142870198E-3</v>
      </c>
    </row>
    <row r="101" spans="1:151">
      <c r="A101" s="2">
        <v>97</v>
      </c>
      <c r="B101">
        <v>0</v>
      </c>
      <c r="C101">
        <v>0</v>
      </c>
      <c r="D101">
        <v>1.0710204773460199E-3</v>
      </c>
      <c r="E101">
        <v>9.0779672782799004E-4</v>
      </c>
      <c r="F101">
        <v>1.6112428885019901E-4</v>
      </c>
      <c r="G101">
        <v>5.5366701539461001E-2</v>
      </c>
      <c r="H101">
        <v>1.6570005573740498E-2</v>
      </c>
      <c r="I101">
        <v>1.7546526768378999E-2</v>
      </c>
      <c r="J101">
        <v>1.3990914320911299E-2</v>
      </c>
      <c r="K101">
        <v>2.18926952716956E-2</v>
      </c>
      <c r="L101">
        <v>1.41433189003653E-2</v>
      </c>
      <c r="M101">
        <v>2.5261625816259899E-2</v>
      </c>
      <c r="N101">
        <v>2.34473753138533E-2</v>
      </c>
      <c r="O101">
        <v>0</v>
      </c>
      <c r="P101">
        <v>3.5079176173331901E-2</v>
      </c>
      <c r="Q101">
        <v>2.1740660258567999E-2</v>
      </c>
      <c r="R101">
        <v>8.2346110860347099E-2</v>
      </c>
      <c r="S101">
        <v>1.7327548128538799E-2</v>
      </c>
      <c r="T101">
        <v>1.2916163040648999E-2</v>
      </c>
      <c r="U101">
        <v>0</v>
      </c>
      <c r="V101">
        <v>0</v>
      </c>
      <c r="W101">
        <v>5.11510360501801E-2</v>
      </c>
      <c r="X101">
        <v>0.119990365012</v>
      </c>
      <c r="Y101">
        <v>5.4061870933323201E-2</v>
      </c>
      <c r="Z101">
        <v>8.3191467459970206E-2</v>
      </c>
      <c r="AA101">
        <v>0</v>
      </c>
      <c r="AB101">
        <v>6.10219300894252E-3</v>
      </c>
      <c r="AC101">
        <v>7.1771484866807206E-2</v>
      </c>
      <c r="AD101">
        <v>2.2118856825339799E-2</v>
      </c>
      <c r="AE101">
        <v>9.3214288548495606E-3</v>
      </c>
      <c r="AF101">
        <v>3.2216159847507697E-2</v>
      </c>
      <c r="AG101">
        <v>6.3006923618401503E-2</v>
      </c>
      <c r="AH101">
        <v>8.5522612012465998E-2</v>
      </c>
      <c r="AI101">
        <v>3.7453789201690999E-3</v>
      </c>
      <c r="AJ101">
        <v>9.8572196155943693E-3</v>
      </c>
      <c r="AK101">
        <v>9.0339857331347403E-2</v>
      </c>
      <c r="AL101">
        <v>1.1079136477951199E-2</v>
      </c>
      <c r="AM101">
        <v>2.8785471520464199E-2</v>
      </c>
      <c r="AN101">
        <v>8.5287710460190298E-3</v>
      </c>
      <c r="AO101">
        <v>4.80539969356959E-4</v>
      </c>
      <c r="AP101">
        <v>1.7466156495027401E-2</v>
      </c>
      <c r="AQ101">
        <v>2.2300845978148999E-2</v>
      </c>
      <c r="AR101">
        <v>2.7984570082014702E-3</v>
      </c>
      <c r="AS101">
        <v>0</v>
      </c>
      <c r="AT101">
        <v>7.4753319524707902E-4</v>
      </c>
      <c r="AU101">
        <v>0</v>
      </c>
      <c r="AV101">
        <v>0</v>
      </c>
      <c r="AW101">
        <v>1.9604613179362699E-3</v>
      </c>
      <c r="AX101">
        <v>0</v>
      </c>
      <c r="AY101">
        <v>1.3832344740162299E-2</v>
      </c>
      <c r="AZ101">
        <v>7.4780020053983303E-3</v>
      </c>
      <c r="BA101">
        <v>1.8513828359690301E-2</v>
      </c>
      <c r="BB101">
        <v>4.1126819445719102E-2</v>
      </c>
      <c r="BC101">
        <v>7.0753297738747598E-2</v>
      </c>
      <c r="BD101">
        <v>0</v>
      </c>
      <c r="BE101">
        <v>6.8836058354181497E-3</v>
      </c>
      <c r="BF101">
        <v>5.8562497007738898E-2</v>
      </c>
      <c r="BG101">
        <v>1.1981300140556201E-3</v>
      </c>
      <c r="BH101">
        <v>0</v>
      </c>
      <c r="BI101">
        <v>0.43674558828827498</v>
      </c>
      <c r="BJ101">
        <v>0.202124198291388</v>
      </c>
      <c r="BK101">
        <v>0.16876060936203199</v>
      </c>
      <c r="BL101">
        <v>0.17637201912582001</v>
      </c>
      <c r="BM101">
        <v>4.3221896503645899E-2</v>
      </c>
      <c r="BN101">
        <v>0</v>
      </c>
      <c r="BO101">
        <v>3.9025316932608002E-2</v>
      </c>
      <c r="BP101">
        <v>3.1516683422047997E-2</v>
      </c>
      <c r="BQ101">
        <v>0.343298359290655</v>
      </c>
      <c r="BR101">
        <v>6.77466832721383E-2</v>
      </c>
      <c r="BS101">
        <v>2.44739046377387E-2</v>
      </c>
      <c r="BU101" s="2">
        <v>97</v>
      </c>
      <c r="BV101">
        <v>4.15420967871237E-2</v>
      </c>
      <c r="BW101">
        <v>8.8500042879179203E-3</v>
      </c>
      <c r="BY101" s="2">
        <v>97</v>
      </c>
      <c r="BZ101">
        <v>6.5094720288184596E-2</v>
      </c>
      <c r="CA101">
        <v>8.6832420753626696E-2</v>
      </c>
      <c r="CB101">
        <v>7.1033008715954402E-2</v>
      </c>
      <c r="CC101">
        <v>2.8342290655032101E-2</v>
      </c>
      <c r="CD101">
        <v>4.9153426384520603E-2</v>
      </c>
      <c r="CE101">
        <v>5.2510031194005102E-2</v>
      </c>
      <c r="CF101">
        <v>5.4491244771580398E-2</v>
      </c>
      <c r="CG101">
        <v>0.107669536497199</v>
      </c>
      <c r="CH101">
        <v>4.4808935373051098E-2</v>
      </c>
      <c r="CI101">
        <v>4.9174919912010499E-2</v>
      </c>
      <c r="CJ101">
        <v>3.65007989489467E-2</v>
      </c>
      <c r="CK101">
        <v>7.2061466077714798E-2</v>
      </c>
      <c r="CL101">
        <v>6.11173216482934E-2</v>
      </c>
      <c r="CM101">
        <v>7.79099589355359E-2</v>
      </c>
      <c r="CN101">
        <v>6.14086053407275E-2</v>
      </c>
      <c r="CO101">
        <v>5.4342616783308199E-2</v>
      </c>
      <c r="CP101">
        <v>7.9478218727669803E-2</v>
      </c>
      <c r="CQ101">
        <v>4.7194397665604702E-2</v>
      </c>
      <c r="CR101">
        <v>5.57188697813868E-2</v>
      </c>
      <c r="CS101">
        <v>5.9631393878644003E-2</v>
      </c>
      <c r="CT101">
        <v>4.5238574956237001E-3</v>
      </c>
      <c r="CU101">
        <v>4.2175076151475498E-2</v>
      </c>
      <c r="CV101">
        <v>3.7704527724842098E-2</v>
      </c>
      <c r="CW101">
        <v>1.53010074907525E-2</v>
      </c>
      <c r="CX101">
        <v>1.8128590594308099E-2</v>
      </c>
      <c r="CY101">
        <v>1.0537631314318299E-2</v>
      </c>
      <c r="CZ101">
        <v>3.3916281905016902E-3</v>
      </c>
      <c r="DA101">
        <v>1.52122846952187E-2</v>
      </c>
      <c r="DB101">
        <v>1.05540664830752E-2</v>
      </c>
      <c r="DC101">
        <v>3.3738686103642598E-2</v>
      </c>
      <c r="DD101">
        <v>3.9922724330206999E-3</v>
      </c>
      <c r="DE101">
        <v>9.0898120061553601E-3</v>
      </c>
      <c r="DF101">
        <v>5.0111625745720596E-3</v>
      </c>
      <c r="DG101">
        <v>1.17244483399182E-2</v>
      </c>
      <c r="DH101">
        <v>1.2697307191471901E-2</v>
      </c>
      <c r="DI101">
        <v>7.7209687260512503E-3</v>
      </c>
      <c r="DJ101">
        <v>5.9758182651750098E-2</v>
      </c>
      <c r="DK101">
        <v>3.2372609706774898E-3</v>
      </c>
      <c r="DL101">
        <v>5.5914874394610903E-2</v>
      </c>
      <c r="DM101">
        <v>1.7840322167608201E-3</v>
      </c>
      <c r="DN101">
        <v>1.2157798919401301E-2</v>
      </c>
      <c r="DO101">
        <v>5.0413632289776304E-3</v>
      </c>
      <c r="DP101">
        <v>0</v>
      </c>
      <c r="DQ101">
        <v>3.28981949901061E-3</v>
      </c>
      <c r="DR101">
        <v>2.27004359019367E-2</v>
      </c>
      <c r="DS101">
        <v>6.9198801971249099E-3</v>
      </c>
      <c r="DT101">
        <v>4.7972620554257899E-3</v>
      </c>
      <c r="DU101">
        <v>0</v>
      </c>
      <c r="DV101">
        <v>4.50937345033154E-3</v>
      </c>
      <c r="DW101">
        <v>9.7808919208209298E-3</v>
      </c>
      <c r="DX101">
        <v>5.8450114444833702E-2</v>
      </c>
      <c r="DY101">
        <v>1.82645675676756E-2</v>
      </c>
      <c r="DZ101">
        <v>7.0859336780729398E-3</v>
      </c>
      <c r="EA101">
        <v>1.7459232092681E-2</v>
      </c>
      <c r="EB101">
        <v>2.2391145427315101E-2</v>
      </c>
      <c r="EC101">
        <v>1.6576219614667501E-2</v>
      </c>
      <c r="ED101">
        <v>0.111055989270438</v>
      </c>
      <c r="EE101">
        <v>1.3553371951417601E-2</v>
      </c>
      <c r="EF101">
        <v>8.6494983566211495E-3</v>
      </c>
      <c r="EG101">
        <v>5.68189485528233E-3</v>
      </c>
      <c r="EH101">
        <v>9.69647365908443E-2</v>
      </c>
      <c r="EI101">
        <v>0.20146912332272901</v>
      </c>
      <c r="EJ101">
        <v>9.4825070296819497E-2</v>
      </c>
      <c r="EK101">
        <v>0.10485713495762899</v>
      </c>
      <c r="EL101">
        <v>0.114943307075156</v>
      </c>
      <c r="EM101">
        <v>5.5666298162995301E-2</v>
      </c>
      <c r="EN101">
        <v>3.3128224676056701E-2</v>
      </c>
      <c r="EO101">
        <v>7.3670816212567894E-2</v>
      </c>
      <c r="EP101">
        <v>1.2258911365753499E-2</v>
      </c>
      <c r="EQ101">
        <v>0.109463787563342</v>
      </c>
      <c r="ES101" s="2">
        <v>97</v>
      </c>
      <c r="ET101">
        <v>4.0318343753395297E-2</v>
      </c>
      <c r="EU101">
        <v>4.5993954834440401E-3</v>
      </c>
    </row>
    <row r="102" spans="1:151">
      <c r="A102" s="2">
        <v>98</v>
      </c>
      <c r="B102">
        <v>2.5915918185724801E-3</v>
      </c>
      <c r="C102">
        <v>1.18008886503462E-3</v>
      </c>
      <c r="D102">
        <v>6.0740987212753303E-3</v>
      </c>
      <c r="E102">
        <v>6.8904162437268797E-3</v>
      </c>
      <c r="F102">
        <v>1.9859879572659998E-3</v>
      </c>
      <c r="G102">
        <v>8.8866604737971797E-2</v>
      </c>
      <c r="H102">
        <v>2.1656113199131199E-2</v>
      </c>
      <c r="I102">
        <v>9.37859858194935E-3</v>
      </c>
      <c r="J102">
        <v>1.7562461312032301E-2</v>
      </c>
      <c r="K102">
        <v>2.3025806891419299E-2</v>
      </c>
      <c r="L102">
        <v>8.8125914943426396E-3</v>
      </c>
      <c r="M102">
        <v>3.25759710204006E-2</v>
      </c>
      <c r="N102">
        <v>3.0310675824119698E-2</v>
      </c>
      <c r="O102">
        <v>1.4054741318497001E-3</v>
      </c>
      <c r="P102">
        <v>3.5910275597133501E-2</v>
      </c>
      <c r="Q102">
        <v>2.63976737586692E-2</v>
      </c>
      <c r="R102">
        <v>0.121971368607157</v>
      </c>
      <c r="S102">
        <v>2.51377938937416E-2</v>
      </c>
      <c r="T102">
        <v>2.0592537185339901E-2</v>
      </c>
      <c r="U102">
        <v>0</v>
      </c>
      <c r="V102">
        <v>0</v>
      </c>
      <c r="W102">
        <v>7.0228437673870603E-2</v>
      </c>
      <c r="X102">
        <v>9.6788610442928899E-2</v>
      </c>
      <c r="Y102">
        <v>8.9629756496320795E-2</v>
      </c>
      <c r="Z102">
        <v>7.1860084457627704E-2</v>
      </c>
      <c r="AA102">
        <v>0</v>
      </c>
      <c r="AB102">
        <v>4.28968518707589E-3</v>
      </c>
      <c r="AC102">
        <v>7.40891490439059E-2</v>
      </c>
      <c r="AD102">
        <v>1.8462124526716198E-2</v>
      </c>
      <c r="AE102">
        <v>4.62944258158169E-3</v>
      </c>
      <c r="AF102">
        <v>3.15721936747871E-2</v>
      </c>
      <c r="AG102">
        <v>6.57479600274712E-2</v>
      </c>
      <c r="AH102">
        <v>8.8418216214360607E-2</v>
      </c>
      <c r="AI102">
        <v>1.6236279236578599E-3</v>
      </c>
      <c r="AJ102">
        <v>5.40974381282322E-3</v>
      </c>
      <c r="AK102">
        <v>7.0272883344194403E-2</v>
      </c>
      <c r="AL102">
        <v>8.2074555116694106E-3</v>
      </c>
      <c r="AM102">
        <v>2.6174966705396301E-2</v>
      </c>
      <c r="AN102">
        <v>1.0221749118842299E-2</v>
      </c>
      <c r="AO102">
        <v>2.5961177150783899E-3</v>
      </c>
      <c r="AP102">
        <v>2.0049617349012099E-2</v>
      </c>
      <c r="AQ102">
        <v>2.2715046459154901E-2</v>
      </c>
      <c r="AR102">
        <v>0</v>
      </c>
      <c r="AS102">
        <v>4.9186137504401801E-3</v>
      </c>
      <c r="AT102">
        <v>0</v>
      </c>
      <c r="AU102">
        <v>0</v>
      </c>
      <c r="AV102">
        <v>0</v>
      </c>
      <c r="AW102">
        <v>4.6158428434052001E-3</v>
      </c>
      <c r="AX102">
        <v>0</v>
      </c>
      <c r="AY102">
        <v>3.31352492930095E-3</v>
      </c>
      <c r="AZ102">
        <v>6.6770444076369598E-3</v>
      </c>
      <c r="BA102">
        <v>2.5943283622594501E-2</v>
      </c>
      <c r="BB102">
        <v>3.9574048500999499E-2</v>
      </c>
      <c r="BC102">
        <v>5.7334799591430598E-2</v>
      </c>
      <c r="BD102">
        <v>0</v>
      </c>
      <c r="BE102">
        <v>5.3034812608588802E-3</v>
      </c>
      <c r="BF102">
        <v>0.10356219508794</v>
      </c>
      <c r="BG102">
        <v>2.15183757120848E-3</v>
      </c>
      <c r="BH102">
        <v>0</v>
      </c>
      <c r="BI102">
        <v>0.32262398892315203</v>
      </c>
      <c r="BJ102">
        <v>0.17033467263209001</v>
      </c>
      <c r="BK102">
        <v>0.107506863622858</v>
      </c>
      <c r="BL102">
        <v>0.140139258891851</v>
      </c>
      <c r="BM102">
        <v>5.08200395734539E-2</v>
      </c>
      <c r="BN102">
        <v>0</v>
      </c>
      <c r="BO102">
        <v>3.4211209508420999E-2</v>
      </c>
      <c r="BP102">
        <v>2.8841216511501101E-2</v>
      </c>
      <c r="BQ102">
        <v>0.30353218865920401</v>
      </c>
      <c r="BR102">
        <v>6.2558435617376701E-2</v>
      </c>
      <c r="BS102">
        <v>2.50323252720231E-2</v>
      </c>
      <c r="BU102" s="2">
        <v>98</v>
      </c>
      <c r="BV102">
        <v>3.9490112412647903E-2</v>
      </c>
      <c r="BW102">
        <v>7.2717304970048302E-3</v>
      </c>
      <c r="BY102" s="2">
        <v>98</v>
      </c>
      <c r="BZ102">
        <v>6.0649186884813598E-2</v>
      </c>
      <c r="CA102">
        <v>7.1506718557105095E-2</v>
      </c>
      <c r="CB102">
        <v>6.3849832410654603E-2</v>
      </c>
      <c r="CC102">
        <v>2.3948439626706099E-2</v>
      </c>
      <c r="CD102">
        <v>4.5802338004977003E-2</v>
      </c>
      <c r="CE102">
        <v>4.9506592222740502E-2</v>
      </c>
      <c r="CF102">
        <v>5.0178448111667003E-2</v>
      </c>
      <c r="CG102">
        <v>8.4882093675437004E-2</v>
      </c>
      <c r="CH102">
        <v>4.62684935576895E-2</v>
      </c>
      <c r="CI102">
        <v>4.7359701265623402E-2</v>
      </c>
      <c r="CJ102">
        <v>3.95831186589371E-2</v>
      </c>
      <c r="CK102">
        <v>6.8137812356176997E-2</v>
      </c>
      <c r="CL102">
        <v>6.2928967269181096E-2</v>
      </c>
      <c r="CM102">
        <v>7.07492644633433E-2</v>
      </c>
      <c r="CN102">
        <v>6.5639335947662303E-2</v>
      </c>
      <c r="CO102">
        <v>5.7481455976098203E-2</v>
      </c>
      <c r="CP102">
        <v>7.4375049882284994E-2</v>
      </c>
      <c r="CQ102">
        <v>4.4254560102886198E-2</v>
      </c>
      <c r="CR102">
        <v>5.3957356146631198E-2</v>
      </c>
      <c r="CS102">
        <v>5.72457380305793E-2</v>
      </c>
      <c r="CT102">
        <v>5.3781200639276003E-3</v>
      </c>
      <c r="CU102">
        <v>3.5848806363097001E-2</v>
      </c>
      <c r="CV102">
        <v>3.7670845569732998E-2</v>
      </c>
      <c r="CW102">
        <v>1.51126769594957E-2</v>
      </c>
      <c r="CX102">
        <v>2.79331939009358E-2</v>
      </c>
      <c r="CY102">
        <v>1.9180781333830301E-2</v>
      </c>
      <c r="CZ102">
        <v>4.1017366737705402E-3</v>
      </c>
      <c r="DA102">
        <v>6.0401120832543802E-3</v>
      </c>
      <c r="DB102">
        <v>1.6505088711581999E-2</v>
      </c>
      <c r="DC102">
        <v>2.9022266133898598E-2</v>
      </c>
      <c r="DD102">
        <v>6.6610844225565699E-3</v>
      </c>
      <c r="DE102">
        <v>9.5714770124232709E-3</v>
      </c>
      <c r="DF102">
        <v>1.53614949578765E-2</v>
      </c>
      <c r="DG102">
        <v>1.32912217997396E-2</v>
      </c>
      <c r="DH102">
        <v>2.2953763366610199E-2</v>
      </c>
      <c r="DI102">
        <v>1.23660441057869E-2</v>
      </c>
      <c r="DJ102">
        <v>5.0460607353518198E-2</v>
      </c>
      <c r="DK102">
        <v>5.7892079509912304E-3</v>
      </c>
      <c r="DL102">
        <v>5.3350955208243699E-2</v>
      </c>
      <c r="DM102">
        <v>0</v>
      </c>
      <c r="DN102">
        <v>1.23420048829121E-2</v>
      </c>
      <c r="DO102">
        <v>5.8222714894896697E-3</v>
      </c>
      <c r="DP102">
        <v>0</v>
      </c>
      <c r="DQ102">
        <v>2.8389767061580799E-3</v>
      </c>
      <c r="DR102">
        <v>1.88302865600611E-2</v>
      </c>
      <c r="DS102">
        <v>4.4128675658146599E-3</v>
      </c>
      <c r="DT102">
        <v>3.2614608527348201E-3</v>
      </c>
      <c r="DU102">
        <v>1.9328931575437699E-3</v>
      </c>
      <c r="DV102">
        <v>3.4305905116520101E-3</v>
      </c>
      <c r="DW102">
        <v>1.6406939381250301E-2</v>
      </c>
      <c r="DX102">
        <v>6.6380323504507094E-2</v>
      </c>
      <c r="DY102">
        <v>4.2277532461654298E-2</v>
      </c>
      <c r="DZ102">
        <v>1.0621672420394799E-2</v>
      </c>
      <c r="EA102">
        <v>1.89123784757265E-2</v>
      </c>
      <c r="EB102">
        <v>1.67525602902662E-2</v>
      </c>
      <c r="EC102">
        <v>1.24486069330564E-2</v>
      </c>
      <c r="ED102">
        <v>9.3946412742947599E-2</v>
      </c>
      <c r="EE102">
        <v>1.8716744593834399E-2</v>
      </c>
      <c r="EF102">
        <v>1.4649844062601799E-2</v>
      </c>
      <c r="EG102">
        <v>1.12823815988483E-2</v>
      </c>
      <c r="EH102">
        <v>0.104249207694552</v>
      </c>
      <c r="EI102">
        <v>0.21191895327838001</v>
      </c>
      <c r="EJ102">
        <v>9.2419268343406497E-2</v>
      </c>
      <c r="EK102">
        <v>0.107025597269105</v>
      </c>
      <c r="EL102">
        <v>0.113180305224536</v>
      </c>
      <c r="EM102">
        <v>5.2769864471418397E-2</v>
      </c>
      <c r="EN102">
        <v>4.7147039061500098E-2</v>
      </c>
      <c r="EO102">
        <v>7.3610207522415094E-2</v>
      </c>
      <c r="EP102">
        <v>2.13129716605562E-2</v>
      </c>
      <c r="EQ102">
        <v>0.103434301305406</v>
      </c>
      <c r="ES102" s="2">
        <v>98</v>
      </c>
      <c r="ET102">
        <v>4.03891207306456E-2</v>
      </c>
      <c r="EU102">
        <v>4.4103618142826203E-3</v>
      </c>
    </row>
    <row r="103" spans="1:151">
      <c r="A103" s="2">
        <v>99</v>
      </c>
      <c r="B103">
        <v>8.4264277565934305E-3</v>
      </c>
      <c r="C103">
        <v>6.0437360877839104E-3</v>
      </c>
      <c r="D103">
        <v>8.9443688465068692E-3</v>
      </c>
      <c r="E103">
        <v>1.2546128821522199E-2</v>
      </c>
      <c r="F103">
        <v>5.0211846327892096E-3</v>
      </c>
      <c r="G103">
        <v>0.119550104862245</v>
      </c>
      <c r="H103">
        <v>2.3239278044577E-2</v>
      </c>
      <c r="I103">
        <v>5.8598686548088598E-3</v>
      </c>
      <c r="J103">
        <v>1.8602557432576002E-2</v>
      </c>
      <c r="K103">
        <v>2.5902663035298899E-2</v>
      </c>
      <c r="L103">
        <v>7.5356867520906699E-3</v>
      </c>
      <c r="M103">
        <v>3.4881573618949398E-2</v>
      </c>
      <c r="N103">
        <v>3.3871759539922601E-2</v>
      </c>
      <c r="O103">
        <v>1.0856335994872599E-2</v>
      </c>
      <c r="P103">
        <v>3.5884196179111101E-2</v>
      </c>
      <c r="Q103">
        <v>2.9248511081573E-2</v>
      </c>
      <c r="R103">
        <v>0.121928233000139</v>
      </c>
      <c r="S103">
        <v>2.7001575385176699E-2</v>
      </c>
      <c r="T103">
        <v>2.40095190999178E-2</v>
      </c>
      <c r="U103">
        <v>9.8524989031762594E-4</v>
      </c>
      <c r="V103">
        <v>0</v>
      </c>
      <c r="W103">
        <v>7.1342323438256194E-2</v>
      </c>
      <c r="X103">
        <v>8.0567038575901501E-2</v>
      </c>
      <c r="Y103">
        <v>0.1054387274697</v>
      </c>
      <c r="Z103">
        <v>4.7867249546804602E-2</v>
      </c>
      <c r="AA103">
        <v>0</v>
      </c>
      <c r="AB103">
        <v>3.9916514661281202E-3</v>
      </c>
      <c r="AC103">
        <v>7.1408471095654499E-2</v>
      </c>
      <c r="AD103">
        <v>1.8123511094736401E-2</v>
      </c>
      <c r="AE103">
        <v>0</v>
      </c>
      <c r="AF103">
        <v>3.1335332227653001E-2</v>
      </c>
      <c r="AG103">
        <v>6.8849037822650894E-2</v>
      </c>
      <c r="AH103">
        <v>8.0579241536482396E-2</v>
      </c>
      <c r="AI103">
        <v>3.4941142602392698E-3</v>
      </c>
      <c r="AJ103">
        <v>5.1800912333520202E-4</v>
      </c>
      <c r="AK103">
        <v>5.8872880918172797E-2</v>
      </c>
      <c r="AL103">
        <v>9.1983128372912001E-3</v>
      </c>
      <c r="AM103">
        <v>2.2428302717960098E-2</v>
      </c>
      <c r="AN103">
        <v>9.1053289820954598E-3</v>
      </c>
      <c r="AO103">
        <v>2.8447339811680399E-3</v>
      </c>
      <c r="AP103">
        <v>2.35135873675963E-2</v>
      </c>
      <c r="AQ103">
        <v>2.2985893614866401E-2</v>
      </c>
      <c r="AR103">
        <v>0</v>
      </c>
      <c r="AS103">
        <v>7.20441385589452E-3</v>
      </c>
      <c r="AT103">
        <v>0</v>
      </c>
      <c r="AU103">
        <v>0</v>
      </c>
      <c r="AV103">
        <v>0</v>
      </c>
      <c r="AW103">
        <v>3.3741507794520999E-3</v>
      </c>
      <c r="AX103">
        <v>5.2973966742985001E-3</v>
      </c>
      <c r="AY103">
        <v>1.1765557619922401E-4</v>
      </c>
      <c r="AZ103">
        <v>7.0089665898578199E-3</v>
      </c>
      <c r="BA103">
        <v>2.1027800911938802E-2</v>
      </c>
      <c r="BB103">
        <v>3.2184526432907298E-2</v>
      </c>
      <c r="BC103">
        <v>4.3715643175831098E-2</v>
      </c>
      <c r="BD103">
        <v>0</v>
      </c>
      <c r="BE103">
        <v>1.94940627619298E-3</v>
      </c>
      <c r="BF103">
        <v>0.17123466837572399</v>
      </c>
      <c r="BG103">
        <v>4.8137670598069598E-3</v>
      </c>
      <c r="BH103">
        <v>0</v>
      </c>
      <c r="BI103">
        <v>0.22474240285614</v>
      </c>
      <c r="BJ103">
        <v>0.13361396315746699</v>
      </c>
      <c r="BK103">
        <v>6.7728883515818905E-2</v>
      </c>
      <c r="BL103">
        <v>0.11014833088286</v>
      </c>
      <c r="BM103">
        <v>6.15290446981029E-2</v>
      </c>
      <c r="BN103">
        <v>4.3462367820969903E-3</v>
      </c>
      <c r="BO103">
        <v>2.89772552300205E-2</v>
      </c>
      <c r="BP103">
        <v>2.4200226061506899E-2</v>
      </c>
      <c r="BQ103">
        <v>0.25308826414014701</v>
      </c>
      <c r="BR103">
        <v>5.7604480415161703E-2</v>
      </c>
      <c r="BS103">
        <v>2.02330926349342E-2</v>
      </c>
      <c r="BU103" s="2">
        <v>99</v>
      </c>
      <c r="BV103">
        <v>3.6813475469654598E-2</v>
      </c>
      <c r="BW103">
        <v>6.12329655956779E-3</v>
      </c>
      <c r="BY103" s="2">
        <v>99</v>
      </c>
      <c r="BZ103">
        <v>5.1178898072151403E-2</v>
      </c>
      <c r="CA103">
        <v>5.3328626524077799E-2</v>
      </c>
      <c r="CB103">
        <v>5.1913388530052798E-2</v>
      </c>
      <c r="CC103">
        <v>1.7882501124893899E-2</v>
      </c>
      <c r="CD103">
        <v>4.3815871657254403E-2</v>
      </c>
      <c r="CE103">
        <v>4.9554820260064497E-2</v>
      </c>
      <c r="CF103">
        <v>4.7207697713594697E-2</v>
      </c>
      <c r="CG103">
        <v>5.7449947675244403E-2</v>
      </c>
      <c r="CH103">
        <v>4.6987747637610301E-2</v>
      </c>
      <c r="CI103">
        <v>4.5195993080038903E-2</v>
      </c>
      <c r="CJ103">
        <v>4.7505060928378903E-2</v>
      </c>
      <c r="CK103">
        <v>5.8470779629601399E-2</v>
      </c>
      <c r="CL103">
        <v>5.9976349367710798E-2</v>
      </c>
      <c r="CM103">
        <v>5.9988361798487003E-2</v>
      </c>
      <c r="CN103">
        <v>7.3100551224718993E-2</v>
      </c>
      <c r="CO103">
        <v>6.2963693478594304E-2</v>
      </c>
      <c r="CP103">
        <v>6.5600326804945305E-2</v>
      </c>
      <c r="CQ103">
        <v>3.9988927964737499E-2</v>
      </c>
      <c r="CR103">
        <v>4.8572104854467502E-2</v>
      </c>
      <c r="CS103">
        <v>5.1724264527202503E-2</v>
      </c>
      <c r="CT103">
        <v>8.5571985766687494E-3</v>
      </c>
      <c r="CU103">
        <v>3.0145478533651598E-2</v>
      </c>
      <c r="CV103">
        <v>4.0638069989283397E-2</v>
      </c>
      <c r="CW103">
        <v>1.85044996226735E-2</v>
      </c>
      <c r="CX103">
        <v>3.5265584440871502E-2</v>
      </c>
      <c r="CY103">
        <v>2.3660722858568E-2</v>
      </c>
      <c r="CZ103">
        <v>8.52802819557218E-3</v>
      </c>
      <c r="DA103">
        <v>6.4120214671430705E-4</v>
      </c>
      <c r="DB103">
        <v>2.1247339274818498E-2</v>
      </c>
      <c r="DC103">
        <v>2.69020348540112E-2</v>
      </c>
      <c r="DD103">
        <v>1.08765909353162E-2</v>
      </c>
      <c r="DE103">
        <v>8.97438242180317E-3</v>
      </c>
      <c r="DF103">
        <v>3.8179724306626903E-2</v>
      </c>
      <c r="DG103">
        <v>2.0532767940922202E-2</v>
      </c>
      <c r="DH103">
        <v>3.1983899227306302E-2</v>
      </c>
      <c r="DI103">
        <v>1.28464178527859E-2</v>
      </c>
      <c r="DJ103">
        <v>4.8526481025639001E-2</v>
      </c>
      <c r="DK103">
        <v>9.3823406347137202E-3</v>
      </c>
      <c r="DL103">
        <v>5.5652344118040598E-2</v>
      </c>
      <c r="DM103">
        <v>0</v>
      </c>
      <c r="DN103">
        <v>1.50683455793097E-2</v>
      </c>
      <c r="DO103">
        <v>7.6912511160923298E-3</v>
      </c>
      <c r="DP103">
        <v>0</v>
      </c>
      <c r="DQ103">
        <v>3.0813028566004002E-3</v>
      </c>
      <c r="DR103">
        <v>1.1543332154372799E-2</v>
      </c>
      <c r="DS103">
        <v>4.2004041681440599E-3</v>
      </c>
      <c r="DT103">
        <v>6.4478400773468796E-3</v>
      </c>
      <c r="DU103">
        <v>5.5715276924670903E-3</v>
      </c>
      <c r="DV103">
        <v>2.7710282529699302E-3</v>
      </c>
      <c r="DW103">
        <v>1.65064433095547E-2</v>
      </c>
      <c r="DX103">
        <v>7.3915938337874396E-2</v>
      </c>
      <c r="DY103">
        <v>6.3810838746912499E-2</v>
      </c>
      <c r="DZ103">
        <v>2.3748422701157901E-2</v>
      </c>
      <c r="EA103">
        <v>2.0209612455723801E-2</v>
      </c>
      <c r="EB103">
        <v>1.1263988946365299E-2</v>
      </c>
      <c r="EC103">
        <v>8.9024221940953597E-3</v>
      </c>
      <c r="ED103">
        <v>7.7466420229416202E-2</v>
      </c>
      <c r="EE103">
        <v>2.6274073573894802E-2</v>
      </c>
      <c r="EF103">
        <v>1.9875423714041499E-2</v>
      </c>
      <c r="EG103">
        <v>1.14840503829778E-2</v>
      </c>
      <c r="EH103">
        <v>0.103093629170824</v>
      </c>
      <c r="EI103">
        <v>0.22380302855756901</v>
      </c>
      <c r="EJ103">
        <v>8.6434114166278095E-2</v>
      </c>
      <c r="EK103">
        <v>0.10431180739170599</v>
      </c>
      <c r="EL103">
        <v>0.10726975314564199</v>
      </c>
      <c r="EM103">
        <v>4.8056527874372403E-2</v>
      </c>
      <c r="EN103">
        <v>5.46902468102392E-2</v>
      </c>
      <c r="EO103">
        <v>7.6189500980024305E-2</v>
      </c>
      <c r="EP103">
        <v>2.3736226895662502E-2</v>
      </c>
      <c r="EQ103">
        <v>9.7852221647704393E-2</v>
      </c>
      <c r="ES103" s="2">
        <v>99</v>
      </c>
      <c r="ET103">
        <v>4.02674391848451E-2</v>
      </c>
      <c r="EU103">
        <v>4.2594649656876697E-3</v>
      </c>
    </row>
    <row r="104" spans="1:151">
      <c r="A104" s="2">
        <v>100</v>
      </c>
      <c r="B104">
        <v>1.0730072451926901E-2</v>
      </c>
      <c r="C104">
        <v>1.00383177383064E-2</v>
      </c>
      <c r="D104">
        <v>9.2572338240880705E-3</v>
      </c>
      <c r="E104">
        <v>1.66231480006102E-2</v>
      </c>
      <c r="F104">
        <v>8.2180026824850306E-3</v>
      </c>
      <c r="G104">
        <v>0.13128568753755701</v>
      </c>
      <c r="H104">
        <v>2.1162831270308199E-2</v>
      </c>
      <c r="I104">
        <v>3.0564603469167401E-3</v>
      </c>
      <c r="J104">
        <v>1.6447732774093098E-2</v>
      </c>
      <c r="K104">
        <v>2.67205460535015E-2</v>
      </c>
      <c r="L104">
        <v>9.2638932381616905E-3</v>
      </c>
      <c r="M104">
        <v>3.1582293684839301E-2</v>
      </c>
      <c r="N104">
        <v>3.2105810264808798E-2</v>
      </c>
      <c r="O104">
        <v>1.9536817177039499E-2</v>
      </c>
      <c r="P104">
        <v>3.5987995309193999E-2</v>
      </c>
      <c r="Q104">
        <v>2.9722737531532002E-2</v>
      </c>
      <c r="R104">
        <v>9.1602404875171406E-2</v>
      </c>
      <c r="S104">
        <v>2.3729471529873199E-2</v>
      </c>
      <c r="T104">
        <v>2.2813566210010201E-2</v>
      </c>
      <c r="U104">
        <v>4.2015049838445102E-3</v>
      </c>
      <c r="V104">
        <v>0</v>
      </c>
      <c r="W104">
        <v>5.47905533019971E-2</v>
      </c>
      <c r="X104">
        <v>6.8987695285183101E-2</v>
      </c>
      <c r="Y104">
        <v>9.6990148448063904E-2</v>
      </c>
      <c r="Z104">
        <v>1.97069422529766E-2</v>
      </c>
      <c r="AA104">
        <v>0</v>
      </c>
      <c r="AB104">
        <v>3.5157239126983298E-3</v>
      </c>
      <c r="AC104">
        <v>6.9474779126618799E-2</v>
      </c>
      <c r="AD104">
        <v>1.8549556888170001E-2</v>
      </c>
      <c r="AE104">
        <v>0</v>
      </c>
      <c r="AF104">
        <v>2.9745488627838001E-2</v>
      </c>
      <c r="AG104">
        <v>6.7594599964633503E-2</v>
      </c>
      <c r="AH104">
        <v>6.67213649903447E-2</v>
      </c>
      <c r="AI104">
        <v>7.8655441852911092E-3</v>
      </c>
      <c r="AJ104">
        <v>0</v>
      </c>
      <c r="AK104">
        <v>5.4624135159504802E-2</v>
      </c>
      <c r="AL104">
        <v>1.24462138471751E-2</v>
      </c>
      <c r="AM104">
        <v>1.76684794954476E-2</v>
      </c>
      <c r="AN104">
        <v>6.3185105693995703E-3</v>
      </c>
      <c r="AO104">
        <v>1.3370338054677501E-3</v>
      </c>
      <c r="AP104">
        <v>2.60833109444704E-2</v>
      </c>
      <c r="AQ104">
        <v>2.2782496527079799E-2</v>
      </c>
      <c r="AR104">
        <v>0</v>
      </c>
      <c r="AS104">
        <v>5.4724481365102402E-3</v>
      </c>
      <c r="AT104">
        <v>0</v>
      </c>
      <c r="AU104">
        <v>0</v>
      </c>
      <c r="AV104">
        <v>0</v>
      </c>
      <c r="AW104">
        <v>0</v>
      </c>
      <c r="AX104">
        <v>1.8983754478939401E-2</v>
      </c>
      <c r="AY104">
        <v>2.0566848996678298E-3</v>
      </c>
      <c r="AZ104">
        <v>7.2701244031453402E-3</v>
      </c>
      <c r="BA104">
        <v>8.4390513445396203E-3</v>
      </c>
      <c r="BB104">
        <v>1.8769082793101102E-2</v>
      </c>
      <c r="BC104">
        <v>2.97664757374736E-2</v>
      </c>
      <c r="BD104">
        <v>0</v>
      </c>
      <c r="BE104">
        <v>0</v>
      </c>
      <c r="BF104">
        <v>0.24352468722753801</v>
      </c>
      <c r="BG104">
        <v>6.1173476321564604E-3</v>
      </c>
      <c r="BH104">
        <v>0</v>
      </c>
      <c r="BI104">
        <v>0.16440932508318601</v>
      </c>
      <c r="BJ104">
        <v>0.10147619249508701</v>
      </c>
      <c r="BK104">
        <v>4.0245474302993599E-2</v>
      </c>
      <c r="BL104">
        <v>8.7456015589698399E-2</v>
      </c>
      <c r="BM104">
        <v>7.3124973366451101E-2</v>
      </c>
      <c r="BN104">
        <v>1.7323577053633101E-2</v>
      </c>
      <c r="BO104">
        <v>2.3797807786598801E-2</v>
      </c>
      <c r="BP104">
        <v>2.0687398357824401E-2</v>
      </c>
      <c r="BQ104">
        <v>0.207620124989632</v>
      </c>
      <c r="BR104">
        <v>5.1579374206140498E-2</v>
      </c>
      <c r="BS104">
        <v>2.2979108322219801E-2</v>
      </c>
      <c r="BU104" s="2">
        <v>100</v>
      </c>
      <c r="BV104">
        <v>3.3576973328902297E-2</v>
      </c>
      <c r="BW104">
        <v>5.6208917156025003E-3</v>
      </c>
      <c r="BY104" s="2">
        <v>100</v>
      </c>
      <c r="BZ104">
        <v>4.28667976043203E-2</v>
      </c>
      <c r="CA104">
        <v>3.8808514226974802E-2</v>
      </c>
      <c r="CB104">
        <v>4.1372999195799398E-2</v>
      </c>
      <c r="CC104">
        <v>1.5419498440452799E-2</v>
      </c>
      <c r="CD104">
        <v>4.3920628383486697E-2</v>
      </c>
      <c r="CE104">
        <v>5.5118881186119503E-2</v>
      </c>
      <c r="CF104">
        <v>5.0793043213089403E-2</v>
      </c>
      <c r="CG104">
        <v>3.4927065559922997E-2</v>
      </c>
      <c r="CH104">
        <v>4.8165895404753897E-2</v>
      </c>
      <c r="CI104">
        <v>4.3534703022824001E-2</v>
      </c>
      <c r="CJ104">
        <v>5.49939320827669E-2</v>
      </c>
      <c r="CK104">
        <v>5.28798441985152E-2</v>
      </c>
      <c r="CL104">
        <v>5.6934044249106697E-2</v>
      </c>
      <c r="CM104">
        <v>5.70335283733958E-2</v>
      </c>
      <c r="CN104">
        <v>7.9629690801500397E-2</v>
      </c>
      <c r="CO104">
        <v>6.7721398703383298E-2</v>
      </c>
      <c r="CP104">
        <v>5.60191781240394E-2</v>
      </c>
      <c r="CQ104">
        <v>4.0435381134660199E-2</v>
      </c>
      <c r="CR104">
        <v>4.49402677484727E-2</v>
      </c>
      <c r="CS104">
        <v>4.40673318237901E-2</v>
      </c>
      <c r="CT104">
        <v>1.2061476814656099E-2</v>
      </c>
      <c r="CU104">
        <v>3.2936243841932798E-2</v>
      </c>
      <c r="CV104">
        <v>4.7003895953994998E-2</v>
      </c>
      <c r="CW104">
        <v>2.69014267227475E-2</v>
      </c>
      <c r="CX104">
        <v>4.0431605396032799E-2</v>
      </c>
      <c r="CY104">
        <v>2.76060703539639E-2</v>
      </c>
      <c r="CZ104">
        <v>2.0257955982807101E-2</v>
      </c>
      <c r="DA104">
        <v>0</v>
      </c>
      <c r="DB104">
        <v>2.1619116822311501E-2</v>
      </c>
      <c r="DC104">
        <v>2.5366348066161001E-2</v>
      </c>
      <c r="DD104">
        <v>1.5651268455336001E-2</v>
      </c>
      <c r="DE104">
        <v>7.7910198625556698E-3</v>
      </c>
      <c r="DF104">
        <v>7.8402691312018699E-2</v>
      </c>
      <c r="DG104">
        <v>3.0308157906836899E-2</v>
      </c>
      <c r="DH104">
        <v>4.1028140477791498E-2</v>
      </c>
      <c r="DI104">
        <v>8.0220037602235193E-3</v>
      </c>
      <c r="DJ104">
        <v>5.1986810207358902E-2</v>
      </c>
      <c r="DK104">
        <v>1.39626527599532E-2</v>
      </c>
      <c r="DL104">
        <v>6.4261233506207896E-2</v>
      </c>
      <c r="DM104">
        <v>9.14270780293454E-4</v>
      </c>
      <c r="DN104">
        <v>1.7012987453679702E-2</v>
      </c>
      <c r="DO104">
        <v>1.1854252210756399E-2</v>
      </c>
      <c r="DP104">
        <v>4.91979423311085E-3</v>
      </c>
      <c r="DQ104">
        <v>5.5901725270038703E-3</v>
      </c>
      <c r="DR104">
        <v>5.9360662720966198E-3</v>
      </c>
      <c r="DS104">
        <v>5.4799540375753304E-3</v>
      </c>
      <c r="DT104">
        <v>1.29442445457032E-2</v>
      </c>
      <c r="DU104">
        <v>8.8546327440936698E-3</v>
      </c>
      <c r="DV104">
        <v>1.7434283596214799E-3</v>
      </c>
      <c r="DW104">
        <v>1.18474879783835E-2</v>
      </c>
      <c r="DX104">
        <v>7.7412675662844502E-2</v>
      </c>
      <c r="DY104">
        <v>7.8008770403884403E-2</v>
      </c>
      <c r="DZ104">
        <v>3.9453543028765102E-2</v>
      </c>
      <c r="EA104">
        <v>1.9603883075250201E-2</v>
      </c>
      <c r="EB104">
        <v>6.7672689485259799E-3</v>
      </c>
      <c r="EC104">
        <v>4.3432113581042498E-3</v>
      </c>
      <c r="ED104">
        <v>6.2360497125826801E-2</v>
      </c>
      <c r="EE104">
        <v>3.7859173481974297E-2</v>
      </c>
      <c r="EF104">
        <v>1.95771091764519E-2</v>
      </c>
      <c r="EG104">
        <v>5.5933025068122403E-3</v>
      </c>
      <c r="EH104">
        <v>9.1740911187782298E-2</v>
      </c>
      <c r="EI104">
        <v>0.221821857837258</v>
      </c>
      <c r="EJ104">
        <v>7.7520206018903901E-2</v>
      </c>
      <c r="EK104">
        <v>9.6726747219138307E-2</v>
      </c>
      <c r="EL104">
        <v>9.9428429342768104E-2</v>
      </c>
      <c r="EM104">
        <v>4.1582391553695502E-2</v>
      </c>
      <c r="EN104">
        <v>5.51531988121087E-2</v>
      </c>
      <c r="EO104">
        <v>7.4155897970841794E-2</v>
      </c>
      <c r="EP104">
        <v>2.039138263619E-2</v>
      </c>
      <c r="EQ104">
        <v>9.3805943856961102E-2</v>
      </c>
      <c r="ES104" s="2">
        <v>100</v>
      </c>
      <c r="ET104">
        <v>4.0651206200380999E-2</v>
      </c>
      <c r="EU104">
        <v>4.1183924521676699E-3</v>
      </c>
    </row>
    <row r="105" spans="1:151">
      <c r="A105" s="2">
        <v>101</v>
      </c>
      <c r="B105">
        <v>9.7045398487562006E-3</v>
      </c>
      <c r="C105">
        <v>1.2317564518463799E-2</v>
      </c>
      <c r="D105">
        <v>7.8011426695285E-3</v>
      </c>
      <c r="E105">
        <v>1.83561527514488E-2</v>
      </c>
      <c r="F105">
        <v>9.5604965297481897E-3</v>
      </c>
      <c r="G105">
        <v>0.12013016687148199</v>
      </c>
      <c r="H105">
        <v>1.8861769637284798E-2</v>
      </c>
      <c r="I105">
        <v>2.8449120160177601E-4</v>
      </c>
      <c r="J105">
        <v>1.3532790784455601E-2</v>
      </c>
      <c r="K105">
        <v>2.29954232204512E-2</v>
      </c>
      <c r="L105">
        <v>9.9342893282967498E-3</v>
      </c>
      <c r="M105">
        <v>2.5039822949556801E-2</v>
      </c>
      <c r="N105">
        <v>2.7370874269090101E-2</v>
      </c>
      <c r="O105">
        <v>2.3561009960590299E-2</v>
      </c>
      <c r="P105">
        <v>3.4336580915038502E-2</v>
      </c>
      <c r="Q105">
        <v>2.9562344822680098E-2</v>
      </c>
      <c r="R105">
        <v>6.2035778587546497E-2</v>
      </c>
      <c r="S105">
        <v>2.1939060975230601E-2</v>
      </c>
      <c r="T105">
        <v>1.9497365660525599E-2</v>
      </c>
      <c r="U105">
        <v>5.3972010094174997E-3</v>
      </c>
      <c r="V105">
        <v>0</v>
      </c>
      <c r="W105">
        <v>3.5777330481781798E-2</v>
      </c>
      <c r="X105">
        <v>5.7879810203674803E-2</v>
      </c>
      <c r="Y105">
        <v>7.4439095191316695E-2</v>
      </c>
      <c r="Z105">
        <v>0</v>
      </c>
      <c r="AA105">
        <v>0</v>
      </c>
      <c r="AB105">
        <v>2.0454548559754402E-3</v>
      </c>
      <c r="AC105">
        <v>6.4686072076940507E-2</v>
      </c>
      <c r="AD105">
        <v>1.7922108980813201E-2</v>
      </c>
      <c r="AE105">
        <v>0</v>
      </c>
      <c r="AF105">
        <v>2.7755242670725901E-2</v>
      </c>
      <c r="AG105">
        <v>6.0681217711812903E-2</v>
      </c>
      <c r="AH105">
        <v>5.0703389029068201E-2</v>
      </c>
      <c r="AI105">
        <v>1.0953930760140101E-2</v>
      </c>
      <c r="AJ105">
        <v>0</v>
      </c>
      <c r="AK105">
        <v>5.0865369929037202E-2</v>
      </c>
      <c r="AL105">
        <v>1.8269860846509198E-2</v>
      </c>
      <c r="AM105">
        <v>9.5752568866566898E-3</v>
      </c>
      <c r="AN105">
        <v>3.6010637805177102E-3</v>
      </c>
      <c r="AO105">
        <v>1.09179189920737E-3</v>
      </c>
      <c r="AP105">
        <v>2.4603240031137601E-2</v>
      </c>
      <c r="AQ105">
        <v>2.27159893967133E-2</v>
      </c>
      <c r="AR105">
        <v>0</v>
      </c>
      <c r="AS105">
        <v>4.1262950845954403E-3</v>
      </c>
      <c r="AT105">
        <v>0</v>
      </c>
      <c r="AU105">
        <v>0</v>
      </c>
      <c r="AV105">
        <v>0</v>
      </c>
      <c r="AW105">
        <v>0</v>
      </c>
      <c r="AX105">
        <v>4.5587622534299002E-2</v>
      </c>
      <c r="AY105">
        <v>6.17684452942047E-3</v>
      </c>
      <c r="AZ105">
        <v>9.4115061299444892E-3</v>
      </c>
      <c r="BA105">
        <v>9.0715481904353901E-4</v>
      </c>
      <c r="BB105">
        <v>3.64178583701091E-3</v>
      </c>
      <c r="BC105">
        <v>1.5970479954008101E-2</v>
      </c>
      <c r="BD105">
        <v>0</v>
      </c>
      <c r="BE105">
        <v>0</v>
      </c>
      <c r="BF105">
        <v>0.301937087510814</v>
      </c>
      <c r="BG105">
        <v>4.1231387676129803E-3</v>
      </c>
      <c r="BH105">
        <v>2.0153494975376E-4</v>
      </c>
      <c r="BI105">
        <v>0.13921702671657499</v>
      </c>
      <c r="BJ105">
        <v>7.6431137360234505E-2</v>
      </c>
      <c r="BK105">
        <v>1.9473760879630202E-2</v>
      </c>
      <c r="BL105">
        <v>6.3165354301660107E-2</v>
      </c>
      <c r="BM105">
        <v>8.2417680993905895E-2</v>
      </c>
      <c r="BN105">
        <v>2.5652477386411202E-2</v>
      </c>
      <c r="BO105">
        <v>2.50065137182157E-2</v>
      </c>
      <c r="BP105">
        <v>2.0138957207855399E-2</v>
      </c>
      <c r="BQ105">
        <v>0.17611962434577</v>
      </c>
      <c r="BR105">
        <v>4.3428878717106101E-2</v>
      </c>
      <c r="BS105">
        <v>4.0034225213747297E-2</v>
      </c>
      <c r="BU105" s="2">
        <v>101</v>
      </c>
      <c r="BV105">
        <v>3.04136311171548E-2</v>
      </c>
      <c r="BW105">
        <v>5.6196629492300601E-3</v>
      </c>
      <c r="BY105" s="2">
        <v>101</v>
      </c>
      <c r="BZ105">
        <v>3.8585978525118102E-2</v>
      </c>
      <c r="CA105">
        <v>2.9721138618345098E-2</v>
      </c>
      <c r="CB105">
        <v>3.5349531482483099E-2</v>
      </c>
      <c r="CC105">
        <v>1.68233775571568E-2</v>
      </c>
      <c r="CD105">
        <v>4.3945003772112301E-2</v>
      </c>
      <c r="CE105">
        <v>6.3599815537868296E-2</v>
      </c>
      <c r="CF105">
        <v>5.91683343104739E-2</v>
      </c>
      <c r="CG105">
        <v>2.1969372484725701E-2</v>
      </c>
      <c r="CH105">
        <v>4.8664175752987197E-2</v>
      </c>
      <c r="CI105">
        <v>4.3364951364145303E-2</v>
      </c>
      <c r="CJ105">
        <v>5.7561070663264699E-2</v>
      </c>
      <c r="CK105">
        <v>5.4482647035324197E-2</v>
      </c>
      <c r="CL105">
        <v>5.8249770414030101E-2</v>
      </c>
      <c r="CM105">
        <v>6.3279748939025507E-2</v>
      </c>
      <c r="CN105">
        <v>7.9447441421268195E-2</v>
      </c>
      <c r="CO105">
        <v>6.8510929523207004E-2</v>
      </c>
      <c r="CP105">
        <v>5.09865630296856E-2</v>
      </c>
      <c r="CQ105">
        <v>4.9752699071218702E-2</v>
      </c>
      <c r="CR105">
        <v>4.4652657810673901E-2</v>
      </c>
      <c r="CS105">
        <v>3.6532242404113E-2</v>
      </c>
      <c r="CT105">
        <v>1.36926177952669E-2</v>
      </c>
      <c r="CU105">
        <v>4.6084383520045201E-2</v>
      </c>
      <c r="CV105">
        <v>5.3349228700789203E-2</v>
      </c>
      <c r="CW105">
        <v>3.6837791791943603E-2</v>
      </c>
      <c r="CX105">
        <v>4.3914055326061997E-2</v>
      </c>
      <c r="CY105">
        <v>3.4673767644970703E-2</v>
      </c>
      <c r="CZ105">
        <v>3.3852214862727201E-2</v>
      </c>
      <c r="DA105">
        <v>0</v>
      </c>
      <c r="DB105">
        <v>1.8015394073411399E-2</v>
      </c>
      <c r="DC105">
        <v>2.31905222823586E-2</v>
      </c>
      <c r="DD105">
        <v>1.9227119201871298E-2</v>
      </c>
      <c r="DE105">
        <v>5.4724449476038998E-3</v>
      </c>
      <c r="DF105">
        <v>0.12959983770540801</v>
      </c>
      <c r="DG105">
        <v>3.8587871370613501E-2</v>
      </c>
      <c r="DH105">
        <v>5.01196141447652E-2</v>
      </c>
      <c r="DI105">
        <v>4.1718355500627701E-3</v>
      </c>
      <c r="DJ105">
        <v>5.9374845336473997E-2</v>
      </c>
      <c r="DK105">
        <v>1.8397358810216102E-2</v>
      </c>
      <c r="DL105">
        <v>7.6041887390413607E-2</v>
      </c>
      <c r="DM105">
        <v>5.5203945498734901E-3</v>
      </c>
      <c r="DN105">
        <v>1.48439394144216E-2</v>
      </c>
      <c r="DO105">
        <v>1.42992177222706E-2</v>
      </c>
      <c r="DP105">
        <v>5.9820508156046802E-3</v>
      </c>
      <c r="DQ105">
        <v>7.8888229108253702E-3</v>
      </c>
      <c r="DR105">
        <v>4.8801149885525398E-3</v>
      </c>
      <c r="DS105">
        <v>7.2061355047503802E-3</v>
      </c>
      <c r="DT105">
        <v>1.9047813018000001E-2</v>
      </c>
      <c r="DU105">
        <v>1.10961112042708E-2</v>
      </c>
      <c r="DV105">
        <v>0</v>
      </c>
      <c r="DW105">
        <v>7.7990762924490999E-3</v>
      </c>
      <c r="DX105">
        <v>7.82136611826523E-2</v>
      </c>
      <c r="DY105">
        <v>8.5290250443722807E-2</v>
      </c>
      <c r="DZ105">
        <v>4.6007875527271098E-2</v>
      </c>
      <c r="EA105">
        <v>1.6448393101665799E-2</v>
      </c>
      <c r="EB105">
        <v>4.2857144967156299E-4</v>
      </c>
      <c r="EC105">
        <v>0</v>
      </c>
      <c r="ED105">
        <v>4.8292268043152099E-2</v>
      </c>
      <c r="EE105">
        <v>4.9049450500332402E-2</v>
      </c>
      <c r="EF105">
        <v>1.50100435146768E-2</v>
      </c>
      <c r="EG105">
        <v>0</v>
      </c>
      <c r="EH105">
        <v>7.8669278549277105E-2</v>
      </c>
      <c r="EI105">
        <v>0.19759927499861199</v>
      </c>
      <c r="EJ105">
        <v>6.8894160187140896E-2</v>
      </c>
      <c r="EK105">
        <v>8.5633715936585003E-2</v>
      </c>
      <c r="EL105">
        <v>9.1156410545983502E-2</v>
      </c>
      <c r="EM105">
        <v>3.5527014316690801E-2</v>
      </c>
      <c r="EN105">
        <v>5.3115075948670702E-2</v>
      </c>
      <c r="EO105">
        <v>6.9071012943401899E-2</v>
      </c>
      <c r="EP105">
        <v>1.7877070783218901E-2</v>
      </c>
      <c r="EQ105">
        <v>8.6928655631222596E-2</v>
      </c>
      <c r="ES105" s="2">
        <v>101</v>
      </c>
      <c r="ET105">
        <v>4.1300372859959897E-2</v>
      </c>
      <c r="EU105">
        <v>4.0336762757402196E-3</v>
      </c>
    </row>
    <row r="106" spans="1:151">
      <c r="A106" s="2">
        <v>102</v>
      </c>
      <c r="B106">
        <v>6.6026090853889604E-3</v>
      </c>
      <c r="C106">
        <v>1.30294889040796E-2</v>
      </c>
      <c r="D106">
        <v>5.2051549663842999E-3</v>
      </c>
      <c r="E106">
        <v>1.6762753613893101E-2</v>
      </c>
      <c r="F106">
        <v>8.2384852626056007E-3</v>
      </c>
      <c r="G106">
        <v>9.5705195722795594E-2</v>
      </c>
      <c r="H106">
        <v>1.7145600213802601E-2</v>
      </c>
      <c r="I106">
        <v>1.2370330650887001E-3</v>
      </c>
      <c r="J106">
        <v>1.15313595906431E-2</v>
      </c>
      <c r="K106">
        <v>1.80567250578847E-2</v>
      </c>
      <c r="L106">
        <v>8.0928153856462091E-3</v>
      </c>
      <c r="M106">
        <v>1.8387696373718902E-2</v>
      </c>
      <c r="N106">
        <v>2.5375560442826101E-2</v>
      </c>
      <c r="O106">
        <v>2.2940473728657099E-2</v>
      </c>
      <c r="P106">
        <v>3.1611817848464903E-2</v>
      </c>
      <c r="Q106">
        <v>3.06721814728231E-2</v>
      </c>
      <c r="R106">
        <v>4.5799455373778497E-2</v>
      </c>
      <c r="S106">
        <v>2.19345807848484E-2</v>
      </c>
      <c r="T106">
        <v>1.6279298245537501E-2</v>
      </c>
      <c r="U106">
        <v>5.5342318081278898E-3</v>
      </c>
      <c r="V106">
        <v>0</v>
      </c>
      <c r="W106">
        <v>2.7135120023230899E-2</v>
      </c>
      <c r="X106">
        <v>4.6320688357839E-2</v>
      </c>
      <c r="Y106">
        <v>5.32452467036151E-2</v>
      </c>
      <c r="Z106">
        <v>0</v>
      </c>
      <c r="AA106">
        <v>0</v>
      </c>
      <c r="AB106">
        <v>2.6364179352992398E-3</v>
      </c>
      <c r="AC106">
        <v>5.5936843655362403E-2</v>
      </c>
      <c r="AD106">
        <v>1.90523096225854E-2</v>
      </c>
      <c r="AE106">
        <v>1.1715693189237399E-2</v>
      </c>
      <c r="AF106">
        <v>2.77343770935796E-2</v>
      </c>
      <c r="AG106">
        <v>5.5125204408233999E-2</v>
      </c>
      <c r="AH106">
        <v>3.43827544793757E-2</v>
      </c>
      <c r="AI106">
        <v>1.21058583103099E-2</v>
      </c>
      <c r="AJ106">
        <v>0</v>
      </c>
      <c r="AK106">
        <v>4.4285421559802897E-2</v>
      </c>
      <c r="AL106">
        <v>2.5654405473205699E-2</v>
      </c>
      <c r="AM106">
        <v>0</v>
      </c>
      <c r="AN106">
        <v>2.3166919064925599E-3</v>
      </c>
      <c r="AO106">
        <v>3.8625538179838E-3</v>
      </c>
      <c r="AP106">
        <v>1.9653045927354E-2</v>
      </c>
      <c r="AQ106">
        <v>2.11175654049424E-2</v>
      </c>
      <c r="AR106">
        <v>0</v>
      </c>
      <c r="AS106">
        <v>3.0541086035750999E-3</v>
      </c>
      <c r="AT106">
        <v>0</v>
      </c>
      <c r="AU106">
        <v>7.6740646437202596E-4</v>
      </c>
      <c r="AV106">
        <v>0</v>
      </c>
      <c r="AW106">
        <v>0</v>
      </c>
      <c r="AX106">
        <v>0.13625734077812901</v>
      </c>
      <c r="AY106">
        <v>1.1261564131533799E-2</v>
      </c>
      <c r="AZ106">
        <v>1.3705426158292899E-2</v>
      </c>
      <c r="BA106">
        <v>3.10940538090784E-3</v>
      </c>
      <c r="BB106">
        <v>0</v>
      </c>
      <c r="BC106">
        <v>7.1857873411393797E-3</v>
      </c>
      <c r="BD106">
        <v>0</v>
      </c>
      <c r="BE106">
        <v>1.7414383262906201E-3</v>
      </c>
      <c r="BF106">
        <v>0.34036964597096397</v>
      </c>
      <c r="BG106">
        <v>1.60321935974215E-3</v>
      </c>
      <c r="BH106">
        <v>2.83980600967235E-3</v>
      </c>
      <c r="BI106">
        <v>0.12923864997627799</v>
      </c>
      <c r="BJ106">
        <v>5.2937159108780399E-2</v>
      </c>
      <c r="BK106">
        <v>9.6664353887283092E-3</v>
      </c>
      <c r="BL106">
        <v>3.2772855817101702E-2</v>
      </c>
      <c r="BM106">
        <v>8.8411840631830094E-2</v>
      </c>
      <c r="BN106">
        <v>3.07646664839266E-2</v>
      </c>
      <c r="BO106">
        <v>4.0919757766270097E-2</v>
      </c>
      <c r="BP106">
        <v>2.4791481688223101E-2</v>
      </c>
      <c r="BQ106">
        <v>0.155300770506241</v>
      </c>
      <c r="BR106">
        <v>3.2006432828828903E-2</v>
      </c>
      <c r="BS106">
        <v>6.4695132674732106E-2</v>
      </c>
      <c r="BU106" s="2">
        <v>102</v>
      </c>
      <c r="BV106">
        <v>2.95117578030143E-2</v>
      </c>
      <c r="BW106">
        <v>5.9284392583921902E-3</v>
      </c>
      <c r="BY106" s="2">
        <v>102</v>
      </c>
      <c r="BZ106">
        <v>3.76393380583495E-2</v>
      </c>
      <c r="CA106">
        <v>2.4981505036342801E-2</v>
      </c>
      <c r="CB106">
        <v>3.2736554376131002E-2</v>
      </c>
      <c r="CC106">
        <v>1.82540536275861E-2</v>
      </c>
      <c r="CD106">
        <v>4.3145139792450701E-2</v>
      </c>
      <c r="CE106">
        <v>6.9556912929112799E-2</v>
      </c>
      <c r="CF106">
        <v>6.5866494068419407E-2</v>
      </c>
      <c r="CG106">
        <v>1.7774138614541701E-2</v>
      </c>
      <c r="CH106">
        <v>4.7300965350180302E-2</v>
      </c>
      <c r="CI106">
        <v>4.3999299655825899E-2</v>
      </c>
      <c r="CJ106">
        <v>5.6325468578972797E-2</v>
      </c>
      <c r="CK106">
        <v>5.9029133682603097E-2</v>
      </c>
      <c r="CL106">
        <v>6.0383940687725401E-2</v>
      </c>
      <c r="CM106">
        <v>6.8577162647007306E-2</v>
      </c>
      <c r="CN106">
        <v>7.2499178287100702E-2</v>
      </c>
      <c r="CO106">
        <v>6.6105187196503101E-2</v>
      </c>
      <c r="CP106">
        <v>5.1588443524258502E-2</v>
      </c>
      <c r="CQ106">
        <v>6.3061952659332801E-2</v>
      </c>
      <c r="CR106">
        <v>4.5196377114075599E-2</v>
      </c>
      <c r="CS106">
        <v>3.2765246529055297E-2</v>
      </c>
      <c r="CT106">
        <v>1.3366558446997001E-2</v>
      </c>
      <c r="CU106">
        <v>5.5846959711998503E-2</v>
      </c>
      <c r="CV106">
        <v>5.6385349023526501E-2</v>
      </c>
      <c r="CW106">
        <v>4.17216707213489E-2</v>
      </c>
      <c r="CX106">
        <v>4.3846712427955001E-2</v>
      </c>
      <c r="CY106">
        <v>4.31155609874697E-2</v>
      </c>
      <c r="CZ106">
        <v>4.12291705778252E-2</v>
      </c>
      <c r="DA106">
        <v>0</v>
      </c>
      <c r="DB106">
        <v>1.5917512578994899E-2</v>
      </c>
      <c r="DC106">
        <v>2.1684689562124899E-2</v>
      </c>
      <c r="DD106">
        <v>2.09497327648532E-2</v>
      </c>
      <c r="DE106">
        <v>2.4838714723429598E-3</v>
      </c>
      <c r="DF106">
        <v>0.17649978621047299</v>
      </c>
      <c r="DG106">
        <v>4.3829226441364902E-2</v>
      </c>
      <c r="DH106">
        <v>5.6731798972855303E-2</v>
      </c>
      <c r="DI106">
        <v>5.90233823523806E-3</v>
      </c>
      <c r="DJ106">
        <v>6.3546737390058505E-2</v>
      </c>
      <c r="DK106">
        <v>1.9707859631121299E-2</v>
      </c>
      <c r="DL106">
        <v>8.9747063581176803E-2</v>
      </c>
      <c r="DM106">
        <v>8.9914604054270406E-3</v>
      </c>
      <c r="DN106">
        <v>9.4070268109242502E-3</v>
      </c>
      <c r="DO106">
        <v>1.1230675190943101E-2</v>
      </c>
      <c r="DP106">
        <v>1.2966700922557E-3</v>
      </c>
      <c r="DQ106">
        <v>5.2105505387016601E-3</v>
      </c>
      <c r="DR106">
        <v>8.9490910230006007E-3</v>
      </c>
      <c r="DS106">
        <v>9.3794156999006308E-3</v>
      </c>
      <c r="DT106">
        <v>2.2274228844214702E-2</v>
      </c>
      <c r="DU106">
        <v>1.25790296940102E-2</v>
      </c>
      <c r="DV106">
        <v>0</v>
      </c>
      <c r="DW106">
        <v>6.8731670045943096E-3</v>
      </c>
      <c r="DX106">
        <v>7.8391548966795302E-2</v>
      </c>
      <c r="DY106">
        <v>8.1837695525760701E-2</v>
      </c>
      <c r="DZ106">
        <v>4.79677232155186E-2</v>
      </c>
      <c r="EA106">
        <v>1.1437537011466501E-2</v>
      </c>
      <c r="EB106">
        <v>0</v>
      </c>
      <c r="EC106">
        <v>0</v>
      </c>
      <c r="ED106">
        <v>3.57055057201245E-2</v>
      </c>
      <c r="EE106">
        <v>5.1942663378048197E-2</v>
      </c>
      <c r="EF106">
        <v>1.1631189890264401E-2</v>
      </c>
      <c r="EG106">
        <v>0</v>
      </c>
      <c r="EH106">
        <v>6.8463508633472406E-2</v>
      </c>
      <c r="EI106">
        <v>0.16196377024988501</v>
      </c>
      <c r="EJ106">
        <v>6.1866666206801403E-2</v>
      </c>
      <c r="EK106">
        <v>7.1024144634320302E-2</v>
      </c>
      <c r="EL106">
        <v>8.0514284389484797E-2</v>
      </c>
      <c r="EM106">
        <v>3.0365601920294499E-2</v>
      </c>
      <c r="EN106">
        <v>4.9355558818214303E-2</v>
      </c>
      <c r="EO106">
        <v>6.48998491939793E-2</v>
      </c>
      <c r="EP106">
        <v>2.1073998043807701E-2</v>
      </c>
      <c r="EQ106">
        <v>7.3016413371234296E-2</v>
      </c>
      <c r="ES106" s="2">
        <v>102</v>
      </c>
      <c r="ET106">
        <v>4.1242115223239201E-2</v>
      </c>
      <c r="EU106">
        <v>4.02288742090338E-3</v>
      </c>
    </row>
    <row r="107" spans="1:151">
      <c r="A107" s="2">
        <v>103</v>
      </c>
      <c r="B107">
        <v>2.3685670979197802E-3</v>
      </c>
      <c r="C107">
        <v>1.1316272708430299E-2</v>
      </c>
      <c r="D107">
        <v>2.8474877622818098E-3</v>
      </c>
      <c r="E107">
        <v>1.1826186733906801E-2</v>
      </c>
      <c r="F107">
        <v>5.9749498480853201E-3</v>
      </c>
      <c r="G107">
        <v>6.9301419114490601E-2</v>
      </c>
      <c r="H107">
        <v>1.48028796148649E-2</v>
      </c>
      <c r="I107">
        <v>8.3336929141827193E-3</v>
      </c>
      <c r="J107">
        <v>9.8330128057029093E-3</v>
      </c>
      <c r="K107">
        <v>1.71137483659916E-2</v>
      </c>
      <c r="L107">
        <v>6.8491673563153997E-3</v>
      </c>
      <c r="M107">
        <v>1.39126662448027E-2</v>
      </c>
      <c r="N107">
        <v>2.75063366266158E-2</v>
      </c>
      <c r="O107">
        <v>2.1532887304849899E-2</v>
      </c>
      <c r="P107">
        <v>3.1987434974108699E-2</v>
      </c>
      <c r="Q107">
        <v>3.1709648394734898E-2</v>
      </c>
      <c r="R107">
        <v>3.5970827537961103E-2</v>
      </c>
      <c r="S107">
        <v>1.93242530387264E-2</v>
      </c>
      <c r="T107">
        <v>1.44063963711227E-2</v>
      </c>
      <c r="U107">
        <v>3.6386812878851202E-3</v>
      </c>
      <c r="V107">
        <v>0</v>
      </c>
      <c r="W107">
        <v>2.9098230515635801E-2</v>
      </c>
      <c r="X107">
        <v>3.8726016080764702E-2</v>
      </c>
      <c r="Y107">
        <v>4.35919812232443E-2</v>
      </c>
      <c r="Z107">
        <v>0</v>
      </c>
      <c r="AA107">
        <v>3.3307814530044899E-3</v>
      </c>
      <c r="AB107">
        <v>7.5846005563862499E-3</v>
      </c>
      <c r="AC107">
        <v>4.8894075961151903E-2</v>
      </c>
      <c r="AD107">
        <v>2.5164776561364802E-2</v>
      </c>
      <c r="AE107">
        <v>3.1965605966356003E-2</v>
      </c>
      <c r="AF107">
        <v>2.9391511526614601E-2</v>
      </c>
      <c r="AG107">
        <v>5.5784439860377497E-2</v>
      </c>
      <c r="AH107">
        <v>1.9862205545902799E-2</v>
      </c>
      <c r="AI107">
        <v>1.29414766151977E-2</v>
      </c>
      <c r="AJ107">
        <v>0</v>
      </c>
      <c r="AK107">
        <v>3.9202374453612902E-2</v>
      </c>
      <c r="AL107">
        <v>3.0520224312838101E-2</v>
      </c>
      <c r="AM107">
        <v>0</v>
      </c>
      <c r="AN107">
        <v>3.9073310304470902E-3</v>
      </c>
      <c r="AO107">
        <v>8.3301898562710593E-3</v>
      </c>
      <c r="AP107">
        <v>1.7269149567898E-2</v>
      </c>
      <c r="AQ107">
        <v>1.6996865849081499E-2</v>
      </c>
      <c r="AR107">
        <v>0</v>
      </c>
      <c r="AS107">
        <v>2.2125155449910299E-4</v>
      </c>
      <c r="AT107">
        <v>0</v>
      </c>
      <c r="AU107">
        <v>4.9091649670191398E-3</v>
      </c>
      <c r="AV107">
        <v>2.6156972556769802E-3</v>
      </c>
      <c r="AW107">
        <v>0</v>
      </c>
      <c r="AX107">
        <v>0.33270065302697999</v>
      </c>
      <c r="AY107">
        <v>1.59738188569085E-2</v>
      </c>
      <c r="AZ107">
        <v>1.7389189988813E-2</v>
      </c>
      <c r="BA107">
        <v>1.0222691026131501E-2</v>
      </c>
      <c r="BB107">
        <v>0</v>
      </c>
      <c r="BC107">
        <v>1.03498672586289E-2</v>
      </c>
      <c r="BD107">
        <v>3.54038718939604E-3</v>
      </c>
      <c r="BE107">
        <v>3.39312851484039E-3</v>
      </c>
      <c r="BF107">
        <v>0.359818469298189</v>
      </c>
      <c r="BG107">
        <v>1.861613622141E-3</v>
      </c>
      <c r="BH107">
        <v>7.9727006549497707E-3</v>
      </c>
      <c r="BI107">
        <v>0.12159198019317501</v>
      </c>
      <c r="BJ107">
        <v>2.7716921394735201E-2</v>
      </c>
      <c r="BK107">
        <v>1.39307742125025E-2</v>
      </c>
      <c r="BL107">
        <v>8.2432961720024702E-3</v>
      </c>
      <c r="BM107">
        <v>9.0504599814100695E-2</v>
      </c>
      <c r="BN107">
        <v>3.9391635696596199E-2</v>
      </c>
      <c r="BO107">
        <v>6.7850184973889505E-2</v>
      </c>
      <c r="BP107">
        <v>3.5803492841410899E-2</v>
      </c>
      <c r="BQ107">
        <v>0.13425648004415699</v>
      </c>
      <c r="BR107">
        <v>1.9631820908846201E-2</v>
      </c>
      <c r="BS107">
        <v>8.7856085461238506E-2</v>
      </c>
      <c r="BU107" s="2">
        <v>103</v>
      </c>
      <c r="BV107">
        <v>3.2012346542370798E-2</v>
      </c>
      <c r="BW107">
        <v>7.2532079197831101E-3</v>
      </c>
      <c r="BY107" s="2">
        <v>103</v>
      </c>
      <c r="BZ107">
        <v>3.94011663691132E-2</v>
      </c>
      <c r="CA107">
        <v>2.4025935877635098E-2</v>
      </c>
      <c r="CB107">
        <v>3.3735353177880303E-2</v>
      </c>
      <c r="CC107">
        <v>1.9304314189761501E-2</v>
      </c>
      <c r="CD107">
        <v>4.4181770087088103E-2</v>
      </c>
      <c r="CE107">
        <v>7.1723648621630096E-2</v>
      </c>
      <c r="CF107">
        <v>6.7818701407892701E-2</v>
      </c>
      <c r="CG107">
        <v>1.96926969111762E-2</v>
      </c>
      <c r="CH107">
        <v>4.6130742599100598E-2</v>
      </c>
      <c r="CI107">
        <v>4.3451144177213498E-2</v>
      </c>
      <c r="CJ107">
        <v>5.5601745063654298E-2</v>
      </c>
      <c r="CK107">
        <v>6.2057102308916E-2</v>
      </c>
      <c r="CL107">
        <v>5.7402318161975198E-2</v>
      </c>
      <c r="CM107">
        <v>6.7862904277757902E-2</v>
      </c>
      <c r="CN107">
        <v>6.3361908537862804E-2</v>
      </c>
      <c r="CO107">
        <v>6.3818331827363198E-2</v>
      </c>
      <c r="CP107">
        <v>5.54820902203036E-2</v>
      </c>
      <c r="CQ107">
        <v>6.93964136877879E-2</v>
      </c>
      <c r="CR107">
        <v>4.4713754386583697E-2</v>
      </c>
      <c r="CS107">
        <v>3.5428128815266302E-2</v>
      </c>
      <c r="CT107">
        <v>1.27421972945063E-2</v>
      </c>
      <c r="CU107">
        <v>4.8539209546736399E-2</v>
      </c>
      <c r="CV107">
        <v>5.5587073030470301E-2</v>
      </c>
      <c r="CW107">
        <v>3.9412942416730198E-2</v>
      </c>
      <c r="CX107">
        <v>3.9751822572010903E-2</v>
      </c>
      <c r="CY107">
        <v>4.7665733147347199E-2</v>
      </c>
      <c r="CZ107">
        <v>4.19170872704661E-2</v>
      </c>
      <c r="DA107">
        <v>0</v>
      </c>
      <c r="DB107">
        <v>1.8027985507340499E-2</v>
      </c>
      <c r="DC107">
        <v>2.2819011419507401E-2</v>
      </c>
      <c r="DD107">
        <v>2.2388109461367399E-2</v>
      </c>
      <c r="DE107">
        <v>2.3035020228081299E-4</v>
      </c>
      <c r="DF107">
        <v>0.21025759787412299</v>
      </c>
      <c r="DG107">
        <v>4.6263620859703702E-2</v>
      </c>
      <c r="DH107">
        <v>5.9299195588135997E-2</v>
      </c>
      <c r="DI107">
        <v>9.3474197894372005E-3</v>
      </c>
      <c r="DJ107">
        <v>5.7344379171598701E-2</v>
      </c>
      <c r="DK107">
        <v>1.6463240011406099E-2</v>
      </c>
      <c r="DL107">
        <v>0.102455788499742</v>
      </c>
      <c r="DM107">
        <v>9.76500454031041E-3</v>
      </c>
      <c r="DN107">
        <v>4.9839818339539902E-3</v>
      </c>
      <c r="DO107">
        <v>5.7399106427759401E-3</v>
      </c>
      <c r="DP107">
        <v>0</v>
      </c>
      <c r="DQ107">
        <v>0</v>
      </c>
      <c r="DR107">
        <v>1.55301422133744E-2</v>
      </c>
      <c r="DS107">
        <v>1.1869219053013601E-2</v>
      </c>
      <c r="DT107">
        <v>2.2759313721735699E-2</v>
      </c>
      <c r="DU107">
        <v>1.5105083530695101E-2</v>
      </c>
      <c r="DV107">
        <v>0</v>
      </c>
      <c r="DW107">
        <v>8.6412614007006401E-3</v>
      </c>
      <c r="DX107">
        <v>7.6280817062113204E-2</v>
      </c>
      <c r="DY107">
        <v>6.3789960247649893E-2</v>
      </c>
      <c r="DZ107">
        <v>6.3236139020851498E-2</v>
      </c>
      <c r="EA107">
        <v>5.90305118778622E-3</v>
      </c>
      <c r="EB107">
        <v>0</v>
      </c>
      <c r="EC107">
        <v>0</v>
      </c>
      <c r="ED107">
        <v>2.51835138168672E-2</v>
      </c>
      <c r="EE107">
        <v>4.4415784480433103E-2</v>
      </c>
      <c r="EF107">
        <v>1.19857987118681E-2</v>
      </c>
      <c r="EG107">
        <v>3.8612610921384899E-3</v>
      </c>
      <c r="EH107">
        <v>5.9807792614602097E-2</v>
      </c>
      <c r="EI107">
        <v>0.13338348493969099</v>
      </c>
      <c r="EJ107">
        <v>5.6453852356010199E-2</v>
      </c>
      <c r="EK107">
        <v>5.4420035456888498E-2</v>
      </c>
      <c r="EL107">
        <v>6.6589007602982503E-2</v>
      </c>
      <c r="EM107">
        <v>2.41350302544684E-2</v>
      </c>
      <c r="EN107">
        <v>4.1380906466337603E-2</v>
      </c>
      <c r="EO107">
        <v>5.8467508229092302E-2</v>
      </c>
      <c r="EP107">
        <v>2.9580131973608599E-2</v>
      </c>
      <c r="EQ107">
        <v>5.5471650752600202E-2</v>
      </c>
      <c r="ES107" s="2">
        <v>103</v>
      </c>
      <c r="ET107">
        <v>4.0054893965306003E-2</v>
      </c>
      <c r="EU107">
        <v>4.0518839138955097E-3</v>
      </c>
    </row>
    <row r="108" spans="1:151">
      <c r="A108" s="2">
        <v>104</v>
      </c>
      <c r="B108">
        <v>0</v>
      </c>
      <c r="C108">
        <v>6.4118536632084503E-3</v>
      </c>
      <c r="D108">
        <v>1.8169696866279399E-3</v>
      </c>
      <c r="E108">
        <v>7.6565049302066398E-3</v>
      </c>
      <c r="F108">
        <v>4.3325455566271698E-3</v>
      </c>
      <c r="G108">
        <v>4.5408148771446201E-2</v>
      </c>
      <c r="H108">
        <v>1.28754682382844E-2</v>
      </c>
      <c r="I108">
        <v>1.8823130823776998E-2</v>
      </c>
      <c r="J108">
        <v>7.9938695136411494E-3</v>
      </c>
      <c r="K108">
        <v>2.07622245134855E-2</v>
      </c>
      <c r="L108">
        <v>7.1338448677872902E-3</v>
      </c>
      <c r="M108">
        <v>1.1039460249707801E-2</v>
      </c>
      <c r="N108">
        <v>2.8483775737945301E-2</v>
      </c>
      <c r="O108">
        <v>2.21375351364883E-2</v>
      </c>
      <c r="P108">
        <v>3.4339397206844598E-2</v>
      </c>
      <c r="Q108">
        <v>2.90001125046041E-2</v>
      </c>
      <c r="R108">
        <v>2.8963210655912099E-2</v>
      </c>
      <c r="S108">
        <v>1.4776769641846901E-2</v>
      </c>
      <c r="T108">
        <v>1.3324144373549399E-2</v>
      </c>
      <c r="U108">
        <v>0</v>
      </c>
      <c r="V108">
        <v>0</v>
      </c>
      <c r="W108">
        <v>3.48982962625859E-2</v>
      </c>
      <c r="X108">
        <v>3.8076289904906302E-2</v>
      </c>
      <c r="Y108">
        <v>4.3095488153392703E-2</v>
      </c>
      <c r="Z108">
        <v>0</v>
      </c>
      <c r="AA108">
        <v>5.75939897021596E-2</v>
      </c>
      <c r="AB108">
        <v>1.6038637931136801E-2</v>
      </c>
      <c r="AC108">
        <v>4.8705973790793403E-2</v>
      </c>
      <c r="AD108">
        <v>3.5543635063573199E-2</v>
      </c>
      <c r="AE108">
        <v>4.6761415560947497E-2</v>
      </c>
      <c r="AF108">
        <v>3.0466867284150798E-2</v>
      </c>
      <c r="AG108">
        <v>5.7707677332680701E-2</v>
      </c>
      <c r="AH108">
        <v>1.02035708048145E-2</v>
      </c>
      <c r="AI108">
        <v>1.3906525527595999E-2</v>
      </c>
      <c r="AJ108">
        <v>0</v>
      </c>
      <c r="AK108">
        <v>4.1266150470020899E-2</v>
      </c>
      <c r="AL108">
        <v>3.1084485209383401E-2</v>
      </c>
      <c r="AM108">
        <v>0</v>
      </c>
      <c r="AN108">
        <v>7.77555810857201E-3</v>
      </c>
      <c r="AO108">
        <v>1.3221180114946E-2</v>
      </c>
      <c r="AP108">
        <v>2.14902804789486E-2</v>
      </c>
      <c r="AQ108">
        <v>1.29442700526792E-2</v>
      </c>
      <c r="AR108">
        <v>0</v>
      </c>
      <c r="AS108">
        <v>0</v>
      </c>
      <c r="AT108">
        <v>0</v>
      </c>
      <c r="AU108">
        <v>7.2372190421147202E-3</v>
      </c>
      <c r="AV108">
        <v>4.7690988654136004E-3</v>
      </c>
      <c r="AW108">
        <v>1.04475454189035E-3</v>
      </c>
      <c r="AX108">
        <v>0.595089495082611</v>
      </c>
      <c r="AY108">
        <v>2.04205609619353E-2</v>
      </c>
      <c r="AZ108">
        <v>1.8150311469291601E-2</v>
      </c>
      <c r="BA108">
        <v>1.8206789691333498E-2</v>
      </c>
      <c r="BB108">
        <v>0</v>
      </c>
      <c r="BC108">
        <v>2.78570481244702E-2</v>
      </c>
      <c r="BD108">
        <v>4.4431028428627501E-3</v>
      </c>
      <c r="BE108">
        <v>5.0466444851746898E-3</v>
      </c>
      <c r="BF108">
        <v>0.35864140379203002</v>
      </c>
      <c r="BG108">
        <v>4.6715780396213002E-3</v>
      </c>
      <c r="BH108">
        <v>1.3605573679003899E-2</v>
      </c>
      <c r="BI108">
        <v>0.11861258469700101</v>
      </c>
      <c r="BJ108">
        <v>4.8970132647303804E-3</v>
      </c>
      <c r="BK108">
        <v>2.8187757616145899E-2</v>
      </c>
      <c r="BL108">
        <v>4.5389876063181497E-3</v>
      </c>
      <c r="BM108">
        <v>8.8351632973452096E-2</v>
      </c>
      <c r="BN108">
        <v>5.1608235078404702E-2</v>
      </c>
      <c r="BO108">
        <v>9.1813152299334594E-2</v>
      </c>
      <c r="BP108">
        <v>5.3386902634154999E-2</v>
      </c>
      <c r="BQ108">
        <v>0.10860417457449099</v>
      </c>
      <c r="BR108">
        <v>1.1807915376660601E-2</v>
      </c>
      <c r="BS108">
        <v>0.105304736404988</v>
      </c>
      <c r="BU108" s="2">
        <v>104</v>
      </c>
      <c r="BV108">
        <v>3.7462227585267301E-2</v>
      </c>
      <c r="BW108">
        <v>9.9305862706964808E-3</v>
      </c>
      <c r="BY108" s="2">
        <v>104</v>
      </c>
      <c r="BZ108">
        <v>4.3027841338853498E-2</v>
      </c>
      <c r="CA108">
        <v>2.5558257101538698E-2</v>
      </c>
      <c r="CB108">
        <v>3.7404581122177101E-2</v>
      </c>
      <c r="CC108">
        <v>2.2734945629719699E-2</v>
      </c>
      <c r="CD108">
        <v>4.8162839232165897E-2</v>
      </c>
      <c r="CE108">
        <v>7.5360272014448101E-2</v>
      </c>
      <c r="CF108">
        <v>6.8337347193386494E-2</v>
      </c>
      <c r="CG108">
        <v>2.4736820270330001E-2</v>
      </c>
      <c r="CH108">
        <v>4.7779654385829699E-2</v>
      </c>
      <c r="CI108">
        <v>4.1580955294353399E-2</v>
      </c>
      <c r="CJ108">
        <v>5.7458170921496299E-2</v>
      </c>
      <c r="CK108">
        <v>6.2485208578552297E-2</v>
      </c>
      <c r="CL108">
        <v>5.1588090387145402E-2</v>
      </c>
      <c r="CM108">
        <v>6.9040420940941899E-2</v>
      </c>
      <c r="CN108">
        <v>5.5825585466526703E-2</v>
      </c>
      <c r="CO108">
        <v>6.4074843445881199E-2</v>
      </c>
      <c r="CP108">
        <v>6.0166564586698203E-2</v>
      </c>
      <c r="CQ108">
        <v>6.5811589780950794E-2</v>
      </c>
      <c r="CR108">
        <v>4.3516356458909902E-2</v>
      </c>
      <c r="CS108">
        <v>4.2405592108006401E-2</v>
      </c>
      <c r="CT108">
        <v>1.2305526654525299E-2</v>
      </c>
      <c r="CU108">
        <v>3.1362883520787498E-2</v>
      </c>
      <c r="CV108">
        <v>5.2334890605673201E-2</v>
      </c>
      <c r="CW108">
        <v>3.3804931463799197E-2</v>
      </c>
      <c r="CX108">
        <v>3.5065923733615799E-2</v>
      </c>
      <c r="CY108">
        <v>4.57353672164343E-2</v>
      </c>
      <c r="CZ108">
        <v>3.9020524107360698E-2</v>
      </c>
      <c r="DA108">
        <v>0</v>
      </c>
      <c r="DB108">
        <v>2.0548218994209801E-2</v>
      </c>
      <c r="DC108">
        <v>2.6200426099251699E-2</v>
      </c>
      <c r="DD108">
        <v>2.4125201780851199E-2</v>
      </c>
      <c r="DE108">
        <v>0</v>
      </c>
      <c r="DF108">
        <v>0.234048402015616</v>
      </c>
      <c r="DG108">
        <v>4.6143988155587998E-2</v>
      </c>
      <c r="DH108">
        <v>5.8629713024227703E-2</v>
      </c>
      <c r="DI108">
        <v>9.4069456701825101E-3</v>
      </c>
      <c r="DJ108">
        <v>4.5857692343614503E-2</v>
      </c>
      <c r="DK108">
        <v>1.19412806338976E-2</v>
      </c>
      <c r="DL108">
        <v>0.104473264115946</v>
      </c>
      <c r="DM108">
        <v>9.3443324166954406E-3</v>
      </c>
      <c r="DN108">
        <v>4.1605880483020297E-3</v>
      </c>
      <c r="DO108">
        <v>3.0991449559791199E-3</v>
      </c>
      <c r="DP108">
        <v>0</v>
      </c>
      <c r="DQ108">
        <v>0</v>
      </c>
      <c r="DR108">
        <v>2.0103781553730299E-2</v>
      </c>
      <c r="DS108">
        <v>1.40417033422201E-2</v>
      </c>
      <c r="DT108">
        <v>2.1878477994278601E-2</v>
      </c>
      <c r="DU108">
        <v>2.02219922632286E-2</v>
      </c>
      <c r="DV108">
        <v>0</v>
      </c>
      <c r="DW108">
        <v>1.20284302256574E-2</v>
      </c>
      <c r="DX108">
        <v>6.9024739271864699E-2</v>
      </c>
      <c r="DY108">
        <v>3.7803270752652697E-2</v>
      </c>
      <c r="DZ108">
        <v>9.4524774952363999E-2</v>
      </c>
      <c r="EA108">
        <v>1.26832772393841E-3</v>
      </c>
      <c r="EB108">
        <v>0</v>
      </c>
      <c r="EC108">
        <v>0</v>
      </c>
      <c r="ED108">
        <v>1.7013719973132699E-2</v>
      </c>
      <c r="EE108">
        <v>3.2063454410358197E-2</v>
      </c>
      <c r="EF108">
        <v>1.33135681415821E-2</v>
      </c>
      <c r="EG108">
        <v>1.2392240687683201E-2</v>
      </c>
      <c r="EH108">
        <v>5.3343183501843798E-2</v>
      </c>
      <c r="EI108">
        <v>0.117492402243061</v>
      </c>
      <c r="EJ108">
        <v>5.2517727532494597E-2</v>
      </c>
      <c r="EK108">
        <v>4.0398364060527797E-2</v>
      </c>
      <c r="EL108">
        <v>5.3609508236814103E-2</v>
      </c>
      <c r="EM108">
        <v>1.8802154500726202E-2</v>
      </c>
      <c r="EN108">
        <v>3.0794595353417501E-2</v>
      </c>
      <c r="EO108">
        <v>4.8658200812499497E-2</v>
      </c>
      <c r="EP108">
        <v>3.8824923583396002E-2</v>
      </c>
      <c r="EQ108">
        <v>4.0908827634773999E-2</v>
      </c>
      <c r="ES108" s="2">
        <v>104</v>
      </c>
      <c r="ET108">
        <v>3.8795622150953099E-2</v>
      </c>
      <c r="EU108">
        <v>4.1775117922431201E-3</v>
      </c>
    </row>
    <row r="109" spans="1:151">
      <c r="A109" s="2">
        <v>105</v>
      </c>
      <c r="B109">
        <v>1.4045533331712499E-3</v>
      </c>
      <c r="C109">
        <v>1.3350152773929499E-3</v>
      </c>
      <c r="D109">
        <v>1.9542506976198302E-3</v>
      </c>
      <c r="E109">
        <v>1.0739447567820399E-2</v>
      </c>
      <c r="F109">
        <v>2.89519281893608E-3</v>
      </c>
      <c r="G109">
        <v>2.4476555538313401E-2</v>
      </c>
      <c r="H109">
        <v>1.3802859784148301E-2</v>
      </c>
      <c r="I109">
        <v>2.8340517792698399E-2</v>
      </c>
      <c r="J109">
        <v>7.5088338878357202E-3</v>
      </c>
      <c r="K109">
        <v>2.4642209491100301E-2</v>
      </c>
      <c r="L109">
        <v>6.0693424201899897E-3</v>
      </c>
      <c r="M109">
        <v>8.28509338728807E-3</v>
      </c>
      <c r="N109">
        <v>2.55329788639246E-2</v>
      </c>
      <c r="O109">
        <v>2.3182349245436499E-2</v>
      </c>
      <c r="P109">
        <v>3.1437493798447298E-2</v>
      </c>
      <c r="Q109">
        <v>2.3048018871049101E-2</v>
      </c>
      <c r="R109">
        <v>2.6581641171582401E-2</v>
      </c>
      <c r="S109">
        <v>1.36983384282007E-2</v>
      </c>
      <c r="T109">
        <v>1.2568418192478101E-2</v>
      </c>
      <c r="U109">
        <v>0</v>
      </c>
      <c r="V109">
        <v>0</v>
      </c>
      <c r="W109">
        <v>3.8920421690773102E-2</v>
      </c>
      <c r="X109">
        <v>4.0980838097555101E-2</v>
      </c>
      <c r="Y109">
        <v>4.1503844955631503E-2</v>
      </c>
      <c r="Z109">
        <v>0</v>
      </c>
      <c r="AA109">
        <v>9.3624977524365299E-2</v>
      </c>
      <c r="AB109">
        <v>2.6105725263212101E-2</v>
      </c>
      <c r="AC109">
        <v>5.4736627110757302E-2</v>
      </c>
      <c r="AD109">
        <v>4.7949017070277399E-2</v>
      </c>
      <c r="AE109">
        <v>5.0743159439532802E-2</v>
      </c>
      <c r="AF109">
        <v>3.0121006893742398E-2</v>
      </c>
      <c r="AG109">
        <v>5.5734342027866403E-2</v>
      </c>
      <c r="AH109">
        <v>6.2172314693180099E-3</v>
      </c>
      <c r="AI109">
        <v>1.4252086196555699E-2</v>
      </c>
      <c r="AJ109">
        <v>0</v>
      </c>
      <c r="AK109">
        <v>4.8522703514384001E-2</v>
      </c>
      <c r="AL109">
        <v>3.0167223549620301E-2</v>
      </c>
      <c r="AM109">
        <v>0</v>
      </c>
      <c r="AN109">
        <v>1.12161405646577E-2</v>
      </c>
      <c r="AO109">
        <v>1.8542791809545899E-2</v>
      </c>
      <c r="AP109">
        <v>2.74824537152451E-2</v>
      </c>
      <c r="AQ109">
        <v>1.11849925902879E-2</v>
      </c>
      <c r="AR109">
        <v>0</v>
      </c>
      <c r="AS109">
        <v>0</v>
      </c>
      <c r="AT109">
        <v>9.1519885330449996E-4</v>
      </c>
      <c r="AU109">
        <v>8.4324546646006998E-3</v>
      </c>
      <c r="AV109">
        <v>6.3098245259634702E-3</v>
      </c>
      <c r="AW109">
        <v>3.7457265757429099E-3</v>
      </c>
      <c r="AX109">
        <v>0.82218139632818199</v>
      </c>
      <c r="AY109">
        <v>2.5713240363400301E-2</v>
      </c>
      <c r="AZ109">
        <v>1.5569030820084101E-2</v>
      </c>
      <c r="BA109">
        <v>2.6340835604738402E-2</v>
      </c>
      <c r="BB109">
        <v>8.0201184694988995E-3</v>
      </c>
      <c r="BC109">
        <v>5.52596076663164E-2</v>
      </c>
      <c r="BD109">
        <v>1.0757338517572699E-3</v>
      </c>
      <c r="BE109">
        <v>8.9591676381752406E-3</v>
      </c>
      <c r="BF109">
        <v>0.33376366613796399</v>
      </c>
      <c r="BG109">
        <v>7.6251370426635399E-3</v>
      </c>
      <c r="BH109">
        <v>1.73793777433057E-2</v>
      </c>
      <c r="BI109">
        <v>0.123912561140078</v>
      </c>
      <c r="BJ109">
        <v>0</v>
      </c>
      <c r="BK109">
        <v>4.4798723940436297E-2</v>
      </c>
      <c r="BL109">
        <v>1.63917000045758E-2</v>
      </c>
      <c r="BM109">
        <v>8.4097150486076799E-2</v>
      </c>
      <c r="BN109">
        <v>5.8379762344035198E-2</v>
      </c>
      <c r="BO109">
        <v>0.104276535069493</v>
      </c>
      <c r="BP109">
        <v>8.0153302515376501E-2</v>
      </c>
      <c r="BQ109">
        <v>8.4465766969449102E-2</v>
      </c>
      <c r="BR109">
        <v>1.02118767243768E-2</v>
      </c>
      <c r="BS109">
        <v>0.113225460021461</v>
      </c>
      <c r="BU109" s="2">
        <v>105</v>
      </c>
      <c r="BV109">
        <v>4.2810172136457401E-2</v>
      </c>
      <c r="BW109">
        <v>1.26031888833497E-2</v>
      </c>
      <c r="BY109" s="2">
        <v>105</v>
      </c>
      <c r="BZ109">
        <v>4.6527409068639898E-2</v>
      </c>
      <c r="CA109">
        <v>2.7207478473958099E-2</v>
      </c>
      <c r="CB109">
        <v>4.0193834034008898E-2</v>
      </c>
      <c r="CC109">
        <v>2.8180223970745402E-2</v>
      </c>
      <c r="CD109">
        <v>5.1520616606161002E-2</v>
      </c>
      <c r="CE109">
        <v>8.46161576011219E-2</v>
      </c>
      <c r="CF109">
        <v>7.1155615818753903E-2</v>
      </c>
      <c r="CG109">
        <v>3.0059326452859698E-2</v>
      </c>
      <c r="CH109">
        <v>5.1242151905823499E-2</v>
      </c>
      <c r="CI109">
        <v>4.1089378817715301E-2</v>
      </c>
      <c r="CJ109">
        <v>5.9822578159612602E-2</v>
      </c>
      <c r="CK109">
        <v>6.1509884686250703E-2</v>
      </c>
      <c r="CL109">
        <v>5.0334533796064403E-2</v>
      </c>
      <c r="CM109">
        <v>7.7338202627936503E-2</v>
      </c>
      <c r="CN109">
        <v>5.27054884451678E-2</v>
      </c>
      <c r="CO109">
        <v>6.6624769706176201E-2</v>
      </c>
      <c r="CP109">
        <v>6.3413077578256496E-2</v>
      </c>
      <c r="CQ109">
        <v>6.1058777181084697E-2</v>
      </c>
      <c r="CR109">
        <v>4.2763952410632598E-2</v>
      </c>
      <c r="CS109">
        <v>4.9522295180630803E-2</v>
      </c>
      <c r="CT109">
        <v>1.24829749775017E-2</v>
      </c>
      <c r="CU109">
        <v>2.0782181565424902E-2</v>
      </c>
      <c r="CV109">
        <v>4.7666120411454703E-2</v>
      </c>
      <c r="CW109">
        <v>2.8268424421837E-2</v>
      </c>
      <c r="CX109">
        <v>3.2687729439137003E-2</v>
      </c>
      <c r="CY109">
        <v>4.0017872755657199E-2</v>
      </c>
      <c r="CZ109">
        <v>3.2628571100554199E-2</v>
      </c>
      <c r="DA109">
        <v>0</v>
      </c>
      <c r="DB109">
        <v>1.99093687965726E-2</v>
      </c>
      <c r="DC109">
        <v>2.9336486301780301E-2</v>
      </c>
      <c r="DD109">
        <v>2.4796207254760401E-2</v>
      </c>
      <c r="DE109">
        <v>0</v>
      </c>
      <c r="DF109">
        <v>0.25091290459112398</v>
      </c>
      <c r="DG109">
        <v>4.4289887072091499E-2</v>
      </c>
      <c r="DH109">
        <v>5.5097924627766602E-2</v>
      </c>
      <c r="DI109">
        <v>7.8615759258591593E-3</v>
      </c>
      <c r="DJ109">
        <v>4.2536865310325897E-2</v>
      </c>
      <c r="DK109">
        <v>1.0966597393017599E-2</v>
      </c>
      <c r="DL109">
        <v>8.8464457558607795E-2</v>
      </c>
      <c r="DM109">
        <v>9.9646796096767108E-3</v>
      </c>
      <c r="DN109">
        <v>5.5262526189991997E-3</v>
      </c>
      <c r="DO109">
        <v>4.0019811464437199E-3</v>
      </c>
      <c r="DP109">
        <v>5.7022900418179099E-3</v>
      </c>
      <c r="DQ109">
        <v>0</v>
      </c>
      <c r="DR109">
        <v>2.0544600867357401E-2</v>
      </c>
      <c r="DS109">
        <v>1.51656134782633E-2</v>
      </c>
      <c r="DT109">
        <v>2.1152418443882201E-2</v>
      </c>
      <c r="DU109">
        <v>2.55339103369626E-2</v>
      </c>
      <c r="DV109">
        <v>0</v>
      </c>
      <c r="DW109">
        <v>1.50171719171984E-2</v>
      </c>
      <c r="DX109">
        <v>5.8662523081652998E-2</v>
      </c>
      <c r="DY109">
        <v>1.68335904613576E-2</v>
      </c>
      <c r="DZ109">
        <v>0.119559602799325</v>
      </c>
      <c r="EA109">
        <v>0</v>
      </c>
      <c r="EB109">
        <v>0</v>
      </c>
      <c r="EC109">
        <v>0</v>
      </c>
      <c r="ED109">
        <v>1.10906270920045E-2</v>
      </c>
      <c r="EE109">
        <v>1.9668653388062101E-2</v>
      </c>
      <c r="EF109">
        <v>1.2202694938693101E-2</v>
      </c>
      <c r="EG109">
        <v>1.6609626972844599E-2</v>
      </c>
      <c r="EH109">
        <v>4.9200632444055002E-2</v>
      </c>
      <c r="EI109">
        <v>0.105863275799657</v>
      </c>
      <c r="EJ109">
        <v>4.7564870727824303E-2</v>
      </c>
      <c r="EK109">
        <v>3.2591054344309402E-2</v>
      </c>
      <c r="EL109">
        <v>4.6274722369388198E-2</v>
      </c>
      <c r="EM109">
        <v>1.8627592808463701E-2</v>
      </c>
      <c r="EN109">
        <v>2.3438240930419199E-2</v>
      </c>
      <c r="EO109">
        <v>4.4144586836746998E-2</v>
      </c>
      <c r="EP109">
        <v>4.3114897962780799E-2</v>
      </c>
      <c r="EQ109">
        <v>3.1364093162501598E-2</v>
      </c>
      <c r="ES109" s="2">
        <v>105</v>
      </c>
      <c r="ET109">
        <v>3.8071601522939397E-2</v>
      </c>
      <c r="EU109">
        <v>4.3643741256399896E-3</v>
      </c>
    </row>
    <row r="110" spans="1:151">
      <c r="A110" s="2">
        <v>106</v>
      </c>
      <c r="B110">
        <v>6.3846874376034396E-3</v>
      </c>
      <c r="C110">
        <v>5.1171658735191304E-4</v>
      </c>
      <c r="D110">
        <v>2.7058225523102501E-3</v>
      </c>
      <c r="E110">
        <v>1.9632782742842799E-2</v>
      </c>
      <c r="F110">
        <v>1.6594927238364799E-3</v>
      </c>
      <c r="G110">
        <v>9.2129431714974095E-3</v>
      </c>
      <c r="H110">
        <v>1.72191251039918E-2</v>
      </c>
      <c r="I110">
        <v>3.4664119855844298E-2</v>
      </c>
      <c r="J110">
        <v>9.8669758319719601E-3</v>
      </c>
      <c r="K110">
        <v>2.4925056737294501E-2</v>
      </c>
      <c r="L110">
        <v>4.0945174282866403E-3</v>
      </c>
      <c r="M110">
        <v>6.0739388645891903E-3</v>
      </c>
      <c r="N110">
        <v>2.26854914804442E-2</v>
      </c>
      <c r="O110">
        <v>2.2602475741451598E-2</v>
      </c>
      <c r="P110">
        <v>2.0832129631943801E-2</v>
      </c>
      <c r="Q110">
        <v>1.9189047254206101E-2</v>
      </c>
      <c r="R110">
        <v>2.7000423516843401E-2</v>
      </c>
      <c r="S110">
        <v>1.7694732724968801E-2</v>
      </c>
      <c r="T110">
        <v>1.40910712199685E-2</v>
      </c>
      <c r="U110">
        <v>0</v>
      </c>
      <c r="V110">
        <v>0</v>
      </c>
      <c r="W110">
        <v>3.8483586033272302E-2</v>
      </c>
      <c r="X110">
        <v>4.2320594299042703E-2</v>
      </c>
      <c r="Y110">
        <v>3.3815728767723499E-2</v>
      </c>
      <c r="Z110">
        <v>0</v>
      </c>
      <c r="AA110">
        <v>9.0038713150610794E-2</v>
      </c>
      <c r="AB110">
        <v>3.6011500305760398E-2</v>
      </c>
      <c r="AC110">
        <v>6.4988210257657802E-2</v>
      </c>
      <c r="AD110">
        <v>6.0633339484536398E-2</v>
      </c>
      <c r="AE110">
        <v>4.7680260880150302E-2</v>
      </c>
      <c r="AF110">
        <v>2.92842731333052E-2</v>
      </c>
      <c r="AG110">
        <v>5.3703880672228303E-2</v>
      </c>
      <c r="AH110">
        <v>5.2180565173991604E-3</v>
      </c>
      <c r="AI110">
        <v>1.35932226010701E-2</v>
      </c>
      <c r="AJ110">
        <v>0</v>
      </c>
      <c r="AK110">
        <v>5.3488800689973803E-2</v>
      </c>
      <c r="AL110">
        <v>3.0048705371879099E-2</v>
      </c>
      <c r="AM110">
        <v>0</v>
      </c>
      <c r="AN110">
        <v>1.33155337181612E-2</v>
      </c>
      <c r="AO110">
        <v>2.42037621641105E-2</v>
      </c>
      <c r="AP110">
        <v>2.7486372078045E-2</v>
      </c>
      <c r="AQ110">
        <v>9.7268956354597501E-3</v>
      </c>
      <c r="AR110">
        <v>0</v>
      </c>
      <c r="AS110">
        <v>3.1755113172561101E-3</v>
      </c>
      <c r="AT110">
        <v>3.3855222041794799E-3</v>
      </c>
      <c r="AU110">
        <v>1.0761318147040301E-2</v>
      </c>
      <c r="AV110">
        <v>8.3272274778387993E-3</v>
      </c>
      <c r="AW110">
        <v>9.4718121497114807E-3</v>
      </c>
      <c r="AX110">
        <v>0.951522238290332</v>
      </c>
      <c r="AY110">
        <v>3.0920064874052199E-2</v>
      </c>
      <c r="AZ110">
        <v>1.0424983277664401E-2</v>
      </c>
      <c r="BA110">
        <v>3.2508406663503603E-2</v>
      </c>
      <c r="BB110">
        <v>2.81624915857836E-2</v>
      </c>
      <c r="BC110">
        <v>8.5553890258760201E-2</v>
      </c>
      <c r="BD110">
        <v>0</v>
      </c>
      <c r="BE110">
        <v>1.5551388314075799E-2</v>
      </c>
      <c r="BF110">
        <v>0.287206417882788</v>
      </c>
      <c r="BG110">
        <v>9.2299175603672394E-3</v>
      </c>
      <c r="BH110">
        <v>2.0632224326367202E-2</v>
      </c>
      <c r="BI110">
        <v>0.13300264742922599</v>
      </c>
      <c r="BJ110">
        <v>0</v>
      </c>
      <c r="BK110">
        <v>5.7057910765248701E-2</v>
      </c>
      <c r="BL110">
        <v>2.32580799808258E-2</v>
      </c>
      <c r="BM110">
        <v>8.2626189115708099E-2</v>
      </c>
      <c r="BN110">
        <v>5.4802688651082301E-2</v>
      </c>
      <c r="BO110">
        <v>0.105577641478265</v>
      </c>
      <c r="BP110">
        <v>0.118495199599274</v>
      </c>
      <c r="BQ110">
        <v>6.5333970690824902E-2</v>
      </c>
      <c r="BR110">
        <v>1.0528550098870699E-2</v>
      </c>
      <c r="BS110">
        <v>0.10911194053333401</v>
      </c>
      <c r="BU110" s="2">
        <v>106</v>
      </c>
      <c r="BV110">
        <v>4.6024517414857302E-2</v>
      </c>
      <c r="BW110">
        <v>1.41191345470363E-2</v>
      </c>
      <c r="BY110" s="2">
        <v>106</v>
      </c>
      <c r="BZ110">
        <v>4.8489011028064098E-2</v>
      </c>
      <c r="CA110">
        <v>2.79139977987947E-2</v>
      </c>
      <c r="CB110">
        <v>4.0895063229181898E-2</v>
      </c>
      <c r="CC110">
        <v>3.2811710829430803E-2</v>
      </c>
      <c r="CD110">
        <v>5.13863135889608E-2</v>
      </c>
      <c r="CE110">
        <v>9.39745761966823E-2</v>
      </c>
      <c r="CF110">
        <v>7.5075339945273295E-2</v>
      </c>
      <c r="CG110">
        <v>3.3522694446736397E-2</v>
      </c>
      <c r="CH110">
        <v>5.3254074317152802E-2</v>
      </c>
      <c r="CI110">
        <v>4.4343249530589497E-2</v>
      </c>
      <c r="CJ110">
        <v>5.95044168689534E-2</v>
      </c>
      <c r="CK110">
        <v>6.0485632985017801E-2</v>
      </c>
      <c r="CL110">
        <v>5.4678311985854398E-2</v>
      </c>
      <c r="CM110">
        <v>8.38144145172144E-2</v>
      </c>
      <c r="CN110">
        <v>5.5331183777684E-2</v>
      </c>
      <c r="CO110">
        <v>6.84213781915161E-2</v>
      </c>
      <c r="CP110">
        <v>6.4473145320607203E-2</v>
      </c>
      <c r="CQ110">
        <v>6.0951959292323298E-2</v>
      </c>
      <c r="CR110">
        <v>4.3939595194168901E-2</v>
      </c>
      <c r="CS110">
        <v>5.4685900212850802E-2</v>
      </c>
      <c r="CT110">
        <v>1.30460882277039E-2</v>
      </c>
      <c r="CU110">
        <v>1.94307637313853E-2</v>
      </c>
      <c r="CV110">
        <v>4.1519995323120402E-2</v>
      </c>
      <c r="CW110">
        <v>2.2848189918635901E-2</v>
      </c>
      <c r="CX110">
        <v>3.10331849852131E-2</v>
      </c>
      <c r="CY110">
        <v>3.4464056140254003E-2</v>
      </c>
      <c r="CZ110">
        <v>2.31967706295385E-2</v>
      </c>
      <c r="DA110">
        <v>0</v>
      </c>
      <c r="DB110">
        <v>1.6950020549485401E-2</v>
      </c>
      <c r="DC110">
        <v>3.0029240046073501E-2</v>
      </c>
      <c r="DD110">
        <v>2.36794969046282E-2</v>
      </c>
      <c r="DE110">
        <v>0</v>
      </c>
      <c r="DF110">
        <v>0.25807077227497999</v>
      </c>
      <c r="DG110">
        <v>4.1500554757747103E-2</v>
      </c>
      <c r="DH110">
        <v>4.8222708802056598E-2</v>
      </c>
      <c r="DI110">
        <v>8.4715492259285399E-3</v>
      </c>
      <c r="DJ110">
        <v>4.9582905806899003E-2</v>
      </c>
      <c r="DK110">
        <v>1.30804704198872E-2</v>
      </c>
      <c r="DL110">
        <v>6.0945598674927499E-2</v>
      </c>
      <c r="DM110">
        <v>1.1338354345514501E-2</v>
      </c>
      <c r="DN110">
        <v>5.7502443438804196E-3</v>
      </c>
      <c r="DO110">
        <v>6.44137281710445E-3</v>
      </c>
      <c r="DP110">
        <v>1.35846404282873E-2</v>
      </c>
      <c r="DQ110">
        <v>6.4939231857652196E-3</v>
      </c>
      <c r="DR110">
        <v>1.8187557195808501E-2</v>
      </c>
      <c r="DS110">
        <v>1.36955140461018E-2</v>
      </c>
      <c r="DT110">
        <v>2.1485395075424501E-2</v>
      </c>
      <c r="DU110">
        <v>2.5443939752227501E-2</v>
      </c>
      <c r="DV110">
        <v>0</v>
      </c>
      <c r="DW110">
        <v>1.5196350352265801E-2</v>
      </c>
      <c r="DX110">
        <v>4.7322649957443501E-2</v>
      </c>
      <c r="DY110">
        <v>6.6102093243066698E-3</v>
      </c>
      <c r="DZ110">
        <v>0.118638916367553</v>
      </c>
      <c r="EA110">
        <v>0</v>
      </c>
      <c r="EB110">
        <v>0</v>
      </c>
      <c r="EC110">
        <v>0</v>
      </c>
      <c r="ED110">
        <v>7.1955720014201998E-3</v>
      </c>
      <c r="EE110">
        <v>9.3216164139623501E-3</v>
      </c>
      <c r="EF110">
        <v>9.0204271125590898E-3</v>
      </c>
      <c r="EG110">
        <v>1.1759868195706E-2</v>
      </c>
      <c r="EH110">
        <v>4.1675874734988003E-2</v>
      </c>
      <c r="EI110">
        <v>9.01048112372793E-2</v>
      </c>
      <c r="EJ110">
        <v>3.7323809678222103E-2</v>
      </c>
      <c r="EK110">
        <v>2.94496736976275E-2</v>
      </c>
      <c r="EL110">
        <v>4.1773892680175298E-2</v>
      </c>
      <c r="EM110">
        <v>2.0547716996560599E-2</v>
      </c>
      <c r="EN110">
        <v>2.1993483916094299E-2</v>
      </c>
      <c r="EO110">
        <v>4.97874443864149E-2</v>
      </c>
      <c r="EP110">
        <v>3.9040607094364299E-2</v>
      </c>
      <c r="EQ110">
        <v>2.50103409459656E-2</v>
      </c>
      <c r="ES110" s="2">
        <v>106</v>
      </c>
      <c r="ET110">
        <v>3.6974550599407803E-2</v>
      </c>
      <c r="EU110">
        <v>4.4036048474177603E-3</v>
      </c>
    </row>
    <row r="111" spans="1:151">
      <c r="A111" s="2">
        <v>107</v>
      </c>
      <c r="B111">
        <v>8.6335489286157707E-3</v>
      </c>
      <c r="C111">
        <v>2.8630588688096001E-3</v>
      </c>
      <c r="D111">
        <v>3.77568200609078E-3</v>
      </c>
      <c r="E111">
        <v>2.3184482933151201E-2</v>
      </c>
      <c r="F111">
        <v>1.66047177198372E-3</v>
      </c>
      <c r="G111">
        <v>4.6586066926320698E-3</v>
      </c>
      <c r="H111">
        <v>1.8950550270429401E-2</v>
      </c>
      <c r="I111">
        <v>3.6889346336314403E-2</v>
      </c>
      <c r="J111">
        <v>1.4599244330218201E-2</v>
      </c>
      <c r="K111">
        <v>2.2097548486637801E-2</v>
      </c>
      <c r="L111">
        <v>4.9887880088579596E-3</v>
      </c>
      <c r="M111">
        <v>4.9807625729526199E-3</v>
      </c>
      <c r="N111">
        <v>2.3010530045317199E-2</v>
      </c>
      <c r="O111">
        <v>2.0699360782767601E-2</v>
      </c>
      <c r="P111">
        <v>8.5563508454071999E-3</v>
      </c>
      <c r="Q111">
        <v>1.9745849330349299E-2</v>
      </c>
      <c r="R111">
        <v>2.6407749666135402E-2</v>
      </c>
      <c r="S111">
        <v>2.15094936801257E-2</v>
      </c>
      <c r="T111">
        <v>1.77496964331707E-2</v>
      </c>
      <c r="U111">
        <v>4.7978704197348104E-3</v>
      </c>
      <c r="V111">
        <v>0</v>
      </c>
      <c r="W111">
        <v>3.4032320508766201E-2</v>
      </c>
      <c r="X111">
        <v>4.1460676510272597E-2</v>
      </c>
      <c r="Y111">
        <v>2.5131410345359199E-2</v>
      </c>
      <c r="Z111">
        <v>0</v>
      </c>
      <c r="AA111">
        <v>6.6903500807341407E-2</v>
      </c>
      <c r="AB111">
        <v>4.2392341347421002E-2</v>
      </c>
      <c r="AC111">
        <v>7.5805392463624499E-2</v>
      </c>
      <c r="AD111">
        <v>7.0120502720983094E-2</v>
      </c>
      <c r="AE111">
        <v>4.2417624485817103E-2</v>
      </c>
      <c r="AF111">
        <v>2.9193753783601901E-2</v>
      </c>
      <c r="AG111">
        <v>5.7029154634500097E-2</v>
      </c>
      <c r="AH111">
        <v>4.9356507451404899E-3</v>
      </c>
      <c r="AI111">
        <v>1.28150919526532E-2</v>
      </c>
      <c r="AJ111">
        <v>0</v>
      </c>
      <c r="AK111">
        <v>5.35902825474062E-2</v>
      </c>
      <c r="AL111">
        <v>3.1639597858721002E-2</v>
      </c>
      <c r="AM111">
        <v>0</v>
      </c>
      <c r="AN111">
        <v>1.6552633599818099E-2</v>
      </c>
      <c r="AO111">
        <v>2.8985585353705601E-2</v>
      </c>
      <c r="AP111">
        <v>2.2554019274390501E-2</v>
      </c>
      <c r="AQ111">
        <v>6.6261685208566798E-3</v>
      </c>
      <c r="AR111">
        <v>0</v>
      </c>
      <c r="AS111">
        <v>5.8729478670975404E-3</v>
      </c>
      <c r="AT111">
        <v>4.2917091816055903E-3</v>
      </c>
      <c r="AU111">
        <v>1.40114056757005E-2</v>
      </c>
      <c r="AV111">
        <v>1.02969527065247E-2</v>
      </c>
      <c r="AW111">
        <v>1.56263653026915E-2</v>
      </c>
      <c r="AX111">
        <v>1.0027156509417099</v>
      </c>
      <c r="AY111">
        <v>3.3045846503208097E-2</v>
      </c>
      <c r="AZ111">
        <v>5.71603412083211E-3</v>
      </c>
      <c r="BA111">
        <v>3.3090263329195402E-2</v>
      </c>
      <c r="BB111">
        <v>5.2573211412648001E-2</v>
      </c>
      <c r="BC111">
        <v>0.113518789570955</v>
      </c>
      <c r="BD111">
        <v>0</v>
      </c>
      <c r="BE111">
        <v>2.3304178449710999E-2</v>
      </c>
      <c r="BF111">
        <v>0.22840570137181901</v>
      </c>
      <c r="BG111">
        <v>1.1456160851705499E-2</v>
      </c>
      <c r="BH111">
        <v>2.5098441062326601E-2</v>
      </c>
      <c r="BI111">
        <v>0.13870665584601699</v>
      </c>
      <c r="BJ111">
        <v>0</v>
      </c>
      <c r="BK111">
        <v>6.2048130992701199E-2</v>
      </c>
      <c r="BL111">
        <v>1.55417143437281E-2</v>
      </c>
      <c r="BM111">
        <v>8.6120762993647196E-2</v>
      </c>
      <c r="BN111">
        <v>4.7838836379125803E-2</v>
      </c>
      <c r="BO111">
        <v>9.8896485568649106E-2</v>
      </c>
      <c r="BP111">
        <v>0.16193446007409801</v>
      </c>
      <c r="BQ111">
        <v>4.6520534397229703E-2</v>
      </c>
      <c r="BR111">
        <v>8.7923891465065598E-3</v>
      </c>
      <c r="BS111">
        <v>9.7859262021646701E-2</v>
      </c>
      <c r="BU111" s="2">
        <v>107</v>
      </c>
      <c r="BV111">
        <v>4.7074679856873802E-2</v>
      </c>
      <c r="BW111">
        <v>1.46825916566627E-2</v>
      </c>
      <c r="BY111" s="2">
        <v>107</v>
      </c>
      <c r="BZ111">
        <v>4.8330184160166698E-2</v>
      </c>
      <c r="CA111">
        <v>2.8808709891098499E-2</v>
      </c>
      <c r="CB111">
        <v>4.27354022731182E-2</v>
      </c>
      <c r="CC111">
        <v>3.6640670282756499E-2</v>
      </c>
      <c r="CD111">
        <v>5.0364351700099501E-2</v>
      </c>
      <c r="CE111">
        <v>9.2919269019271195E-2</v>
      </c>
      <c r="CF111">
        <v>7.6196105356179794E-2</v>
      </c>
      <c r="CG111">
        <v>3.3668514444203997E-2</v>
      </c>
      <c r="CH111">
        <v>5.17485093233295E-2</v>
      </c>
      <c r="CI111">
        <v>4.9483730797447299E-2</v>
      </c>
      <c r="CJ111">
        <v>5.6181657712655202E-2</v>
      </c>
      <c r="CK111">
        <v>6.0182145133676299E-2</v>
      </c>
      <c r="CL111">
        <v>5.8137047824893401E-2</v>
      </c>
      <c r="CM111">
        <v>7.7985031728577403E-2</v>
      </c>
      <c r="CN111">
        <v>6.0284192194004597E-2</v>
      </c>
      <c r="CO111">
        <v>6.5339802256199897E-2</v>
      </c>
      <c r="CP111">
        <v>6.4415682440788005E-2</v>
      </c>
      <c r="CQ111">
        <v>6.11047176729618E-2</v>
      </c>
      <c r="CR111">
        <v>4.6804238429526801E-2</v>
      </c>
      <c r="CS111">
        <v>5.7417026906004601E-2</v>
      </c>
      <c r="CT111">
        <v>1.17722102250391E-2</v>
      </c>
      <c r="CU111">
        <v>1.6048158714414399E-2</v>
      </c>
      <c r="CV111">
        <v>3.4316112244638902E-2</v>
      </c>
      <c r="CW111">
        <v>1.7225270822212001E-2</v>
      </c>
      <c r="CX111">
        <v>2.7218565873147901E-2</v>
      </c>
      <c r="CY111">
        <v>2.9318862576500598E-2</v>
      </c>
      <c r="CZ111">
        <v>1.37122056558171E-2</v>
      </c>
      <c r="DA111">
        <v>0</v>
      </c>
      <c r="DB111">
        <v>1.3511692783400401E-2</v>
      </c>
      <c r="DC111">
        <v>2.8191122800606001E-2</v>
      </c>
      <c r="DD111">
        <v>2.1719863392927401E-2</v>
      </c>
      <c r="DE111">
        <v>0</v>
      </c>
      <c r="DF111">
        <v>0.255557921480567</v>
      </c>
      <c r="DG111">
        <v>3.6601365667136003E-2</v>
      </c>
      <c r="DH111">
        <v>3.8116364422716202E-2</v>
      </c>
      <c r="DI111">
        <v>9.4542913570470899E-3</v>
      </c>
      <c r="DJ111">
        <v>5.2141177656198398E-2</v>
      </c>
      <c r="DK111">
        <v>1.3227290008889401E-2</v>
      </c>
      <c r="DL111">
        <v>3.6893344306444503E-2</v>
      </c>
      <c r="DM111">
        <v>1.08356479056299E-2</v>
      </c>
      <c r="DN111">
        <v>3.0452244179776499E-3</v>
      </c>
      <c r="DO111">
        <v>9.6884607727656495E-3</v>
      </c>
      <c r="DP111">
        <v>1.65920277330312E-2</v>
      </c>
      <c r="DQ111">
        <v>8.8605733295590208E-3</v>
      </c>
      <c r="DR111">
        <v>1.4283677879970799E-2</v>
      </c>
      <c r="DS111">
        <v>8.3888385632488703E-3</v>
      </c>
      <c r="DT111">
        <v>2.1644324684497E-2</v>
      </c>
      <c r="DU111">
        <v>1.7909323171181001E-2</v>
      </c>
      <c r="DV111">
        <v>0</v>
      </c>
      <c r="DW111">
        <v>1.1329655299301499E-2</v>
      </c>
      <c r="DX111">
        <v>3.33945221053022E-2</v>
      </c>
      <c r="DY111">
        <v>2.2617142841385302E-3</v>
      </c>
      <c r="DZ111">
        <v>9.5545687332122098E-2</v>
      </c>
      <c r="EA111">
        <v>0</v>
      </c>
      <c r="EB111">
        <v>0</v>
      </c>
      <c r="EC111">
        <v>0</v>
      </c>
      <c r="ED111">
        <v>5.8664349048491403E-3</v>
      </c>
      <c r="EE111">
        <v>4.6274525875836803E-3</v>
      </c>
      <c r="EF111">
        <v>6.5008238507359602E-3</v>
      </c>
      <c r="EG111">
        <v>3.6613020829456703E-4</v>
      </c>
      <c r="EH111">
        <v>2.65490679731019E-2</v>
      </c>
      <c r="EI111">
        <v>6.8776392365897804E-2</v>
      </c>
      <c r="EJ111">
        <v>2.1101205204752799E-2</v>
      </c>
      <c r="EK111">
        <v>2.7253119689838099E-2</v>
      </c>
      <c r="EL111">
        <v>3.2869219631829802E-2</v>
      </c>
      <c r="EM111">
        <v>1.58021902570257E-2</v>
      </c>
      <c r="EN111">
        <v>2.3478137767923499E-2</v>
      </c>
      <c r="EO111">
        <v>5.41688411760438E-2</v>
      </c>
      <c r="EP111">
        <v>2.9096037855238999E-2</v>
      </c>
      <c r="EQ111">
        <v>1.9805116847169402E-2</v>
      </c>
      <c r="ES111" s="2">
        <v>107</v>
      </c>
      <c r="ET111">
        <v>3.37687522476239E-2</v>
      </c>
      <c r="EU111">
        <v>4.3072413739434004E-3</v>
      </c>
    </row>
    <row r="112" spans="1:151">
      <c r="A112" s="2">
        <v>108</v>
      </c>
      <c r="B112">
        <v>4.9928305974910403E-3</v>
      </c>
      <c r="C112">
        <v>2.6824329413309201E-3</v>
      </c>
      <c r="D112">
        <v>4.3990763693634704E-3</v>
      </c>
      <c r="E112">
        <v>1.5185864283160501E-2</v>
      </c>
      <c r="F112">
        <v>2.4952457402089099E-3</v>
      </c>
      <c r="G112">
        <v>1.1393315146576899E-2</v>
      </c>
      <c r="H112">
        <v>1.4944655444102201E-2</v>
      </c>
      <c r="I112">
        <v>3.4069007949691803E-2</v>
      </c>
      <c r="J112">
        <v>1.9502624454669201E-2</v>
      </c>
      <c r="K112">
        <v>1.87737648041412E-2</v>
      </c>
      <c r="L112">
        <v>8.4655186223975293E-3</v>
      </c>
      <c r="M112">
        <v>2.3357400019168202E-3</v>
      </c>
      <c r="N112">
        <v>2.31240128538346E-2</v>
      </c>
      <c r="O112">
        <v>1.7127427353999001E-2</v>
      </c>
      <c r="P112">
        <v>3.1490543450466302E-4</v>
      </c>
      <c r="Q112">
        <v>2.0889919643535499E-2</v>
      </c>
      <c r="R112">
        <v>2.3492829402374099E-2</v>
      </c>
      <c r="S112">
        <v>1.9749123958280899E-2</v>
      </c>
      <c r="T112">
        <v>1.8337739837776701E-2</v>
      </c>
      <c r="U112">
        <v>1.11873655830198E-2</v>
      </c>
      <c r="V112">
        <v>0</v>
      </c>
      <c r="W112" s="3">
        <v>3.0532314557773398E-2</v>
      </c>
      <c r="X112">
        <v>4.05367201999592E-2</v>
      </c>
      <c r="Y112">
        <v>2.08328985387157E-2</v>
      </c>
      <c r="Z112">
        <v>0</v>
      </c>
      <c r="AA112">
        <v>5.6159471379381903E-2</v>
      </c>
      <c r="AB112">
        <v>4.25216542088966E-2</v>
      </c>
      <c r="AC112">
        <v>7.81937035075633E-2</v>
      </c>
      <c r="AD112">
        <v>7.2022769566924397E-2</v>
      </c>
      <c r="AE112">
        <v>3.7436588475525799E-2</v>
      </c>
      <c r="AF112">
        <v>3.0411608633097699E-2</v>
      </c>
      <c r="AG112">
        <v>6.3911119325879701E-2</v>
      </c>
      <c r="AH112">
        <v>6.8635108138790004E-3</v>
      </c>
      <c r="AI112">
        <v>1.40575226544785E-2</v>
      </c>
      <c r="AJ112">
        <v>2.6453726610361199E-3</v>
      </c>
      <c r="AK112">
        <v>5.3726049879375098E-2</v>
      </c>
      <c r="AL112">
        <v>3.5956064065370302E-2</v>
      </c>
      <c r="AM112">
        <v>1.08002175740153E-2</v>
      </c>
      <c r="AN112">
        <v>2.1941181735415601E-2</v>
      </c>
      <c r="AO112">
        <v>3.2137342624074597E-2</v>
      </c>
      <c r="AP112">
        <v>2.15335061727591E-2</v>
      </c>
      <c r="AQ112">
        <v>4.7503805844720699E-3</v>
      </c>
      <c r="AR112">
        <v>0</v>
      </c>
      <c r="AS112">
        <v>6.79132255025578E-3</v>
      </c>
      <c r="AT112">
        <v>4.8655937234583597E-3</v>
      </c>
      <c r="AU112">
        <v>1.6673176510501399E-2</v>
      </c>
      <c r="AV112">
        <v>1.17242878037598E-2</v>
      </c>
      <c r="AW112">
        <v>1.95663178505509E-2</v>
      </c>
      <c r="AX112">
        <v>1.01956513074828</v>
      </c>
      <c r="AY112">
        <v>3.2688682066724997E-2</v>
      </c>
      <c r="AZ112">
        <v>5.7428114546441899E-3</v>
      </c>
      <c r="BA112">
        <v>2.7833028135274999E-2</v>
      </c>
      <c r="BB112">
        <v>7.4133747917046605E-2</v>
      </c>
      <c r="BC112">
        <v>0.13573171838051001</v>
      </c>
      <c r="BD112">
        <v>0</v>
      </c>
      <c r="BE112">
        <v>3.12175284412828E-2</v>
      </c>
      <c r="BF112">
        <v>0.17001523614830799</v>
      </c>
      <c r="BG112">
        <v>1.9772125662023101E-2</v>
      </c>
      <c r="BH112">
        <v>2.746486650162E-2</v>
      </c>
      <c r="BI112">
        <v>0.137033068569856</v>
      </c>
      <c r="BJ112">
        <v>0</v>
      </c>
      <c r="BK112">
        <v>6.0981531470781399E-2</v>
      </c>
      <c r="BL112">
        <v>2.3589909601069502E-3</v>
      </c>
      <c r="BM112">
        <v>9.1090159871904094E-2</v>
      </c>
      <c r="BN112">
        <v>4.6548228582718197E-2</v>
      </c>
      <c r="BO112">
        <v>9.2074062071659399E-2</v>
      </c>
      <c r="BP112">
        <v>0.193601771848153</v>
      </c>
      <c r="BQ112">
        <v>2.9177590610512099E-2</v>
      </c>
      <c r="BR112">
        <v>3.6973565068314398E-3</v>
      </c>
      <c r="BS112">
        <v>8.8615320014372501E-2</v>
      </c>
      <c r="BU112" s="2">
        <v>108</v>
      </c>
      <c r="BV112">
        <v>4.7134243599744399E-2</v>
      </c>
      <c r="BW112">
        <v>1.48619756716655E-2</v>
      </c>
      <c r="BY112" s="2">
        <v>108</v>
      </c>
      <c r="BZ112">
        <v>4.5437028934703298E-2</v>
      </c>
      <c r="CA112">
        <v>3.0720838746655699E-2</v>
      </c>
      <c r="CB112">
        <v>4.7814192747315097E-2</v>
      </c>
      <c r="CC112">
        <v>4.1235377749599803E-2</v>
      </c>
      <c r="CD112">
        <v>5.1265687039663797E-2</v>
      </c>
      <c r="CE112">
        <v>7.8580388079925803E-2</v>
      </c>
      <c r="CF112">
        <v>7.2817091687344196E-2</v>
      </c>
      <c r="CG112">
        <v>3.1272369360852398E-2</v>
      </c>
      <c r="CH112">
        <v>4.7138545410707597E-2</v>
      </c>
      <c r="CI112">
        <v>5.1040409156434798E-2</v>
      </c>
      <c r="CJ112">
        <v>5.19065407813206E-2</v>
      </c>
      <c r="CK112">
        <v>6.0095002604097503E-2</v>
      </c>
      <c r="CL112">
        <v>5.6438937034540303E-2</v>
      </c>
      <c r="CM112">
        <v>6.41758425597935E-2</v>
      </c>
      <c r="CN112">
        <v>6.1389579405364998E-2</v>
      </c>
      <c r="CO112">
        <v>5.71663366036839E-2</v>
      </c>
      <c r="CP112">
        <v>6.2162791057555303E-2</v>
      </c>
      <c r="CQ112">
        <v>5.8135432138527302E-2</v>
      </c>
      <c r="CR112">
        <v>4.82348908567286E-2</v>
      </c>
      <c r="CS112">
        <v>5.6290699406768903E-2</v>
      </c>
      <c r="CT112">
        <v>6.20130867052674E-3</v>
      </c>
      <c r="CU112">
        <v>3.0304657551744698E-3</v>
      </c>
      <c r="CV112">
        <v>2.7255073034668498E-2</v>
      </c>
      <c r="CW112">
        <v>1.1649424107330299E-2</v>
      </c>
      <c r="CX112">
        <v>2.10742905067045E-2</v>
      </c>
      <c r="CY112">
        <v>2.2531224090226398E-2</v>
      </c>
      <c r="CZ112">
        <v>5.4421399663635997E-3</v>
      </c>
      <c r="DA112">
        <v>0</v>
      </c>
      <c r="DB112">
        <v>1.17762168108826E-2</v>
      </c>
      <c r="DC112">
        <v>2.4941851195568802E-2</v>
      </c>
      <c r="DD112">
        <v>1.90909096061322E-2</v>
      </c>
      <c r="DE112">
        <v>0</v>
      </c>
      <c r="DF112">
        <v>0.25114667412796599</v>
      </c>
      <c r="DG112">
        <v>2.78860665431011E-2</v>
      </c>
      <c r="DH112">
        <v>2.63999258279531E-2</v>
      </c>
      <c r="DI112">
        <v>7.4101094602119196E-3</v>
      </c>
      <c r="DJ112">
        <v>3.8924617891889897E-2</v>
      </c>
      <c r="DK112">
        <v>9.5120404149974906E-3</v>
      </c>
      <c r="DL112">
        <v>2.46772824947879E-2</v>
      </c>
      <c r="DM112">
        <v>6.5948274666198696E-3</v>
      </c>
      <c r="DN112">
        <v>0</v>
      </c>
      <c r="DO112">
        <v>1.20184277769027E-2</v>
      </c>
      <c r="DP112">
        <v>1.6779479377353301E-2</v>
      </c>
      <c r="DQ112">
        <v>5.9714504486212301E-3</v>
      </c>
      <c r="DR112">
        <v>8.7553434283812303E-3</v>
      </c>
      <c r="DS112">
        <v>7.4457853053329901E-4</v>
      </c>
      <c r="DT112">
        <v>1.8366095200717199E-2</v>
      </c>
      <c r="DU112">
        <v>7.4551369030953904E-3</v>
      </c>
      <c r="DV112">
        <v>0</v>
      </c>
      <c r="DW112">
        <v>5.0220786119545297E-3</v>
      </c>
      <c r="DX112">
        <v>1.5990772435100501E-2</v>
      </c>
      <c r="DY112">
        <v>0</v>
      </c>
      <c r="DZ112">
        <v>6.6495362049638906E-2</v>
      </c>
      <c r="EA112">
        <v>0</v>
      </c>
      <c r="EB112">
        <v>0</v>
      </c>
      <c r="EC112">
        <v>0</v>
      </c>
      <c r="ED112">
        <v>6.6454163309689201E-3</v>
      </c>
      <c r="EE112">
        <v>8.0291232654985702E-3</v>
      </c>
      <c r="EF112">
        <v>5.9970330449905102E-3</v>
      </c>
      <c r="EG112">
        <v>0</v>
      </c>
      <c r="EH112">
        <v>9.4960058163767996E-3</v>
      </c>
      <c r="EI112">
        <v>4.4800538327114302E-2</v>
      </c>
      <c r="EJ112">
        <v>4.4780562436088902E-3</v>
      </c>
      <c r="EK112">
        <v>2.4481997125343598E-2</v>
      </c>
      <c r="EL112">
        <v>1.8947541832575798E-2</v>
      </c>
      <c r="EM112">
        <v>4.2440152337714504E-3</v>
      </c>
      <c r="EN112">
        <v>2.41116780225612E-2</v>
      </c>
      <c r="EO112">
        <v>4.4979125388686703E-2</v>
      </c>
      <c r="EP112">
        <v>1.9451443652731399E-2</v>
      </c>
      <c r="EQ112">
        <v>1.4706385796206501E-2</v>
      </c>
      <c r="ES112" s="2">
        <v>108</v>
      </c>
      <c r="ET112">
        <v>2.8668993059648901E-2</v>
      </c>
      <c r="EU112">
        <v>4.1882167748633599E-3</v>
      </c>
    </row>
    <row r="113" spans="1:151">
      <c r="A113" s="2">
        <v>109</v>
      </c>
      <c r="B113">
        <v>0</v>
      </c>
      <c r="C113">
        <v>0</v>
      </c>
      <c r="D113">
        <v>5.2471591011660403E-3</v>
      </c>
      <c r="E113">
        <v>3.4698941490860602E-3</v>
      </c>
      <c r="F113">
        <v>2.31927366036254E-3</v>
      </c>
      <c r="G113">
        <v>2.35946427176567E-2</v>
      </c>
      <c r="H113">
        <v>6.1621616340328004E-3</v>
      </c>
      <c r="I113">
        <v>2.6854178669170801E-2</v>
      </c>
      <c r="J113">
        <v>2.24176466022817E-2</v>
      </c>
      <c r="K113">
        <v>1.5740393310206099E-2</v>
      </c>
      <c r="L113">
        <v>1.0853488935759501E-2</v>
      </c>
      <c r="M113">
        <v>0</v>
      </c>
      <c r="N113">
        <v>1.9395370087365301E-2</v>
      </c>
      <c r="O113">
        <v>1.05486054030442E-2</v>
      </c>
      <c r="P113">
        <v>0</v>
      </c>
      <c r="Q113">
        <v>1.9804760716907701E-2</v>
      </c>
      <c r="R113">
        <v>1.9177666442499099E-2</v>
      </c>
      <c r="S113">
        <v>1.40558355465468E-2</v>
      </c>
      <c r="T113">
        <v>1.3786213032380999E-2</v>
      </c>
      <c r="U113">
        <v>1.47728088540721E-2</v>
      </c>
      <c r="V113">
        <v>5.8911177650441396E-4</v>
      </c>
      <c r="W113">
        <v>3.2415093530124901E-2</v>
      </c>
      <c r="X113">
        <v>3.9298553131882803E-2</v>
      </c>
      <c r="Y113">
        <v>2.0224967180238501E-2</v>
      </c>
      <c r="Z113">
        <v>0</v>
      </c>
      <c r="AA113">
        <v>5.5700458910108303E-2</v>
      </c>
      <c r="AB113">
        <v>3.6722274915664703E-2</v>
      </c>
      <c r="AC113">
        <v>6.4944282148667404E-2</v>
      </c>
      <c r="AD113">
        <v>6.63939308431266E-2</v>
      </c>
      <c r="AE113">
        <v>3.5259354272037101E-2</v>
      </c>
      <c r="AF113">
        <v>3.2156585040659803E-2</v>
      </c>
      <c r="AG113">
        <v>6.9144175621674298E-2</v>
      </c>
      <c r="AH113">
        <v>1.21020076921893E-2</v>
      </c>
      <c r="AI113">
        <v>1.8352137393473699E-2</v>
      </c>
      <c r="AJ113">
        <v>9.73761803509611E-3</v>
      </c>
      <c r="AK113">
        <v>5.80974173597546E-2</v>
      </c>
      <c r="AL113">
        <v>4.2012517961445402E-2</v>
      </c>
      <c r="AM113">
        <v>2.4216834215005902E-2</v>
      </c>
      <c r="AN113">
        <v>2.6704707602915701E-2</v>
      </c>
      <c r="AO113">
        <v>3.3562896910868598E-2</v>
      </c>
      <c r="AP113">
        <v>2.7339611880210599E-2</v>
      </c>
      <c r="AQ113">
        <v>7.9655978163246793E-3</v>
      </c>
      <c r="AR113">
        <v>0</v>
      </c>
      <c r="AS113">
        <v>7.47686563486672E-3</v>
      </c>
      <c r="AT113">
        <v>5.1308274773417799E-3</v>
      </c>
      <c r="AU113">
        <v>1.8103995131806602E-2</v>
      </c>
      <c r="AV113">
        <v>1.29036459358557E-2</v>
      </c>
      <c r="AW113">
        <v>2.1059099618261998E-2</v>
      </c>
      <c r="AX113">
        <v>1.01460499997271</v>
      </c>
      <c r="AY113">
        <v>3.2263210813959803E-2</v>
      </c>
      <c r="AZ113">
        <v>1.06578285797397E-2</v>
      </c>
      <c r="BA113">
        <v>2.0715630386900899E-2</v>
      </c>
      <c r="BB113">
        <v>8.8722825633236704E-2</v>
      </c>
      <c r="BC113">
        <v>0.14896644682834401</v>
      </c>
      <c r="BD113">
        <v>0</v>
      </c>
      <c r="BE113">
        <v>3.8170103401098499E-2</v>
      </c>
      <c r="BF113">
        <v>0.121833767964248</v>
      </c>
      <c r="BG113">
        <v>3.5244887296228301E-2</v>
      </c>
      <c r="BH113">
        <v>2.4260484536389099E-2</v>
      </c>
      <c r="BI113">
        <v>0.12842732629693099</v>
      </c>
      <c r="BJ113">
        <v>1.38013162022422E-2</v>
      </c>
      <c r="BK113">
        <v>5.6153768242388401E-2</v>
      </c>
      <c r="BL113">
        <v>0</v>
      </c>
      <c r="BM113">
        <v>9.2752374369212603E-2</v>
      </c>
      <c r="BN113">
        <v>5.0329583179665703E-2</v>
      </c>
      <c r="BO113">
        <v>9.8437684549352505E-2</v>
      </c>
      <c r="BP113">
        <v>0.20050497048697399</v>
      </c>
      <c r="BQ113">
        <v>2.2848549378502801E-2</v>
      </c>
      <c r="BR113">
        <v>0</v>
      </c>
      <c r="BS113">
        <v>8.3962665403122999E-2</v>
      </c>
      <c r="BU113" s="2">
        <v>109</v>
      </c>
      <c r="BV113">
        <v>4.6978187005998401E-2</v>
      </c>
      <c r="BW113">
        <v>1.4746646001899E-2</v>
      </c>
      <c r="BY113" s="2">
        <v>109</v>
      </c>
      <c r="BZ113">
        <v>4.1208207508453797E-2</v>
      </c>
      <c r="CA113">
        <v>3.3503089142128101E-2</v>
      </c>
      <c r="CB113">
        <v>5.2981912949850302E-2</v>
      </c>
      <c r="CC113">
        <v>4.5012132273780203E-2</v>
      </c>
      <c r="CD113">
        <v>5.2270737599275099E-2</v>
      </c>
      <c r="CE113">
        <v>5.94802449024475E-2</v>
      </c>
      <c r="CF113">
        <v>6.6360607035084201E-2</v>
      </c>
      <c r="CG113">
        <v>2.9796058168906299E-2</v>
      </c>
      <c r="CH113">
        <v>4.1934097127206298E-2</v>
      </c>
      <c r="CI113">
        <v>4.6392567054204997E-2</v>
      </c>
      <c r="CJ113">
        <v>4.7580886568543902E-2</v>
      </c>
      <c r="CK113">
        <v>5.8910049682999399E-2</v>
      </c>
      <c r="CL113">
        <v>5.1482879952154503E-2</v>
      </c>
      <c r="CM113">
        <v>5.5619321750722997E-2</v>
      </c>
      <c r="CN113">
        <v>5.7374925557855498E-2</v>
      </c>
      <c r="CO113">
        <v>4.9886965863645598E-2</v>
      </c>
      <c r="CP113">
        <v>5.6062468543001703E-2</v>
      </c>
      <c r="CQ113">
        <v>5.6203625018833303E-2</v>
      </c>
      <c r="CR113">
        <v>4.6087412756787398E-2</v>
      </c>
      <c r="CS113">
        <v>5.1934537034036297E-2</v>
      </c>
      <c r="CT113">
        <v>0</v>
      </c>
      <c r="CU113">
        <v>0</v>
      </c>
      <c r="CV113">
        <v>2.1047667487078901E-2</v>
      </c>
      <c r="CW113">
        <v>5.5962061183821498E-3</v>
      </c>
      <c r="CX113">
        <v>1.4432046474192099E-2</v>
      </c>
      <c r="CY113">
        <v>1.4304206548812501E-2</v>
      </c>
      <c r="CZ113">
        <v>0</v>
      </c>
      <c r="DA113">
        <v>0</v>
      </c>
      <c r="DB113">
        <v>1.5328121899414999E-2</v>
      </c>
      <c r="DC113">
        <v>2.18846825205051E-2</v>
      </c>
      <c r="DD113">
        <v>1.5762560757751499E-2</v>
      </c>
      <c r="DE113">
        <v>3.4722589019147401E-3</v>
      </c>
      <c r="DF113">
        <v>0.24730839941844401</v>
      </c>
      <c r="DG113">
        <v>1.7815529834757399E-2</v>
      </c>
      <c r="DH113">
        <v>1.54636891284404E-2</v>
      </c>
      <c r="DI113">
        <v>4.0049394140946899E-3</v>
      </c>
      <c r="DJ113">
        <v>1.8835926441429601E-2</v>
      </c>
      <c r="DK113">
        <v>5.1697344069400099E-3</v>
      </c>
      <c r="DL113">
        <v>2.1919972160790301E-2</v>
      </c>
      <c r="DM113">
        <v>0</v>
      </c>
      <c r="DN113">
        <v>0</v>
      </c>
      <c r="DO113">
        <v>1.11434811511244E-2</v>
      </c>
      <c r="DP113">
        <v>2.0231496847621901E-2</v>
      </c>
      <c r="DQ113">
        <v>5.2016728425112501E-3</v>
      </c>
      <c r="DR113">
        <v>4.0143578458710803E-3</v>
      </c>
      <c r="DS113">
        <v>0</v>
      </c>
      <c r="DT113">
        <v>1.08109125758013E-2</v>
      </c>
      <c r="DU113">
        <v>0</v>
      </c>
      <c r="DV113">
        <v>0</v>
      </c>
      <c r="DW113">
        <v>2.04269994904155E-3</v>
      </c>
      <c r="DX113">
        <v>1.0431850325966E-3</v>
      </c>
      <c r="DY113">
        <v>0</v>
      </c>
      <c r="DZ113">
        <v>4.2010951889203403E-2</v>
      </c>
      <c r="EA113">
        <v>0</v>
      </c>
      <c r="EB113">
        <v>0</v>
      </c>
      <c r="EC113">
        <v>0</v>
      </c>
      <c r="ED113">
        <v>7.0303509331949799E-3</v>
      </c>
      <c r="EE113">
        <v>1.52619684305781E-2</v>
      </c>
      <c r="EF113">
        <v>7.1198195117462898E-3</v>
      </c>
      <c r="EG113">
        <v>0</v>
      </c>
      <c r="EH113">
        <v>0</v>
      </c>
      <c r="EI113">
        <v>2.4558310502381501E-2</v>
      </c>
      <c r="EJ113">
        <v>0</v>
      </c>
      <c r="EK113">
        <v>2.0831037555109101E-2</v>
      </c>
      <c r="EL113">
        <v>7.4484418080524497E-3</v>
      </c>
      <c r="EM113">
        <v>0</v>
      </c>
      <c r="EN113">
        <v>2.3316450599052099E-2</v>
      </c>
      <c r="EO113">
        <v>2.8223477945137299E-2</v>
      </c>
      <c r="EP113">
        <v>1.44612798892011E-2</v>
      </c>
      <c r="EQ113">
        <v>9.6407505464464402E-3</v>
      </c>
      <c r="ES113" s="2">
        <v>109</v>
      </c>
      <c r="ET113">
        <v>2.4240275912250499E-2</v>
      </c>
      <c r="EU113">
        <v>4.0790838687969396E-3</v>
      </c>
    </row>
    <row r="114" spans="1:151">
      <c r="A114" s="2">
        <v>110</v>
      </c>
      <c r="B114">
        <v>0</v>
      </c>
      <c r="C114">
        <v>1.26397018380388E-3</v>
      </c>
      <c r="D114">
        <v>8.3967477832354205E-3</v>
      </c>
      <c r="E114">
        <v>0</v>
      </c>
      <c r="F114">
        <v>1.4408971553177901E-3</v>
      </c>
      <c r="G114">
        <v>3.67839858218236E-2</v>
      </c>
      <c r="H114">
        <v>0</v>
      </c>
      <c r="I114">
        <v>1.91891366511341E-2</v>
      </c>
      <c r="J114">
        <v>2.17564776715473E-2</v>
      </c>
      <c r="K114">
        <v>1.2702183399591701E-2</v>
      </c>
      <c r="L114">
        <v>1.16925796822903E-2</v>
      </c>
      <c r="M114">
        <v>0</v>
      </c>
      <c r="N114">
        <v>1.28828133954313E-2</v>
      </c>
      <c r="O114">
        <v>4.3844533360342204E-3</v>
      </c>
      <c r="P114">
        <v>0</v>
      </c>
      <c r="Q114">
        <v>1.8019207539734301E-2</v>
      </c>
      <c r="R114">
        <v>1.41103558858433E-2</v>
      </c>
      <c r="S114">
        <v>1.0360230843036699E-2</v>
      </c>
      <c r="T114">
        <v>9.6506501077301306E-3</v>
      </c>
      <c r="U114">
        <v>1.93977966505227E-2</v>
      </c>
      <c r="V114">
        <v>1.5629943049981401E-3</v>
      </c>
      <c r="W114">
        <v>3.6471420556479103E-2</v>
      </c>
      <c r="X114">
        <v>3.7343407501935599E-2</v>
      </c>
      <c r="Y114">
        <v>1.8548066747376399E-2</v>
      </c>
      <c r="Z114">
        <v>0</v>
      </c>
      <c r="AA114">
        <v>4.6056344794987998E-2</v>
      </c>
      <c r="AB114">
        <v>2.87840166549857E-2</v>
      </c>
      <c r="AC114">
        <v>4.4357285420707902E-2</v>
      </c>
      <c r="AD114">
        <v>5.7649777243367603E-2</v>
      </c>
      <c r="AE114">
        <v>3.71438631465301E-2</v>
      </c>
      <c r="AF114">
        <v>3.2693241492104799E-2</v>
      </c>
      <c r="AG114">
        <v>7.0761667796577998E-2</v>
      </c>
      <c r="AH114">
        <v>1.8615340062364701E-2</v>
      </c>
      <c r="AI114">
        <v>2.2902800325406199E-2</v>
      </c>
      <c r="AJ114">
        <v>1.39910677827512E-2</v>
      </c>
      <c r="AK114">
        <v>6.5490530917621803E-2</v>
      </c>
      <c r="AL114">
        <v>4.4847820130223398E-2</v>
      </c>
      <c r="AM114">
        <v>3.2786611909701897E-2</v>
      </c>
      <c r="AN114">
        <v>2.77202009549605E-2</v>
      </c>
      <c r="AO114">
        <v>3.3294243457543997E-2</v>
      </c>
      <c r="AP114">
        <v>3.26416634933114E-2</v>
      </c>
      <c r="AQ114">
        <v>1.5653415247025199E-2</v>
      </c>
      <c r="AR114">
        <v>4.3188292239388203E-3</v>
      </c>
      <c r="AS114">
        <v>9.3905068369822299E-3</v>
      </c>
      <c r="AT114">
        <v>4.3250916399287902E-3</v>
      </c>
      <c r="AU114">
        <v>1.8052818127534599E-2</v>
      </c>
      <c r="AV114">
        <v>1.3534598782445499E-2</v>
      </c>
      <c r="AW114">
        <v>2.0362817940958199E-2</v>
      </c>
      <c r="AX114">
        <v>0.97414680435812295</v>
      </c>
      <c r="AY114">
        <v>3.1795114847658103E-2</v>
      </c>
      <c r="AZ114">
        <v>1.5151543427122501E-2</v>
      </c>
      <c r="BA114">
        <v>1.6094367994442499E-2</v>
      </c>
      <c r="BB114">
        <v>9.7761574679095395E-2</v>
      </c>
      <c r="BC114">
        <v>0.152615099559191</v>
      </c>
      <c r="BD114">
        <v>0</v>
      </c>
      <c r="BE114">
        <v>4.1523527631850098E-2</v>
      </c>
      <c r="BF114">
        <v>8.6926475592406294E-2</v>
      </c>
      <c r="BG114">
        <v>4.7624522381493402E-2</v>
      </c>
      <c r="BH114">
        <v>1.8954672557865999E-2</v>
      </c>
      <c r="BI114">
        <v>0.11780448571322601</v>
      </c>
      <c r="BJ114">
        <v>3.8677403242409501E-2</v>
      </c>
      <c r="BK114">
        <v>4.8783359972146799E-2</v>
      </c>
      <c r="BL114">
        <v>5.4636737686168096E-3</v>
      </c>
      <c r="BM114">
        <v>9.1147106395977506E-2</v>
      </c>
      <c r="BN114">
        <v>5.4715429643725201E-2</v>
      </c>
      <c r="BO114">
        <v>0.119042594625118</v>
      </c>
      <c r="BP114">
        <v>0.18636893025989101</v>
      </c>
      <c r="BQ114">
        <v>2.7559870794639899E-2</v>
      </c>
      <c r="BR114">
        <v>0</v>
      </c>
      <c r="BS114">
        <v>7.9517647207145395E-2</v>
      </c>
      <c r="BU114" s="2">
        <v>110</v>
      </c>
      <c r="BV114">
        <v>4.6328659046456701E-2</v>
      </c>
      <c r="BW114">
        <v>1.4137341454254E-2</v>
      </c>
      <c r="BY114" s="2">
        <v>110</v>
      </c>
      <c r="BZ114">
        <v>3.9982768668198297E-2</v>
      </c>
      <c r="CA114">
        <v>3.7554888880100203E-2</v>
      </c>
      <c r="CB114">
        <v>5.4069776671397299E-2</v>
      </c>
      <c r="CC114">
        <v>4.4456509711013899E-2</v>
      </c>
      <c r="CD114">
        <v>5.0125531990132297E-2</v>
      </c>
      <c r="CE114">
        <v>4.59094069894899E-2</v>
      </c>
      <c r="CF114">
        <v>6.02487940837566E-2</v>
      </c>
      <c r="CG114">
        <v>3.1811165290503401E-2</v>
      </c>
      <c r="CH114">
        <v>3.9541313929352E-2</v>
      </c>
      <c r="CI114">
        <v>4.0434362324996698E-2</v>
      </c>
      <c r="CJ114">
        <v>4.2963877704233197E-2</v>
      </c>
      <c r="CK114">
        <v>5.6119062112207498E-2</v>
      </c>
      <c r="CL114">
        <v>4.7663563764246103E-2</v>
      </c>
      <c r="CM114">
        <v>5.7645770416897703E-2</v>
      </c>
      <c r="CN114">
        <v>5.3057242100839598E-2</v>
      </c>
      <c r="CO114">
        <v>4.9955258516140598E-2</v>
      </c>
      <c r="CP114">
        <v>4.9287350381767701E-2</v>
      </c>
      <c r="CQ114">
        <v>5.6025232059589501E-2</v>
      </c>
      <c r="CR114">
        <v>4.3092741084787702E-2</v>
      </c>
      <c r="CS114">
        <v>4.7820946404159702E-2</v>
      </c>
      <c r="CT114">
        <v>0</v>
      </c>
      <c r="CU114">
        <v>0</v>
      </c>
      <c r="CV114">
        <v>1.5806971111530801E-2</v>
      </c>
      <c r="CW114">
        <v>0</v>
      </c>
      <c r="CX114">
        <v>8.1335238783816696E-3</v>
      </c>
      <c r="CY114">
        <v>6.7054243335713396E-3</v>
      </c>
      <c r="CZ114">
        <v>0</v>
      </c>
      <c r="DA114">
        <v>0</v>
      </c>
      <c r="DB114">
        <v>2.3509787976699399E-2</v>
      </c>
      <c r="DC114">
        <v>2.0466280169812601E-2</v>
      </c>
      <c r="DD114">
        <v>1.31179124761267E-2</v>
      </c>
      <c r="DE114">
        <v>1.58202981784809E-2</v>
      </c>
      <c r="DF114">
        <v>0.23360424623524501</v>
      </c>
      <c r="DG114">
        <v>1.1628652867956901E-2</v>
      </c>
      <c r="DH114">
        <v>7.7308039385512502E-3</v>
      </c>
      <c r="DI114">
        <v>3.8073050895357E-3</v>
      </c>
      <c r="DJ114">
        <v>8.3207366664488601E-3</v>
      </c>
      <c r="DK114">
        <v>2.4917452916195502E-3</v>
      </c>
      <c r="DL114">
        <v>2.2316180817525798E-2</v>
      </c>
      <c r="DM114">
        <v>0</v>
      </c>
      <c r="DN114">
        <v>1.10624361383873E-4</v>
      </c>
      <c r="DO114">
        <v>7.9181279293063199E-3</v>
      </c>
      <c r="DP114">
        <v>3.0440368951305401E-2</v>
      </c>
      <c r="DQ114">
        <v>1.16980930719407E-2</v>
      </c>
      <c r="DR114">
        <v>3.3934701541335302E-3</v>
      </c>
      <c r="DS114">
        <v>0</v>
      </c>
      <c r="DT114">
        <v>2.5505067526357802E-3</v>
      </c>
      <c r="DU114">
        <v>0</v>
      </c>
      <c r="DV114">
        <v>0</v>
      </c>
      <c r="DW114">
        <v>7.4927159898252301E-3</v>
      </c>
      <c r="DX114">
        <v>0</v>
      </c>
      <c r="DY114">
        <v>0</v>
      </c>
      <c r="DZ114">
        <v>2.4453705704654799E-2</v>
      </c>
      <c r="EA114">
        <v>0</v>
      </c>
      <c r="EB114">
        <v>0</v>
      </c>
      <c r="EC114">
        <v>0</v>
      </c>
      <c r="ED114">
        <v>5.7571772176027497E-3</v>
      </c>
      <c r="EE114">
        <v>1.9270639158652202E-2</v>
      </c>
      <c r="EF114">
        <v>9.4380460656605901E-3</v>
      </c>
      <c r="EG114">
        <v>0</v>
      </c>
      <c r="EH114">
        <v>0</v>
      </c>
      <c r="EI114">
        <v>1.40406824269975E-2</v>
      </c>
      <c r="EJ114">
        <v>0</v>
      </c>
      <c r="EK114">
        <v>1.5745990799947301E-2</v>
      </c>
      <c r="EL114">
        <v>2.6518565825954599E-3</v>
      </c>
      <c r="EM114">
        <v>0</v>
      </c>
      <c r="EN114">
        <v>2.31975197165704E-2</v>
      </c>
      <c r="EO114">
        <v>1.9814576391461801E-2</v>
      </c>
      <c r="EP114">
        <v>1.2899441475923401E-2</v>
      </c>
      <c r="EQ114">
        <v>6.4402894467828903E-3</v>
      </c>
      <c r="ES114" s="2">
        <v>110</v>
      </c>
      <c r="ET114">
        <v>2.22648466330382E-2</v>
      </c>
      <c r="EU114">
        <v>3.8682455039834099E-3</v>
      </c>
    </row>
    <row r="115" spans="1:151">
      <c r="A115" s="2">
        <v>111</v>
      </c>
      <c r="B115">
        <v>0</v>
      </c>
      <c r="C115">
        <v>8.0960628287759795E-3</v>
      </c>
      <c r="D115">
        <v>1.3304065263645699E-2</v>
      </c>
      <c r="E115">
        <v>0</v>
      </c>
      <c r="F115">
        <v>2.8744260060067999E-3</v>
      </c>
      <c r="G115">
        <v>5.1617248025781902E-2</v>
      </c>
      <c r="H115">
        <v>0</v>
      </c>
      <c r="I115">
        <v>1.6660904520204502E-2</v>
      </c>
      <c r="J115">
        <v>1.8160789687800698E-2</v>
      </c>
      <c r="K115">
        <v>1.08628925126651E-2</v>
      </c>
      <c r="L115">
        <v>1.32201118983749E-2</v>
      </c>
      <c r="M115">
        <v>0</v>
      </c>
      <c r="N115">
        <v>7.9251428918057695E-3</v>
      </c>
      <c r="O115">
        <v>4.6951793444195899E-3</v>
      </c>
      <c r="P115">
        <v>0</v>
      </c>
      <c r="Q115">
        <v>1.6431400976019101E-2</v>
      </c>
      <c r="R115">
        <v>1.2366722871656299E-2</v>
      </c>
      <c r="S115">
        <v>1.14468710645407E-2</v>
      </c>
      <c r="T115">
        <v>1.06832285262057E-2</v>
      </c>
      <c r="U115">
        <v>2.4516667464231701E-2</v>
      </c>
      <c r="V115">
        <v>1.9702959735677398E-3</v>
      </c>
      <c r="W115">
        <v>3.5549707467674899E-2</v>
      </c>
      <c r="X115">
        <v>3.6767744618240297E-2</v>
      </c>
      <c r="Y115">
        <v>1.4475785862291901E-2</v>
      </c>
      <c r="Z115">
        <v>0</v>
      </c>
      <c r="AA115">
        <v>2.9442262830282499E-2</v>
      </c>
      <c r="AB115">
        <v>2.3426526688470999E-2</v>
      </c>
      <c r="AC115">
        <v>3.3161434027696599E-2</v>
      </c>
      <c r="AD115">
        <v>4.94837802614033E-2</v>
      </c>
      <c r="AE115">
        <v>3.8556855312835203E-2</v>
      </c>
      <c r="AF115">
        <v>3.19299669050375E-2</v>
      </c>
      <c r="AG115">
        <v>6.9556261461737101E-2</v>
      </c>
      <c r="AH115">
        <v>2.3790373573311499E-2</v>
      </c>
      <c r="AI115">
        <v>2.3414440404626501E-2</v>
      </c>
      <c r="AJ115">
        <v>1.53082239111389E-2</v>
      </c>
      <c r="AK115">
        <v>7.4486988951957198E-2</v>
      </c>
      <c r="AL115">
        <v>4.1811595300046502E-2</v>
      </c>
      <c r="AM115">
        <v>3.8473519861300501E-2</v>
      </c>
      <c r="AN115">
        <v>2.6068248554696902E-2</v>
      </c>
      <c r="AO115">
        <v>3.15063479863507E-2</v>
      </c>
      <c r="AP115">
        <v>3.2966751806817698E-2</v>
      </c>
      <c r="AQ115">
        <v>2.4289880032418099E-2</v>
      </c>
      <c r="AR115">
        <v>8.6115960829676198E-3</v>
      </c>
      <c r="AS115">
        <v>1.2338052192524601E-2</v>
      </c>
      <c r="AT115">
        <v>4.6094210861923699E-3</v>
      </c>
      <c r="AU115">
        <v>1.64385885281822E-2</v>
      </c>
      <c r="AV115">
        <v>1.26108344529868E-2</v>
      </c>
      <c r="AW115">
        <v>1.6903568887276701E-2</v>
      </c>
      <c r="AX115">
        <v>0.88116569724778004</v>
      </c>
      <c r="AY115">
        <v>3.01525042125067E-2</v>
      </c>
      <c r="AZ115">
        <v>2.0218122456624198E-2</v>
      </c>
      <c r="BA115">
        <v>1.5255432638287599E-2</v>
      </c>
      <c r="BB115">
        <v>0.10215298235725</v>
      </c>
      <c r="BC115">
        <v>0.148017187591162</v>
      </c>
      <c r="BD115">
        <v>0</v>
      </c>
      <c r="BE115">
        <v>4.0472114820781002E-2</v>
      </c>
      <c r="BF115">
        <v>6.2972595741928095E-2</v>
      </c>
      <c r="BG115">
        <v>4.51832322982035E-2</v>
      </c>
      <c r="BH115">
        <v>1.73045975147498E-2</v>
      </c>
      <c r="BI115">
        <v>0.113209116488483</v>
      </c>
      <c r="BJ115">
        <v>6.6778993745333595E-2</v>
      </c>
      <c r="BK115">
        <v>4.0298601991411297E-2</v>
      </c>
      <c r="BL115">
        <v>2.5362743362930699E-2</v>
      </c>
      <c r="BM115">
        <v>8.8973040769153106E-2</v>
      </c>
      <c r="BN115">
        <v>5.9279260886758403E-2</v>
      </c>
      <c r="BO115">
        <v>0.13444291951321299</v>
      </c>
      <c r="BP115">
        <v>0.165006628107919</v>
      </c>
      <c r="BQ115">
        <v>3.3166151916187402E-2</v>
      </c>
      <c r="BR115">
        <v>0</v>
      </c>
      <c r="BS115">
        <v>7.0804284325278494E-2</v>
      </c>
      <c r="BU115" s="2">
        <v>111</v>
      </c>
      <c r="BV115">
        <v>4.5014671069858701E-2</v>
      </c>
      <c r="BW115">
        <v>1.28180621913862E-2</v>
      </c>
      <c r="BY115" s="2">
        <v>111</v>
      </c>
      <c r="BZ115">
        <v>4.3244560362318898E-2</v>
      </c>
      <c r="CA115">
        <v>4.1304614524703701E-2</v>
      </c>
      <c r="CB115">
        <v>4.9174636362903597E-2</v>
      </c>
      <c r="CC115">
        <v>3.8603711345619601E-2</v>
      </c>
      <c r="CD115">
        <v>4.5888142592421403E-2</v>
      </c>
      <c r="CE115">
        <v>3.9545830784084197E-2</v>
      </c>
      <c r="CF115">
        <v>5.6752043298885398E-2</v>
      </c>
      <c r="CG115">
        <v>3.5546751596039497E-2</v>
      </c>
      <c r="CH115">
        <v>4.0023232295748501E-2</v>
      </c>
      <c r="CI115">
        <v>4.0088150916265101E-2</v>
      </c>
      <c r="CJ115">
        <v>3.9260483729518597E-2</v>
      </c>
      <c r="CK115">
        <v>5.2189156042281498E-2</v>
      </c>
      <c r="CL115">
        <v>4.6725053409455902E-2</v>
      </c>
      <c r="CM115">
        <v>6.3540399107729101E-2</v>
      </c>
      <c r="CN115">
        <v>5.1070028810470097E-2</v>
      </c>
      <c r="CO115">
        <v>5.57439779924171E-2</v>
      </c>
      <c r="CP115">
        <v>4.5893571287290699E-2</v>
      </c>
      <c r="CQ115">
        <v>5.1249113003052502E-2</v>
      </c>
      <c r="CR115">
        <v>4.26049649345496E-2</v>
      </c>
      <c r="CS115">
        <v>4.483076795832E-2</v>
      </c>
      <c r="CT115">
        <v>0</v>
      </c>
      <c r="CU115">
        <v>0</v>
      </c>
      <c r="CV115">
        <v>1.2531506346786099E-2</v>
      </c>
      <c r="CW115">
        <v>0</v>
      </c>
      <c r="CX115">
        <v>3.0896969667835198E-3</v>
      </c>
      <c r="CY115">
        <v>1.2763245497397701E-3</v>
      </c>
      <c r="CZ115">
        <v>0</v>
      </c>
      <c r="DA115">
        <v>1.7010130718050201E-2</v>
      </c>
      <c r="DB115">
        <v>2.7718820446089198E-2</v>
      </c>
      <c r="DC115">
        <v>1.9554379395855501E-2</v>
      </c>
      <c r="DD115">
        <v>1.1826476913675801E-2</v>
      </c>
      <c r="DE115">
        <v>2.4377944591767099E-2</v>
      </c>
      <c r="DF115">
        <v>0.19737299651263901</v>
      </c>
      <c r="DG115">
        <v>1.1126340721503701E-2</v>
      </c>
      <c r="DH115">
        <v>4.3939461715072304E-3</v>
      </c>
      <c r="DI115">
        <v>6.7806189519578498E-3</v>
      </c>
      <c r="DJ115">
        <v>1.06235836513112E-2</v>
      </c>
      <c r="DK115">
        <v>3.6718030132713798E-4</v>
      </c>
      <c r="DL115">
        <v>2.1823140295344299E-2</v>
      </c>
      <c r="DM115">
        <v>0</v>
      </c>
      <c r="DN115">
        <v>4.8081636103303096E-3</v>
      </c>
      <c r="DO115">
        <v>5.8199634159179E-3</v>
      </c>
      <c r="DP115">
        <v>4.3684408799578703E-2</v>
      </c>
      <c r="DQ115">
        <v>1.99028796601264E-2</v>
      </c>
      <c r="DR115">
        <v>5.6437071616255198E-3</v>
      </c>
      <c r="DS115">
        <v>0</v>
      </c>
      <c r="DT115">
        <v>0</v>
      </c>
      <c r="DU115">
        <v>0</v>
      </c>
      <c r="DV115">
        <v>0</v>
      </c>
      <c r="DW115">
        <v>1.6616047007588002E-2</v>
      </c>
      <c r="DX115">
        <v>0</v>
      </c>
      <c r="DY115">
        <v>0</v>
      </c>
      <c r="DZ115">
        <v>1.2647919551433E-2</v>
      </c>
      <c r="EA115">
        <v>1.60995835801316E-3</v>
      </c>
      <c r="EB115">
        <v>0</v>
      </c>
      <c r="EC115">
        <v>4.2592573745874104E-3</v>
      </c>
      <c r="ED115">
        <v>4.5419235175183301E-3</v>
      </c>
      <c r="EE115">
        <v>1.8861819136323701E-2</v>
      </c>
      <c r="EF115">
        <v>1.12570275632713E-2</v>
      </c>
      <c r="EG115">
        <v>0</v>
      </c>
      <c r="EH115">
        <v>3.0796268917492398E-3</v>
      </c>
      <c r="EI115">
        <v>1.1138680591604199E-2</v>
      </c>
      <c r="EJ115">
        <v>0</v>
      </c>
      <c r="EK115">
        <v>9.69251774131062E-3</v>
      </c>
      <c r="EL115">
        <v>6.8717180414383798E-4</v>
      </c>
      <c r="EM115">
        <v>4.3173723005837002E-3</v>
      </c>
      <c r="EN115">
        <v>2.2385423730330801E-2</v>
      </c>
      <c r="EO115">
        <v>2.33194973428291E-2</v>
      </c>
      <c r="EP115">
        <v>1.00174193917266E-2</v>
      </c>
      <c r="EQ115">
        <v>5.7604519297018196E-3</v>
      </c>
      <c r="ES115" s="2">
        <v>111</v>
      </c>
      <c r="ET115">
        <v>2.1902907339552899E-2</v>
      </c>
      <c r="EU115">
        <v>3.4316705597836599E-3</v>
      </c>
    </row>
    <row r="116" spans="1:151">
      <c r="A116" s="2">
        <v>112</v>
      </c>
      <c r="B116">
        <v>0</v>
      </c>
      <c r="C116">
        <v>1.3818809704087999E-2</v>
      </c>
      <c r="D116">
        <v>1.6441044853917001E-2</v>
      </c>
      <c r="E116">
        <v>3.2983875554813201E-3</v>
      </c>
      <c r="F116">
        <v>7.8967576563310892E-3</v>
      </c>
      <c r="G116">
        <v>6.6647083701627696E-2</v>
      </c>
      <c r="H116">
        <v>1.58397639489172E-3</v>
      </c>
      <c r="I116">
        <v>2.0809867189239401E-2</v>
      </c>
      <c r="J116">
        <v>1.46936081113086E-2</v>
      </c>
      <c r="K116">
        <v>1.1433866448576401E-2</v>
      </c>
      <c r="L116">
        <v>1.5983645119705799E-2</v>
      </c>
      <c r="M116">
        <v>0</v>
      </c>
      <c r="N116">
        <v>6.4076794043240902E-3</v>
      </c>
      <c r="O116">
        <v>1.12875336787196E-2</v>
      </c>
      <c r="P116">
        <v>0</v>
      </c>
      <c r="Q116">
        <v>1.3877560291979301E-2</v>
      </c>
      <c r="R116">
        <v>2.0408940230552799E-2</v>
      </c>
      <c r="S116">
        <v>1.4662509413132499E-2</v>
      </c>
      <c r="T116">
        <v>1.68589596400915E-2</v>
      </c>
      <c r="U116">
        <v>2.6159679726981001E-2</v>
      </c>
      <c r="V116">
        <v>4.4020687109529799E-3</v>
      </c>
      <c r="W116">
        <v>3.13971039236784E-2</v>
      </c>
      <c r="X116">
        <v>3.8499774061916299E-2</v>
      </c>
      <c r="Y116">
        <v>1.1236751520445801E-2</v>
      </c>
      <c r="Z116">
        <v>0</v>
      </c>
      <c r="AA116">
        <v>1.92609191813637E-2</v>
      </c>
      <c r="AB116">
        <v>2.2999460248722601E-2</v>
      </c>
      <c r="AC116">
        <v>3.7267316054331499E-2</v>
      </c>
      <c r="AD116">
        <v>3.9926725876214299E-2</v>
      </c>
      <c r="AE116">
        <v>3.3858062370252497E-2</v>
      </c>
      <c r="AF116">
        <v>3.2467650340255602E-2</v>
      </c>
      <c r="AG116">
        <v>6.75483748978149E-2</v>
      </c>
      <c r="AH116">
        <v>2.7131551077004702E-2</v>
      </c>
      <c r="AI116">
        <v>2.07671708616981E-2</v>
      </c>
      <c r="AJ116">
        <v>1.8292920649023599E-2</v>
      </c>
      <c r="AK116">
        <v>8.35411234887352E-2</v>
      </c>
      <c r="AL116">
        <v>3.6840452418312797E-2</v>
      </c>
      <c r="AM116">
        <v>4.4136956684647802E-2</v>
      </c>
      <c r="AN116">
        <v>2.5133885083903702E-2</v>
      </c>
      <c r="AO116">
        <v>2.8552962797063399E-2</v>
      </c>
      <c r="AP116">
        <v>3.3885708989422003E-2</v>
      </c>
      <c r="AQ116">
        <v>3.0097048733869002E-2</v>
      </c>
      <c r="AR116">
        <v>9.5482879849974299E-3</v>
      </c>
      <c r="AS116">
        <v>1.37130634462732E-2</v>
      </c>
      <c r="AT116">
        <v>7.6111748200077501E-3</v>
      </c>
      <c r="AU116">
        <v>1.40135354984878E-2</v>
      </c>
      <c r="AV116">
        <v>9.8487472457436699E-3</v>
      </c>
      <c r="AW116">
        <v>1.0719786099044599E-2</v>
      </c>
      <c r="AX116">
        <v>0.72752887135106103</v>
      </c>
      <c r="AY116">
        <v>2.9381749924514099E-2</v>
      </c>
      <c r="AZ116">
        <v>3.8722888402625603E-2</v>
      </c>
      <c r="BA116">
        <v>1.6430650324115201E-2</v>
      </c>
      <c r="BB116">
        <v>0.100039801534146</v>
      </c>
      <c r="BC116">
        <v>0.13556749765071699</v>
      </c>
      <c r="BD116">
        <v>0</v>
      </c>
      <c r="BE116">
        <v>3.7230705077259799E-2</v>
      </c>
      <c r="BF116">
        <v>4.4800257500204797E-2</v>
      </c>
      <c r="BG116">
        <v>3.0910877645914599E-2</v>
      </c>
      <c r="BH116">
        <v>1.74162236686616E-2</v>
      </c>
      <c r="BI116">
        <v>0.11941929284177701</v>
      </c>
      <c r="BJ116">
        <v>8.7513723986773206E-2</v>
      </c>
      <c r="BK116">
        <v>3.16051543590656E-2</v>
      </c>
      <c r="BL116">
        <v>4.3454605834084399E-2</v>
      </c>
      <c r="BM116">
        <v>8.5703180362966203E-2</v>
      </c>
      <c r="BN116">
        <v>6.3892156816540605E-2</v>
      </c>
      <c r="BO116">
        <v>0.128324364118585</v>
      </c>
      <c r="BP116">
        <v>0.14398828704462199</v>
      </c>
      <c r="BQ116">
        <v>3.51369115999609E-2</v>
      </c>
      <c r="BR116">
        <v>0</v>
      </c>
      <c r="BS116">
        <v>5.8421874233475599E-2</v>
      </c>
      <c r="BU116" s="2">
        <v>112</v>
      </c>
      <c r="BV116">
        <v>4.3006536663745702E-2</v>
      </c>
      <c r="BW116">
        <v>1.06793044471057E-2</v>
      </c>
      <c r="BY116" s="2">
        <v>112</v>
      </c>
      <c r="BZ116">
        <v>4.65115216631867E-2</v>
      </c>
      <c r="CA116">
        <v>4.2121554219668997E-2</v>
      </c>
      <c r="CB116">
        <v>3.92627488263705E-2</v>
      </c>
      <c r="CC116">
        <v>2.9688758552572501E-2</v>
      </c>
      <c r="CD116">
        <v>4.3954073975994101E-2</v>
      </c>
      <c r="CE116">
        <v>3.6277516302690702E-2</v>
      </c>
      <c r="CF116">
        <v>5.5738135059323998E-2</v>
      </c>
      <c r="CG116">
        <v>3.9362961106344303E-2</v>
      </c>
      <c r="CH116">
        <v>3.9959016207383999E-2</v>
      </c>
      <c r="CI116">
        <v>4.7107651964399998E-2</v>
      </c>
      <c r="CJ116">
        <v>3.8624373288872298E-2</v>
      </c>
      <c r="CK116">
        <v>4.8319357915460701E-2</v>
      </c>
      <c r="CL116">
        <v>4.74928930243355E-2</v>
      </c>
      <c r="CM116">
        <v>6.3678186450746702E-2</v>
      </c>
      <c r="CN116">
        <v>4.9652312833457099E-2</v>
      </c>
      <c r="CO116">
        <v>5.8544318728036997E-2</v>
      </c>
      <c r="CP116">
        <v>4.4916696016088803E-2</v>
      </c>
      <c r="CQ116">
        <v>4.1205995105686698E-2</v>
      </c>
      <c r="CR116">
        <v>4.2976491839462297E-2</v>
      </c>
      <c r="CS116">
        <v>4.0685639910055402E-2</v>
      </c>
      <c r="CT116">
        <v>1.4694842919323399E-3</v>
      </c>
      <c r="CU116">
        <v>2.4202191046599E-3</v>
      </c>
      <c r="CV116">
        <v>1.1125294343982101E-2</v>
      </c>
      <c r="CW116">
        <v>0</v>
      </c>
      <c r="CX116">
        <v>0</v>
      </c>
      <c r="CY116">
        <v>0</v>
      </c>
      <c r="CZ116">
        <v>0</v>
      </c>
      <c r="DA116">
        <v>3.9445901261240202E-2</v>
      </c>
      <c r="DB116">
        <v>2.2439118056817E-2</v>
      </c>
      <c r="DC116">
        <v>1.53459316679151E-2</v>
      </c>
      <c r="DD116">
        <v>1.08122068325948E-2</v>
      </c>
      <c r="DE116">
        <v>2.1659007205678101E-2</v>
      </c>
      <c r="DF116">
        <v>0.143152199190376</v>
      </c>
      <c r="DG116">
        <v>1.3401403502016299E-2</v>
      </c>
      <c r="DH116">
        <v>3.0055946828441899E-3</v>
      </c>
      <c r="DI116">
        <v>8.4049916096991893E-3</v>
      </c>
      <c r="DJ116">
        <v>1.59778726374608E-2</v>
      </c>
      <c r="DK116">
        <v>0</v>
      </c>
      <c r="DL116">
        <v>2.0724097547574798E-2</v>
      </c>
      <c r="DM116">
        <v>0</v>
      </c>
      <c r="DN116">
        <v>6.5459208980647998E-3</v>
      </c>
      <c r="DO116">
        <v>4.9397162728253997E-3</v>
      </c>
      <c r="DP116">
        <v>5.1034776480412297E-2</v>
      </c>
      <c r="DQ116">
        <v>1.8987457916735201E-2</v>
      </c>
      <c r="DR116">
        <v>5.5568018872502499E-3</v>
      </c>
      <c r="DS116">
        <v>0</v>
      </c>
      <c r="DT116">
        <v>0</v>
      </c>
      <c r="DU116">
        <v>0</v>
      </c>
      <c r="DV116">
        <v>0</v>
      </c>
      <c r="DW116">
        <v>1.8760047113280699E-2</v>
      </c>
      <c r="DX116">
        <v>0</v>
      </c>
      <c r="DY116">
        <v>0</v>
      </c>
      <c r="DZ116">
        <v>4.6804249730379799E-3</v>
      </c>
      <c r="EA116">
        <v>1.5717674576667499E-3</v>
      </c>
      <c r="EB116">
        <v>0</v>
      </c>
      <c r="EC116">
        <v>8.8452327695385004E-3</v>
      </c>
      <c r="ED116">
        <v>5.3500750724844301E-3</v>
      </c>
      <c r="EE116">
        <v>1.79833754026698E-2</v>
      </c>
      <c r="EF116">
        <v>1.03883702292978E-2</v>
      </c>
      <c r="EG116">
        <v>0</v>
      </c>
      <c r="EH116">
        <v>7.78839317043966E-3</v>
      </c>
      <c r="EI116">
        <v>9.6132704015715904E-3</v>
      </c>
      <c r="EJ116">
        <v>2.1545216858051899E-3</v>
      </c>
      <c r="EK116">
        <v>6.83399509862618E-3</v>
      </c>
      <c r="EL116">
        <v>0</v>
      </c>
      <c r="EM116">
        <v>5.2724036401500599E-3</v>
      </c>
      <c r="EN116">
        <v>1.7761527150188399E-2</v>
      </c>
      <c r="EO116">
        <v>2.7204311862089599E-2</v>
      </c>
      <c r="EP116">
        <v>4.4485839673432497E-3</v>
      </c>
      <c r="EQ116">
        <v>5.9810876879528704E-3</v>
      </c>
      <c r="ES116" s="2">
        <v>112</v>
      </c>
      <c r="ET116">
        <v>2.0959508372319399E-2</v>
      </c>
      <c r="EU116">
        <v>2.8902481013535798E-3</v>
      </c>
    </row>
    <row r="117" spans="1:151">
      <c r="A117" s="2">
        <v>113</v>
      </c>
      <c r="B117">
        <v>1.9837575266102099E-3</v>
      </c>
      <c r="C117">
        <v>1.2812811059076499E-2</v>
      </c>
      <c r="D117">
        <v>1.5405407567297099E-2</v>
      </c>
      <c r="E117">
        <v>7.5217413672532801E-3</v>
      </c>
      <c r="F117">
        <v>1.4001000690799899E-2</v>
      </c>
      <c r="G117">
        <v>7.2316076169936197E-2</v>
      </c>
      <c r="H117">
        <v>3.2355919783180098E-3</v>
      </c>
      <c r="I117">
        <v>2.5732671225443399E-2</v>
      </c>
      <c r="J117">
        <v>1.3658841441242501E-2</v>
      </c>
      <c r="K117">
        <v>1.22587937424662E-2</v>
      </c>
      <c r="L117">
        <v>1.8346913719282099E-2</v>
      </c>
      <c r="M117">
        <v>0</v>
      </c>
      <c r="N117">
        <v>8.4062360861152201E-3</v>
      </c>
      <c r="O117">
        <v>1.55564416672799E-2</v>
      </c>
      <c r="P117">
        <v>2.3195864264390601E-3</v>
      </c>
      <c r="Q117">
        <v>1.08207488944803E-2</v>
      </c>
      <c r="R117">
        <v>3.82049083474695E-2</v>
      </c>
      <c r="S117">
        <v>1.7200518352677802E-2</v>
      </c>
      <c r="T117">
        <v>2.7350649661310601E-2</v>
      </c>
      <c r="U117">
        <v>2.3189413103480001E-2</v>
      </c>
      <c r="V117">
        <v>8.2405852847490194E-3</v>
      </c>
      <c r="W117">
        <v>3.0061012988858E-2</v>
      </c>
      <c r="X117">
        <v>3.6928837021596897E-2</v>
      </c>
      <c r="Y117">
        <v>1.4484399099401499E-2</v>
      </c>
      <c r="Z117">
        <v>9.8901278424574496E-3</v>
      </c>
      <c r="AA117">
        <v>1.7351314117862501E-2</v>
      </c>
      <c r="AB117">
        <v>2.29136037182055E-2</v>
      </c>
      <c r="AC117">
        <v>4.8886202768833098E-2</v>
      </c>
      <c r="AD117">
        <v>2.8486992949069999E-2</v>
      </c>
      <c r="AE117">
        <v>2.4695675886404901E-2</v>
      </c>
      <c r="AF117">
        <v>3.4391984369120498E-2</v>
      </c>
      <c r="AG117">
        <v>6.6116676210337302E-2</v>
      </c>
      <c r="AH117">
        <v>2.6853563727143499E-2</v>
      </c>
      <c r="AI117">
        <v>1.8972935516289501E-2</v>
      </c>
      <c r="AJ117">
        <v>2.2242873344217901E-2</v>
      </c>
      <c r="AK117">
        <v>8.9075882240738702E-2</v>
      </c>
      <c r="AL117">
        <v>3.39029100771433E-2</v>
      </c>
      <c r="AM117">
        <v>4.9999589737373798E-2</v>
      </c>
      <c r="AN117">
        <v>2.6231276613891401E-2</v>
      </c>
      <c r="AO117">
        <v>2.4456748885365299E-2</v>
      </c>
      <c r="AP117">
        <v>4.0981035790134103E-2</v>
      </c>
      <c r="AQ117">
        <v>3.14814726518838E-2</v>
      </c>
      <c r="AR117">
        <v>7.9119272692162491E-3</v>
      </c>
      <c r="AS117">
        <v>1.06240009953492E-2</v>
      </c>
      <c r="AT117">
        <v>1.06455204495099E-2</v>
      </c>
      <c r="AU117">
        <v>1.14204744700055E-2</v>
      </c>
      <c r="AV117">
        <v>6.4334445911268896E-3</v>
      </c>
      <c r="AW117">
        <v>3.3870139215420102E-3</v>
      </c>
      <c r="AX117">
        <v>0.52500908779315003</v>
      </c>
      <c r="AY117">
        <v>3.0171102666640099E-2</v>
      </c>
      <c r="AZ117">
        <v>7.9430820638381402E-2</v>
      </c>
      <c r="BA117">
        <v>1.6499293231881498E-2</v>
      </c>
      <c r="BB117">
        <v>9.2092477431422001E-2</v>
      </c>
      <c r="BC117">
        <v>0.111956940894699</v>
      </c>
      <c r="BD117">
        <v>0</v>
      </c>
      <c r="BE117">
        <v>3.40731133146773E-2</v>
      </c>
      <c r="BF117">
        <v>2.8740747922818E-2</v>
      </c>
      <c r="BG117">
        <v>1.9029219692341101E-2</v>
      </c>
      <c r="BH117">
        <v>1.3973977909092199E-2</v>
      </c>
      <c r="BI117">
        <v>0.13663825443696401</v>
      </c>
      <c r="BJ117">
        <v>9.6236014470546E-2</v>
      </c>
      <c r="BK117">
        <v>2.33980990335249E-2</v>
      </c>
      <c r="BL117">
        <v>4.8059897253987301E-2</v>
      </c>
      <c r="BM117">
        <v>7.8159250035899006E-2</v>
      </c>
      <c r="BN117">
        <v>6.3614415167814797E-2</v>
      </c>
      <c r="BO117">
        <v>0.108032912181456</v>
      </c>
      <c r="BP117">
        <v>0.122702793786644</v>
      </c>
      <c r="BQ117">
        <v>3.8921159726200902E-2</v>
      </c>
      <c r="BR117">
        <v>1.2029995499321801E-2</v>
      </c>
      <c r="BS117">
        <v>4.5782652985840701E-2</v>
      </c>
      <c r="BU117" s="2">
        <v>113</v>
      </c>
      <c r="BV117">
        <v>4.03134631091158E-2</v>
      </c>
      <c r="BW117">
        <v>7.9528110073930104E-3</v>
      </c>
      <c r="BY117" s="2">
        <v>113</v>
      </c>
      <c r="BZ117">
        <v>4.4594849395152097E-2</v>
      </c>
      <c r="CA117">
        <v>3.85596350693901E-2</v>
      </c>
      <c r="CB117">
        <v>2.7528534638061701E-2</v>
      </c>
      <c r="CC117">
        <v>2.0277329439811798E-2</v>
      </c>
      <c r="CD117">
        <v>4.4651444365953002E-2</v>
      </c>
      <c r="CE117">
        <v>3.2551628690191799E-2</v>
      </c>
      <c r="CF117">
        <v>5.4944317584159602E-2</v>
      </c>
      <c r="CG117">
        <v>4.4421281980044303E-2</v>
      </c>
      <c r="CH117">
        <v>3.6355079969786097E-2</v>
      </c>
      <c r="CI117">
        <v>5.8442086155161901E-2</v>
      </c>
      <c r="CJ117">
        <v>3.9366521239957097E-2</v>
      </c>
      <c r="CK117">
        <v>4.4573119203488602E-2</v>
      </c>
      <c r="CL117">
        <v>4.6045805514177397E-2</v>
      </c>
      <c r="CM117">
        <v>5.54321729076881E-2</v>
      </c>
      <c r="CN117">
        <v>4.6454536821437603E-2</v>
      </c>
      <c r="CO117">
        <v>5.2704519506471197E-2</v>
      </c>
      <c r="CP117">
        <v>4.3051388520474701E-2</v>
      </c>
      <c r="CQ117">
        <v>3.3526688701717502E-2</v>
      </c>
      <c r="CR117">
        <v>4.0417965048707503E-2</v>
      </c>
      <c r="CS117">
        <v>3.5251307895373001E-2</v>
      </c>
      <c r="CT117">
        <v>2.0713293310785901E-3</v>
      </c>
      <c r="CU117">
        <v>1.3712947806053E-2</v>
      </c>
      <c r="CV117">
        <v>1.0309415438379901E-2</v>
      </c>
      <c r="CW117">
        <v>0</v>
      </c>
      <c r="CX117">
        <v>0</v>
      </c>
      <c r="CY117">
        <v>0</v>
      </c>
      <c r="CZ117">
        <v>0</v>
      </c>
      <c r="DA117">
        <v>5.0308383674596703E-2</v>
      </c>
      <c r="DB117">
        <v>1.32194924864272E-2</v>
      </c>
      <c r="DC117">
        <v>7.6981377673487599E-3</v>
      </c>
      <c r="DD117">
        <v>8.9201602885378792E-3</v>
      </c>
      <c r="DE117">
        <v>1.39617839844883E-2</v>
      </c>
      <c r="DF117">
        <v>8.9917557062427905E-2</v>
      </c>
      <c r="DG117">
        <v>1.51151320805086E-2</v>
      </c>
      <c r="DH117">
        <v>2.1890053753540798E-3</v>
      </c>
      <c r="DI117">
        <v>6.9480801495137396E-3</v>
      </c>
      <c r="DJ117">
        <v>1.7116557030400999E-2</v>
      </c>
      <c r="DK117">
        <v>1.0480950255305501E-3</v>
      </c>
      <c r="DL117">
        <v>2.0848679021186999E-2</v>
      </c>
      <c r="DM117">
        <v>0</v>
      </c>
      <c r="DN117">
        <v>6.0044786371291304E-3</v>
      </c>
      <c r="DO117">
        <v>4.0623287781570497E-3</v>
      </c>
      <c r="DP117">
        <v>4.6877286087272298E-2</v>
      </c>
      <c r="DQ117">
        <v>8.2968311061273302E-3</v>
      </c>
      <c r="DR117">
        <v>1.25855845338742E-3</v>
      </c>
      <c r="DS117">
        <v>0</v>
      </c>
      <c r="DT117">
        <v>0</v>
      </c>
      <c r="DU117">
        <v>0</v>
      </c>
      <c r="DV117">
        <v>0</v>
      </c>
      <c r="DW117">
        <v>1.24721597462298E-2</v>
      </c>
      <c r="DX117">
        <v>0</v>
      </c>
      <c r="DY117">
        <v>2.7878542071800702E-4</v>
      </c>
      <c r="DZ117">
        <v>2.33287103142157E-3</v>
      </c>
      <c r="EA117">
        <v>1.45060898092348E-3</v>
      </c>
      <c r="EB117">
        <v>0</v>
      </c>
      <c r="EC117">
        <v>1.2022071995993399E-2</v>
      </c>
      <c r="ED117">
        <v>5.9241987563871598E-3</v>
      </c>
      <c r="EE117">
        <v>1.8853631023604898E-2</v>
      </c>
      <c r="EF117">
        <v>7.9744158125074696E-3</v>
      </c>
      <c r="EG117">
        <v>0</v>
      </c>
      <c r="EH117">
        <v>8.4937864142347608E-3</v>
      </c>
      <c r="EI117">
        <v>6.6855924002665202E-3</v>
      </c>
      <c r="EJ117">
        <v>2.8196828264045399E-3</v>
      </c>
      <c r="EK117">
        <v>8.0278114344440495E-3</v>
      </c>
      <c r="EL117">
        <v>0</v>
      </c>
      <c r="EM117">
        <v>3.3366341347422302E-3</v>
      </c>
      <c r="EN117">
        <v>8.4390454334678008E-3</v>
      </c>
      <c r="EO117">
        <v>2.2786943533729401E-2</v>
      </c>
      <c r="EP117">
        <v>0</v>
      </c>
      <c r="EQ117">
        <v>3.55943324665933E-3</v>
      </c>
      <c r="ES117" s="2">
        <v>113</v>
      </c>
      <c r="ET117">
        <v>1.8635601777469198E-2</v>
      </c>
      <c r="EU117">
        <v>2.4484530454052101E-3</v>
      </c>
    </row>
    <row r="118" spans="1:151">
      <c r="A118" s="2">
        <v>114</v>
      </c>
      <c r="B118">
        <v>5.6218382553455499E-3</v>
      </c>
      <c r="C118">
        <v>7.3196069128935301E-3</v>
      </c>
      <c r="D118">
        <v>1.22009872844118E-2</v>
      </c>
      <c r="E118">
        <v>1.1962388993540501E-2</v>
      </c>
      <c r="F118">
        <v>1.6696998105408901E-2</v>
      </c>
      <c r="G118">
        <v>6.3011209379753394E-2</v>
      </c>
      <c r="H118">
        <v>9.8108705055745303E-4</v>
      </c>
      <c r="I118">
        <v>2.3977584152254799E-2</v>
      </c>
      <c r="J118">
        <v>1.3090426134802701E-2</v>
      </c>
      <c r="K118">
        <v>1.12053881395359E-2</v>
      </c>
      <c r="L118">
        <v>1.8234500812334398E-2</v>
      </c>
      <c r="M118">
        <v>0</v>
      </c>
      <c r="N118">
        <v>1.0241429682059801E-2</v>
      </c>
      <c r="O118">
        <v>1.3285801625806301E-2</v>
      </c>
      <c r="P118">
        <v>9.6807529275770906E-3</v>
      </c>
      <c r="Q118">
        <v>9.2791427594663793E-3</v>
      </c>
      <c r="R118">
        <v>5.6032171063255497E-2</v>
      </c>
      <c r="S118">
        <v>1.78131787970142E-2</v>
      </c>
      <c r="T118">
        <v>4.0296567383225901E-2</v>
      </c>
      <c r="U118">
        <v>1.9192113135922201E-2</v>
      </c>
      <c r="V118">
        <v>9.79093105629927E-3</v>
      </c>
      <c r="W118">
        <v>3.07516670957373E-2</v>
      </c>
      <c r="X118">
        <v>2.82521816540597E-2</v>
      </c>
      <c r="Y118">
        <v>2.4300721402354598E-2</v>
      </c>
      <c r="Z118">
        <v>2.6900884297930298E-2</v>
      </c>
      <c r="AA118">
        <v>1.7152017576047299E-2</v>
      </c>
      <c r="AB118">
        <v>1.77290961905004E-2</v>
      </c>
      <c r="AC118">
        <v>6.4319185273093896E-2</v>
      </c>
      <c r="AD118">
        <v>1.9412999922872601E-2</v>
      </c>
      <c r="AE118">
        <v>1.92100630722997E-2</v>
      </c>
      <c r="AF118">
        <v>3.4886065268022098E-2</v>
      </c>
      <c r="AG118">
        <v>6.5980654353821402E-2</v>
      </c>
      <c r="AH118">
        <v>2.1727706334117899E-2</v>
      </c>
      <c r="AI118">
        <v>1.8840535006991201E-2</v>
      </c>
      <c r="AJ118">
        <v>2.13758989894937E-2</v>
      </c>
      <c r="AK118">
        <v>8.7030945221352601E-2</v>
      </c>
      <c r="AL118">
        <v>3.0523303921816299E-2</v>
      </c>
      <c r="AM118">
        <v>5.2520069020072897E-2</v>
      </c>
      <c r="AN118">
        <v>2.6878560222127899E-2</v>
      </c>
      <c r="AO118">
        <v>1.8739150891481801E-2</v>
      </c>
      <c r="AP118">
        <v>4.9070661866258303E-2</v>
      </c>
      <c r="AQ118">
        <v>2.93739599002939E-2</v>
      </c>
      <c r="AR118">
        <v>5.1017008403209697E-3</v>
      </c>
      <c r="AS118">
        <v>4.1910622544172396E-3</v>
      </c>
      <c r="AT118">
        <v>9.7092899254342807E-3</v>
      </c>
      <c r="AU118">
        <v>8.4270614729428598E-3</v>
      </c>
      <c r="AV118">
        <v>3.5356246033612002E-3</v>
      </c>
      <c r="AW118">
        <v>0</v>
      </c>
      <c r="AX118">
        <v>0.31665891465828799</v>
      </c>
      <c r="AY118">
        <v>2.7984409767692901E-2</v>
      </c>
      <c r="AZ118">
        <v>0.12783136442421</v>
      </c>
      <c r="BA118">
        <v>1.29572952265978E-2</v>
      </c>
      <c r="BB118">
        <v>8.4289309853618904E-2</v>
      </c>
      <c r="BC118">
        <v>7.9182093771544906E-2</v>
      </c>
      <c r="BD118">
        <v>0</v>
      </c>
      <c r="BE118">
        <v>2.9025982760459298E-2</v>
      </c>
      <c r="BF118">
        <v>1.4414452739317799E-2</v>
      </c>
      <c r="BG118">
        <v>1.6778240025736201E-2</v>
      </c>
      <c r="BH118">
        <v>7.4545563042454398E-3</v>
      </c>
      <c r="BI118">
        <v>0.15911494536635101</v>
      </c>
      <c r="BJ118">
        <v>9.3478238657040705E-2</v>
      </c>
      <c r="BK118">
        <v>1.5695563149558601E-2</v>
      </c>
      <c r="BL118">
        <v>3.94911270206392E-2</v>
      </c>
      <c r="BM118">
        <v>6.6300891638634299E-2</v>
      </c>
      <c r="BN118">
        <v>5.36088917431288E-2</v>
      </c>
      <c r="BO118">
        <v>8.9243452290462502E-2</v>
      </c>
      <c r="BP118">
        <v>0.100709549529164</v>
      </c>
      <c r="BQ118">
        <v>4.11522867507675E-2</v>
      </c>
      <c r="BR118">
        <v>2.4389536609019501E-2</v>
      </c>
      <c r="BS118">
        <v>3.55153339550709E-2</v>
      </c>
      <c r="BU118" s="2">
        <v>114</v>
      </c>
      <c r="BV118">
        <v>3.6301880092431897E-2</v>
      </c>
      <c r="BW118">
        <v>5.5343543875424998E-3</v>
      </c>
      <c r="BY118" s="2">
        <v>114</v>
      </c>
      <c r="BZ118">
        <v>3.8390553596411997E-2</v>
      </c>
      <c r="CA118">
        <v>3.4342894181834997E-2</v>
      </c>
      <c r="CB118">
        <v>1.96696502786242E-2</v>
      </c>
      <c r="CC118">
        <v>1.3165973677079701E-2</v>
      </c>
      <c r="CD118">
        <v>4.4196600145162301E-2</v>
      </c>
      <c r="CE118">
        <v>2.88032055905687E-2</v>
      </c>
      <c r="CF118">
        <v>5.3048558826335503E-2</v>
      </c>
      <c r="CG118">
        <v>4.9993229564971001E-2</v>
      </c>
      <c r="CH118">
        <v>3.06747307505945E-2</v>
      </c>
      <c r="CI118">
        <v>6.9695604225253005E-2</v>
      </c>
      <c r="CJ118">
        <v>3.78875681306877E-2</v>
      </c>
      <c r="CK118">
        <v>4.1342419877842797E-2</v>
      </c>
      <c r="CL118">
        <v>4.2692958594039099E-2</v>
      </c>
      <c r="CM118">
        <v>4.52223265505882E-2</v>
      </c>
      <c r="CN118">
        <v>4.2723591790422899E-2</v>
      </c>
      <c r="CO118">
        <v>4.2560051018615798E-2</v>
      </c>
      <c r="CP118">
        <v>4.2863200048989802E-2</v>
      </c>
      <c r="CQ118">
        <v>3.1623460494219102E-2</v>
      </c>
      <c r="CR118">
        <v>3.5192059830644898E-2</v>
      </c>
      <c r="CS118">
        <v>3.1784729451940601E-2</v>
      </c>
      <c r="CT118">
        <v>1.60195176950747E-3</v>
      </c>
      <c r="CU118">
        <v>1.3604735795741601E-2</v>
      </c>
      <c r="CV118">
        <v>1.0098621372197501E-2</v>
      </c>
      <c r="CW118">
        <v>3.80855765796669E-3</v>
      </c>
      <c r="CX118">
        <v>0</v>
      </c>
      <c r="CY118">
        <v>0</v>
      </c>
      <c r="CZ118">
        <v>2.0110124499566301E-3</v>
      </c>
      <c r="DA118">
        <v>4.9144012420991798E-2</v>
      </c>
      <c r="DB118">
        <v>8.6751187406504393E-3</v>
      </c>
      <c r="DC118">
        <v>1.10676892142783E-3</v>
      </c>
      <c r="DD118">
        <v>6.72300374132227E-3</v>
      </c>
      <c r="DE118">
        <v>1.1555787219908501E-2</v>
      </c>
      <c r="DF118">
        <v>5.3890567901930801E-2</v>
      </c>
      <c r="DG118">
        <v>1.49207722328751E-2</v>
      </c>
      <c r="DH118">
        <v>3.0482031001798299E-3</v>
      </c>
      <c r="DI118">
        <v>4.8669875145094903E-3</v>
      </c>
      <c r="DJ118">
        <v>1.38663980576212E-2</v>
      </c>
      <c r="DK118">
        <v>6.28381224172963E-3</v>
      </c>
      <c r="DL118">
        <v>2.2644201703251401E-2</v>
      </c>
      <c r="DM118">
        <v>0</v>
      </c>
      <c r="DN118">
        <v>7.20531700862833E-3</v>
      </c>
      <c r="DO118">
        <v>2.5451783966772301E-3</v>
      </c>
      <c r="DP118">
        <v>3.3593244265876898E-2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7.4079478616573703E-3</v>
      </c>
      <c r="DX118">
        <v>0</v>
      </c>
      <c r="DY118">
        <v>2.3535368993355801E-2</v>
      </c>
      <c r="DZ118">
        <v>9.7628673343446801E-3</v>
      </c>
      <c r="EA118">
        <v>3.2308520737618402E-3</v>
      </c>
      <c r="EB118">
        <v>0</v>
      </c>
      <c r="EC118">
        <v>1.46135132119467E-2</v>
      </c>
      <c r="ED118">
        <v>3.9852349586495502E-3</v>
      </c>
      <c r="EE118">
        <v>1.9794983187011599E-2</v>
      </c>
      <c r="EF118">
        <v>9.8562916317164097E-3</v>
      </c>
      <c r="EG118">
        <v>0</v>
      </c>
      <c r="EH118">
        <v>5.8908367288798003E-3</v>
      </c>
      <c r="EI118">
        <v>5.9135991833820798E-3</v>
      </c>
      <c r="EJ118">
        <v>4.2855971063632302E-3</v>
      </c>
      <c r="EK118">
        <v>1.15568083681257E-2</v>
      </c>
      <c r="EL118">
        <v>0</v>
      </c>
      <c r="EM118">
        <v>3.4557252090663699E-3</v>
      </c>
      <c r="EN118">
        <v>1.4576877913100401E-3</v>
      </c>
      <c r="EO118">
        <v>1.36683865775305E-2</v>
      </c>
      <c r="EP118">
        <v>0</v>
      </c>
      <c r="EQ118">
        <v>0</v>
      </c>
      <c r="ES118" s="2">
        <v>114</v>
      </c>
      <c r="ET118">
        <v>1.6935475990783998E-2</v>
      </c>
      <c r="EU118">
        <v>2.1675175645398202E-3</v>
      </c>
    </row>
    <row r="119" spans="1:151">
      <c r="A119" s="2">
        <v>115</v>
      </c>
      <c r="B119">
        <v>8.2782736133884208E-3</v>
      </c>
      <c r="C119">
        <v>2.3023159276024702E-3</v>
      </c>
      <c r="D119">
        <v>9.9969591239509603E-3</v>
      </c>
      <c r="E119">
        <v>1.4900665728262E-2</v>
      </c>
      <c r="F119">
        <v>1.40861757118878E-2</v>
      </c>
      <c r="G119">
        <v>4.6067053818474799E-2</v>
      </c>
      <c r="H119">
        <v>0</v>
      </c>
      <c r="I119">
        <v>1.61546738630408E-2</v>
      </c>
      <c r="J119">
        <v>1.02396803350812E-2</v>
      </c>
      <c r="K119">
        <v>9.49855086600245E-3</v>
      </c>
      <c r="L119">
        <v>1.4400850179062299E-2</v>
      </c>
      <c r="M119">
        <v>2.3981566273469802E-3</v>
      </c>
      <c r="N119">
        <v>9.9336074769092696E-3</v>
      </c>
      <c r="O119">
        <v>9.2760836943809894E-3</v>
      </c>
      <c r="P119">
        <v>1.50487989750888E-2</v>
      </c>
      <c r="Q119">
        <v>9.1369577696473192E-3</v>
      </c>
      <c r="R119">
        <v>6.3479105770833905E-2</v>
      </c>
      <c r="S119">
        <v>1.61679253471292E-2</v>
      </c>
      <c r="T119">
        <v>4.8217007921143099E-2</v>
      </c>
      <c r="U119">
        <v>1.60712976325206E-2</v>
      </c>
      <c r="V119">
        <v>9.2135660774049308E-3</v>
      </c>
      <c r="W119">
        <v>2.6964894762775402E-2</v>
      </c>
      <c r="X119">
        <v>1.7779487050717802E-2</v>
      </c>
      <c r="Y119">
        <v>3.2759976653375197E-2</v>
      </c>
      <c r="Z119">
        <v>3.7655570452102202E-2</v>
      </c>
      <c r="AA119">
        <v>1.56859632504859E-2</v>
      </c>
      <c r="AB119">
        <v>1.00517836031807E-2</v>
      </c>
      <c r="AC119">
        <v>8.5796207457698698E-2</v>
      </c>
      <c r="AD119">
        <v>2.0947145359478E-2</v>
      </c>
      <c r="AE119">
        <v>2.0656701110158299E-2</v>
      </c>
      <c r="AF119">
        <v>3.2984262327903698E-2</v>
      </c>
      <c r="AG119">
        <v>6.6682315047368795E-2</v>
      </c>
      <c r="AH119">
        <v>1.56078450672484E-2</v>
      </c>
      <c r="AI119">
        <v>1.7312136060828098E-2</v>
      </c>
      <c r="AJ119">
        <v>1.43142088329409E-2</v>
      </c>
      <c r="AK119">
        <v>8.0325450640491E-2</v>
      </c>
      <c r="AL119">
        <v>2.3262603931195398E-2</v>
      </c>
      <c r="AM119">
        <v>5.3671940646598297E-2</v>
      </c>
      <c r="AN119">
        <v>2.3485418978943899E-2</v>
      </c>
      <c r="AO119">
        <v>1.16579166174457E-2</v>
      </c>
      <c r="AP119">
        <v>4.9937839204099402E-2</v>
      </c>
      <c r="AQ119">
        <v>2.6733445695749002E-2</v>
      </c>
      <c r="AR119">
        <v>1.5933138456206599E-3</v>
      </c>
      <c r="AS119">
        <v>0</v>
      </c>
      <c r="AT119">
        <v>5.68206426734655E-3</v>
      </c>
      <c r="AU119">
        <v>4.9863590308590897E-3</v>
      </c>
      <c r="AV119">
        <v>1.4493857376348799E-3</v>
      </c>
      <c r="AW119">
        <v>0</v>
      </c>
      <c r="AX119">
        <v>0.152722549411522</v>
      </c>
      <c r="AY119">
        <v>1.9187976619742499E-2</v>
      </c>
      <c r="AZ119">
        <v>0.155103534073563</v>
      </c>
      <c r="BA119">
        <v>6.4636137525781803E-3</v>
      </c>
      <c r="BB119">
        <v>8.0432860108085202E-2</v>
      </c>
      <c r="BC119">
        <v>4.7104980757344601E-2</v>
      </c>
      <c r="BD119">
        <v>0</v>
      </c>
      <c r="BE119">
        <v>1.97860611948746E-2</v>
      </c>
      <c r="BF119">
        <v>4.1745452879708303E-3</v>
      </c>
      <c r="BG119">
        <v>1.8723153004488201E-2</v>
      </c>
      <c r="BH119">
        <v>2.6738608691506001E-3</v>
      </c>
      <c r="BI119">
        <v>0.177856470394367</v>
      </c>
      <c r="BJ119">
        <v>8.1343910975129205E-2</v>
      </c>
      <c r="BK119">
        <v>9.1947894445162798E-3</v>
      </c>
      <c r="BL119">
        <v>2.7396202554864899E-2</v>
      </c>
      <c r="BM119">
        <v>5.2988829679241199E-2</v>
      </c>
      <c r="BN119">
        <v>3.4369431266055003E-2</v>
      </c>
      <c r="BO119">
        <v>7.2118020264811997E-2</v>
      </c>
      <c r="BP119">
        <v>7.9120111665966497E-2</v>
      </c>
      <c r="BQ119">
        <v>3.3519699466818702E-2</v>
      </c>
      <c r="BR119">
        <v>2.9520342231454302E-2</v>
      </c>
      <c r="BS119">
        <v>2.4880598952797602E-2</v>
      </c>
      <c r="BU119" s="2">
        <v>115</v>
      </c>
      <c r="BV119">
        <v>3.1021906915239199E-2</v>
      </c>
      <c r="BW119">
        <v>4.3188579229048001E-3</v>
      </c>
      <c r="BY119" s="2">
        <v>115</v>
      </c>
      <c r="BZ119">
        <v>3.1930596949939001E-2</v>
      </c>
      <c r="CA119">
        <v>3.3119466998588698E-2</v>
      </c>
      <c r="CB119">
        <v>1.94308819897537E-2</v>
      </c>
      <c r="CC119">
        <v>1.0083680266943999E-2</v>
      </c>
      <c r="CD119">
        <v>4.06308096188671E-2</v>
      </c>
      <c r="CE119">
        <v>2.6296974602905102E-2</v>
      </c>
      <c r="CF119">
        <v>4.9010362433268999E-2</v>
      </c>
      <c r="CG119">
        <v>5.0388552095482902E-2</v>
      </c>
      <c r="CH119">
        <v>2.6092098105474401E-2</v>
      </c>
      <c r="CI119">
        <v>7.4758941583887503E-2</v>
      </c>
      <c r="CJ119">
        <v>3.3579522805769701E-2</v>
      </c>
      <c r="CK119">
        <v>3.95513452871291E-2</v>
      </c>
      <c r="CL119">
        <v>4.2431583105065201E-2</v>
      </c>
      <c r="CM119">
        <v>4.0695785194015399E-2</v>
      </c>
      <c r="CN119">
        <v>4.0416268257635397E-2</v>
      </c>
      <c r="CO119">
        <v>3.6556975143977898E-2</v>
      </c>
      <c r="CP119">
        <v>4.5624510425742802E-2</v>
      </c>
      <c r="CQ119">
        <v>3.1076516806861999E-2</v>
      </c>
      <c r="CR119">
        <v>3.05941229255711E-2</v>
      </c>
      <c r="CS119">
        <v>3.07410050406417E-2</v>
      </c>
      <c r="CT119">
        <v>3.7166567437140899E-3</v>
      </c>
      <c r="CU119">
        <v>9.2021521181525501E-3</v>
      </c>
      <c r="CV119">
        <v>1.3361606803030101E-2</v>
      </c>
      <c r="CW119">
        <v>5.9775753952257702E-3</v>
      </c>
      <c r="CX119" s="3">
        <v>4.53381317187005E-5</v>
      </c>
      <c r="CY119">
        <v>0</v>
      </c>
      <c r="CZ119">
        <v>7.9311242149975904E-3</v>
      </c>
      <c r="DA119">
        <v>4.5232225645817997E-2</v>
      </c>
      <c r="DB119">
        <v>8.7194169068510793E-3</v>
      </c>
      <c r="DC119">
        <v>0</v>
      </c>
      <c r="DD119">
        <v>5.1149435860358599E-3</v>
      </c>
      <c r="DE119">
        <v>1.4321943808888399E-2</v>
      </c>
      <c r="DF119">
        <v>3.4467245940217897E-2</v>
      </c>
      <c r="DG119">
        <v>1.26118499064938E-2</v>
      </c>
      <c r="DH119">
        <v>6.8622869717473401E-3</v>
      </c>
      <c r="DI119">
        <v>3.4671650964459102E-3</v>
      </c>
      <c r="DJ119">
        <v>9.1760420778390292E-3</v>
      </c>
      <c r="DK119">
        <v>1.027879072973E-2</v>
      </c>
      <c r="DL119">
        <v>2.3103536895598801E-2</v>
      </c>
      <c r="DM119">
        <v>0</v>
      </c>
      <c r="DN119">
        <v>1.1364576248415199E-2</v>
      </c>
      <c r="DO119">
        <v>9.50700112926909E-4</v>
      </c>
      <c r="DP119">
        <v>1.8608270314818799E-2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8.0382818510596494E-3</v>
      </c>
      <c r="DX119">
        <v>0</v>
      </c>
      <c r="DY119">
        <v>4.79846174161783E-2</v>
      </c>
      <c r="DZ119">
        <v>2.42426723967703E-2</v>
      </c>
      <c r="EA119">
        <v>6.2905179193111001E-3</v>
      </c>
      <c r="EB119">
        <v>0</v>
      </c>
      <c r="EC119">
        <v>1.66204902408198E-2</v>
      </c>
      <c r="ED119">
        <v>7.1264510418592999E-4</v>
      </c>
      <c r="EE119">
        <v>1.8726370204704801E-2</v>
      </c>
      <c r="EF119">
        <v>1.7836116328623499E-2</v>
      </c>
      <c r="EG119">
        <v>0</v>
      </c>
      <c r="EH119">
        <v>6.1805732611967196E-3</v>
      </c>
      <c r="EI119">
        <v>8.0497531453391901E-3</v>
      </c>
      <c r="EJ119">
        <v>7.28366788480666E-3</v>
      </c>
      <c r="EK119">
        <v>1.5460722801365999E-2</v>
      </c>
      <c r="EL119">
        <v>9.3513319959728208E-3</v>
      </c>
      <c r="EM119">
        <v>6.6035557462034902E-3</v>
      </c>
      <c r="EN119">
        <v>2.2682863323620801E-3</v>
      </c>
      <c r="EO119">
        <v>7.4577286184233501E-3</v>
      </c>
      <c r="EP119">
        <v>3.6100838994473899E-3</v>
      </c>
      <c r="EQ119">
        <v>1.30117168860171E-3</v>
      </c>
      <c r="ES119" s="2">
        <v>115</v>
      </c>
      <c r="ET119">
        <v>1.6936314773165099E-2</v>
      </c>
      <c r="EU119">
        <v>2.0345594248425899E-3</v>
      </c>
    </row>
    <row r="120" spans="1:151">
      <c r="A120" s="2">
        <v>116</v>
      </c>
      <c r="B120">
        <v>9.3109129831459303E-3</v>
      </c>
      <c r="C120">
        <v>1.19112822265721E-3</v>
      </c>
      <c r="D120">
        <v>1.10945277410541E-2</v>
      </c>
      <c r="E120">
        <v>1.5822879163880098E-2</v>
      </c>
      <c r="F120">
        <v>8.5971349460533704E-3</v>
      </c>
      <c r="G120">
        <v>3.3564325008590697E-2</v>
      </c>
      <c r="H120">
        <v>0</v>
      </c>
      <c r="I120">
        <v>1.0490947541889801E-2</v>
      </c>
      <c r="J120">
        <v>7.4012539734647498E-3</v>
      </c>
      <c r="K120">
        <v>8.8061601270934906E-3</v>
      </c>
      <c r="L120">
        <v>9.4075219514394102E-3</v>
      </c>
      <c r="M120">
        <v>6.1165033964131104E-3</v>
      </c>
      <c r="N120">
        <v>8.6127240863633908E-3</v>
      </c>
      <c r="O120">
        <v>8.9049741836223408E-3</v>
      </c>
      <c r="P120">
        <v>1.6284397296676901E-2</v>
      </c>
      <c r="Q120">
        <v>9.3908367610036295E-3</v>
      </c>
      <c r="R120">
        <v>5.9697394919023102E-2</v>
      </c>
      <c r="S120">
        <v>1.34733197938853E-2</v>
      </c>
      <c r="T120">
        <v>4.63457199270687E-2</v>
      </c>
      <c r="U120">
        <v>1.5052137291321601E-2</v>
      </c>
      <c r="V120">
        <v>9.4273998101442602E-3</v>
      </c>
      <c r="W120">
        <v>1.97047187360067E-2</v>
      </c>
      <c r="X120">
        <v>1.2269590701538401E-2</v>
      </c>
      <c r="Y120">
        <v>3.2631459774353298E-2</v>
      </c>
      <c r="Z120">
        <v>4.5239255442969098E-2</v>
      </c>
      <c r="AA120">
        <v>1.2531385866171999E-2</v>
      </c>
      <c r="AB120">
        <v>6.2847479785235003E-3</v>
      </c>
      <c r="AC120">
        <v>0.107888159941237</v>
      </c>
      <c r="AD120">
        <v>3.54446638728622E-2</v>
      </c>
      <c r="AE120">
        <v>2.3708028445694199E-2</v>
      </c>
      <c r="AF120">
        <v>3.1380528658720902E-2</v>
      </c>
      <c r="AG120">
        <v>6.8079346188354706E-2</v>
      </c>
      <c r="AH120">
        <v>1.33815453928518E-2</v>
      </c>
      <c r="AI120">
        <v>1.3618358621213701E-2</v>
      </c>
      <c r="AJ120">
        <v>6.8064935314585198E-3</v>
      </c>
      <c r="AK120">
        <v>7.4889512785746404E-2</v>
      </c>
      <c r="AL120">
        <v>1.4855028044250301E-2</v>
      </c>
      <c r="AM120">
        <v>5.50952515135378E-2</v>
      </c>
      <c r="AN120">
        <v>1.5751041289551699E-2</v>
      </c>
      <c r="AO120">
        <v>4.9441486394197296E-3</v>
      </c>
      <c r="AP120">
        <v>4.2591702192971502E-2</v>
      </c>
      <c r="AQ120">
        <v>2.3562223352565501E-2</v>
      </c>
      <c r="AR120">
        <v>0</v>
      </c>
      <c r="AS120">
        <v>0</v>
      </c>
      <c r="AT120">
        <v>1.5514459917656499E-3</v>
      </c>
      <c r="AU120">
        <v>1.8383777227844E-3</v>
      </c>
      <c r="AV120" s="3">
        <v>2.9327332016097201E-5</v>
      </c>
      <c r="AW120" s="3">
        <v>0</v>
      </c>
      <c r="AX120">
        <v>5.4541924798379E-2</v>
      </c>
      <c r="AY120" s="3">
        <v>8.3808584949068201E-3</v>
      </c>
      <c r="AZ120">
        <v>0.14522063525618001</v>
      </c>
      <c r="BA120">
        <v>2.93833004779538E-4</v>
      </c>
      <c r="BB120">
        <v>7.7910498200214201E-2</v>
      </c>
      <c r="BC120">
        <v>2.5207140320083601E-2</v>
      </c>
      <c r="BD120">
        <v>0</v>
      </c>
      <c r="BE120">
        <v>8.4184763438924105E-3</v>
      </c>
      <c r="BF120">
        <v>0</v>
      </c>
      <c r="BG120">
        <v>1.8451921641645899E-2</v>
      </c>
      <c r="BH120">
        <v>0</v>
      </c>
      <c r="BI120">
        <v>0.185115173625854</v>
      </c>
      <c r="BJ120">
        <v>6.25387374513698E-2</v>
      </c>
      <c r="BK120">
        <v>4.38176405962073E-3</v>
      </c>
      <c r="BL120">
        <v>1.76844844858857E-2</v>
      </c>
      <c r="BM120">
        <v>4.0164508345530502E-2</v>
      </c>
      <c r="BN120">
        <v>9.7537471056877399E-3</v>
      </c>
      <c r="BO120">
        <v>4.95535578606719E-2</v>
      </c>
      <c r="BP120">
        <v>5.6774400444480802E-2</v>
      </c>
      <c r="BQ120">
        <v>2.0600502328093202E-2</v>
      </c>
      <c r="BR120">
        <v>3.2502033294372901E-2</v>
      </c>
      <c r="BS120">
        <v>9.5789353924194201E-3</v>
      </c>
      <c r="BU120" s="2">
        <v>116</v>
      </c>
      <c r="BV120">
        <v>2.57163096227918E-2</v>
      </c>
      <c r="BW120">
        <v>3.9673035864584202E-3</v>
      </c>
      <c r="BY120" s="2">
        <v>116</v>
      </c>
      <c r="BZ120">
        <v>2.7989635602812198E-2</v>
      </c>
      <c r="CA120">
        <v>3.4409109634104498E-2</v>
      </c>
      <c r="CB120">
        <v>2.54961288115691E-2</v>
      </c>
      <c r="CC120">
        <v>1.0735866931645299E-2</v>
      </c>
      <c r="CD120">
        <v>3.8139894695919899E-2</v>
      </c>
      <c r="CE120">
        <v>2.63311897613904E-2</v>
      </c>
      <c r="CF120">
        <v>4.2949377077244798E-2</v>
      </c>
      <c r="CG120">
        <v>4.4121829471329498E-2</v>
      </c>
      <c r="CH120">
        <v>2.4956658881808799E-2</v>
      </c>
      <c r="CI120">
        <v>6.9779078741060901E-2</v>
      </c>
      <c r="CJ120">
        <v>2.9882258932367199E-2</v>
      </c>
      <c r="CK120">
        <v>4.0825911123131602E-2</v>
      </c>
      <c r="CL120">
        <v>4.7189859221746601E-2</v>
      </c>
      <c r="CM120">
        <v>4.2241954426202301E-2</v>
      </c>
      <c r="CN120">
        <v>4.0653287526412903E-2</v>
      </c>
      <c r="CO120">
        <v>3.7937138590469398E-2</v>
      </c>
      <c r="CP120">
        <v>4.7278508966764603E-2</v>
      </c>
      <c r="CQ120">
        <v>3.0814071795542301E-2</v>
      </c>
      <c r="CR120">
        <v>2.9030890529999701E-2</v>
      </c>
      <c r="CS120">
        <v>3.1291720676798598E-2</v>
      </c>
      <c r="CT120">
        <v>9.6267757600919397E-3</v>
      </c>
      <c r="CU120">
        <v>7.8551803311309194E-3</v>
      </c>
      <c r="CV120">
        <v>1.9911867327406199E-2</v>
      </c>
      <c r="CW120">
        <v>7.6346676570187401E-3</v>
      </c>
      <c r="CX120">
        <v>3.39650505745747E-3</v>
      </c>
      <c r="CY120">
        <v>6.1723802047162699E-4</v>
      </c>
      <c r="CZ120">
        <v>1.3439051230386001E-2</v>
      </c>
      <c r="DA120">
        <v>3.9448279621032201E-2</v>
      </c>
      <c r="DB120">
        <v>9.2211677556154406E-3</v>
      </c>
      <c r="DC120">
        <v>3.4193368249385098E-4</v>
      </c>
      <c r="DD120">
        <v>4.3467266819647004E-3</v>
      </c>
      <c r="DE120">
        <v>1.5466656330043E-2</v>
      </c>
      <c r="DF120">
        <v>2.0785378411308501E-2</v>
      </c>
      <c r="DG120">
        <v>9.6865205830163892E-3</v>
      </c>
      <c r="DH120">
        <v>1.0791909821910599E-2</v>
      </c>
      <c r="DI120">
        <v>1.0448297490390701E-3</v>
      </c>
      <c r="DJ120">
        <v>5.5862922558250899E-3</v>
      </c>
      <c r="DK120">
        <v>1.16122677848084E-2</v>
      </c>
      <c r="DL120">
        <v>1.9083489190482E-2</v>
      </c>
      <c r="DM120">
        <v>0</v>
      </c>
      <c r="DN120">
        <v>1.54989310787116E-2</v>
      </c>
      <c r="DO120">
        <v>1.0913592342003901E-3</v>
      </c>
      <c r="DP120">
        <v>7.9410525770563806E-3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3.9806545524751899E-3</v>
      </c>
      <c r="DW120">
        <v>8.5178524457149105E-3</v>
      </c>
      <c r="DX120">
        <v>1.34369929808576E-2</v>
      </c>
      <c r="DY120">
        <v>6.3992385494023002E-2</v>
      </c>
      <c r="DZ120">
        <v>3.4288861669145999E-2</v>
      </c>
      <c r="EA120">
        <v>7.4896934662116599E-3</v>
      </c>
      <c r="EB120">
        <v>0</v>
      </c>
      <c r="EC120">
        <v>1.6505162142895598E-2</v>
      </c>
      <c r="ED120">
        <v>0</v>
      </c>
      <c r="EE120">
        <v>1.5934454096857301E-2</v>
      </c>
      <c r="EF120">
        <v>2.4769207293221799E-2</v>
      </c>
      <c r="EG120">
        <v>2.0048207225029299E-3</v>
      </c>
      <c r="EH120">
        <v>1.3055553514442099E-2</v>
      </c>
      <c r="EI120">
        <v>8.6838544721009204E-3</v>
      </c>
      <c r="EJ120">
        <v>1.13338066648768E-2</v>
      </c>
      <c r="EK120">
        <v>1.96419241051295E-2</v>
      </c>
      <c r="EL120">
        <v>2.8358783430452499E-2</v>
      </c>
      <c r="EM120">
        <v>1.1557895281683101E-2</v>
      </c>
      <c r="EN120">
        <v>9.3933544785850705E-3</v>
      </c>
      <c r="EO120">
        <v>5.7675513205505203E-3</v>
      </c>
      <c r="EP120">
        <v>8.0945103445878193E-3</v>
      </c>
      <c r="EQ120">
        <v>9.9119829624336898E-3</v>
      </c>
      <c r="ES120" s="2">
        <v>116</v>
      </c>
      <c r="ET120">
        <v>1.8188596471122E-2</v>
      </c>
      <c r="EU120">
        <v>1.9612165856535599E-3</v>
      </c>
    </row>
    <row r="121" spans="1:151">
      <c r="A121" s="2">
        <v>117</v>
      </c>
      <c r="B121">
        <v>8.7588032598391301E-3</v>
      </c>
      <c r="C121">
        <v>4.3392680954834296E-3</v>
      </c>
      <c r="D121">
        <v>1.46309801622446E-2</v>
      </c>
      <c r="E121">
        <v>1.5679867655471202E-2</v>
      </c>
      <c r="F121">
        <v>4.6314315771589804E-3</v>
      </c>
      <c r="G121">
        <v>2.7048500825566601E-2</v>
      </c>
      <c r="H121">
        <v>1.2913431435324699E-3</v>
      </c>
      <c r="I121">
        <v>1.11045029033128E-2</v>
      </c>
      <c r="J121">
        <v>8.34778381383669E-3</v>
      </c>
      <c r="K121">
        <v>7.5447751131983596E-3</v>
      </c>
      <c r="L121">
        <v>7.3937547253795904E-3</v>
      </c>
      <c r="M121">
        <v>1.5636160095834101E-2</v>
      </c>
      <c r="N121">
        <v>7.88421534658253E-3</v>
      </c>
      <c r="O121">
        <v>1.0761614254075701E-2</v>
      </c>
      <c r="P121">
        <v>1.4984447431865999E-2</v>
      </c>
      <c r="Q121">
        <v>1.0034561553237901E-2</v>
      </c>
      <c r="R121">
        <v>4.8765644502129703E-2</v>
      </c>
      <c r="S121">
        <v>1.1384186222580301E-2</v>
      </c>
      <c r="T121">
        <v>3.8522363874729501E-2</v>
      </c>
      <c r="U121">
        <v>1.6814307635830101E-2</v>
      </c>
      <c r="V121">
        <v>1.07431169920896E-2</v>
      </c>
      <c r="W121">
        <v>1.6517263063354801E-2</v>
      </c>
      <c r="X121">
        <v>9.8990373031985907E-3</v>
      </c>
      <c r="Y121">
        <v>2.50667148476084E-2</v>
      </c>
      <c r="Z121">
        <v>5.2347460187339601E-2</v>
      </c>
      <c r="AA121">
        <v>7.9157472437953492E-3</v>
      </c>
      <c r="AB121">
        <v>5.4075102925338096E-3</v>
      </c>
      <c r="AC121">
        <v>0.117684262042124</v>
      </c>
      <c r="AD121">
        <v>5.5570484984207497E-2</v>
      </c>
      <c r="AE121">
        <v>2.1998519929660499E-2</v>
      </c>
      <c r="AF121">
        <v>3.1299228792015903E-2</v>
      </c>
      <c r="AG121">
        <v>6.9119002792108405E-2</v>
      </c>
      <c r="AH121">
        <v>1.2484394301942999E-2</v>
      </c>
      <c r="AI121">
        <v>9.6212897347914498E-3</v>
      </c>
      <c r="AJ121">
        <v>3.1555670679500698E-3</v>
      </c>
      <c r="AK121">
        <v>7.1965409238825703E-2</v>
      </c>
      <c r="AL121">
        <v>1.1049272068824801E-2</v>
      </c>
      <c r="AM121">
        <v>5.3385026361354899E-2</v>
      </c>
      <c r="AN121">
        <v>7.6246856251732803E-3</v>
      </c>
      <c r="AO121">
        <v>1.20323977120168E-3</v>
      </c>
      <c r="AP121">
        <v>3.3002710680341198E-2</v>
      </c>
      <c r="AQ121">
        <v>1.8075865035816902E-2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6.4517766414123098E-3</v>
      </c>
      <c r="AY121">
        <v>2.82982224561287E-3</v>
      </c>
      <c r="AZ121">
        <v>0.106001262770268</v>
      </c>
      <c r="BA121">
        <v>0</v>
      </c>
      <c r="BB121">
        <v>7.0484756375915406E-2</v>
      </c>
      <c r="BC121">
        <v>1.25139040975937E-2</v>
      </c>
      <c r="BD121">
        <v>0</v>
      </c>
      <c r="BE121">
        <v>7.5700901808381201E-4</v>
      </c>
      <c r="BF121">
        <v>0</v>
      </c>
      <c r="BG121">
        <v>1.5635294014194698E-2</v>
      </c>
      <c r="BH121">
        <v>0</v>
      </c>
      <c r="BI121">
        <v>0.18157116196412099</v>
      </c>
      <c r="BJ121">
        <v>4.4055265314351597E-2</v>
      </c>
      <c r="BK121">
        <v>1.56274337152129E-3</v>
      </c>
      <c r="BL121">
        <v>1.0191791103912299E-2</v>
      </c>
      <c r="BM121">
        <v>2.8998457162319798E-2</v>
      </c>
      <c r="BN121">
        <v>0</v>
      </c>
      <c r="BO121">
        <v>2.5707027696660101E-2</v>
      </c>
      <c r="BP121">
        <v>3.4505714975356497E-2</v>
      </c>
      <c r="BQ121">
        <v>1.54169152479915E-2</v>
      </c>
      <c r="BR121">
        <v>3.4472964070719397E-2</v>
      </c>
      <c r="BS121">
        <v>0</v>
      </c>
      <c r="BU121" s="2">
        <v>117</v>
      </c>
      <c r="BV121">
        <v>2.1740716951688301E-2</v>
      </c>
      <c r="BW121">
        <v>3.7063674498780002E-3</v>
      </c>
      <c r="BY121" s="2">
        <v>117</v>
      </c>
      <c r="BZ121">
        <v>2.6910140264667801E-2</v>
      </c>
      <c r="CA121">
        <v>3.4916504034676402E-2</v>
      </c>
      <c r="CB121">
        <v>3.2702770192363603E-2</v>
      </c>
      <c r="CC121">
        <v>1.33887959355132E-2</v>
      </c>
      <c r="CD121">
        <v>4.0247362815841597E-2</v>
      </c>
      <c r="CE121">
        <v>2.9372136987381101E-2</v>
      </c>
      <c r="CF121">
        <v>3.7281485857325901E-2</v>
      </c>
      <c r="CG121">
        <v>3.76840894827878E-2</v>
      </c>
      <c r="CH121">
        <v>2.77887473960488E-2</v>
      </c>
      <c r="CI121">
        <v>5.8654162969897401E-2</v>
      </c>
      <c r="CJ121">
        <v>2.9819345400173902E-2</v>
      </c>
      <c r="CK121">
        <v>4.5574150003675998E-2</v>
      </c>
      <c r="CL121">
        <v>5.1139578812318898E-2</v>
      </c>
      <c r="CM121">
        <v>4.50722355982381E-2</v>
      </c>
      <c r="CN121">
        <v>4.3870743571867502E-2</v>
      </c>
      <c r="CO121">
        <v>4.3052485284924003E-2</v>
      </c>
      <c r="CP121">
        <v>4.61373819024875E-2</v>
      </c>
      <c r="CQ121">
        <v>3.4530101243749098E-2</v>
      </c>
      <c r="CR121">
        <v>3.1334271257621699E-2</v>
      </c>
      <c r="CS121">
        <v>3.5629931393809003E-2</v>
      </c>
      <c r="CT121">
        <v>1.5811155622018899E-2</v>
      </c>
      <c r="CU121">
        <v>1.1936951179974399E-2</v>
      </c>
      <c r="CV121">
        <v>2.49588347543593E-2</v>
      </c>
      <c r="CW121">
        <v>1.22266900666169E-2</v>
      </c>
      <c r="CX121">
        <v>8.7426332560055393E-3</v>
      </c>
      <c r="CY121">
        <v>6.2631486694333799E-3</v>
      </c>
      <c r="CZ121">
        <v>1.3444710681882001E-2</v>
      </c>
      <c r="DA121">
        <v>2.77118820072377E-2</v>
      </c>
      <c r="DB121">
        <v>9.4677984839445801E-3</v>
      </c>
      <c r="DC121">
        <v>3.4140057804816098E-3</v>
      </c>
      <c r="DD121">
        <v>4.3221995460440204E-3</v>
      </c>
      <c r="DE121">
        <v>1.3496501026949201E-2</v>
      </c>
      <c r="DF121">
        <v>5.8582568469956499E-3</v>
      </c>
      <c r="DG121">
        <v>8.9163925383059298E-3</v>
      </c>
      <c r="DH121">
        <v>1.27804227001384E-2</v>
      </c>
      <c r="DI121">
        <v>0</v>
      </c>
      <c r="DJ121">
        <v>3.5657219266959201E-3</v>
      </c>
      <c r="DK121">
        <v>1.3572173945367199E-2</v>
      </c>
      <c r="DL121">
        <v>1.02676985936317E-2</v>
      </c>
      <c r="DM121">
        <v>0</v>
      </c>
      <c r="DN121">
        <v>1.6553535601709201E-2</v>
      </c>
      <c r="DO121">
        <v>7.2390988684567599E-3</v>
      </c>
      <c r="DP121">
        <v>3.8567243440556401E-3</v>
      </c>
      <c r="DQ121">
        <v>3.9037968150622401E-3</v>
      </c>
      <c r="DR121" s="3">
        <v>2.5052748846880999E-5</v>
      </c>
      <c r="DS121">
        <v>1.9342137696219501E-3</v>
      </c>
      <c r="DT121">
        <v>0</v>
      </c>
      <c r="DU121">
        <v>0</v>
      </c>
      <c r="DV121">
        <v>1.3029865056382E-2</v>
      </c>
      <c r="DW121">
        <v>4.8115008448242798E-3</v>
      </c>
      <c r="DX121">
        <v>4.1479416935126197E-2</v>
      </c>
      <c r="DY121">
        <v>7.3482322792810403E-2</v>
      </c>
      <c r="DZ121">
        <v>3.2176522029143298E-2</v>
      </c>
      <c r="EA121">
        <v>7.0902097563314802E-3</v>
      </c>
      <c r="EB121">
        <v>0</v>
      </c>
      <c r="EC121">
        <v>1.3521965505788901E-2</v>
      </c>
      <c r="ED121">
        <v>1.84184374083817E-3</v>
      </c>
      <c r="EE121">
        <v>1.2982984884539099E-2</v>
      </c>
      <c r="EF121">
        <v>2.2401836870322701E-2</v>
      </c>
      <c r="EG121">
        <v>1.3772718993930099E-2</v>
      </c>
      <c r="EH121">
        <v>2.1442661899816199E-2</v>
      </c>
      <c r="EI121">
        <v>2.7126278148430901E-3</v>
      </c>
      <c r="EJ121">
        <v>1.7630489996968299E-2</v>
      </c>
      <c r="EK121">
        <v>2.1547055193620199E-2</v>
      </c>
      <c r="EL121">
        <v>4.5834928361883201E-2</v>
      </c>
      <c r="EM121">
        <v>1.7199413535228001E-2</v>
      </c>
      <c r="EN121">
        <v>1.6455487500329099E-2</v>
      </c>
      <c r="EO121">
        <v>6.9085229583393101E-3</v>
      </c>
      <c r="EP121">
        <v>8.6584169513759107E-3</v>
      </c>
      <c r="EQ121">
        <v>1.8357147337297201E-2</v>
      </c>
      <c r="ES121" s="2">
        <v>117</v>
      </c>
      <c r="ET121">
        <v>1.9981627987699199E-2</v>
      </c>
      <c r="EU121">
        <v>1.9832438143830402E-3</v>
      </c>
    </row>
    <row r="122" spans="1:151">
      <c r="A122" s="2">
        <v>118</v>
      </c>
      <c r="B122">
        <v>6.51037817799501E-3</v>
      </c>
      <c r="C122">
        <v>7.8443266926907108E-3</v>
      </c>
      <c r="D122">
        <v>1.5818617252292499E-2</v>
      </c>
      <c r="E122">
        <v>1.38640743712814E-2</v>
      </c>
      <c r="F122">
        <v>4.4723679949560703E-3</v>
      </c>
      <c r="G122">
        <v>1.8777731244193002E-2</v>
      </c>
      <c r="H122">
        <v>4.7865980321021503E-3</v>
      </c>
      <c r="I122">
        <v>1.2686781214184E-2</v>
      </c>
      <c r="J122">
        <v>1.11479836600363E-2</v>
      </c>
      <c r="K122">
        <v>4.3148616246885497E-3</v>
      </c>
      <c r="L122">
        <v>7.7276259454714903E-3</v>
      </c>
      <c r="M122">
        <v>3.41369925934292E-2</v>
      </c>
      <c r="N122">
        <v>7.7839022244425796E-3</v>
      </c>
      <c r="O122">
        <v>1.11228430406492E-2</v>
      </c>
      <c r="P122">
        <v>1.3090674839208999E-2</v>
      </c>
      <c r="Q122">
        <v>1.0301812202706101E-2</v>
      </c>
      <c r="R122">
        <v>3.2330025591048001E-2</v>
      </c>
      <c r="S122">
        <v>9.2133953471793695E-3</v>
      </c>
      <c r="T122">
        <v>2.87537541280685E-2</v>
      </c>
      <c r="U122">
        <v>1.7562276222820299E-2</v>
      </c>
      <c r="V122">
        <v>1.01361972133513E-2</v>
      </c>
      <c r="W122">
        <v>1.9724568521891701E-2</v>
      </c>
      <c r="X122">
        <v>5.2515923281842396E-3</v>
      </c>
      <c r="Y122">
        <v>1.51498228588348E-2</v>
      </c>
      <c r="Z122">
        <v>5.4595498402914402E-2</v>
      </c>
      <c r="AA122">
        <v>3.24697457647579E-3</v>
      </c>
      <c r="AB122">
        <v>2.8790515106878298E-3</v>
      </c>
      <c r="AC122">
        <v>0.111366709606474</v>
      </c>
      <c r="AD122">
        <v>7.01253994659745E-2</v>
      </c>
      <c r="AE122">
        <v>1.5073755878838699E-2</v>
      </c>
      <c r="AF122">
        <v>3.1033868811905198E-2</v>
      </c>
      <c r="AG122">
        <v>6.7958287297334899E-2</v>
      </c>
      <c r="AH122">
        <v>7.3698473787019202E-3</v>
      </c>
      <c r="AI122">
        <v>5.7753614939279399E-3</v>
      </c>
      <c r="AJ122">
        <v>1.765715010632E-3</v>
      </c>
      <c r="AK122">
        <v>6.9760475107341305E-2</v>
      </c>
      <c r="AL122">
        <v>1.33230496443846E-2</v>
      </c>
      <c r="AM122">
        <v>4.53030362177161E-2</v>
      </c>
      <c r="AN122">
        <v>3.4397357805094398E-3</v>
      </c>
      <c r="AO122">
        <v>2.0725490811834301E-3</v>
      </c>
      <c r="AP122">
        <v>2.5798400405931801E-2</v>
      </c>
      <c r="AQ122">
        <v>1.29741526330326E-2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2.8900524600950499E-3</v>
      </c>
      <c r="AZ122">
        <v>5.8490542961049802E-2</v>
      </c>
      <c r="BA122">
        <v>0</v>
      </c>
      <c r="BB122">
        <v>5.4812052410596099E-2</v>
      </c>
      <c r="BC122">
        <v>2.0473965946541202E-3</v>
      </c>
      <c r="BD122">
        <v>0</v>
      </c>
      <c r="BE122">
        <v>6.1929397240821301E-4</v>
      </c>
      <c r="BF122">
        <v>0</v>
      </c>
      <c r="BG122">
        <v>1.19663923278351E-2</v>
      </c>
      <c r="BH122">
        <v>0</v>
      </c>
      <c r="BI122">
        <v>0.17637309138812901</v>
      </c>
      <c r="BJ122">
        <v>3.1606274886572201E-2</v>
      </c>
      <c r="BK122">
        <v>1.7692550730886299E-3</v>
      </c>
      <c r="BL122">
        <v>4.4037523941605396E-3</v>
      </c>
      <c r="BM122">
        <v>2.2529295156342201E-2</v>
      </c>
      <c r="BN122">
        <v>0</v>
      </c>
      <c r="BO122">
        <v>1.0909952607983E-2</v>
      </c>
      <c r="BP122">
        <v>1.8751701420198601E-2</v>
      </c>
      <c r="BQ122">
        <v>1.7559248400445801E-2</v>
      </c>
      <c r="BR122">
        <v>3.3828281291517298E-2</v>
      </c>
      <c r="BS122">
        <v>0</v>
      </c>
      <c r="BU122" s="2">
        <v>118</v>
      </c>
      <c r="BV122">
        <v>1.8784680785296399E-2</v>
      </c>
      <c r="BW122">
        <v>3.421804421463E-3</v>
      </c>
      <c r="BY122" s="2">
        <v>118</v>
      </c>
      <c r="BZ122">
        <v>2.72204354952587E-2</v>
      </c>
      <c r="CA122">
        <v>3.3194003510148999E-2</v>
      </c>
      <c r="CB122">
        <v>3.6585538536818403E-2</v>
      </c>
      <c r="CC122">
        <v>1.68011256857513E-2</v>
      </c>
      <c r="CD122">
        <v>4.3118454043606001E-2</v>
      </c>
      <c r="CE122">
        <v>3.3671516741779497E-2</v>
      </c>
      <c r="CF122">
        <v>3.4940975398581001E-2</v>
      </c>
      <c r="CG122">
        <v>3.5735015026200301E-2</v>
      </c>
      <c r="CH122">
        <v>3.2668682365915101E-2</v>
      </c>
      <c r="CI122">
        <v>4.8945873270650503E-2</v>
      </c>
      <c r="CJ122">
        <v>3.3418066341730002E-2</v>
      </c>
      <c r="CK122">
        <v>5.1526669708581503E-2</v>
      </c>
      <c r="CL122">
        <v>5.0203542462080503E-2</v>
      </c>
      <c r="CM122">
        <v>4.8158511758337998E-2</v>
      </c>
      <c r="CN122">
        <v>4.9583910717525798E-2</v>
      </c>
      <c r="CO122">
        <v>4.7497564059569002E-2</v>
      </c>
      <c r="CP122">
        <v>4.6877286848012997E-2</v>
      </c>
      <c r="CQ122">
        <v>4.0847105553363801E-2</v>
      </c>
      <c r="CR122">
        <v>3.72200635728097E-2</v>
      </c>
      <c r="CS122">
        <v>4.4563493477323302E-2</v>
      </c>
      <c r="CT122">
        <v>1.67307713411473E-2</v>
      </c>
      <c r="CU122">
        <v>2.1078431640858701E-2</v>
      </c>
      <c r="CV122">
        <v>2.6121144722039798E-2</v>
      </c>
      <c r="CW122">
        <v>2.0296886075746499E-2</v>
      </c>
      <c r="CX122">
        <v>1.4828705799717399E-2</v>
      </c>
      <c r="CY122">
        <v>6.9540049258377404E-3</v>
      </c>
      <c r="CZ122">
        <v>8.9644807135503095E-3</v>
      </c>
      <c r="DA122">
        <v>1.34456611230022E-2</v>
      </c>
      <c r="DB122">
        <v>9.5790483939220405E-3</v>
      </c>
      <c r="DC122">
        <v>9.2743503464524108E-3</v>
      </c>
      <c r="DD122">
        <v>4.6946911619080104E-3</v>
      </c>
      <c r="DE122">
        <v>1.11212119315705E-2</v>
      </c>
      <c r="DF122">
        <v>0</v>
      </c>
      <c r="DG122">
        <v>1.1203081044344299E-2</v>
      </c>
      <c r="DH122">
        <v>1.59823073802919E-2</v>
      </c>
      <c r="DI122">
        <v>0</v>
      </c>
      <c r="DJ122">
        <v>1.4141219529969799E-3</v>
      </c>
      <c r="DK122">
        <v>1.6375301861814399E-2</v>
      </c>
      <c r="DL122">
        <v>0</v>
      </c>
      <c r="DM122">
        <v>3.00694890998632E-3</v>
      </c>
      <c r="DN122">
        <v>1.3759559638538799E-2</v>
      </c>
      <c r="DO122">
        <v>2.0290534223165999E-2</v>
      </c>
      <c r="DP122">
        <v>4.0854099698506997E-3</v>
      </c>
      <c r="DQ122">
        <v>1.3222222812695099E-2</v>
      </c>
      <c r="DR122">
        <v>7.5393952912204401E-3</v>
      </c>
      <c r="DS122">
        <v>6.3825514377968198E-3</v>
      </c>
      <c r="DT122">
        <v>5.9357441731047299E-3</v>
      </c>
      <c r="DU122">
        <v>0</v>
      </c>
      <c r="DV122">
        <v>1.82487861775208E-2</v>
      </c>
      <c r="DW122">
        <v>3.4376989506327399E-4</v>
      </c>
      <c r="DX122">
        <v>6.7663204943482297E-2</v>
      </c>
      <c r="DY122">
        <v>8.0977609922077198E-2</v>
      </c>
      <c r="DZ122">
        <v>2.3009123075319798E-2</v>
      </c>
      <c r="EA122">
        <v>9.1379049172885304E-3</v>
      </c>
      <c r="EB122">
        <v>0</v>
      </c>
      <c r="EC122">
        <v>9.5084943671177296E-3</v>
      </c>
      <c r="ED122">
        <v>4.8867669688801704E-3</v>
      </c>
      <c r="EE122">
        <v>1.00571654375017E-2</v>
      </c>
      <c r="EF122">
        <v>1.23950147592541E-2</v>
      </c>
      <c r="EG122">
        <v>2.0454733250911201E-2</v>
      </c>
      <c r="EH122">
        <v>2.35581474554276E-2</v>
      </c>
      <c r="EI122">
        <v>0</v>
      </c>
      <c r="EJ122">
        <v>2.4262772438371102E-2</v>
      </c>
      <c r="EK122">
        <v>1.7611728695037899E-2</v>
      </c>
      <c r="EL122">
        <v>5.0609842378087001E-2</v>
      </c>
      <c r="EM122">
        <v>2.0439015271358298E-2</v>
      </c>
      <c r="EN122">
        <v>1.80943220977706E-2</v>
      </c>
      <c r="EO122">
        <v>1.2489662629122E-2</v>
      </c>
      <c r="EP122">
        <v>3.7308850629955898E-3</v>
      </c>
      <c r="EQ122">
        <v>1.8615841857449199E-2</v>
      </c>
      <c r="ES122" s="2">
        <v>118</v>
      </c>
      <c r="ET122">
        <v>2.17308456149377E-2</v>
      </c>
      <c r="EU122">
        <v>2.15003367421578E-3</v>
      </c>
    </row>
    <row r="123" spans="1:151">
      <c r="A123" s="2">
        <v>119</v>
      </c>
      <c r="B123">
        <v>3.6474235371351002E-3</v>
      </c>
      <c r="C123">
        <v>7.2145080463397303E-3</v>
      </c>
      <c r="D123">
        <v>1.12414634515217E-2</v>
      </c>
      <c r="E123">
        <v>1.04077085026093E-2</v>
      </c>
      <c r="F123">
        <v>7.04173628151565E-3</v>
      </c>
      <c r="G123">
        <v>5.9418193643976797E-3</v>
      </c>
      <c r="H123">
        <v>1.1957434686556001E-2</v>
      </c>
      <c r="I123">
        <v>9.5386148104028203E-3</v>
      </c>
      <c r="J123">
        <v>1.1889345945042399E-2</v>
      </c>
      <c r="K123">
        <v>1.6360984818900701E-3</v>
      </c>
      <c r="L123">
        <v>6.4255347891929897E-3</v>
      </c>
      <c r="M123">
        <v>5.2559354554915602E-2</v>
      </c>
      <c r="N123">
        <v>1.1789309501787E-2</v>
      </c>
      <c r="O123">
        <v>9.4906313022161404E-3</v>
      </c>
      <c r="P123">
        <v>1.18698252248514E-2</v>
      </c>
      <c r="Q123">
        <v>9.1854809165272302E-3</v>
      </c>
      <c r="R123">
        <v>1.3045722263567001E-2</v>
      </c>
      <c r="S123">
        <v>6.8582782143841404E-3</v>
      </c>
      <c r="T123">
        <v>1.6606008005866899E-2</v>
      </c>
      <c r="U123">
        <v>1.19552512343654E-2</v>
      </c>
      <c r="V123">
        <v>6.8675074617623099E-3</v>
      </c>
      <c r="W123">
        <v>2.3143742366679002E-2</v>
      </c>
      <c r="X123">
        <v>0</v>
      </c>
      <c r="Y123">
        <v>6.7785265278444496E-3</v>
      </c>
      <c r="Z123">
        <v>4.8372362957510399E-2</v>
      </c>
      <c r="AA123">
        <v>3.1245392378345698E-4</v>
      </c>
      <c r="AB123">
        <v>2.3415837306886499E-4</v>
      </c>
      <c r="AC123">
        <v>9.2983705632978003E-2</v>
      </c>
      <c r="AD123">
        <v>7.30855705197761E-2</v>
      </c>
      <c r="AE123">
        <v>5.9071787843418102E-3</v>
      </c>
      <c r="AF123">
        <v>2.9560413432212499E-2</v>
      </c>
      <c r="AG123">
        <v>6.3587223319748296E-2</v>
      </c>
      <c r="AH123">
        <v>0</v>
      </c>
      <c r="AI123">
        <v>1.4536897694090499E-3</v>
      </c>
      <c r="AJ123">
        <v>0</v>
      </c>
      <c r="AK123">
        <v>6.7925098230586595E-2</v>
      </c>
      <c r="AL123">
        <v>1.8503252303647098E-2</v>
      </c>
      <c r="AM123">
        <v>3.4580606681275501E-2</v>
      </c>
      <c r="AN123">
        <v>3.5612730831275602E-3</v>
      </c>
      <c r="AO123">
        <v>6.2932663442575197E-3</v>
      </c>
      <c r="AP123">
        <v>2.2045707898731198E-2</v>
      </c>
      <c r="AQ123">
        <v>1.33914800921601E-2</v>
      </c>
      <c r="AR123">
        <v>0</v>
      </c>
      <c r="AS123">
        <v>0</v>
      </c>
      <c r="AT123">
        <v>0</v>
      </c>
      <c r="AU123">
        <v>0</v>
      </c>
      <c r="AV123">
        <v>6.94757010814158E-4</v>
      </c>
      <c r="AW123">
        <v>0</v>
      </c>
      <c r="AX123">
        <v>0</v>
      </c>
      <c r="AY123">
        <v>3.5236549985905598E-3</v>
      </c>
      <c r="AZ123">
        <v>2.2059806138093399E-2</v>
      </c>
      <c r="BA123">
        <v>0</v>
      </c>
      <c r="BB123">
        <v>3.3272683676815497E-2</v>
      </c>
      <c r="BC123">
        <v>0</v>
      </c>
      <c r="BD123">
        <v>0</v>
      </c>
      <c r="BE123">
        <v>5.9243269307173996E-3</v>
      </c>
      <c r="BF123">
        <v>0</v>
      </c>
      <c r="BG123">
        <v>8.0364353056600092E-3</v>
      </c>
      <c r="BH123">
        <v>0</v>
      </c>
      <c r="BI123">
        <v>0.17671397866308899</v>
      </c>
      <c r="BJ123">
        <v>2.4866397509577601E-2</v>
      </c>
      <c r="BK123">
        <v>6.7784486149705097E-3</v>
      </c>
      <c r="BL123">
        <v>1.53040462149651E-3</v>
      </c>
      <c r="BM123">
        <v>2.32243285705225E-2</v>
      </c>
      <c r="BN123">
        <v>0</v>
      </c>
      <c r="BO123">
        <v>6.7416241038497698E-3</v>
      </c>
      <c r="BP123">
        <v>1.45258384679369E-2</v>
      </c>
      <c r="BQ123">
        <v>1.8276616717872202E-2</v>
      </c>
      <c r="BR123">
        <v>3.5438942972624898E-2</v>
      </c>
      <c r="BS123">
        <v>0</v>
      </c>
      <c r="BU123" s="2">
        <v>119</v>
      </c>
      <c r="BV123">
        <v>1.6149957301723101E-2</v>
      </c>
      <c r="BW123">
        <v>3.2547477420575102E-3</v>
      </c>
      <c r="BY123" s="2">
        <v>119</v>
      </c>
      <c r="BZ123">
        <v>2.7176577101777798E-2</v>
      </c>
      <c r="CA123">
        <v>3.0361130800803299E-2</v>
      </c>
      <c r="CB123">
        <v>3.6174004022365397E-2</v>
      </c>
      <c r="CC123">
        <v>1.9882915960440499E-2</v>
      </c>
      <c r="CD123">
        <v>4.1141846626705801E-2</v>
      </c>
      <c r="CE123">
        <v>3.5948523582926002E-2</v>
      </c>
      <c r="CF123">
        <v>3.5897035282581098E-2</v>
      </c>
      <c r="CG123">
        <v>3.5167019717649801E-2</v>
      </c>
      <c r="CH123">
        <v>3.63263957268775E-2</v>
      </c>
      <c r="CI123">
        <v>4.39313383418862E-2</v>
      </c>
      <c r="CJ123">
        <v>3.8264952553769202E-2</v>
      </c>
      <c r="CK123">
        <v>5.4677436731870303E-2</v>
      </c>
      <c r="CL123">
        <v>4.7520042844429601E-2</v>
      </c>
      <c r="CM123">
        <v>5.3717119189722697E-2</v>
      </c>
      <c r="CN123">
        <v>5.52581802565493E-2</v>
      </c>
      <c r="CO123">
        <v>5.07029376949742E-2</v>
      </c>
      <c r="CP123">
        <v>5.04968918479759E-2</v>
      </c>
      <c r="CQ123">
        <v>4.3834926275306302E-2</v>
      </c>
      <c r="CR123">
        <v>4.4295192437847797E-2</v>
      </c>
      <c r="CS123">
        <v>5.22052250799558E-2</v>
      </c>
      <c r="CT123">
        <v>1.1701445315056401E-2</v>
      </c>
      <c r="CU123">
        <v>3.1761221278331801E-2</v>
      </c>
      <c r="CV123">
        <v>2.6193693073818001E-2</v>
      </c>
      <c r="CW123">
        <v>2.7265615634066601E-2</v>
      </c>
      <c r="CX123">
        <v>1.9920002938805002E-2</v>
      </c>
      <c r="CY123">
        <v>5.6257693002210903E-3</v>
      </c>
      <c r="CZ123">
        <v>5.7418336498541297E-3</v>
      </c>
      <c r="DA123">
        <v>4.5829669389526101E-3</v>
      </c>
      <c r="DB123">
        <v>7.2121461719133299E-3</v>
      </c>
      <c r="DC123">
        <v>1.6775417713414099E-2</v>
      </c>
      <c r="DD123">
        <v>4.7379439076584498E-3</v>
      </c>
      <c r="DE123">
        <v>8.4712899957984106E-3</v>
      </c>
      <c r="DF123">
        <v>0</v>
      </c>
      <c r="DG123">
        <v>1.43501259004263E-2</v>
      </c>
      <c r="DH123">
        <v>2.3570890830494299E-2</v>
      </c>
      <c r="DI123">
        <v>4.5146392058104398E-3</v>
      </c>
      <c r="DJ123">
        <v>0</v>
      </c>
      <c r="DK123">
        <v>1.5662731836056799E-2</v>
      </c>
      <c r="DL123">
        <v>0</v>
      </c>
      <c r="DM123">
        <v>1.0985233360562599E-2</v>
      </c>
      <c r="DN123">
        <v>9.0754799864102998E-3</v>
      </c>
      <c r="DO123">
        <v>3.2218924358610103E-2</v>
      </c>
      <c r="DP123">
        <v>4.4644394588407499E-3</v>
      </c>
      <c r="DQ123">
        <v>2.28394503068475E-2</v>
      </c>
      <c r="DR123">
        <v>9.9224529674407005E-3</v>
      </c>
      <c r="DS123">
        <v>1.10390887327807E-2</v>
      </c>
      <c r="DT123">
        <v>1.32564726072627E-2</v>
      </c>
      <c r="DU123">
        <v>4.4039003618675998E-3</v>
      </c>
      <c r="DV123">
        <v>1.9111579842017501E-2</v>
      </c>
      <c r="DW123">
        <v>0</v>
      </c>
      <c r="DX123">
        <v>7.7680145849697402E-2</v>
      </c>
      <c r="DY123">
        <v>8.0403343808084199E-2</v>
      </c>
      <c r="DZ123">
        <v>1.6287605777460398E-2</v>
      </c>
      <c r="EA123">
        <v>1.39261914072073E-2</v>
      </c>
      <c r="EB123">
        <v>0</v>
      </c>
      <c r="EC123">
        <v>6.6591781764168499E-3</v>
      </c>
      <c r="ED123">
        <v>4.7518050949890197E-3</v>
      </c>
      <c r="EE123">
        <v>7.1517832111893803E-3</v>
      </c>
      <c r="EF123">
        <v>3.1780360249181101E-3</v>
      </c>
      <c r="EG123">
        <v>1.9977892233547699E-2</v>
      </c>
      <c r="EH123">
        <v>1.9035982128809002E-2</v>
      </c>
      <c r="EI123">
        <v>0</v>
      </c>
      <c r="EJ123">
        <v>2.5008588453752301E-2</v>
      </c>
      <c r="EK123">
        <v>7.5996352962525299E-3</v>
      </c>
      <c r="EL123">
        <v>4.0373135703474297E-2</v>
      </c>
      <c r="EM123">
        <v>1.80358180078397E-2</v>
      </c>
      <c r="EN123">
        <v>1.2643868772375401E-2</v>
      </c>
      <c r="EO123">
        <v>2.25087718258636E-2</v>
      </c>
      <c r="EP123">
        <v>0</v>
      </c>
      <c r="EQ123">
        <v>1.17222831719523E-2</v>
      </c>
      <c r="ES123" s="2">
        <v>119</v>
      </c>
      <c r="ET123">
        <v>2.2647550181336601E-2</v>
      </c>
      <c r="EU123">
        <v>2.2735758989275998E-3</v>
      </c>
    </row>
    <row r="124" spans="1:151">
      <c r="A124" s="2">
        <v>120</v>
      </c>
      <c r="B124">
        <v>3.8303015501516798E-3</v>
      </c>
      <c r="C124">
        <v>4.3209741348877E-3</v>
      </c>
      <c r="D124">
        <v>5.3189938330721002E-3</v>
      </c>
      <c r="E124">
        <v>1.03993838749476E-2</v>
      </c>
      <c r="F124">
        <v>1.00435190138726E-2</v>
      </c>
      <c r="G124">
        <v>0</v>
      </c>
      <c r="H124">
        <v>2.3680208738712499E-2</v>
      </c>
      <c r="I124">
        <v>4.8675684971293499E-3</v>
      </c>
      <c r="J124">
        <v>1.3564310253768801E-2</v>
      </c>
      <c r="K124">
        <v>2.8872641639115298E-3</v>
      </c>
      <c r="L124">
        <v>4.5404621095357098E-3</v>
      </c>
      <c r="M124">
        <v>6.05207861550109E-2</v>
      </c>
      <c r="N124">
        <v>2.85149605973622E-2</v>
      </c>
      <c r="O124">
        <v>6.9236879447343198E-3</v>
      </c>
      <c r="P124">
        <v>1.4906715108305799E-2</v>
      </c>
      <c r="Q124">
        <v>9.2532908878397001E-3</v>
      </c>
      <c r="R124">
        <v>0</v>
      </c>
      <c r="S124">
        <v>9.3799339733023797E-3</v>
      </c>
      <c r="T124">
        <v>5.7601155159758503E-3</v>
      </c>
      <c r="U124">
        <v>2.24398564567533E-3</v>
      </c>
      <c r="V124">
        <v>3.9896552464650297E-3</v>
      </c>
      <c r="W124">
        <v>1.8864284134739898E-2</v>
      </c>
      <c r="X124">
        <v>0</v>
      </c>
      <c r="Y124">
        <v>5.1183746914858696E-3</v>
      </c>
      <c r="Z124">
        <v>3.7070308820775798E-2</v>
      </c>
      <c r="AA124">
        <v>5.1732018869423196E-3</v>
      </c>
      <c r="AB124">
        <v>8.3729612669246204E-4</v>
      </c>
      <c r="AC124">
        <v>5.8470268204781101E-2</v>
      </c>
      <c r="AD124">
        <v>6.61701365737387E-2</v>
      </c>
      <c r="AE124">
        <v>0</v>
      </c>
      <c r="AF124">
        <v>2.70467778336623E-2</v>
      </c>
      <c r="AG124">
        <v>5.7323134461633597E-2</v>
      </c>
      <c r="AH124">
        <v>0</v>
      </c>
      <c r="AI124">
        <v>0</v>
      </c>
      <c r="AJ124">
        <v>0</v>
      </c>
      <c r="AK124">
        <v>6.6302371237695404E-2</v>
      </c>
      <c r="AL124">
        <v>2.3787510641983801E-2</v>
      </c>
      <c r="AM124">
        <v>2.7865087757904E-2</v>
      </c>
      <c r="AN124">
        <v>5.0353423744725996E-3</v>
      </c>
      <c r="AO124">
        <v>9.7169995263598503E-3</v>
      </c>
      <c r="AP124">
        <v>2.17933147196708E-2</v>
      </c>
      <c r="AQ124">
        <v>1.81196989020352E-2</v>
      </c>
      <c r="AR124">
        <v>0</v>
      </c>
      <c r="AS124">
        <v>4.29864411521354E-3</v>
      </c>
      <c r="AT124">
        <v>2.4860264736950599E-3</v>
      </c>
      <c r="AU124">
        <v>0</v>
      </c>
      <c r="AV124">
        <v>2.2764694566384199E-3</v>
      </c>
      <c r="AW124">
        <v>0</v>
      </c>
      <c r="AX124">
        <v>0</v>
      </c>
      <c r="AY124">
        <v>2.4982176467813698E-3</v>
      </c>
      <c r="AZ124">
        <v>5.8270259685229801E-3</v>
      </c>
      <c r="BA124">
        <v>0</v>
      </c>
      <c r="BB124">
        <v>1.3694334063248201E-2</v>
      </c>
      <c r="BC124">
        <v>0</v>
      </c>
      <c r="BD124">
        <v>4.80481896163146E-3</v>
      </c>
      <c r="BE124">
        <v>1.09001474164499E-2</v>
      </c>
      <c r="BF124">
        <v>1.3802923596494599E-3</v>
      </c>
      <c r="BG124">
        <v>5.0377845408673102E-3</v>
      </c>
      <c r="BH124">
        <v>2.5685208383663101E-4</v>
      </c>
      <c r="BI124">
        <v>0.18203521385066601</v>
      </c>
      <c r="BJ124">
        <v>2.1569991022282999E-2</v>
      </c>
      <c r="BK124">
        <v>1.8770051740658201E-2</v>
      </c>
      <c r="BL124">
        <v>6.9671958853037797E-3</v>
      </c>
      <c r="BM124">
        <v>2.89490083081229E-2</v>
      </c>
      <c r="BN124">
        <v>0</v>
      </c>
      <c r="BO124">
        <v>7.4862422952486803E-3</v>
      </c>
      <c r="BP124">
        <v>1.8838139628915899E-2</v>
      </c>
      <c r="BQ124">
        <v>2.4311026074000399E-2</v>
      </c>
      <c r="BR124">
        <v>5.0281992090934903E-2</v>
      </c>
      <c r="BS124">
        <v>0</v>
      </c>
      <c r="BU124" s="2">
        <v>120</v>
      </c>
      <c r="BV124">
        <v>1.55187099874558E-2</v>
      </c>
      <c r="BW124">
        <v>3.1603626923665299E-3</v>
      </c>
      <c r="BY124" s="2">
        <v>120</v>
      </c>
      <c r="BZ124">
        <v>2.75438801468719E-2</v>
      </c>
      <c r="CA124">
        <v>2.7021561571949598E-2</v>
      </c>
      <c r="CB124">
        <v>3.3246513994582401E-2</v>
      </c>
      <c r="CC124">
        <v>2.05811868284306E-2</v>
      </c>
      <c r="CD124">
        <v>3.6257360270675498E-2</v>
      </c>
      <c r="CE124">
        <v>3.4584853603362102E-2</v>
      </c>
      <c r="CF124">
        <v>3.7753796856982602E-2</v>
      </c>
      <c r="CG124">
        <v>3.2227878219604697E-2</v>
      </c>
      <c r="CH124">
        <v>3.7551123486646597E-2</v>
      </c>
      <c r="CI124">
        <v>4.3034107847252603E-2</v>
      </c>
      <c r="CJ124">
        <v>4.0836541296036998E-2</v>
      </c>
      <c r="CK124">
        <v>5.21338286562417E-2</v>
      </c>
      <c r="CL124">
        <v>4.4610095450241603E-2</v>
      </c>
      <c r="CM124">
        <v>5.8875623155862901E-2</v>
      </c>
      <c r="CN124">
        <v>5.7232191687771897E-2</v>
      </c>
      <c r="CO124">
        <v>5.44931413691448E-2</v>
      </c>
      <c r="CP124">
        <v>4.9003772838407199E-2</v>
      </c>
      <c r="CQ124">
        <v>4.3452128517558697E-2</v>
      </c>
      <c r="CR124">
        <v>4.8883687477203702E-2</v>
      </c>
      <c r="CS124">
        <v>5.2251829704530399E-2</v>
      </c>
      <c r="CT124">
        <v>7.3827298710984297E-3</v>
      </c>
      <c r="CU124">
        <v>3.6354621567882703E-2</v>
      </c>
      <c r="CV124">
        <v>2.65913925139111E-2</v>
      </c>
      <c r="CW124">
        <v>2.9013151860051899E-2</v>
      </c>
      <c r="CX124">
        <v>2.5250325441875301E-2</v>
      </c>
      <c r="CY124">
        <v>7.2038797490464003E-3</v>
      </c>
      <c r="CZ124">
        <v>5.3170381931416603E-3</v>
      </c>
      <c r="DA124">
        <v>2.04488805399733E-3</v>
      </c>
      <c r="DB124">
        <v>1.63560834417145E-3</v>
      </c>
      <c r="DC124">
        <v>2.0276961072808401E-2</v>
      </c>
      <c r="DD124">
        <v>3.9592326713781701E-3</v>
      </c>
      <c r="DE124">
        <v>4.96702251337149E-3</v>
      </c>
      <c r="DF124">
        <v>0</v>
      </c>
      <c r="DG124">
        <v>1.5886215580974802E-2</v>
      </c>
      <c r="DH124">
        <v>3.2524063913687298E-2</v>
      </c>
      <c r="DI124">
        <v>7.2136179392468403E-3</v>
      </c>
      <c r="DJ124">
        <v>7.6499087562571897E-4</v>
      </c>
      <c r="DK124">
        <v>1.1207852555205299E-2</v>
      </c>
      <c r="DL124">
        <v>0</v>
      </c>
      <c r="DM124">
        <v>1.94396608142865E-2</v>
      </c>
      <c r="DN124">
        <v>7.1112327053360798E-3</v>
      </c>
      <c r="DO124">
        <v>3.3349689870614402E-2</v>
      </c>
      <c r="DP124">
        <v>3.0610387041600001E-3</v>
      </c>
      <c r="DQ124">
        <v>2.42114325411114E-2</v>
      </c>
      <c r="DR124">
        <v>7.8459560649523502E-3</v>
      </c>
      <c r="DS124">
        <v>1.5329896352224899E-2</v>
      </c>
      <c r="DT124">
        <v>1.9189271622354599E-2</v>
      </c>
      <c r="DU124">
        <v>1.7523806832807399E-2</v>
      </c>
      <c r="DV124">
        <v>1.8962369225904802E-2</v>
      </c>
      <c r="DW124">
        <v>0</v>
      </c>
      <c r="DX124">
        <v>6.2360951705449801E-2</v>
      </c>
      <c r="DY124">
        <v>6.3390732269679506E-2</v>
      </c>
      <c r="DZ124">
        <v>1.41077666877944E-2</v>
      </c>
      <c r="EA124">
        <v>1.52176354184911E-2</v>
      </c>
      <c r="EB124">
        <v>4.1930649881632897E-3</v>
      </c>
      <c r="EC124">
        <v>5.0790401318879996E-3</v>
      </c>
      <c r="ED124">
        <v>0</v>
      </c>
      <c r="EE124">
        <v>4.8838983055780501E-3</v>
      </c>
      <c r="EF124">
        <v>0</v>
      </c>
      <c r="EG124">
        <v>1.5335544910292299E-2</v>
      </c>
      <c r="EH124">
        <v>1.37723365065846E-2</v>
      </c>
      <c r="EI124">
        <v>0</v>
      </c>
      <c r="EJ124">
        <v>1.7691023969697298E-2</v>
      </c>
      <c r="EK124">
        <v>0</v>
      </c>
      <c r="EL124">
        <v>2.5138758975318101E-2</v>
      </c>
      <c r="EM124">
        <v>1.1080514834932199E-2</v>
      </c>
      <c r="EN124">
        <v>2.2486568097855198E-3</v>
      </c>
      <c r="EO124">
        <v>2.6725826006585601E-2</v>
      </c>
      <c r="EP124">
        <v>0</v>
      </c>
      <c r="EQ124">
        <v>1.78863523222673E-3</v>
      </c>
      <c r="ES124" s="2">
        <v>120</v>
      </c>
      <c r="ET124">
        <v>2.1688677674043599E-2</v>
      </c>
      <c r="EU124">
        <v>2.20578474391192E-3</v>
      </c>
    </row>
    <row r="125" spans="1:151">
      <c r="A125" s="2">
        <v>121</v>
      </c>
      <c r="B125">
        <v>6.4202420636326899E-3</v>
      </c>
      <c r="C125">
        <v>6.3329258893164101E-4</v>
      </c>
      <c r="D125">
        <v>0</v>
      </c>
      <c r="E125">
        <v>1.33807578037343E-2</v>
      </c>
      <c r="F125">
        <v>1.2811258268224501E-2</v>
      </c>
      <c r="G125">
        <v>0</v>
      </c>
      <c r="H125">
        <v>3.7878458945716398E-2</v>
      </c>
      <c r="I125">
        <v>6.2827366440889503E-4</v>
      </c>
      <c r="J125">
        <v>1.6573226298190101E-2</v>
      </c>
      <c r="K125">
        <v>7.1332226062203203E-3</v>
      </c>
      <c r="L125">
        <v>2.59329903903806E-3</v>
      </c>
      <c r="M125">
        <v>6.0325550382128702E-2</v>
      </c>
      <c r="N125">
        <v>5.4325792758345197E-2</v>
      </c>
      <c r="O125">
        <v>4.3035314200314898E-3</v>
      </c>
      <c r="P125">
        <v>2.08464381411823E-2</v>
      </c>
      <c r="Q125">
        <v>1.04213154073196E-2</v>
      </c>
      <c r="R125">
        <v>0</v>
      </c>
      <c r="S125">
        <v>1.5751120692104301E-2</v>
      </c>
      <c r="T125">
        <v>0</v>
      </c>
      <c r="U125">
        <v>0</v>
      </c>
      <c r="V125">
        <v>2.4811786468647702E-3</v>
      </c>
      <c r="W125">
        <v>9.3888593445095696E-3</v>
      </c>
      <c r="X125">
        <v>0</v>
      </c>
      <c r="Y125">
        <v>7.4851786753655902E-3</v>
      </c>
      <c r="Z125">
        <v>2.4908607953153201E-2</v>
      </c>
      <c r="AA125">
        <v>1.3642180385509701E-2</v>
      </c>
      <c r="AB125">
        <v>5.17397729601295E-3</v>
      </c>
      <c r="AC125">
        <v>1.49161443288067E-2</v>
      </c>
      <c r="AD125">
        <v>5.5192264272832102E-2</v>
      </c>
      <c r="AE125">
        <v>0</v>
      </c>
      <c r="AF125">
        <v>2.4631996070881099E-2</v>
      </c>
      <c r="AG125">
        <v>5.0599342355726003E-2</v>
      </c>
      <c r="AH125">
        <v>0</v>
      </c>
      <c r="AI125">
        <v>0</v>
      </c>
      <c r="AJ125">
        <v>0</v>
      </c>
      <c r="AK125">
        <v>6.5307676528378905E-2</v>
      </c>
      <c r="AL125">
        <v>2.8550342778420799E-2</v>
      </c>
      <c r="AM125">
        <v>2.5205174386443902E-2</v>
      </c>
      <c r="AN125">
        <v>6.2422011630868402E-3</v>
      </c>
      <c r="AO125">
        <v>1.1810292746886501E-2</v>
      </c>
      <c r="AP125">
        <v>2.32345374692303E-2</v>
      </c>
      <c r="AQ125">
        <v>2.4725588773590101E-2</v>
      </c>
      <c r="AR125">
        <v>4.1229163137027498E-4</v>
      </c>
      <c r="AS125">
        <v>1.0558152629825601E-2</v>
      </c>
      <c r="AT125">
        <v>1.3053101974658201E-2</v>
      </c>
      <c r="AU125">
        <v>0</v>
      </c>
      <c r="AV125">
        <v>4.1333947335842301E-3</v>
      </c>
      <c r="AW125">
        <v>0</v>
      </c>
      <c r="AX125">
        <v>0</v>
      </c>
      <c r="AY125">
        <v>3.6362156520740102E-4</v>
      </c>
      <c r="AZ125">
        <v>1.71925716967527E-3</v>
      </c>
      <c r="BA125">
        <v>9.7368193536674901E-4</v>
      </c>
      <c r="BB125">
        <v>0</v>
      </c>
      <c r="BC125">
        <v>0</v>
      </c>
      <c r="BD125">
        <v>8.1715248758443305E-3</v>
      </c>
      <c r="BE125">
        <v>1.42853909377628E-2</v>
      </c>
      <c r="BF125">
        <v>8.2937229906621304E-3</v>
      </c>
      <c r="BG125">
        <v>2.7795709180887902E-3</v>
      </c>
      <c r="BH125">
        <v>9.0968809049402702E-3</v>
      </c>
      <c r="BI125">
        <v>0.18900360729551399</v>
      </c>
      <c r="BJ125">
        <v>1.8767036723321501E-2</v>
      </c>
      <c r="BK125">
        <v>3.4624625287769897E-2</v>
      </c>
      <c r="BL125">
        <v>1.6977106382971199E-2</v>
      </c>
      <c r="BM125">
        <v>3.6474245773635498E-2</v>
      </c>
      <c r="BN125">
        <v>1.0038909596481099E-2</v>
      </c>
      <c r="BO125">
        <v>8.4241680540430106E-3</v>
      </c>
      <c r="BP125">
        <v>2.5978171025141501E-2</v>
      </c>
      <c r="BQ125">
        <v>3.4607241989240797E-2</v>
      </c>
      <c r="BR125">
        <v>7.4800682040896196E-2</v>
      </c>
      <c r="BS125">
        <v>0</v>
      </c>
      <c r="BU125" s="2">
        <v>121</v>
      </c>
      <c r="BV125">
        <v>1.68722529955844E-2</v>
      </c>
      <c r="BW125">
        <v>3.2607401767533999E-3</v>
      </c>
      <c r="BY125" s="2">
        <v>121</v>
      </c>
      <c r="BZ125">
        <v>2.80460518111109E-2</v>
      </c>
      <c r="CA125">
        <v>2.3626264188350302E-2</v>
      </c>
      <c r="CB125">
        <v>2.96273787111247E-2</v>
      </c>
      <c r="CC125">
        <v>1.9557720643090099E-2</v>
      </c>
      <c r="CD125">
        <v>3.0612457781732799E-2</v>
      </c>
      <c r="CE125">
        <v>3.0989343960942502E-2</v>
      </c>
      <c r="CF125">
        <v>3.9147738056116398E-2</v>
      </c>
      <c r="CG125">
        <v>2.68674631301998E-2</v>
      </c>
      <c r="CH125">
        <v>3.7185325214378798E-2</v>
      </c>
      <c r="CI125">
        <v>4.3208923664209503E-2</v>
      </c>
      <c r="CJ125">
        <v>4.1532816819933198E-2</v>
      </c>
      <c r="CK125">
        <v>4.6046635876562103E-2</v>
      </c>
      <c r="CL125">
        <v>4.2613860892676998E-2</v>
      </c>
      <c r="CM125">
        <v>6.3256762703460603E-2</v>
      </c>
      <c r="CN125">
        <v>5.6482554059607303E-2</v>
      </c>
      <c r="CO125">
        <v>5.9224842019390302E-2</v>
      </c>
      <c r="CP125">
        <v>4.1942405552617398E-2</v>
      </c>
      <c r="CQ125">
        <v>4.1619862978903403E-2</v>
      </c>
      <c r="CR125">
        <v>5.1172967882570398E-2</v>
      </c>
      <c r="CS125">
        <v>4.6262867239529097E-2</v>
      </c>
      <c r="CT125">
        <v>5.3524604364896698E-3</v>
      </c>
      <c r="CU125">
        <v>3.5875392547980701E-2</v>
      </c>
      <c r="CV125">
        <v>2.7813935577522899E-2</v>
      </c>
      <c r="CW125">
        <v>2.66902658212127E-2</v>
      </c>
      <c r="CX125">
        <v>3.0922908649774001E-2</v>
      </c>
      <c r="CY125">
        <v>1.2027619647698599E-2</v>
      </c>
      <c r="CZ125">
        <v>6.7664266543713599E-3</v>
      </c>
      <c r="DA125">
        <v>1.9978170348279498E-3</v>
      </c>
      <c r="DB125">
        <v>0</v>
      </c>
      <c r="DC125">
        <v>2.02160487637617E-2</v>
      </c>
      <c r="DD125">
        <v>2.6324682280223798E-3</v>
      </c>
      <c r="DE125">
        <v>3.1134748608498201E-4</v>
      </c>
      <c r="DF125">
        <v>0</v>
      </c>
      <c r="DG125">
        <v>1.6027384410325599E-2</v>
      </c>
      <c r="DH125">
        <v>4.1062326302148303E-2</v>
      </c>
      <c r="DI125">
        <v>6.5626110311157596E-3</v>
      </c>
      <c r="DJ125">
        <v>5.80705231200056E-3</v>
      </c>
      <c r="DK125">
        <v>4.3904462160409101E-3</v>
      </c>
      <c r="DL125">
        <v>0</v>
      </c>
      <c r="DM125">
        <v>2.7900250416782901E-2</v>
      </c>
      <c r="DN125">
        <v>7.5018720904434701E-3</v>
      </c>
      <c r="DO125">
        <v>2.6059038398384301E-2</v>
      </c>
      <c r="DP125">
        <v>2.5047643200874097E-4</v>
      </c>
      <c r="DQ125">
        <v>1.9342273242400999E-2</v>
      </c>
      <c r="DR125">
        <v>3.7134745760545101E-3</v>
      </c>
      <c r="DS125">
        <v>1.9512636063113001E-2</v>
      </c>
      <c r="DT125">
        <v>2.41355891519308E-2</v>
      </c>
      <c r="DU125">
        <v>3.4460301922225198E-2</v>
      </c>
      <c r="DV125">
        <v>1.9129979850464201E-2</v>
      </c>
      <c r="DW125">
        <v>0</v>
      </c>
      <c r="DX125">
        <v>3.15678076830146E-2</v>
      </c>
      <c r="DY125">
        <v>3.4899897447197702E-2</v>
      </c>
      <c r="DZ125">
        <v>1.41048289119283E-2</v>
      </c>
      <c r="EA125">
        <v>1.2656194911842699E-2</v>
      </c>
      <c r="EB125">
        <v>1.28624463288015E-2</v>
      </c>
      <c r="EC125">
        <v>3.9574152288188603E-3</v>
      </c>
      <c r="ED125">
        <v>0</v>
      </c>
      <c r="EE125">
        <v>3.3601344459893898E-3</v>
      </c>
      <c r="EF125">
        <v>0</v>
      </c>
      <c r="EG125">
        <v>9.7645865566660002E-3</v>
      </c>
      <c r="EH125">
        <v>1.02886269600537E-2</v>
      </c>
      <c r="EI125">
        <v>0</v>
      </c>
      <c r="EJ125">
        <v>5.4647207136209897E-3</v>
      </c>
      <c r="EK125">
        <v>0</v>
      </c>
      <c r="EL125">
        <v>1.0401470492902401E-2</v>
      </c>
      <c r="EM125">
        <v>2.33439960693472E-3</v>
      </c>
      <c r="EN125">
        <v>0</v>
      </c>
      <c r="EO125">
        <v>2.6045186850252498E-2</v>
      </c>
      <c r="EP125">
        <v>0</v>
      </c>
      <c r="EQ125">
        <v>0</v>
      </c>
      <c r="ES125" s="2">
        <v>121</v>
      </c>
      <c r="ET125">
        <v>2.0045633751253102E-2</v>
      </c>
      <c r="EU125">
        <v>2.0903148112168899E-3</v>
      </c>
    </row>
    <row r="127" spans="1:151">
      <c r="ET127" s="11"/>
      <c r="EU127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C3494-6FF3-4A61-A844-40E15F14AE52}">
  <dimension ref="C3:K83"/>
  <sheetViews>
    <sheetView workbookViewId="0">
      <selection activeCell="F67" sqref="F67"/>
    </sheetView>
  </sheetViews>
  <sheetFormatPr baseColWidth="10" defaultRowHeight="15"/>
  <cols>
    <col min="8" max="8" width="17.140625" customWidth="1"/>
    <col min="10" max="10" width="23.42578125" customWidth="1"/>
    <col min="12" max="12" width="14.28515625" customWidth="1"/>
  </cols>
  <sheetData>
    <row r="3" spans="4:11" ht="17.25" customHeight="1">
      <c r="D3" s="8" t="s">
        <v>149</v>
      </c>
      <c r="E3" s="8"/>
      <c r="F3" s="10"/>
      <c r="G3" s="8" t="s">
        <v>152</v>
      </c>
      <c r="H3" s="8"/>
    </row>
    <row r="4" spans="4:11">
      <c r="D4" s="16" t="s">
        <v>150</v>
      </c>
      <c r="E4" s="16"/>
      <c r="G4" s="16" t="s">
        <v>150</v>
      </c>
      <c r="H4" s="16"/>
    </row>
    <row r="5" spans="4:11">
      <c r="D5" s="6" t="s">
        <v>7</v>
      </c>
      <c r="E5" s="6" t="s">
        <v>151</v>
      </c>
      <c r="G5" s="6" t="s">
        <v>7</v>
      </c>
      <c r="H5" s="6" t="s">
        <v>151</v>
      </c>
    </row>
    <row r="6" spans="4:11">
      <c r="D6">
        <v>4.8819224250606874</v>
      </c>
      <c r="E6">
        <v>2.2780364492250267</v>
      </c>
      <c r="G6" s="9">
        <v>2.079918032786884</v>
      </c>
      <c r="H6" s="9">
        <v>2.079918032786884</v>
      </c>
    </row>
    <row r="7" spans="4:11">
      <c r="D7">
        <v>4.663311156286114</v>
      </c>
      <c r="E7">
        <v>2.2399540410630778</v>
      </c>
      <c r="G7">
        <v>2.079918032786884</v>
      </c>
      <c r="H7">
        <v>2.079918032786884</v>
      </c>
    </row>
    <row r="8" spans="4:11">
      <c r="D8">
        <v>4.4646261099455273</v>
      </c>
      <c r="E8">
        <v>2.1708142148289316</v>
      </c>
      <c r="G8">
        <v>2.079918032786884</v>
      </c>
      <c r="H8">
        <v>2.079918032786884</v>
      </c>
      <c r="J8" t="s">
        <v>158</v>
      </c>
    </row>
    <row r="9" spans="4:11">
      <c r="D9">
        <v>4.1881298318559415</v>
      </c>
      <c r="E9">
        <v>1.8047510742553081</v>
      </c>
      <c r="G9">
        <v>2.079918032786884</v>
      </c>
      <c r="H9">
        <v>2.079918032786884</v>
      </c>
      <c r="J9" t="s">
        <v>153</v>
      </c>
    </row>
    <row r="10" spans="4:11">
      <c r="D10">
        <v>1.6655768313276786</v>
      </c>
      <c r="E10">
        <v>2.0225674793969541</v>
      </c>
      <c r="G10">
        <v>4.1598360655737725</v>
      </c>
      <c r="H10">
        <v>2.079918032786884</v>
      </c>
      <c r="J10" t="s">
        <v>155</v>
      </c>
      <c r="K10" t="s">
        <v>159</v>
      </c>
    </row>
    <row r="11" spans="4:11">
      <c r="D11">
        <v>1.312534087761366</v>
      </c>
      <c r="E11">
        <v>1.5043660078381451</v>
      </c>
      <c r="G11">
        <v>4.1598360655737725</v>
      </c>
      <c r="H11">
        <v>4.1598360655737725</v>
      </c>
    </row>
    <row r="12" spans="4:11">
      <c r="D12">
        <v>2.915755288565876</v>
      </c>
      <c r="E12">
        <v>2.7443846459897903</v>
      </c>
      <c r="G12">
        <v>2.079918032786884</v>
      </c>
      <c r="H12">
        <v>2.079918032786884</v>
      </c>
      <c r="J12" t="s">
        <v>154</v>
      </c>
    </row>
    <row r="13" spans="4:11">
      <c r="D13">
        <v>1.1964569739714739</v>
      </c>
      <c r="E13">
        <v>2.1063276045871295</v>
      </c>
      <c r="G13">
        <v>6.2397540983606579</v>
      </c>
      <c r="H13">
        <v>2.079918032786884</v>
      </c>
      <c r="J13" t="s">
        <v>155</v>
      </c>
      <c r="K13" t="s">
        <v>168</v>
      </c>
    </row>
    <row r="14" spans="4:11">
      <c r="D14">
        <v>2.5480094008164778</v>
      </c>
      <c r="E14">
        <v>1.4636712501747109</v>
      </c>
      <c r="G14">
        <v>2.079918032786884</v>
      </c>
      <c r="H14">
        <v>4.1598360655737725</v>
      </c>
    </row>
    <row r="15" spans="4:11">
      <c r="D15">
        <v>1.646181148570937</v>
      </c>
      <c r="E15">
        <v>2.03450241535637</v>
      </c>
      <c r="G15">
        <v>2.079918032786884</v>
      </c>
      <c r="H15">
        <v>2.079918032786884</v>
      </c>
      <c r="J15" t="s">
        <v>171</v>
      </c>
    </row>
    <row r="16" spans="4:11">
      <c r="D16">
        <v>2.770523818935656</v>
      </c>
      <c r="E16">
        <v>1.9930540860056656</v>
      </c>
      <c r="G16">
        <v>2.079918032786884</v>
      </c>
      <c r="H16">
        <v>2.079918032786884</v>
      </c>
    </row>
    <row r="17" spans="4:8">
      <c r="D17">
        <v>1.5319674976839626</v>
      </c>
      <c r="E17">
        <v>2.4488415480563201</v>
      </c>
      <c r="G17">
        <v>4.1598360655737725</v>
      </c>
      <c r="H17">
        <v>2.079918032786884</v>
      </c>
    </row>
    <row r="18" spans="4:8">
      <c r="D18">
        <v>2.3455231379821466</v>
      </c>
      <c r="E18">
        <v>2.5512976082282681</v>
      </c>
      <c r="G18">
        <v>2.079918032786884</v>
      </c>
      <c r="H18">
        <v>2.079918032786884</v>
      </c>
    </row>
    <row r="19" spans="4:8">
      <c r="D19">
        <v>1.2851975530058455</v>
      </c>
      <c r="E19">
        <v>2.135306263341052</v>
      </c>
      <c r="G19">
        <v>4.1598360655737725</v>
      </c>
      <c r="H19">
        <v>2.079918032786884</v>
      </c>
    </row>
    <row r="20" spans="4:8">
      <c r="D20">
        <v>1.0019945222483047</v>
      </c>
      <c r="E20">
        <v>1.6182353981148514</v>
      </c>
      <c r="G20">
        <v>4.1598360655737725</v>
      </c>
      <c r="H20">
        <v>2.079918032786884</v>
      </c>
    </row>
    <row r="21" spans="4:8">
      <c r="D21">
        <v>1.6834509072031498</v>
      </c>
      <c r="E21">
        <v>1.8441920813657529</v>
      </c>
      <c r="G21">
        <v>2.079918032786884</v>
      </c>
      <c r="H21">
        <v>2.079918032786884</v>
      </c>
    </row>
    <row r="22" spans="4:8">
      <c r="D22">
        <v>2.3396145653162082</v>
      </c>
      <c r="E22">
        <v>1.6075256294651101</v>
      </c>
      <c r="G22">
        <v>2.079918032786884</v>
      </c>
      <c r="H22">
        <v>4.1598360655737725</v>
      </c>
    </row>
    <row r="23" spans="4:8">
      <c r="D23">
        <v>1.9889160100939143</v>
      </c>
      <c r="E23">
        <v>2.4786379024536256</v>
      </c>
      <c r="G23">
        <v>2.079918032786884</v>
      </c>
      <c r="H23">
        <v>2.079918032786884</v>
      </c>
    </row>
    <row r="24" spans="4:8">
      <c r="D24">
        <v>1.6469097222435203</v>
      </c>
      <c r="E24">
        <v>2.0525454286942799</v>
      </c>
      <c r="G24">
        <v>2.079918032786884</v>
      </c>
      <c r="H24">
        <v>2.079918032786884</v>
      </c>
    </row>
    <row r="25" spans="4:8">
      <c r="D25">
        <v>3.3557975475800017</v>
      </c>
      <c r="E25">
        <v>2.7595886290454352</v>
      </c>
      <c r="G25">
        <v>2.079918032786884</v>
      </c>
      <c r="H25">
        <v>2.079918032786884</v>
      </c>
    </row>
    <row r="26" spans="4:8">
      <c r="D26">
        <v>0.84655264017302967</v>
      </c>
      <c r="E26">
        <v>0.43427465806372323</v>
      </c>
      <c r="G26">
        <v>4.1598360655737725</v>
      </c>
      <c r="H26">
        <v>4.1598360655737725</v>
      </c>
    </row>
    <row r="27" spans="4:8">
      <c r="D27">
        <v>0.91356460365464653</v>
      </c>
      <c r="E27">
        <v>0.67432130025815329</v>
      </c>
      <c r="G27">
        <v>4.1598360655737725</v>
      </c>
      <c r="H27">
        <v>6.2397540983606579</v>
      </c>
    </row>
    <row r="28" spans="4:8">
      <c r="D28">
        <v>0.87192522750000967</v>
      </c>
      <c r="E28">
        <v>2.8750064680324288</v>
      </c>
      <c r="G28">
        <v>2.079918032786884</v>
      </c>
      <c r="H28">
        <v>2.079918032786884</v>
      </c>
    </row>
    <row r="29" spans="4:8">
      <c r="D29">
        <v>2.8663342200280568</v>
      </c>
      <c r="E29">
        <v>0.63537001799533366</v>
      </c>
      <c r="G29">
        <v>4.1598360655737725</v>
      </c>
      <c r="H29">
        <v>2.079918032786884</v>
      </c>
    </row>
    <row r="30" spans="4:8">
      <c r="D30">
        <v>1.3004608605158554</v>
      </c>
      <c r="E30">
        <v>0.68422982699876755</v>
      </c>
      <c r="G30">
        <v>8.319672131147545</v>
      </c>
      <c r="H30">
        <v>4.1598360655737725</v>
      </c>
    </row>
    <row r="31" spans="4:8">
      <c r="D31">
        <v>7.2053746137658656</v>
      </c>
      <c r="E31" t="s">
        <v>157</v>
      </c>
      <c r="G31">
        <v>4.1598360655737725</v>
      </c>
      <c r="H31">
        <v>0</v>
      </c>
    </row>
    <row r="32" spans="4:8">
      <c r="D32">
        <v>1.4834047764997991</v>
      </c>
      <c r="E32" t="s">
        <v>157</v>
      </c>
      <c r="G32">
        <v>2.079918032786884</v>
      </c>
      <c r="H32">
        <v>0</v>
      </c>
    </row>
    <row r="33" spans="4:8">
      <c r="D33">
        <v>2.3932043888021841</v>
      </c>
      <c r="E33">
        <v>0.33857075160282168</v>
      </c>
      <c r="G33">
        <v>4.1598360655737725</v>
      </c>
      <c r="H33">
        <v>2.079918032786884</v>
      </c>
    </row>
    <row r="34" spans="4:8">
      <c r="D34">
        <v>1.5198726458481957</v>
      </c>
      <c r="E34">
        <v>0.43128221952462226</v>
      </c>
      <c r="G34">
        <v>6.2397540983606579</v>
      </c>
      <c r="H34">
        <v>2.079918032786884</v>
      </c>
    </row>
    <row r="35" spans="4:8">
      <c r="D35">
        <v>1.1506372590928642</v>
      </c>
      <c r="E35">
        <v>0.50985981467971486</v>
      </c>
      <c r="G35">
        <v>4.1598360655737725</v>
      </c>
      <c r="H35">
        <v>2.079918032786884</v>
      </c>
    </row>
    <row r="36" spans="4:8">
      <c r="D36">
        <v>0.89533205981356778</v>
      </c>
      <c r="E36">
        <v>0.57335233099683858</v>
      </c>
      <c r="G36">
        <v>2.079918032786884</v>
      </c>
      <c r="H36">
        <v>2.079918032786884</v>
      </c>
    </row>
    <row r="37" spans="4:8">
      <c r="D37">
        <v>4.3018473424286121</v>
      </c>
      <c r="E37">
        <v>0.667246665489867</v>
      </c>
      <c r="G37">
        <v>2.079918032786884</v>
      </c>
      <c r="H37">
        <v>4.1598360655737725</v>
      </c>
    </row>
    <row r="38" spans="4:8">
      <c r="D38">
        <v>2.8731079175947167</v>
      </c>
      <c r="E38" t="s">
        <v>157</v>
      </c>
      <c r="G38">
        <v>6.2397540983606579</v>
      </c>
      <c r="H38">
        <v>0</v>
      </c>
    </row>
    <row r="39" spans="4:8">
      <c r="D39">
        <v>1.363719117959683</v>
      </c>
      <c r="E39">
        <v>0.5719567035016323</v>
      </c>
      <c r="G39">
        <v>2.079918032786884</v>
      </c>
      <c r="H39">
        <v>4.1598360655737725</v>
      </c>
    </row>
    <row r="40" spans="4:8">
      <c r="D40">
        <v>1.4259214529418747</v>
      </c>
      <c r="E40">
        <v>0.70602831880204708</v>
      </c>
      <c r="G40">
        <v>4.1598360655737725</v>
      </c>
      <c r="H40">
        <v>4.1598360655737725</v>
      </c>
    </row>
    <row r="41" spans="4:8">
      <c r="D41">
        <v>0.95613796086913272</v>
      </c>
      <c r="E41" t="s">
        <v>157</v>
      </c>
      <c r="G41">
        <v>4.1598360655737725</v>
      </c>
      <c r="H41">
        <v>0</v>
      </c>
    </row>
    <row r="42" spans="4:8">
      <c r="D42">
        <v>1.0155603040929595</v>
      </c>
      <c r="E42">
        <v>1.0290523115796173</v>
      </c>
      <c r="G42">
        <v>6.2397540983606579</v>
      </c>
      <c r="H42">
        <v>2.079918032786884</v>
      </c>
    </row>
    <row r="43" spans="4:8">
      <c r="D43" t="s">
        <v>157</v>
      </c>
      <c r="E43" t="s">
        <v>157</v>
      </c>
      <c r="G43">
        <v>0</v>
      </c>
      <c r="H43">
        <v>0</v>
      </c>
    </row>
    <row r="44" spans="4:8">
      <c r="D44">
        <v>3.3574177003391812</v>
      </c>
      <c r="E44">
        <v>0.74042639813934452</v>
      </c>
      <c r="G44">
        <v>2.079918032786884</v>
      </c>
      <c r="H44">
        <v>6.2397540983606579</v>
      </c>
    </row>
    <row r="45" spans="4:8">
      <c r="D45">
        <v>1.223455519019921</v>
      </c>
      <c r="E45">
        <v>0.58471371640378789</v>
      </c>
      <c r="G45">
        <v>4.1598360655737725</v>
      </c>
      <c r="H45">
        <v>2.079918032786884</v>
      </c>
    </row>
    <row r="46" spans="4:8">
      <c r="D46">
        <v>0.88648769514115389</v>
      </c>
      <c r="E46">
        <v>0.85489716302652285</v>
      </c>
      <c r="G46">
        <v>4.1598360655737725</v>
      </c>
      <c r="H46">
        <v>4.1598360655737725</v>
      </c>
    </row>
    <row r="47" spans="4:8">
      <c r="D47">
        <v>0.99924916562852983</v>
      </c>
      <c r="E47">
        <v>0.44232980801632582</v>
      </c>
      <c r="G47">
        <v>4.1598360655737725</v>
      </c>
      <c r="H47">
        <v>2.079918032786884</v>
      </c>
    </row>
    <row r="48" spans="4:8">
      <c r="D48">
        <v>2.387823672895391</v>
      </c>
      <c r="E48">
        <v>0.82975236186535783</v>
      </c>
      <c r="G48">
        <v>4.1598360655737725</v>
      </c>
      <c r="H48">
        <v>4.1598360655737725</v>
      </c>
    </row>
    <row r="49" spans="4:8">
      <c r="D49">
        <v>2.4655920231388859</v>
      </c>
      <c r="E49">
        <v>0.86053985638166763</v>
      </c>
      <c r="G49">
        <v>2.079918032786884</v>
      </c>
      <c r="H49">
        <v>4.1598360655737725</v>
      </c>
    </row>
    <row r="50" spans="4:8">
      <c r="D50">
        <v>5.3788265579978543</v>
      </c>
      <c r="E50">
        <v>0.64054848780945717</v>
      </c>
      <c r="G50">
        <v>2.079918032786884</v>
      </c>
      <c r="H50">
        <v>2.079918032786884</v>
      </c>
    </row>
    <row r="51" spans="4:8">
      <c r="D51">
        <v>2.9450130279196332</v>
      </c>
      <c r="E51">
        <v>0.61550909394992293</v>
      </c>
      <c r="G51">
        <v>2.079918032786884</v>
      </c>
      <c r="H51">
        <v>4.1598360655737725</v>
      </c>
    </row>
    <row r="52" spans="4:8">
      <c r="D52">
        <v>1.2460863343013044</v>
      </c>
      <c r="E52">
        <v>0.68680537122853125</v>
      </c>
      <c r="G52">
        <v>4.1598360655737725</v>
      </c>
      <c r="H52">
        <v>4.1598360655737725</v>
      </c>
    </row>
    <row r="53" spans="4:8">
      <c r="D53">
        <v>2.6978564393861806</v>
      </c>
      <c r="E53">
        <v>0.84925907235777365</v>
      </c>
      <c r="G53">
        <v>2.079918032786884</v>
      </c>
      <c r="H53">
        <v>4.1598360655737725</v>
      </c>
    </row>
    <row r="54" spans="4:8">
      <c r="D54" t="s">
        <v>157</v>
      </c>
      <c r="E54">
        <v>0.38314094333439103</v>
      </c>
      <c r="G54">
        <v>0</v>
      </c>
      <c r="H54">
        <v>2.079918032786884</v>
      </c>
    </row>
    <row r="55" spans="4:8">
      <c r="D55">
        <v>0.75217307754969254</v>
      </c>
      <c r="E55">
        <v>0.47340861957168651</v>
      </c>
      <c r="G55">
        <v>6.2397540983606579</v>
      </c>
      <c r="H55">
        <v>4.1598360655737725</v>
      </c>
    </row>
    <row r="56" spans="4:8">
      <c r="D56">
        <v>0.88275366383467757</v>
      </c>
      <c r="E56" t="s">
        <v>157</v>
      </c>
      <c r="G56">
        <v>2.079918032786884</v>
      </c>
      <c r="H56">
        <v>0</v>
      </c>
    </row>
    <row r="57" spans="4:8">
      <c r="D57">
        <v>0.71237270020570187</v>
      </c>
      <c r="E57">
        <v>0.97751525828254771</v>
      </c>
      <c r="G57">
        <v>4.1598360655737725</v>
      </c>
      <c r="H57">
        <v>2.079918032786884</v>
      </c>
    </row>
    <row r="58" spans="4:8">
      <c r="D58">
        <v>1.4142520319114704</v>
      </c>
      <c r="E58">
        <v>0.62559405168330595</v>
      </c>
      <c r="G58">
        <v>4.1598360655737725</v>
      </c>
      <c r="H58">
        <v>6.2397540983606579</v>
      </c>
    </row>
    <row r="59" spans="4:8">
      <c r="D59">
        <v>0.87031919439090211</v>
      </c>
      <c r="E59" t="s">
        <v>157</v>
      </c>
      <c r="G59">
        <v>2.079918032786884</v>
      </c>
      <c r="H59">
        <v>0</v>
      </c>
    </row>
    <row r="60" spans="4:8">
      <c r="D60">
        <v>1.1690038555566451</v>
      </c>
      <c r="E60">
        <v>1.3297588006647501</v>
      </c>
      <c r="G60">
        <v>4.1598360655737725</v>
      </c>
      <c r="H60">
        <v>2.079918032786884</v>
      </c>
    </row>
    <row r="61" spans="4:8">
      <c r="D61">
        <v>1.0242774092462426</v>
      </c>
      <c r="E61">
        <v>0.98365063917759088</v>
      </c>
      <c r="G61">
        <v>2.079918032786884</v>
      </c>
      <c r="H61">
        <v>2.079918032786884</v>
      </c>
    </row>
    <row r="62" spans="4:8">
      <c r="D62">
        <v>0.39678263638563993</v>
      </c>
      <c r="E62">
        <v>0.41266872266210469</v>
      </c>
      <c r="G62">
        <v>2.079918032786884</v>
      </c>
      <c r="H62">
        <v>2.079918032786884</v>
      </c>
    </row>
    <row r="63" spans="4:8">
      <c r="D63">
        <v>1.2237510070818554</v>
      </c>
      <c r="E63">
        <v>0.58212775221220225</v>
      </c>
      <c r="G63">
        <v>4.1598360655737725</v>
      </c>
      <c r="H63">
        <v>4.1598360655737725</v>
      </c>
    </row>
    <row r="64" spans="4:8">
      <c r="D64">
        <v>1.5169437175129747</v>
      </c>
      <c r="E64">
        <v>0.76091826551770259</v>
      </c>
      <c r="G64">
        <v>2.079918032786884</v>
      </c>
      <c r="H64">
        <v>2.079918032786884</v>
      </c>
    </row>
    <row r="65" spans="3:8">
      <c r="D65" t="s">
        <v>157</v>
      </c>
      <c r="E65">
        <v>0.66937944631693569</v>
      </c>
      <c r="G65">
        <v>0</v>
      </c>
      <c r="H65">
        <v>8.319672131147545</v>
      </c>
    </row>
    <row r="66" spans="3:8">
      <c r="D66">
        <v>1.5327428181499134</v>
      </c>
      <c r="E66">
        <v>0.74893057664941176</v>
      </c>
      <c r="G66">
        <v>4.1598360655737725</v>
      </c>
      <c r="H66">
        <v>2.079918032786884</v>
      </c>
    </row>
    <row r="67" spans="3:8">
      <c r="D67">
        <v>3.1532412356663699</v>
      </c>
      <c r="E67">
        <v>0.92609243972220434</v>
      </c>
      <c r="G67">
        <v>4.1598360655737725</v>
      </c>
      <c r="H67">
        <v>4.1598360655737725</v>
      </c>
    </row>
    <row r="68" spans="3:8">
      <c r="D68">
        <v>2.7719974529558935</v>
      </c>
      <c r="E68">
        <v>0.57662354165097707</v>
      </c>
      <c r="G68">
        <v>4.1598360655737725</v>
      </c>
      <c r="H68">
        <v>2.079918032786884</v>
      </c>
    </row>
    <row r="69" spans="3:8">
      <c r="D69">
        <v>2.2918830855083723</v>
      </c>
      <c r="E69">
        <v>0.95577596554991584</v>
      </c>
      <c r="G69">
        <v>6.2397540983606579</v>
      </c>
      <c r="H69">
        <v>4.1598360655737725</v>
      </c>
    </row>
    <row r="70" spans="3:8">
      <c r="D70">
        <v>1.8664138827653449</v>
      </c>
      <c r="E70">
        <v>0.68839835163512919</v>
      </c>
      <c r="G70">
        <v>4.1598360655737725</v>
      </c>
      <c r="H70">
        <v>4.1598360655737725</v>
      </c>
    </row>
    <row r="71" spans="3:8">
      <c r="D71">
        <v>1.1835943564209139</v>
      </c>
      <c r="E71">
        <v>0.64303823989343523</v>
      </c>
      <c r="G71">
        <v>4.1598360655737725</v>
      </c>
      <c r="H71">
        <v>6.2397540983606579</v>
      </c>
    </row>
    <row r="72" spans="3:8">
      <c r="D72">
        <v>1.1432459123960399</v>
      </c>
      <c r="E72">
        <v>0.8005726924223423</v>
      </c>
      <c r="G72">
        <v>4.1598360655737725</v>
      </c>
      <c r="H72">
        <v>4.1598360655737725</v>
      </c>
    </row>
    <row r="73" spans="3:8">
      <c r="D73">
        <v>1.9133436220859668</v>
      </c>
      <c r="E73">
        <v>0.57672380563145886</v>
      </c>
      <c r="G73">
        <v>2.079918032786884</v>
      </c>
      <c r="H73">
        <v>4.1598360655737725</v>
      </c>
    </row>
    <row r="74" spans="3:8">
      <c r="D74">
        <v>0.65782315120941459</v>
      </c>
      <c r="E74">
        <v>0.56584100190390363</v>
      </c>
      <c r="G74">
        <v>6.2397540983606579</v>
      </c>
      <c r="H74">
        <v>4.1598360655737725</v>
      </c>
    </row>
    <row r="75" spans="3:8">
      <c r="D75">
        <v>1.5105759173429021</v>
      </c>
      <c r="E75">
        <v>0.92371309650412303</v>
      </c>
      <c r="G75">
        <v>4.1598360655737725</v>
      </c>
      <c r="H75">
        <v>4.1598360655737725</v>
      </c>
    </row>
    <row r="80" spans="3:8">
      <c r="C80" t="s">
        <v>2</v>
      </c>
      <c r="D80">
        <f>AVERAGE(D6:D79)</f>
        <v>2.0058306685370275</v>
      </c>
      <c r="E80">
        <f>AVERAGE(E6:E79)</f>
        <v>1.1698064235742254</v>
      </c>
      <c r="F80" t="s">
        <v>2</v>
      </c>
      <c r="G80">
        <f>AVERAGE(G6:G79)</f>
        <v>3.3575819672131173</v>
      </c>
      <c r="H80">
        <f>AVERAGE(H6:H79)</f>
        <v>2.8821721311475419</v>
      </c>
    </row>
    <row r="81" spans="3:8">
      <c r="C81" t="s">
        <v>3</v>
      </c>
      <c r="D81">
        <f>STDEV(D6:D79)</f>
        <v>1.3037491685938756</v>
      </c>
      <c r="E81">
        <f>STDEV(E6:E79)</f>
        <v>0.74159699302498405</v>
      </c>
      <c r="F81" t="s">
        <v>3</v>
      </c>
      <c r="G81">
        <f>STDEV(G6:G79)</f>
        <v>1.6340059848638284</v>
      </c>
      <c r="H81">
        <f>STDEV(H6:H79)</f>
        <v>1.6719355770284596</v>
      </c>
    </row>
    <row r="82" spans="3:8">
      <c r="C82" t="s">
        <v>4</v>
      </c>
      <c r="D82">
        <f>COUNT(D6:D79)</f>
        <v>67</v>
      </c>
      <c r="E82">
        <f>COUNT(E6:E79)</f>
        <v>63</v>
      </c>
      <c r="F82" t="s">
        <v>4</v>
      </c>
      <c r="G82">
        <f>COUNT(G6:G79)</f>
        <v>70</v>
      </c>
      <c r="H82">
        <f>COUNT(H6:H79)</f>
        <v>70</v>
      </c>
    </row>
    <row r="83" spans="3:8">
      <c r="C83" t="s">
        <v>5</v>
      </c>
      <c r="D83">
        <f>D81/SQRT(D82)</f>
        <v>0.15927831150710867</v>
      </c>
      <c r="E83">
        <f t="shared" ref="E83:H83" si="0">E81/SQRT(E82)</f>
        <v>9.343243888463855E-2</v>
      </c>
      <c r="F83" t="s">
        <v>5</v>
      </c>
      <c r="G83">
        <f t="shared" si="0"/>
        <v>0.19530107009328698</v>
      </c>
      <c r="H83">
        <f t="shared" si="0"/>
        <v>0.19983452346284228</v>
      </c>
    </row>
  </sheetData>
  <mergeCells count="2">
    <mergeCell ref="D4:E4"/>
    <mergeCell ref="G4:H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F4142-A24E-4766-864E-61D08FC41E4D}">
  <dimension ref="C3:K81"/>
  <sheetViews>
    <sheetView workbookViewId="0">
      <selection activeCell="K15" sqref="K15"/>
    </sheetView>
  </sheetViews>
  <sheetFormatPr baseColWidth="10" defaultRowHeight="15"/>
  <cols>
    <col min="8" max="8" width="17.140625" customWidth="1"/>
    <col min="10" max="10" width="23.42578125" customWidth="1"/>
    <col min="12" max="12" width="14.28515625" customWidth="1"/>
  </cols>
  <sheetData>
    <row r="3" spans="4:11" ht="17.25" customHeight="1">
      <c r="D3" s="8" t="s">
        <v>149</v>
      </c>
      <c r="E3" s="8"/>
      <c r="F3" s="10"/>
      <c r="G3" s="8" t="s">
        <v>152</v>
      </c>
      <c r="H3" s="8"/>
    </row>
    <row r="4" spans="4:11">
      <c r="D4" s="16" t="s">
        <v>156</v>
      </c>
      <c r="E4" s="16"/>
      <c r="G4" s="16" t="s">
        <v>156</v>
      </c>
      <c r="H4" s="16"/>
    </row>
    <row r="5" spans="4:11">
      <c r="D5" s="6" t="s">
        <v>7</v>
      </c>
      <c r="E5" s="6" t="s">
        <v>151</v>
      </c>
      <c r="G5" s="6" t="s">
        <v>7</v>
      </c>
      <c r="H5" s="6" t="s">
        <v>151</v>
      </c>
    </row>
    <row r="6" spans="4:11">
      <c r="D6">
        <v>1.6092282261405002</v>
      </c>
      <c r="E6">
        <v>0.71645426429519099</v>
      </c>
      <c r="G6">
        <v>2.3353465631291348</v>
      </c>
      <c r="H6">
        <v>1.1676732815645663</v>
      </c>
    </row>
    <row r="7" spans="4:11">
      <c r="D7">
        <v>2.1314658505586022</v>
      </c>
      <c r="E7">
        <v>1.0353307370724829</v>
      </c>
      <c r="G7">
        <v>2.3353465631291348</v>
      </c>
      <c r="H7">
        <v>1.1676732815645663</v>
      </c>
      <c r="J7" t="s">
        <v>158</v>
      </c>
    </row>
    <row r="8" spans="4:11">
      <c r="D8">
        <v>2.4804442748892379</v>
      </c>
      <c r="E8">
        <v>0.62885923256331422</v>
      </c>
      <c r="G8">
        <v>2.3353465631291348</v>
      </c>
      <c r="H8">
        <v>1.1676732815645663</v>
      </c>
      <c r="J8" t="s">
        <v>153</v>
      </c>
    </row>
    <row r="9" spans="4:11">
      <c r="D9">
        <v>2.0067308045438184</v>
      </c>
      <c r="E9">
        <v>1.6160147611650082</v>
      </c>
      <c r="G9">
        <v>2.3353465631291348</v>
      </c>
      <c r="H9">
        <v>2.3353465631291348</v>
      </c>
      <c r="J9" t="s">
        <v>155</v>
      </c>
      <c r="K9" t="s">
        <v>160</v>
      </c>
    </row>
    <row r="10" spans="4:11">
      <c r="D10">
        <v>2.4108064792193815</v>
      </c>
      <c r="E10">
        <v>1.377794138084288</v>
      </c>
      <c r="G10">
        <v>2.3353465631291348</v>
      </c>
      <c r="H10">
        <v>1.1676732815645663</v>
      </c>
    </row>
    <row r="11" spans="4:11">
      <c r="D11">
        <v>1.8001937184018446</v>
      </c>
      <c r="E11">
        <v>1.2468434104304646</v>
      </c>
      <c r="G11">
        <v>2.3353465631291348</v>
      </c>
      <c r="H11">
        <v>1.1676732815645663</v>
      </c>
      <c r="J11" t="s">
        <v>154</v>
      </c>
    </row>
    <row r="12" spans="4:11">
      <c r="D12">
        <v>1.7089286795684462</v>
      </c>
      <c r="E12">
        <v>1.6734925869044366</v>
      </c>
      <c r="G12">
        <v>2.3353465631291348</v>
      </c>
      <c r="H12">
        <v>2.3353465631291348</v>
      </c>
      <c r="J12" t="s">
        <v>155</v>
      </c>
      <c r="K12" t="s">
        <v>161</v>
      </c>
    </row>
    <row r="13" spans="4:11">
      <c r="D13">
        <v>1.7694012126639449</v>
      </c>
      <c r="E13" t="s">
        <v>157</v>
      </c>
      <c r="G13">
        <v>3.5030198446937022</v>
      </c>
      <c r="H13">
        <v>0</v>
      </c>
    </row>
    <row r="14" spans="4:11">
      <c r="D14">
        <v>1.6672956910786405</v>
      </c>
      <c r="E14">
        <v>1.5454318664616082</v>
      </c>
      <c r="G14">
        <v>2.3353465631291348</v>
      </c>
      <c r="H14">
        <v>2.3353465631291348</v>
      </c>
      <c r="J14" t="s">
        <v>170</v>
      </c>
    </row>
    <row r="15" spans="4:11">
      <c r="D15">
        <v>3.4165228445714075</v>
      </c>
      <c r="E15">
        <v>1.7272234394387085</v>
      </c>
      <c r="G15">
        <v>1.1676732815645663</v>
      </c>
      <c r="H15">
        <v>2.3353465631291348</v>
      </c>
    </row>
    <row r="16" spans="4:11">
      <c r="D16">
        <v>2.6981791539518292</v>
      </c>
      <c r="E16">
        <v>1.1280552906973442</v>
      </c>
      <c r="G16">
        <v>2.3353465631291348</v>
      </c>
      <c r="H16">
        <v>1.1676732815645663</v>
      </c>
    </row>
    <row r="17" spans="4:8">
      <c r="D17">
        <v>2.0342044330657703</v>
      </c>
      <c r="E17">
        <v>0.47224674841462644</v>
      </c>
      <c r="G17">
        <v>2.3353465631291348</v>
      </c>
      <c r="H17">
        <v>1.1676732815645663</v>
      </c>
    </row>
    <row r="18" spans="4:8">
      <c r="D18">
        <v>0.8212502020764858</v>
      </c>
      <c r="E18">
        <v>0.62885923256331422</v>
      </c>
      <c r="G18">
        <v>1.1676732815645663</v>
      </c>
      <c r="H18">
        <v>1.1676732815645663</v>
      </c>
    </row>
    <row r="19" spans="4:8">
      <c r="D19">
        <v>1.7389036240583671</v>
      </c>
      <c r="E19">
        <v>0.53933881957102858</v>
      </c>
      <c r="G19">
        <v>2.3353465631291348</v>
      </c>
      <c r="H19">
        <v>1.1676732815645663</v>
      </c>
    </row>
    <row r="20" spans="4:8">
      <c r="D20">
        <v>1.0344710532589687</v>
      </c>
      <c r="E20">
        <v>1.377794138084288</v>
      </c>
      <c r="G20">
        <v>1.1676732815645663</v>
      </c>
      <c r="H20">
        <v>1.1676732815645663</v>
      </c>
    </row>
    <row r="21" spans="4:8">
      <c r="D21">
        <v>1.4677116239638917</v>
      </c>
      <c r="E21">
        <v>0.77673543675419521</v>
      </c>
      <c r="G21">
        <v>3.5030198446937022</v>
      </c>
      <c r="H21">
        <v>2.3353465631291348</v>
      </c>
    </row>
    <row r="22" spans="4:8">
      <c r="D22">
        <v>1.4007481207079757</v>
      </c>
      <c r="E22">
        <v>0.83081190734593147</v>
      </c>
      <c r="G22">
        <v>2.3353465631291348</v>
      </c>
      <c r="H22">
        <v>1.1676732815645663</v>
      </c>
    </row>
    <row r="23" spans="4:8">
      <c r="D23">
        <v>0.82690474462238095</v>
      </c>
      <c r="E23">
        <v>0.66634943093455634</v>
      </c>
      <c r="G23">
        <v>1.1676732815645663</v>
      </c>
      <c r="H23">
        <v>1.1676732815645663</v>
      </c>
    </row>
    <row r="24" spans="4:8">
      <c r="D24">
        <v>5.5111313226565688</v>
      </c>
      <c r="E24">
        <v>0.49103838044936321</v>
      </c>
      <c r="G24">
        <v>1.1676732815645663</v>
      </c>
      <c r="H24">
        <v>1.1676732815645663</v>
      </c>
    </row>
    <row r="25" spans="4:8">
      <c r="D25">
        <v>4.5367967955382591</v>
      </c>
      <c r="E25">
        <v>0.3965320600558731</v>
      </c>
      <c r="G25">
        <v>1.1676732815645663</v>
      </c>
      <c r="H25">
        <v>1.1676732815645663</v>
      </c>
    </row>
    <row r="26" spans="4:8">
      <c r="D26">
        <v>0.59558815227297845</v>
      </c>
      <c r="E26">
        <v>2.1948609248602371</v>
      </c>
      <c r="G26">
        <v>3.5030198446937022</v>
      </c>
      <c r="H26">
        <v>2.3353465631291348</v>
      </c>
    </row>
    <row r="27" spans="4:8">
      <c r="D27">
        <v>1.3380603808590144</v>
      </c>
      <c r="E27">
        <v>0.38795266813515683</v>
      </c>
      <c r="G27">
        <v>2.3353465631291348</v>
      </c>
      <c r="H27">
        <v>2.3353465631291348</v>
      </c>
    </row>
    <row r="28" spans="4:8">
      <c r="D28">
        <v>0.94603576104240139</v>
      </c>
      <c r="E28">
        <v>0.33351794331560169</v>
      </c>
      <c r="G28">
        <v>3.5030198446937022</v>
      </c>
      <c r="H28">
        <v>1.1676732815645663</v>
      </c>
    </row>
    <row r="29" spans="4:8">
      <c r="D29">
        <v>0.67274955396084302</v>
      </c>
      <c r="E29">
        <v>0.40119243468921351</v>
      </c>
      <c r="G29">
        <v>1.1676732815645663</v>
      </c>
      <c r="H29">
        <v>1.1676732815645663</v>
      </c>
    </row>
    <row r="30" spans="4:8">
      <c r="D30">
        <v>1.3153027547728913</v>
      </c>
      <c r="E30">
        <v>1.2130594762816678</v>
      </c>
      <c r="G30">
        <v>3.5030198446937022</v>
      </c>
      <c r="H30">
        <v>2.3353465631291348</v>
      </c>
    </row>
    <row r="31" spans="4:8">
      <c r="D31">
        <v>0.89659225026681311</v>
      </c>
      <c r="E31">
        <v>0.56156950268463901</v>
      </c>
      <c r="G31">
        <v>3.5030198446937022</v>
      </c>
      <c r="H31">
        <v>1.1676732815645663</v>
      </c>
    </row>
    <row r="32" spans="4:8">
      <c r="D32">
        <v>2.2621925838560482</v>
      </c>
      <c r="E32" t="s">
        <v>157</v>
      </c>
      <c r="G32">
        <v>1.1676732815645663</v>
      </c>
      <c r="H32">
        <v>0</v>
      </c>
    </row>
    <row r="33" spans="4:8">
      <c r="D33">
        <v>1.843105472155693</v>
      </c>
      <c r="E33" t="s">
        <v>157</v>
      </c>
      <c r="G33">
        <v>1.1676732815645663</v>
      </c>
      <c r="H33">
        <v>0</v>
      </c>
    </row>
    <row r="34" spans="4:8">
      <c r="D34">
        <v>0.63918920383123523</v>
      </c>
      <c r="E34">
        <v>0.89320800239671172</v>
      </c>
      <c r="G34">
        <v>1.1676732815645663</v>
      </c>
      <c r="H34">
        <v>1.1676732815645663</v>
      </c>
    </row>
    <row r="35" spans="4:8">
      <c r="D35">
        <v>1.9052786346007331</v>
      </c>
      <c r="E35" t="s">
        <v>157</v>
      </c>
      <c r="G35">
        <v>1.1676732815645663</v>
      </c>
      <c r="H35">
        <v>0</v>
      </c>
    </row>
    <row r="36" spans="4:8">
      <c r="D36">
        <v>0.87048563147776636</v>
      </c>
      <c r="E36">
        <v>0.67378747683034934</v>
      </c>
      <c r="G36">
        <v>2.3353465631291348</v>
      </c>
      <c r="H36">
        <v>1.1676732815645663</v>
      </c>
    </row>
    <row r="37" spans="4:8">
      <c r="D37">
        <v>0.38443597430804688</v>
      </c>
      <c r="E37">
        <v>0.60633799588924442</v>
      </c>
      <c r="G37">
        <v>2.3353465631291348</v>
      </c>
      <c r="H37">
        <v>2.3353465631291348</v>
      </c>
    </row>
    <row r="38" spans="4:8">
      <c r="D38">
        <v>0.751296231789088</v>
      </c>
      <c r="E38">
        <v>0.37002044912636006</v>
      </c>
      <c r="G38">
        <v>2.3353465631291348</v>
      </c>
      <c r="H38">
        <v>1.1676732815645663</v>
      </c>
    </row>
    <row r="39" spans="4:8">
      <c r="D39">
        <v>1.9278885202701932</v>
      </c>
      <c r="E39">
        <v>1.0431098666770438</v>
      </c>
      <c r="G39">
        <v>2.3353465631291348</v>
      </c>
      <c r="H39">
        <v>2.3353465631291348</v>
      </c>
    </row>
    <row r="40" spans="4:8">
      <c r="D40">
        <v>0.92274859495209471</v>
      </c>
      <c r="E40">
        <v>1.2550845397528714</v>
      </c>
      <c r="G40">
        <v>1.1676732815645663</v>
      </c>
      <c r="H40">
        <v>2.3353465631291348</v>
      </c>
    </row>
    <row r="41" spans="4:8">
      <c r="D41">
        <v>2.5904847169385397</v>
      </c>
      <c r="E41">
        <v>0.56930713032181435</v>
      </c>
      <c r="G41">
        <v>1.1676732815645663</v>
      </c>
      <c r="H41">
        <v>2.3353465631291348</v>
      </c>
    </row>
    <row r="42" spans="4:8">
      <c r="D42">
        <v>1.0387856168223222</v>
      </c>
      <c r="E42">
        <v>1.7773133703834152</v>
      </c>
      <c r="G42">
        <v>1.1676732815645663</v>
      </c>
      <c r="H42">
        <v>1.1676732815645663</v>
      </c>
    </row>
    <row r="43" spans="4:8">
      <c r="D43">
        <v>2.592497701615184</v>
      </c>
      <c r="E43" t="s">
        <v>157</v>
      </c>
      <c r="G43">
        <v>1.1676732815645663</v>
      </c>
      <c r="H43">
        <v>0</v>
      </c>
    </row>
    <row r="44" spans="4:8">
      <c r="D44">
        <v>0.53487543085986244</v>
      </c>
      <c r="E44">
        <v>0.39644178944199582</v>
      </c>
      <c r="G44">
        <v>3.5030198446937022</v>
      </c>
      <c r="H44">
        <v>2.3353465631291348</v>
      </c>
    </row>
    <row r="45" spans="4:8">
      <c r="D45">
        <v>0.80863404945981165</v>
      </c>
      <c r="E45" t="s">
        <v>157</v>
      </c>
      <c r="G45">
        <v>2.3353465631291348</v>
      </c>
      <c r="H45">
        <v>0</v>
      </c>
    </row>
    <row r="46" spans="4:8">
      <c r="D46" t="s">
        <v>157</v>
      </c>
      <c r="E46">
        <v>0.62800936309984789</v>
      </c>
      <c r="G46">
        <v>0</v>
      </c>
      <c r="H46">
        <v>2.3353465631291348</v>
      </c>
    </row>
    <row r="47" spans="4:8">
      <c r="D47">
        <v>0.89567544741597771</v>
      </c>
      <c r="E47">
        <v>0.54486134338970516</v>
      </c>
      <c r="G47">
        <v>2.3353465631291348</v>
      </c>
      <c r="H47">
        <v>3.5030198446937022</v>
      </c>
    </row>
    <row r="48" spans="4:8">
      <c r="D48">
        <v>9.0459633398262653</v>
      </c>
      <c r="E48">
        <v>0.54109885792462142</v>
      </c>
      <c r="G48">
        <v>3.5030198446937022</v>
      </c>
      <c r="H48">
        <v>1.1676732815645663</v>
      </c>
    </row>
    <row r="49" spans="4:8">
      <c r="D49">
        <v>2.3723539578139139</v>
      </c>
      <c r="E49">
        <v>0.41587078378452741</v>
      </c>
      <c r="G49">
        <v>2.3353465631291348</v>
      </c>
      <c r="H49">
        <v>2.3353465631291348</v>
      </c>
    </row>
    <row r="50" spans="4:8">
      <c r="D50">
        <v>3.5493284549051682</v>
      </c>
      <c r="E50" t="s">
        <v>157</v>
      </c>
      <c r="G50">
        <v>3.5030198446937022</v>
      </c>
      <c r="H50">
        <v>0</v>
      </c>
    </row>
    <row r="51" spans="4:8">
      <c r="D51">
        <v>0.66334178416985867</v>
      </c>
      <c r="E51">
        <v>0.76451595346646584</v>
      </c>
      <c r="G51">
        <v>1.1676732815645663</v>
      </c>
      <c r="H51">
        <v>1.1676732815645663</v>
      </c>
    </row>
    <row r="52" spans="4:8">
      <c r="D52">
        <v>0.83885306249274849</v>
      </c>
      <c r="E52">
        <v>0.59901439500977516</v>
      </c>
      <c r="G52">
        <v>1.1676732815645663</v>
      </c>
      <c r="H52">
        <v>2.3353465631291348</v>
      </c>
    </row>
    <row r="53" spans="4:8">
      <c r="D53">
        <v>0.98711646395215369</v>
      </c>
      <c r="E53">
        <v>0.49160488780838713</v>
      </c>
      <c r="G53">
        <v>2.3353465631291348</v>
      </c>
      <c r="H53">
        <v>2.3353465631291348</v>
      </c>
    </row>
    <row r="54" spans="4:8">
      <c r="D54">
        <v>2.448885733773857</v>
      </c>
      <c r="E54">
        <v>0.3431032686740107</v>
      </c>
      <c r="G54">
        <v>1.1676732815645663</v>
      </c>
      <c r="H54">
        <v>2.3353465631291348</v>
      </c>
    </row>
    <row r="55" spans="4:8">
      <c r="D55">
        <v>1.230376710054067</v>
      </c>
      <c r="E55">
        <v>0.51065925243324684</v>
      </c>
      <c r="G55">
        <v>2.3353465631291348</v>
      </c>
      <c r="H55">
        <v>3.5030198446937022</v>
      </c>
    </row>
    <row r="56" spans="4:8">
      <c r="D56">
        <v>1.7475891171043565</v>
      </c>
      <c r="E56" t="s">
        <v>157</v>
      </c>
      <c r="G56">
        <v>1.1676732815645663</v>
      </c>
      <c r="H56">
        <v>0</v>
      </c>
    </row>
    <row r="57" spans="4:8">
      <c r="D57">
        <v>0.89900228371757895</v>
      </c>
      <c r="E57">
        <v>0.71871526108721551</v>
      </c>
      <c r="G57">
        <v>3.5030198446937022</v>
      </c>
      <c r="H57">
        <v>3.5030198446937022</v>
      </c>
    </row>
    <row r="58" spans="4:8">
      <c r="D58">
        <v>0.7911037513439888</v>
      </c>
      <c r="E58">
        <v>0.36658102101724466</v>
      </c>
      <c r="G58">
        <v>1.1676732815645663</v>
      </c>
      <c r="H58">
        <v>2.3353465631291348</v>
      </c>
    </row>
    <row r="59" spans="4:8">
      <c r="D59">
        <v>4.3075250758176802</v>
      </c>
      <c r="E59">
        <v>0.65183771857521411</v>
      </c>
      <c r="G59">
        <v>1.1676732815645663</v>
      </c>
      <c r="H59">
        <v>3.5030198446937022</v>
      </c>
    </row>
    <row r="60" spans="4:8">
      <c r="D60">
        <v>2.3608509907867017</v>
      </c>
      <c r="E60">
        <v>2.2677290794037765</v>
      </c>
      <c r="G60">
        <v>2.3353465631291348</v>
      </c>
      <c r="H60">
        <v>1.1676732815645663</v>
      </c>
    </row>
    <row r="61" spans="4:8">
      <c r="D61">
        <v>5.9360901309887524</v>
      </c>
      <c r="E61">
        <v>0.70485343506663867</v>
      </c>
      <c r="G61">
        <v>1.1676732815645663</v>
      </c>
      <c r="H61">
        <v>1.1676732815645663</v>
      </c>
    </row>
    <row r="62" spans="4:8">
      <c r="D62">
        <v>1.6760970236320896</v>
      </c>
      <c r="E62">
        <v>0.83950236475183682</v>
      </c>
      <c r="G62">
        <v>1.1676732815645663</v>
      </c>
      <c r="H62">
        <v>2.3353465631291348</v>
      </c>
    </row>
    <row r="63" spans="4:8">
      <c r="D63">
        <v>0.95686817877307517</v>
      </c>
      <c r="E63">
        <v>0.34747656866136384</v>
      </c>
      <c r="G63">
        <v>3.5030198446937022</v>
      </c>
      <c r="H63">
        <v>2.3353465631291348</v>
      </c>
    </row>
    <row r="64" spans="4:8">
      <c r="D64">
        <v>1.9804408776613422</v>
      </c>
      <c r="E64">
        <v>0.57971887368978747</v>
      </c>
      <c r="G64">
        <v>1.1676732815645663</v>
      </c>
      <c r="H64">
        <v>2.3353465631291348</v>
      </c>
    </row>
    <row r="65" spans="3:8">
      <c r="D65">
        <v>1.1068985131296973</v>
      </c>
      <c r="E65">
        <v>0.55586633244320549</v>
      </c>
      <c r="G65">
        <v>3.5030198446937022</v>
      </c>
      <c r="H65">
        <v>2.3353465631291348</v>
      </c>
    </row>
    <row r="66" spans="3:8">
      <c r="D66">
        <v>1.0868468255615928</v>
      </c>
      <c r="E66">
        <v>0.61117434622651245</v>
      </c>
      <c r="G66">
        <v>1.1676732815645663</v>
      </c>
      <c r="H66">
        <v>2.3353465631291348</v>
      </c>
    </row>
    <row r="67" spans="3:8">
      <c r="D67">
        <v>0.96994468923718369</v>
      </c>
      <c r="E67">
        <v>0.58074346471782479</v>
      </c>
      <c r="G67">
        <v>3.5030198446937022</v>
      </c>
      <c r="H67">
        <v>1.1676732815645663</v>
      </c>
    </row>
    <row r="68" spans="3:8">
      <c r="D68">
        <v>9.6395276939885548</v>
      </c>
      <c r="E68">
        <v>0.40569594292938899</v>
      </c>
      <c r="G68">
        <v>1.1676732815645663</v>
      </c>
      <c r="H68">
        <v>3.5030198446937022</v>
      </c>
    </row>
    <row r="69" spans="3:8">
      <c r="D69">
        <v>7.7015910199947912</v>
      </c>
      <c r="E69">
        <v>0.91518062849090898</v>
      </c>
      <c r="G69">
        <v>1.1676732815645663</v>
      </c>
      <c r="H69">
        <v>2.3353465631291348</v>
      </c>
    </row>
    <row r="70" spans="3:8">
      <c r="D70">
        <v>1.1240865830593516</v>
      </c>
      <c r="E70">
        <v>0.71142515038328069</v>
      </c>
      <c r="G70">
        <v>2.3353465631291348</v>
      </c>
      <c r="H70">
        <v>2.3353465631291348</v>
      </c>
    </row>
    <row r="71" spans="3:8">
      <c r="D71">
        <v>0.70112771013947295</v>
      </c>
      <c r="E71">
        <v>0.49930767746138255</v>
      </c>
      <c r="G71">
        <v>1.1676732815645663</v>
      </c>
      <c r="H71">
        <v>2.3353465631291348</v>
      </c>
    </row>
    <row r="72" spans="3:8">
      <c r="D72">
        <v>0.96590922013530078</v>
      </c>
      <c r="E72">
        <v>0.41146967474200025</v>
      </c>
      <c r="G72">
        <v>1.1676732815645663</v>
      </c>
      <c r="H72">
        <v>2.3353465631291348</v>
      </c>
    </row>
    <row r="73" spans="3:8">
      <c r="D73">
        <v>1.0669687858439481</v>
      </c>
      <c r="E73">
        <v>0.32779765231665875</v>
      </c>
      <c r="G73">
        <v>2.3353465631291348</v>
      </c>
      <c r="H73">
        <v>1.1676732815645663</v>
      </c>
    </row>
    <row r="74" spans="3:8">
      <c r="D74">
        <v>0.62822616565598</v>
      </c>
      <c r="E74">
        <v>0.39635210738689514</v>
      </c>
      <c r="G74">
        <v>3.5030198446937022</v>
      </c>
      <c r="H74">
        <v>2.3353465631291348</v>
      </c>
    </row>
    <row r="75" spans="3:8">
      <c r="D75">
        <v>2.22423190972866</v>
      </c>
      <c r="E75">
        <v>1.1345885768239181</v>
      </c>
      <c r="G75">
        <v>2.3353465631291348</v>
      </c>
      <c r="H75">
        <v>1.1676732815645663</v>
      </c>
    </row>
    <row r="78" spans="3:8">
      <c r="C78" t="s">
        <v>2</v>
      </c>
      <c r="D78">
        <f>AVERAGE(D6:D75)</f>
        <v>1.9972517039471303</v>
      </c>
      <c r="E78">
        <f>AVERAGE(E6:E75)</f>
        <v>0.79704392635222587</v>
      </c>
      <c r="F78" t="s">
        <v>2</v>
      </c>
      <c r="G78">
        <f t="shared" ref="G78:H78" si="0">AVERAGE(G6:G75)</f>
        <v>2.0517687661777373</v>
      </c>
      <c r="H78">
        <f t="shared" si="0"/>
        <v>1.6847857348288751</v>
      </c>
    </row>
    <row r="79" spans="3:8">
      <c r="C79" t="s">
        <v>3</v>
      </c>
      <c r="D79">
        <f>STDEV(D6:D75)</f>
        <v>1.8406160269787439</v>
      </c>
      <c r="E79">
        <f>STDEV(E6:E75)</f>
        <v>0.46568807167001663</v>
      </c>
      <c r="F79" t="s">
        <v>3</v>
      </c>
      <c r="G79">
        <f t="shared" ref="G79:H79" si="1">STDEV(G6:G75)</f>
        <v>0.92040882741991659</v>
      </c>
      <c r="H79">
        <f t="shared" si="1"/>
        <v>0.92469266824622631</v>
      </c>
    </row>
    <row r="80" spans="3:8">
      <c r="C80" t="s">
        <v>4</v>
      </c>
      <c r="D80">
        <f>COUNT(D6:D75)</f>
        <v>69</v>
      </c>
      <c r="E80">
        <f>COUNT(E6:E75)</f>
        <v>62</v>
      </c>
      <c r="F80" t="s">
        <v>4</v>
      </c>
      <c r="G80">
        <f t="shared" ref="G80:H80" si="2">COUNT(G6:G75)</f>
        <v>70</v>
      </c>
      <c r="H80">
        <f t="shared" si="2"/>
        <v>70</v>
      </c>
    </row>
    <row r="81" spans="3:8">
      <c r="C81" t="s">
        <v>5</v>
      </c>
      <c r="D81">
        <f>D79/SQRT(D80)</f>
        <v>0.22158413061117527</v>
      </c>
      <c r="E81">
        <f>E79/SQRT(E80)</f>
        <v>5.9142444244565925E-2</v>
      </c>
      <c r="F81" t="s">
        <v>5</v>
      </c>
      <c r="G81">
        <f t="shared" ref="G81:H81" si="3">G79/SQRT(G80)</f>
        <v>0.11000989628162068</v>
      </c>
      <c r="H81">
        <f t="shared" si="3"/>
        <v>0.11052191319296469</v>
      </c>
    </row>
  </sheetData>
  <mergeCells count="2">
    <mergeCell ref="D4:E4"/>
    <mergeCell ref="G4:H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31C40-AF48-4B2E-BE50-B18C751726E9}">
  <dimension ref="A1:DN124"/>
  <sheetViews>
    <sheetView workbookViewId="0">
      <selection activeCell="CC2" sqref="CC2"/>
    </sheetView>
  </sheetViews>
  <sheetFormatPr baseColWidth="10" defaultRowHeight="15"/>
  <cols>
    <col min="72" max="72" width="11.85546875" bestFit="1" customWidth="1"/>
    <col min="74" max="74" width="17" customWidth="1"/>
    <col min="117" max="117" width="17" customWidth="1"/>
  </cols>
  <sheetData>
    <row r="1" spans="1:118" ht="17.25">
      <c r="A1" t="s">
        <v>11</v>
      </c>
      <c r="BY1" t="s">
        <v>172</v>
      </c>
    </row>
    <row r="2" spans="1:118">
      <c r="A2" s="1" t="s">
        <v>84</v>
      </c>
      <c r="E2" t="s">
        <v>173</v>
      </c>
      <c r="BV2" s="4" t="s">
        <v>80</v>
      </c>
      <c r="BY2" s="1" t="s">
        <v>84</v>
      </c>
      <c r="CC2" t="s">
        <v>174</v>
      </c>
      <c r="DM2" s="4" t="s">
        <v>80</v>
      </c>
    </row>
    <row r="3" spans="1:118">
      <c r="A3" s="2" t="s">
        <v>8</v>
      </c>
      <c r="B3" s="2" t="s">
        <v>9</v>
      </c>
      <c r="C3" s="2" t="s">
        <v>10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2" t="s">
        <v>17</v>
      </c>
      <c r="J3" s="2" t="s">
        <v>18</v>
      </c>
      <c r="K3" s="2" t="s">
        <v>19</v>
      </c>
      <c r="L3" s="2" t="s">
        <v>20</v>
      </c>
      <c r="M3" s="2" t="s">
        <v>21</v>
      </c>
      <c r="N3" s="2" t="s">
        <v>22</v>
      </c>
      <c r="O3" s="2" t="s">
        <v>23</v>
      </c>
      <c r="P3" s="2" t="s">
        <v>24</v>
      </c>
      <c r="Q3" s="2" t="s">
        <v>25</v>
      </c>
      <c r="R3" s="2" t="s">
        <v>26</v>
      </c>
      <c r="S3" s="2" t="s">
        <v>27</v>
      </c>
      <c r="T3" s="2" t="s">
        <v>28</v>
      </c>
      <c r="U3" s="2" t="s">
        <v>29</v>
      </c>
      <c r="V3" s="2" t="s">
        <v>30</v>
      </c>
      <c r="W3" s="2" t="s">
        <v>31</v>
      </c>
      <c r="X3" s="2" t="s">
        <v>32</v>
      </c>
      <c r="Y3" s="2" t="s">
        <v>33</v>
      </c>
      <c r="Z3" s="2" t="s">
        <v>34</v>
      </c>
      <c r="AA3" s="2" t="s">
        <v>35</v>
      </c>
      <c r="AB3" s="2" t="s">
        <v>36</v>
      </c>
      <c r="AC3" s="2" t="s">
        <v>37</v>
      </c>
      <c r="AD3" s="2" t="s">
        <v>38</v>
      </c>
      <c r="AE3" s="2" t="s">
        <v>39</v>
      </c>
      <c r="AF3" s="2" t="s">
        <v>40</v>
      </c>
      <c r="AG3" s="2" t="s">
        <v>41</v>
      </c>
      <c r="AH3" s="2" t="s">
        <v>42</v>
      </c>
      <c r="AI3" s="2" t="s">
        <v>43</v>
      </c>
      <c r="AJ3" s="2" t="s">
        <v>44</v>
      </c>
      <c r="AK3" s="2" t="s">
        <v>45</v>
      </c>
      <c r="AL3" s="2" t="s">
        <v>46</v>
      </c>
      <c r="AM3" s="2" t="s">
        <v>47</v>
      </c>
      <c r="AN3" s="2" t="s">
        <v>48</v>
      </c>
      <c r="AO3" s="2" t="s">
        <v>49</v>
      </c>
      <c r="AP3" s="2" t="s">
        <v>50</v>
      </c>
      <c r="AQ3" s="2" t="s">
        <v>51</v>
      </c>
      <c r="AR3" s="2" t="s">
        <v>52</v>
      </c>
      <c r="AS3" s="2" t="s">
        <v>53</v>
      </c>
      <c r="AT3" s="2" t="s">
        <v>54</v>
      </c>
      <c r="AU3" s="2" t="s">
        <v>55</v>
      </c>
      <c r="AV3" s="2" t="s">
        <v>56</v>
      </c>
      <c r="AW3" s="2" t="s">
        <v>57</v>
      </c>
      <c r="AX3" s="2" t="s">
        <v>58</v>
      </c>
      <c r="AY3" s="2" t="s">
        <v>59</v>
      </c>
      <c r="AZ3" s="2" t="s">
        <v>60</v>
      </c>
      <c r="BA3" s="2" t="s">
        <v>61</v>
      </c>
      <c r="BB3" s="2" t="s">
        <v>62</v>
      </c>
      <c r="BC3" s="2" t="s">
        <v>63</v>
      </c>
      <c r="BD3" s="2" t="s">
        <v>64</v>
      </c>
      <c r="BE3" s="2" t="s">
        <v>65</v>
      </c>
      <c r="BF3" s="2" t="s">
        <v>66</v>
      </c>
      <c r="BG3" s="2" t="s">
        <v>67</v>
      </c>
      <c r="BH3" s="2" t="s">
        <v>68</v>
      </c>
      <c r="BI3" s="2" t="s">
        <v>69</v>
      </c>
      <c r="BJ3" s="2" t="s">
        <v>70</v>
      </c>
      <c r="BK3" s="2" t="s">
        <v>71</v>
      </c>
      <c r="BL3" s="2" t="s">
        <v>72</v>
      </c>
      <c r="BM3" s="2" t="s">
        <v>73</v>
      </c>
      <c r="BN3" s="2" t="s">
        <v>74</v>
      </c>
      <c r="BO3" s="2" t="s">
        <v>75</v>
      </c>
      <c r="BP3" s="2" t="s">
        <v>76</v>
      </c>
      <c r="BQ3" s="2" t="s">
        <v>77</v>
      </c>
      <c r="BR3" s="2" t="s">
        <v>78</v>
      </c>
      <c r="BS3" s="2" t="s">
        <v>79</v>
      </c>
      <c r="BU3" s="2" t="s">
        <v>81</v>
      </c>
      <c r="BV3" s="2" t="s">
        <v>83</v>
      </c>
      <c r="BW3" s="2" t="s">
        <v>122</v>
      </c>
      <c r="BX3" s="2"/>
      <c r="BY3" s="2" t="s">
        <v>8</v>
      </c>
      <c r="BZ3" s="2" t="s">
        <v>82</v>
      </c>
      <c r="CA3" s="2" t="s">
        <v>85</v>
      </c>
      <c r="CB3" s="2" t="s">
        <v>86</v>
      </c>
      <c r="CC3" s="2" t="s">
        <v>87</v>
      </c>
      <c r="CD3" s="2" t="s">
        <v>88</v>
      </c>
      <c r="CE3" s="2" t="s">
        <v>89</v>
      </c>
      <c r="CF3" s="2" t="s">
        <v>90</v>
      </c>
      <c r="CG3" s="2" t="s">
        <v>91</v>
      </c>
      <c r="CH3" s="2" t="s">
        <v>92</v>
      </c>
      <c r="CI3" s="2" t="s">
        <v>93</v>
      </c>
      <c r="CJ3" s="2" t="s">
        <v>94</v>
      </c>
      <c r="CK3" s="2" t="s">
        <v>95</v>
      </c>
      <c r="CL3" s="2" t="s">
        <v>96</v>
      </c>
      <c r="CM3" s="2" t="s">
        <v>97</v>
      </c>
      <c r="CN3" s="2" t="s">
        <v>98</v>
      </c>
      <c r="CO3" s="2" t="s">
        <v>99</v>
      </c>
      <c r="CP3" s="2" t="s">
        <v>100</v>
      </c>
      <c r="CQ3" s="2" t="s">
        <v>101</v>
      </c>
      <c r="CR3" s="2" t="s">
        <v>102</v>
      </c>
      <c r="CS3" s="2" t="s">
        <v>103</v>
      </c>
      <c r="CT3" s="2" t="s">
        <v>104</v>
      </c>
      <c r="CU3" s="2" t="s">
        <v>105</v>
      </c>
      <c r="CV3" s="2" t="s">
        <v>106</v>
      </c>
      <c r="CW3" s="2" t="s">
        <v>107</v>
      </c>
      <c r="CX3" s="2" t="s">
        <v>108</v>
      </c>
      <c r="CY3" s="2" t="s">
        <v>109</v>
      </c>
      <c r="CZ3" s="2" t="s">
        <v>110</v>
      </c>
      <c r="DA3" s="2" t="s">
        <v>111</v>
      </c>
      <c r="DB3" s="2" t="s">
        <v>112</v>
      </c>
      <c r="DC3" s="2" t="s">
        <v>113</v>
      </c>
      <c r="DD3" s="2" t="s">
        <v>114</v>
      </c>
      <c r="DE3" s="2" t="s">
        <v>115</v>
      </c>
      <c r="DF3" s="2" t="s">
        <v>116</v>
      </c>
      <c r="DG3" s="2" t="s">
        <v>117</v>
      </c>
      <c r="DH3" s="2" t="s">
        <v>118</v>
      </c>
      <c r="DI3" s="2" t="s">
        <v>119</v>
      </c>
      <c r="DJ3" s="2" t="s">
        <v>120</v>
      </c>
      <c r="DL3" s="2" t="s">
        <v>81</v>
      </c>
      <c r="DM3" s="2" t="s">
        <v>121</v>
      </c>
      <c r="DN3" s="2" t="s">
        <v>122</v>
      </c>
    </row>
    <row r="4" spans="1:118">
      <c r="A4" s="2">
        <v>1</v>
      </c>
      <c r="B4">
        <v>0</v>
      </c>
      <c r="C4">
        <v>3.7848262444931699E-3</v>
      </c>
      <c r="D4">
        <v>0</v>
      </c>
      <c r="E4">
        <v>0</v>
      </c>
      <c r="F4">
        <v>2.9307580087939598E-3</v>
      </c>
      <c r="G4" s="3">
        <v>2.2540588434274501E-6</v>
      </c>
      <c r="H4">
        <v>1.0071442737962801E-3</v>
      </c>
      <c r="I4">
        <v>2.5196979298868199E-3</v>
      </c>
      <c r="J4">
        <v>8.7532980615457397E-4</v>
      </c>
      <c r="K4">
        <v>3.6931882337567102E-4</v>
      </c>
      <c r="L4">
        <v>0</v>
      </c>
      <c r="M4">
        <v>3.3278277736223301E-4</v>
      </c>
      <c r="N4">
        <v>0</v>
      </c>
      <c r="O4">
        <v>0</v>
      </c>
      <c r="P4">
        <v>1.31573490132864E-3</v>
      </c>
      <c r="Q4">
        <v>0</v>
      </c>
      <c r="R4" s="3">
        <v>3.8882757603918E-6</v>
      </c>
      <c r="S4">
        <v>0</v>
      </c>
      <c r="T4">
        <v>0</v>
      </c>
      <c r="U4">
        <v>4.5405210928744803E-3</v>
      </c>
      <c r="V4">
        <v>1.64794294629559E-2</v>
      </c>
      <c r="W4">
        <v>7.76769450677258E-3</v>
      </c>
      <c r="X4">
        <v>7.2182211132428504E-3</v>
      </c>
      <c r="Y4">
        <v>1.08399796234315E-2</v>
      </c>
      <c r="Z4">
        <v>8.0632467623201892E-3</v>
      </c>
      <c r="AA4">
        <v>2.82648434419496E-2</v>
      </c>
      <c r="AB4">
        <v>1.03666668766625E-2</v>
      </c>
      <c r="AC4">
        <v>7.3624126841783603E-3</v>
      </c>
      <c r="AD4">
        <v>0</v>
      </c>
      <c r="AE4">
        <v>0</v>
      </c>
      <c r="AF4" s="3">
        <v>5.0768941561871899E-5</v>
      </c>
      <c r="AG4">
        <v>0</v>
      </c>
      <c r="AH4">
        <v>0</v>
      </c>
      <c r="AI4">
        <v>4.8708441893367503E-3</v>
      </c>
      <c r="AJ4">
        <v>5.00348989849006E-3</v>
      </c>
      <c r="AK4">
        <v>2.6265265202088401E-3</v>
      </c>
      <c r="AL4">
        <v>0</v>
      </c>
      <c r="AM4">
        <v>6.4231736786573498E-3</v>
      </c>
      <c r="AN4">
        <v>5.5086948843749905E-4</v>
      </c>
      <c r="AO4">
        <v>2.2028789349044899E-3</v>
      </c>
      <c r="AP4">
        <v>0</v>
      </c>
      <c r="AQ4">
        <v>2.4904231742045298E-4</v>
      </c>
      <c r="AR4">
        <v>0</v>
      </c>
      <c r="AS4">
        <v>2.3637459079377501E-4</v>
      </c>
      <c r="AT4">
        <v>2.1749572626476699E-2</v>
      </c>
      <c r="AU4">
        <v>1.25561079487385E-2</v>
      </c>
      <c r="AV4">
        <v>1.16373138120772E-2</v>
      </c>
      <c r="AW4">
        <v>2.7497352387127898E-2</v>
      </c>
      <c r="AX4">
        <v>1.26788637490852E-2</v>
      </c>
      <c r="AY4">
        <v>1.8716752072931199E-2</v>
      </c>
      <c r="AZ4">
        <v>2.3348763621793198E-2</v>
      </c>
      <c r="BA4">
        <v>0</v>
      </c>
      <c r="BB4">
        <v>0</v>
      </c>
      <c r="BC4">
        <v>6.3976543385848104E-3</v>
      </c>
      <c r="BD4">
        <v>0</v>
      </c>
      <c r="BE4">
        <v>0</v>
      </c>
      <c r="BF4">
        <v>0</v>
      </c>
      <c r="BG4">
        <v>0</v>
      </c>
      <c r="BH4">
        <v>0</v>
      </c>
      <c r="BI4">
        <v>1.4654442139549399E-3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U4" s="2">
        <v>1</v>
      </c>
      <c r="BV4">
        <v>3.8900934856394898E-3</v>
      </c>
      <c r="BW4">
        <v>8.1968325783478302E-4</v>
      </c>
      <c r="BY4" s="2">
        <v>1</v>
      </c>
      <c r="BZ4">
        <v>0</v>
      </c>
      <c r="CA4">
        <v>0</v>
      </c>
      <c r="CB4">
        <v>0</v>
      </c>
      <c r="CC4">
        <v>0</v>
      </c>
      <c r="CD4">
        <v>1.80591946755342E-3</v>
      </c>
      <c r="CE4">
        <v>0</v>
      </c>
      <c r="CF4">
        <v>8.9052551311421895E-4</v>
      </c>
      <c r="CG4">
        <v>4.67653685800023E-4</v>
      </c>
      <c r="CH4">
        <v>0</v>
      </c>
      <c r="CI4">
        <v>2.5215418436112099E-3</v>
      </c>
      <c r="CJ4">
        <v>0</v>
      </c>
      <c r="CK4">
        <v>0</v>
      </c>
      <c r="CL4">
        <v>0</v>
      </c>
      <c r="CM4">
        <v>5.6279237193317903E-3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2.2833631096251099E-4</v>
      </c>
      <c r="CY4">
        <v>1.0102962691577E-4</v>
      </c>
      <c r="CZ4">
        <v>0</v>
      </c>
      <c r="DA4">
        <v>0</v>
      </c>
      <c r="DB4">
        <v>0</v>
      </c>
      <c r="DC4">
        <v>0</v>
      </c>
      <c r="DD4">
        <v>2.0901656001690301E-5</v>
      </c>
      <c r="DE4">
        <v>0</v>
      </c>
      <c r="DF4">
        <v>0</v>
      </c>
      <c r="DG4">
        <v>0</v>
      </c>
      <c r="DH4">
        <v>0</v>
      </c>
      <c r="DI4">
        <v>0</v>
      </c>
      <c r="DJ4">
        <v>5.1537058935107304E-3</v>
      </c>
      <c r="DL4" s="2">
        <v>1</v>
      </c>
      <c r="DM4">
        <v>4.5452804640003702E-4</v>
      </c>
      <c r="DN4">
        <v>2.1449746187188892E-4</v>
      </c>
    </row>
    <row r="5" spans="1:118">
      <c r="A5" s="2">
        <v>2</v>
      </c>
      <c r="B5">
        <v>0</v>
      </c>
      <c r="C5">
        <v>1.91580802954041E-3</v>
      </c>
      <c r="D5">
        <v>0</v>
      </c>
      <c r="E5">
        <v>0</v>
      </c>
      <c r="F5">
        <v>6.5500436156760199E-3</v>
      </c>
      <c r="G5">
        <v>4.6175746643722698E-4</v>
      </c>
      <c r="H5">
        <v>4.6184951565472997E-3</v>
      </c>
      <c r="I5">
        <v>0</v>
      </c>
      <c r="J5">
        <v>6.0528114487186499E-3</v>
      </c>
      <c r="K5">
        <v>1.9523276661595501E-3</v>
      </c>
      <c r="L5">
        <v>6.20601210642912E-4</v>
      </c>
      <c r="M5">
        <v>5.9751837068339198E-3</v>
      </c>
      <c r="N5">
        <v>3.2052968956304598E-3</v>
      </c>
      <c r="O5">
        <v>0</v>
      </c>
      <c r="P5">
        <v>7.4212062071092799E-3</v>
      </c>
      <c r="Q5">
        <v>0</v>
      </c>
      <c r="R5">
        <v>3.3240029762490798E-3</v>
      </c>
      <c r="S5">
        <v>0</v>
      </c>
      <c r="T5">
        <v>0</v>
      </c>
      <c r="U5">
        <v>2.71308072019366E-3</v>
      </c>
      <c r="V5">
        <v>2.1987115982570402E-2</v>
      </c>
      <c r="W5">
        <v>6.2287133345794001E-3</v>
      </c>
      <c r="X5">
        <v>5.48898662888483E-3</v>
      </c>
      <c r="Y5">
        <v>1.8875847385185399E-2</v>
      </c>
      <c r="Z5">
        <v>5.8539308673096896E-3</v>
      </c>
      <c r="AA5">
        <v>2.8677954204608301E-2</v>
      </c>
      <c r="AB5">
        <v>1.15779399307E-2</v>
      </c>
      <c r="AC5">
        <v>1.3556287708691E-2</v>
      </c>
      <c r="AD5">
        <v>0</v>
      </c>
      <c r="AE5">
        <v>2.8601704638308001E-3</v>
      </c>
      <c r="AF5">
        <v>3.7762615833072301E-3</v>
      </c>
      <c r="AG5">
        <v>1.5401364171619E-3</v>
      </c>
      <c r="AH5">
        <v>3.1652247367145699E-3</v>
      </c>
      <c r="AI5">
        <v>7.4575859305906203E-3</v>
      </c>
      <c r="AJ5">
        <v>7.5668926983010103E-3</v>
      </c>
      <c r="AK5">
        <v>2.6452737428238299E-3</v>
      </c>
      <c r="AL5">
        <v>3.13283220416564E-3</v>
      </c>
      <c r="AM5">
        <v>1.1678483560498699E-2</v>
      </c>
      <c r="AN5">
        <v>3.8444383858614998E-3</v>
      </c>
      <c r="AO5">
        <v>3.3779022392676399E-3</v>
      </c>
      <c r="AP5">
        <v>0</v>
      </c>
      <c r="AQ5">
        <v>3.06623475261775E-3</v>
      </c>
      <c r="AR5">
        <v>0</v>
      </c>
      <c r="AS5">
        <v>1.08791803752108E-2</v>
      </c>
      <c r="AT5">
        <v>1.14785055876015E-2</v>
      </c>
      <c r="AU5">
        <v>7.8807373890941602E-3</v>
      </c>
      <c r="AV5">
        <v>7.6549165963313197E-3</v>
      </c>
      <c r="AW5">
        <v>2.5247967179034801E-2</v>
      </c>
      <c r="AX5">
        <v>9.9648092455299295E-3</v>
      </c>
      <c r="AY5">
        <v>9.5840912204755609E-3</v>
      </c>
      <c r="AZ5">
        <v>1.5717427377933801E-2</v>
      </c>
      <c r="BA5">
        <v>1.5792644088535399E-3</v>
      </c>
      <c r="BB5">
        <v>0</v>
      </c>
      <c r="BC5">
        <v>7.3635389351669996E-3</v>
      </c>
      <c r="BD5">
        <v>0</v>
      </c>
      <c r="BE5">
        <v>0</v>
      </c>
      <c r="BF5">
        <v>0</v>
      </c>
      <c r="BG5">
        <v>0</v>
      </c>
      <c r="BH5">
        <v>7.8872084801418797E-4</v>
      </c>
      <c r="BI5">
        <v>1.7649052852081099E-3</v>
      </c>
      <c r="BJ5">
        <v>7.1521999636470202E-4</v>
      </c>
      <c r="BK5">
        <v>0</v>
      </c>
      <c r="BL5">
        <v>0</v>
      </c>
      <c r="BM5">
        <v>3.5535111813080199E-3</v>
      </c>
      <c r="BN5">
        <v>0</v>
      </c>
      <c r="BO5">
        <v>6.1267860366367999E-3</v>
      </c>
      <c r="BP5">
        <v>2.6040275118528999E-4</v>
      </c>
      <c r="BQ5">
        <v>0</v>
      </c>
      <c r="BR5">
        <v>0</v>
      </c>
      <c r="BS5">
        <v>0</v>
      </c>
      <c r="BU5" s="2">
        <v>2</v>
      </c>
      <c r="BV5">
        <v>4.7389830324479701E-3</v>
      </c>
      <c r="BW5">
        <v>7.3842828210118796E-4</v>
      </c>
      <c r="BY5" s="2">
        <v>2</v>
      </c>
      <c r="BZ5">
        <v>2.6078728808189601E-3</v>
      </c>
      <c r="CA5">
        <v>1.68895456416473E-3</v>
      </c>
      <c r="CB5">
        <v>4.4518676666650001E-3</v>
      </c>
      <c r="CC5">
        <v>6.0382164708161804E-4</v>
      </c>
      <c r="CD5">
        <v>1.2402734964015101E-2</v>
      </c>
      <c r="CE5">
        <v>0</v>
      </c>
      <c r="CF5">
        <v>9.3179526637750796E-4</v>
      </c>
      <c r="CG5">
        <v>1.72684064377681E-3</v>
      </c>
      <c r="CH5">
        <v>0</v>
      </c>
      <c r="CI5">
        <v>2.7346275726392402E-3</v>
      </c>
      <c r="CJ5">
        <v>0</v>
      </c>
      <c r="CK5">
        <v>0</v>
      </c>
      <c r="CL5">
        <v>5.0917041392722895E-4</v>
      </c>
      <c r="CM5">
        <v>5.9322953009909602E-3</v>
      </c>
      <c r="CN5">
        <v>0</v>
      </c>
      <c r="CO5">
        <v>5.1778544003975202E-4</v>
      </c>
      <c r="CP5">
        <v>0</v>
      </c>
      <c r="CQ5">
        <v>9.3062377737019501E-4</v>
      </c>
      <c r="CR5">
        <v>0</v>
      </c>
      <c r="CS5">
        <v>0</v>
      </c>
      <c r="CT5">
        <v>0</v>
      </c>
      <c r="CU5">
        <v>1.0668811729966201E-3</v>
      </c>
      <c r="CV5">
        <v>1.1480315211471999E-3</v>
      </c>
      <c r="CW5">
        <v>0</v>
      </c>
      <c r="CX5">
        <v>1.9476505946063301E-3</v>
      </c>
      <c r="CY5">
        <v>0</v>
      </c>
      <c r="CZ5">
        <v>1.4384161192988801E-3</v>
      </c>
      <c r="DA5">
        <v>1.2989626807631801E-3</v>
      </c>
      <c r="DB5">
        <v>1.14107047732388E-4</v>
      </c>
      <c r="DC5">
        <v>8.6395721987906195E-4</v>
      </c>
      <c r="DD5">
        <v>2.8416766760153999E-3</v>
      </c>
      <c r="DE5">
        <v>0</v>
      </c>
      <c r="DF5">
        <v>6.00273819314932E-3</v>
      </c>
      <c r="DG5">
        <v>0</v>
      </c>
      <c r="DH5">
        <v>0</v>
      </c>
      <c r="DI5">
        <v>6.8889146984047595E-4</v>
      </c>
      <c r="DJ5">
        <v>1.7993211357026099E-3</v>
      </c>
      <c r="DL5" s="2">
        <v>2</v>
      </c>
      <c r="DM5">
        <v>1.4661898369999599E-3</v>
      </c>
      <c r="DN5">
        <v>3.9765187048491121E-4</v>
      </c>
    </row>
    <row r="6" spans="1:118">
      <c r="A6" s="2">
        <v>3</v>
      </c>
      <c r="B6">
        <v>0</v>
      </c>
      <c r="C6">
        <v>8.9372988239184395E-4</v>
      </c>
      <c r="D6">
        <v>0</v>
      </c>
      <c r="E6">
        <v>2.8101291688748897E-4</v>
      </c>
      <c r="F6">
        <v>8.7118324233126099E-3</v>
      </c>
      <c r="G6">
        <v>4.8702153836239999E-4</v>
      </c>
      <c r="H6">
        <v>7.0188178340177499E-3</v>
      </c>
      <c r="I6">
        <v>0</v>
      </c>
      <c r="J6">
        <v>1.0658538048592899E-2</v>
      </c>
      <c r="K6">
        <v>6.8513791764829596E-3</v>
      </c>
      <c r="L6">
        <v>3.2645311322245601E-3</v>
      </c>
      <c r="M6">
        <v>1.1351913944794701E-2</v>
      </c>
      <c r="N6">
        <v>7.5568535943003499E-3</v>
      </c>
      <c r="O6">
        <v>2.2231355928966899E-3</v>
      </c>
      <c r="P6">
        <v>8.4505407405550594E-3</v>
      </c>
      <c r="Q6">
        <v>1.59264831945327E-4</v>
      </c>
      <c r="R6">
        <v>4.9874010627793302E-3</v>
      </c>
      <c r="S6">
        <v>4.5961060676665097E-4</v>
      </c>
      <c r="T6">
        <v>2.0581465276502098E-3</v>
      </c>
      <c r="U6">
        <v>1.5179611574724901E-3</v>
      </c>
      <c r="V6">
        <v>2.5097220549625099E-2</v>
      </c>
      <c r="W6">
        <v>7.0207927311885599E-3</v>
      </c>
      <c r="X6">
        <v>4.7269311987275598E-3</v>
      </c>
      <c r="Y6">
        <v>2.3582147584769099E-2</v>
      </c>
      <c r="Z6">
        <v>4.4058352734394597E-3</v>
      </c>
      <c r="AA6">
        <v>2.62792156234045E-2</v>
      </c>
      <c r="AB6">
        <v>1.12119188057835E-2</v>
      </c>
      <c r="AC6">
        <v>1.6469208576935498E-2</v>
      </c>
      <c r="AD6" s="3">
        <v>9.6929032867889799E-5</v>
      </c>
      <c r="AE6">
        <v>6.7139042944742502E-3</v>
      </c>
      <c r="AF6">
        <v>7.1730210523534097E-3</v>
      </c>
      <c r="AG6">
        <v>7.0109402626933603E-3</v>
      </c>
      <c r="AH6">
        <v>8.6139934685693503E-3</v>
      </c>
      <c r="AI6">
        <v>8.10587396915558E-3</v>
      </c>
      <c r="AJ6">
        <v>9.1168326369079102E-3</v>
      </c>
      <c r="AK6">
        <v>2.2062079113253602E-3</v>
      </c>
      <c r="AL6">
        <v>4.8957392416556604E-3</v>
      </c>
      <c r="AM6">
        <v>1.48207047704722E-2</v>
      </c>
      <c r="AN6">
        <v>5.6265179459320499E-3</v>
      </c>
      <c r="AO6">
        <v>4.0759138038223199E-3</v>
      </c>
      <c r="AP6">
        <v>0</v>
      </c>
      <c r="AQ6">
        <v>6.1068647039207299E-3</v>
      </c>
      <c r="AR6">
        <v>3.2057175637612298E-3</v>
      </c>
      <c r="AS6">
        <v>1.8211707167276901E-2</v>
      </c>
      <c r="AT6">
        <v>4.3253844815700901E-3</v>
      </c>
      <c r="AU6">
        <v>4.8180046537773802E-3</v>
      </c>
      <c r="AV6">
        <v>4.0908823143176003E-3</v>
      </c>
      <c r="AW6">
        <v>2.3489109813623898E-2</v>
      </c>
      <c r="AX6">
        <v>5.8985979918876798E-3</v>
      </c>
      <c r="AY6">
        <v>3.94528279228389E-3</v>
      </c>
      <c r="AZ6">
        <v>1.03195514528862E-2</v>
      </c>
      <c r="BA6">
        <v>2.8920164965747499E-3</v>
      </c>
      <c r="BB6">
        <v>1.6181051822569399E-3</v>
      </c>
      <c r="BC6">
        <v>8.5922823093660099E-3</v>
      </c>
      <c r="BD6">
        <v>0</v>
      </c>
      <c r="BE6">
        <v>0</v>
      </c>
      <c r="BF6">
        <v>0</v>
      </c>
      <c r="BG6">
        <v>1.57635466246733E-4</v>
      </c>
      <c r="BH6">
        <v>1.1963680612210501E-3</v>
      </c>
      <c r="BI6">
        <v>2.5279902121956E-3</v>
      </c>
      <c r="BJ6">
        <v>2.0925027895981798E-3</v>
      </c>
      <c r="BK6">
        <v>0</v>
      </c>
      <c r="BL6">
        <v>4.74866485106321E-4</v>
      </c>
      <c r="BM6">
        <v>6.7601000072248299E-3</v>
      </c>
      <c r="BN6">
        <v>0</v>
      </c>
      <c r="BO6">
        <v>1.0414193383945201E-2</v>
      </c>
      <c r="BP6">
        <v>3.9071601211998E-3</v>
      </c>
      <c r="BQ6">
        <v>3.9446342087334898E-4</v>
      </c>
      <c r="BR6">
        <v>0</v>
      </c>
      <c r="BS6">
        <v>5.2084935616605497E-4</v>
      </c>
      <c r="BU6" s="2">
        <v>3</v>
      </c>
      <c r="BV6">
        <v>5.7163025138973703E-3</v>
      </c>
      <c r="BW6">
        <v>7.5425175155190898E-4</v>
      </c>
      <c r="BY6" s="2">
        <v>3</v>
      </c>
      <c r="BZ6">
        <v>7.7294631968478E-3</v>
      </c>
      <c r="CA6">
        <v>4.1685056253590296E-3</v>
      </c>
      <c r="CB6">
        <v>7.9849453933770308E-3</v>
      </c>
      <c r="CC6">
        <v>1.6794295865925799E-3</v>
      </c>
      <c r="CD6">
        <v>2.03977902883214E-2</v>
      </c>
      <c r="CE6">
        <v>3.68097833685522E-3</v>
      </c>
      <c r="CF6">
        <v>1.48039007631575E-3</v>
      </c>
      <c r="CG6">
        <v>2.37569631631598E-3</v>
      </c>
      <c r="CH6">
        <v>1.87461485031044E-3</v>
      </c>
      <c r="CI6">
        <v>3.4345608937664399E-3</v>
      </c>
      <c r="CJ6">
        <v>1.21838280057648E-3</v>
      </c>
      <c r="CK6">
        <v>2.3488491900744402E-3</v>
      </c>
      <c r="CL6">
        <v>1.21767043619748E-3</v>
      </c>
      <c r="CM6">
        <v>4.8418297956950998E-3</v>
      </c>
      <c r="CN6">
        <v>2.64881422220715E-3</v>
      </c>
      <c r="CO6">
        <v>3.815005749984E-3</v>
      </c>
      <c r="CP6">
        <v>1.2317681890512599E-3</v>
      </c>
      <c r="CQ6">
        <v>5.2651411976404302E-3</v>
      </c>
      <c r="CR6">
        <v>9.1114407442466697E-4</v>
      </c>
      <c r="CS6">
        <v>1.1663966758483999E-4</v>
      </c>
      <c r="CT6">
        <v>2.20041659832001E-3</v>
      </c>
      <c r="CU6">
        <v>6.6765745367881098E-3</v>
      </c>
      <c r="CV6">
        <v>4.2095292841052298E-3</v>
      </c>
      <c r="CW6">
        <v>4.5911392501463502E-4</v>
      </c>
      <c r="CX6">
        <v>3.2337637648218501E-3</v>
      </c>
      <c r="CY6">
        <v>0</v>
      </c>
      <c r="CZ6">
        <v>2.3923204542894701E-3</v>
      </c>
      <c r="DA6">
        <v>7.0018365848436102E-3</v>
      </c>
      <c r="DB6">
        <v>5.7822875730414499E-3</v>
      </c>
      <c r="DC6">
        <v>4.4604924919543999E-3</v>
      </c>
      <c r="DD6">
        <v>5.4778969013173301E-3</v>
      </c>
      <c r="DE6">
        <v>3.21878712817141E-3</v>
      </c>
      <c r="DF6">
        <v>1.1968862550952E-2</v>
      </c>
      <c r="DG6">
        <v>1.62838221798487E-3</v>
      </c>
      <c r="DH6">
        <v>5.9425619680130897E-3</v>
      </c>
      <c r="DI6">
        <v>2.9418591940067202E-3</v>
      </c>
      <c r="DJ6">
        <v>2.1019034250542002E-3</v>
      </c>
      <c r="DL6" s="2">
        <v>3</v>
      </c>
      <c r="DM6">
        <v>4.0031948239507001E-3</v>
      </c>
      <c r="DN6">
        <v>6.1734634525528514E-4</v>
      </c>
    </row>
    <row r="7" spans="1:118">
      <c r="A7" s="2">
        <v>4</v>
      </c>
      <c r="B7">
        <v>0</v>
      </c>
      <c r="C7">
        <v>5.3578324136122004E-4</v>
      </c>
      <c r="D7">
        <v>0</v>
      </c>
      <c r="E7">
        <v>2.94335658391499E-3</v>
      </c>
      <c r="F7">
        <v>8.4611676710975407E-3</v>
      </c>
      <c r="G7">
        <v>0</v>
      </c>
      <c r="H7">
        <v>7.4862140546690398E-3</v>
      </c>
      <c r="I7">
        <v>0</v>
      </c>
      <c r="J7">
        <v>1.3706741469849E-2</v>
      </c>
      <c r="K7">
        <v>1.44120982681118E-2</v>
      </c>
      <c r="L7">
        <v>6.6852290035660199E-3</v>
      </c>
      <c r="M7">
        <v>1.7592193543575201E-2</v>
      </c>
      <c r="N7">
        <v>7.3906841863822402E-3</v>
      </c>
      <c r="O7">
        <v>7.1053382299710701E-3</v>
      </c>
      <c r="P7">
        <v>7.2034650254023001E-3</v>
      </c>
      <c r="Q7">
        <v>2.3246460101964102E-3</v>
      </c>
      <c r="R7">
        <v>6.1130775086549703E-3</v>
      </c>
      <c r="S7">
        <v>2.8954146309183699E-3</v>
      </c>
      <c r="T7">
        <v>3.2449836349465401E-3</v>
      </c>
      <c r="U7">
        <v>7.23804470634652E-4</v>
      </c>
      <c r="V7">
        <v>2.58670022754874E-2</v>
      </c>
      <c r="W7">
        <v>9.0602987416805603E-3</v>
      </c>
      <c r="X7">
        <v>5.9727943122972202E-3</v>
      </c>
      <c r="Y7">
        <v>2.3545388974068999E-2</v>
      </c>
      <c r="Z7">
        <v>2.7288934388244898E-3</v>
      </c>
      <c r="AA7">
        <v>1.8757561091034099E-2</v>
      </c>
      <c r="AB7">
        <v>8.6469758776770208E-3</v>
      </c>
      <c r="AC7">
        <v>1.61008741533228E-2</v>
      </c>
      <c r="AD7">
        <v>4.3045199361508796E-3</v>
      </c>
      <c r="AE7">
        <v>1.0283720907209601E-2</v>
      </c>
      <c r="AF7">
        <v>1.01062218990514E-2</v>
      </c>
      <c r="AG7">
        <v>1.1592314775476901E-2</v>
      </c>
      <c r="AH7">
        <v>1.2505951067582099E-2</v>
      </c>
      <c r="AI7">
        <v>6.4799590138879702E-3</v>
      </c>
      <c r="AJ7">
        <v>8.5657513300488406E-3</v>
      </c>
      <c r="AK7">
        <v>1.58446914259468E-3</v>
      </c>
      <c r="AL7">
        <v>4.3200662230630299E-3</v>
      </c>
      <c r="AM7">
        <v>1.35886823356784E-2</v>
      </c>
      <c r="AN7">
        <v>5.6768188273117401E-3</v>
      </c>
      <c r="AO7">
        <v>4.1134906579400696E-3</v>
      </c>
      <c r="AP7">
        <v>1.0868376672269399E-3</v>
      </c>
      <c r="AQ7">
        <v>7.8549728478046494E-3</v>
      </c>
      <c r="AR7">
        <v>4.9541944252209803E-3</v>
      </c>
      <c r="AS7">
        <v>2.1204044430971201E-2</v>
      </c>
      <c r="AT7">
        <v>1.0845699147078399E-3</v>
      </c>
      <c r="AU7">
        <v>2.8229054185793601E-3</v>
      </c>
      <c r="AV7">
        <v>1.00124309192736E-3</v>
      </c>
      <c r="AW7">
        <v>2.0772632188958098E-2</v>
      </c>
      <c r="AX7">
        <v>2.7377471206867801E-4</v>
      </c>
      <c r="AY7">
        <v>1.4271493087613101E-3</v>
      </c>
      <c r="AZ7">
        <v>7.1562086844275102E-3</v>
      </c>
      <c r="BA7">
        <v>3.1603745831099502E-3</v>
      </c>
      <c r="BB7">
        <v>4.4373042116968098E-3</v>
      </c>
      <c r="BC7">
        <v>9.3165357067273094E-3</v>
      </c>
      <c r="BD7">
        <v>0</v>
      </c>
      <c r="BE7">
        <v>0</v>
      </c>
      <c r="BF7">
        <v>0</v>
      </c>
      <c r="BG7">
        <v>1.0053793843547399E-3</v>
      </c>
      <c r="BH7">
        <v>2.0559764112903401E-3</v>
      </c>
      <c r="BI7">
        <v>3.2994365258774E-3</v>
      </c>
      <c r="BJ7">
        <v>3.6714638709487999E-3</v>
      </c>
      <c r="BK7">
        <v>1.1367773857683099E-3</v>
      </c>
      <c r="BL7">
        <v>3.08120038368487E-3</v>
      </c>
      <c r="BM7">
        <v>6.2945799803503398E-3</v>
      </c>
      <c r="BN7">
        <v>2.5153334896564098E-3</v>
      </c>
      <c r="BO7">
        <v>1.1555272276177199E-2</v>
      </c>
      <c r="BP7">
        <v>8.2617193993178798E-3</v>
      </c>
      <c r="BQ7">
        <v>2.4905247874567001E-3</v>
      </c>
      <c r="BR7">
        <v>6.0537610091771204E-4</v>
      </c>
      <c r="BS7">
        <v>1.02740672592339E-3</v>
      </c>
      <c r="BU7" s="2">
        <v>4</v>
      </c>
      <c r="BV7">
        <v>6.3739878061078803E-3</v>
      </c>
      <c r="BW7">
        <v>7.3762115769368997E-4</v>
      </c>
      <c r="BY7" s="2">
        <v>4</v>
      </c>
      <c r="BZ7">
        <v>9.8014062309330092E-3</v>
      </c>
      <c r="CA7">
        <v>6.5516799238156198E-3</v>
      </c>
      <c r="CB7">
        <v>8.1349684332554708E-3</v>
      </c>
      <c r="CC7">
        <v>2.7890871810211299E-3</v>
      </c>
      <c r="CD7">
        <v>2.46979638869891E-2</v>
      </c>
      <c r="CE7">
        <v>7.6611365287543396E-3</v>
      </c>
      <c r="CF7">
        <v>2.23686619935537E-3</v>
      </c>
      <c r="CG7">
        <v>2.2546241921134599E-3</v>
      </c>
      <c r="CH7">
        <v>5.71245534960905E-3</v>
      </c>
      <c r="CI7">
        <v>3.8245079040685401E-3</v>
      </c>
      <c r="CJ7">
        <v>3.1002188909487402E-3</v>
      </c>
      <c r="CK7">
        <v>4.1969050817301703E-3</v>
      </c>
      <c r="CL7">
        <v>1.2675888865748401E-3</v>
      </c>
      <c r="CM7">
        <v>2.8706470237012502E-3</v>
      </c>
      <c r="CN7">
        <v>4.3201336865079602E-3</v>
      </c>
      <c r="CO7">
        <v>4.1128431600220101E-3</v>
      </c>
      <c r="CP7">
        <v>3.6522878922484901E-3</v>
      </c>
      <c r="CQ7">
        <v>7.5329347269426899E-3</v>
      </c>
      <c r="CR7">
        <v>1.6899500019782901E-3</v>
      </c>
      <c r="CS7">
        <v>2.6054322651768301E-3</v>
      </c>
      <c r="CT7">
        <v>5.9436516508598498E-3</v>
      </c>
      <c r="CU7">
        <v>7.6177657645543099E-3</v>
      </c>
      <c r="CV7">
        <v>4.9978719525001899E-3</v>
      </c>
      <c r="CW7">
        <v>9.40522025319792E-4</v>
      </c>
      <c r="CX7">
        <v>3.7668052734836201E-3</v>
      </c>
      <c r="CY7">
        <v>0</v>
      </c>
      <c r="CZ7">
        <v>3.3289915650429498E-3</v>
      </c>
      <c r="DA7">
        <v>1.14373980839554E-2</v>
      </c>
      <c r="DB7">
        <v>1.00064204219003E-2</v>
      </c>
      <c r="DC7">
        <v>8.0733124253989999E-3</v>
      </c>
      <c r="DD7">
        <v>7.3857484896840703E-3</v>
      </c>
      <c r="DE7">
        <v>7.4716991615430897E-3</v>
      </c>
      <c r="DF7">
        <v>1.2122545389861799E-2</v>
      </c>
      <c r="DG7">
        <v>4.4654132412311302E-3</v>
      </c>
      <c r="DH7">
        <v>9.9292973799878798E-3</v>
      </c>
      <c r="DI7">
        <v>4.35822034556573E-3</v>
      </c>
      <c r="DJ7">
        <v>5.9512191992487197E-3</v>
      </c>
      <c r="DL7" s="2">
        <v>4</v>
      </c>
      <c r="DM7">
        <v>5.8597437788076804E-3</v>
      </c>
      <c r="DN7">
        <v>7.2066741653744964E-4</v>
      </c>
    </row>
    <row r="8" spans="1:118">
      <c r="A8" s="2">
        <v>5</v>
      </c>
      <c r="B8">
        <v>2.7468759302104301E-3</v>
      </c>
      <c r="C8">
        <v>7.5346218524293296E-4</v>
      </c>
      <c r="D8">
        <v>1.9627468132930501E-3</v>
      </c>
      <c r="E8">
        <v>4.6246236847135103E-3</v>
      </c>
      <c r="F8">
        <v>6.1772855494889398E-3</v>
      </c>
      <c r="G8">
        <v>0</v>
      </c>
      <c r="H8">
        <v>6.2832242934301201E-3</v>
      </c>
      <c r="I8">
        <v>1.82366068804647E-3</v>
      </c>
      <c r="J8">
        <v>1.45641763536237E-2</v>
      </c>
      <c r="K8">
        <v>1.95628271472446E-2</v>
      </c>
      <c r="L8">
        <v>7.08327094345275E-3</v>
      </c>
      <c r="M8">
        <v>2.23427520115668E-2</v>
      </c>
      <c r="N8">
        <v>3.60171947024681E-3</v>
      </c>
      <c r="O8">
        <v>9.0493821643784292E-3</v>
      </c>
      <c r="P8">
        <v>8.6818051505904298E-3</v>
      </c>
      <c r="Q8">
        <v>5.4523891768699902E-3</v>
      </c>
      <c r="R8">
        <v>8.2032680974244692E-3</v>
      </c>
      <c r="S8">
        <v>5.7903571665638299E-3</v>
      </c>
      <c r="T8">
        <v>4.3337720448140297E-3</v>
      </c>
      <c r="U8">
        <v>2.99089646829789E-4</v>
      </c>
      <c r="V8">
        <v>2.63624965694844E-2</v>
      </c>
      <c r="W8">
        <v>9.8897898689377893E-3</v>
      </c>
      <c r="X8">
        <v>9.7578080092797607E-3</v>
      </c>
      <c r="Y8">
        <v>1.99207627996076E-2</v>
      </c>
      <c r="Z8">
        <v>1.5335429944940001E-3</v>
      </c>
      <c r="AA8">
        <v>9.3160676875985293E-3</v>
      </c>
      <c r="AB8">
        <v>6.4888649055145804E-3</v>
      </c>
      <c r="AC8">
        <v>1.44431666751538E-2</v>
      </c>
      <c r="AD8">
        <v>7.1801307061297396E-3</v>
      </c>
      <c r="AE8">
        <v>1.2380705869645001E-2</v>
      </c>
      <c r="AF8">
        <v>1.1232019236479899E-2</v>
      </c>
      <c r="AG8">
        <v>1.45574046925153E-2</v>
      </c>
      <c r="AH8">
        <v>1.35863470462833E-2</v>
      </c>
      <c r="AI8">
        <v>3.7076569394349401E-3</v>
      </c>
      <c r="AJ8">
        <v>5.9953009672494102E-3</v>
      </c>
      <c r="AK8">
        <v>9.7637199845439704E-4</v>
      </c>
      <c r="AL8">
        <v>2.0287832807459401E-3</v>
      </c>
      <c r="AM8">
        <v>8.3306009686518606E-3</v>
      </c>
      <c r="AN8">
        <v>4.73979211446106E-3</v>
      </c>
      <c r="AO8">
        <v>3.8523155283389302E-3</v>
      </c>
      <c r="AP8">
        <v>3.63507583571329E-3</v>
      </c>
      <c r="AQ8">
        <v>6.8153569953964604E-3</v>
      </c>
      <c r="AR8">
        <v>5.1079422862033196E-3</v>
      </c>
      <c r="AS8">
        <v>1.9615896453157401E-2</v>
      </c>
      <c r="AT8">
        <v>2.1277477599405499E-3</v>
      </c>
      <c r="AU8">
        <v>1.7799832796501201E-3</v>
      </c>
      <c r="AV8">
        <v>0</v>
      </c>
      <c r="AW8">
        <v>1.7509101125791699E-2</v>
      </c>
      <c r="AX8">
        <v>0</v>
      </c>
      <c r="AY8">
        <v>1.6059032233217199E-3</v>
      </c>
      <c r="AZ8">
        <v>6.6859687826670497E-3</v>
      </c>
      <c r="BA8">
        <v>2.6281463017633201E-3</v>
      </c>
      <c r="BB8">
        <v>5.60748715150653E-3</v>
      </c>
      <c r="BC8">
        <v>8.5725793389227097E-3</v>
      </c>
      <c r="BD8" s="3">
        <v>7.5304027438106796E-5</v>
      </c>
      <c r="BE8">
        <v>0</v>
      </c>
      <c r="BF8">
        <v>0</v>
      </c>
      <c r="BG8">
        <v>1.0107274395447601E-3</v>
      </c>
      <c r="BH8">
        <v>3.9129680787811797E-3</v>
      </c>
      <c r="BI8">
        <v>3.4037740859363401E-3</v>
      </c>
      <c r="BJ8">
        <v>4.5053177432494203E-3</v>
      </c>
      <c r="BK8">
        <v>3.76570520875007E-3</v>
      </c>
      <c r="BL8">
        <v>2.4659585040801698E-3</v>
      </c>
      <c r="BM8">
        <v>3.4908849165686002E-3</v>
      </c>
      <c r="BN8">
        <v>3.0289450725223001E-3</v>
      </c>
      <c r="BO8">
        <v>9.4009363451474405E-3</v>
      </c>
      <c r="BP8">
        <v>1.2008258652628299E-2</v>
      </c>
      <c r="BQ8">
        <v>3.6005103818947501E-3</v>
      </c>
      <c r="BR8">
        <v>0</v>
      </c>
      <c r="BS8">
        <v>1.5580450031207099E-3</v>
      </c>
      <c r="BU8" s="2">
        <v>5</v>
      </c>
      <c r="BV8">
        <v>6.4790734481455399E-3</v>
      </c>
      <c r="BW8">
        <v>7.1003898023067101E-4</v>
      </c>
      <c r="BY8" s="2">
        <v>5</v>
      </c>
      <c r="BZ8">
        <v>7.0141030641380298E-3</v>
      </c>
      <c r="CA8">
        <v>7.0640895390214498E-3</v>
      </c>
      <c r="CB8">
        <v>5.8738084934008396E-3</v>
      </c>
      <c r="CC8">
        <v>3.2284991182221401E-3</v>
      </c>
      <c r="CD8">
        <v>2.4312163388745998E-2</v>
      </c>
      <c r="CE8">
        <v>8.6547982455356595E-3</v>
      </c>
      <c r="CF8">
        <v>2.7840221501618501E-3</v>
      </c>
      <c r="CG8">
        <v>1.88914142272791E-3</v>
      </c>
      <c r="CH8">
        <v>6.3106852882467302E-3</v>
      </c>
      <c r="CI8">
        <v>2.9150622662018799E-3</v>
      </c>
      <c r="CJ8">
        <v>4.6474098751478603E-3</v>
      </c>
      <c r="CK8">
        <v>4.9696660208954999E-3</v>
      </c>
      <c r="CL8">
        <v>9.9285560811462393E-4</v>
      </c>
      <c r="CM8">
        <v>1.2704334350030599E-3</v>
      </c>
      <c r="CN8">
        <v>4.3056072142801903E-3</v>
      </c>
      <c r="CO8">
        <v>1.99669380545255E-3</v>
      </c>
      <c r="CP8">
        <v>4.6402728909517603E-3</v>
      </c>
      <c r="CQ8">
        <v>7.5182333205130502E-3</v>
      </c>
      <c r="CR8">
        <v>3.9997117844857303E-3</v>
      </c>
      <c r="CS8">
        <v>3.2576036593084498E-3</v>
      </c>
      <c r="CT8">
        <v>7.1838491033500498E-3</v>
      </c>
      <c r="CU8">
        <v>4.3369714345121201E-3</v>
      </c>
      <c r="CV8">
        <v>2.9737873885097199E-3</v>
      </c>
      <c r="CW8">
        <v>2.36780227442486E-3</v>
      </c>
      <c r="CX8">
        <v>4.1575755272881404E-3</v>
      </c>
      <c r="CY8">
        <v>1.75524713247853E-3</v>
      </c>
      <c r="CZ8">
        <v>5.4926243751400204E-3</v>
      </c>
      <c r="DA8">
        <v>1.20272580056688E-2</v>
      </c>
      <c r="DB8">
        <v>1.0536749484374899E-2</v>
      </c>
      <c r="DC8">
        <v>1.01009463982246E-2</v>
      </c>
      <c r="DD8">
        <v>7.7253031859942601E-3</v>
      </c>
      <c r="DE8">
        <v>1.01852283798622E-2</v>
      </c>
      <c r="DF8">
        <v>7.1499669196286499E-3</v>
      </c>
      <c r="DG8">
        <v>4.7891318364351801E-3</v>
      </c>
      <c r="DH8">
        <v>1.0053182249443401E-2</v>
      </c>
      <c r="DI8">
        <v>4.0372820020011402E-3</v>
      </c>
      <c r="DJ8">
        <v>1.00292958052447E-2</v>
      </c>
      <c r="DL8" s="2">
        <v>5</v>
      </c>
      <c r="DM8">
        <v>6.01478546197666E-3</v>
      </c>
      <c r="DN8">
        <v>7.0162051195476148E-4</v>
      </c>
    </row>
    <row r="9" spans="1:118">
      <c r="A9" s="2">
        <v>6</v>
      </c>
      <c r="B9">
        <v>3.4787663088502799E-3</v>
      </c>
      <c r="C9">
        <v>1.53079946657449E-3</v>
      </c>
      <c r="D9">
        <v>3.08631361731251E-3</v>
      </c>
      <c r="E9">
        <v>4.5045833729842801E-3</v>
      </c>
      <c r="F9">
        <v>5.6114185521929103E-3</v>
      </c>
      <c r="G9">
        <v>0</v>
      </c>
      <c r="H9">
        <v>5.7661878196698102E-3</v>
      </c>
      <c r="I9">
        <v>3.9331535746945298E-3</v>
      </c>
      <c r="J9">
        <v>1.5570768229355899E-2</v>
      </c>
      <c r="K9">
        <v>1.94813043876985E-2</v>
      </c>
      <c r="L9">
        <v>4.9261643511746599E-3</v>
      </c>
      <c r="M9">
        <v>2.30635201092791E-2</v>
      </c>
      <c r="N9">
        <v>2.0917335066993501E-3</v>
      </c>
      <c r="O9">
        <v>7.6701710343677898E-3</v>
      </c>
      <c r="P9">
        <v>1.3829991338901899E-2</v>
      </c>
      <c r="Q9">
        <v>7.1578675459061302E-3</v>
      </c>
      <c r="R9">
        <v>9.1486272026165705E-3</v>
      </c>
      <c r="S9">
        <v>7.9122805564984192E-3</v>
      </c>
      <c r="T9">
        <v>4.7720824393099196E-3</v>
      </c>
      <c r="U9">
        <v>5.4342856574148295E-4</v>
      </c>
      <c r="V9">
        <v>3.00745211607421E-2</v>
      </c>
      <c r="W9">
        <v>8.9017921731326909E-3</v>
      </c>
      <c r="X9">
        <v>1.33065020310708E-2</v>
      </c>
      <c r="Y9">
        <v>1.6572721175181802E-2</v>
      </c>
      <c r="Z9">
        <v>2.1802262122304298E-3</v>
      </c>
      <c r="AA9">
        <v>3.5879132593062998E-3</v>
      </c>
      <c r="AB9">
        <v>7.4990021756903801E-3</v>
      </c>
      <c r="AC9">
        <v>1.4015725826259101E-2</v>
      </c>
      <c r="AD9">
        <v>8.3342941581551807E-3</v>
      </c>
      <c r="AE9">
        <v>1.2993209828895499E-2</v>
      </c>
      <c r="AF9">
        <v>1.13042018733636E-2</v>
      </c>
      <c r="AG9">
        <v>1.63662112834385E-2</v>
      </c>
      <c r="AH9">
        <v>1.4040677142264601E-2</v>
      </c>
      <c r="AI9">
        <v>1.7945151622785101E-3</v>
      </c>
      <c r="AJ9">
        <v>3.4927760242798702E-3</v>
      </c>
      <c r="AK9">
        <v>6.6312948723059695E-4</v>
      </c>
      <c r="AL9">
        <v>8.1137003428170904E-4</v>
      </c>
      <c r="AM9">
        <v>4.2963102504385E-3</v>
      </c>
      <c r="AN9">
        <v>4.1645247791505602E-3</v>
      </c>
      <c r="AO9">
        <v>3.4391580709525302E-3</v>
      </c>
      <c r="AP9">
        <v>6.7100778496452396E-3</v>
      </c>
      <c r="AQ9">
        <v>4.9649501066015497E-3</v>
      </c>
      <c r="AR9">
        <v>5.2332731551687399E-3</v>
      </c>
      <c r="AS9">
        <v>1.7548802729211901E-2</v>
      </c>
      <c r="AT9">
        <v>2.25110720791601E-3</v>
      </c>
      <c r="AU9">
        <v>7.0699480504507104E-4</v>
      </c>
      <c r="AV9">
        <v>3.66054923882368E-4</v>
      </c>
      <c r="AW9">
        <v>1.4174055718396601E-2</v>
      </c>
      <c r="AX9">
        <v>0</v>
      </c>
      <c r="AY9">
        <v>8.4257364047094396E-4</v>
      </c>
      <c r="AZ9">
        <v>6.1464175966916296E-3</v>
      </c>
      <c r="BA9">
        <v>2.3182982982351001E-3</v>
      </c>
      <c r="BB9">
        <v>5.4494460457283197E-3</v>
      </c>
      <c r="BC9">
        <v>7.0187966171491702E-3</v>
      </c>
      <c r="BD9">
        <v>9.4722489818672897E-4</v>
      </c>
      <c r="BE9" s="3">
        <v>9.4796064440598099E-5</v>
      </c>
      <c r="BF9">
        <v>9.2122410519091501E-4</v>
      </c>
      <c r="BG9">
        <v>8.2524785668785399E-4</v>
      </c>
      <c r="BH9">
        <v>5.7601649165069796E-3</v>
      </c>
      <c r="BI9">
        <v>3.1405820771948402E-3</v>
      </c>
      <c r="BJ9">
        <v>4.09547922803352E-3</v>
      </c>
      <c r="BK9">
        <v>6.1658927649908702E-3</v>
      </c>
      <c r="BL9">
        <v>1.9645768122171E-3</v>
      </c>
      <c r="BM9">
        <v>3.2809876033021699E-3</v>
      </c>
      <c r="BN9">
        <v>2.10259593947331E-3</v>
      </c>
      <c r="BO9">
        <v>6.6742103022198298E-3</v>
      </c>
      <c r="BP9">
        <v>1.3878630443113301E-2</v>
      </c>
      <c r="BQ9">
        <v>3.6749824912421102E-3</v>
      </c>
      <c r="BR9">
        <v>7.9658456990398298E-4</v>
      </c>
      <c r="BS9">
        <v>3.9005141771117401E-3</v>
      </c>
      <c r="BU9" s="2">
        <v>6</v>
      </c>
      <c r="BV9">
        <v>6.4838926718875697E-3</v>
      </c>
      <c r="BW9">
        <v>7.27467891759674E-4</v>
      </c>
      <c r="BY9" s="2">
        <v>6</v>
      </c>
      <c r="BZ9">
        <v>1.80635091120821E-3</v>
      </c>
      <c r="CA9">
        <v>5.2423140024851602E-3</v>
      </c>
      <c r="CB9">
        <v>4.2404448283948799E-3</v>
      </c>
      <c r="CC9">
        <v>2.7466103858963102E-3</v>
      </c>
      <c r="CD9">
        <v>2.0033629864432499E-2</v>
      </c>
      <c r="CE9">
        <v>6.2820724501234304E-3</v>
      </c>
      <c r="CF9">
        <v>3.27430915877915E-3</v>
      </c>
      <c r="CG9">
        <v>2.1855033641977901E-3</v>
      </c>
      <c r="CH9">
        <v>3.7227438998726301E-3</v>
      </c>
      <c r="CI9">
        <v>1.2569350043240401E-3</v>
      </c>
      <c r="CJ9">
        <v>4.98191989293734E-3</v>
      </c>
      <c r="CK9">
        <v>4.81668580043029E-3</v>
      </c>
      <c r="CL9">
        <v>7.9385420372004797E-4</v>
      </c>
      <c r="CM9">
        <v>8.7021838637393303E-4</v>
      </c>
      <c r="CN9">
        <v>3.7217904805621998E-3</v>
      </c>
      <c r="CO9">
        <v>1.70899204564664E-3</v>
      </c>
      <c r="CP9">
        <v>6.4564288205016902E-3</v>
      </c>
      <c r="CQ9">
        <v>7.8483065622632197E-3</v>
      </c>
      <c r="CR9">
        <v>8.5192172073808806E-3</v>
      </c>
      <c r="CS9">
        <v>3.0489674377722001E-3</v>
      </c>
      <c r="CT9">
        <v>6.3948750906457196E-3</v>
      </c>
      <c r="CU9">
        <v>2.3525131518067899E-3</v>
      </c>
      <c r="CV9">
        <v>1.6734748195637601E-3</v>
      </c>
      <c r="CW9">
        <v>5.3537555068386899E-3</v>
      </c>
      <c r="CX9">
        <v>4.8323182585489196E-3</v>
      </c>
      <c r="CY9">
        <v>4.28966003485781E-3</v>
      </c>
      <c r="CZ9">
        <v>8.5154376018948593E-3</v>
      </c>
      <c r="DA9">
        <v>1.0265814531834999E-2</v>
      </c>
      <c r="DB9">
        <v>8.0788871039793996E-3</v>
      </c>
      <c r="DC9">
        <v>1.03475783731669E-2</v>
      </c>
      <c r="DD9">
        <v>8.0843170283686604E-3</v>
      </c>
      <c r="DE9">
        <v>1.06858286489365E-2</v>
      </c>
      <c r="DF9">
        <v>4.8175359066023899E-3</v>
      </c>
      <c r="DG9">
        <v>4.3267540226327198E-3</v>
      </c>
      <c r="DH9">
        <v>9.2664457833669892E-3</v>
      </c>
      <c r="DI9">
        <v>3.0714899415893401E-3</v>
      </c>
      <c r="DJ9">
        <v>1.0576346027747201E-2</v>
      </c>
      <c r="DL9" s="2">
        <v>6</v>
      </c>
      <c r="DM9">
        <v>5.5808196362076802E-3</v>
      </c>
      <c r="DN9">
        <v>6.2809822181899796E-4</v>
      </c>
    </row>
    <row r="10" spans="1:118">
      <c r="A10" s="2">
        <v>7</v>
      </c>
      <c r="B10">
        <v>2.2500169602490501E-3</v>
      </c>
      <c r="C10">
        <v>2.2217375209405798E-3</v>
      </c>
      <c r="D10">
        <v>1.8547803727790499E-3</v>
      </c>
      <c r="E10">
        <v>3.2420149054672902E-3</v>
      </c>
      <c r="F10">
        <v>9.2869580735963301E-3</v>
      </c>
      <c r="G10">
        <v>8.2019842279104399E-4</v>
      </c>
      <c r="H10">
        <v>6.3883002440783803E-3</v>
      </c>
      <c r="I10">
        <v>4.5026517978525504E-3</v>
      </c>
      <c r="J10">
        <v>1.7898258899916201E-2</v>
      </c>
      <c r="K10">
        <v>1.81565149817123E-2</v>
      </c>
      <c r="L10">
        <v>2.4084676962321402E-3</v>
      </c>
      <c r="M10">
        <v>2.0278921141432E-2</v>
      </c>
      <c r="N10">
        <v>5.77222290739445E-3</v>
      </c>
      <c r="O10">
        <v>6.7542732669010896E-3</v>
      </c>
      <c r="P10">
        <v>1.6702103925680702E-2</v>
      </c>
      <c r="Q10">
        <v>5.4285311789310101E-3</v>
      </c>
      <c r="R10">
        <v>7.4216445522365298E-3</v>
      </c>
      <c r="S10">
        <v>8.7419135899017703E-3</v>
      </c>
      <c r="T10">
        <v>3.5744917990367399E-3</v>
      </c>
      <c r="U10">
        <v>2.4759059034826802E-3</v>
      </c>
      <c r="V10">
        <v>3.6138990948143601E-2</v>
      </c>
      <c r="W10">
        <v>9.2797737813809199E-3</v>
      </c>
      <c r="X10">
        <v>1.3784570264356699E-2</v>
      </c>
      <c r="Y10">
        <v>1.36472843761614E-2</v>
      </c>
      <c r="Z10">
        <v>5.0192073830355004E-3</v>
      </c>
      <c r="AA10">
        <v>3.1316463935841701E-3</v>
      </c>
      <c r="AB10">
        <v>9.6219652155544993E-3</v>
      </c>
      <c r="AC10">
        <v>1.3485273692939E-2</v>
      </c>
      <c r="AD10">
        <v>7.81435025574778E-3</v>
      </c>
      <c r="AE10">
        <v>1.17385701900319E-2</v>
      </c>
      <c r="AF10">
        <v>1.1084915623433901E-2</v>
      </c>
      <c r="AG10">
        <v>1.6267124273842901E-2</v>
      </c>
      <c r="AH10">
        <v>1.4473814642854599E-2</v>
      </c>
      <c r="AI10">
        <v>8.6591985459460498E-4</v>
      </c>
      <c r="AJ10">
        <v>2.4568526927966901E-3</v>
      </c>
      <c r="AK10">
        <v>2.2332646186475199E-4</v>
      </c>
      <c r="AL10">
        <v>1.72607035609756E-3</v>
      </c>
      <c r="AM10">
        <v>3.9393794580563496E-3</v>
      </c>
      <c r="AN10">
        <v>3.4647125470981702E-3</v>
      </c>
      <c r="AO10">
        <v>2.54447198562003E-3</v>
      </c>
      <c r="AP10">
        <v>9.7202328320937208E-3</v>
      </c>
      <c r="AQ10">
        <v>5.8707030714975697E-3</v>
      </c>
      <c r="AR10">
        <v>5.0527160471342501E-3</v>
      </c>
      <c r="AS10">
        <v>1.68222310665537E-2</v>
      </c>
      <c r="AT10">
        <v>1.0189805881824401E-3</v>
      </c>
      <c r="AU10">
        <v>1.15482816863508E-3</v>
      </c>
      <c r="AV10">
        <v>2.6447225215329101E-3</v>
      </c>
      <c r="AW10">
        <v>1.2777817694302E-2</v>
      </c>
      <c r="AX10">
        <v>0</v>
      </c>
      <c r="AY10">
        <v>1.3312967628408001E-4</v>
      </c>
      <c r="AZ10">
        <v>6.8011174034055101E-3</v>
      </c>
      <c r="BA10">
        <v>2.2528544288753401E-3</v>
      </c>
      <c r="BB10">
        <v>6.1445794518273497E-3</v>
      </c>
      <c r="BC10">
        <v>6.8643866896988997E-3</v>
      </c>
      <c r="BD10">
        <v>1.2208612093957301E-3</v>
      </c>
      <c r="BE10">
        <v>2.0050384203602598E-3</v>
      </c>
      <c r="BF10">
        <v>1.6538566140290099E-3</v>
      </c>
      <c r="BG10">
        <v>1.30263529426578E-3</v>
      </c>
      <c r="BH10">
        <v>5.7844741788842004E-3</v>
      </c>
      <c r="BI10">
        <v>3.2047600448170698E-3</v>
      </c>
      <c r="BJ10">
        <v>3.0974154279138099E-3</v>
      </c>
      <c r="BK10">
        <v>6.7664256734238397E-3</v>
      </c>
      <c r="BL10">
        <v>1.9594991023411199E-3</v>
      </c>
      <c r="BM10">
        <v>4.6565744412262597E-3</v>
      </c>
      <c r="BN10">
        <v>1.38759638714456E-3</v>
      </c>
      <c r="BO10">
        <v>4.8860900508026503E-3</v>
      </c>
      <c r="BP10">
        <v>1.28536009414191E-2</v>
      </c>
      <c r="BQ10">
        <v>3.0407613182552298E-3</v>
      </c>
      <c r="BR10">
        <v>2.3413754260145701E-3</v>
      </c>
      <c r="BS10">
        <v>6.2435274202454804E-3</v>
      </c>
      <c r="BU10" s="2">
        <v>7</v>
      </c>
      <c r="BV10">
        <v>6.6650131446909797E-3</v>
      </c>
      <c r="BW10">
        <v>7.4909576679670195E-4</v>
      </c>
      <c r="BY10" s="2">
        <v>7</v>
      </c>
      <c r="BZ10">
        <v>0</v>
      </c>
      <c r="CA10">
        <v>2.95596291508377E-3</v>
      </c>
      <c r="CB10">
        <v>3.85274797386792E-3</v>
      </c>
      <c r="CC10">
        <v>1.6569052171059001E-3</v>
      </c>
      <c r="CD10">
        <v>1.31960515945054E-2</v>
      </c>
      <c r="CE10">
        <v>3.2197795274648399E-3</v>
      </c>
      <c r="CF10">
        <v>4.12300825135818E-3</v>
      </c>
      <c r="CG10">
        <v>2.87288525666294E-3</v>
      </c>
      <c r="CH10">
        <v>1.34830647199714E-3</v>
      </c>
      <c r="CI10">
        <v>1.23220302529597E-3</v>
      </c>
      <c r="CJ10">
        <v>3.8978014807449701E-3</v>
      </c>
      <c r="CK10">
        <v>3.97828920243365E-3</v>
      </c>
      <c r="CL10">
        <v>6.4423425204772203E-4</v>
      </c>
      <c r="CM10">
        <v>5.0844013151617499E-4</v>
      </c>
      <c r="CN10">
        <v>2.9840558962822001E-3</v>
      </c>
      <c r="CO10">
        <v>4.9413298871721504E-3</v>
      </c>
      <c r="CP10">
        <v>9.6111195604001599E-3</v>
      </c>
      <c r="CQ10">
        <v>9.5939345195459897E-3</v>
      </c>
      <c r="CR10">
        <v>1.1090257239253699E-2</v>
      </c>
      <c r="CS10">
        <v>4.0767135944875998E-3</v>
      </c>
      <c r="CT10">
        <v>5.9071151295727303E-3</v>
      </c>
      <c r="CU10">
        <v>2.5508142776333601E-3</v>
      </c>
      <c r="CV10">
        <v>4.3177077054553197E-3</v>
      </c>
      <c r="CW10">
        <v>8.5262713403379195E-3</v>
      </c>
      <c r="CX10">
        <v>5.1572595422617398E-3</v>
      </c>
      <c r="CY10">
        <v>6.1206279143252197E-3</v>
      </c>
      <c r="CZ10">
        <v>9.7071723300968006E-3</v>
      </c>
      <c r="DA10">
        <v>1.0160528200325701E-2</v>
      </c>
      <c r="DB10">
        <v>4.6008810224575699E-3</v>
      </c>
      <c r="DC10">
        <v>9.6764243463726696E-3</v>
      </c>
      <c r="DD10">
        <v>9.5825105787941504E-3</v>
      </c>
      <c r="DE10">
        <v>1.00229745370946E-2</v>
      </c>
      <c r="DF10">
        <v>7.9281641970855004E-3</v>
      </c>
      <c r="DG10">
        <v>5.1576062267057101E-3</v>
      </c>
      <c r="DH10">
        <v>1.01413331378843E-2</v>
      </c>
      <c r="DI10">
        <v>4.1213485920382296E-3</v>
      </c>
      <c r="DJ10">
        <v>9.1336497391840393E-3</v>
      </c>
      <c r="DL10" s="2">
        <v>7</v>
      </c>
      <c r="DM10">
        <v>5.6377409409419498E-3</v>
      </c>
      <c r="DN10">
        <v>5.7898293841763605E-4</v>
      </c>
    </row>
    <row r="11" spans="1:118">
      <c r="A11" s="2">
        <v>8</v>
      </c>
      <c r="B11">
        <v>1.76952550986805E-3</v>
      </c>
      <c r="C11">
        <v>1.69900688846338E-3</v>
      </c>
      <c r="D11">
        <v>0</v>
      </c>
      <c r="E11">
        <v>2.02120738904958E-3</v>
      </c>
      <c r="F11">
        <v>1.5928754847750099E-2</v>
      </c>
      <c r="G11">
        <v>2.5003644970313802E-3</v>
      </c>
      <c r="H11">
        <v>6.6481682116245003E-3</v>
      </c>
      <c r="I11">
        <v>3.4919036041888298E-3</v>
      </c>
      <c r="J11">
        <v>2.0286604565458902E-2</v>
      </c>
      <c r="K11">
        <v>1.9757123977577201E-2</v>
      </c>
      <c r="L11">
        <v>2.6352360168965701E-3</v>
      </c>
      <c r="M11">
        <v>1.8763683093307899E-2</v>
      </c>
      <c r="N11">
        <v>1.14616068773793E-2</v>
      </c>
      <c r="O11">
        <v>8.1492011294746793E-3</v>
      </c>
      <c r="P11">
        <v>1.61438129875234E-2</v>
      </c>
      <c r="Q11">
        <v>2.1223422600491499E-3</v>
      </c>
      <c r="R11">
        <v>6.5540236950209904E-3</v>
      </c>
      <c r="S11">
        <v>1.0135347198311899E-2</v>
      </c>
      <c r="T11">
        <v>2.2417806506601599E-3</v>
      </c>
      <c r="U11">
        <v>5.3354598145285599E-3</v>
      </c>
      <c r="V11">
        <v>3.9628264659263598E-2</v>
      </c>
      <c r="W11">
        <v>1.19110034505909E-2</v>
      </c>
      <c r="X11">
        <v>1.12918976642699E-2</v>
      </c>
      <c r="Y11">
        <v>9.8512205835765698E-3</v>
      </c>
      <c r="Z11">
        <v>7.2116410079404898E-3</v>
      </c>
      <c r="AA11">
        <v>4.50319774271028E-3</v>
      </c>
      <c r="AB11">
        <v>8.2867551265044907E-3</v>
      </c>
      <c r="AC11">
        <v>1.1724350695200499E-2</v>
      </c>
      <c r="AD11">
        <v>6.8805698618592901E-3</v>
      </c>
      <c r="AE11">
        <v>9.0898998827278893E-3</v>
      </c>
      <c r="AF11">
        <v>1.0799336528407401E-2</v>
      </c>
      <c r="AG11">
        <v>1.4570849670032899E-2</v>
      </c>
      <c r="AH11">
        <v>1.32466401958921E-2</v>
      </c>
      <c r="AI11">
        <v>2.9175440602966402E-4</v>
      </c>
      <c r="AJ11">
        <v>2.1966460545008899E-3</v>
      </c>
      <c r="AK11">
        <v>0</v>
      </c>
      <c r="AL11">
        <v>3.6776370814727002E-3</v>
      </c>
      <c r="AM11">
        <v>4.0374084228622098E-3</v>
      </c>
      <c r="AN11">
        <v>2.0778523754612201E-3</v>
      </c>
      <c r="AO11">
        <v>9.6314465822325301E-4</v>
      </c>
      <c r="AP11">
        <v>1.24781982627505E-2</v>
      </c>
      <c r="AQ11">
        <v>9.5136102619517507E-3</v>
      </c>
      <c r="AR11">
        <v>4.4187325969027198E-3</v>
      </c>
      <c r="AS11">
        <v>1.7417613238795499E-2</v>
      </c>
      <c r="AT11">
        <v>1.1056918261267399E-3</v>
      </c>
      <c r="AU11">
        <v>2.9095466597349401E-3</v>
      </c>
      <c r="AV11">
        <v>5.8889847920296596E-3</v>
      </c>
      <c r="AW11">
        <v>1.3659430675632901E-2</v>
      </c>
      <c r="AX11">
        <v>2.5107887650481701E-3</v>
      </c>
      <c r="AY11">
        <v>1.1237516333349601E-3</v>
      </c>
      <c r="AZ11">
        <v>1.02888162752369E-2</v>
      </c>
      <c r="BA11">
        <v>1.98164151149916E-3</v>
      </c>
      <c r="BB11">
        <v>8.1345868809906199E-3</v>
      </c>
      <c r="BC11">
        <v>8.6152464684320206E-3</v>
      </c>
      <c r="BD11">
        <v>1.6185802799088299E-3</v>
      </c>
      <c r="BE11">
        <v>4.0080562731197597E-3</v>
      </c>
      <c r="BF11">
        <v>1.6958629611373E-3</v>
      </c>
      <c r="BG11">
        <v>2.7950676885074499E-3</v>
      </c>
      <c r="BH11">
        <v>4.5771141065416897E-3</v>
      </c>
      <c r="BI11">
        <v>3.21016973505487E-3</v>
      </c>
      <c r="BJ11">
        <v>2.6666031219263098E-3</v>
      </c>
      <c r="BK11">
        <v>5.2541010412467601E-3</v>
      </c>
      <c r="BL11">
        <v>1.2559174108626599E-3</v>
      </c>
      <c r="BM11">
        <v>4.5045661920391699E-3</v>
      </c>
      <c r="BN11">
        <v>1.12871590410161E-3</v>
      </c>
      <c r="BO11">
        <v>3.9113013388746504E-3</v>
      </c>
      <c r="BP11">
        <v>9.4423306469730104E-3</v>
      </c>
      <c r="BQ11">
        <v>2.94967328481432E-3</v>
      </c>
      <c r="BR11">
        <v>3.12106116630647E-3</v>
      </c>
      <c r="BS11">
        <v>6.3777234461907901E-3</v>
      </c>
      <c r="BU11" s="2">
        <v>8</v>
      </c>
      <c r="BV11">
        <v>6.9778386818251902E-3</v>
      </c>
      <c r="BW11">
        <v>7.8159636158429101E-4</v>
      </c>
      <c r="BY11" s="2">
        <v>8</v>
      </c>
      <c r="BZ11">
        <v>0</v>
      </c>
      <c r="CA11">
        <v>2.1775466478422198E-3</v>
      </c>
      <c r="CB11">
        <v>3.4835025176546E-3</v>
      </c>
      <c r="CC11">
        <v>6.83991657610886E-4</v>
      </c>
      <c r="CD11">
        <v>7.0429143410819899E-3</v>
      </c>
      <c r="CE11">
        <v>1.98800915780114E-3</v>
      </c>
      <c r="CF11">
        <v>4.6685016199150197E-3</v>
      </c>
      <c r="CG11">
        <v>3.3538033607875199E-3</v>
      </c>
      <c r="CH11">
        <v>6.2289057767669204E-4</v>
      </c>
      <c r="CI11">
        <v>3.2597180174486601E-3</v>
      </c>
      <c r="CJ11">
        <v>2.1533176120745101E-3</v>
      </c>
      <c r="CK11">
        <v>2.5873179484144598E-3</v>
      </c>
      <c r="CL11">
        <v>7.0128363955577805E-4</v>
      </c>
      <c r="CM11">
        <v>0</v>
      </c>
      <c r="CN11">
        <v>2.2880129436953301E-3</v>
      </c>
      <c r="CO11">
        <v>9.3897439015820407E-3</v>
      </c>
      <c r="CP11">
        <v>1.12545268824157E-2</v>
      </c>
      <c r="CQ11">
        <v>1.17744046417227E-2</v>
      </c>
      <c r="CR11">
        <v>1.0496130167088599E-2</v>
      </c>
      <c r="CS11">
        <v>6.26751082761174E-3</v>
      </c>
      <c r="CT11">
        <v>6.1842282108853603E-3</v>
      </c>
      <c r="CU11">
        <v>3.1318527324821301E-3</v>
      </c>
      <c r="CV11">
        <v>9.5029869511969699E-3</v>
      </c>
      <c r="CW11">
        <v>1.03304645240719E-2</v>
      </c>
      <c r="CX11">
        <v>3.9949293524425E-3</v>
      </c>
      <c r="CY11">
        <v>7.24522802906698E-3</v>
      </c>
      <c r="CZ11">
        <v>9.0939588486604207E-3</v>
      </c>
      <c r="DA11">
        <v>1.33099822571419E-2</v>
      </c>
      <c r="DB11">
        <v>2.1457338264263201E-3</v>
      </c>
      <c r="DC11">
        <v>8.3195679133996805E-3</v>
      </c>
      <c r="DD11">
        <v>1.08575975138818E-2</v>
      </c>
      <c r="DE11">
        <v>1.0384318677992501E-2</v>
      </c>
      <c r="DF11">
        <v>1.35563874209588E-2</v>
      </c>
      <c r="DG11">
        <v>7.0648467810089802E-3</v>
      </c>
      <c r="DH11">
        <v>1.2060238470466699E-2</v>
      </c>
      <c r="DI11">
        <v>7.6954537263494802E-3</v>
      </c>
      <c r="DJ11">
        <v>8.3332210351024401E-3</v>
      </c>
      <c r="DL11" s="2">
        <v>8</v>
      </c>
      <c r="DM11">
        <v>6.1460573711760698E-3</v>
      </c>
      <c r="DN11">
        <v>6.8116057697980702E-4</v>
      </c>
    </row>
    <row r="12" spans="1:118">
      <c r="A12" s="2">
        <v>9</v>
      </c>
      <c r="B12">
        <v>3.12422702252495E-3</v>
      </c>
      <c r="C12">
        <v>5.9382723629524596E-4</v>
      </c>
      <c r="D12">
        <v>0</v>
      </c>
      <c r="E12">
        <v>2.17191873270707E-3</v>
      </c>
      <c r="F12">
        <v>2.1887457617511E-2</v>
      </c>
      <c r="G12">
        <v>3.5347713703201898E-3</v>
      </c>
      <c r="H12">
        <v>5.9900506501346703E-3</v>
      </c>
      <c r="I12">
        <v>2.7523761046581901E-3</v>
      </c>
      <c r="J12">
        <v>2.1479046423861201E-2</v>
      </c>
      <c r="K12">
        <v>2.2609962816164099E-2</v>
      </c>
      <c r="L12">
        <v>5.3352762272275804E-3</v>
      </c>
      <c r="M12">
        <v>2.0238552843655298E-2</v>
      </c>
      <c r="N12">
        <v>1.33685277644772E-2</v>
      </c>
      <c r="O12">
        <v>9.3714507307543597E-3</v>
      </c>
      <c r="P12">
        <v>1.6587122385640599E-2</v>
      </c>
      <c r="Q12">
        <v>2.57544656130804E-4</v>
      </c>
      <c r="R12">
        <v>8.6422970030146599E-3</v>
      </c>
      <c r="S12">
        <v>1.21835885460869E-2</v>
      </c>
      <c r="T12">
        <v>2.2132609096171098E-3</v>
      </c>
      <c r="U12">
        <v>6.6833700507815102E-3</v>
      </c>
      <c r="V12">
        <v>3.58968139285935E-2</v>
      </c>
      <c r="W12">
        <v>1.34952576255224E-2</v>
      </c>
      <c r="X12">
        <v>8.9139179991869696E-3</v>
      </c>
      <c r="Y12">
        <v>6.59317000092134E-3</v>
      </c>
      <c r="Z12">
        <v>6.6335995848259598E-3</v>
      </c>
      <c r="AA12">
        <v>5.0883534927555997E-3</v>
      </c>
      <c r="AB12">
        <v>3.8911759776160001E-3</v>
      </c>
      <c r="AC12">
        <v>9.8438506121941195E-3</v>
      </c>
      <c r="AD12">
        <v>6.2353695941689399E-3</v>
      </c>
      <c r="AE12">
        <v>6.5940963812716399E-3</v>
      </c>
      <c r="AF12">
        <v>9.9323635507297808E-3</v>
      </c>
      <c r="AG12">
        <v>1.2864774017253E-2</v>
      </c>
      <c r="AH12">
        <v>1.01204891695908E-2</v>
      </c>
      <c r="AI12">
        <v>0</v>
      </c>
      <c r="AJ12">
        <v>1.28687136272893E-3</v>
      </c>
      <c r="AK12">
        <v>0</v>
      </c>
      <c r="AL12">
        <v>5.0645655997322804E-3</v>
      </c>
      <c r="AM12">
        <v>1.5319259861002999E-3</v>
      </c>
      <c r="AN12">
        <v>6.8330090656638898E-4</v>
      </c>
      <c r="AO12">
        <v>0</v>
      </c>
      <c r="AP12">
        <v>1.55937284449655E-2</v>
      </c>
      <c r="AQ12">
        <v>1.22230772859104E-2</v>
      </c>
      <c r="AR12">
        <v>3.9465666137800098E-3</v>
      </c>
      <c r="AS12">
        <v>1.7906315043272201E-2</v>
      </c>
      <c r="AT12">
        <v>2.8306872552431501E-3</v>
      </c>
      <c r="AU12">
        <v>3.0784935756306602E-3</v>
      </c>
      <c r="AV12">
        <v>8.0303940302905198E-3</v>
      </c>
      <c r="AW12">
        <v>1.50649797462181E-2</v>
      </c>
      <c r="AX12">
        <v>3.50442988891144E-3</v>
      </c>
      <c r="AY12">
        <v>2.6994395739136099E-3</v>
      </c>
      <c r="AZ12">
        <v>1.37687638962964E-2</v>
      </c>
      <c r="BA12">
        <v>1.76432208536449E-3</v>
      </c>
      <c r="BB12">
        <v>9.2513814862572701E-3</v>
      </c>
      <c r="BC12">
        <v>9.9187843450205208E-3</v>
      </c>
      <c r="BD12">
        <v>2.55121223943629E-3</v>
      </c>
      <c r="BE12">
        <v>4.8167363528305602E-3</v>
      </c>
      <c r="BF12">
        <v>2.10424308943713E-3</v>
      </c>
      <c r="BG12">
        <v>4.7695726257715298E-3</v>
      </c>
      <c r="BH12">
        <v>4.1408234024771402E-3</v>
      </c>
      <c r="BI12">
        <v>2.6803344203015001E-3</v>
      </c>
      <c r="BJ12">
        <v>3.08918554045265E-3</v>
      </c>
      <c r="BK12">
        <v>3.4200233270551602E-3</v>
      </c>
      <c r="BL12">
        <v>0</v>
      </c>
      <c r="BM12">
        <v>3.1478558837828999E-3</v>
      </c>
      <c r="BN12">
        <v>1.7516444556465E-3</v>
      </c>
      <c r="BO12">
        <v>2.5365821431893899E-3</v>
      </c>
      <c r="BP12">
        <v>5.63680948777639E-3</v>
      </c>
      <c r="BQ12">
        <v>3.9951546392884398E-3</v>
      </c>
      <c r="BR12">
        <v>3.10762410585188E-3</v>
      </c>
      <c r="BS12">
        <v>4.6931059877177101E-3</v>
      </c>
      <c r="BU12" s="2">
        <v>9</v>
      </c>
      <c r="BV12">
        <v>7.0816685121915697E-3</v>
      </c>
      <c r="BW12">
        <v>8.0811817219545205E-4</v>
      </c>
      <c r="BY12" s="2">
        <v>9</v>
      </c>
      <c r="BZ12">
        <v>0</v>
      </c>
      <c r="CA12">
        <v>2.7890483963227799E-3</v>
      </c>
      <c r="CB12">
        <v>2.2926279735172401E-3</v>
      </c>
      <c r="CC12">
        <v>4.93428803507691E-6</v>
      </c>
      <c r="CD12">
        <v>4.0566799507285901E-3</v>
      </c>
      <c r="CE12">
        <v>2.7857495136665899E-3</v>
      </c>
      <c r="CF12">
        <v>4.3883389604441204E-3</v>
      </c>
      <c r="CG12">
        <v>3.8983339871612901E-3</v>
      </c>
      <c r="CH12">
        <v>1.4350389230157799E-3</v>
      </c>
      <c r="CI12">
        <v>5.0882245449018204E-3</v>
      </c>
      <c r="CJ12">
        <v>1.53425286133804E-3</v>
      </c>
      <c r="CK12">
        <v>1.62188943814191E-3</v>
      </c>
      <c r="CL12">
        <v>1.2898432974284601E-3</v>
      </c>
      <c r="CM12">
        <v>0</v>
      </c>
      <c r="CN12">
        <v>1.6147058700211E-3</v>
      </c>
      <c r="CO12">
        <v>1.06318126581422E-2</v>
      </c>
      <c r="CP12">
        <v>9.5530068642467394E-3</v>
      </c>
      <c r="CQ12">
        <v>1.2580125811917E-2</v>
      </c>
      <c r="CR12">
        <v>9.7623453182282896E-3</v>
      </c>
      <c r="CS12">
        <v>7.1973881479292998E-3</v>
      </c>
      <c r="CT12">
        <v>6.1678361192554904E-3</v>
      </c>
      <c r="CU12">
        <v>4.1635416725641101E-3</v>
      </c>
      <c r="CV12">
        <v>1.3109641555039299E-2</v>
      </c>
      <c r="CW12">
        <v>1.0429634693359001E-2</v>
      </c>
      <c r="CX12">
        <v>1.71063059479339E-3</v>
      </c>
      <c r="CY12">
        <v>8.4388116690825507E-3</v>
      </c>
      <c r="CZ12">
        <v>9.7274609401176004E-3</v>
      </c>
      <c r="DA12">
        <v>1.6484622242211099E-2</v>
      </c>
      <c r="DB12">
        <v>1.79402637768459E-3</v>
      </c>
      <c r="DC12">
        <v>6.9157284975111099E-3</v>
      </c>
      <c r="DD12">
        <v>9.6695321828391793E-3</v>
      </c>
      <c r="DE12">
        <v>1.1715473162836E-2</v>
      </c>
      <c r="DF12">
        <v>1.7885742525804001E-2</v>
      </c>
      <c r="DG12">
        <v>8.6534926147594903E-3</v>
      </c>
      <c r="DH12">
        <v>1.17872818830825E-2</v>
      </c>
      <c r="DI12">
        <v>1.0862242501632501E-2</v>
      </c>
      <c r="DJ12">
        <v>7.8137110439064107E-3</v>
      </c>
      <c r="DL12" s="2">
        <v>9</v>
      </c>
      <c r="DM12">
        <v>6.4825339751801202E-3</v>
      </c>
      <c r="DN12">
        <v>7.9165997235448469E-4</v>
      </c>
    </row>
    <row r="13" spans="1:118">
      <c r="A13" s="2">
        <v>10</v>
      </c>
      <c r="B13">
        <v>4.7790207349222699E-3</v>
      </c>
      <c r="C13">
        <v>6.0682499364157403E-4</v>
      </c>
      <c r="D13">
        <v>1.9522412245293701E-3</v>
      </c>
      <c r="E13">
        <v>4.3522608529951304E-3</v>
      </c>
      <c r="F13">
        <v>2.5384438405712799E-2</v>
      </c>
      <c r="G13">
        <v>3.415460193248E-3</v>
      </c>
      <c r="H13">
        <v>5.3299985486946599E-3</v>
      </c>
      <c r="I13">
        <v>3.9097220738337803E-3</v>
      </c>
      <c r="J13">
        <v>2.1529457768094899E-2</v>
      </c>
      <c r="K13">
        <v>2.2796091082153899E-2</v>
      </c>
      <c r="L13">
        <v>6.6610491127508499E-3</v>
      </c>
      <c r="M13">
        <v>2.1072007177622702E-2</v>
      </c>
      <c r="N13">
        <v>9.56642117678967E-3</v>
      </c>
      <c r="O13">
        <v>7.9383592237072809E-3</v>
      </c>
      <c r="P13">
        <v>1.86020468816523E-2</v>
      </c>
      <c r="Q13">
        <v>2.4137641389360701E-4</v>
      </c>
      <c r="R13">
        <v>1.0038563667042401E-2</v>
      </c>
      <c r="S13">
        <v>1.1837304019408801E-2</v>
      </c>
      <c r="T13">
        <v>2.39639462613954E-3</v>
      </c>
      <c r="U13">
        <v>5.4916805800833196E-3</v>
      </c>
      <c r="V13">
        <v>2.5353676310160399E-2</v>
      </c>
      <c r="W13">
        <v>1.09780942008725E-2</v>
      </c>
      <c r="X13">
        <v>8.4953519646016797E-3</v>
      </c>
      <c r="Y13">
        <v>5.4412715495737998E-3</v>
      </c>
      <c r="Z13">
        <v>4.1613630218357203E-3</v>
      </c>
      <c r="AA13">
        <v>5.0938778353940804E-3</v>
      </c>
      <c r="AB13">
        <v>1.16424987095705E-3</v>
      </c>
      <c r="AC13">
        <v>8.0072868582583001E-3</v>
      </c>
      <c r="AD13">
        <v>5.4743823929858703E-3</v>
      </c>
      <c r="AE13">
        <v>5.1708014298635502E-3</v>
      </c>
      <c r="AF13">
        <v>8.0180389471594202E-3</v>
      </c>
      <c r="AG13">
        <v>1.22160973160773E-2</v>
      </c>
      <c r="AH13">
        <v>7.36134408744764E-3</v>
      </c>
      <c r="AI13">
        <v>0</v>
      </c>
      <c r="AJ13">
        <v>0</v>
      </c>
      <c r="AK13">
        <v>5.7105669886413596E-4</v>
      </c>
      <c r="AL13">
        <v>5.0326371835484902E-3</v>
      </c>
      <c r="AM13">
        <v>0</v>
      </c>
      <c r="AN13">
        <v>1.10858019511969E-4</v>
      </c>
      <c r="AO13">
        <v>0</v>
      </c>
      <c r="AP13">
        <v>1.8860815618949402E-2</v>
      </c>
      <c r="AQ13">
        <v>1.1865047377998801E-2</v>
      </c>
      <c r="AR13">
        <v>3.5791989718748302E-3</v>
      </c>
      <c r="AS13">
        <v>1.63416050660396E-2</v>
      </c>
      <c r="AT13">
        <v>3.6787423806569301E-3</v>
      </c>
      <c r="AU13">
        <v>1.0292362201492901E-3</v>
      </c>
      <c r="AV13">
        <v>7.6563471662310003E-3</v>
      </c>
      <c r="AW13">
        <v>1.44244495707406E-2</v>
      </c>
      <c r="AX13">
        <v>3.4164215648708899E-3</v>
      </c>
      <c r="AY13">
        <v>2.7428479220769899E-3</v>
      </c>
      <c r="AZ13">
        <v>1.24701834449184E-2</v>
      </c>
      <c r="BA13">
        <v>2.3183903056388502E-3</v>
      </c>
      <c r="BB13">
        <v>7.70864656806689E-3</v>
      </c>
      <c r="BC13">
        <v>9.0250306335142895E-3</v>
      </c>
      <c r="BD13">
        <v>3.19083790930497E-3</v>
      </c>
      <c r="BE13">
        <v>4.0069991586980901E-3</v>
      </c>
      <c r="BF13">
        <v>3.4197572585472902E-3</v>
      </c>
      <c r="BG13">
        <v>6.1244236682066197E-3</v>
      </c>
      <c r="BH13">
        <v>4.5470644506927097E-3</v>
      </c>
      <c r="BI13">
        <v>2.48056931396587E-3</v>
      </c>
      <c r="BJ13">
        <v>3.7757101406127899E-3</v>
      </c>
      <c r="BK13">
        <v>2.9605820319897301E-3</v>
      </c>
      <c r="BL13">
        <v>0</v>
      </c>
      <c r="BM13">
        <v>3.2537316244697001E-3</v>
      </c>
      <c r="BN13">
        <v>3.49813982719496E-3</v>
      </c>
      <c r="BO13">
        <v>4.55803242134512E-4</v>
      </c>
      <c r="BP13">
        <v>3.2869252994235198E-3</v>
      </c>
      <c r="BQ13">
        <v>4.85738158364603E-3</v>
      </c>
      <c r="BR13">
        <v>2.6280911641979902E-3</v>
      </c>
      <c r="BS13">
        <v>2.7515264521365099E-3</v>
      </c>
      <c r="BU13" s="2">
        <v>10</v>
      </c>
      <c r="BV13">
        <v>6.6700801768710899E-3</v>
      </c>
      <c r="BW13">
        <v>7.5867849717163799E-4</v>
      </c>
      <c r="BY13" s="2">
        <v>10</v>
      </c>
      <c r="BZ13">
        <v>0</v>
      </c>
      <c r="CA13">
        <v>3.5007055327948202E-3</v>
      </c>
      <c r="CB13">
        <v>8.7188397482483495E-4</v>
      </c>
      <c r="CC13">
        <v>0</v>
      </c>
      <c r="CD13">
        <v>3.6165697814289099E-3</v>
      </c>
      <c r="CE13">
        <v>4.6441269849896803E-3</v>
      </c>
      <c r="CF13">
        <v>4.5024969499819802E-3</v>
      </c>
      <c r="CG13">
        <v>4.6936077904146598E-3</v>
      </c>
      <c r="CH13">
        <v>3.53941938957879E-3</v>
      </c>
      <c r="CI13">
        <v>5.6189272632135197E-3</v>
      </c>
      <c r="CJ13">
        <v>3.1242412690796599E-3</v>
      </c>
      <c r="CK13">
        <v>2.1227605191971601E-3</v>
      </c>
      <c r="CL13">
        <v>2.1796320590983299E-3</v>
      </c>
      <c r="CM13">
        <v>3.7272822054052802E-4</v>
      </c>
      <c r="CN13">
        <v>8.0804719923861801E-4</v>
      </c>
      <c r="CO13">
        <v>7.6397841919799E-3</v>
      </c>
      <c r="CP13">
        <v>6.5450043778218104E-3</v>
      </c>
      <c r="CQ13">
        <v>1.1534915177977599E-2</v>
      </c>
      <c r="CR13">
        <v>1.0645209837965901E-2</v>
      </c>
      <c r="CS13">
        <v>6.3034773996638203E-3</v>
      </c>
      <c r="CT13">
        <v>6.2174501891122998E-3</v>
      </c>
      <c r="CU13">
        <v>7.3123922167767199E-3</v>
      </c>
      <c r="CV13">
        <v>1.37685496203485E-2</v>
      </c>
      <c r="CW13">
        <v>8.9367928081618905E-3</v>
      </c>
      <c r="CX13">
        <v>0</v>
      </c>
      <c r="CY13">
        <v>9.6200099864267204E-3</v>
      </c>
      <c r="CZ13">
        <v>1.20092557592995E-2</v>
      </c>
      <c r="DA13">
        <v>1.6874459779922801E-2</v>
      </c>
      <c r="DB13">
        <v>3.3152148629307801E-3</v>
      </c>
      <c r="DC13">
        <v>6.9043254075050403E-3</v>
      </c>
      <c r="DD13">
        <v>5.9965606226505801E-3</v>
      </c>
      <c r="DE13">
        <v>1.1462763103429099E-2</v>
      </c>
      <c r="DF13">
        <v>1.9687554392767301E-2</v>
      </c>
      <c r="DG13">
        <v>9.3822183933230403E-3</v>
      </c>
      <c r="DH13">
        <v>8.3211374177681197E-3</v>
      </c>
      <c r="DI13">
        <v>1.08012272683746E-2</v>
      </c>
      <c r="DJ13">
        <v>5.9247864134561899E-3</v>
      </c>
      <c r="DL13" s="2">
        <v>10</v>
      </c>
      <c r="DM13">
        <v>6.4540063827579304E-3</v>
      </c>
      <c r="DN13">
        <v>7.77746590337857E-4</v>
      </c>
    </row>
    <row r="14" spans="1:118">
      <c r="A14" s="2">
        <v>11</v>
      </c>
      <c r="B14">
        <v>5.1175689658930898E-3</v>
      </c>
      <c r="C14">
        <v>1.64464623310968E-3</v>
      </c>
      <c r="D14">
        <v>4.4462217464044098E-3</v>
      </c>
      <c r="E14">
        <v>7.2555545321767402E-3</v>
      </c>
      <c r="F14">
        <v>2.85671323618042E-2</v>
      </c>
      <c r="G14">
        <v>2.6127857259945499E-3</v>
      </c>
      <c r="H14">
        <v>4.8474712895710502E-3</v>
      </c>
      <c r="I14">
        <v>4.6337868780394198E-3</v>
      </c>
      <c r="J14">
        <v>2.03891753764129E-2</v>
      </c>
      <c r="K14">
        <v>2.01973380447611E-2</v>
      </c>
      <c r="L14">
        <v>5.29917263596887E-3</v>
      </c>
      <c r="M14">
        <v>1.9366627755368598E-2</v>
      </c>
      <c r="N14">
        <v>4.2155867064948699E-3</v>
      </c>
      <c r="O14">
        <v>4.5156432173389599E-3</v>
      </c>
      <c r="P14">
        <v>1.8679539715013599E-2</v>
      </c>
      <c r="Q14">
        <v>7.50462774643356E-4</v>
      </c>
      <c r="R14">
        <v>7.7254484877816399E-3</v>
      </c>
      <c r="S14">
        <v>8.0196548782330204E-3</v>
      </c>
      <c r="T14">
        <v>2.2778162735716998E-3</v>
      </c>
      <c r="U14">
        <v>3.0160279956372E-3</v>
      </c>
      <c r="V14">
        <v>1.3097722767765101E-2</v>
      </c>
      <c r="W14">
        <v>4.83524201078622E-3</v>
      </c>
      <c r="X14">
        <v>7.7614714064508797E-3</v>
      </c>
      <c r="Y14">
        <v>4.1070528773609104E-3</v>
      </c>
      <c r="Z14">
        <v>7.9835593266391999E-4</v>
      </c>
      <c r="AA14">
        <v>3.8411878663464202E-3</v>
      </c>
      <c r="AB14">
        <v>1.11238963554208E-3</v>
      </c>
      <c r="AC14">
        <v>4.4308983472230602E-3</v>
      </c>
      <c r="AD14">
        <v>5.0265479080605401E-3</v>
      </c>
      <c r="AE14">
        <v>4.2185900276714003E-3</v>
      </c>
      <c r="AF14">
        <v>5.7524879814449502E-3</v>
      </c>
      <c r="AG14">
        <v>1.26553083534013E-2</v>
      </c>
      <c r="AH14">
        <v>6.3106649648334602E-3</v>
      </c>
      <c r="AI14">
        <v>0</v>
      </c>
      <c r="AJ14">
        <v>0</v>
      </c>
      <c r="AK14">
        <v>4.2352220377528697E-3</v>
      </c>
      <c r="AL14">
        <v>3.9371788606910397E-3</v>
      </c>
      <c r="AM14">
        <v>0</v>
      </c>
      <c r="AN14">
        <v>3.2067622422379198E-4</v>
      </c>
      <c r="AO14">
        <v>5.2035814299217003E-4</v>
      </c>
      <c r="AP14">
        <v>2.1483598338663E-2</v>
      </c>
      <c r="AQ14">
        <v>1.0046986007979399E-2</v>
      </c>
      <c r="AR14">
        <v>3.1887757897095899E-3</v>
      </c>
      <c r="AS14">
        <v>1.37572413546341E-2</v>
      </c>
      <c r="AT14">
        <v>3.32181088865224E-3</v>
      </c>
      <c r="AU14">
        <v>0</v>
      </c>
      <c r="AV14">
        <v>5.5710788194148096E-3</v>
      </c>
      <c r="AW14">
        <v>1.03522939320186E-2</v>
      </c>
      <c r="AX14">
        <v>3.89101637640185E-3</v>
      </c>
      <c r="AY14">
        <v>1.11345892566519E-3</v>
      </c>
      <c r="AZ14">
        <v>6.8118455843614303E-3</v>
      </c>
      <c r="BA14">
        <v>3.3635132393566702E-3</v>
      </c>
      <c r="BB14">
        <v>4.0143603981705103E-3</v>
      </c>
      <c r="BC14">
        <v>7.3291405137346404E-3</v>
      </c>
      <c r="BD14">
        <v>2.7184019278324398E-3</v>
      </c>
      <c r="BE14">
        <v>3.2186638919504099E-3</v>
      </c>
      <c r="BF14">
        <v>4.4569435727815103E-3</v>
      </c>
      <c r="BG14">
        <v>6.2514548981256997E-3</v>
      </c>
      <c r="BH14">
        <v>4.9072337372078403E-3</v>
      </c>
      <c r="BI14">
        <v>3.32307827254781E-3</v>
      </c>
      <c r="BJ14">
        <v>4.2892476450528396E-3</v>
      </c>
      <c r="BK14">
        <v>3.8357773568476901E-3</v>
      </c>
      <c r="BL14">
        <v>2.5756469159187601E-3</v>
      </c>
      <c r="BM14">
        <v>4.8143804640944704E-3</v>
      </c>
      <c r="BN14">
        <v>5.1586365097941404E-3</v>
      </c>
      <c r="BO14">
        <v>0</v>
      </c>
      <c r="BP14">
        <v>2.5014820355883701E-3</v>
      </c>
      <c r="BQ14">
        <v>4.8095250408520104E-3</v>
      </c>
      <c r="BR14">
        <v>2.5368214937726398E-3</v>
      </c>
      <c r="BS14">
        <v>1.1227850638481499E-3</v>
      </c>
      <c r="BU14" s="2">
        <v>11</v>
      </c>
      <c r="BV14">
        <v>5.8186316562058001E-3</v>
      </c>
      <c r="BW14">
        <v>6.8460319154241202E-4</v>
      </c>
      <c r="BY14" s="2">
        <v>11</v>
      </c>
      <c r="BZ14">
        <v>9.24798551171606E-5</v>
      </c>
      <c r="CA14">
        <v>3.6573666348838798E-3</v>
      </c>
      <c r="CB14">
        <v>1.1404266443357E-4</v>
      </c>
      <c r="CC14">
        <v>0</v>
      </c>
      <c r="CD14">
        <v>4.0164862501942998E-3</v>
      </c>
      <c r="CE14">
        <v>6.2257349554704598E-3</v>
      </c>
      <c r="CF14">
        <v>5.7070889107899902E-3</v>
      </c>
      <c r="CG14">
        <v>4.8562225910216798E-3</v>
      </c>
      <c r="CH14">
        <v>5.3583072291129097E-3</v>
      </c>
      <c r="CI14">
        <v>6.0902683470039701E-3</v>
      </c>
      <c r="CJ14">
        <v>5.2972965637903997E-3</v>
      </c>
      <c r="CK14">
        <v>3.1291119120448398E-3</v>
      </c>
      <c r="CL14">
        <v>2.52415361808354E-3</v>
      </c>
      <c r="CM14">
        <v>2.02360432272312E-3</v>
      </c>
      <c r="CN14">
        <v>0</v>
      </c>
      <c r="CO14">
        <v>4.3547802241532497E-3</v>
      </c>
      <c r="CP14">
        <v>4.8956274572127499E-3</v>
      </c>
      <c r="CQ14">
        <v>1.0234660325841499E-2</v>
      </c>
      <c r="CR14">
        <v>1.22839110748427E-2</v>
      </c>
      <c r="CS14">
        <v>5.9132589927497802E-3</v>
      </c>
      <c r="CT14">
        <v>7.1313764968380898E-3</v>
      </c>
      <c r="CU14">
        <v>1.17318863500919E-2</v>
      </c>
      <c r="CV14">
        <v>1.3219458766806901E-2</v>
      </c>
      <c r="CW14">
        <v>5.9084055980513899E-3</v>
      </c>
      <c r="CX14">
        <v>0</v>
      </c>
      <c r="CY14">
        <v>9.5171122500830908E-3</v>
      </c>
      <c r="CZ14">
        <v>1.2699928532513E-2</v>
      </c>
      <c r="DA14">
        <v>1.5887884902203501E-2</v>
      </c>
      <c r="DB14">
        <v>5.4052327570042902E-3</v>
      </c>
      <c r="DC14">
        <v>8.1220232619103206E-3</v>
      </c>
      <c r="DD14">
        <v>2.2016512533433999E-3</v>
      </c>
      <c r="DE14">
        <v>8.9031454854110598E-3</v>
      </c>
      <c r="DF14">
        <v>1.87813013099991E-2</v>
      </c>
      <c r="DG14">
        <v>8.87106818083345E-3</v>
      </c>
      <c r="DH14">
        <v>5.1133144907295602E-3</v>
      </c>
      <c r="DI14">
        <v>8.5094515926097403E-3</v>
      </c>
      <c r="DJ14">
        <v>2.8362908901423999E-3</v>
      </c>
      <c r="DL14" s="2">
        <v>11</v>
      </c>
      <c r="DM14">
        <v>6.25983605535246E-3</v>
      </c>
      <c r="DN14">
        <v>7.4637153307767978E-4</v>
      </c>
    </row>
    <row r="15" spans="1:118">
      <c r="A15" s="2">
        <v>12</v>
      </c>
      <c r="B15">
        <v>4.0157692604293896E-3</v>
      </c>
      <c r="C15">
        <v>2.44379759941056E-3</v>
      </c>
      <c r="D15">
        <v>5.2404433736353197E-3</v>
      </c>
      <c r="E15">
        <v>8.9532194091264204E-3</v>
      </c>
      <c r="F15">
        <v>3.3922919109307698E-2</v>
      </c>
      <c r="G15">
        <v>2.5016990297289901E-3</v>
      </c>
      <c r="H15">
        <v>3.9614896325498201E-3</v>
      </c>
      <c r="I15">
        <v>3.5066592189380501E-3</v>
      </c>
      <c r="J15">
        <v>1.7613256183088601E-2</v>
      </c>
      <c r="K15">
        <v>1.8158149093210198E-2</v>
      </c>
      <c r="L15">
        <v>3.9913636059170799E-3</v>
      </c>
      <c r="M15">
        <v>1.7614980401002601E-2</v>
      </c>
      <c r="N15">
        <v>2.5204265487938698E-3</v>
      </c>
      <c r="O15">
        <v>1.4468679274713E-3</v>
      </c>
      <c r="P15">
        <v>1.56280559496314E-2</v>
      </c>
      <c r="Q15">
        <v>1.1836108189529999E-3</v>
      </c>
      <c r="R15">
        <v>4.4900371806443099E-3</v>
      </c>
      <c r="S15">
        <v>3.7630431938640101E-3</v>
      </c>
      <c r="T15">
        <v>3.15990482195193E-3</v>
      </c>
      <c r="U15">
        <v>8.7009103343339898E-4</v>
      </c>
      <c r="V15">
        <v>3.56056047991792E-3</v>
      </c>
      <c r="W15">
        <v>0</v>
      </c>
      <c r="X15">
        <v>3.8108949842280801E-3</v>
      </c>
      <c r="Y15">
        <v>3.3446057455245999E-4</v>
      </c>
      <c r="Z15">
        <v>0</v>
      </c>
      <c r="AA15">
        <v>1.3245525393980901E-3</v>
      </c>
      <c r="AB15">
        <v>2.7194635347489E-4</v>
      </c>
      <c r="AC15">
        <v>0</v>
      </c>
      <c r="AD15">
        <v>5.8664780147236802E-3</v>
      </c>
      <c r="AE15">
        <v>3.23605215118788E-3</v>
      </c>
      <c r="AF15">
        <v>4.6986925622444298E-3</v>
      </c>
      <c r="AG15">
        <v>1.3698825542117699E-2</v>
      </c>
      <c r="AH15">
        <v>6.2322528397477199E-3</v>
      </c>
      <c r="AI15">
        <v>5.2465673787617604E-4</v>
      </c>
      <c r="AJ15">
        <v>0</v>
      </c>
      <c r="AK15">
        <v>9.0315129941221303E-3</v>
      </c>
      <c r="AL15">
        <v>3.1911644647646298E-3</v>
      </c>
      <c r="AM15">
        <v>0</v>
      </c>
      <c r="AN15">
        <v>9.6356801319218903E-4</v>
      </c>
      <c r="AO15">
        <v>2.202724641023E-3</v>
      </c>
      <c r="AP15">
        <v>2.2946829574641298E-2</v>
      </c>
      <c r="AQ15">
        <v>9.0789447961581293E-3</v>
      </c>
      <c r="AR15">
        <v>3.8065716218793899E-3</v>
      </c>
      <c r="AS15">
        <v>1.4308030443512899E-2</v>
      </c>
      <c r="AT15">
        <v>4.9524408062067904E-3</v>
      </c>
      <c r="AU15">
        <v>2.1576992516046702E-3</v>
      </c>
      <c r="AV15">
        <v>4.4840797481783398E-3</v>
      </c>
      <c r="AW15">
        <v>5.1813915214668597E-3</v>
      </c>
      <c r="AX15">
        <v>6.56298931850744E-3</v>
      </c>
      <c r="AY15">
        <v>9.41472850865297E-4</v>
      </c>
      <c r="AZ15">
        <v>3.5175209911942201E-3</v>
      </c>
      <c r="BA15">
        <v>3.6551189401337102E-3</v>
      </c>
      <c r="BB15">
        <v>1.6899392036486601E-4</v>
      </c>
      <c r="BC15">
        <v>6.8695816187167797E-3</v>
      </c>
      <c r="BD15">
        <v>1.8508528211161699E-3</v>
      </c>
      <c r="BE15">
        <v>4.5242880063398301E-3</v>
      </c>
      <c r="BF15">
        <v>4.3828159469121598E-3</v>
      </c>
      <c r="BG15">
        <v>5.5138063781115902E-3</v>
      </c>
      <c r="BH15">
        <v>6.1028763944876198E-3</v>
      </c>
      <c r="BI15">
        <v>4.0943214401705898E-3</v>
      </c>
      <c r="BJ15">
        <v>4.6964821102159701E-3</v>
      </c>
      <c r="BK15">
        <v>5.1424679506648398E-3</v>
      </c>
      <c r="BL15">
        <v>5.6483571948517898E-3</v>
      </c>
      <c r="BM15">
        <v>5.3309788768426299E-3</v>
      </c>
      <c r="BN15">
        <v>5.0344979966901304E-3</v>
      </c>
      <c r="BO15">
        <v>6.4861954225001498E-4</v>
      </c>
      <c r="BP15">
        <v>2.0873035512008501E-3</v>
      </c>
      <c r="BQ15">
        <v>4.6211997311985603E-3</v>
      </c>
      <c r="BR15">
        <v>3.6151425381816299E-3</v>
      </c>
      <c r="BS15">
        <v>3.4187028678710798E-4</v>
      </c>
      <c r="BU15" s="2">
        <v>12</v>
      </c>
      <c r="BV15">
        <v>5.2314524636158698E-3</v>
      </c>
      <c r="BW15">
        <v>7.0592527264340605E-4</v>
      </c>
      <c r="BY15" s="2">
        <v>12</v>
      </c>
      <c r="BZ15">
        <v>5.60469326268397E-5</v>
      </c>
      <c r="CA15">
        <v>3.21377270043949E-3</v>
      </c>
      <c r="CB15">
        <v>2.6741487505792998E-4</v>
      </c>
      <c r="CC15">
        <v>0</v>
      </c>
      <c r="CD15">
        <v>4.3451639103088803E-3</v>
      </c>
      <c r="CE15">
        <v>5.8306584121080099E-3</v>
      </c>
      <c r="CF15">
        <v>5.9691213581087301E-3</v>
      </c>
      <c r="CG15">
        <v>3.9817315166789302E-3</v>
      </c>
      <c r="CH15">
        <v>5.0414256018504397E-3</v>
      </c>
      <c r="CI15">
        <v>7.10302388172085E-3</v>
      </c>
      <c r="CJ15">
        <v>5.4311280296766998E-3</v>
      </c>
      <c r="CK15">
        <v>3.09472393493407E-3</v>
      </c>
      <c r="CL15">
        <v>1.9830065533440401E-3</v>
      </c>
      <c r="CM15">
        <v>3.0799122667150101E-3</v>
      </c>
      <c r="CN15">
        <v>0</v>
      </c>
      <c r="CO15">
        <v>3.7413296526700901E-3</v>
      </c>
      <c r="CP15">
        <v>4.98997376686068E-3</v>
      </c>
      <c r="CQ15">
        <v>9.6060325384542608E-3</v>
      </c>
      <c r="CR15">
        <v>1.3255295484493E-2</v>
      </c>
      <c r="CS15">
        <v>7.3684833487502504E-3</v>
      </c>
      <c r="CT15">
        <v>7.9316421521399595E-3</v>
      </c>
      <c r="CU15">
        <v>1.3987245573432901E-2</v>
      </c>
      <c r="CV15">
        <v>1.2422353339645E-2</v>
      </c>
      <c r="CW15">
        <v>2.4748431500185701E-3</v>
      </c>
      <c r="CX15">
        <v>0</v>
      </c>
      <c r="CY15">
        <v>7.3798088989226003E-3</v>
      </c>
      <c r="CZ15">
        <v>1.04913496698867E-2</v>
      </c>
      <c r="DA15">
        <v>1.54707361989374E-2</v>
      </c>
      <c r="DB15">
        <v>6.7667419927257798E-3</v>
      </c>
      <c r="DC15">
        <v>8.4792641532198398E-3</v>
      </c>
      <c r="DD15">
        <v>0</v>
      </c>
      <c r="DE15">
        <v>6.8923860580943196E-3</v>
      </c>
      <c r="DF15">
        <v>1.4855441888061E-2</v>
      </c>
      <c r="DG15">
        <v>6.9061971452441598E-3</v>
      </c>
      <c r="DH15">
        <v>5.4378227486343404E-3</v>
      </c>
      <c r="DI15">
        <v>7.3036349467472299E-3</v>
      </c>
      <c r="DJ15">
        <v>2.81748562405368E-4</v>
      </c>
      <c r="DL15" s="2">
        <v>12</v>
      </c>
      <c r="DM15">
        <v>5.8226881417003601E-3</v>
      </c>
      <c r="DN15">
        <v>7.1936491799217891E-4</v>
      </c>
    </row>
    <row r="16" spans="1:118">
      <c r="A16" s="2">
        <v>13</v>
      </c>
      <c r="B16">
        <v>2.31390590136065E-3</v>
      </c>
      <c r="C16">
        <v>2.9565554564373298E-3</v>
      </c>
      <c r="D16">
        <v>4.74986249090582E-3</v>
      </c>
      <c r="E16">
        <v>9.3256446921561997E-3</v>
      </c>
      <c r="F16">
        <v>3.9279698640863399E-2</v>
      </c>
      <c r="G16">
        <v>3.9702180670728197E-3</v>
      </c>
      <c r="H16">
        <v>3.3388914570278401E-3</v>
      </c>
      <c r="I16">
        <v>2.4543958374545001E-3</v>
      </c>
      <c r="J16">
        <v>1.35104164889705E-2</v>
      </c>
      <c r="K16">
        <v>1.9177917016125999E-2</v>
      </c>
      <c r="L16">
        <v>4.2600714447633197E-3</v>
      </c>
      <c r="M16">
        <v>1.7172365367338901E-2</v>
      </c>
      <c r="N16">
        <v>4.6863969365727801E-3</v>
      </c>
      <c r="O16">
        <v>2.2459611543162799E-4</v>
      </c>
      <c r="P16">
        <v>1.16759196341744E-2</v>
      </c>
      <c r="Q16">
        <v>1.12232333090728E-3</v>
      </c>
      <c r="R16">
        <v>3.4252227526117801E-3</v>
      </c>
      <c r="S16">
        <v>1.8745316108828101E-3</v>
      </c>
      <c r="T16">
        <v>4.8709202237935002E-3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7.1889519820972497E-3</v>
      </c>
      <c r="AE16">
        <v>2.8629336923275501E-3</v>
      </c>
      <c r="AF16">
        <v>5.3892184608496001E-3</v>
      </c>
      <c r="AG16">
        <v>1.4599284761063799E-2</v>
      </c>
      <c r="AH16">
        <v>6.7764128166466001E-3</v>
      </c>
      <c r="AI16">
        <v>8.9643484161114296E-4</v>
      </c>
      <c r="AJ16">
        <v>3.0051284367297302E-4</v>
      </c>
      <c r="AK16">
        <v>1.26492803053227E-2</v>
      </c>
      <c r="AL16">
        <v>3.7838169479753499E-3</v>
      </c>
      <c r="AM16">
        <v>3.77101634624192E-3</v>
      </c>
      <c r="AN16">
        <v>1.7833963561022499E-3</v>
      </c>
      <c r="AO16">
        <v>3.0066622657301E-3</v>
      </c>
      <c r="AP16">
        <v>2.2039767651016999E-2</v>
      </c>
      <c r="AQ16">
        <v>8.6714680341501097E-3</v>
      </c>
      <c r="AR16">
        <v>6.29132590992291E-3</v>
      </c>
      <c r="AS16">
        <v>1.9140684531328001E-2</v>
      </c>
      <c r="AT16">
        <v>7.9788448721067103E-3</v>
      </c>
      <c r="AU16">
        <v>5.6262728807190401E-3</v>
      </c>
      <c r="AV16">
        <v>4.6764447791435796E-3</v>
      </c>
      <c r="AW16">
        <v>1.09824210563467E-3</v>
      </c>
      <c r="AX16">
        <v>1.02935436557E-2</v>
      </c>
      <c r="AY16">
        <v>3.0147206638291599E-3</v>
      </c>
      <c r="AZ16">
        <v>4.4183482002565898E-3</v>
      </c>
      <c r="BA16">
        <v>2.66125592601463E-3</v>
      </c>
      <c r="BB16">
        <v>0</v>
      </c>
      <c r="BC16">
        <v>6.5897304538000403E-3</v>
      </c>
      <c r="BD16">
        <v>1.8033114952397801E-3</v>
      </c>
      <c r="BE16">
        <v>7.15944066532121E-3</v>
      </c>
      <c r="BF16">
        <v>4.1911856280562503E-3</v>
      </c>
      <c r="BG16">
        <v>4.7241406217371704E-3</v>
      </c>
      <c r="BH16">
        <v>8.6411822116134497E-3</v>
      </c>
      <c r="BI16">
        <v>3.5959397601712201E-3</v>
      </c>
      <c r="BJ16">
        <v>4.7940737086049796E-3</v>
      </c>
      <c r="BK16">
        <v>6.2887326905168702E-3</v>
      </c>
      <c r="BL16">
        <v>5.6005071951196897E-3</v>
      </c>
      <c r="BM16">
        <v>4.0122529775612299E-3</v>
      </c>
      <c r="BN16">
        <v>3.35477004237131E-3</v>
      </c>
      <c r="BO16">
        <v>2.79087163059453E-3</v>
      </c>
      <c r="BP16">
        <v>1.39925222407473E-3</v>
      </c>
      <c r="BQ16">
        <v>4.3057214664806503E-3</v>
      </c>
      <c r="BR16">
        <v>5.6311333002238102E-3</v>
      </c>
      <c r="BS16">
        <v>1.7989593647563E-3</v>
      </c>
      <c r="BU16" s="2">
        <v>13</v>
      </c>
      <c r="BV16">
        <v>5.5141414247222601E-3</v>
      </c>
      <c r="BW16">
        <v>7.6402758402004296E-4</v>
      </c>
      <c r="BY16" s="2">
        <v>13</v>
      </c>
      <c r="BZ16">
        <v>0</v>
      </c>
      <c r="CA16">
        <v>2.28746778412473E-3</v>
      </c>
      <c r="CB16">
        <v>8.3098453707831997E-4</v>
      </c>
      <c r="CC16">
        <v>8.2203748163992897E-4</v>
      </c>
      <c r="CD16">
        <v>4.0633129511989099E-3</v>
      </c>
      <c r="CE16">
        <v>3.4894530291313401E-3</v>
      </c>
      <c r="CF16">
        <v>3.79992396610159E-3</v>
      </c>
      <c r="CG16">
        <v>2.8326978314575598E-3</v>
      </c>
      <c r="CH16">
        <v>3.5480401841129E-3</v>
      </c>
      <c r="CI16">
        <v>6.9812745667811298E-3</v>
      </c>
      <c r="CJ16">
        <v>3.7223570249084801E-3</v>
      </c>
      <c r="CK16">
        <v>2.8744119990028699E-3</v>
      </c>
      <c r="CL16">
        <v>1.44526467875657E-3</v>
      </c>
      <c r="CM16">
        <v>3.4966081549544399E-3</v>
      </c>
      <c r="CN16">
        <v>0</v>
      </c>
      <c r="CO16">
        <v>4.0343733697928898E-3</v>
      </c>
      <c r="CP16">
        <v>5.9938522524229897E-3</v>
      </c>
      <c r="CQ16">
        <v>8.5651666693451305E-3</v>
      </c>
      <c r="CR16">
        <v>1.21705440990208E-2</v>
      </c>
      <c r="CS16">
        <v>8.8062185310100599E-3</v>
      </c>
      <c r="CT16">
        <v>7.1812166373998497E-3</v>
      </c>
      <c r="CU16">
        <v>1.2656529361870599E-2</v>
      </c>
      <c r="CV16">
        <v>1.07483724824331E-2</v>
      </c>
      <c r="CW16">
        <v>7.2926396322243103E-4</v>
      </c>
      <c r="CX16">
        <v>0</v>
      </c>
      <c r="CY16">
        <v>4.54194697520976E-3</v>
      </c>
      <c r="CZ16">
        <v>8.7266434453765907E-3</v>
      </c>
      <c r="DA16">
        <v>1.49476776659094E-2</v>
      </c>
      <c r="DB16">
        <v>7.03795246160638E-3</v>
      </c>
      <c r="DC16">
        <v>7.0084699827337796E-3</v>
      </c>
      <c r="DD16">
        <v>0</v>
      </c>
      <c r="DE16">
        <v>7.2990352408406197E-3</v>
      </c>
      <c r="DF16">
        <v>9.8247926552392697E-3</v>
      </c>
      <c r="DG16">
        <v>4.4649869504590697E-3</v>
      </c>
      <c r="DH16">
        <v>7.56469812006686E-3</v>
      </c>
      <c r="DI16">
        <v>8.3713206110840998E-3</v>
      </c>
      <c r="DJ16">
        <v>0</v>
      </c>
      <c r="DL16" s="2">
        <v>13</v>
      </c>
      <c r="DM16">
        <v>5.15856474768358E-3</v>
      </c>
      <c r="DN16">
        <v>6.5178974112991466E-4</v>
      </c>
    </row>
    <row r="17" spans="1:118">
      <c r="A17" s="2">
        <v>14</v>
      </c>
      <c r="B17">
        <v>1.1870410186633001E-3</v>
      </c>
      <c r="C17">
        <v>3.2865216572401401E-3</v>
      </c>
      <c r="D17">
        <v>4.2250433593748297E-3</v>
      </c>
      <c r="E17">
        <v>9.1762072279308101E-3</v>
      </c>
      <c r="F17">
        <v>3.9447751581851397E-2</v>
      </c>
      <c r="G17">
        <v>6.6372486892703197E-3</v>
      </c>
      <c r="H17">
        <v>4.4054632767792897E-3</v>
      </c>
      <c r="I17">
        <v>3.1058888270301599E-3</v>
      </c>
      <c r="J17">
        <v>1.0057620815836599E-2</v>
      </c>
      <c r="K17">
        <v>2.2824662032301098E-2</v>
      </c>
      <c r="L17">
        <v>5.1555541280564297E-3</v>
      </c>
      <c r="M17">
        <v>1.66916025021695E-2</v>
      </c>
      <c r="N17">
        <v>6.3226919655566798E-3</v>
      </c>
      <c r="O17">
        <v>1.50836344878571E-3</v>
      </c>
      <c r="P17">
        <v>9.4396681706665798E-3</v>
      </c>
      <c r="Q17">
        <v>7.8825080486628299E-4</v>
      </c>
      <c r="R17">
        <v>3.5229061856213201E-3</v>
      </c>
      <c r="S17">
        <v>2.0701289408155202E-3</v>
      </c>
      <c r="T17">
        <v>5.5613000313883701E-3</v>
      </c>
      <c r="U17">
        <v>4.2911783788567601E-4</v>
      </c>
      <c r="V17">
        <v>0</v>
      </c>
      <c r="W17">
        <v>0</v>
      </c>
      <c r="X17">
        <v>0</v>
      </c>
      <c r="Y17">
        <v>0</v>
      </c>
      <c r="Z17">
        <v>4.8782020856201203E-3</v>
      </c>
      <c r="AA17">
        <v>1.25664255934787E-3</v>
      </c>
      <c r="AB17">
        <v>0</v>
      </c>
      <c r="AC17">
        <v>0</v>
      </c>
      <c r="AD17">
        <v>7.1863094776443799E-3</v>
      </c>
      <c r="AE17">
        <v>3.5032448351388201E-3</v>
      </c>
      <c r="AF17">
        <v>6.4383247896056296E-3</v>
      </c>
      <c r="AG17">
        <v>1.4746789886055701E-2</v>
      </c>
      <c r="AH17">
        <v>8.1797938615022405E-3</v>
      </c>
      <c r="AI17">
        <v>1.0824411037193701E-3</v>
      </c>
      <c r="AJ17">
        <v>2.5137533204277599E-3</v>
      </c>
      <c r="AK17">
        <v>1.3256057553421101E-2</v>
      </c>
      <c r="AL17">
        <v>5.1080607660396998E-3</v>
      </c>
      <c r="AM17">
        <v>6.9096244537754196E-3</v>
      </c>
      <c r="AN17">
        <v>2.3925196507139602E-3</v>
      </c>
      <c r="AO17">
        <v>3.3733792135689101E-3</v>
      </c>
      <c r="AP17">
        <v>1.8374076920149598E-2</v>
      </c>
      <c r="AQ17">
        <v>8.3002906799881405E-3</v>
      </c>
      <c r="AR17">
        <v>8.0017026549158606E-3</v>
      </c>
      <c r="AS17">
        <v>2.5257010038493299E-2</v>
      </c>
      <c r="AT17">
        <v>8.5996494379848992E-3</v>
      </c>
      <c r="AU17">
        <v>7.24161053430546E-3</v>
      </c>
      <c r="AV17">
        <v>4.38856630096975E-3</v>
      </c>
      <c r="AW17">
        <v>0</v>
      </c>
      <c r="AX17">
        <v>1.18798599591951E-2</v>
      </c>
      <c r="AY17">
        <v>4.99519621067308E-3</v>
      </c>
      <c r="AZ17">
        <v>4.9811541885922501E-3</v>
      </c>
      <c r="BA17">
        <v>1.4001096021756499E-3</v>
      </c>
      <c r="BB17">
        <v>0</v>
      </c>
      <c r="BC17">
        <v>4.9951789132169303E-3</v>
      </c>
      <c r="BD17">
        <v>2.6836177411926998E-3</v>
      </c>
      <c r="BE17">
        <v>8.8175897625326193E-3</v>
      </c>
      <c r="BF17">
        <v>5.23130784721743E-3</v>
      </c>
      <c r="BG17">
        <v>4.4760579572569702E-3</v>
      </c>
      <c r="BH17">
        <v>9.8231559578904303E-3</v>
      </c>
      <c r="BI17">
        <v>2.5102259898920902E-3</v>
      </c>
      <c r="BJ17">
        <v>4.2532817686273001E-3</v>
      </c>
      <c r="BK17">
        <v>7.2314111028240402E-3</v>
      </c>
      <c r="BL17">
        <v>2.3076121246531499E-3</v>
      </c>
      <c r="BM17">
        <v>2.2342269601853802E-3</v>
      </c>
      <c r="BN17">
        <v>2.18388472987838E-3</v>
      </c>
      <c r="BO17">
        <v>3.74237058197719E-3</v>
      </c>
      <c r="BP17">
        <v>7.7680017328713E-4</v>
      </c>
      <c r="BQ17">
        <v>3.22196052634757E-3</v>
      </c>
      <c r="BR17">
        <v>7.7124407748266101E-3</v>
      </c>
      <c r="BS17">
        <v>5.3210448651758498E-3</v>
      </c>
      <c r="BU17" s="2">
        <v>14</v>
      </c>
      <c r="BV17">
        <v>5.9658510051870802E-3</v>
      </c>
      <c r="BW17">
        <v>7.82016237743875E-4</v>
      </c>
      <c r="BY17" s="2">
        <v>14</v>
      </c>
      <c r="BZ17">
        <v>0</v>
      </c>
      <c r="CA17">
        <v>1.58390420481918E-3</v>
      </c>
      <c r="CB17">
        <v>1.3390876436419499E-3</v>
      </c>
      <c r="CC17">
        <v>6.5370876678676703E-4</v>
      </c>
      <c r="CD17">
        <v>3.3178425702753301E-3</v>
      </c>
      <c r="CE17">
        <v>2.2610573933195201E-3</v>
      </c>
      <c r="CF17">
        <v>1.9702485248161501E-3</v>
      </c>
      <c r="CG17">
        <v>2.2518305888883502E-3</v>
      </c>
      <c r="CH17">
        <v>2.8986295324278499E-3</v>
      </c>
      <c r="CI17">
        <v>5.37952719037135E-3</v>
      </c>
      <c r="CJ17">
        <v>2.3276828832693099E-3</v>
      </c>
      <c r="CK17">
        <v>3.9383400834082597E-3</v>
      </c>
      <c r="CL17">
        <v>1.6709373306927099E-3</v>
      </c>
      <c r="CM17">
        <v>4.10095449015E-3</v>
      </c>
      <c r="CN17">
        <v>1.64893123239857E-3</v>
      </c>
      <c r="CO17">
        <v>2.96605516856862E-3</v>
      </c>
      <c r="CP17">
        <v>6.8182962588786396E-3</v>
      </c>
      <c r="CQ17">
        <v>6.29776466242323E-3</v>
      </c>
      <c r="CR17">
        <v>8.6193229199995908E-3</v>
      </c>
      <c r="CS17">
        <v>8.3926155881342297E-3</v>
      </c>
      <c r="CT17">
        <v>5.0269011114040503E-3</v>
      </c>
      <c r="CU17">
        <v>1.0749682297137001E-2</v>
      </c>
      <c r="CV17">
        <v>8.5599536010272995E-3</v>
      </c>
      <c r="CW17">
        <v>1.64923604083583E-3</v>
      </c>
      <c r="CX17">
        <v>1.37366345114391E-3</v>
      </c>
      <c r="CY17">
        <v>3.2478119383842E-3</v>
      </c>
      <c r="CZ17">
        <v>1.04450725261842E-2</v>
      </c>
      <c r="DA17">
        <v>1.42050694826429E-2</v>
      </c>
      <c r="DB17">
        <v>6.6761062751301004E-3</v>
      </c>
      <c r="DC17">
        <v>5.1545912827424996E-3</v>
      </c>
      <c r="DD17">
        <v>0</v>
      </c>
      <c r="DE17">
        <v>8.1373006686309302E-3</v>
      </c>
      <c r="DF17">
        <v>7.1011941756300399E-3</v>
      </c>
      <c r="DG17">
        <v>2.8848909794306999E-3</v>
      </c>
      <c r="DH17">
        <v>8.2268677963545107E-3</v>
      </c>
      <c r="DI17">
        <v>9.7894562690900994E-3</v>
      </c>
      <c r="DJ17">
        <v>0</v>
      </c>
      <c r="DL17" s="2">
        <v>14</v>
      </c>
      <c r="DM17">
        <v>4.6395820251091298E-3</v>
      </c>
      <c r="DN17">
        <v>5.8341947020900374E-4</v>
      </c>
    </row>
    <row r="18" spans="1:118">
      <c r="A18" s="2">
        <v>15</v>
      </c>
      <c r="B18">
        <v>1.50993412296341E-3</v>
      </c>
      <c r="C18">
        <v>2.5541759498713501E-3</v>
      </c>
      <c r="D18">
        <v>3.5172893581673199E-3</v>
      </c>
      <c r="E18">
        <v>8.3391337105239906E-3</v>
      </c>
      <c r="F18">
        <v>3.3258624822691298E-2</v>
      </c>
      <c r="G18">
        <v>9.2772348782954803E-3</v>
      </c>
      <c r="H18">
        <v>6.77211929657324E-3</v>
      </c>
      <c r="I18">
        <v>3.6979428043451999E-3</v>
      </c>
      <c r="J18">
        <v>9.7280505011230495E-3</v>
      </c>
      <c r="K18">
        <v>2.5844251111503201E-2</v>
      </c>
      <c r="L18">
        <v>7.3133991730785402E-3</v>
      </c>
      <c r="M18">
        <v>1.5261488687765E-2</v>
      </c>
      <c r="N18">
        <v>4.6783087391632904E-3</v>
      </c>
      <c r="O18">
        <v>4.8555099138013896E-3</v>
      </c>
      <c r="P18">
        <v>8.0431631361876192E-3</v>
      </c>
      <c r="Q18">
        <v>1.3334725464482901E-3</v>
      </c>
      <c r="R18">
        <v>3.05704972931617E-3</v>
      </c>
      <c r="S18">
        <v>2.93664065964381E-3</v>
      </c>
      <c r="T18">
        <v>4.7347820599492304E-3</v>
      </c>
      <c r="U18">
        <v>2.5453647346438801E-3</v>
      </c>
      <c r="V18">
        <v>0</v>
      </c>
      <c r="W18">
        <v>4.5767783802974204E-3</v>
      </c>
      <c r="X18">
        <v>0</v>
      </c>
      <c r="Y18">
        <v>0</v>
      </c>
      <c r="Z18">
        <v>1.1157516499875701E-2</v>
      </c>
      <c r="AA18">
        <v>5.9084395868971599E-3</v>
      </c>
      <c r="AB18">
        <v>1.5614739415409601E-3</v>
      </c>
      <c r="AC18">
        <v>2.0354875852392298E-3</v>
      </c>
      <c r="AD18">
        <v>5.9748327487113301E-3</v>
      </c>
      <c r="AE18">
        <v>4.21718784349457E-3</v>
      </c>
      <c r="AF18">
        <v>6.1606615794925004E-3</v>
      </c>
      <c r="AG18">
        <v>1.4425105984652201E-2</v>
      </c>
      <c r="AH18">
        <v>9.1457269862630901E-3</v>
      </c>
      <c r="AI18">
        <v>1.33962201814097E-3</v>
      </c>
      <c r="AJ18">
        <v>4.9576625185833896E-3</v>
      </c>
      <c r="AK18">
        <v>1.15918283144252E-2</v>
      </c>
      <c r="AL18">
        <v>5.5656993897866703E-3</v>
      </c>
      <c r="AM18">
        <v>7.7641487110988701E-3</v>
      </c>
      <c r="AN18">
        <v>2.52442142131278E-3</v>
      </c>
      <c r="AO18">
        <v>3.4411964466057499E-3</v>
      </c>
      <c r="AP18">
        <v>1.38710836104909E-2</v>
      </c>
      <c r="AQ18">
        <v>8.7511238786936191E-3</v>
      </c>
      <c r="AR18">
        <v>6.81289410784988E-3</v>
      </c>
      <c r="AS18">
        <v>3.1000024322168501E-2</v>
      </c>
      <c r="AT18">
        <v>5.3523175512916396E-3</v>
      </c>
      <c r="AU18">
        <v>6.0487625406450401E-3</v>
      </c>
      <c r="AV18">
        <v>2.1468603578843398E-3</v>
      </c>
      <c r="AW18">
        <v>0</v>
      </c>
      <c r="AX18">
        <v>8.8842102428628895E-3</v>
      </c>
      <c r="AY18">
        <v>3.9605965871982599E-3</v>
      </c>
      <c r="AZ18">
        <v>1.53452750195564E-3</v>
      </c>
      <c r="BA18">
        <v>1.07008887177361E-3</v>
      </c>
      <c r="BB18">
        <v>0</v>
      </c>
      <c r="BC18">
        <v>3.43188699454965E-3</v>
      </c>
      <c r="BD18">
        <v>3.6722759887155899E-3</v>
      </c>
      <c r="BE18">
        <v>8.8897387934590306E-3</v>
      </c>
      <c r="BF18">
        <v>7.0549142863751803E-3</v>
      </c>
      <c r="BG18">
        <v>4.7564575759714801E-3</v>
      </c>
      <c r="BH18">
        <v>7.2762437924403E-3</v>
      </c>
      <c r="BI18">
        <v>2.0256518569200001E-3</v>
      </c>
      <c r="BJ18">
        <v>3.0520460141518699E-3</v>
      </c>
      <c r="BK18">
        <v>7.7941837631717902E-3</v>
      </c>
      <c r="BL18" s="3">
        <v>4.7371391221529603E-5</v>
      </c>
      <c r="BM18">
        <v>7.8818213280648902E-4</v>
      </c>
      <c r="BN18">
        <v>2.5185769127904398E-3</v>
      </c>
      <c r="BO18">
        <v>3.2307933081468501E-3</v>
      </c>
      <c r="BP18">
        <v>3.19936332032926E-4</v>
      </c>
      <c r="BQ18">
        <v>1.9842633426471199E-3</v>
      </c>
      <c r="BR18">
        <v>8.8132905504327893E-3</v>
      </c>
      <c r="BS18">
        <v>7.8838505828978198E-3</v>
      </c>
      <c r="BU18" s="2">
        <v>15</v>
      </c>
      <c r="BV18">
        <v>6.0653982726288297E-3</v>
      </c>
      <c r="BW18">
        <v>7.51083096775083E-4</v>
      </c>
      <c r="BY18" s="2">
        <v>15</v>
      </c>
      <c r="BZ18">
        <v>2.4568676721385698E-3</v>
      </c>
      <c r="CA18">
        <v>1.8560075485084E-3</v>
      </c>
      <c r="CB18">
        <v>1.8698849649546299E-3</v>
      </c>
      <c r="CC18">
        <v>0</v>
      </c>
      <c r="CD18">
        <v>3.30339489576681E-3</v>
      </c>
      <c r="CE18">
        <v>4.2963997253619001E-3</v>
      </c>
      <c r="CF18">
        <v>3.6221276698171398E-3</v>
      </c>
      <c r="CG18">
        <v>2.1108140200443199E-3</v>
      </c>
      <c r="CH18">
        <v>2.7492636770548601E-3</v>
      </c>
      <c r="CI18">
        <v>3.7295144473013199E-3</v>
      </c>
      <c r="CJ18">
        <v>1.73329272787254E-3</v>
      </c>
      <c r="CK18">
        <v>4.8912309687361303E-3</v>
      </c>
      <c r="CL18">
        <v>1.7515863653640401E-3</v>
      </c>
      <c r="CM18">
        <v>4.2342418619212103E-3</v>
      </c>
      <c r="CN18">
        <v>4.0220396747250196E-3</v>
      </c>
      <c r="CO18">
        <v>1.6868519897444E-3</v>
      </c>
      <c r="CP18">
        <v>6.1140125275641602E-3</v>
      </c>
      <c r="CQ18">
        <v>3.59906058311316E-3</v>
      </c>
      <c r="CR18">
        <v>5.1505263178061199E-3</v>
      </c>
      <c r="CS18">
        <v>6.68433711954844E-3</v>
      </c>
      <c r="CT18">
        <v>2.6299198597010101E-3</v>
      </c>
      <c r="CU18">
        <v>1.12831591906344E-2</v>
      </c>
      <c r="CV18">
        <v>7.5680244428961698E-3</v>
      </c>
      <c r="CW18">
        <v>3.915045997004E-3</v>
      </c>
      <c r="CX18">
        <v>3.90073172349114E-3</v>
      </c>
      <c r="CY18">
        <v>3.7985277037519902E-3</v>
      </c>
      <c r="CZ18">
        <v>1.4055464800448701E-2</v>
      </c>
      <c r="DA18">
        <v>1.48990218680011E-2</v>
      </c>
      <c r="DB18">
        <v>6.2784465611919402E-3</v>
      </c>
      <c r="DC18">
        <v>4.7167442094346703E-3</v>
      </c>
      <c r="DD18">
        <v>0</v>
      </c>
      <c r="DE18">
        <v>7.3101257236465799E-3</v>
      </c>
      <c r="DF18">
        <v>7.4864632641958896E-3</v>
      </c>
      <c r="DG18">
        <v>2.2881115618053698E-3</v>
      </c>
      <c r="DH18">
        <v>7.8708653910175199E-3</v>
      </c>
      <c r="DI18">
        <v>1.0176616016255699E-2</v>
      </c>
      <c r="DJ18">
        <v>0</v>
      </c>
      <c r="DL18" s="2">
        <v>15</v>
      </c>
      <c r="DM18">
        <v>4.7037492721843099E-3</v>
      </c>
      <c r="DN18">
        <v>5.806948269839378E-4</v>
      </c>
    </row>
    <row r="19" spans="1:118">
      <c r="A19" s="2">
        <v>16</v>
      </c>
      <c r="B19">
        <v>2.91213976315582E-3</v>
      </c>
      <c r="C19">
        <v>9.8596537786544911E-4</v>
      </c>
      <c r="D19">
        <v>2.3342201050971902E-3</v>
      </c>
      <c r="E19">
        <v>6.6360236576536499E-3</v>
      </c>
      <c r="F19">
        <v>2.5557395090728002E-2</v>
      </c>
      <c r="G19">
        <v>1.0633572782113399E-2</v>
      </c>
      <c r="H19">
        <v>8.3522233751865804E-3</v>
      </c>
      <c r="I19">
        <v>2.5455547375536E-3</v>
      </c>
      <c r="J19">
        <v>1.2687463228211701E-2</v>
      </c>
      <c r="K19">
        <v>2.4413022543817501E-2</v>
      </c>
      <c r="L19">
        <v>1.22246419872358E-2</v>
      </c>
      <c r="M19">
        <v>1.34011338974103E-2</v>
      </c>
      <c r="N19">
        <v>1.8093124275888801E-3</v>
      </c>
      <c r="O19">
        <v>8.8308540442383794E-3</v>
      </c>
      <c r="P19">
        <v>4.4714438577049204E-3</v>
      </c>
      <c r="Q19">
        <v>3.2551810698510601E-3</v>
      </c>
      <c r="R19">
        <v>2.8995725962305601E-3</v>
      </c>
      <c r="S19">
        <v>3.8679283057653701E-3</v>
      </c>
      <c r="T19">
        <v>3.9632338019036902E-3</v>
      </c>
      <c r="U19">
        <v>4.9880611135264203E-3</v>
      </c>
      <c r="V19">
        <v>6.7118282950821397E-3</v>
      </c>
      <c r="W19">
        <v>7.2905121402563403E-3</v>
      </c>
      <c r="X19">
        <v>4.16356040256197E-3</v>
      </c>
      <c r="Y19">
        <v>4.18189614667888E-3</v>
      </c>
      <c r="Z19">
        <v>1.1834895337407701E-2</v>
      </c>
      <c r="AA19">
        <v>9.6573783887091303E-3</v>
      </c>
      <c r="AB19">
        <v>6.8005396197422102E-3</v>
      </c>
      <c r="AC19">
        <v>9.4738061979526104E-3</v>
      </c>
      <c r="AD19">
        <v>5.0725347519148803E-3</v>
      </c>
      <c r="AE19">
        <v>4.1855811909714104E-3</v>
      </c>
      <c r="AF19">
        <v>4.6498208071130004E-3</v>
      </c>
      <c r="AG19">
        <v>1.43608549412635E-2</v>
      </c>
      <c r="AH19">
        <v>7.77552855492121E-3</v>
      </c>
      <c r="AI19">
        <v>1.78423206532301E-3</v>
      </c>
      <c r="AJ19">
        <v>7.8177720240363794E-3</v>
      </c>
      <c r="AK19">
        <v>9.7228937778853306E-3</v>
      </c>
      <c r="AL19">
        <v>4.2617219033959999E-3</v>
      </c>
      <c r="AM19">
        <v>7.2693280262630198E-3</v>
      </c>
      <c r="AN19">
        <v>2.2678987333072599E-3</v>
      </c>
      <c r="AO19">
        <v>2.8029224621597898E-3</v>
      </c>
      <c r="AP19">
        <v>1.09201460613084E-2</v>
      </c>
      <c r="AQ19">
        <v>1.040897686094E-2</v>
      </c>
      <c r="AR19">
        <v>4.8683837616325101E-3</v>
      </c>
      <c r="AS19">
        <v>3.6645194166619197E-2</v>
      </c>
      <c r="AT19">
        <v>3.1633171164623902E-3</v>
      </c>
      <c r="AU19">
        <v>4.6637621766614599E-3</v>
      </c>
      <c r="AV19">
        <v>1.09451278918444E-3</v>
      </c>
      <c r="AW19">
        <v>0</v>
      </c>
      <c r="AX19">
        <v>4.1913796494732402E-3</v>
      </c>
      <c r="AY19">
        <v>2.8571925768951499E-3</v>
      </c>
      <c r="AZ19">
        <v>0</v>
      </c>
      <c r="BA19">
        <v>1.62851375257918E-3</v>
      </c>
      <c r="BB19">
        <v>1.0041672497451801E-3</v>
      </c>
      <c r="BC19">
        <v>4.4086479410574298E-3</v>
      </c>
      <c r="BD19">
        <v>3.7287751019465902E-3</v>
      </c>
      <c r="BE19">
        <v>7.9943241824048297E-3</v>
      </c>
      <c r="BF19">
        <v>7.5564238098665198E-3</v>
      </c>
      <c r="BG19">
        <v>5.0432603721778397E-3</v>
      </c>
      <c r="BH19">
        <v>3.77377757257171E-3</v>
      </c>
      <c r="BI19">
        <v>2.19871884417364E-3</v>
      </c>
      <c r="BJ19">
        <v>1.7449542525799599E-3</v>
      </c>
      <c r="BK19">
        <v>8.0259024265235592E-3</v>
      </c>
      <c r="BL19">
        <v>2.4201288819427399E-3</v>
      </c>
      <c r="BM19">
        <v>0</v>
      </c>
      <c r="BN19">
        <v>3.34877219109874E-3</v>
      </c>
      <c r="BO19">
        <v>2.2593307259591699E-3</v>
      </c>
      <c r="BP19">
        <v>0</v>
      </c>
      <c r="BQ19">
        <v>1.77450831765769E-3</v>
      </c>
      <c r="BR19">
        <v>7.9207788256774499E-3</v>
      </c>
      <c r="BS19">
        <v>7.08333897796074E-3</v>
      </c>
      <c r="BU19" s="2">
        <v>16</v>
      </c>
      <c r="BV19">
        <v>6.2797376873554803E-3</v>
      </c>
      <c r="BW19">
        <v>7.2526228361015799E-4</v>
      </c>
      <c r="BY19" s="2">
        <v>16</v>
      </c>
      <c r="BZ19">
        <v>6.2263571208210199E-3</v>
      </c>
      <c r="CA19">
        <v>2.8119896356225602E-3</v>
      </c>
      <c r="CB19">
        <v>2.66472980473201E-3</v>
      </c>
      <c r="CC19">
        <v>0</v>
      </c>
      <c r="CD19">
        <v>4.3483679803907101E-3</v>
      </c>
      <c r="CE19">
        <v>7.0259439296691999E-3</v>
      </c>
      <c r="CF19">
        <v>6.5408667974062003E-3</v>
      </c>
      <c r="CG19">
        <v>2.0557558856290998E-3</v>
      </c>
      <c r="CH19">
        <v>2.54724296060651E-3</v>
      </c>
      <c r="CI19">
        <v>2.6676399194389701E-3</v>
      </c>
      <c r="CJ19">
        <v>8.4443982871056198E-4</v>
      </c>
      <c r="CK19">
        <v>3.7271129995221398E-3</v>
      </c>
      <c r="CL19">
        <v>4.1861782494614702E-4</v>
      </c>
      <c r="CM19">
        <v>2.4557784807610998E-3</v>
      </c>
      <c r="CN19">
        <v>4.6201520781956702E-3</v>
      </c>
      <c r="CO19">
        <v>2.3525911715865499E-3</v>
      </c>
      <c r="CP19">
        <v>3.8363845889632601E-3</v>
      </c>
      <c r="CQ19">
        <v>1.9811688613561198E-3</v>
      </c>
      <c r="CR19">
        <v>4.7873699694018397E-3</v>
      </c>
      <c r="CS19">
        <v>4.9249447536506797E-3</v>
      </c>
      <c r="CT19">
        <v>1.32050650361993E-3</v>
      </c>
      <c r="CU19">
        <v>1.31834896364042E-2</v>
      </c>
      <c r="CV19">
        <v>8.5114327223178403E-3</v>
      </c>
      <c r="CW19">
        <v>5.2267108804280099E-3</v>
      </c>
      <c r="CX19">
        <v>5.2678170836300596E-3</v>
      </c>
      <c r="CY19">
        <v>4.2118833018276397E-3</v>
      </c>
      <c r="CZ19">
        <v>1.5697718458093E-2</v>
      </c>
      <c r="DA19">
        <v>1.6726109228596998E-2</v>
      </c>
      <c r="DB19">
        <v>6.3600755897597399E-3</v>
      </c>
      <c r="DC19">
        <v>5.83719788754702E-3</v>
      </c>
      <c r="DD19">
        <v>2.8217746977978399E-3</v>
      </c>
      <c r="DE19">
        <v>6.2212024199084599E-3</v>
      </c>
      <c r="DF19">
        <v>9.31264311325611E-3</v>
      </c>
      <c r="DG19">
        <v>2.6922500351749799E-3</v>
      </c>
      <c r="DH19">
        <v>8.68730277887181E-3</v>
      </c>
      <c r="DI19">
        <v>1.07152277693383E-2</v>
      </c>
      <c r="DJ19">
        <v>1.24118424637382E-3</v>
      </c>
      <c r="DL19" s="2">
        <v>16</v>
      </c>
      <c r="DM19">
        <v>5.1587021876852998E-3</v>
      </c>
      <c r="DN19">
        <v>6.5156804375263372E-4</v>
      </c>
    </row>
    <row r="20" spans="1:118">
      <c r="A20" s="2">
        <v>17</v>
      </c>
      <c r="B20">
        <v>4.0859394962460696E-3</v>
      </c>
      <c r="C20">
        <v>4.66918801671876E-4</v>
      </c>
      <c r="D20">
        <v>1.8937624876272101E-3</v>
      </c>
      <c r="E20">
        <v>4.6839128329293897E-3</v>
      </c>
      <c r="F20">
        <v>2.0446878616427501E-2</v>
      </c>
      <c r="G20">
        <v>9.5823116878853993E-3</v>
      </c>
      <c r="H20">
        <v>7.65944158255423E-3</v>
      </c>
      <c r="I20">
        <v>2.1677434373969899E-3</v>
      </c>
      <c r="J20">
        <v>1.52303536644581E-2</v>
      </c>
      <c r="K20">
        <v>1.85129577817746E-2</v>
      </c>
      <c r="L20">
        <v>1.8066450299825901E-2</v>
      </c>
      <c r="M20">
        <v>1.1801761456905801E-2</v>
      </c>
      <c r="N20">
        <v>4.7604944848697101E-4</v>
      </c>
      <c r="O20">
        <v>1.1717103734385999E-2</v>
      </c>
      <c r="P20">
        <v>0</v>
      </c>
      <c r="Q20">
        <v>5.3440624810842299E-3</v>
      </c>
      <c r="R20">
        <v>4.1823334352705799E-3</v>
      </c>
      <c r="S20">
        <v>4.8251562284175502E-3</v>
      </c>
      <c r="T20">
        <v>4.5541541346415899E-3</v>
      </c>
      <c r="U20">
        <v>6.4980069369562398E-3</v>
      </c>
      <c r="V20">
        <v>9.7882656310086993E-3</v>
      </c>
      <c r="W20">
        <v>6.8018049133403997E-3</v>
      </c>
      <c r="X20">
        <v>6.4460300670959904E-3</v>
      </c>
      <c r="Y20">
        <v>7.6997120431568098E-3</v>
      </c>
      <c r="Z20">
        <v>7.58602044221894E-3</v>
      </c>
      <c r="AA20">
        <v>9.0724232296476408E-3</v>
      </c>
      <c r="AB20">
        <v>8.3182628373078792E-3</v>
      </c>
      <c r="AC20">
        <v>1.34318247262538E-2</v>
      </c>
      <c r="AD20">
        <v>4.6395700547827599E-3</v>
      </c>
      <c r="AE20">
        <v>3.8064995820021501E-3</v>
      </c>
      <c r="AF20">
        <v>3.57335335408262E-3</v>
      </c>
      <c r="AG20">
        <v>1.46889574992571E-2</v>
      </c>
      <c r="AH20">
        <v>4.8343246754785404E-3</v>
      </c>
      <c r="AI20">
        <v>1.9555822288529999E-3</v>
      </c>
      <c r="AJ20">
        <v>9.7909510077587997E-3</v>
      </c>
      <c r="AK20">
        <v>9.0784937040651794E-3</v>
      </c>
      <c r="AL20">
        <v>1.9305691891113501E-3</v>
      </c>
      <c r="AM20">
        <v>7.1816031171953896E-3</v>
      </c>
      <c r="AN20">
        <v>1.69760816148397E-3</v>
      </c>
      <c r="AO20">
        <v>1.40152565377497E-3</v>
      </c>
      <c r="AP20">
        <v>8.6843866618210308E-3</v>
      </c>
      <c r="AQ20">
        <v>1.09185493659707E-2</v>
      </c>
      <c r="AR20">
        <v>5.3148719324868903E-3</v>
      </c>
      <c r="AS20">
        <v>3.9153762639793498E-2</v>
      </c>
      <c r="AT20">
        <v>5.6430346161670201E-3</v>
      </c>
      <c r="AU20">
        <v>6.1944672708687601E-3</v>
      </c>
      <c r="AV20">
        <v>4.7495401741637997E-3</v>
      </c>
      <c r="AW20">
        <v>3.3643896567901801E-3</v>
      </c>
      <c r="AX20">
        <v>2.54342890637266E-3</v>
      </c>
      <c r="AY20">
        <v>5.7108376769039902E-3</v>
      </c>
      <c r="AZ20">
        <v>1.6065619281913099E-3</v>
      </c>
      <c r="BA20">
        <v>2.2468832824246898E-3</v>
      </c>
      <c r="BB20">
        <v>8.1401982883229293E-3</v>
      </c>
      <c r="BC20">
        <v>7.1972565032456101E-3</v>
      </c>
      <c r="BD20">
        <v>2.2618317614522001E-3</v>
      </c>
      <c r="BE20">
        <v>6.1221560342090203E-3</v>
      </c>
      <c r="BF20">
        <v>5.47549475492266E-3</v>
      </c>
      <c r="BG20">
        <v>5.0201148754300097E-3</v>
      </c>
      <c r="BH20">
        <v>3.6992876555776801E-3</v>
      </c>
      <c r="BI20">
        <v>2.8045761004926702E-3</v>
      </c>
      <c r="BJ20">
        <v>1.1889076438894701E-3</v>
      </c>
      <c r="BK20">
        <v>8.6346910531447402E-3</v>
      </c>
      <c r="BL20">
        <v>8.1029962529353301E-3</v>
      </c>
      <c r="BM20">
        <v>3.4493757374732902E-4</v>
      </c>
      <c r="BN20">
        <v>3.7802927160692302E-3</v>
      </c>
      <c r="BO20">
        <v>1.2450899176688201E-3</v>
      </c>
      <c r="BP20">
        <v>0</v>
      </c>
      <c r="BQ20">
        <v>2.6546773216309899E-3</v>
      </c>
      <c r="BR20">
        <v>5.5804297879069398E-3</v>
      </c>
      <c r="BS20">
        <v>4.4833119890522596E-3</v>
      </c>
      <c r="BU20" s="2">
        <v>17</v>
      </c>
      <c r="BV20">
        <v>6.55408064292107E-3</v>
      </c>
      <c r="BW20">
        <v>7.1097470408145499E-4</v>
      </c>
      <c r="BY20" s="2">
        <v>17</v>
      </c>
      <c r="BZ20">
        <v>9.2011390099290599E-3</v>
      </c>
      <c r="CA20">
        <v>3.2354178207300902E-3</v>
      </c>
      <c r="CB20">
        <v>3.25458086874088E-3</v>
      </c>
      <c r="CC20">
        <v>0</v>
      </c>
      <c r="CD20">
        <v>5.1082166664400599E-3</v>
      </c>
      <c r="CE20">
        <v>6.8217197083587098E-3</v>
      </c>
      <c r="CF20">
        <v>6.1223239238700601E-3</v>
      </c>
      <c r="CG20">
        <v>2.1081627593920699E-3</v>
      </c>
      <c r="CH20">
        <v>3.6058584483406801E-3</v>
      </c>
      <c r="CI20">
        <v>1.07581555616235E-3</v>
      </c>
      <c r="CJ20">
        <v>1.11849064715138E-4</v>
      </c>
      <c r="CK20">
        <v>1.62223077811426E-3</v>
      </c>
      <c r="CL20">
        <v>0</v>
      </c>
      <c r="CM20">
        <v>0</v>
      </c>
      <c r="CN20">
        <v>2.9764470885714502E-3</v>
      </c>
      <c r="CO20">
        <v>4.95029963472929E-3</v>
      </c>
      <c r="CP20">
        <v>2.1743438681192302E-3</v>
      </c>
      <c r="CQ20">
        <v>2.9086557681319001E-3</v>
      </c>
      <c r="CR20">
        <v>6.6393943380779197E-3</v>
      </c>
      <c r="CS20">
        <v>4.25234320657267E-3</v>
      </c>
      <c r="CT20">
        <v>2.5368245173597501E-3</v>
      </c>
      <c r="CU20">
        <v>1.38411093781675E-2</v>
      </c>
      <c r="CV20">
        <v>1.0545061106921E-2</v>
      </c>
      <c r="CW20">
        <v>4.6650211847330796E-3</v>
      </c>
      <c r="CX20">
        <v>4.5639302638103103E-3</v>
      </c>
      <c r="CY20">
        <v>3.1450350895488601E-3</v>
      </c>
      <c r="CZ20">
        <v>1.39500741154067E-2</v>
      </c>
      <c r="DA20">
        <v>1.7015205221023399E-2</v>
      </c>
      <c r="DB20">
        <v>6.9666728805466496E-3</v>
      </c>
      <c r="DC20">
        <v>7.1113244916543904E-3</v>
      </c>
      <c r="DD20">
        <v>4.6221425498008699E-3</v>
      </c>
      <c r="DE20">
        <v>6.8326161059493002E-3</v>
      </c>
      <c r="DF20">
        <v>1.1958860313293599E-2</v>
      </c>
      <c r="DG20">
        <v>4.6322366684558398E-3</v>
      </c>
      <c r="DH20">
        <v>1.0243679345018001E-2</v>
      </c>
      <c r="DI20">
        <v>1.2896876759810799E-2</v>
      </c>
      <c r="DJ20">
        <v>4.7462298758319801E-3</v>
      </c>
      <c r="DL20" s="2">
        <v>17</v>
      </c>
      <c r="DM20">
        <v>5.5795053615223704E-3</v>
      </c>
      <c r="DN20">
        <v>7.0667473963730877E-4</v>
      </c>
    </row>
    <row r="21" spans="1:118">
      <c r="A21" s="2">
        <v>18</v>
      </c>
      <c r="B21">
        <v>4.1205914403757496E-3</v>
      </c>
      <c r="C21">
        <v>1.5361437610398401E-3</v>
      </c>
      <c r="D21">
        <v>3.5997030426986598E-3</v>
      </c>
      <c r="E21">
        <v>2.9334787819620899E-3</v>
      </c>
      <c r="F21">
        <v>1.7836317901508698E-2</v>
      </c>
      <c r="G21">
        <v>6.2448134193101197E-3</v>
      </c>
      <c r="H21">
        <v>5.1081262522317704E-3</v>
      </c>
      <c r="I21">
        <v>3.7094171850509099E-3</v>
      </c>
      <c r="J21">
        <v>1.3672781134807899E-2</v>
      </c>
      <c r="K21">
        <v>1.2900228219596001E-2</v>
      </c>
      <c r="L21">
        <v>2.09917003562754E-2</v>
      </c>
      <c r="M21">
        <v>1.15721478077523E-2</v>
      </c>
      <c r="N21">
        <v>6.6169222223543597E-4</v>
      </c>
      <c r="O21">
        <v>1.30774181977835E-2</v>
      </c>
      <c r="P21">
        <v>0</v>
      </c>
      <c r="Q21">
        <v>6.2225305759883703E-3</v>
      </c>
      <c r="R21">
        <v>5.77442057225672E-3</v>
      </c>
      <c r="S21">
        <v>5.6361148421853599E-3</v>
      </c>
      <c r="T21">
        <v>6.2005189914108401E-3</v>
      </c>
      <c r="U21">
        <v>6.3630329728724304E-3</v>
      </c>
      <c r="V21">
        <v>8.9202254640275806E-3</v>
      </c>
      <c r="W21">
        <v>5.0558971588286301E-3</v>
      </c>
      <c r="X21">
        <v>6.6802161303299301E-3</v>
      </c>
      <c r="Y21">
        <v>9.8028213019661706E-3</v>
      </c>
      <c r="Z21">
        <v>3.7350550506877701E-3</v>
      </c>
      <c r="AA21">
        <v>4.8651165497218601E-3</v>
      </c>
      <c r="AB21">
        <v>7.1003359951944704E-3</v>
      </c>
      <c r="AC21">
        <v>1.41371191622156E-2</v>
      </c>
      <c r="AD21">
        <v>3.6885158741469001E-3</v>
      </c>
      <c r="AE21">
        <v>3.5037513688008499E-3</v>
      </c>
      <c r="AF21">
        <v>4.0758632859898098E-3</v>
      </c>
      <c r="AG21">
        <v>1.50218186493293E-2</v>
      </c>
      <c r="AH21">
        <v>3.6220410674931802E-3</v>
      </c>
      <c r="AI21">
        <v>1.54254524315646E-3</v>
      </c>
      <c r="AJ21">
        <v>9.8312451781094306E-3</v>
      </c>
      <c r="AK21">
        <v>9.2369881693106001E-3</v>
      </c>
      <c r="AL21">
        <v>6.4055504234782198E-4</v>
      </c>
      <c r="AM21">
        <v>7.3501194054140101E-3</v>
      </c>
      <c r="AN21">
        <v>1.2921760563333301E-3</v>
      </c>
      <c r="AO21">
        <v>4.3006542519052502E-4</v>
      </c>
      <c r="AP21">
        <v>5.3921455871118297E-3</v>
      </c>
      <c r="AQ21">
        <v>8.8704280200981606E-3</v>
      </c>
      <c r="AR21">
        <v>7.79015927724602E-3</v>
      </c>
      <c r="AS21">
        <v>3.4965634409430402E-2</v>
      </c>
      <c r="AT21">
        <v>1.01352481815262E-2</v>
      </c>
      <c r="AU21">
        <v>1.1134086988641999E-2</v>
      </c>
      <c r="AV21">
        <v>1.12889495914212E-2</v>
      </c>
      <c r="AW21">
        <v>1.00052631275469E-2</v>
      </c>
      <c r="AX21">
        <v>4.9999722328714601E-3</v>
      </c>
      <c r="AY21">
        <v>1.12882649208487E-2</v>
      </c>
      <c r="AZ21">
        <v>6.5809030209919303E-3</v>
      </c>
      <c r="BA21">
        <v>2.5489658071512701E-3</v>
      </c>
      <c r="BB21">
        <v>1.77846962661675E-2</v>
      </c>
      <c r="BC21">
        <v>9.3052389857181499E-3</v>
      </c>
      <c r="BD21">
        <v>2.9841252480166102E-4</v>
      </c>
      <c r="BE21">
        <v>3.7654776474734001E-3</v>
      </c>
      <c r="BF21">
        <v>2.5738985436209701E-3</v>
      </c>
      <c r="BG21">
        <v>5.1378676290556296E-3</v>
      </c>
      <c r="BH21">
        <v>6.5131529180118101E-3</v>
      </c>
      <c r="BI21">
        <v>3.8369931293001001E-3</v>
      </c>
      <c r="BJ21">
        <v>2.29547761025259E-3</v>
      </c>
      <c r="BK21">
        <v>1.02506322974048E-2</v>
      </c>
      <c r="BL21">
        <v>1.2262736196407401E-2</v>
      </c>
      <c r="BM21">
        <v>1.86453428925717E-3</v>
      </c>
      <c r="BN21">
        <v>4.3371485014401003E-3</v>
      </c>
      <c r="BO21">
        <v>4.30061280117857E-4</v>
      </c>
      <c r="BP21">
        <v>0</v>
      </c>
      <c r="BQ21">
        <v>3.8085366200952698E-3</v>
      </c>
      <c r="BR21">
        <v>4.2264885253164696E-3</v>
      </c>
      <c r="BS21">
        <v>3.09569924527785E-3</v>
      </c>
      <c r="BU21" s="2">
        <v>18</v>
      </c>
      <c r="BV21">
        <v>6.9354388947220199E-3</v>
      </c>
      <c r="BW21">
        <v>6.8835933123813104E-4</v>
      </c>
      <c r="BY21" s="2">
        <v>18</v>
      </c>
      <c r="BZ21">
        <v>1.15656598568246E-2</v>
      </c>
      <c r="CA21">
        <v>2.6104135643527501E-3</v>
      </c>
      <c r="CB21">
        <v>2.9343700928481601E-3</v>
      </c>
      <c r="CC21">
        <v>0</v>
      </c>
      <c r="CD21">
        <v>4.7721488085636296E-3</v>
      </c>
      <c r="CE21">
        <v>4.5823853015376798E-3</v>
      </c>
      <c r="CF21">
        <v>2.5877158484257901E-3</v>
      </c>
      <c r="CG21">
        <v>2.2465180643159101E-3</v>
      </c>
      <c r="CH21">
        <v>5.87401350935464E-3</v>
      </c>
      <c r="CI21">
        <v>0</v>
      </c>
      <c r="CJ21">
        <v>1.18193009639752E-3</v>
      </c>
      <c r="CK21">
        <v>9.5955054019812699E-4</v>
      </c>
      <c r="CL21">
        <v>0</v>
      </c>
      <c r="CM21">
        <v>0</v>
      </c>
      <c r="CN21">
        <v>1.2044707512935599E-3</v>
      </c>
      <c r="CO21">
        <v>7.7676482899494597E-3</v>
      </c>
      <c r="CP21">
        <v>3.2652487157649001E-3</v>
      </c>
      <c r="CQ21">
        <v>5.8196958268393302E-3</v>
      </c>
      <c r="CR21">
        <v>7.3517502408751E-3</v>
      </c>
      <c r="CS21">
        <v>5.6929953179775099E-3</v>
      </c>
      <c r="CT21">
        <v>6.3382467310352303E-3</v>
      </c>
      <c r="CU21">
        <v>1.32129655446508E-2</v>
      </c>
      <c r="CV21">
        <v>1.2406587830297799E-2</v>
      </c>
      <c r="CW21">
        <v>3.5999535999286401E-3</v>
      </c>
      <c r="CX21">
        <v>2.7521492082759201E-3</v>
      </c>
      <c r="CY21">
        <v>1.5620585514237E-3</v>
      </c>
      <c r="CZ21">
        <v>1.09368074298276E-2</v>
      </c>
      <c r="DA21">
        <v>1.5198260279336E-2</v>
      </c>
      <c r="DB21">
        <v>7.3903582101340903E-3</v>
      </c>
      <c r="DC21">
        <v>7.2852168863372403E-3</v>
      </c>
      <c r="DD21">
        <v>4.3605387369324098E-3</v>
      </c>
      <c r="DE21">
        <v>8.0337854070156294E-3</v>
      </c>
      <c r="DF21">
        <v>1.50890640536771E-2</v>
      </c>
      <c r="DG21">
        <v>7.20719351287024E-3</v>
      </c>
      <c r="DH21">
        <v>1.0727008591974599E-2</v>
      </c>
      <c r="DI21">
        <v>1.55726420246184E-2</v>
      </c>
      <c r="DJ21">
        <v>6.9527414364225701E-3</v>
      </c>
      <c r="DL21" s="2">
        <v>18</v>
      </c>
      <c r="DM21">
        <v>5.9200565637912601E-3</v>
      </c>
      <c r="DN21">
        <v>7.5367088332033518E-4</v>
      </c>
    </row>
    <row r="22" spans="1:118">
      <c r="A22" s="2">
        <v>19</v>
      </c>
      <c r="B22">
        <v>3.3641306290097799E-3</v>
      </c>
      <c r="C22">
        <v>2.6751507529993801E-3</v>
      </c>
      <c r="D22">
        <v>6.1332077657503701E-3</v>
      </c>
      <c r="E22">
        <v>1.8361744079451001E-3</v>
      </c>
      <c r="F22">
        <v>1.61497108649447E-2</v>
      </c>
      <c r="G22">
        <v>2.9737713237978801E-3</v>
      </c>
      <c r="H22">
        <v>2.3579932495850502E-3</v>
      </c>
      <c r="I22">
        <v>6.4818288683336396E-3</v>
      </c>
      <c r="J22">
        <v>9.22840207980072E-3</v>
      </c>
      <c r="K22">
        <v>1.15758555403364E-2</v>
      </c>
      <c r="L22">
        <v>1.9603316545173201E-2</v>
      </c>
      <c r="M22">
        <v>1.3155887379772999E-2</v>
      </c>
      <c r="N22">
        <v>1.62074214252122E-3</v>
      </c>
      <c r="O22">
        <v>1.38393123217075E-2</v>
      </c>
      <c r="P22">
        <v>9.929332365024501E-4</v>
      </c>
      <c r="Q22">
        <v>5.54937401326276E-3</v>
      </c>
      <c r="R22">
        <v>5.9036837792635398E-3</v>
      </c>
      <c r="S22">
        <v>5.9282848153264798E-3</v>
      </c>
      <c r="T22">
        <v>7.37203854638303E-3</v>
      </c>
      <c r="U22">
        <v>4.4838031557072602E-3</v>
      </c>
      <c r="V22">
        <v>9.9467181082910708E-3</v>
      </c>
      <c r="W22">
        <v>3.3469790816285398E-3</v>
      </c>
      <c r="X22">
        <v>6.6750873270587201E-3</v>
      </c>
      <c r="Y22">
        <v>1.14375156434411E-2</v>
      </c>
      <c r="Z22">
        <v>2.85999138691883E-3</v>
      </c>
      <c r="AA22">
        <v>1.1286335515242299E-3</v>
      </c>
      <c r="AB22">
        <v>7.5349298259623602E-3</v>
      </c>
      <c r="AC22">
        <v>1.49000654859405E-2</v>
      </c>
      <c r="AD22">
        <v>2.1178023810796399E-3</v>
      </c>
      <c r="AE22">
        <v>3.1219684690092999E-3</v>
      </c>
      <c r="AF22">
        <v>5.6052068134506998E-3</v>
      </c>
      <c r="AG22">
        <v>1.52042554893195E-2</v>
      </c>
      <c r="AH22">
        <v>5.7622515478575097E-3</v>
      </c>
      <c r="AI22">
        <v>8.97172881289063E-4</v>
      </c>
      <c r="AJ22">
        <v>9.6291961556873897E-3</v>
      </c>
      <c r="AK22">
        <v>9.2024630583471597E-3</v>
      </c>
      <c r="AL22">
        <v>1.8646034904909901E-3</v>
      </c>
      <c r="AM22">
        <v>7.0967276378975496E-3</v>
      </c>
      <c r="AN22">
        <v>2.3773087297214498E-3</v>
      </c>
      <c r="AO22">
        <v>4.88760375629922E-4</v>
      </c>
      <c r="AP22">
        <v>2.4846331566185402E-3</v>
      </c>
      <c r="AQ22">
        <v>6.8431120463923198E-3</v>
      </c>
      <c r="AR22">
        <v>9.0579428472442203E-3</v>
      </c>
      <c r="AS22">
        <v>2.70829830408378E-2</v>
      </c>
      <c r="AT22">
        <v>1.20859489307787E-2</v>
      </c>
      <c r="AU22">
        <v>1.62743313551445E-2</v>
      </c>
      <c r="AV22">
        <v>1.54972975910705E-2</v>
      </c>
      <c r="AW22">
        <v>1.30930839840353E-2</v>
      </c>
      <c r="AX22">
        <v>8.8773747403794196E-3</v>
      </c>
      <c r="AY22">
        <v>1.5076710438239301E-2</v>
      </c>
      <c r="AZ22">
        <v>7.5608911369846998E-3</v>
      </c>
      <c r="BA22">
        <v>2.8808958891663101E-3</v>
      </c>
      <c r="BB22">
        <v>2.38094189073596E-2</v>
      </c>
      <c r="BC22">
        <v>1.03228657076509E-2</v>
      </c>
      <c r="BD22">
        <v>0</v>
      </c>
      <c r="BE22">
        <v>2.6494861841529099E-3</v>
      </c>
      <c r="BF22">
        <v>1.95355661404403E-3</v>
      </c>
      <c r="BG22">
        <v>5.4146506298158297E-3</v>
      </c>
      <c r="BH22">
        <v>7.9337758083946001E-3</v>
      </c>
      <c r="BI22">
        <v>4.66504092567955E-3</v>
      </c>
      <c r="BJ22">
        <v>5.1519963152303998E-3</v>
      </c>
      <c r="BK22">
        <v>1.22870146938501E-2</v>
      </c>
      <c r="BL22">
        <v>1.1625000110886E-2</v>
      </c>
      <c r="BM22">
        <v>3.0243998697966801E-3</v>
      </c>
      <c r="BN22">
        <v>5.4475603670422999E-3</v>
      </c>
      <c r="BO22">
        <v>3.5692011188447899E-4</v>
      </c>
      <c r="BP22">
        <v>0</v>
      </c>
      <c r="BQ22">
        <v>4.1311009733840101E-3</v>
      </c>
      <c r="BR22">
        <v>5.1781525149325897E-3</v>
      </c>
      <c r="BS22">
        <v>3.2405653234426901E-3</v>
      </c>
      <c r="BU22" s="2">
        <v>19</v>
      </c>
      <c r="BV22">
        <v>7.2347135581872501E-3</v>
      </c>
      <c r="BW22">
        <v>6.82278648133013E-4</v>
      </c>
      <c r="BY22" s="2">
        <v>19</v>
      </c>
      <c r="BZ22">
        <v>1.38239394591815E-2</v>
      </c>
      <c r="CA22">
        <v>1.7800405472996399E-3</v>
      </c>
      <c r="CB22">
        <v>2.0992490376945398E-3</v>
      </c>
      <c r="CC22">
        <v>0</v>
      </c>
      <c r="CD22">
        <v>4.1766417202813997E-3</v>
      </c>
      <c r="CE22">
        <v>3.7108878980551701E-3</v>
      </c>
      <c r="CF22">
        <v>3.7906031089946998E-4</v>
      </c>
      <c r="CG22">
        <v>2.2782730359104E-3</v>
      </c>
      <c r="CH22">
        <v>6.8859607540189298E-3</v>
      </c>
      <c r="CI22">
        <v>0</v>
      </c>
      <c r="CJ22">
        <v>3.30888758448031E-3</v>
      </c>
      <c r="CK22">
        <v>1.7485263974769999E-3</v>
      </c>
      <c r="CL22">
        <v>0</v>
      </c>
      <c r="CM22">
        <v>2.6524413058039899E-3</v>
      </c>
      <c r="CN22">
        <v>7.7957767618952998E-4</v>
      </c>
      <c r="CO22">
        <v>8.6422284302924493E-3</v>
      </c>
      <c r="CP22">
        <v>6.9674381837900399E-3</v>
      </c>
      <c r="CQ22">
        <v>7.5971209097704098E-3</v>
      </c>
      <c r="CR22">
        <v>6.0294571688256698E-3</v>
      </c>
      <c r="CS22">
        <v>8.3361309009387808E-3</v>
      </c>
      <c r="CT22">
        <v>1.0168564935220999E-2</v>
      </c>
      <c r="CU22">
        <v>1.2637416315860101E-2</v>
      </c>
      <c r="CV22">
        <v>1.2961341672983E-2</v>
      </c>
      <c r="CW22">
        <v>3.74511818363517E-3</v>
      </c>
      <c r="CX22">
        <v>1.8684191417226901E-3</v>
      </c>
      <c r="CY22">
        <v>5.51081052957655E-4</v>
      </c>
      <c r="CZ22">
        <v>9.7618409211411798E-3</v>
      </c>
      <c r="DA22">
        <v>1.36377879859861E-2</v>
      </c>
      <c r="DB22">
        <v>6.9794120589670499E-3</v>
      </c>
      <c r="DC22">
        <v>6.5974862932549399E-3</v>
      </c>
      <c r="DD22">
        <v>4.9258629102884198E-3</v>
      </c>
      <c r="DE22">
        <v>7.6097218008027304E-3</v>
      </c>
      <c r="DF22">
        <v>1.6474218309413001E-2</v>
      </c>
      <c r="DG22">
        <v>8.2569868134333198E-3</v>
      </c>
      <c r="DH22">
        <v>9.8068418898562496E-3</v>
      </c>
      <c r="DI22">
        <v>1.5379698186525599E-2</v>
      </c>
      <c r="DJ22">
        <v>5.6794479444090403E-3</v>
      </c>
      <c r="DL22" s="2">
        <v>19</v>
      </c>
      <c r="DM22">
        <v>6.1685704793882799E-3</v>
      </c>
      <c r="DN22">
        <v>7.712689083333754E-4</v>
      </c>
    </row>
    <row r="23" spans="1:118">
      <c r="A23" s="2">
        <v>20</v>
      </c>
      <c r="B23">
        <v>2.5133264786228399E-3</v>
      </c>
      <c r="C23">
        <v>3.0069224177658302E-3</v>
      </c>
      <c r="D23">
        <v>7.1730666671171103E-3</v>
      </c>
      <c r="E23">
        <v>2.29549442295788E-3</v>
      </c>
      <c r="F23">
        <v>1.43981366136066E-2</v>
      </c>
      <c r="G23">
        <v>2.2879991504096801E-3</v>
      </c>
      <c r="H23">
        <v>7.0565118116552405E-4</v>
      </c>
      <c r="I23">
        <v>9.3373366716777099E-3</v>
      </c>
      <c r="J23">
        <v>5.8215529650561398E-3</v>
      </c>
      <c r="K23">
        <v>1.27953588329997E-2</v>
      </c>
      <c r="L23">
        <v>1.5234771657793701E-2</v>
      </c>
      <c r="M23">
        <v>1.4678167166573299E-2</v>
      </c>
      <c r="N23">
        <v>2.2452697322025601E-3</v>
      </c>
      <c r="O23">
        <v>1.46041156692825E-2</v>
      </c>
      <c r="P23">
        <v>8.1293117379141397E-3</v>
      </c>
      <c r="Q23">
        <v>3.6451329586709401E-3</v>
      </c>
      <c r="R23">
        <v>4.3225127180307396E-3</v>
      </c>
      <c r="S23">
        <v>5.49894724630327E-3</v>
      </c>
      <c r="T23">
        <v>7.5358530851369603E-3</v>
      </c>
      <c r="U23">
        <v>2.43281325187273E-3</v>
      </c>
      <c r="V23">
        <v>1.3985169302208E-2</v>
      </c>
      <c r="W23">
        <v>2.4339332110740299E-3</v>
      </c>
      <c r="X23">
        <v>5.9244171462250602E-3</v>
      </c>
      <c r="Y23">
        <v>1.29000204820807E-2</v>
      </c>
      <c r="Z23">
        <v>3.72812059205354E-3</v>
      </c>
      <c r="AA23">
        <v>6.1346566833011499E-4</v>
      </c>
      <c r="AB23">
        <v>1.0947945450716199E-2</v>
      </c>
      <c r="AC23">
        <v>1.7209265633025699E-2</v>
      </c>
      <c r="AD23">
        <v>5.3539349575211005E-4</v>
      </c>
      <c r="AE23">
        <v>2.5390915649767401E-3</v>
      </c>
      <c r="AF23">
        <v>6.6585732771406404E-3</v>
      </c>
      <c r="AG23">
        <v>1.4969744868890401E-2</v>
      </c>
      <c r="AH23">
        <v>8.8108797906256194E-3</v>
      </c>
      <c r="AI23">
        <v>7.0570298443194102E-4</v>
      </c>
      <c r="AJ23">
        <v>1.1278166337129299E-2</v>
      </c>
      <c r="AK23">
        <v>9.2806626621235195E-3</v>
      </c>
      <c r="AL23">
        <v>4.6212352916068303E-3</v>
      </c>
      <c r="AM23">
        <v>7.64664174601919E-3</v>
      </c>
      <c r="AN23">
        <v>5.2233826741242204E-3</v>
      </c>
      <c r="AO23">
        <v>7.9091103377142797E-4</v>
      </c>
      <c r="AP23">
        <v>2.9271071325704702E-3</v>
      </c>
      <c r="AQ23">
        <v>7.5471067628577696E-3</v>
      </c>
      <c r="AR23">
        <v>8.0172666888496703E-3</v>
      </c>
      <c r="AS23">
        <v>2.1171927111552798E-2</v>
      </c>
      <c r="AT23">
        <v>1.11884347006787E-2</v>
      </c>
      <c r="AU23">
        <v>1.86202530254596E-2</v>
      </c>
      <c r="AV23">
        <v>1.62165818805073E-2</v>
      </c>
      <c r="AW23">
        <v>1.28814772109532E-2</v>
      </c>
      <c r="AX23">
        <v>1.1859024108982199E-2</v>
      </c>
      <c r="AY23">
        <v>1.6116038344141902E-2</v>
      </c>
      <c r="AZ23">
        <v>4.3075652880994299E-3</v>
      </c>
      <c r="BA23">
        <v>3.3857265735519801E-3</v>
      </c>
      <c r="BB23">
        <v>2.30706665008652E-2</v>
      </c>
      <c r="BC23">
        <v>1.12450394250917E-2</v>
      </c>
      <c r="BD23">
        <v>1.5968198181712701E-3</v>
      </c>
      <c r="BE23">
        <v>3.2802010880252498E-3</v>
      </c>
      <c r="BF23">
        <v>3.9603897127117099E-3</v>
      </c>
      <c r="BG23">
        <v>4.7298240292874801E-3</v>
      </c>
      <c r="BH23">
        <v>6.1436379648332397E-3</v>
      </c>
      <c r="BI23">
        <v>4.8553159941586302E-3</v>
      </c>
      <c r="BJ23">
        <v>8.5912652112527192E-3</v>
      </c>
      <c r="BK23">
        <v>1.3581193994916601E-2</v>
      </c>
      <c r="BL23">
        <v>7.5330124987063804E-3</v>
      </c>
      <c r="BM23">
        <v>3.3059996224114202E-3</v>
      </c>
      <c r="BN23">
        <v>6.1447668471559603E-3</v>
      </c>
      <c r="BO23">
        <v>1.2750947176103701E-3</v>
      </c>
      <c r="BP23" s="3">
        <v>9.3381701496189295E-5</v>
      </c>
      <c r="BQ23">
        <v>2.9166347793704701E-3</v>
      </c>
      <c r="BR23">
        <v>6.5888104258255004E-3</v>
      </c>
      <c r="BS23">
        <v>3.39380556015287E-3</v>
      </c>
      <c r="BU23" s="2">
        <v>20</v>
      </c>
      <c r="BV23">
        <v>7.51441189368161E-3</v>
      </c>
      <c r="BW23">
        <v>6.5799798655929E-4</v>
      </c>
      <c r="BY23" s="2">
        <v>20</v>
      </c>
      <c r="BZ23">
        <v>1.43106849906362E-2</v>
      </c>
      <c r="CA23">
        <v>1.60711958146501E-3</v>
      </c>
      <c r="CB23">
        <v>1.9659989547344899E-3</v>
      </c>
      <c r="CC23">
        <v>4.43144014275942E-4</v>
      </c>
      <c r="CD23">
        <v>4.1223101214383296E-3</v>
      </c>
      <c r="CE23">
        <v>4.3675835612281303E-3</v>
      </c>
      <c r="CF23">
        <v>1.4215156329730101E-3</v>
      </c>
      <c r="CG23">
        <v>2.0593349995486499E-3</v>
      </c>
      <c r="CH23">
        <v>5.08701499940129E-3</v>
      </c>
      <c r="CI23">
        <v>2.7117614089830098E-3</v>
      </c>
      <c r="CJ23">
        <v>3.9496007075258601E-3</v>
      </c>
      <c r="CK23">
        <v>2.7318255744043099E-3</v>
      </c>
      <c r="CL23">
        <v>0</v>
      </c>
      <c r="CM23">
        <v>5.19654294214765E-3</v>
      </c>
      <c r="CN23">
        <v>9.3604089118996098E-4</v>
      </c>
      <c r="CO23">
        <v>6.9183261891706798E-3</v>
      </c>
      <c r="CP23">
        <v>1.1816899449428099E-2</v>
      </c>
      <c r="CQ23">
        <v>6.4253441248488504E-3</v>
      </c>
      <c r="CR23">
        <v>4.3573752613380104E-3</v>
      </c>
      <c r="CS23">
        <v>9.1664392467276506E-3</v>
      </c>
      <c r="CT23">
        <v>1.13840712979827E-2</v>
      </c>
      <c r="CU23">
        <v>1.1447341944545299E-2</v>
      </c>
      <c r="CV23">
        <v>1.1763155014424501E-2</v>
      </c>
      <c r="CW23">
        <v>4.7582989046592999E-3</v>
      </c>
      <c r="CX23">
        <v>2.8170859725260501E-3</v>
      </c>
      <c r="CY23">
        <v>0</v>
      </c>
      <c r="CZ23">
        <v>1.1234439614939499E-2</v>
      </c>
      <c r="DA23">
        <v>1.2752709699547201E-2</v>
      </c>
      <c r="DB23">
        <v>5.8266306410720099E-3</v>
      </c>
      <c r="DC23">
        <v>5.5929541202357604E-3</v>
      </c>
      <c r="DD23">
        <v>6.8575629892624898E-3</v>
      </c>
      <c r="DE23">
        <v>5.4523441770492004E-3</v>
      </c>
      <c r="DF23">
        <v>1.4659453988094101E-2</v>
      </c>
      <c r="DG23">
        <v>7.7310181241915304E-3</v>
      </c>
      <c r="DH23">
        <v>7.4616885279023297E-3</v>
      </c>
      <c r="DI23">
        <v>1.02987425707759E-2</v>
      </c>
      <c r="DJ23">
        <v>2.6457121333860402E-3</v>
      </c>
      <c r="DL23" s="2">
        <v>20</v>
      </c>
      <c r="DM23">
        <v>6.0075154695151097E-3</v>
      </c>
      <c r="DN23">
        <v>6.9220754192938442E-4</v>
      </c>
    </row>
    <row r="24" spans="1:118">
      <c r="A24" s="2">
        <v>21</v>
      </c>
      <c r="B24">
        <v>1.8783847584010699E-3</v>
      </c>
      <c r="C24">
        <v>3.2800777355946401E-3</v>
      </c>
      <c r="D24">
        <v>6.20406715651189E-3</v>
      </c>
      <c r="E24">
        <v>4.1248670360594496E-3</v>
      </c>
      <c r="F24">
        <v>1.1359166560921299E-2</v>
      </c>
      <c r="G24">
        <v>4.0686763249497999E-3</v>
      </c>
      <c r="H24">
        <v>0</v>
      </c>
      <c r="I24">
        <v>1.0827805794287101E-2</v>
      </c>
      <c r="J24">
        <v>4.23615211132586E-3</v>
      </c>
      <c r="K24">
        <v>1.2684727778092E-2</v>
      </c>
      <c r="L24">
        <v>1.05666356679415E-2</v>
      </c>
      <c r="M24">
        <v>1.36961775287406E-2</v>
      </c>
      <c r="N24">
        <v>3.9472164655219698E-3</v>
      </c>
      <c r="O24">
        <v>1.45075765490043E-2</v>
      </c>
      <c r="P24">
        <v>1.00088006294481E-2</v>
      </c>
      <c r="Q24">
        <v>1.37872364255062E-3</v>
      </c>
      <c r="R24">
        <v>2.5537972340114201E-3</v>
      </c>
      <c r="S24">
        <v>4.4206252730704804E-3</v>
      </c>
      <c r="T24">
        <v>7.6577803086061696E-3</v>
      </c>
      <c r="U24">
        <v>2.77705309371176E-3</v>
      </c>
      <c r="V24">
        <v>1.5970537699988002E-2</v>
      </c>
      <c r="W24">
        <v>4.0819020519689301E-3</v>
      </c>
      <c r="X24">
        <v>4.4466206713538198E-3</v>
      </c>
      <c r="Y24">
        <v>1.4313155569906401E-2</v>
      </c>
      <c r="Z24">
        <v>5.4809725105617203E-3</v>
      </c>
      <c r="AA24">
        <v>2.5332337680653199E-3</v>
      </c>
      <c r="AB24">
        <v>1.4758120963721E-2</v>
      </c>
      <c r="AC24">
        <v>2.05320078366833E-2</v>
      </c>
      <c r="AD24">
        <v>0</v>
      </c>
      <c r="AE24">
        <v>1.83399731670778E-3</v>
      </c>
      <c r="AF24">
        <v>6.2989334538170296E-3</v>
      </c>
      <c r="AG24">
        <v>1.3692947922941E-2</v>
      </c>
      <c r="AH24">
        <v>9.2082786850880404E-3</v>
      </c>
      <c r="AI24">
        <v>1.27634786643195E-3</v>
      </c>
      <c r="AJ24">
        <v>1.3635853319086301E-2</v>
      </c>
      <c r="AK24">
        <v>1.0574683330205101E-2</v>
      </c>
      <c r="AL24">
        <v>6.6737812398267801E-3</v>
      </c>
      <c r="AM24">
        <v>9.4544083770787303E-3</v>
      </c>
      <c r="AN24">
        <v>7.3772108703646297E-3</v>
      </c>
      <c r="AO24">
        <v>9.8610098546360304E-4</v>
      </c>
      <c r="AP24">
        <v>6.7764347926644996E-3</v>
      </c>
      <c r="AQ24">
        <v>8.9968797773153694E-3</v>
      </c>
      <c r="AR24">
        <v>5.88873384833656E-3</v>
      </c>
      <c r="AS24">
        <v>1.6888615083682001E-2</v>
      </c>
      <c r="AT24">
        <v>1.0502602463563E-2</v>
      </c>
      <c r="AU24">
        <v>1.9411608444357499E-2</v>
      </c>
      <c r="AV24">
        <v>1.6866327662021601E-2</v>
      </c>
      <c r="AW24">
        <v>1.2738185410751E-2</v>
      </c>
      <c r="AX24">
        <v>1.4089471716524299E-2</v>
      </c>
      <c r="AY24">
        <v>1.7447499879654101E-2</v>
      </c>
      <c r="AZ24">
        <v>2.2325169914822001E-3</v>
      </c>
      <c r="BA24">
        <v>3.7100552369215101E-3</v>
      </c>
      <c r="BB24">
        <v>1.8527748824619501E-2</v>
      </c>
      <c r="BC24">
        <v>1.1833513254703901E-2</v>
      </c>
      <c r="BD24">
        <v>3.2318671276686198E-3</v>
      </c>
      <c r="BE24">
        <v>3.8820840161290899E-3</v>
      </c>
      <c r="BF24">
        <v>6.0274208118563004E-3</v>
      </c>
      <c r="BG24">
        <v>2.9191819324315702E-3</v>
      </c>
      <c r="BH24">
        <v>3.39030396618019E-3</v>
      </c>
      <c r="BI24">
        <v>5.0584702604948399E-3</v>
      </c>
      <c r="BJ24">
        <v>1.0521233139273899E-2</v>
      </c>
      <c r="BK24">
        <v>1.36637032888632E-2</v>
      </c>
      <c r="BL24">
        <v>3.7242479971958198E-3</v>
      </c>
      <c r="BM24">
        <v>3.2628749933194599E-3</v>
      </c>
      <c r="BN24">
        <v>4.9638353375430497E-3</v>
      </c>
      <c r="BO24">
        <v>2.7140887471073798E-3</v>
      </c>
      <c r="BP24">
        <v>3.7955805631637501E-4</v>
      </c>
      <c r="BQ24">
        <v>1.2101753696874299E-3</v>
      </c>
      <c r="BR24">
        <v>6.06079683068062E-3</v>
      </c>
      <c r="BS24">
        <v>3.4599238526325498E-3</v>
      </c>
      <c r="BU24" s="2">
        <v>21</v>
      </c>
      <c r="BV24">
        <v>7.6241052171712401E-3</v>
      </c>
      <c r="BW24">
        <v>6.4923324388408397E-4</v>
      </c>
      <c r="BY24" s="2">
        <v>21</v>
      </c>
      <c r="BZ24">
        <v>1.1566692326752399E-2</v>
      </c>
      <c r="CA24">
        <v>1.7790030949736101E-3</v>
      </c>
      <c r="CB24">
        <v>2.5841935818309699E-3</v>
      </c>
      <c r="CC24">
        <v>4.1674952262280599E-3</v>
      </c>
      <c r="CD24">
        <v>4.6301933181932004E-3</v>
      </c>
      <c r="CE24">
        <v>4.00945094080217E-3</v>
      </c>
      <c r="CF24">
        <v>3.3196609370567901E-3</v>
      </c>
      <c r="CG24">
        <v>1.92532491121589E-3</v>
      </c>
      <c r="CH24">
        <v>2.29519558828345E-3</v>
      </c>
      <c r="CI24">
        <v>5.8005204108089797E-3</v>
      </c>
      <c r="CJ24">
        <v>2.1533908317248099E-3</v>
      </c>
      <c r="CK24">
        <v>3.50594811661663E-3</v>
      </c>
      <c r="CL24">
        <v>9.2088466822209697E-4</v>
      </c>
      <c r="CM24">
        <v>4.9543482562757401E-3</v>
      </c>
      <c r="CN24">
        <v>8.4470663072563803E-4</v>
      </c>
      <c r="CO24">
        <v>5.0335849092112903E-3</v>
      </c>
      <c r="CP24">
        <v>1.6361758453961199E-2</v>
      </c>
      <c r="CQ24">
        <v>5.3638039347777703E-3</v>
      </c>
      <c r="CR24">
        <v>3.4578952986052702E-3</v>
      </c>
      <c r="CS24">
        <v>7.17602491343398E-3</v>
      </c>
      <c r="CT24">
        <v>1.0620199052189401E-2</v>
      </c>
      <c r="CU24">
        <v>8.0099676245776706E-3</v>
      </c>
      <c r="CV24">
        <v>9.8759924486096894E-3</v>
      </c>
      <c r="CW24">
        <v>5.1409308969679202E-3</v>
      </c>
      <c r="CX24">
        <v>4.0998441535034296E-3</v>
      </c>
      <c r="CY24">
        <v>0</v>
      </c>
      <c r="CZ24">
        <v>1.3157159733626E-2</v>
      </c>
      <c r="DA24">
        <v>1.03497954034317E-2</v>
      </c>
      <c r="DB24">
        <v>4.6385728440764204E-3</v>
      </c>
      <c r="DC24">
        <v>3.3268149284863399E-3</v>
      </c>
      <c r="DD24">
        <v>6.8435908465687102E-3</v>
      </c>
      <c r="DE24">
        <v>2.9569830295841501E-3</v>
      </c>
      <c r="DF24">
        <v>1.1067110693053399E-2</v>
      </c>
      <c r="DG24">
        <v>7.3668728520711801E-3</v>
      </c>
      <c r="DH24">
        <v>3.5913066215524899E-3</v>
      </c>
      <c r="DI24">
        <v>3.0128412895718002E-3</v>
      </c>
      <c r="DJ24">
        <v>4.2206014823301899E-4</v>
      </c>
      <c r="DL24" s="2">
        <v>21</v>
      </c>
      <c r="DM24">
        <v>5.3062194301568399E-3</v>
      </c>
      <c r="DN24">
        <v>6.2703381934162909E-4</v>
      </c>
    </row>
    <row r="25" spans="1:118">
      <c r="A25" s="2">
        <v>22</v>
      </c>
      <c r="B25">
        <v>1.48735646616913E-3</v>
      </c>
      <c r="C25">
        <v>3.88296540908866E-3</v>
      </c>
      <c r="D25">
        <v>4.4408424768204004E-3</v>
      </c>
      <c r="E25">
        <v>5.6989977076868899E-3</v>
      </c>
      <c r="F25">
        <v>7.48554465352651E-3</v>
      </c>
      <c r="G25">
        <v>6.6643401177587797E-3</v>
      </c>
      <c r="H25">
        <v>0</v>
      </c>
      <c r="I25">
        <v>9.3971466049270098E-3</v>
      </c>
      <c r="J25">
        <v>2.3501176637708101E-3</v>
      </c>
      <c r="K25">
        <v>1.0441606418870601E-2</v>
      </c>
      <c r="L25">
        <v>8.8379153405734202E-3</v>
      </c>
      <c r="M25">
        <v>1.0285974355554299E-2</v>
      </c>
      <c r="N25">
        <v>5.2393614915170403E-3</v>
      </c>
      <c r="O25">
        <v>1.21771715510117E-2</v>
      </c>
      <c r="P25">
        <v>6.3244952611879101E-3</v>
      </c>
      <c r="Q25" s="3">
        <v>1.23654452791014E-5</v>
      </c>
      <c r="R25">
        <v>1.9363232129666001E-3</v>
      </c>
      <c r="S25">
        <v>2.8149575578131402E-3</v>
      </c>
      <c r="T25">
        <v>7.6918382108394903E-3</v>
      </c>
      <c r="U25">
        <v>5.83187884568356E-3</v>
      </c>
      <c r="V25">
        <v>1.3959920434934801E-2</v>
      </c>
      <c r="W25">
        <v>8.7470349252785993E-3</v>
      </c>
      <c r="X25">
        <v>5.3022997760558098E-3</v>
      </c>
      <c r="Y25">
        <v>1.6927159509987501E-2</v>
      </c>
      <c r="Z25">
        <v>8.6471292148316403E-3</v>
      </c>
      <c r="AA25">
        <v>5.8147886101209498E-3</v>
      </c>
      <c r="AB25">
        <v>1.6562296257990501E-2</v>
      </c>
      <c r="AC25">
        <v>2.44568189119195E-2</v>
      </c>
      <c r="AD25">
        <v>0</v>
      </c>
      <c r="AE25">
        <v>1.1755400758655199E-3</v>
      </c>
      <c r="AF25">
        <v>5.0232154776618998E-3</v>
      </c>
      <c r="AG25">
        <v>1.14294629783969E-2</v>
      </c>
      <c r="AH25">
        <v>7.0408600429355504E-3</v>
      </c>
      <c r="AI25">
        <v>2.2770696612239298E-3</v>
      </c>
      <c r="AJ25">
        <v>1.4146240631424001E-2</v>
      </c>
      <c r="AK25">
        <v>1.27734365712291E-2</v>
      </c>
      <c r="AL25">
        <v>7.1479222723282001E-3</v>
      </c>
      <c r="AM25">
        <v>9.7083198056939699E-3</v>
      </c>
      <c r="AN25">
        <v>6.43792822835832E-3</v>
      </c>
      <c r="AO25">
        <v>1.8060809158280001E-3</v>
      </c>
      <c r="AP25">
        <v>1.0890270312672E-2</v>
      </c>
      <c r="AQ25">
        <v>7.6866241467923903E-3</v>
      </c>
      <c r="AR25">
        <v>4.1626786911126701E-3</v>
      </c>
      <c r="AS25">
        <v>1.0683980174200899E-2</v>
      </c>
      <c r="AT25">
        <v>1.1716792149499E-2</v>
      </c>
      <c r="AU25">
        <v>2.11152856142926E-2</v>
      </c>
      <c r="AV25">
        <v>1.92483522419141E-2</v>
      </c>
      <c r="AW25">
        <v>1.3715497560236999E-2</v>
      </c>
      <c r="AX25">
        <v>1.65857271611499E-2</v>
      </c>
      <c r="AY25">
        <v>2.0533617028704602E-2</v>
      </c>
      <c r="AZ25">
        <v>4.1001466950724604E-3</v>
      </c>
      <c r="BA25">
        <v>3.4662249249798999E-3</v>
      </c>
      <c r="BB25">
        <v>1.4101633050978699E-2</v>
      </c>
      <c r="BC25">
        <v>1.10568819963266E-2</v>
      </c>
      <c r="BD25">
        <v>3.5985135010087399E-3</v>
      </c>
      <c r="BE25">
        <v>3.2274969375455801E-3</v>
      </c>
      <c r="BF25">
        <v>6.5831662228924099E-3</v>
      </c>
      <c r="BG25">
        <v>1.9748004753246699E-3</v>
      </c>
      <c r="BH25">
        <v>2.2646062314664798E-3</v>
      </c>
      <c r="BI25">
        <v>5.24787340153647E-3</v>
      </c>
      <c r="BJ25">
        <v>9.5708243919807E-3</v>
      </c>
      <c r="BK25">
        <v>1.2521645375393801E-2</v>
      </c>
      <c r="BL25">
        <v>2.21273375981043E-3</v>
      </c>
      <c r="BM25">
        <v>2.7065089676462499E-3</v>
      </c>
      <c r="BN25">
        <v>2.4312767220153399E-3</v>
      </c>
      <c r="BO25">
        <v>3.8369002817619301E-3</v>
      </c>
      <c r="BP25">
        <v>1.0052744332680199E-4</v>
      </c>
      <c r="BQ25">
        <v>1.0366223432036099E-3</v>
      </c>
      <c r="BR25">
        <v>3.9272953589342798E-3</v>
      </c>
      <c r="BS25">
        <v>4.4369819599461603E-3</v>
      </c>
      <c r="BU25" s="2">
        <v>22</v>
      </c>
      <c r="BV25">
        <v>7.5303744030690897E-3</v>
      </c>
      <c r="BW25">
        <v>6.6850211056906201E-4</v>
      </c>
      <c r="BY25" s="2">
        <v>22</v>
      </c>
      <c r="BZ25">
        <v>7.4137813998902402E-3</v>
      </c>
      <c r="CA25">
        <v>1.39849740240792E-3</v>
      </c>
      <c r="CB25">
        <v>2.8635061855469702E-3</v>
      </c>
      <c r="CC25">
        <v>8.1345741156697692E-3</v>
      </c>
      <c r="CD25">
        <v>5.3177002495955203E-3</v>
      </c>
      <c r="CE25">
        <v>2.3616927310116899E-3</v>
      </c>
      <c r="CF25">
        <v>3.5682955953732901E-3</v>
      </c>
      <c r="CG25">
        <v>2.66000341261641E-3</v>
      </c>
      <c r="CH25">
        <v>2.0954894539681199E-3</v>
      </c>
      <c r="CI25">
        <v>5.71297940926238E-3</v>
      </c>
      <c r="CJ25">
        <v>0</v>
      </c>
      <c r="CK25">
        <v>3.8036992521392598E-3</v>
      </c>
      <c r="CL25">
        <v>1.0507485095327901E-3</v>
      </c>
      <c r="CM25">
        <v>3.2214352085160802E-3</v>
      </c>
      <c r="CN25">
        <v>8.7858935937222104E-4</v>
      </c>
      <c r="CO25">
        <v>5.7296947452346097E-3</v>
      </c>
      <c r="CP25">
        <v>1.8700163121251299E-2</v>
      </c>
      <c r="CQ25">
        <v>8.3099568926377106E-3</v>
      </c>
      <c r="CR25">
        <v>3.4123221172711999E-3</v>
      </c>
      <c r="CS25">
        <v>6.16278918891587E-3</v>
      </c>
      <c r="CT25">
        <v>1.0174975380346601E-2</v>
      </c>
      <c r="CU25">
        <v>3.9949416589595303E-3</v>
      </c>
      <c r="CV25">
        <v>8.5616934090113304E-3</v>
      </c>
      <c r="CW25">
        <v>5.0720619618578999E-3</v>
      </c>
      <c r="CX25">
        <v>4.01684492267349E-3</v>
      </c>
      <c r="CY25">
        <v>0</v>
      </c>
      <c r="CZ25">
        <v>1.33311657539144E-2</v>
      </c>
      <c r="DA25">
        <v>6.7371970818596496E-3</v>
      </c>
      <c r="DB25">
        <v>4.0921858435559698E-3</v>
      </c>
      <c r="DC25">
        <v>0</v>
      </c>
      <c r="DD25">
        <v>4.5253474010389901E-3</v>
      </c>
      <c r="DE25">
        <v>1.2515608620880499E-3</v>
      </c>
      <c r="DF25">
        <v>7.28545366124932E-3</v>
      </c>
      <c r="DG25">
        <v>6.7882440447056304E-3</v>
      </c>
      <c r="DH25">
        <v>5.0148601544588501E-4</v>
      </c>
      <c r="DI25">
        <v>0</v>
      </c>
      <c r="DJ25">
        <v>0</v>
      </c>
      <c r="DL25" s="2">
        <v>22</v>
      </c>
      <c r="DM25">
        <v>4.57105611748433E-3</v>
      </c>
      <c r="DN25">
        <v>6.5575286504421747E-4</v>
      </c>
    </row>
    <row r="26" spans="1:118">
      <c r="A26" s="2">
        <v>23</v>
      </c>
      <c r="B26">
        <v>1.9270566184847399E-3</v>
      </c>
      <c r="C26">
        <v>4.3180411703995199E-3</v>
      </c>
      <c r="D26">
        <v>3.2003116529804002E-3</v>
      </c>
      <c r="E26">
        <v>5.9624320613647199E-3</v>
      </c>
      <c r="F26">
        <v>6.1955544929685304E-3</v>
      </c>
      <c r="G26">
        <v>9.8600442542294206E-3</v>
      </c>
      <c r="H26">
        <v>0</v>
      </c>
      <c r="I26">
        <v>5.9780103882760898E-3</v>
      </c>
      <c r="J26">
        <v>0</v>
      </c>
      <c r="K26">
        <v>7.4874926527393601E-3</v>
      </c>
      <c r="L26">
        <v>1.03573265466518E-2</v>
      </c>
      <c r="M26">
        <v>6.1506546497580496E-3</v>
      </c>
      <c r="N26">
        <v>5.2607065604066599E-3</v>
      </c>
      <c r="O26">
        <v>8.0735540212977797E-3</v>
      </c>
      <c r="P26">
        <v>4.0195561852450802E-3</v>
      </c>
      <c r="Q26" s="3">
        <v>6.2336995210407107E-5</v>
      </c>
      <c r="R26">
        <v>2.1059510862485599E-3</v>
      </c>
      <c r="S26">
        <v>1.12402090538884E-3</v>
      </c>
      <c r="T26">
        <v>6.3403628873806399E-3</v>
      </c>
      <c r="U26">
        <v>8.9898871669966407E-3</v>
      </c>
      <c r="V26">
        <v>1.1512028403699699E-2</v>
      </c>
      <c r="W26">
        <v>1.32702378604407E-2</v>
      </c>
      <c r="X26">
        <v>9.8627454019360808E-3</v>
      </c>
      <c r="Y26">
        <v>2.1964589990101199E-2</v>
      </c>
      <c r="Z26">
        <v>1.23917229314201E-2</v>
      </c>
      <c r="AA26">
        <v>1.04397706440016E-2</v>
      </c>
      <c r="AB26">
        <v>1.6011003715808901E-2</v>
      </c>
      <c r="AC26">
        <v>2.7618718404150502E-2</v>
      </c>
      <c r="AD26">
        <v>0</v>
      </c>
      <c r="AE26">
        <v>1.17268377818007E-3</v>
      </c>
      <c r="AF26">
        <v>4.1007297157966199E-3</v>
      </c>
      <c r="AG26">
        <v>9.5503147770214097E-3</v>
      </c>
      <c r="AH26">
        <v>5.6130495260125904E-3</v>
      </c>
      <c r="AI26">
        <v>3.21387397723169E-3</v>
      </c>
      <c r="AJ26">
        <v>1.30262627490752E-2</v>
      </c>
      <c r="AK26">
        <v>1.45177947971879E-2</v>
      </c>
      <c r="AL26">
        <v>6.4673172091755503E-3</v>
      </c>
      <c r="AM26">
        <v>6.55320788261992E-3</v>
      </c>
      <c r="AN26">
        <v>3.8959331462933402E-3</v>
      </c>
      <c r="AO26">
        <v>3.7265135117614499E-3</v>
      </c>
      <c r="AP26">
        <v>1.20571798016041E-2</v>
      </c>
      <c r="AQ26">
        <v>4.21760935114207E-3</v>
      </c>
      <c r="AR26">
        <v>3.3594235745618701E-3</v>
      </c>
      <c r="AS26">
        <v>4.0089809777835604E-3</v>
      </c>
      <c r="AT26">
        <v>1.39111748510628E-2</v>
      </c>
      <c r="AU26">
        <v>2.2912390863396501E-2</v>
      </c>
      <c r="AV26">
        <v>2.1929877631594999E-2</v>
      </c>
      <c r="AW26">
        <v>1.41835428567775E-2</v>
      </c>
      <c r="AX26">
        <v>1.9306800765627401E-2</v>
      </c>
      <c r="AY26">
        <v>2.38547871103434E-2</v>
      </c>
      <c r="AZ26">
        <v>7.2141752976214802E-3</v>
      </c>
      <c r="BA26">
        <v>2.5810817737274699E-3</v>
      </c>
      <c r="BB26">
        <v>9.8603526344230395E-3</v>
      </c>
      <c r="BC26">
        <v>9.2404150140863797E-3</v>
      </c>
      <c r="BD26">
        <v>3.4085427184956901E-3</v>
      </c>
      <c r="BE26">
        <v>2.22607436627933E-3</v>
      </c>
      <c r="BF26">
        <v>6.1641086030881798E-3</v>
      </c>
      <c r="BG26">
        <v>2.9253242961106E-3</v>
      </c>
      <c r="BH26">
        <v>2.1795701212522201E-3</v>
      </c>
      <c r="BI26">
        <v>4.2632760485176099E-3</v>
      </c>
      <c r="BJ26">
        <v>6.5567631594027802E-3</v>
      </c>
      <c r="BK26">
        <v>1.02412920153525E-2</v>
      </c>
      <c r="BL26">
        <v>2.4832939114318199E-3</v>
      </c>
      <c r="BM26">
        <v>1.41092835243306E-3</v>
      </c>
      <c r="BN26">
        <v>1.1195824940443801E-3</v>
      </c>
      <c r="BO26">
        <v>4.29644303720347E-3</v>
      </c>
      <c r="BP26">
        <v>0</v>
      </c>
      <c r="BQ26">
        <v>2.4435875727219802E-3</v>
      </c>
      <c r="BR26">
        <v>2.6330189077178401E-3</v>
      </c>
      <c r="BS26">
        <v>5.8560014157414703E-3</v>
      </c>
      <c r="BU26" s="2">
        <v>23</v>
      </c>
      <c r="BV26">
        <v>7.4166771177355297E-3</v>
      </c>
      <c r="BW26">
        <v>7.5107671643181496E-4</v>
      </c>
      <c r="BY26" s="2">
        <v>23</v>
      </c>
      <c r="BZ26">
        <v>4.0964757366028096E-3</v>
      </c>
      <c r="CA26">
        <v>8.0984838063000403E-4</v>
      </c>
      <c r="CB26">
        <v>2.5820590443869102E-3</v>
      </c>
      <c r="CC26">
        <v>1.09680778822624E-2</v>
      </c>
      <c r="CD26">
        <v>5.3292593403022701E-3</v>
      </c>
      <c r="CE26">
        <v>2.0824745195710901E-3</v>
      </c>
      <c r="CF26">
        <v>2.2145225831030802E-3</v>
      </c>
      <c r="CG26">
        <v>4.1888120431984597E-3</v>
      </c>
      <c r="CH26">
        <v>6.39451980089606E-3</v>
      </c>
      <c r="CI26">
        <v>3.6858466217431101E-3</v>
      </c>
      <c r="CJ26">
        <v>0</v>
      </c>
      <c r="CK26">
        <v>3.1711828395669301E-3</v>
      </c>
      <c r="CL26">
        <v>8.1674296617394496E-4</v>
      </c>
      <c r="CM26">
        <v>2.5497395814571698E-3</v>
      </c>
      <c r="CN26">
        <v>1.3634299558415799E-3</v>
      </c>
      <c r="CO26">
        <v>7.9149963069873597E-3</v>
      </c>
      <c r="CP26">
        <v>1.69395618799861E-2</v>
      </c>
      <c r="CQ26">
        <v>1.39644254135976E-2</v>
      </c>
      <c r="CR26">
        <v>4.1237479580511398E-3</v>
      </c>
      <c r="CS26">
        <v>9.0932413875237494E-3</v>
      </c>
      <c r="CT26">
        <v>1.0087176178607301E-2</v>
      </c>
      <c r="CU26">
        <v>3.2235313735387702E-3</v>
      </c>
      <c r="CV26">
        <v>7.4924302651043504E-3</v>
      </c>
      <c r="CW26">
        <v>5.9495933884461203E-3</v>
      </c>
      <c r="CX26">
        <v>2.7860195302390599E-3</v>
      </c>
      <c r="CY26">
        <v>7.1151465700223496E-4</v>
      </c>
      <c r="CZ26">
        <v>1.2468638901187899E-2</v>
      </c>
      <c r="DA26">
        <v>4.3044609597227999E-3</v>
      </c>
      <c r="DB26">
        <v>3.9969392108334797E-3</v>
      </c>
      <c r="DC26">
        <v>0</v>
      </c>
      <c r="DD26">
        <v>3.5695307473013302E-3</v>
      </c>
      <c r="DE26">
        <v>8.6984591845680698E-4</v>
      </c>
      <c r="DF26">
        <v>4.1813881898125904E-3</v>
      </c>
      <c r="DG26">
        <v>4.2461319575051804E-3</v>
      </c>
      <c r="DH26">
        <v>1.2242076002621301E-3</v>
      </c>
      <c r="DI26">
        <v>4.55029192581096E-4</v>
      </c>
      <c r="DJ26">
        <v>0</v>
      </c>
      <c r="DL26" s="2">
        <v>23</v>
      </c>
      <c r="DM26">
        <v>4.5366324949319701E-3</v>
      </c>
      <c r="DN26">
        <v>6.7593657615826826E-4</v>
      </c>
    </row>
    <row r="27" spans="1:118">
      <c r="A27" s="2">
        <v>24</v>
      </c>
      <c r="B27">
        <v>3.6241319051974101E-3</v>
      </c>
      <c r="C27">
        <v>4.53805211505096E-3</v>
      </c>
      <c r="D27">
        <v>3.07888704744909E-3</v>
      </c>
      <c r="E27">
        <v>5.0732899007660398E-3</v>
      </c>
      <c r="F27">
        <v>8.3204968197279992E-3</v>
      </c>
      <c r="G27">
        <v>1.3955597044367499E-2</v>
      </c>
      <c r="H27">
        <v>0</v>
      </c>
      <c r="I27">
        <v>3.7153181835130398E-3</v>
      </c>
      <c r="J27">
        <v>0</v>
      </c>
      <c r="K27">
        <v>4.2281407729435399E-3</v>
      </c>
      <c r="L27">
        <v>1.07219761346733E-2</v>
      </c>
      <c r="M27">
        <v>2.5045110374614901E-3</v>
      </c>
      <c r="N27">
        <v>3.5696309882938598E-3</v>
      </c>
      <c r="O27">
        <v>5.1816978654269704E-3</v>
      </c>
      <c r="P27">
        <v>8.4023983182849697E-3</v>
      </c>
      <c r="Q27">
        <v>7.0675377405664502E-4</v>
      </c>
      <c r="R27">
        <v>2.0070381798318001E-3</v>
      </c>
      <c r="S27">
        <v>1.9661204553652901E-4</v>
      </c>
      <c r="T27">
        <v>4.34596447499184E-3</v>
      </c>
      <c r="U27">
        <v>1.02197304400241E-2</v>
      </c>
      <c r="V27">
        <v>1.07915134661032E-2</v>
      </c>
      <c r="W27">
        <v>1.42916057186504E-2</v>
      </c>
      <c r="X27">
        <v>1.36666478221402E-2</v>
      </c>
      <c r="Y27">
        <v>2.81396742217138E-2</v>
      </c>
      <c r="Z27">
        <v>1.41347294735331E-2</v>
      </c>
      <c r="AA27">
        <v>1.47203804169332E-2</v>
      </c>
      <c r="AB27">
        <v>1.42067530933186E-2</v>
      </c>
      <c r="AC27">
        <v>2.7265209948808201E-2</v>
      </c>
      <c r="AD27">
        <v>0</v>
      </c>
      <c r="AE27">
        <v>2.12233127845765E-3</v>
      </c>
      <c r="AF27">
        <v>4.1101712697317596E-3</v>
      </c>
      <c r="AG27">
        <v>9.1244399967790098E-3</v>
      </c>
      <c r="AH27">
        <v>6.2545715075551797E-3</v>
      </c>
      <c r="AI27">
        <v>3.8230619469503198E-3</v>
      </c>
      <c r="AJ27">
        <v>1.26469095687449E-2</v>
      </c>
      <c r="AK27">
        <v>1.5826231383565099E-2</v>
      </c>
      <c r="AL27">
        <v>4.9084805444826497E-3</v>
      </c>
      <c r="AM27">
        <v>2.85436713326817E-3</v>
      </c>
      <c r="AN27">
        <v>3.0837719131254098E-3</v>
      </c>
      <c r="AO27">
        <v>6.5589139596097896E-3</v>
      </c>
      <c r="AP27">
        <v>9.8985299776544501E-3</v>
      </c>
      <c r="AQ27">
        <v>2.3120526850324498E-3</v>
      </c>
      <c r="AR27">
        <v>3.3593019783174499E-3</v>
      </c>
      <c r="AS27">
        <v>1.5063703110538001E-3</v>
      </c>
      <c r="AT27">
        <v>1.6256416838155999E-2</v>
      </c>
      <c r="AU27">
        <v>2.32874975221725E-2</v>
      </c>
      <c r="AV27">
        <v>2.39996615955697E-2</v>
      </c>
      <c r="AW27">
        <v>1.3092259939627E-2</v>
      </c>
      <c r="AX27">
        <v>2.1270210834333302E-2</v>
      </c>
      <c r="AY27">
        <v>2.64555952098589E-2</v>
      </c>
      <c r="AZ27">
        <v>8.2493200191043493E-3</v>
      </c>
      <c r="BA27">
        <v>1.51897083683691E-3</v>
      </c>
      <c r="BB27">
        <v>4.7866764162017798E-3</v>
      </c>
      <c r="BC27">
        <v>7.2323700582061102E-3</v>
      </c>
      <c r="BD27">
        <v>3.2128598386028601E-3</v>
      </c>
      <c r="BE27">
        <v>1.82944583811739E-3</v>
      </c>
      <c r="BF27">
        <v>5.0895553876863196E-3</v>
      </c>
      <c r="BG27">
        <v>3.70149220116698E-3</v>
      </c>
      <c r="BH27">
        <v>8.9044688617088497E-4</v>
      </c>
      <c r="BI27">
        <v>2.8088736811376202E-3</v>
      </c>
      <c r="BJ27">
        <v>3.7368062988631001E-3</v>
      </c>
      <c r="BK27">
        <v>7.9222661814166602E-3</v>
      </c>
      <c r="BL27">
        <v>3.59356363904954E-3</v>
      </c>
      <c r="BM27">
        <v>4.0459981951525899E-4</v>
      </c>
      <c r="BN27">
        <v>2.72948047729423E-3</v>
      </c>
      <c r="BO27">
        <v>4.4589883322662402E-3</v>
      </c>
      <c r="BP27">
        <v>0</v>
      </c>
      <c r="BQ27">
        <v>3.4779427337653102E-3</v>
      </c>
      <c r="BR27">
        <v>3.0660272497020002E-3</v>
      </c>
      <c r="BS27">
        <v>6.1888184251955502E-3</v>
      </c>
      <c r="BU27" s="2">
        <v>24</v>
      </c>
      <c r="BV27">
        <v>7.4179484703306101E-3</v>
      </c>
      <c r="BW27">
        <v>8.3831168396576099E-4</v>
      </c>
      <c r="BY27" s="2">
        <v>24</v>
      </c>
      <c r="BZ27">
        <v>8.7495417809648705E-4</v>
      </c>
      <c r="CA27">
        <v>1.28261891175969E-3</v>
      </c>
      <c r="CB27">
        <v>2.7302989295269601E-3</v>
      </c>
      <c r="CC27">
        <v>1.2323942089431E-2</v>
      </c>
      <c r="CD27">
        <v>4.0956690488921296E-3</v>
      </c>
      <c r="CE27">
        <v>4.5818549874845496E-3</v>
      </c>
      <c r="CF27">
        <v>4.8216968159312098E-4</v>
      </c>
      <c r="CG27">
        <v>4.94481826785484E-3</v>
      </c>
      <c r="CH27">
        <v>1.25083676548384E-2</v>
      </c>
      <c r="CI27">
        <v>3.5459647439615299E-3</v>
      </c>
      <c r="CJ27">
        <v>2.9458400331712102E-4</v>
      </c>
      <c r="CK27">
        <v>2.3085836842548701E-3</v>
      </c>
      <c r="CL27">
        <v>7.4198323456159399E-4</v>
      </c>
      <c r="CM27">
        <v>3.0796727757648802E-3</v>
      </c>
      <c r="CN27">
        <v>2.0739453236534901E-3</v>
      </c>
      <c r="CO27">
        <v>8.5066194837379802E-3</v>
      </c>
      <c r="CP27">
        <v>1.1473790634766501E-2</v>
      </c>
      <c r="CQ27">
        <v>1.78391908853462E-2</v>
      </c>
      <c r="CR27">
        <v>4.8656941954499204E-3</v>
      </c>
      <c r="CS27">
        <v>1.3417953740796599E-2</v>
      </c>
      <c r="CT27">
        <v>8.6665687049739207E-3</v>
      </c>
      <c r="CU27">
        <v>6.7505713593892002E-3</v>
      </c>
      <c r="CV27">
        <v>5.9078372738742601E-3</v>
      </c>
      <c r="CW27">
        <v>7.8131742095060592E-3</v>
      </c>
      <c r="CX27">
        <v>1.5712391319424499E-3</v>
      </c>
      <c r="CY27">
        <v>2.14931917477084E-3</v>
      </c>
      <c r="CZ27">
        <v>1.2657493861592799E-2</v>
      </c>
      <c r="DA27">
        <v>2.86138838021344E-3</v>
      </c>
      <c r="DB27">
        <v>3.5880182439256801E-3</v>
      </c>
      <c r="DC27">
        <v>4.14029777335689E-5</v>
      </c>
      <c r="DD27">
        <v>4.9629390371430703E-3</v>
      </c>
      <c r="DE27">
        <v>1.59470380486302E-3</v>
      </c>
      <c r="DF27">
        <v>3.5870469589792198E-3</v>
      </c>
      <c r="DG27">
        <v>1.3143363418466E-3</v>
      </c>
      <c r="DH27">
        <v>4.4490745184896903E-3</v>
      </c>
      <c r="DI27">
        <v>4.3719820297751996E-3</v>
      </c>
      <c r="DJ27">
        <v>0</v>
      </c>
      <c r="DL27" s="2">
        <v>24</v>
      </c>
      <c r="DM27">
        <v>4.97999385038127E-3</v>
      </c>
      <c r="DN27">
        <v>7.2854771756720874E-4</v>
      </c>
    </row>
    <row r="28" spans="1:118">
      <c r="A28" s="2">
        <v>25</v>
      </c>
      <c r="B28">
        <v>5.8663059621680497E-3</v>
      </c>
      <c r="C28">
        <v>4.6833599148589497E-3</v>
      </c>
      <c r="D28">
        <v>3.8327080871833098E-3</v>
      </c>
      <c r="E28">
        <v>3.7246526909069399E-3</v>
      </c>
      <c r="F28">
        <v>9.00465581464404E-3</v>
      </c>
      <c r="G28">
        <v>1.6753443833561699E-2</v>
      </c>
      <c r="H28">
        <v>5.2652281103427899E-4</v>
      </c>
      <c r="I28">
        <v>3.5084369881284699E-3</v>
      </c>
      <c r="J28">
        <v>0</v>
      </c>
      <c r="K28">
        <v>1.2850597611254401E-3</v>
      </c>
      <c r="L28">
        <v>6.9956038446061797E-3</v>
      </c>
      <c r="M28">
        <v>3.1054250815585899E-4</v>
      </c>
      <c r="N28">
        <v>2.70010585196064E-3</v>
      </c>
      <c r="O28">
        <v>5.9206103257227298E-3</v>
      </c>
      <c r="P28">
        <v>1.7671419449685598E-2</v>
      </c>
      <c r="Q28">
        <v>1.0123399014034899E-3</v>
      </c>
      <c r="R28">
        <v>2.0108286557610502E-3</v>
      </c>
      <c r="S28">
        <v>4.48867103001782E-4</v>
      </c>
      <c r="T28">
        <v>4.2052254612307896E-3</v>
      </c>
      <c r="U28">
        <v>9.6309218346848809E-3</v>
      </c>
      <c r="V28">
        <v>1.0286915581899E-2</v>
      </c>
      <c r="W28">
        <v>1.2893432370160199E-2</v>
      </c>
      <c r="X28">
        <v>1.18109980512561E-2</v>
      </c>
      <c r="Y28">
        <v>3.24706152259846E-2</v>
      </c>
      <c r="Z28">
        <v>1.22009895542637E-2</v>
      </c>
      <c r="AA28">
        <v>1.5385486196364101E-2</v>
      </c>
      <c r="AB28">
        <v>1.27622816802487E-2</v>
      </c>
      <c r="AC28">
        <v>2.3344868865954198E-2</v>
      </c>
      <c r="AD28">
        <v>3.2896304413660901E-4</v>
      </c>
      <c r="AE28">
        <v>2.7762343207265198E-3</v>
      </c>
      <c r="AF28">
        <v>4.6505769448125702E-3</v>
      </c>
      <c r="AG28">
        <v>9.5839612712725394E-3</v>
      </c>
      <c r="AH28">
        <v>7.01665076690333E-3</v>
      </c>
      <c r="AI28">
        <v>3.89509748665253E-3</v>
      </c>
      <c r="AJ28">
        <v>1.3987744108368901E-2</v>
      </c>
      <c r="AK28">
        <v>1.7845224750946E-2</v>
      </c>
      <c r="AL28">
        <v>2.8201406434361E-3</v>
      </c>
      <c r="AM28">
        <v>2.3071582731145198E-3</v>
      </c>
      <c r="AN28">
        <v>4.2571225778493503E-3</v>
      </c>
      <c r="AO28">
        <v>9.7163446406604691E-3</v>
      </c>
      <c r="AP28">
        <v>7.5251216141906602E-3</v>
      </c>
      <c r="AQ28">
        <v>3.46294730860062E-3</v>
      </c>
      <c r="AR28">
        <v>4.06384653791506E-3</v>
      </c>
      <c r="AS28">
        <v>3.78974967684875E-3</v>
      </c>
      <c r="AT28">
        <v>1.9702758912117799E-2</v>
      </c>
      <c r="AU28">
        <v>2.44140193551666E-2</v>
      </c>
      <c r="AV28">
        <v>2.66175538328009E-2</v>
      </c>
      <c r="AW28">
        <v>1.12610482866009E-2</v>
      </c>
      <c r="AX28">
        <v>2.17975508911573E-2</v>
      </c>
      <c r="AY28">
        <v>2.94025619348189E-2</v>
      </c>
      <c r="AZ28">
        <v>7.5498625876151198E-3</v>
      </c>
      <c r="BA28">
        <v>1.17776390898312E-3</v>
      </c>
      <c r="BB28">
        <v>5.5883024825208801E-4</v>
      </c>
      <c r="BC28">
        <v>5.0801759082996197E-3</v>
      </c>
      <c r="BD28">
        <v>2.8024919221620701E-3</v>
      </c>
      <c r="BE28">
        <v>1.4692658685645701E-3</v>
      </c>
      <c r="BF28">
        <v>3.3003735703440698E-3</v>
      </c>
      <c r="BG28">
        <v>2.42193612057209E-3</v>
      </c>
      <c r="BH28">
        <v>0</v>
      </c>
      <c r="BI28">
        <v>3.30087012705732E-3</v>
      </c>
      <c r="BJ28">
        <v>2.8296340139100599E-3</v>
      </c>
      <c r="BK28">
        <v>7.2678057060543101E-3</v>
      </c>
      <c r="BL28">
        <v>4.7965238692940096E-3</v>
      </c>
      <c r="BM28">
        <v>3.6672774284993398E-4</v>
      </c>
      <c r="BN28">
        <v>5.6025570407754501E-3</v>
      </c>
      <c r="BO28">
        <v>4.9483016375611501E-3</v>
      </c>
      <c r="BP28">
        <v>0</v>
      </c>
      <c r="BQ28">
        <v>3.22116081946055E-3</v>
      </c>
      <c r="BR28">
        <v>3.34067456619733E-3</v>
      </c>
      <c r="BS28">
        <v>5.1802017203214298E-3</v>
      </c>
      <c r="BU28" s="2">
        <v>25</v>
      </c>
      <c r="BV28">
        <v>7.5383533269046598E-3</v>
      </c>
      <c r="BW28">
        <v>9.0506212587224003E-4</v>
      </c>
      <c r="BY28" s="2">
        <v>25</v>
      </c>
      <c r="BZ28">
        <v>0</v>
      </c>
      <c r="CA28">
        <v>2.81586711603476E-3</v>
      </c>
      <c r="CB28">
        <v>4.0343117015311496E-3</v>
      </c>
      <c r="CC28">
        <v>1.24417371523584E-2</v>
      </c>
      <c r="CD28">
        <v>2.57684560957883E-3</v>
      </c>
      <c r="CE28">
        <v>7.76585712355798E-3</v>
      </c>
      <c r="CF28">
        <v>0</v>
      </c>
      <c r="CG28">
        <v>4.08655500576139E-3</v>
      </c>
      <c r="CH28">
        <v>1.4487888855630101E-2</v>
      </c>
      <c r="CI28">
        <v>6.5921108135617102E-3</v>
      </c>
      <c r="CJ28">
        <v>1.56498558131299E-3</v>
      </c>
      <c r="CK28">
        <v>2.6654622436470799E-3</v>
      </c>
      <c r="CL28">
        <v>9.6299389990677495E-4</v>
      </c>
      <c r="CM28">
        <v>3.1322096081100401E-3</v>
      </c>
      <c r="CN28">
        <v>2.9193276005564299E-3</v>
      </c>
      <c r="CO28">
        <v>7.1557156255358497E-3</v>
      </c>
      <c r="CP28">
        <v>5.4118223497966102E-3</v>
      </c>
      <c r="CQ28">
        <v>1.84474785322063E-2</v>
      </c>
      <c r="CR28">
        <v>4.47147878853189E-3</v>
      </c>
      <c r="CS28">
        <v>1.46048290616967E-2</v>
      </c>
      <c r="CT28">
        <v>6.2708560787381297E-3</v>
      </c>
      <c r="CU28">
        <v>1.03680929037516E-2</v>
      </c>
      <c r="CV28">
        <v>4.3238281934417601E-3</v>
      </c>
      <c r="CW28">
        <v>8.9216844845805901E-3</v>
      </c>
      <c r="CX28">
        <v>1.45786397376401E-3</v>
      </c>
      <c r="CY28">
        <v>3.0950681053466202E-3</v>
      </c>
      <c r="CZ28">
        <v>1.39590879871001E-2</v>
      </c>
      <c r="DA28">
        <v>2.11998398475497E-3</v>
      </c>
      <c r="DB28">
        <v>3.1707305283377001E-3</v>
      </c>
      <c r="DC28">
        <v>3.0839621629212802E-3</v>
      </c>
      <c r="DD28">
        <v>6.3700330419251203E-3</v>
      </c>
      <c r="DE28">
        <v>2.6266385395983301E-3</v>
      </c>
      <c r="DF28">
        <v>6.0984014740396199E-3</v>
      </c>
      <c r="DG28">
        <v>1.6431585538390001E-3</v>
      </c>
      <c r="DH28">
        <v>6.1424160592512596E-3</v>
      </c>
      <c r="DI28">
        <v>7.2666609946120302E-3</v>
      </c>
      <c r="DJ28">
        <v>3.3502364393102601E-4</v>
      </c>
      <c r="DL28" s="2">
        <v>25</v>
      </c>
      <c r="DM28">
        <v>5.4970531724121098E-3</v>
      </c>
      <c r="DN28">
        <v>7.4263687977285794E-4</v>
      </c>
    </row>
    <row r="29" spans="1:118">
      <c r="A29" s="2">
        <v>26</v>
      </c>
      <c r="B29">
        <v>6.6596760465165604E-3</v>
      </c>
      <c r="C29">
        <v>4.3229295282635003E-3</v>
      </c>
      <c r="D29">
        <v>4.19474627379199E-3</v>
      </c>
      <c r="E29">
        <v>2.16714108891517E-3</v>
      </c>
      <c r="F29">
        <v>4.7174266484361401E-3</v>
      </c>
      <c r="G29">
        <v>1.5050337336546199E-2</v>
      </c>
      <c r="H29">
        <v>1.4335768428580999E-3</v>
      </c>
      <c r="I29">
        <v>3.5178948983866599E-3</v>
      </c>
      <c r="J29">
        <v>2.7579888446565198E-4</v>
      </c>
      <c r="K29">
        <v>1.0282588862786801E-4</v>
      </c>
      <c r="L29">
        <v>2.7019069587044301E-3</v>
      </c>
      <c r="M29">
        <v>1.9476143268210599E-4</v>
      </c>
      <c r="N29">
        <v>4.1257792888002697E-3</v>
      </c>
      <c r="O29">
        <v>8.7730153415271003E-3</v>
      </c>
      <c r="P29">
        <v>2.5561015612036199E-2</v>
      </c>
      <c r="Q29">
        <v>8.8759130264138002E-4</v>
      </c>
      <c r="R29">
        <v>3.0889495947662702E-3</v>
      </c>
      <c r="S29">
        <v>1.6004700899404801E-3</v>
      </c>
      <c r="T29">
        <v>5.6069433776371504E-3</v>
      </c>
      <c r="U29">
        <v>7.6335121777381804E-3</v>
      </c>
      <c r="V29">
        <v>8.8947488903451492E-3</v>
      </c>
      <c r="W29">
        <v>1.2613252005241399E-2</v>
      </c>
      <c r="X29">
        <v>6.4160078648780698E-3</v>
      </c>
      <c r="Y29">
        <v>3.34308360126436E-2</v>
      </c>
      <c r="Z29">
        <v>7.5029916207913104E-3</v>
      </c>
      <c r="AA29">
        <v>1.19725642375141E-2</v>
      </c>
      <c r="AB29">
        <v>1.23916625799196E-2</v>
      </c>
      <c r="AC29">
        <v>1.9769096076751199E-2</v>
      </c>
      <c r="AD29">
        <v>1.30172849040108E-3</v>
      </c>
      <c r="AE29">
        <v>1.84617659278631E-3</v>
      </c>
      <c r="AF29">
        <v>5.3514613292709604E-3</v>
      </c>
      <c r="AG29">
        <v>9.5717652364916504E-3</v>
      </c>
      <c r="AH29">
        <v>6.8815268809366698E-3</v>
      </c>
      <c r="AI29">
        <v>3.7905949180171501E-3</v>
      </c>
      <c r="AJ29">
        <v>1.6140512680514599E-2</v>
      </c>
      <c r="AK29">
        <v>2.0328027830372401E-2</v>
      </c>
      <c r="AL29">
        <v>1.03987282184572E-3</v>
      </c>
      <c r="AM29">
        <v>4.49849591338756E-3</v>
      </c>
      <c r="AN29">
        <v>4.9189453042270898E-3</v>
      </c>
      <c r="AO29">
        <v>1.2174852823774399E-2</v>
      </c>
      <c r="AP29">
        <v>7.88740678444751E-3</v>
      </c>
      <c r="AQ29">
        <v>5.10348925943142E-3</v>
      </c>
      <c r="AR29">
        <v>4.92416689250406E-3</v>
      </c>
      <c r="AS29">
        <v>6.89627338684693E-3</v>
      </c>
      <c r="AT29">
        <v>2.5681419079836301E-2</v>
      </c>
      <c r="AU29">
        <v>2.8929703141526899E-2</v>
      </c>
      <c r="AV29">
        <v>3.1221652797625801E-2</v>
      </c>
      <c r="AW29">
        <v>1.0303338723457799E-2</v>
      </c>
      <c r="AX29">
        <v>2.1400208016361302E-2</v>
      </c>
      <c r="AY29">
        <v>3.3680334144967898E-2</v>
      </c>
      <c r="AZ29">
        <v>7.4335465209246603E-3</v>
      </c>
      <c r="BA29">
        <v>1.83125115387673E-3</v>
      </c>
      <c r="BB29">
        <v>0</v>
      </c>
      <c r="BC29">
        <v>2.5541220294684999E-3</v>
      </c>
      <c r="BD29">
        <v>2.5227565929651398E-3</v>
      </c>
      <c r="BE29">
        <v>8.13894349178882E-4</v>
      </c>
      <c r="BF29">
        <v>1.9558170530555399E-3</v>
      </c>
      <c r="BG29">
        <v>7.7521795790072101E-4</v>
      </c>
      <c r="BH29">
        <v>9.5696304923968104E-4</v>
      </c>
      <c r="BI29">
        <v>5.5086941995912599E-3</v>
      </c>
      <c r="BJ29">
        <v>3.6373256049324E-3</v>
      </c>
      <c r="BK29">
        <v>8.2224713045935104E-3</v>
      </c>
      <c r="BL29">
        <v>5.1205067316892599E-3</v>
      </c>
      <c r="BM29">
        <v>3.0176037251372601E-4</v>
      </c>
      <c r="BN29">
        <v>6.9194024326358497E-3</v>
      </c>
      <c r="BO29">
        <v>5.9622482742756402E-3</v>
      </c>
      <c r="BP29" s="3">
        <v>2.99247172782762E-5</v>
      </c>
      <c r="BQ29">
        <v>2.7005511511407599E-3</v>
      </c>
      <c r="BR29">
        <v>2.0144829629081002E-3</v>
      </c>
      <c r="BS29">
        <v>3.8496806255295499E-3</v>
      </c>
      <c r="BU29" s="2">
        <v>26</v>
      </c>
      <c r="BV29">
        <v>7.7512861147727898E-3</v>
      </c>
      <c r="BW29">
        <v>1.00208034289833E-3</v>
      </c>
      <c r="BY29" s="2">
        <v>26</v>
      </c>
      <c r="BZ29">
        <v>0</v>
      </c>
      <c r="CA29">
        <v>3.9289856867559597E-3</v>
      </c>
      <c r="CB29">
        <v>5.4672212715952996E-3</v>
      </c>
      <c r="CC29">
        <v>1.2088616021055701E-2</v>
      </c>
      <c r="CD29">
        <v>2.27043527435072E-3</v>
      </c>
      <c r="CE29">
        <v>8.5766742834880397E-3</v>
      </c>
      <c r="CF29">
        <v>0</v>
      </c>
      <c r="CG29">
        <v>2.8158859858559899E-3</v>
      </c>
      <c r="CH29">
        <v>1.01009445287487E-2</v>
      </c>
      <c r="CI29">
        <v>1.08167323004377E-2</v>
      </c>
      <c r="CJ29">
        <v>1.23853153615701E-3</v>
      </c>
      <c r="CK29">
        <v>4.2316995258617198E-3</v>
      </c>
      <c r="CL29">
        <v>1.4319760068370699E-3</v>
      </c>
      <c r="CM29">
        <v>2.25510714997039E-3</v>
      </c>
      <c r="CN29">
        <v>3.77799534690195E-3</v>
      </c>
      <c r="CO29">
        <v>5.9073487759313597E-3</v>
      </c>
      <c r="CP29">
        <v>1.9569408770165001E-3</v>
      </c>
      <c r="CQ29">
        <v>1.80959134951796E-2</v>
      </c>
      <c r="CR29">
        <v>3.01472803812793E-3</v>
      </c>
      <c r="CS29">
        <v>1.2429255712477501E-2</v>
      </c>
      <c r="CT29">
        <v>5.4655977429374303E-3</v>
      </c>
      <c r="CU29">
        <v>9.6455333577217892E-3</v>
      </c>
      <c r="CV29">
        <v>3.5583317658734901E-3</v>
      </c>
      <c r="CW29">
        <v>7.5647353658278398E-3</v>
      </c>
      <c r="CX29">
        <v>2.71791939306752E-3</v>
      </c>
      <c r="CY29">
        <v>3.4768043356866399E-3</v>
      </c>
      <c r="CZ29">
        <v>1.46090197237313E-2</v>
      </c>
      <c r="DA29">
        <v>3.5805523050163198E-3</v>
      </c>
      <c r="DB29">
        <v>3.5583483821229299E-3</v>
      </c>
      <c r="DC29">
        <v>3.8924259373242002E-3</v>
      </c>
      <c r="DD29">
        <v>6.7135786628796301E-3</v>
      </c>
      <c r="DE29">
        <v>3.4773069341264202E-3</v>
      </c>
      <c r="DF29">
        <v>8.4819190752896696E-3</v>
      </c>
      <c r="DG29">
        <v>4.6200141194138499E-3</v>
      </c>
      <c r="DH29">
        <v>5.7719096169456799E-3</v>
      </c>
      <c r="DI29">
        <v>7.5133646668894003E-3</v>
      </c>
      <c r="DJ29">
        <v>2.5586568003292602E-3</v>
      </c>
      <c r="DL29" s="2">
        <v>26</v>
      </c>
      <c r="DM29">
        <v>5.6111083784306098E-3</v>
      </c>
      <c r="DN29">
        <v>6.7999841049430718E-4</v>
      </c>
    </row>
    <row r="30" spans="1:118">
      <c r="A30" s="2">
        <v>27</v>
      </c>
      <c r="B30">
        <v>5.0236145354634401E-3</v>
      </c>
      <c r="C30">
        <v>3.30940707747854E-3</v>
      </c>
      <c r="D30">
        <v>2.84841863299582E-3</v>
      </c>
      <c r="E30">
        <v>0</v>
      </c>
      <c r="F30">
        <v>0</v>
      </c>
      <c r="G30">
        <v>9.5269081215549802E-3</v>
      </c>
      <c r="H30">
        <v>3.1136943003459701E-3</v>
      </c>
      <c r="I30">
        <v>3.49321648229086E-3</v>
      </c>
      <c r="J30">
        <v>1.02452795564657E-3</v>
      </c>
      <c r="K30">
        <v>6.7118624381358005E-4</v>
      </c>
      <c r="L30">
        <v>1.90540862627694E-3</v>
      </c>
      <c r="M30">
        <v>8.5120735182913601E-4</v>
      </c>
      <c r="N30">
        <v>5.6581291487139002E-3</v>
      </c>
      <c r="O30">
        <v>9.7513650455220303E-3</v>
      </c>
      <c r="P30">
        <v>2.76294874575666E-2</v>
      </c>
      <c r="Q30">
        <v>7.5416574579565895E-4</v>
      </c>
      <c r="R30">
        <v>4.1754365991632904E-3</v>
      </c>
      <c r="S30">
        <v>3.3523135019573901E-3</v>
      </c>
      <c r="T30">
        <v>5.7014749713445601E-3</v>
      </c>
      <c r="U30">
        <v>4.6657994242315102E-3</v>
      </c>
      <c r="V30">
        <v>7.7504387125859296E-3</v>
      </c>
      <c r="W30">
        <v>1.43626221831617E-2</v>
      </c>
      <c r="X30">
        <v>3.3981863961921798E-3</v>
      </c>
      <c r="Y30">
        <v>3.1223426647415901E-2</v>
      </c>
      <c r="Z30">
        <v>3.0753963173332801E-3</v>
      </c>
      <c r="AA30">
        <v>8.4202472469838401E-3</v>
      </c>
      <c r="AB30">
        <v>1.1816334209857299E-2</v>
      </c>
      <c r="AC30">
        <v>1.95130444219676E-2</v>
      </c>
      <c r="AD30">
        <v>9.6025983992170205E-4</v>
      </c>
      <c r="AE30">
        <v>0</v>
      </c>
      <c r="AF30">
        <v>5.9493719511618604E-3</v>
      </c>
      <c r="AG30">
        <v>7.8265349992500798E-3</v>
      </c>
      <c r="AH30">
        <v>7.0695885896664302E-3</v>
      </c>
      <c r="AI30">
        <v>4.9562553480753E-3</v>
      </c>
      <c r="AJ30">
        <v>1.8279298508332101E-2</v>
      </c>
      <c r="AK30">
        <v>2.15733608158995E-2</v>
      </c>
      <c r="AL30">
        <v>3.1122739639794102E-4</v>
      </c>
      <c r="AM30">
        <v>6.5778621717475696E-3</v>
      </c>
      <c r="AN30">
        <v>4.0387979368296497E-3</v>
      </c>
      <c r="AO30">
        <v>1.3649117317095699E-2</v>
      </c>
      <c r="AP30">
        <v>9.4609373176208593E-3</v>
      </c>
      <c r="AQ30">
        <v>3.8259174990096499E-3</v>
      </c>
      <c r="AR30">
        <v>4.7743257714536096E-3</v>
      </c>
      <c r="AS30">
        <v>7.0805975085107302E-3</v>
      </c>
      <c r="AT30">
        <v>3.37173427122174E-2</v>
      </c>
      <c r="AU30">
        <v>3.5294496248247403E-2</v>
      </c>
      <c r="AV30">
        <v>3.8003215836427497E-2</v>
      </c>
      <c r="AW30">
        <v>1.11677969745076E-2</v>
      </c>
      <c r="AX30">
        <v>2.09657398616378E-2</v>
      </c>
      <c r="AY30">
        <v>3.8829457683868702E-2</v>
      </c>
      <c r="AZ30">
        <v>8.4836459818349898E-3</v>
      </c>
      <c r="BA30">
        <v>2.3868002942023701E-3</v>
      </c>
      <c r="BB30">
        <v>0</v>
      </c>
      <c r="BC30">
        <v>2.7110372259405498E-4</v>
      </c>
      <c r="BD30">
        <v>2.4300182857505599E-3</v>
      </c>
      <c r="BE30">
        <v>7.0884329154410105E-4</v>
      </c>
      <c r="BF30">
        <v>1.8292779604134799E-3</v>
      </c>
      <c r="BG30">
        <v>8.83206182244624E-4</v>
      </c>
      <c r="BH30">
        <v>3.6652023455023401E-3</v>
      </c>
      <c r="BI30">
        <v>6.3775876897790096E-3</v>
      </c>
      <c r="BJ30">
        <v>4.7508512731338796E-3</v>
      </c>
      <c r="BK30">
        <v>8.7956353217259302E-3</v>
      </c>
      <c r="BL30">
        <v>4.3627167654107703E-3</v>
      </c>
      <c r="BM30">
        <v>0</v>
      </c>
      <c r="BN30">
        <v>5.76429164527911E-3</v>
      </c>
      <c r="BO30">
        <v>7.3326982555396297E-3</v>
      </c>
      <c r="BP30">
        <v>1.25167105334699E-4</v>
      </c>
      <c r="BQ30">
        <v>2.96627758989116E-3</v>
      </c>
      <c r="BR30">
        <v>1.01734320746159E-3</v>
      </c>
      <c r="BS30">
        <v>2.6295262498594301E-3</v>
      </c>
      <c r="BU30" s="2">
        <v>27</v>
      </c>
      <c r="BV30">
        <v>7.8872450401838504E-3</v>
      </c>
      <c r="BW30">
        <v>1.1415730896615201E-3</v>
      </c>
      <c r="BY30" s="2">
        <v>27</v>
      </c>
      <c r="BZ30">
        <v>0</v>
      </c>
      <c r="CA30">
        <v>4.0256101804111996E-3</v>
      </c>
      <c r="CB30">
        <v>6.1090723286910398E-3</v>
      </c>
      <c r="CC30">
        <v>1.19767157245123E-2</v>
      </c>
      <c r="CD30">
        <v>2.97906251029622E-3</v>
      </c>
      <c r="CE30">
        <v>6.6698795150958202E-3</v>
      </c>
      <c r="CF30">
        <v>1.1960747001696101E-3</v>
      </c>
      <c r="CG30">
        <v>3.0533491318376002E-3</v>
      </c>
      <c r="CH30">
        <v>3.91198364228512E-3</v>
      </c>
      <c r="CI30">
        <v>1.4973132265986899E-2</v>
      </c>
      <c r="CJ30">
        <v>0</v>
      </c>
      <c r="CK30">
        <v>5.1058467147866004E-3</v>
      </c>
      <c r="CL30">
        <v>2.02519872387297E-3</v>
      </c>
      <c r="CM30">
        <v>1.60791794572318E-3</v>
      </c>
      <c r="CN30">
        <v>3.9939674103352599E-3</v>
      </c>
      <c r="CO30">
        <v>5.5720220403266598E-3</v>
      </c>
      <c r="CP30">
        <v>2.2275342316780702E-3</v>
      </c>
      <c r="CQ30">
        <v>1.8931204657360999E-2</v>
      </c>
      <c r="CR30">
        <v>1.9922922468568402E-3</v>
      </c>
      <c r="CS30">
        <v>1.05945129584791E-2</v>
      </c>
      <c r="CT30">
        <v>6.9419575989999602E-3</v>
      </c>
      <c r="CU30">
        <v>6.0008061479379701E-3</v>
      </c>
      <c r="CV30">
        <v>3.3100306682827701E-3</v>
      </c>
      <c r="CW30">
        <v>4.2252697924451202E-3</v>
      </c>
      <c r="CX30">
        <v>3.1661192363404301E-3</v>
      </c>
      <c r="CY30">
        <v>2.1839317843964502E-3</v>
      </c>
      <c r="CZ30">
        <v>1.4215735799695E-2</v>
      </c>
      <c r="DA30">
        <v>4.3600668893663697E-3</v>
      </c>
      <c r="DB30">
        <v>3.8498309133628101E-3</v>
      </c>
      <c r="DC30">
        <v>2.5742798562462602E-3</v>
      </c>
      <c r="DD30">
        <v>5.82486005624731E-3</v>
      </c>
      <c r="DE30">
        <v>3.9144687111009203E-3</v>
      </c>
      <c r="DF30">
        <v>7.5865900952377004E-3</v>
      </c>
      <c r="DG30">
        <v>5.7479195924100002E-3</v>
      </c>
      <c r="DH30">
        <v>5.7472982445787397E-3</v>
      </c>
      <c r="DI30">
        <v>5.1432586621029701E-3</v>
      </c>
      <c r="DJ30">
        <v>4.7746488480331197E-3</v>
      </c>
      <c r="DL30" s="2">
        <v>27</v>
      </c>
      <c r="DM30">
        <v>5.3111472925807899E-3</v>
      </c>
      <c r="DN30">
        <v>6.7599011882588458E-4</v>
      </c>
    </row>
    <row r="31" spans="1:118">
      <c r="A31" s="2">
        <v>28</v>
      </c>
      <c r="B31">
        <v>2.75020695462395E-3</v>
      </c>
      <c r="C31">
        <v>2.8785305746354601E-3</v>
      </c>
      <c r="D31">
        <v>1.26516911958223E-3</v>
      </c>
      <c r="E31">
        <v>0</v>
      </c>
      <c r="F31">
        <v>0</v>
      </c>
      <c r="G31">
        <v>4.85606163410803E-3</v>
      </c>
      <c r="H31">
        <v>4.8942733309326296E-3</v>
      </c>
      <c r="I31">
        <v>4.6909995011908696E-3</v>
      </c>
      <c r="J31">
        <v>1.7701711245653999E-3</v>
      </c>
      <c r="K31">
        <v>9.9776413719551791E-4</v>
      </c>
      <c r="L31">
        <v>2.97075159244188E-3</v>
      </c>
      <c r="M31">
        <v>5.0276346105193202E-4</v>
      </c>
      <c r="N31">
        <v>4.8296025926268501E-3</v>
      </c>
      <c r="O31">
        <v>7.4003323806033899E-3</v>
      </c>
      <c r="P31">
        <v>2.4946775303827599E-2</v>
      </c>
      <c r="Q31">
        <v>1.2523666977569E-3</v>
      </c>
      <c r="R31">
        <v>3.3710770527578E-3</v>
      </c>
      <c r="S31">
        <v>5.0029237566779697E-3</v>
      </c>
      <c r="T31">
        <v>3.80501555703905E-3</v>
      </c>
      <c r="U31">
        <v>2.0714384128760199E-3</v>
      </c>
      <c r="V31">
        <v>8.3472305348242393E-3</v>
      </c>
      <c r="W31">
        <v>1.5658558380398001E-2</v>
      </c>
      <c r="X31">
        <v>4.2368974814985501E-3</v>
      </c>
      <c r="Y31">
        <v>2.7209039011351799E-2</v>
      </c>
      <c r="Z31">
        <v>1.9353615159827301E-3</v>
      </c>
      <c r="AA31">
        <v>8.3646897900879705E-3</v>
      </c>
      <c r="AB31">
        <v>1.00396150746684E-2</v>
      </c>
      <c r="AC31">
        <v>2.1682388092028E-2</v>
      </c>
      <c r="AD31">
        <v>0</v>
      </c>
      <c r="AE31">
        <v>0</v>
      </c>
      <c r="AF31">
        <v>5.7940798442195898E-3</v>
      </c>
      <c r="AG31">
        <v>4.2198416076576198E-3</v>
      </c>
      <c r="AH31">
        <v>7.6003518108480597E-3</v>
      </c>
      <c r="AI31">
        <v>8.0319855283761104E-3</v>
      </c>
      <c r="AJ31">
        <v>2.0150074252852E-2</v>
      </c>
      <c r="AK31">
        <v>2.1496427196722599E-2</v>
      </c>
      <c r="AL31">
        <v>9.36333989005904E-4</v>
      </c>
      <c r="AM31">
        <v>7.0990554425255196E-3</v>
      </c>
      <c r="AN31">
        <v>2.8908334614387702E-3</v>
      </c>
      <c r="AO31">
        <v>1.5551612424208701E-2</v>
      </c>
      <c r="AP31">
        <v>9.0968497383765307E-3</v>
      </c>
      <c r="AQ31">
        <v>0</v>
      </c>
      <c r="AR31">
        <v>3.9169544119499501E-3</v>
      </c>
      <c r="AS31">
        <v>3.88728109458066E-3</v>
      </c>
      <c r="AT31">
        <v>4.0730913636470301E-2</v>
      </c>
      <c r="AU31">
        <v>4.0021395035218503E-2</v>
      </c>
      <c r="AV31">
        <v>4.4270167300581302E-2</v>
      </c>
      <c r="AW31">
        <v>1.30092205976697E-2</v>
      </c>
      <c r="AX31">
        <v>2.01925717806309E-2</v>
      </c>
      <c r="AY31">
        <v>4.3879207179677603E-2</v>
      </c>
      <c r="AZ31">
        <v>8.7983895936605706E-3</v>
      </c>
      <c r="BA31">
        <v>2.1184114799372498E-3</v>
      </c>
      <c r="BB31">
        <v>0</v>
      </c>
      <c r="BC31">
        <v>0</v>
      </c>
      <c r="BD31">
        <v>1.65095518129416E-3</v>
      </c>
      <c r="BE31">
        <v>1.1458398868683E-3</v>
      </c>
      <c r="BF31">
        <v>1.4436533296329601E-3</v>
      </c>
      <c r="BG31">
        <v>1.8869146758665801E-3</v>
      </c>
      <c r="BH31">
        <v>3.5440236542858801E-3</v>
      </c>
      <c r="BI31">
        <v>5.08660358615237E-3</v>
      </c>
      <c r="BJ31">
        <v>5.04780133598758E-3</v>
      </c>
      <c r="BK31">
        <v>7.9357334439553694E-3</v>
      </c>
      <c r="BL31">
        <v>3.4143304293393099E-3</v>
      </c>
      <c r="BM31">
        <v>0</v>
      </c>
      <c r="BN31">
        <v>3.6385584581436598E-3</v>
      </c>
      <c r="BO31">
        <v>8.7940086458782006E-3</v>
      </c>
      <c r="BP31">
        <v>0</v>
      </c>
      <c r="BQ31">
        <v>4.0299082897515704E-3</v>
      </c>
      <c r="BR31">
        <v>2.5131801248590002E-3</v>
      </c>
      <c r="BS31">
        <v>1.2565908235653599E-3</v>
      </c>
      <c r="BU31" s="2">
        <v>28</v>
      </c>
      <c r="BV31">
        <v>7.8972866048217308E-3</v>
      </c>
      <c r="BW31">
        <v>1.2653760250985E-3</v>
      </c>
      <c r="BY31" s="2">
        <v>28</v>
      </c>
      <c r="BZ31">
        <v>0</v>
      </c>
      <c r="CA31">
        <v>3.9803030436190599E-3</v>
      </c>
      <c r="CB31">
        <v>6.8466151367530198E-3</v>
      </c>
      <c r="CC31">
        <v>1.1743135549116801E-2</v>
      </c>
      <c r="CD31">
        <v>3.0582121043084701E-3</v>
      </c>
      <c r="CE31">
        <v>4.8835299042384699E-3</v>
      </c>
      <c r="CF31">
        <v>3.04592839215316E-3</v>
      </c>
      <c r="CG31">
        <v>4.8849861805066296E-3</v>
      </c>
      <c r="CH31">
        <v>5.1395836543771396E-4</v>
      </c>
      <c r="CI31">
        <v>2.0582630458677399E-2</v>
      </c>
      <c r="CJ31">
        <v>0</v>
      </c>
      <c r="CK31">
        <v>3.8853111420030701E-3</v>
      </c>
      <c r="CL31">
        <v>1.9958430321659398E-3</v>
      </c>
      <c r="CM31">
        <v>1.5546823881238501E-3</v>
      </c>
      <c r="CN31">
        <v>3.4148033748046601E-3</v>
      </c>
      <c r="CO31">
        <v>5.3746148316138704E-3</v>
      </c>
      <c r="CP31">
        <v>5.3553930013211402E-3</v>
      </c>
      <c r="CQ31">
        <v>2.09187984290105E-2</v>
      </c>
      <c r="CR31">
        <v>2.8811615089957602E-3</v>
      </c>
      <c r="CS31">
        <v>1.1025529148971E-2</v>
      </c>
      <c r="CT31">
        <v>7.8270612204172103E-3</v>
      </c>
      <c r="CU31">
        <v>4.1312637068084404E-3</v>
      </c>
      <c r="CV31">
        <v>2.9268469760870201E-3</v>
      </c>
      <c r="CW31">
        <v>2.6040035430244298E-3</v>
      </c>
      <c r="CX31">
        <v>1.2842273320308999E-3</v>
      </c>
      <c r="CY31">
        <v>9.7069031884686901E-4</v>
      </c>
      <c r="CZ31">
        <v>1.46353094701258E-2</v>
      </c>
      <c r="DA31">
        <v>1.5707100134632599E-3</v>
      </c>
      <c r="DB31">
        <v>3.50220457372839E-3</v>
      </c>
      <c r="DC31">
        <v>9.5100717506649301E-4</v>
      </c>
      <c r="DD31">
        <v>4.0363229451661903E-3</v>
      </c>
      <c r="DE31">
        <v>3.8481964744502299E-3</v>
      </c>
      <c r="DF31">
        <v>4.4495470038740902E-3</v>
      </c>
      <c r="DG31">
        <v>4.31282958813522E-3</v>
      </c>
      <c r="DH31">
        <v>6.5003181413156499E-3</v>
      </c>
      <c r="DI31">
        <v>4.1945052228247104E-3</v>
      </c>
      <c r="DJ31">
        <v>8.0125104450623208E-3</v>
      </c>
      <c r="DL31" s="2">
        <v>28</v>
      </c>
      <c r="DM31">
        <v>5.1811618957364296E-3</v>
      </c>
      <c r="DN31">
        <v>8.10709252304265E-4</v>
      </c>
    </row>
    <row r="32" spans="1:118">
      <c r="A32" s="2">
        <v>29</v>
      </c>
      <c r="B32">
        <v>2.51324658202466E-3</v>
      </c>
      <c r="C32">
        <v>4.0554660016910403E-3</v>
      </c>
      <c r="D32">
        <v>2.41378291825652E-3</v>
      </c>
      <c r="E32">
        <v>0</v>
      </c>
      <c r="F32">
        <v>0</v>
      </c>
      <c r="G32">
        <v>3.8426374338133801E-3</v>
      </c>
      <c r="H32">
        <v>4.8813333367114199E-3</v>
      </c>
      <c r="I32">
        <v>6.1062724070537703E-3</v>
      </c>
      <c r="J32">
        <v>2.0183110316730102E-3</v>
      </c>
      <c r="K32">
        <v>0</v>
      </c>
      <c r="L32">
        <v>2.9777340331781201E-3</v>
      </c>
      <c r="M32">
        <v>4.2449499805195698E-4</v>
      </c>
      <c r="N32">
        <v>2.7344341360298801E-3</v>
      </c>
      <c r="O32">
        <v>4.77823831910997E-3</v>
      </c>
      <c r="P32">
        <v>2.1829575734156399E-2</v>
      </c>
      <c r="Q32">
        <v>2.76988702684573E-3</v>
      </c>
      <c r="R32">
        <v>2.2292054750671598E-3</v>
      </c>
      <c r="S32">
        <v>5.0269279656657596E-3</v>
      </c>
      <c r="T32">
        <v>1.79106213991343E-3</v>
      </c>
      <c r="U32">
        <v>1.1042138770630001E-3</v>
      </c>
      <c r="V32">
        <v>1.0362787053101201E-2</v>
      </c>
      <c r="W32">
        <v>1.49262148854511E-2</v>
      </c>
      <c r="X32">
        <v>5.2021854103350496E-3</v>
      </c>
      <c r="Y32">
        <v>2.4079514578783101E-2</v>
      </c>
      <c r="Z32">
        <v>4.0577179594193102E-3</v>
      </c>
      <c r="AA32">
        <v>1.06223881390796E-2</v>
      </c>
      <c r="AB32">
        <v>8.5846013125088702E-3</v>
      </c>
      <c r="AC32">
        <v>2.3873701892823802E-2</v>
      </c>
      <c r="AD32">
        <v>2.26217756386349E-4</v>
      </c>
      <c r="AE32">
        <v>0</v>
      </c>
      <c r="AF32">
        <v>4.8282657451678796E-3</v>
      </c>
      <c r="AG32">
        <v>1.8572637687316499E-4</v>
      </c>
      <c r="AH32">
        <v>6.9733764507311701E-3</v>
      </c>
      <c r="AI32">
        <v>1.0780286532998999E-2</v>
      </c>
      <c r="AJ32">
        <v>2.1758505456362699E-2</v>
      </c>
      <c r="AK32">
        <v>2.1702234749176499E-2</v>
      </c>
      <c r="AL32">
        <v>2.30342382525515E-3</v>
      </c>
      <c r="AM32">
        <v>6.5016081117930599E-3</v>
      </c>
      <c r="AN32">
        <v>2.7061029867111301E-3</v>
      </c>
      <c r="AO32">
        <v>1.8738704565041401E-2</v>
      </c>
      <c r="AP32">
        <v>8.0667136391331801E-3</v>
      </c>
      <c r="AQ32">
        <v>0</v>
      </c>
      <c r="AR32">
        <v>3.7885309415749899E-3</v>
      </c>
      <c r="AS32">
        <v>1.42198947177815E-4</v>
      </c>
      <c r="AT32">
        <v>4.3607114922157901E-2</v>
      </c>
      <c r="AU32">
        <v>4.1624582052275601E-2</v>
      </c>
      <c r="AV32">
        <v>4.6470522328143499E-2</v>
      </c>
      <c r="AW32">
        <v>1.3675244326868299E-2</v>
      </c>
      <c r="AX32">
        <v>1.7686867259910501E-2</v>
      </c>
      <c r="AY32">
        <v>4.7403277789457202E-2</v>
      </c>
      <c r="AZ32">
        <v>6.4101422605855E-3</v>
      </c>
      <c r="BA32">
        <v>2.1054681820171098E-3</v>
      </c>
      <c r="BB32">
        <v>0</v>
      </c>
      <c r="BC32">
        <v>0</v>
      </c>
      <c r="BD32">
        <v>6.4581089155878104E-4</v>
      </c>
      <c r="BE32">
        <v>5.3032527172845202E-4</v>
      </c>
      <c r="BF32" s="3">
        <v>5.0804521711483297E-5</v>
      </c>
      <c r="BG32">
        <v>2.36433481167923E-3</v>
      </c>
      <c r="BH32">
        <v>3.4291507634431899E-3</v>
      </c>
      <c r="BI32">
        <v>3.7556036715087901E-3</v>
      </c>
      <c r="BJ32">
        <v>4.5939704496589804E-3</v>
      </c>
      <c r="BK32">
        <v>6.9266855324110503E-3</v>
      </c>
      <c r="BL32">
        <v>2.8642246357744798E-3</v>
      </c>
      <c r="BM32">
        <v>0</v>
      </c>
      <c r="BN32">
        <v>3.2700871619049002E-3</v>
      </c>
      <c r="BO32">
        <v>1.06273694524259E-2</v>
      </c>
      <c r="BP32">
        <v>3.3549882209012502E-4</v>
      </c>
      <c r="BQ32">
        <v>4.8858268676559803E-3</v>
      </c>
      <c r="BR32">
        <v>4.6764430984663E-3</v>
      </c>
      <c r="BS32">
        <v>1.6223565024564099E-4</v>
      </c>
      <c r="BU32" s="2">
        <v>29</v>
      </c>
      <c r="BV32">
        <v>7.85727744936956E-3</v>
      </c>
      <c r="BW32">
        <v>1.3295831281660601E-3</v>
      </c>
      <c r="BY32" s="2">
        <v>29</v>
      </c>
      <c r="BZ32">
        <v>5.94954582550388E-4</v>
      </c>
      <c r="CA32">
        <v>4.2419183914433499E-3</v>
      </c>
      <c r="CB32">
        <v>8.9849213210987898E-3</v>
      </c>
      <c r="CC32">
        <v>1.0098157670733601E-2</v>
      </c>
      <c r="CD32">
        <v>1.74406325216585E-3</v>
      </c>
      <c r="CE32">
        <v>5.5587433532539102E-3</v>
      </c>
      <c r="CF32">
        <v>4.1270299566575804E-3</v>
      </c>
      <c r="CG32">
        <v>6.6378797871402403E-3</v>
      </c>
      <c r="CH32">
        <v>0</v>
      </c>
      <c r="CI32">
        <v>2.9060324964217898E-2</v>
      </c>
      <c r="CJ32">
        <v>0</v>
      </c>
      <c r="CK32">
        <v>1.77100705746662E-3</v>
      </c>
      <c r="CL32">
        <v>5.4078007739678899E-4</v>
      </c>
      <c r="CM32">
        <v>1.36116025707323E-3</v>
      </c>
      <c r="CN32">
        <v>3.2166009084491202E-3</v>
      </c>
      <c r="CO32">
        <v>4.8198812006355002E-3</v>
      </c>
      <c r="CP32">
        <v>8.9394405787355698E-3</v>
      </c>
      <c r="CQ32">
        <v>2.2863701812181E-2</v>
      </c>
      <c r="CR32">
        <v>6.2180786157808102E-3</v>
      </c>
      <c r="CS32">
        <v>1.19011618873258E-2</v>
      </c>
      <c r="CT32">
        <v>5.2985724692549401E-3</v>
      </c>
      <c r="CU32">
        <v>5.2157507866990903E-3</v>
      </c>
      <c r="CV32">
        <v>2.88938734354633E-3</v>
      </c>
      <c r="CW32">
        <v>5.07004065385935E-3</v>
      </c>
      <c r="CX32">
        <v>4.7467612570882502E-4</v>
      </c>
      <c r="CY32">
        <v>3.3908086799323001E-3</v>
      </c>
      <c r="CZ32">
        <v>1.6886747304001401E-2</v>
      </c>
      <c r="DA32">
        <v>3.1647268136854099E-3</v>
      </c>
      <c r="DB32">
        <v>3.9464542454681201E-3</v>
      </c>
      <c r="DC32">
        <v>1.4316920328994399E-3</v>
      </c>
      <c r="DD32">
        <v>4.1987272646151303E-3</v>
      </c>
      <c r="DE32">
        <v>4.0310834347443503E-3</v>
      </c>
      <c r="DF32">
        <v>2.3145120222689999E-3</v>
      </c>
      <c r="DG32">
        <v>4.5693635492914898E-3</v>
      </c>
      <c r="DH32">
        <v>7.3682203376913497E-3</v>
      </c>
      <c r="DI32">
        <v>9.5320076533699401E-3</v>
      </c>
      <c r="DJ32">
        <v>1.08714423421665E-2</v>
      </c>
      <c r="DL32" s="2">
        <v>29</v>
      </c>
      <c r="DM32">
        <v>6.0360545603651101E-3</v>
      </c>
      <c r="DN32">
        <v>1.0073549484704383E-3</v>
      </c>
    </row>
    <row r="33" spans="1:118">
      <c r="A33" s="2">
        <v>30</v>
      </c>
      <c r="B33">
        <v>3.3416246701679802E-3</v>
      </c>
      <c r="C33">
        <v>5.9946737872042001E-3</v>
      </c>
      <c r="D33">
        <v>1.56941292817537E-3</v>
      </c>
      <c r="E33">
        <v>0</v>
      </c>
      <c r="F33">
        <v>2.0094490921062501E-3</v>
      </c>
      <c r="G33">
        <v>4.5569998936511097E-3</v>
      </c>
      <c r="H33">
        <v>3.0675604599392E-3</v>
      </c>
      <c r="I33">
        <v>5.9702423114645301E-3</v>
      </c>
      <c r="J33">
        <v>1.4959184401227401E-3</v>
      </c>
      <c r="K33">
        <v>0</v>
      </c>
      <c r="L33">
        <v>2.67919885141464E-3</v>
      </c>
      <c r="M33">
        <v>3.2405952637347599E-3</v>
      </c>
      <c r="N33">
        <v>1.6417493768947299E-3</v>
      </c>
      <c r="O33">
        <v>5.4671426820065896E-3</v>
      </c>
      <c r="P33">
        <v>2.0074577027464499E-2</v>
      </c>
      <c r="Q33">
        <v>4.0464212192284103E-3</v>
      </c>
      <c r="R33">
        <v>4.0349486955494496E-3</v>
      </c>
      <c r="S33">
        <v>3.63807921364138E-3</v>
      </c>
      <c r="T33">
        <v>1.87892219712945E-3</v>
      </c>
      <c r="U33">
        <v>2.3477905992916998E-3</v>
      </c>
      <c r="V33">
        <v>1.2923716925361E-2</v>
      </c>
      <c r="W33">
        <v>1.39072823495647E-2</v>
      </c>
      <c r="X33">
        <v>4.45923177170361E-3</v>
      </c>
      <c r="Y33">
        <v>2.36598272330194E-2</v>
      </c>
      <c r="Z33">
        <v>6.2368194254848602E-3</v>
      </c>
      <c r="AA33">
        <v>1.09623322086084E-2</v>
      </c>
      <c r="AB33">
        <v>9.7702528980399203E-3</v>
      </c>
      <c r="AC33">
        <v>2.4448791827014101E-2</v>
      </c>
      <c r="AD33">
        <v>0</v>
      </c>
      <c r="AE33">
        <v>0</v>
      </c>
      <c r="AF33">
        <v>4.7897838088639998E-3</v>
      </c>
      <c r="AG33">
        <v>0</v>
      </c>
      <c r="AH33">
        <v>5.93336742401276E-3</v>
      </c>
      <c r="AI33">
        <v>1.04786227394735E-2</v>
      </c>
      <c r="AJ33">
        <v>2.3402645041213602E-2</v>
      </c>
      <c r="AK33">
        <v>2.2785978502142298E-2</v>
      </c>
      <c r="AL33">
        <v>2.6521823210177899E-3</v>
      </c>
      <c r="AM33">
        <v>5.8715595112520296E-3</v>
      </c>
      <c r="AN33">
        <v>3.50024187424021E-3</v>
      </c>
      <c r="AO33">
        <v>2.1544634160231401E-2</v>
      </c>
      <c r="AP33">
        <v>9.1281358648846005E-3</v>
      </c>
      <c r="AQ33">
        <v>0</v>
      </c>
      <c r="AR33">
        <v>3.54989011057574E-3</v>
      </c>
      <c r="AS33">
        <v>0</v>
      </c>
      <c r="AT33">
        <v>4.3071505104939303E-2</v>
      </c>
      <c r="AU33">
        <v>3.9405463709407798E-2</v>
      </c>
      <c r="AV33">
        <v>4.5555447281912603E-2</v>
      </c>
      <c r="AW33">
        <v>1.2762943863626299E-2</v>
      </c>
      <c r="AX33">
        <v>1.2396743938629299E-2</v>
      </c>
      <c r="AY33">
        <v>4.7410959722089099E-2</v>
      </c>
      <c r="AZ33">
        <v>3.2391204728267398E-3</v>
      </c>
      <c r="BA33">
        <v>1.7018203607112E-3</v>
      </c>
      <c r="BB33">
        <v>0</v>
      </c>
      <c r="BC33">
        <v>1.54028670088305E-3</v>
      </c>
      <c r="BD33" s="3">
        <v>1.93796211512274E-5</v>
      </c>
      <c r="BE33">
        <v>0</v>
      </c>
      <c r="BF33">
        <v>0</v>
      </c>
      <c r="BG33">
        <v>2.54920994371002E-3</v>
      </c>
      <c r="BH33">
        <v>1.43884110958052E-3</v>
      </c>
      <c r="BI33">
        <v>3.1001693629628302E-3</v>
      </c>
      <c r="BJ33">
        <v>4.2396132171156099E-3</v>
      </c>
      <c r="BK33">
        <v>6.9750963275125701E-3</v>
      </c>
      <c r="BL33">
        <v>2.8861668118458699E-3</v>
      </c>
      <c r="BM33">
        <v>1.8711672899912499E-3</v>
      </c>
      <c r="BN33">
        <v>5.8392075307029103E-3</v>
      </c>
      <c r="BO33">
        <v>1.4048666924146001E-2</v>
      </c>
      <c r="BP33">
        <v>2.5441094824994802E-3</v>
      </c>
      <c r="BQ33">
        <v>4.2072677199687797E-3</v>
      </c>
      <c r="BR33">
        <v>4.7660043446917403E-3</v>
      </c>
      <c r="BS33">
        <v>0</v>
      </c>
      <c r="BU33" s="2">
        <v>30</v>
      </c>
      <c r="BV33">
        <v>7.9804256220970694E-3</v>
      </c>
      <c r="BW33">
        <v>1.30702634316443E-3</v>
      </c>
      <c r="BY33" s="2">
        <v>30</v>
      </c>
      <c r="BZ33">
        <v>5.4765802381496701E-3</v>
      </c>
      <c r="CA33">
        <v>3.9562491388173597E-3</v>
      </c>
      <c r="CB33">
        <v>1.2093271039934199E-2</v>
      </c>
      <c r="CC33">
        <v>7.2216383093958898E-3</v>
      </c>
      <c r="CD33">
        <v>7.8479845895023704E-4</v>
      </c>
      <c r="CE33">
        <v>6.8585040383613797E-3</v>
      </c>
      <c r="CF33">
        <v>3.9960529391443299E-3</v>
      </c>
      <c r="CG33">
        <v>6.81017857002444E-3</v>
      </c>
      <c r="CH33">
        <v>0</v>
      </c>
      <c r="CI33">
        <v>3.8557152534832197E-2</v>
      </c>
      <c r="CJ33">
        <v>0</v>
      </c>
      <c r="CK33">
        <v>4.5083806830061702E-4</v>
      </c>
      <c r="CL33">
        <v>0</v>
      </c>
      <c r="CM33">
        <v>1.3500798335374E-3</v>
      </c>
      <c r="CN33">
        <v>3.50750859486792E-3</v>
      </c>
      <c r="CO33">
        <v>4.0875458292539101E-3</v>
      </c>
      <c r="CP33">
        <v>1.0005316389571301E-2</v>
      </c>
      <c r="CQ33">
        <v>2.3658053882945299E-2</v>
      </c>
      <c r="CR33">
        <v>1.0824502989336101E-2</v>
      </c>
      <c r="CS33">
        <v>1.09625898291341E-2</v>
      </c>
      <c r="CT33">
        <v>1.64491818731596E-3</v>
      </c>
      <c r="CU33">
        <v>6.0965536617935698E-3</v>
      </c>
      <c r="CV33">
        <v>3.8851202059075199E-3</v>
      </c>
      <c r="CW33">
        <v>5.4860806269320201E-3</v>
      </c>
      <c r="CX33">
        <v>0</v>
      </c>
      <c r="CY33">
        <v>2.9430204701178801E-3</v>
      </c>
      <c r="CZ33">
        <v>1.8629492813907401E-2</v>
      </c>
      <c r="DA33">
        <v>4.56101199849569E-3</v>
      </c>
      <c r="DB33">
        <v>2.3763811467627E-4</v>
      </c>
      <c r="DC33">
        <v>3.49409998635875E-3</v>
      </c>
      <c r="DD33">
        <v>2.94027521107773E-3</v>
      </c>
      <c r="DE33">
        <v>2.46769034005569E-3</v>
      </c>
      <c r="DF33">
        <v>4.0828418751679401E-3</v>
      </c>
      <c r="DG33">
        <v>7.4874737453047499E-3</v>
      </c>
      <c r="DH33">
        <v>7.1944502491599399E-3</v>
      </c>
      <c r="DI33">
        <v>1.3540017668302699E-2</v>
      </c>
      <c r="DJ33">
        <v>8.8255266815185206E-3</v>
      </c>
      <c r="DL33" s="2">
        <v>30</v>
      </c>
      <c r="DM33">
        <v>6.5977587167742897E-3</v>
      </c>
      <c r="DN33">
        <v>1.235294981505145E-3</v>
      </c>
    </row>
    <row r="34" spans="1:118">
      <c r="A34" s="2">
        <v>31</v>
      </c>
      <c r="B34">
        <v>5.1827723982868701E-4</v>
      </c>
      <c r="C34">
        <v>6.5281547797555401E-3</v>
      </c>
      <c r="D34">
        <v>0</v>
      </c>
      <c r="E34">
        <v>0</v>
      </c>
      <c r="F34">
        <v>8.6686038851269704E-3</v>
      </c>
      <c r="G34">
        <v>4.3592025009697799E-3</v>
      </c>
      <c r="H34">
        <v>1.98013033447339E-3</v>
      </c>
      <c r="I34">
        <v>5.5175688143312201E-3</v>
      </c>
      <c r="J34">
        <v>2.3543493049990802E-3</v>
      </c>
      <c r="K34">
        <v>0</v>
      </c>
      <c r="L34">
        <v>3.3054948505182101E-3</v>
      </c>
      <c r="M34">
        <v>7.7542976408533203E-3</v>
      </c>
      <c r="N34">
        <v>1.8840512116116699E-3</v>
      </c>
      <c r="O34">
        <v>8.6784392125652896E-3</v>
      </c>
      <c r="P34">
        <v>1.58910218516677E-2</v>
      </c>
      <c r="Q34">
        <v>1.5315922718727301E-3</v>
      </c>
      <c r="R34">
        <v>5.1670920368208102E-3</v>
      </c>
      <c r="S34">
        <v>3.6371552827454902E-3</v>
      </c>
      <c r="T34">
        <v>5.5962867547448801E-3</v>
      </c>
      <c r="U34">
        <v>7.0891245603466498E-3</v>
      </c>
      <c r="V34">
        <v>1.8533085555224801E-2</v>
      </c>
      <c r="W34">
        <v>1.54942022314667E-2</v>
      </c>
      <c r="X34">
        <v>4.8680642265469696E-3</v>
      </c>
      <c r="Y34">
        <v>2.3097731940727301E-2</v>
      </c>
      <c r="Z34">
        <v>7.1064196212970001E-3</v>
      </c>
      <c r="AA34">
        <v>8.9248988568526796E-3</v>
      </c>
      <c r="AB34">
        <v>1.37742761748261E-2</v>
      </c>
      <c r="AC34">
        <v>2.2857622445603298E-2</v>
      </c>
      <c r="AD34">
        <v>0</v>
      </c>
      <c r="AE34">
        <v>0</v>
      </c>
      <c r="AF34">
        <v>6.3675456918711702E-3</v>
      </c>
      <c r="AG34">
        <v>0</v>
      </c>
      <c r="AH34">
        <v>7.2811680503062602E-3</v>
      </c>
      <c r="AI34">
        <v>8.2737081336419199E-3</v>
      </c>
      <c r="AJ34">
        <v>2.5070356687826801E-2</v>
      </c>
      <c r="AK34">
        <v>2.2785689982267199E-2</v>
      </c>
      <c r="AL34">
        <v>1.3939001523428599E-3</v>
      </c>
      <c r="AM34">
        <v>6.1312615706195697E-3</v>
      </c>
      <c r="AN34">
        <v>3.0483103648212598E-3</v>
      </c>
      <c r="AO34">
        <v>2.2935213237089001E-2</v>
      </c>
      <c r="AP34">
        <v>1.2024669204043201E-2</v>
      </c>
      <c r="AQ34">
        <v>0</v>
      </c>
      <c r="AR34">
        <v>2.0379770572061199E-3</v>
      </c>
      <c r="AS34">
        <v>3.8856160379690602E-4</v>
      </c>
      <c r="AT34">
        <v>4.2674384898973503E-2</v>
      </c>
      <c r="AU34">
        <v>3.2065842769465502E-2</v>
      </c>
      <c r="AV34">
        <v>4.5795025563941598E-2</v>
      </c>
      <c r="AW34">
        <v>1.26639190207509E-2</v>
      </c>
      <c r="AX34">
        <v>5.1319486256321198E-3</v>
      </c>
      <c r="AY34">
        <v>4.3094715223540199E-2</v>
      </c>
      <c r="AZ34">
        <v>5.22973508215755E-3</v>
      </c>
      <c r="BA34">
        <v>0</v>
      </c>
      <c r="BB34">
        <v>0</v>
      </c>
      <c r="BC34">
        <v>7.4724260715097399E-3</v>
      </c>
      <c r="BD34">
        <v>0</v>
      </c>
      <c r="BE34">
        <v>0</v>
      </c>
      <c r="BF34">
        <v>1.6452883193405301E-3</v>
      </c>
      <c r="BG34">
        <v>9.66710889880356E-4</v>
      </c>
      <c r="BH34">
        <v>0</v>
      </c>
      <c r="BI34">
        <v>1.25596851788867E-3</v>
      </c>
      <c r="BJ34">
        <v>3.9781531157850698E-3</v>
      </c>
      <c r="BK34">
        <v>8.2969341846397694E-3</v>
      </c>
      <c r="BL34">
        <v>3.46990289353118E-3</v>
      </c>
      <c r="BM34">
        <v>3.2016205799998798E-3</v>
      </c>
      <c r="BN34">
        <v>6.8945731583027001E-3</v>
      </c>
      <c r="BO34">
        <v>1.93901246053673E-2</v>
      </c>
      <c r="BP34">
        <v>0</v>
      </c>
      <c r="BQ34">
        <v>1.6804282572783001E-3</v>
      </c>
      <c r="BR34">
        <v>3.9058992722363398E-3</v>
      </c>
      <c r="BS34">
        <v>0</v>
      </c>
      <c r="BU34" s="2">
        <v>31</v>
      </c>
      <c r="BV34">
        <v>8.16670151959757E-3</v>
      </c>
      <c r="BW34">
        <v>1.26085244633578E-3</v>
      </c>
      <c r="BY34" s="2">
        <v>31</v>
      </c>
      <c r="BZ34">
        <v>1.18790840346302E-2</v>
      </c>
      <c r="CA34">
        <v>2.2271265698433199E-3</v>
      </c>
      <c r="CB34">
        <v>1.4048003428946E-2</v>
      </c>
      <c r="CC34">
        <v>4.79462128403574E-3</v>
      </c>
      <c r="CD34">
        <v>3.2016700572398901E-3</v>
      </c>
      <c r="CE34">
        <v>6.6684810173136301E-3</v>
      </c>
      <c r="CF34">
        <v>3.3521724080865802E-3</v>
      </c>
      <c r="CG34">
        <v>5.4342732449190996E-3</v>
      </c>
      <c r="CH34">
        <v>0</v>
      </c>
      <c r="CI34">
        <v>4.5275355164701901E-2</v>
      </c>
      <c r="CJ34">
        <v>9.5933668911126098E-4</v>
      </c>
      <c r="CK34">
        <v>0</v>
      </c>
      <c r="CL34">
        <v>0</v>
      </c>
      <c r="CM34">
        <v>2.6767941018140499E-3</v>
      </c>
      <c r="CN34">
        <v>1.6389549520473101E-3</v>
      </c>
      <c r="CO34">
        <v>3.40466944112457E-3</v>
      </c>
      <c r="CP34">
        <v>7.8974318647693203E-3</v>
      </c>
      <c r="CQ34">
        <v>2.31243879477546E-2</v>
      </c>
      <c r="CR34">
        <v>1.3366269449324401E-2</v>
      </c>
      <c r="CS34">
        <v>8.4374272518207994E-3</v>
      </c>
      <c r="CT34">
        <v>2.6659906991600701E-3</v>
      </c>
      <c r="CU34">
        <v>6.4401281403532202E-3</v>
      </c>
      <c r="CV34">
        <v>4.3699974321091102E-3</v>
      </c>
      <c r="CW34">
        <v>0</v>
      </c>
      <c r="CX34">
        <v>0</v>
      </c>
      <c r="CY34">
        <v>0</v>
      </c>
      <c r="CZ34">
        <v>1.6856286118584401E-2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1.17546591575334E-2</v>
      </c>
      <c r="DG34">
        <v>7.65878503318359E-3</v>
      </c>
      <c r="DH34">
        <v>0</v>
      </c>
      <c r="DI34">
        <v>0</v>
      </c>
      <c r="DJ34">
        <v>0</v>
      </c>
      <c r="DL34" s="2">
        <v>31</v>
      </c>
      <c r="DM34">
        <v>5.6251866348218001E-3</v>
      </c>
      <c r="DN34">
        <v>1.4391910512076855E-3</v>
      </c>
    </row>
    <row r="35" spans="1:118">
      <c r="A35" s="2">
        <v>32</v>
      </c>
      <c r="B35">
        <v>0</v>
      </c>
      <c r="C35">
        <v>4.6091920645579499E-3</v>
      </c>
      <c r="D35">
        <v>0</v>
      </c>
      <c r="E35">
        <v>0</v>
      </c>
      <c r="F35">
        <v>1.91244262943416E-2</v>
      </c>
      <c r="G35">
        <v>3.4526122318846099E-3</v>
      </c>
      <c r="H35">
        <v>3.3173187409108401E-3</v>
      </c>
      <c r="I35">
        <v>6.5981310846404502E-3</v>
      </c>
      <c r="J35">
        <v>6.8465266833711803E-3</v>
      </c>
      <c r="K35">
        <v>0</v>
      </c>
      <c r="L35">
        <v>4.0961033342557102E-3</v>
      </c>
      <c r="M35">
        <v>1.03241900467197E-2</v>
      </c>
      <c r="N35">
        <v>3.4430718991508998E-3</v>
      </c>
      <c r="O35">
        <v>1.00643377989106E-2</v>
      </c>
      <c r="P35">
        <v>6.8065279389468297E-3</v>
      </c>
      <c r="Q35">
        <v>0</v>
      </c>
      <c r="R35">
        <v>0</v>
      </c>
      <c r="S35">
        <v>5.2801375700859497E-3</v>
      </c>
      <c r="T35">
        <v>1.16333233274514E-2</v>
      </c>
      <c r="U35">
        <v>1.6096723763026E-2</v>
      </c>
      <c r="V35">
        <v>3.1901496467277399E-2</v>
      </c>
      <c r="W35">
        <v>2.0261466747981401E-2</v>
      </c>
      <c r="X35">
        <v>9.1259721113828695E-3</v>
      </c>
      <c r="Y35">
        <v>1.8058423886574599E-2</v>
      </c>
      <c r="Z35">
        <v>9.5867659724489795E-3</v>
      </c>
      <c r="AA35">
        <v>9.6138416233073898E-3</v>
      </c>
      <c r="AB35">
        <v>1.9068238228581499E-2</v>
      </c>
      <c r="AC35">
        <v>2.0619529248481702E-2</v>
      </c>
      <c r="AD35">
        <v>0</v>
      </c>
      <c r="AE35">
        <v>5.9662913680465701E-3</v>
      </c>
      <c r="AF35">
        <v>8.0921313305914698E-3</v>
      </c>
      <c r="AG35">
        <v>2.2736571645757902E-3</v>
      </c>
      <c r="AH35">
        <v>1.11686643426997E-2</v>
      </c>
      <c r="AI35">
        <v>8.2177311300010592E-3</v>
      </c>
      <c r="AJ35">
        <v>2.4890403096030599E-2</v>
      </c>
      <c r="AK35">
        <v>1.90509565938701E-2</v>
      </c>
      <c r="AL35">
        <v>8.1773192243292999E-4</v>
      </c>
      <c r="AM35">
        <v>7.1432698797483903E-3</v>
      </c>
      <c r="AN35">
        <v>0</v>
      </c>
      <c r="AO35">
        <v>2.47940685238928E-2</v>
      </c>
      <c r="AP35">
        <v>1.5901561899940998E-2</v>
      </c>
      <c r="AQ35">
        <v>0</v>
      </c>
      <c r="AR35">
        <v>1.5520720245786399E-3</v>
      </c>
      <c r="AS35">
        <v>1.6057555786487699E-3</v>
      </c>
      <c r="AT35">
        <v>4.3003238287305803E-2</v>
      </c>
      <c r="AU35">
        <v>2.0803987537879199E-2</v>
      </c>
      <c r="AV35">
        <v>4.5962571058705097E-2</v>
      </c>
      <c r="AW35">
        <v>1.50786079489095E-2</v>
      </c>
      <c r="AX35">
        <v>0</v>
      </c>
      <c r="AY35">
        <v>3.6069938718206698E-2</v>
      </c>
      <c r="AZ35">
        <v>1.56456303925658E-2</v>
      </c>
      <c r="BA35">
        <v>0</v>
      </c>
      <c r="BB35">
        <v>0</v>
      </c>
      <c r="BC35">
        <v>1.7383429759769399E-2</v>
      </c>
      <c r="BD35">
        <v>0</v>
      </c>
      <c r="BE35">
        <v>0</v>
      </c>
      <c r="BF35">
        <v>3.0020216385085599E-3</v>
      </c>
      <c r="BG35">
        <v>0</v>
      </c>
      <c r="BH35">
        <v>0</v>
      </c>
      <c r="BI35">
        <v>0</v>
      </c>
      <c r="BJ35">
        <v>2.1605155168858102E-3</v>
      </c>
      <c r="BK35">
        <v>1.02880853020101E-2</v>
      </c>
      <c r="BL35">
        <v>1.7905255145582201E-3</v>
      </c>
      <c r="BM35">
        <v>0</v>
      </c>
      <c r="BN35">
        <v>0</v>
      </c>
      <c r="BO35">
        <v>2.38268286689358E-2</v>
      </c>
      <c r="BP35">
        <v>0</v>
      </c>
      <c r="BQ35">
        <v>0</v>
      </c>
      <c r="BR35">
        <v>4.1219163964091501E-3</v>
      </c>
      <c r="BS35">
        <v>0</v>
      </c>
      <c r="BU35" s="2">
        <v>32</v>
      </c>
      <c r="BV35">
        <v>8.8648564094285197E-3</v>
      </c>
      <c r="BW35">
        <v>1.27874296003273E-3</v>
      </c>
      <c r="BY35" s="2">
        <v>32</v>
      </c>
      <c r="BZ35">
        <v>1.8282117204691101E-2</v>
      </c>
      <c r="CA35">
        <v>0</v>
      </c>
      <c r="CB35">
        <v>1.3456262715611201E-2</v>
      </c>
      <c r="CC35">
        <v>4.6557141636643304E-3</v>
      </c>
      <c r="CD35">
        <v>9.5504931359066108E-3</v>
      </c>
      <c r="CE35">
        <v>4.6415453637163699E-3</v>
      </c>
      <c r="CF35">
        <v>3.1598299461512301E-3</v>
      </c>
      <c r="CG35">
        <v>3.4651523344359099E-3</v>
      </c>
      <c r="CH35">
        <v>0</v>
      </c>
      <c r="CI35">
        <v>4.7867712255614002E-2</v>
      </c>
      <c r="CJ35">
        <v>8.2499690249673401E-3</v>
      </c>
      <c r="CK35">
        <v>0</v>
      </c>
      <c r="CL35">
        <v>2.27394822855108E-3</v>
      </c>
      <c r="CM35">
        <v>4.9558164096167503E-3</v>
      </c>
      <c r="CN35">
        <v>0</v>
      </c>
      <c r="CO35">
        <v>2.59015945572728E-3</v>
      </c>
      <c r="CP35">
        <v>5.9832248206666003E-3</v>
      </c>
      <c r="CQ35">
        <v>2.2367257901465699E-2</v>
      </c>
      <c r="CR35">
        <v>1.10436786989648E-2</v>
      </c>
      <c r="CS35">
        <v>5.8225132649043698E-3</v>
      </c>
      <c r="CT35">
        <v>1.05108713719135E-2</v>
      </c>
      <c r="CU35">
        <v>9.3204861935707196E-3</v>
      </c>
      <c r="CV35">
        <v>1.26801774659439E-3</v>
      </c>
      <c r="CW35">
        <v>0</v>
      </c>
      <c r="CX35">
        <v>0</v>
      </c>
      <c r="CY35">
        <v>0</v>
      </c>
      <c r="CZ35">
        <v>1.24482253466024E-2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2.3235609814403101E-2</v>
      </c>
      <c r="DG35">
        <v>1.1569039499845499E-3</v>
      </c>
      <c r="DH35">
        <v>0</v>
      </c>
      <c r="DI35">
        <v>0</v>
      </c>
      <c r="DJ35">
        <v>0</v>
      </c>
      <c r="DL35" s="2">
        <v>32</v>
      </c>
      <c r="DM35">
        <v>6.1163651175060304E-3</v>
      </c>
      <c r="DN35">
        <v>1.5669466259016424E-3</v>
      </c>
    </row>
    <row r="36" spans="1:118">
      <c r="A36" s="2">
        <v>33</v>
      </c>
      <c r="B36">
        <v>0</v>
      </c>
      <c r="C36">
        <v>1.6353645242520799E-3</v>
      </c>
      <c r="D36">
        <v>0</v>
      </c>
      <c r="E36">
        <v>0</v>
      </c>
      <c r="F36">
        <v>2.9162072991481099E-2</v>
      </c>
      <c r="G36">
        <v>3.12265512033296E-3</v>
      </c>
      <c r="H36">
        <v>5.6884067691852997E-3</v>
      </c>
      <c r="I36">
        <v>8.0713906559242102E-3</v>
      </c>
      <c r="J36">
        <v>1.37024858637494E-2</v>
      </c>
      <c r="K36">
        <v>1.8858171863273599E-3</v>
      </c>
      <c r="L36">
        <v>4.9875696794222596E-3</v>
      </c>
      <c r="M36">
        <v>1.09028230957937E-2</v>
      </c>
      <c r="N36">
        <v>7.3951980418358104E-3</v>
      </c>
      <c r="O36">
        <v>7.9315478816067396E-3</v>
      </c>
      <c r="P36">
        <v>0</v>
      </c>
      <c r="Q36">
        <v>0</v>
      </c>
      <c r="R36">
        <v>0</v>
      </c>
      <c r="S36">
        <v>3.9134218185785802E-3</v>
      </c>
      <c r="T36">
        <v>1.4710969376041799E-2</v>
      </c>
      <c r="U36">
        <v>2.66234919171132E-2</v>
      </c>
      <c r="V36">
        <v>5.1232148422260003E-2</v>
      </c>
      <c r="W36">
        <v>2.5749417532040901E-2</v>
      </c>
      <c r="X36">
        <v>1.50761018529906E-2</v>
      </c>
      <c r="Y36">
        <v>9.8228511773917598E-3</v>
      </c>
      <c r="Z36">
        <v>1.5164915491638601E-2</v>
      </c>
      <c r="AA36">
        <v>1.65921074110244E-2</v>
      </c>
      <c r="AB36">
        <v>2.3947125343509498E-2</v>
      </c>
      <c r="AC36">
        <v>1.9475048222500901E-2</v>
      </c>
      <c r="AD36">
        <v>0</v>
      </c>
      <c r="AE36">
        <v>1.0940244686103299E-2</v>
      </c>
      <c r="AF36">
        <v>8.30351271726237E-3</v>
      </c>
      <c r="AG36">
        <v>6.0151920909980996E-3</v>
      </c>
      <c r="AH36">
        <v>1.5068888723450901E-2</v>
      </c>
      <c r="AI36">
        <v>1.1946321695846101E-2</v>
      </c>
      <c r="AJ36">
        <v>2.0266984878113299E-2</v>
      </c>
      <c r="AK36">
        <v>1.1482834032488501E-2</v>
      </c>
      <c r="AL36">
        <v>2.4995760018884398E-3</v>
      </c>
      <c r="AM36">
        <v>7.6355751129683304E-3</v>
      </c>
      <c r="AN36">
        <v>0</v>
      </c>
      <c r="AO36">
        <v>2.8445164416327301E-2</v>
      </c>
      <c r="AP36">
        <v>2.1192577700635099E-2</v>
      </c>
      <c r="AQ36">
        <v>0</v>
      </c>
      <c r="AR36">
        <v>2.24814300797757E-4</v>
      </c>
      <c r="AS36">
        <v>2.5848313133862702E-3</v>
      </c>
      <c r="AT36">
        <v>3.9537967021201E-2</v>
      </c>
      <c r="AU36">
        <v>9.8506037988084407E-3</v>
      </c>
      <c r="AV36">
        <v>3.8972962959444399E-2</v>
      </c>
      <c r="AW36">
        <v>1.7695764775278001E-2</v>
      </c>
      <c r="AX36">
        <v>0</v>
      </c>
      <c r="AY36">
        <v>2.87619800370193E-2</v>
      </c>
      <c r="AZ36">
        <v>2.9475673333758799E-2</v>
      </c>
      <c r="BA36">
        <v>0</v>
      </c>
      <c r="BB36">
        <v>0</v>
      </c>
      <c r="BC36">
        <v>2.8101402900680601E-2</v>
      </c>
      <c r="BD36">
        <v>0</v>
      </c>
      <c r="BE36">
        <v>0</v>
      </c>
      <c r="BF36">
        <v>1.49120223702481E-3</v>
      </c>
      <c r="BG36">
        <v>0</v>
      </c>
      <c r="BH36">
        <v>0</v>
      </c>
      <c r="BI36">
        <v>0</v>
      </c>
      <c r="BJ36">
        <v>0</v>
      </c>
      <c r="BK36">
        <v>1.19432414199036E-2</v>
      </c>
      <c r="BL36">
        <v>0</v>
      </c>
      <c r="BM36">
        <v>0</v>
      </c>
      <c r="BN36">
        <v>0</v>
      </c>
      <c r="BO36">
        <v>2.3421613873229202E-2</v>
      </c>
      <c r="BP36">
        <v>0</v>
      </c>
      <c r="BQ36">
        <v>0</v>
      </c>
      <c r="BR36">
        <v>3.7504100924163099E-3</v>
      </c>
      <c r="BS36">
        <v>0</v>
      </c>
      <c r="BU36" s="2">
        <v>33</v>
      </c>
      <c r="BV36">
        <v>9.9486038642004494E-3</v>
      </c>
      <c r="BW36">
        <v>1.4132766146631799E-3</v>
      </c>
      <c r="BY36" s="2">
        <v>33</v>
      </c>
      <c r="BZ36">
        <v>2.12064796873291E-2</v>
      </c>
      <c r="CA36">
        <v>0</v>
      </c>
      <c r="CB36">
        <v>1.0782453063247301E-2</v>
      </c>
      <c r="CC36">
        <v>7.0622148316512399E-3</v>
      </c>
      <c r="CD36">
        <v>1.6232899687132301E-2</v>
      </c>
      <c r="CE36">
        <v>3.12671760836674E-3</v>
      </c>
      <c r="CF36">
        <v>3.52979109702004E-3</v>
      </c>
      <c r="CG36">
        <v>1.3257747720325599E-3</v>
      </c>
      <c r="CH36">
        <v>0</v>
      </c>
      <c r="CI36">
        <v>4.8798122899189403E-2</v>
      </c>
      <c r="CJ36">
        <v>1.39544108083559E-2</v>
      </c>
      <c r="CK36">
        <v>0</v>
      </c>
      <c r="CL36">
        <v>5.7352112284692397E-3</v>
      </c>
      <c r="CM36">
        <v>6.7290559916101302E-3</v>
      </c>
      <c r="CN36">
        <v>0</v>
      </c>
      <c r="CO36">
        <v>1.1462312901799501E-3</v>
      </c>
      <c r="CP36">
        <v>7.4986726360191797E-3</v>
      </c>
      <c r="CQ36">
        <v>2.2300551518288299E-2</v>
      </c>
      <c r="CR36">
        <v>5.6427326714726398E-3</v>
      </c>
      <c r="CS36">
        <v>3.6498402332832101E-3</v>
      </c>
      <c r="CT36">
        <v>2.0026571649007601E-2</v>
      </c>
      <c r="CU36">
        <v>1.35136179140442E-2</v>
      </c>
      <c r="CV36">
        <v>0</v>
      </c>
      <c r="CW36">
        <v>0</v>
      </c>
      <c r="CX36">
        <v>0</v>
      </c>
      <c r="CY36">
        <v>0</v>
      </c>
      <c r="CZ36">
        <v>9.1412843228198207E-3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3.1238663949887099E-2</v>
      </c>
      <c r="DG36">
        <v>0</v>
      </c>
      <c r="DH36">
        <v>0</v>
      </c>
      <c r="DI36">
        <v>0</v>
      </c>
      <c r="DJ36">
        <v>0</v>
      </c>
      <c r="DL36" s="2">
        <v>33</v>
      </c>
      <c r="DM36">
        <v>6.8281431853893498E-3</v>
      </c>
      <c r="DN36">
        <v>1.7492071701817886E-3</v>
      </c>
    </row>
    <row r="37" spans="1:118">
      <c r="A37" s="2">
        <v>34</v>
      </c>
      <c r="B37">
        <v>0</v>
      </c>
      <c r="C37" s="3">
        <v>4.5883396786768197E-5</v>
      </c>
      <c r="D37">
        <v>0</v>
      </c>
      <c r="E37">
        <v>0</v>
      </c>
      <c r="F37">
        <v>3.4139116681278198E-2</v>
      </c>
      <c r="G37">
        <v>3.6832713584858002E-3</v>
      </c>
      <c r="H37">
        <v>6.6270755626352202E-3</v>
      </c>
      <c r="I37">
        <v>8.4051453212444591E-3</v>
      </c>
      <c r="J37">
        <v>1.9700710781377601E-2</v>
      </c>
      <c r="K37">
        <v>7.8983775032285906E-3</v>
      </c>
      <c r="L37">
        <v>6.5424524285938104E-3</v>
      </c>
      <c r="M37">
        <v>1.2410715458684499E-2</v>
      </c>
      <c r="N37">
        <v>1.3291381844216001E-2</v>
      </c>
      <c r="O37">
        <v>5.8056752355058697E-3</v>
      </c>
      <c r="P37">
        <v>0</v>
      </c>
      <c r="Q37">
        <v>0</v>
      </c>
      <c r="R37">
        <v>0</v>
      </c>
      <c r="S37">
        <v>0</v>
      </c>
      <c r="T37">
        <v>1.1155005116086801E-2</v>
      </c>
      <c r="U37">
        <v>3.4228603966655599E-2</v>
      </c>
      <c r="V37">
        <v>6.6241346680019894E-2</v>
      </c>
      <c r="W37">
        <v>2.9263515231774999E-2</v>
      </c>
      <c r="X37">
        <v>1.78740906466891E-2</v>
      </c>
      <c r="Y37">
        <v>4.1627525285116802E-3</v>
      </c>
      <c r="Z37">
        <v>1.9646420400003001E-2</v>
      </c>
      <c r="AA37">
        <v>2.5862006181455802E-2</v>
      </c>
      <c r="AB37">
        <v>2.7149856619413899E-2</v>
      </c>
      <c r="AC37">
        <v>1.7688396762269E-2</v>
      </c>
      <c r="AD37">
        <v>0</v>
      </c>
      <c r="AE37">
        <v>1.10489101823262E-2</v>
      </c>
      <c r="AF37">
        <v>7.7628065773486599E-3</v>
      </c>
      <c r="AG37">
        <v>7.5982879744357096E-3</v>
      </c>
      <c r="AH37">
        <v>1.7026513430164501E-2</v>
      </c>
      <c r="AI37">
        <v>1.6838768806966099E-2</v>
      </c>
      <c r="AJ37">
        <v>1.1720765544719699E-2</v>
      </c>
      <c r="AK37">
        <v>3.9742207145541403E-3</v>
      </c>
      <c r="AL37">
        <v>4.0954525566978496E-3</v>
      </c>
      <c r="AM37">
        <v>6.9731924397035301E-3</v>
      </c>
      <c r="AN37">
        <v>0</v>
      </c>
      <c r="AO37">
        <v>3.1346115225929602E-2</v>
      </c>
      <c r="AP37">
        <v>2.42833101675324E-2</v>
      </c>
      <c r="AQ37">
        <v>0</v>
      </c>
      <c r="AR37">
        <v>0</v>
      </c>
      <c r="AS37">
        <v>5.8430262963317901E-3</v>
      </c>
      <c r="AT37">
        <v>2.9385003291785099E-2</v>
      </c>
      <c r="AU37">
        <v>2.6320045208178999E-3</v>
      </c>
      <c r="AV37">
        <v>2.3362903248546299E-2</v>
      </c>
      <c r="AW37">
        <v>1.71772262865739E-2</v>
      </c>
      <c r="AX37">
        <v>0</v>
      </c>
      <c r="AY37">
        <v>2.1530057068850202E-2</v>
      </c>
      <c r="AZ37">
        <v>3.8180724710265602E-2</v>
      </c>
      <c r="BA37">
        <v>0</v>
      </c>
      <c r="BB37">
        <v>0</v>
      </c>
      <c r="BC37">
        <v>3.4930503431705201E-2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.1447368038351601E-2</v>
      </c>
      <c r="BL37">
        <v>0</v>
      </c>
      <c r="BM37">
        <v>0</v>
      </c>
      <c r="BN37">
        <v>0</v>
      </c>
      <c r="BO37">
        <v>1.82759533657618E-2</v>
      </c>
      <c r="BP37">
        <v>0</v>
      </c>
      <c r="BQ37">
        <v>0</v>
      </c>
      <c r="BR37" s="3">
        <v>7.1612646154423795E-5</v>
      </c>
      <c r="BS37">
        <v>0</v>
      </c>
      <c r="BU37" s="2">
        <v>34</v>
      </c>
      <c r="BV37">
        <v>1.0247521803292E-2</v>
      </c>
      <c r="BW37">
        <v>1.55896582995471E-3</v>
      </c>
      <c r="BY37" s="2">
        <v>34</v>
      </c>
      <c r="BZ37">
        <v>1.8438660136081201E-2</v>
      </c>
      <c r="CA37">
        <v>0</v>
      </c>
      <c r="CB37">
        <v>7.6493389563280197E-3</v>
      </c>
      <c r="CC37">
        <v>9.3958024359359904E-3</v>
      </c>
      <c r="CD37">
        <v>1.9606308498707301E-2</v>
      </c>
      <c r="CE37">
        <v>3.14134390208054E-3</v>
      </c>
      <c r="CF37">
        <v>4.2947677154508996E-3</v>
      </c>
      <c r="CG37">
        <v>0</v>
      </c>
      <c r="CH37">
        <v>4.7537148237687102E-4</v>
      </c>
      <c r="CI37">
        <v>5.0546521900417099E-2</v>
      </c>
      <c r="CJ37">
        <v>1.4381565141015001E-2</v>
      </c>
      <c r="CK37">
        <v>0</v>
      </c>
      <c r="CL37">
        <v>7.0419206030421103E-3</v>
      </c>
      <c r="CM37">
        <v>7.7867105948291196E-3</v>
      </c>
      <c r="CN37">
        <v>0</v>
      </c>
      <c r="CO37">
        <v>0</v>
      </c>
      <c r="CP37">
        <v>1.00735248259511E-2</v>
      </c>
      <c r="CQ37">
        <v>2.2019659052888298E-2</v>
      </c>
      <c r="CR37">
        <v>2.2004684572336799E-3</v>
      </c>
      <c r="CS37">
        <v>1.8552323577532E-3</v>
      </c>
      <c r="CT37">
        <v>2.50274059960745E-2</v>
      </c>
      <c r="CU37">
        <v>1.3103835557243201E-2</v>
      </c>
      <c r="CV37">
        <v>0</v>
      </c>
      <c r="CW37">
        <v>0</v>
      </c>
      <c r="CX37">
        <v>0</v>
      </c>
      <c r="CY37">
        <v>0</v>
      </c>
      <c r="CZ37">
        <v>8.3353195610676202E-3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3.0280598118219901E-2</v>
      </c>
      <c r="DG37">
        <v>0</v>
      </c>
      <c r="DH37">
        <v>0</v>
      </c>
      <c r="DI37">
        <v>0</v>
      </c>
      <c r="DJ37">
        <v>0</v>
      </c>
      <c r="DL37" s="2">
        <v>34</v>
      </c>
      <c r="DM37">
        <v>6.9095771700728604E-3</v>
      </c>
      <c r="DN37">
        <v>1.8142663972794313E-3</v>
      </c>
    </row>
    <row r="38" spans="1:118">
      <c r="A38" s="2">
        <v>35</v>
      </c>
      <c r="B38">
        <v>0</v>
      </c>
      <c r="C38">
        <v>9.4364151503620796E-4</v>
      </c>
      <c r="D38">
        <v>0</v>
      </c>
      <c r="E38">
        <v>0</v>
      </c>
      <c r="F38">
        <v>3.4813906695020998E-2</v>
      </c>
      <c r="G38">
        <v>5.24435510675254E-3</v>
      </c>
      <c r="H38">
        <v>5.7823972071066902E-3</v>
      </c>
      <c r="I38">
        <v>8.5925194679630397E-3</v>
      </c>
      <c r="J38">
        <v>2.3197286847923E-2</v>
      </c>
      <c r="K38">
        <v>1.20669549139635E-2</v>
      </c>
      <c r="L38">
        <v>7.3915955747175998E-3</v>
      </c>
      <c r="M38">
        <v>1.48842708973365E-2</v>
      </c>
      <c r="N38">
        <v>1.81186870814549E-2</v>
      </c>
      <c r="O38">
        <v>6.9290751810296798E-3</v>
      </c>
      <c r="P38">
        <v>8.68571505829379E-3</v>
      </c>
      <c r="Q38">
        <v>0</v>
      </c>
      <c r="R38">
        <v>0</v>
      </c>
      <c r="S38">
        <v>0</v>
      </c>
      <c r="T38">
        <v>5.0432190351787304E-3</v>
      </c>
      <c r="U38">
        <v>3.78530689627894E-2</v>
      </c>
      <c r="V38">
        <v>7.0537953378000701E-2</v>
      </c>
      <c r="W38">
        <v>3.0558455964517801E-2</v>
      </c>
      <c r="X38">
        <v>1.68632232378783E-2</v>
      </c>
      <c r="Y38">
        <v>3.7748183347893799E-3</v>
      </c>
      <c r="Z38">
        <v>1.9134307027819299E-2</v>
      </c>
      <c r="AA38">
        <v>3.1250171402726797E-2</v>
      </c>
      <c r="AB38">
        <v>2.8859499002337301E-2</v>
      </c>
      <c r="AC38">
        <v>1.28672064320645E-2</v>
      </c>
      <c r="AD38">
        <v>0</v>
      </c>
      <c r="AE38">
        <v>6.2163297739195496E-3</v>
      </c>
      <c r="AF38">
        <v>7.9498773230196502E-3</v>
      </c>
      <c r="AG38">
        <v>4.8268550211295102E-3</v>
      </c>
      <c r="AH38">
        <v>1.6763176813861899E-2</v>
      </c>
      <c r="AI38">
        <v>1.9407372458090998E-2</v>
      </c>
      <c r="AJ38">
        <v>3.5966650084383999E-3</v>
      </c>
      <c r="AK38">
        <v>1.17934223637275E-3</v>
      </c>
      <c r="AL38">
        <v>3.1429800600751498E-3</v>
      </c>
      <c r="AM38">
        <v>6.1840531809633798E-3</v>
      </c>
      <c r="AN38">
        <v>0</v>
      </c>
      <c r="AO38">
        <v>3.0165930505055099E-2</v>
      </c>
      <c r="AP38">
        <v>1.9654470510725799E-2</v>
      </c>
      <c r="AQ38">
        <v>0</v>
      </c>
      <c r="AR38">
        <v>0</v>
      </c>
      <c r="AS38">
        <v>1.09063884843069E-2</v>
      </c>
      <c r="AT38">
        <v>1.6886499296528901E-2</v>
      </c>
      <c r="AU38">
        <v>0</v>
      </c>
      <c r="AV38">
        <v>7.4048171013194903E-3</v>
      </c>
      <c r="AW38">
        <v>1.4033983439336199E-2</v>
      </c>
      <c r="AX38">
        <v>0</v>
      </c>
      <c r="AY38">
        <v>1.37256503214866E-2</v>
      </c>
      <c r="AZ38">
        <v>3.9103666766356099E-2</v>
      </c>
      <c r="BA38">
        <v>0</v>
      </c>
      <c r="BB38">
        <v>0</v>
      </c>
      <c r="BC38">
        <v>3.5757879719668297E-2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8.2500006274115398E-3</v>
      </c>
      <c r="BL38">
        <v>0</v>
      </c>
      <c r="BM38">
        <v>0</v>
      </c>
      <c r="BN38">
        <v>0</v>
      </c>
      <c r="BO38">
        <v>1.25455007629441E-2</v>
      </c>
      <c r="BP38">
        <v>0</v>
      </c>
      <c r="BQ38">
        <v>0</v>
      </c>
      <c r="BR38">
        <v>0</v>
      </c>
      <c r="BS38">
        <v>0</v>
      </c>
      <c r="BU38" s="2">
        <v>35</v>
      </c>
      <c r="BV38">
        <v>9.7299109676530094E-3</v>
      </c>
      <c r="BW38">
        <v>1.5866136957977399E-3</v>
      </c>
      <c r="BY38" s="2">
        <v>35</v>
      </c>
      <c r="BZ38">
        <v>1.00685457670336E-2</v>
      </c>
      <c r="CA38">
        <v>0</v>
      </c>
      <c r="CB38">
        <v>5.4540437212573702E-3</v>
      </c>
      <c r="CC38">
        <v>9.9928143635095792E-3</v>
      </c>
      <c r="CD38">
        <v>2.02139352016905E-2</v>
      </c>
      <c r="CE38">
        <v>3.6696153726945499E-3</v>
      </c>
      <c r="CF38">
        <v>5.5641150854745698E-3</v>
      </c>
      <c r="CG38">
        <v>0</v>
      </c>
      <c r="CH38">
        <v>6.7686759362672296E-3</v>
      </c>
      <c r="CI38">
        <v>5.2670544630482999E-2</v>
      </c>
      <c r="CJ38">
        <v>1.1504832941568901E-2</v>
      </c>
      <c r="CK38">
        <v>0</v>
      </c>
      <c r="CL38">
        <v>6.2990632816899697E-3</v>
      </c>
      <c r="CM38">
        <v>8.6379772861330893E-3</v>
      </c>
      <c r="CN38">
        <v>0</v>
      </c>
      <c r="CO38">
        <v>9.0493420724536497E-5</v>
      </c>
      <c r="CP38">
        <v>8.3488738116778601E-3</v>
      </c>
      <c r="CQ38">
        <v>2.03806860450505E-2</v>
      </c>
      <c r="CR38">
        <v>3.0431089144207601E-3</v>
      </c>
      <c r="CS38">
        <v>1.28310061826202E-3</v>
      </c>
      <c r="CT38">
        <v>2.4913296888701301E-2</v>
      </c>
      <c r="CU38">
        <v>7.68802802553664E-3</v>
      </c>
      <c r="CV38">
        <v>0</v>
      </c>
      <c r="CW38">
        <v>0</v>
      </c>
      <c r="CX38">
        <v>0</v>
      </c>
      <c r="CY38">
        <v>0</v>
      </c>
      <c r="CZ38">
        <v>8.5258100193747292E-3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2.3691468952160701E-2</v>
      </c>
      <c r="DG38">
        <v>0</v>
      </c>
      <c r="DH38">
        <v>0</v>
      </c>
      <c r="DI38">
        <v>0</v>
      </c>
      <c r="DJ38">
        <v>0</v>
      </c>
      <c r="DL38" s="2">
        <v>35</v>
      </c>
      <c r="DM38">
        <v>6.4542981157759798E-3</v>
      </c>
      <c r="DN38">
        <v>1.7370417186853642E-3</v>
      </c>
    </row>
    <row r="39" spans="1:118">
      <c r="A39" s="2">
        <v>36</v>
      </c>
      <c r="B39">
        <v>0</v>
      </c>
      <c r="C39">
        <v>3.0006967801142199E-3</v>
      </c>
      <c r="D39">
        <v>0</v>
      </c>
      <c r="E39">
        <v>0</v>
      </c>
      <c r="F39">
        <v>3.48698368987925E-2</v>
      </c>
      <c r="G39">
        <v>7.4820604726600296E-3</v>
      </c>
      <c r="H39">
        <v>5.5294936125850798E-3</v>
      </c>
      <c r="I39">
        <v>9.2153782096679199E-3</v>
      </c>
      <c r="J39">
        <v>2.4340955275156499E-2</v>
      </c>
      <c r="K39">
        <v>1.4031330738566499E-2</v>
      </c>
      <c r="L39">
        <v>6.2611904157869602E-3</v>
      </c>
      <c r="M39">
        <v>1.5571401493799699E-2</v>
      </c>
      <c r="N39">
        <v>1.9716104503737598E-2</v>
      </c>
      <c r="O39">
        <v>9.3461576331133195E-3</v>
      </c>
      <c r="P39">
        <v>1.8203904843188699E-2</v>
      </c>
      <c r="Q39">
        <v>0</v>
      </c>
      <c r="R39">
        <v>0</v>
      </c>
      <c r="S39">
        <v>0</v>
      </c>
      <c r="T39">
        <v>1.5426711649066699E-3</v>
      </c>
      <c r="U39">
        <v>4.0103134320413299E-2</v>
      </c>
      <c r="V39">
        <v>6.9535872111279901E-2</v>
      </c>
      <c r="W39">
        <v>3.1379438335500498E-2</v>
      </c>
      <c r="X39">
        <v>1.64486519615267E-2</v>
      </c>
      <c r="Y39">
        <v>5.9358365259120404E-3</v>
      </c>
      <c r="Z39">
        <v>1.6255295384186099E-2</v>
      </c>
      <c r="AA39">
        <v>3.2362687954716203E-2</v>
      </c>
      <c r="AB39">
        <v>3.0667256840895E-2</v>
      </c>
      <c r="AC39">
        <v>7.69824622282788E-3</v>
      </c>
      <c r="AD39">
        <v>0</v>
      </c>
      <c r="AE39">
        <v>0</v>
      </c>
      <c r="AF39">
        <v>9.2507540937387302E-3</v>
      </c>
      <c r="AG39">
        <v>0</v>
      </c>
      <c r="AH39">
        <v>1.4165210427202901E-2</v>
      </c>
      <c r="AI39">
        <v>1.8625007546705E-2</v>
      </c>
      <c r="AJ39">
        <v>0</v>
      </c>
      <c r="AK39">
        <v>3.2457742373332402E-3</v>
      </c>
      <c r="AL39">
        <v>1.10430627153338E-3</v>
      </c>
      <c r="AM39">
        <v>6.2463353358599401E-3</v>
      </c>
      <c r="AN39">
        <v>0</v>
      </c>
      <c r="AO39">
        <v>2.4525782152289101E-2</v>
      </c>
      <c r="AP39">
        <v>9.5559710539380102E-3</v>
      </c>
      <c r="AQ39">
        <v>2.0309948378609902E-3</v>
      </c>
      <c r="AR39">
        <v>0</v>
      </c>
      <c r="AS39">
        <v>1.34736133891405E-2</v>
      </c>
      <c r="AT39">
        <v>9.3562887564454193E-3</v>
      </c>
      <c r="AU39">
        <v>0</v>
      </c>
      <c r="AV39">
        <v>0</v>
      </c>
      <c r="AW39">
        <v>1.1984487698476201E-2</v>
      </c>
      <c r="AX39">
        <v>0</v>
      </c>
      <c r="AY39">
        <v>6.0651097108172696E-3</v>
      </c>
      <c r="AZ39">
        <v>3.6066767648089998E-2</v>
      </c>
      <c r="BA39">
        <v>0</v>
      </c>
      <c r="BB39">
        <v>0</v>
      </c>
      <c r="BC39">
        <v>3.1996080205684001E-2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4.3182089900533601E-3</v>
      </c>
      <c r="BL39">
        <v>0</v>
      </c>
      <c r="BM39">
        <v>0</v>
      </c>
      <c r="BN39">
        <v>0</v>
      </c>
      <c r="BO39">
        <v>9.1695556101697596E-3</v>
      </c>
      <c r="BP39">
        <v>0</v>
      </c>
      <c r="BQ39">
        <v>0</v>
      </c>
      <c r="BR39">
        <v>0</v>
      </c>
      <c r="BS39">
        <v>0</v>
      </c>
      <c r="BU39" s="2">
        <v>36</v>
      </c>
      <c r="BV39">
        <v>9.0096835666381592E-3</v>
      </c>
      <c r="BW39">
        <v>1.5695049620409499E-3</v>
      </c>
      <c r="BY39" s="2">
        <v>36</v>
      </c>
      <c r="BZ39">
        <v>0</v>
      </c>
      <c r="CA39">
        <v>0</v>
      </c>
      <c r="CB39">
        <v>4.5500821223109804E-3</v>
      </c>
      <c r="CC39">
        <v>9.4811408354824097E-3</v>
      </c>
      <c r="CD39">
        <v>2.0440636379107101E-2</v>
      </c>
      <c r="CE39">
        <v>3.6643771618324402E-3</v>
      </c>
      <c r="CF39">
        <v>6.9325450467327999E-3</v>
      </c>
      <c r="CG39">
        <v>0</v>
      </c>
      <c r="CH39">
        <v>1.2841710895057999E-2</v>
      </c>
      <c r="CI39">
        <v>5.3826961107364603E-2</v>
      </c>
      <c r="CJ39">
        <v>8.5972778885405506E-3</v>
      </c>
      <c r="CK39">
        <v>0</v>
      </c>
      <c r="CL39">
        <v>4.8217865015560196E-3</v>
      </c>
      <c r="CM39">
        <v>8.9373141095296406E-3</v>
      </c>
      <c r="CN39">
        <v>0</v>
      </c>
      <c r="CO39">
        <v>2.8133976042644501E-3</v>
      </c>
      <c r="CP39">
        <v>2.2473029101881602E-3</v>
      </c>
      <c r="CQ39">
        <v>1.8374327565387399E-2</v>
      </c>
      <c r="CR39">
        <v>5.6294813954751903E-3</v>
      </c>
      <c r="CS39">
        <v>2.8392273544873398E-3</v>
      </c>
      <c r="CT39">
        <v>2.3263655180740899E-2</v>
      </c>
      <c r="CU39">
        <v>4.7529187568909103E-3</v>
      </c>
      <c r="CV39">
        <v>0</v>
      </c>
      <c r="CW39">
        <v>0</v>
      </c>
      <c r="CX39">
        <v>0</v>
      </c>
      <c r="CY39">
        <v>0</v>
      </c>
      <c r="CZ39">
        <v>8.4044423353321195E-3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1.8479799099723498E-2</v>
      </c>
      <c r="DG39">
        <v>0</v>
      </c>
      <c r="DH39">
        <v>0</v>
      </c>
      <c r="DI39">
        <v>0</v>
      </c>
      <c r="DJ39">
        <v>0</v>
      </c>
      <c r="DL39" s="2">
        <v>36</v>
      </c>
      <c r="DM39">
        <v>5.9702266013514802E-3</v>
      </c>
      <c r="DN39">
        <v>1.7059862539275169E-3</v>
      </c>
    </row>
    <row r="40" spans="1:118">
      <c r="A40" s="2">
        <v>37</v>
      </c>
      <c r="B40">
        <v>0</v>
      </c>
      <c r="C40">
        <v>4.3364756198021803E-3</v>
      </c>
      <c r="D40">
        <v>0</v>
      </c>
      <c r="E40">
        <v>0</v>
      </c>
      <c r="F40">
        <v>3.5259799185549702E-2</v>
      </c>
      <c r="G40">
        <v>8.7985378046630206E-3</v>
      </c>
      <c r="H40">
        <v>7.9454097833015994E-3</v>
      </c>
      <c r="I40">
        <v>8.3189560431846405E-3</v>
      </c>
      <c r="J40">
        <v>2.4949018272177801E-2</v>
      </c>
      <c r="K40">
        <v>1.6551014278574101E-2</v>
      </c>
      <c r="L40">
        <v>4.5330677927351501E-3</v>
      </c>
      <c r="M40">
        <v>1.42264980735649E-2</v>
      </c>
      <c r="N40">
        <v>1.8706022638944102E-2</v>
      </c>
      <c r="O40">
        <v>9.5900810565329106E-3</v>
      </c>
      <c r="P40">
        <v>2.08778163474867E-2</v>
      </c>
      <c r="Q40">
        <v>0</v>
      </c>
      <c r="R40">
        <v>0</v>
      </c>
      <c r="S40">
        <v>0</v>
      </c>
      <c r="T40">
        <v>1.51289943547459E-3</v>
      </c>
      <c r="U40">
        <v>4.3372090977297197E-2</v>
      </c>
      <c r="V40">
        <v>7.0841399780956396E-2</v>
      </c>
      <c r="W40">
        <v>3.2779200634532601E-2</v>
      </c>
      <c r="X40">
        <v>1.9391580255885499E-2</v>
      </c>
      <c r="Y40">
        <v>7.0244079191543896E-3</v>
      </c>
      <c r="Z40">
        <v>1.5782789920160099E-2</v>
      </c>
      <c r="AA40">
        <v>3.2880695399769899E-2</v>
      </c>
      <c r="AB40">
        <v>3.3049249520609898E-2</v>
      </c>
      <c r="AC40">
        <v>6.6093477507987702E-3</v>
      </c>
      <c r="AD40">
        <v>0</v>
      </c>
      <c r="AE40">
        <v>0</v>
      </c>
      <c r="AF40">
        <v>1.03911458185213E-2</v>
      </c>
      <c r="AG40">
        <v>0</v>
      </c>
      <c r="AH40">
        <v>1.0126278393973001E-2</v>
      </c>
      <c r="AI40">
        <v>1.6055929831031799E-2</v>
      </c>
      <c r="AJ40">
        <v>0</v>
      </c>
      <c r="AK40">
        <v>6.0242302620850301E-3</v>
      </c>
      <c r="AL40">
        <v>4.8715358573056398E-4</v>
      </c>
      <c r="AM40">
        <v>6.43021914402873E-3</v>
      </c>
      <c r="AN40">
        <v>0</v>
      </c>
      <c r="AO40">
        <v>1.6470902026762602E-2</v>
      </c>
      <c r="AP40">
        <v>1.1894885342277001E-3</v>
      </c>
      <c r="AQ40">
        <v>4.8677741681495603E-3</v>
      </c>
      <c r="AR40">
        <v>0</v>
      </c>
      <c r="AS40">
        <v>1.1355990316382901E-2</v>
      </c>
      <c r="AT40">
        <v>8.1956380223891408E-3</v>
      </c>
      <c r="AU40">
        <v>0</v>
      </c>
      <c r="AV40">
        <v>0</v>
      </c>
      <c r="AW40">
        <v>1.30176510906131E-2</v>
      </c>
      <c r="AX40">
        <v>1.4914687197160701E-3</v>
      </c>
      <c r="AY40">
        <v>8.1242108569181304E-4</v>
      </c>
      <c r="AZ40">
        <v>3.3519210787641897E-2</v>
      </c>
      <c r="BA40">
        <v>0</v>
      </c>
      <c r="BB40">
        <v>0</v>
      </c>
      <c r="BC40">
        <v>2.61215786314111E-2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1.07941198352631E-3</v>
      </c>
      <c r="BL40">
        <v>0</v>
      </c>
      <c r="BM40">
        <v>0</v>
      </c>
      <c r="BN40">
        <v>0</v>
      </c>
      <c r="BO40">
        <v>7.1941704669045798E-3</v>
      </c>
      <c r="BP40">
        <v>0</v>
      </c>
      <c r="BQ40">
        <v>0</v>
      </c>
      <c r="BR40">
        <v>0</v>
      </c>
      <c r="BS40">
        <v>0</v>
      </c>
      <c r="BU40" s="2">
        <v>37</v>
      </c>
      <c r="BV40">
        <v>8.7452431622849092E-3</v>
      </c>
      <c r="BW40">
        <v>1.5797087407466799E-3</v>
      </c>
      <c r="BY40" s="2">
        <v>37</v>
      </c>
      <c r="BZ40">
        <v>0</v>
      </c>
      <c r="CA40">
        <v>0</v>
      </c>
      <c r="CB40">
        <v>4.0669822706223798E-3</v>
      </c>
      <c r="CC40">
        <v>9.0483275195229404E-3</v>
      </c>
      <c r="CD40">
        <v>2.0391475321807101E-2</v>
      </c>
      <c r="CE40">
        <v>1.2445883113153199E-3</v>
      </c>
      <c r="CF40">
        <v>7.6029140913769404E-3</v>
      </c>
      <c r="CG40">
        <v>7.4646893178665404E-4</v>
      </c>
      <c r="CH40">
        <v>1.5969105569171901E-2</v>
      </c>
      <c r="CI40">
        <v>5.3979915295887797E-2</v>
      </c>
      <c r="CJ40">
        <v>6.5502688176250099E-3</v>
      </c>
      <c r="CK40">
        <v>0</v>
      </c>
      <c r="CL40">
        <v>3.5078315273338401E-3</v>
      </c>
      <c r="CM40">
        <v>8.1755355222185699E-3</v>
      </c>
      <c r="CN40">
        <v>3.9912328692217596E-3</v>
      </c>
      <c r="CO40">
        <v>6.1817680316684897E-3</v>
      </c>
      <c r="CP40">
        <v>0</v>
      </c>
      <c r="CQ40">
        <v>1.6947139311125899E-2</v>
      </c>
      <c r="CR40">
        <v>6.3268090882989203E-3</v>
      </c>
      <c r="CS40">
        <v>5.2831155956209299E-3</v>
      </c>
      <c r="CT40">
        <v>2.3131523756246001E-2</v>
      </c>
      <c r="CU40">
        <v>8.5043826716982192E-3</v>
      </c>
      <c r="CV40">
        <v>0</v>
      </c>
      <c r="CW40">
        <v>0</v>
      </c>
      <c r="CX40">
        <v>0</v>
      </c>
      <c r="CY40">
        <v>0</v>
      </c>
      <c r="CZ40">
        <v>7.0875297126492898E-3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1.6235820653125701E-2</v>
      </c>
      <c r="DG40">
        <v>0</v>
      </c>
      <c r="DH40">
        <v>0</v>
      </c>
      <c r="DI40">
        <v>0</v>
      </c>
      <c r="DJ40">
        <v>0</v>
      </c>
      <c r="DL40" s="2">
        <v>37</v>
      </c>
      <c r="DM40">
        <v>6.0803441856303701E-3</v>
      </c>
      <c r="DN40">
        <v>1.6951693397241803E-3</v>
      </c>
    </row>
    <row r="41" spans="1:118">
      <c r="A41" s="2">
        <v>38</v>
      </c>
      <c r="B41">
        <v>0</v>
      </c>
      <c r="C41">
        <v>4.3325375323697802E-3</v>
      </c>
      <c r="D41">
        <v>0</v>
      </c>
      <c r="E41">
        <v>0</v>
      </c>
      <c r="F41">
        <v>3.4183257968334498E-2</v>
      </c>
      <c r="G41">
        <v>8.4737019251281999E-3</v>
      </c>
      <c r="H41">
        <v>1.1617317094179199E-2</v>
      </c>
      <c r="I41">
        <v>4.9974238604096497E-3</v>
      </c>
      <c r="J41">
        <v>2.8497225603019202E-2</v>
      </c>
      <c r="K41">
        <v>2.0103286253210801E-2</v>
      </c>
      <c r="L41">
        <v>3.8168415401665201E-3</v>
      </c>
      <c r="M41">
        <v>1.28254577968448E-2</v>
      </c>
      <c r="N41">
        <v>1.6140501284254798E-2</v>
      </c>
      <c r="O41">
        <v>7.70566154124984E-3</v>
      </c>
      <c r="P41">
        <v>1.7623433538597799E-2</v>
      </c>
      <c r="Q41">
        <v>0</v>
      </c>
      <c r="R41">
        <v>0</v>
      </c>
      <c r="S41">
        <v>0</v>
      </c>
      <c r="T41">
        <v>2.2925386785952002E-3</v>
      </c>
      <c r="U41">
        <v>4.7994985240724999E-2</v>
      </c>
      <c r="V41">
        <v>7.4376655958996701E-2</v>
      </c>
      <c r="W41">
        <v>3.4015713075504703E-2</v>
      </c>
      <c r="X41">
        <v>2.2683049238328298E-2</v>
      </c>
      <c r="Y41">
        <v>5.9132965771875202E-3</v>
      </c>
      <c r="Z41">
        <v>1.7605482557412899E-2</v>
      </c>
      <c r="AA41">
        <v>3.3433565470299402E-2</v>
      </c>
      <c r="AB41">
        <v>3.4302575549181299E-2</v>
      </c>
      <c r="AC41">
        <v>8.2100054504271203E-3</v>
      </c>
      <c r="AD41">
        <v>0</v>
      </c>
      <c r="AE41">
        <v>0</v>
      </c>
      <c r="AF41">
        <v>9.6758199338544092E-3</v>
      </c>
      <c r="AG41">
        <v>0</v>
      </c>
      <c r="AH41">
        <v>6.5167033225384001E-3</v>
      </c>
      <c r="AI41">
        <v>1.38355978901819E-2</v>
      </c>
      <c r="AJ41">
        <v>0</v>
      </c>
      <c r="AK41">
        <v>7.1156060518122498E-3</v>
      </c>
      <c r="AL41">
        <v>1.16078022021254E-3</v>
      </c>
      <c r="AM41">
        <v>5.4893094805356004E-3</v>
      </c>
      <c r="AN41">
        <v>0</v>
      </c>
      <c r="AO41">
        <v>8.4597792839143492E-3</v>
      </c>
      <c r="AP41">
        <v>0</v>
      </c>
      <c r="AQ41">
        <v>7.8824089043336293E-3</v>
      </c>
      <c r="AR41">
        <v>0</v>
      </c>
      <c r="AS41">
        <v>7.3338956710714198E-3</v>
      </c>
      <c r="AT41">
        <v>8.0891608495410605E-3</v>
      </c>
      <c r="AU41">
        <v>6.3299953270066101E-4</v>
      </c>
      <c r="AV41">
        <v>0</v>
      </c>
      <c r="AW41">
        <v>1.5273831493743501E-2</v>
      </c>
      <c r="AX41">
        <v>4.3428176648515797E-3</v>
      </c>
      <c r="AY41">
        <v>0</v>
      </c>
      <c r="AZ41">
        <v>3.3341254659093399E-2</v>
      </c>
      <c r="BA41">
        <v>0</v>
      </c>
      <c r="BB41">
        <v>0</v>
      </c>
      <c r="BC41">
        <v>1.9731606979336899E-2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3.9095858574787496E-3</v>
      </c>
      <c r="BP41">
        <v>0</v>
      </c>
      <c r="BQ41">
        <v>0</v>
      </c>
      <c r="BR41">
        <v>0</v>
      </c>
      <c r="BS41">
        <v>0</v>
      </c>
      <c r="BU41" s="2">
        <v>38</v>
      </c>
      <c r="BV41">
        <v>8.6276524504231896E-3</v>
      </c>
      <c r="BW41">
        <v>1.6332868516758399E-3</v>
      </c>
      <c r="BY41" s="2">
        <v>38</v>
      </c>
      <c r="BZ41">
        <v>0</v>
      </c>
      <c r="CA41">
        <v>0</v>
      </c>
      <c r="CB41">
        <v>2.8576220791626901E-3</v>
      </c>
      <c r="CC41">
        <v>7.9819523318615301E-3</v>
      </c>
      <c r="CD41">
        <v>1.9131538954292201E-2</v>
      </c>
      <c r="CE41">
        <v>0</v>
      </c>
      <c r="CF41">
        <v>5.9710951650328104E-3</v>
      </c>
      <c r="CG41">
        <v>2.49964585526459E-3</v>
      </c>
      <c r="CH41">
        <v>1.40945016677573E-2</v>
      </c>
      <c r="CI41">
        <v>5.29141273600875E-2</v>
      </c>
      <c r="CJ41">
        <v>6.1427708683078697E-3</v>
      </c>
      <c r="CK41">
        <v>0</v>
      </c>
      <c r="CL41">
        <v>2.7895064060715E-3</v>
      </c>
      <c r="CM41">
        <v>6.8029120555419698E-3</v>
      </c>
      <c r="CN41">
        <v>5.27958051642715E-3</v>
      </c>
      <c r="CO41">
        <v>8.7659875718893894E-3</v>
      </c>
      <c r="CP41">
        <v>0</v>
      </c>
      <c r="CQ41">
        <v>1.42054451723933E-2</v>
      </c>
      <c r="CR41">
        <v>4.1902838161253196E-3</v>
      </c>
      <c r="CS41">
        <v>5.8360850059122503E-3</v>
      </c>
      <c r="CT41">
        <v>2.5414710900791001E-2</v>
      </c>
      <c r="CU41">
        <v>1.40118750209968E-2</v>
      </c>
      <c r="CV41">
        <v>0</v>
      </c>
      <c r="CW41">
        <v>0</v>
      </c>
      <c r="CX41">
        <v>0</v>
      </c>
      <c r="CY41">
        <v>0</v>
      </c>
      <c r="CZ41">
        <v>3.2115129839466001E-3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1.3113599157956599E-2</v>
      </c>
      <c r="DG41">
        <v>0</v>
      </c>
      <c r="DH41">
        <v>0</v>
      </c>
      <c r="DI41">
        <v>0</v>
      </c>
      <c r="DJ41">
        <v>0</v>
      </c>
      <c r="DL41" s="2">
        <v>38</v>
      </c>
      <c r="DM41">
        <v>5.8166149429680703E-3</v>
      </c>
      <c r="DN41">
        <v>1.6668870734771947E-3</v>
      </c>
    </row>
    <row r="42" spans="1:118">
      <c r="A42" s="2">
        <v>39</v>
      </c>
      <c r="B42">
        <v>0</v>
      </c>
      <c r="C42">
        <v>3.4517085045477902E-3</v>
      </c>
      <c r="D42">
        <v>0</v>
      </c>
      <c r="E42">
        <v>0</v>
      </c>
      <c r="F42">
        <v>3.1724467073550297E-2</v>
      </c>
      <c r="G42">
        <v>8.0189091156486897E-3</v>
      </c>
      <c r="H42">
        <v>1.3511567451557E-2</v>
      </c>
      <c r="I42">
        <v>1.69874708254514E-3</v>
      </c>
      <c r="J42">
        <v>3.5893503835724101E-2</v>
      </c>
      <c r="K42">
        <v>2.1480244712964398E-2</v>
      </c>
      <c r="L42">
        <v>2.7485166117661901E-3</v>
      </c>
      <c r="M42">
        <v>1.14149071347117E-2</v>
      </c>
      <c r="N42">
        <v>1.2023657463358499E-2</v>
      </c>
      <c r="O42">
        <v>5.2353826603561901E-3</v>
      </c>
      <c r="P42">
        <v>1.12811955483014E-2</v>
      </c>
      <c r="Q42">
        <v>0</v>
      </c>
      <c r="R42">
        <v>0</v>
      </c>
      <c r="S42">
        <v>0</v>
      </c>
      <c r="T42">
        <v>3.3142015730734799E-3</v>
      </c>
      <c r="U42">
        <v>5.1963487339614103E-2</v>
      </c>
      <c r="V42">
        <v>7.5651667185757901E-2</v>
      </c>
      <c r="W42">
        <v>3.4040978015842299E-2</v>
      </c>
      <c r="X42">
        <v>2.2509430134038999E-2</v>
      </c>
      <c r="Y42">
        <v>3.7920437496140702E-3</v>
      </c>
      <c r="Z42">
        <v>1.8043969913537398E-2</v>
      </c>
      <c r="AA42">
        <v>3.2001327833801302E-2</v>
      </c>
      <c r="AB42">
        <v>3.2901166643788303E-2</v>
      </c>
      <c r="AC42">
        <v>8.3488498049448592E-3</v>
      </c>
      <c r="AD42">
        <v>0</v>
      </c>
      <c r="AE42">
        <v>0</v>
      </c>
      <c r="AF42">
        <v>7.9940460350928205E-3</v>
      </c>
      <c r="AG42">
        <v>0</v>
      </c>
      <c r="AH42">
        <v>5.0399244374251702E-3</v>
      </c>
      <c r="AI42">
        <v>1.26296953293519E-2</v>
      </c>
      <c r="AJ42">
        <v>0</v>
      </c>
      <c r="AK42">
        <v>8.4836999515302998E-3</v>
      </c>
      <c r="AL42">
        <v>2.05495159693905E-3</v>
      </c>
      <c r="AM42">
        <v>3.7241622556931902E-3</v>
      </c>
      <c r="AN42">
        <v>0</v>
      </c>
      <c r="AO42">
        <v>2.2246027768376502E-3</v>
      </c>
      <c r="AP42">
        <v>0</v>
      </c>
      <c r="AQ42">
        <v>9.2898225377409001E-3</v>
      </c>
      <c r="AR42">
        <v>0</v>
      </c>
      <c r="AS42">
        <v>4.5905404857986901E-3</v>
      </c>
      <c r="AT42">
        <v>4.7589323284436104E-3</v>
      </c>
      <c r="AU42" s="3">
        <v>3.5450885950368997E-5</v>
      </c>
      <c r="AV42">
        <v>0</v>
      </c>
      <c r="AW42">
        <v>1.54558193045025E-2</v>
      </c>
      <c r="AX42">
        <v>3.9179116460684301E-3</v>
      </c>
      <c r="AY42">
        <v>0</v>
      </c>
      <c r="AZ42">
        <v>3.4704440089999102E-2</v>
      </c>
      <c r="BA42">
        <v>0</v>
      </c>
      <c r="BB42">
        <v>0</v>
      </c>
      <c r="BC42">
        <v>1.3947320044265301E-2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U42" s="2">
        <v>39</v>
      </c>
      <c r="BV42">
        <v>8.1414464156383294E-3</v>
      </c>
      <c r="BW42">
        <v>1.67543470112193E-3</v>
      </c>
      <c r="BY42" s="2">
        <v>39</v>
      </c>
      <c r="BZ42">
        <v>0</v>
      </c>
      <c r="CA42">
        <v>0</v>
      </c>
      <c r="CB42">
        <v>9.8346922145108409E-4</v>
      </c>
      <c r="CC42">
        <v>6.0985909644424097E-3</v>
      </c>
      <c r="CD42">
        <v>1.7349916920699902E-2</v>
      </c>
      <c r="CE42">
        <v>0</v>
      </c>
      <c r="CF42">
        <v>3.51661367368456E-3</v>
      </c>
      <c r="CG42">
        <v>2.8672436525328002E-3</v>
      </c>
      <c r="CH42">
        <v>8.9631953502711404E-3</v>
      </c>
      <c r="CI42">
        <v>4.95512019040657E-2</v>
      </c>
      <c r="CJ42">
        <v>8.0951973974228708E-3</v>
      </c>
      <c r="CK42">
        <v>0</v>
      </c>
      <c r="CL42">
        <v>2.5539694502452501E-3</v>
      </c>
      <c r="CM42">
        <v>5.2976331950489097E-3</v>
      </c>
      <c r="CN42">
        <v>3.9861142906950503E-3</v>
      </c>
      <c r="CO42">
        <v>1.00657763283163E-2</v>
      </c>
      <c r="CP42">
        <v>0</v>
      </c>
      <c r="CQ42">
        <v>9.09267550542372E-3</v>
      </c>
      <c r="CR42">
        <v>1.3461725183665299E-3</v>
      </c>
      <c r="CS42">
        <v>3.8868039062675101E-3</v>
      </c>
      <c r="CT42">
        <v>2.84939005541999E-2</v>
      </c>
      <c r="CU42">
        <v>1.50685424655695E-2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8.12816313126433E-3</v>
      </c>
      <c r="DG42">
        <v>0</v>
      </c>
      <c r="DH42">
        <v>0</v>
      </c>
      <c r="DI42">
        <v>0</v>
      </c>
      <c r="DJ42">
        <v>0</v>
      </c>
      <c r="DL42" s="2">
        <v>39</v>
      </c>
      <c r="DM42">
        <v>5.0093292008099302E-3</v>
      </c>
      <c r="DN42">
        <v>1.5950675103977769E-3</v>
      </c>
    </row>
    <row r="43" spans="1:118">
      <c r="A43" s="2">
        <v>40</v>
      </c>
      <c r="B43">
        <v>0</v>
      </c>
      <c r="C43">
        <v>2.3978624033787299E-3</v>
      </c>
      <c r="D43">
        <v>0</v>
      </c>
      <c r="E43">
        <v>0</v>
      </c>
      <c r="F43">
        <v>2.9549063545722801E-2</v>
      </c>
      <c r="G43">
        <v>8.1864308540746493E-3</v>
      </c>
      <c r="H43">
        <v>1.3933959874972901E-2</v>
      </c>
      <c r="I43">
        <v>1.0009064418746E-3</v>
      </c>
      <c r="J43">
        <v>4.2335860992648501E-2</v>
      </c>
      <c r="K43">
        <v>1.9446531085615198E-2</v>
      </c>
      <c r="L43">
        <v>1.2071180875049699E-3</v>
      </c>
      <c r="M43">
        <v>8.5889521379664494E-3</v>
      </c>
      <c r="N43">
        <v>6.9052884492866598E-3</v>
      </c>
      <c r="O43">
        <v>2.00254255643878E-3</v>
      </c>
      <c r="P43">
        <v>4.6649309549122997E-3</v>
      </c>
      <c r="Q43">
        <v>0</v>
      </c>
      <c r="R43">
        <v>0</v>
      </c>
      <c r="S43">
        <v>0</v>
      </c>
      <c r="T43">
        <v>4.75999741899036E-3</v>
      </c>
      <c r="U43">
        <v>5.0841673559321503E-2</v>
      </c>
      <c r="V43">
        <v>7.1637346614142297E-2</v>
      </c>
      <c r="W43">
        <v>3.2604464826726999E-2</v>
      </c>
      <c r="X43">
        <v>1.9199777257808099E-2</v>
      </c>
      <c r="Y43">
        <v>2.8372340289076902E-3</v>
      </c>
      <c r="Z43">
        <v>1.5264769081899599E-2</v>
      </c>
      <c r="AA43">
        <v>2.9368738895984899E-2</v>
      </c>
      <c r="AB43">
        <v>2.9026555394050201E-2</v>
      </c>
      <c r="AC43">
        <v>7.8237569390861503E-3</v>
      </c>
      <c r="AD43">
        <v>0</v>
      </c>
      <c r="AE43">
        <v>0</v>
      </c>
      <c r="AF43">
        <v>9.3106697359092404E-3</v>
      </c>
      <c r="AG43">
        <v>0</v>
      </c>
      <c r="AH43">
        <v>6.3902079646423002E-3</v>
      </c>
      <c r="AI43">
        <v>1.17492773713045E-2</v>
      </c>
      <c r="AJ43">
        <v>0</v>
      </c>
      <c r="AK43">
        <v>1.20536474456506E-2</v>
      </c>
      <c r="AL43">
        <v>3.3577518809020301E-3</v>
      </c>
      <c r="AM43">
        <v>3.1621248919862502E-3</v>
      </c>
      <c r="AN43">
        <v>0</v>
      </c>
      <c r="AO43">
        <v>0</v>
      </c>
      <c r="AP43">
        <v>0</v>
      </c>
      <c r="AQ43">
        <v>7.6690192311512197E-3</v>
      </c>
      <c r="AR43">
        <v>0</v>
      </c>
      <c r="AS43">
        <v>3.3404171888508898E-3</v>
      </c>
      <c r="AT43">
        <v>6.4167310291943799E-4</v>
      </c>
      <c r="AU43">
        <v>0</v>
      </c>
      <c r="AV43">
        <v>0</v>
      </c>
      <c r="AW43">
        <v>1.2712072471204899E-2</v>
      </c>
      <c r="AX43">
        <v>7.1099820749788195E-4</v>
      </c>
      <c r="AY43">
        <v>0</v>
      </c>
      <c r="AZ43">
        <v>3.4895473622900103E-2</v>
      </c>
      <c r="BA43">
        <v>0</v>
      </c>
      <c r="BB43">
        <v>0</v>
      </c>
      <c r="BC43">
        <v>1.04625368034058E-2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U43" s="2">
        <v>40</v>
      </c>
      <c r="BV43">
        <v>7.4291375902805603E-3</v>
      </c>
      <c r="BW43">
        <v>1.6258166608418101E-3</v>
      </c>
      <c r="BY43" s="2">
        <v>40</v>
      </c>
      <c r="BZ43">
        <v>0</v>
      </c>
      <c r="CA43">
        <v>0</v>
      </c>
      <c r="CB43">
        <v>0</v>
      </c>
      <c r="CC43">
        <v>5.3593518805802598E-3</v>
      </c>
      <c r="CD43">
        <v>1.5867188153492799E-2</v>
      </c>
      <c r="CE43">
        <v>0</v>
      </c>
      <c r="CF43">
        <v>1.4311889247121501E-3</v>
      </c>
      <c r="CG43">
        <v>2.9294790296218601E-3</v>
      </c>
      <c r="CH43">
        <v>4.64533878364988E-3</v>
      </c>
      <c r="CI43">
        <v>4.4337693003082997E-2</v>
      </c>
      <c r="CJ43">
        <v>1.0382811963953501E-2</v>
      </c>
      <c r="CK43">
        <v>0</v>
      </c>
      <c r="CL43">
        <v>2.15031514588161E-3</v>
      </c>
      <c r="CM43">
        <v>3.9460380988218602E-3</v>
      </c>
      <c r="CN43">
        <v>1.9527130801695E-3</v>
      </c>
      <c r="CO43">
        <v>9.3081772966514299E-3</v>
      </c>
      <c r="CP43">
        <v>0</v>
      </c>
      <c r="CQ43">
        <v>5.6337426543961299E-3</v>
      </c>
      <c r="CR43">
        <v>1.27325388348003E-3</v>
      </c>
      <c r="CS43">
        <v>2.6918234793626501E-3</v>
      </c>
      <c r="CT43">
        <v>2.8612052800051802E-2</v>
      </c>
      <c r="CU43">
        <v>1.1697803447691999E-2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7.0787452515260699E-3</v>
      </c>
      <c r="DG43">
        <v>0</v>
      </c>
      <c r="DH43">
        <v>0</v>
      </c>
      <c r="DI43">
        <v>0</v>
      </c>
      <c r="DJ43">
        <v>0</v>
      </c>
      <c r="DL43" s="2">
        <v>40</v>
      </c>
      <c r="DM43">
        <v>4.3053436993818004E-3</v>
      </c>
      <c r="DN43">
        <v>1.4646370305850507E-3</v>
      </c>
    </row>
    <row r="44" spans="1:118">
      <c r="A44" s="2">
        <v>41</v>
      </c>
      <c r="B44">
        <v>0</v>
      </c>
      <c r="C44">
        <v>2.09009689273814E-3</v>
      </c>
      <c r="D44">
        <v>0</v>
      </c>
      <c r="E44">
        <v>0</v>
      </c>
      <c r="F44">
        <v>2.7979520954773698E-2</v>
      </c>
      <c r="G44">
        <v>7.3635795999594297E-3</v>
      </c>
      <c r="H44">
        <v>1.5960116696795701E-2</v>
      </c>
      <c r="I44">
        <v>2.46340533047617E-3</v>
      </c>
      <c r="J44">
        <v>4.30579622617435E-2</v>
      </c>
      <c r="K44">
        <v>1.68568203475555E-2</v>
      </c>
      <c r="L44">
        <v>1.9667730940628502E-3</v>
      </c>
      <c r="M44">
        <v>5.1216310328503498E-3</v>
      </c>
      <c r="N44">
        <v>2.9071353231797498E-3</v>
      </c>
      <c r="O44">
        <v>0</v>
      </c>
      <c r="P44">
        <v>2.3350108794323002E-3</v>
      </c>
      <c r="Q44">
        <v>0</v>
      </c>
      <c r="R44">
        <v>0</v>
      </c>
      <c r="S44">
        <v>0</v>
      </c>
      <c r="T44">
        <v>6.8699715192200904E-3</v>
      </c>
      <c r="U44">
        <v>4.1287922257823503E-2</v>
      </c>
      <c r="V44">
        <v>6.15706452442316E-2</v>
      </c>
      <c r="W44">
        <v>2.8954610108144301E-2</v>
      </c>
      <c r="X44">
        <v>1.45104935913128E-2</v>
      </c>
      <c r="Y44">
        <v>4.5380671610053399E-3</v>
      </c>
      <c r="Z44">
        <v>1.048446939733E-2</v>
      </c>
      <c r="AA44">
        <v>2.8058342304452099E-2</v>
      </c>
      <c r="AB44">
        <v>2.3429828901648301E-2</v>
      </c>
      <c r="AC44">
        <v>9.6442498471831992E-3</v>
      </c>
      <c r="AD44">
        <v>0</v>
      </c>
      <c r="AE44">
        <v>0</v>
      </c>
      <c r="AF44">
        <v>1.5377596075145101E-2</v>
      </c>
      <c r="AG44">
        <v>0</v>
      </c>
      <c r="AH44">
        <v>1.03127048537895E-2</v>
      </c>
      <c r="AI44">
        <v>1.10369527091084E-2</v>
      </c>
      <c r="AJ44">
        <v>1.69867168629549E-3</v>
      </c>
      <c r="AK44">
        <v>1.6182768677291098E-2</v>
      </c>
      <c r="AL44">
        <v>5.3422169827825198E-3</v>
      </c>
      <c r="AM44">
        <v>5.3304417300308101E-3</v>
      </c>
      <c r="AN44">
        <v>0</v>
      </c>
      <c r="AO44">
        <v>0</v>
      </c>
      <c r="AP44">
        <v>0</v>
      </c>
      <c r="AQ44">
        <v>5.2812654594850796E-3</v>
      </c>
      <c r="AR44">
        <v>0</v>
      </c>
      <c r="AS44">
        <v>2.1105431825613002E-3</v>
      </c>
      <c r="AT44">
        <v>1.26292557977063E-3</v>
      </c>
      <c r="AU44">
        <v>0</v>
      </c>
      <c r="AV44">
        <v>0</v>
      </c>
      <c r="AW44">
        <v>1.0089863624864999E-2</v>
      </c>
      <c r="AX44">
        <v>0</v>
      </c>
      <c r="AY44">
        <v>0</v>
      </c>
      <c r="AZ44">
        <v>3.2707605584565397E-2</v>
      </c>
      <c r="BA44">
        <v>0</v>
      </c>
      <c r="BB44">
        <v>0</v>
      </c>
      <c r="BC44">
        <v>1.0853921359619699E-2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U44" s="2">
        <v>41</v>
      </c>
      <c r="BV44">
        <v>6.9291161464461303E-3</v>
      </c>
      <c r="BW44">
        <v>1.45211412230429E-3</v>
      </c>
      <c r="BY44" s="2">
        <v>41</v>
      </c>
      <c r="BZ44">
        <v>0</v>
      </c>
      <c r="CA44">
        <v>0</v>
      </c>
      <c r="CB44">
        <v>1.6611461636392699E-3</v>
      </c>
      <c r="CC44">
        <v>6.6376412005908396E-3</v>
      </c>
      <c r="CD44">
        <v>1.36503920281499E-2</v>
      </c>
      <c r="CE44">
        <v>0</v>
      </c>
      <c r="CF44">
        <v>1.14638797486473E-3</v>
      </c>
      <c r="CG44">
        <v>3.4280247132062701E-3</v>
      </c>
      <c r="CH44">
        <v>3.3051988542786401E-3</v>
      </c>
      <c r="CI44">
        <v>3.92926388560213E-2</v>
      </c>
      <c r="CJ44">
        <v>1.0250127115533201E-2</v>
      </c>
      <c r="CK44">
        <v>0</v>
      </c>
      <c r="CL44">
        <v>1.7119023384298401E-3</v>
      </c>
      <c r="CM44">
        <v>3.51855202270983E-3</v>
      </c>
      <c r="CN44">
        <v>2.5552171495415001E-3</v>
      </c>
      <c r="CO44">
        <v>6.8925758602820702E-3</v>
      </c>
      <c r="CP44">
        <v>0</v>
      </c>
      <c r="CQ44">
        <v>7.8877321296762001E-3</v>
      </c>
      <c r="CR44">
        <v>5.0934597395981204E-3</v>
      </c>
      <c r="CS44">
        <v>5.5296413810349302E-3</v>
      </c>
      <c r="CT44">
        <v>2.3637046567571901E-2</v>
      </c>
      <c r="CU44">
        <v>7.4618729586369203E-3</v>
      </c>
      <c r="CV44">
        <v>0</v>
      </c>
      <c r="CW44">
        <v>0</v>
      </c>
      <c r="CX44">
        <v>0</v>
      </c>
      <c r="CY44">
        <v>0</v>
      </c>
      <c r="CZ44">
        <v>2.3495511455548799E-3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1.5102839553607901E-2</v>
      </c>
      <c r="DG44">
        <v>0</v>
      </c>
      <c r="DH44">
        <v>0</v>
      </c>
      <c r="DI44">
        <v>0</v>
      </c>
      <c r="DJ44">
        <v>0</v>
      </c>
      <c r="DL44" s="2">
        <v>41</v>
      </c>
      <c r="DM44">
        <v>4.3543769662953598E-3</v>
      </c>
      <c r="DN44">
        <v>1.2969891844878414E-3</v>
      </c>
    </row>
    <row r="45" spans="1:118">
      <c r="A45" s="2">
        <v>42</v>
      </c>
      <c r="B45">
        <v>1.73196712664771E-4</v>
      </c>
      <c r="C45">
        <v>3.3506080266851898E-3</v>
      </c>
      <c r="D45">
        <v>0</v>
      </c>
      <c r="E45">
        <v>0</v>
      </c>
      <c r="F45">
        <v>2.5882371417635101E-2</v>
      </c>
      <c r="G45">
        <v>4.6427571321300699E-3</v>
      </c>
      <c r="H45">
        <v>1.9615509075689399E-2</v>
      </c>
      <c r="I45">
        <v>3.7701295710226299E-3</v>
      </c>
      <c r="J45">
        <v>3.98751110044097E-2</v>
      </c>
      <c r="K45">
        <v>1.5761256253918499E-2</v>
      </c>
      <c r="L45">
        <v>5.6671910951899204E-3</v>
      </c>
      <c r="M45">
        <v>3.1747922984424201E-3</v>
      </c>
      <c r="N45">
        <v>2.1361756387723E-3</v>
      </c>
      <c r="O45">
        <v>0</v>
      </c>
      <c r="P45">
        <v>6.2635399547340698E-3</v>
      </c>
      <c r="Q45">
        <v>0</v>
      </c>
      <c r="R45">
        <v>0</v>
      </c>
      <c r="S45">
        <v>0</v>
      </c>
      <c r="T45">
        <v>9.3609001431879495E-3</v>
      </c>
      <c r="U45">
        <v>2.6326142918955998E-2</v>
      </c>
      <c r="V45">
        <v>4.7828749344966802E-2</v>
      </c>
      <c r="W45">
        <v>2.1684844956617402E-2</v>
      </c>
      <c r="X45">
        <v>8.6989381018186106E-3</v>
      </c>
      <c r="Y45">
        <v>8.2109077424537998E-3</v>
      </c>
      <c r="Z45">
        <v>6.0177408763412302E-3</v>
      </c>
      <c r="AA45">
        <v>2.68704397005298E-2</v>
      </c>
      <c r="AB45">
        <v>1.7228928574055599E-2</v>
      </c>
      <c r="AC45">
        <v>1.2058459844334899E-2</v>
      </c>
      <c r="AD45">
        <v>0</v>
      </c>
      <c r="AE45">
        <v>0</v>
      </c>
      <c r="AF45">
        <v>2.12762947751436E-2</v>
      </c>
      <c r="AG45">
        <v>0</v>
      </c>
      <c r="AH45">
        <v>1.4350854349170499E-2</v>
      </c>
      <c r="AI45">
        <v>1.11231374817948E-2</v>
      </c>
      <c r="AJ45">
        <v>5.0501200428928004E-3</v>
      </c>
      <c r="AK45">
        <v>1.8149371368724802E-2</v>
      </c>
      <c r="AL45">
        <v>7.3259158149855397E-3</v>
      </c>
      <c r="AM45">
        <v>8.7863481699971598E-3</v>
      </c>
      <c r="AN45">
        <v>0</v>
      </c>
      <c r="AO45">
        <v>0</v>
      </c>
      <c r="AP45">
        <v>0</v>
      </c>
      <c r="AQ45">
        <v>4.0891273264619596E-3</v>
      </c>
      <c r="AR45">
        <v>0</v>
      </c>
      <c r="AS45">
        <v>1.20403488531763E-4</v>
      </c>
      <c r="AT45">
        <v>7.92797220165589E-3</v>
      </c>
      <c r="AU45">
        <v>5.3224825305228001E-3</v>
      </c>
      <c r="AV45">
        <v>0</v>
      </c>
      <c r="AW45">
        <v>1.1456618326710501E-2</v>
      </c>
      <c r="AX45">
        <v>2.7440157092337401E-3</v>
      </c>
      <c r="AY45">
        <v>0</v>
      </c>
      <c r="AZ45">
        <v>3.0744308561986199E-2</v>
      </c>
      <c r="BA45">
        <v>0</v>
      </c>
      <c r="BB45">
        <v>0</v>
      </c>
      <c r="BC45">
        <v>1.4113695642102299E-2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U45" s="2">
        <v>42</v>
      </c>
      <c r="BV45">
        <v>6.8168479453495799E-3</v>
      </c>
      <c r="BW45">
        <v>1.2306119391117701E-3</v>
      </c>
      <c r="BY45" s="2">
        <v>42</v>
      </c>
      <c r="BZ45">
        <v>0</v>
      </c>
      <c r="CA45">
        <v>0</v>
      </c>
      <c r="CB45">
        <v>5.5532097423169899E-3</v>
      </c>
      <c r="CC45">
        <v>8.3868024067674102E-3</v>
      </c>
      <c r="CD45">
        <v>9.5077996790703598E-3</v>
      </c>
      <c r="CE45">
        <v>0</v>
      </c>
      <c r="CF45">
        <v>2.5440664176879799E-3</v>
      </c>
      <c r="CG45">
        <v>3.8799443572387401E-3</v>
      </c>
      <c r="CH45">
        <v>3.7886731037775701E-3</v>
      </c>
      <c r="CI45">
        <v>3.44771968290584E-2</v>
      </c>
      <c r="CJ45">
        <v>8.5049373726926898E-3</v>
      </c>
      <c r="CK45">
        <v>0</v>
      </c>
      <c r="CL45">
        <v>2.1138499746115999E-3</v>
      </c>
      <c r="CM45">
        <v>4.1814617378814704E-3</v>
      </c>
      <c r="CN45">
        <v>7.97867692659073E-3</v>
      </c>
      <c r="CO45">
        <v>5.8193455323274903E-3</v>
      </c>
      <c r="CP45">
        <v>1.1068757964270599E-3</v>
      </c>
      <c r="CQ45">
        <v>1.34796236589766E-2</v>
      </c>
      <c r="CR45">
        <v>9.4763536870313102E-3</v>
      </c>
      <c r="CS45">
        <v>1.12222927922108E-2</v>
      </c>
      <c r="CT45">
        <v>1.60798043778391E-2</v>
      </c>
      <c r="CU45">
        <v>4.9165954676997203E-3</v>
      </c>
      <c r="CV45">
        <v>0</v>
      </c>
      <c r="CW45">
        <v>0</v>
      </c>
      <c r="CX45">
        <v>0</v>
      </c>
      <c r="CY45">
        <v>0</v>
      </c>
      <c r="CZ45">
        <v>9.5007101049101404E-3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2.9198904635360099E-2</v>
      </c>
      <c r="DG45">
        <v>0</v>
      </c>
      <c r="DH45">
        <v>0</v>
      </c>
      <c r="DI45">
        <v>0</v>
      </c>
      <c r="DJ45">
        <v>0</v>
      </c>
      <c r="DL45" s="2">
        <v>42</v>
      </c>
      <c r="DM45">
        <v>5.1815439081209797E-3</v>
      </c>
      <c r="DN45">
        <v>1.2964468810633687E-3</v>
      </c>
    </row>
    <row r="46" spans="1:118">
      <c r="A46" s="2">
        <v>43</v>
      </c>
      <c r="B46">
        <v>4.1337894054851703E-3</v>
      </c>
      <c r="C46">
        <v>5.6584362680407998E-3</v>
      </c>
      <c r="D46">
        <v>0</v>
      </c>
      <c r="E46">
        <v>0</v>
      </c>
      <c r="F46">
        <v>2.27079608015682E-2</v>
      </c>
      <c r="G46">
        <v>1.9109821204147299E-3</v>
      </c>
      <c r="H46">
        <v>2.1215444415549501E-2</v>
      </c>
      <c r="I46">
        <v>3.3977192721027102E-3</v>
      </c>
      <c r="J46">
        <v>3.7218772751596199E-2</v>
      </c>
      <c r="K46">
        <v>1.44790673813664E-2</v>
      </c>
      <c r="L46">
        <v>8.442355897615E-3</v>
      </c>
      <c r="M46">
        <v>2.90991244888486E-3</v>
      </c>
      <c r="N46">
        <v>4.3413789317411997E-3</v>
      </c>
      <c r="O46">
        <v>0</v>
      </c>
      <c r="P46">
        <v>1.14449386708911E-2</v>
      </c>
      <c r="Q46">
        <v>0</v>
      </c>
      <c r="R46">
        <v>0</v>
      </c>
      <c r="S46">
        <v>0</v>
      </c>
      <c r="T46">
        <v>1.2313455653338599E-2</v>
      </c>
      <c r="U46">
        <v>1.3618706832559601E-2</v>
      </c>
      <c r="V46">
        <v>3.5586959493178499E-2</v>
      </c>
      <c r="W46">
        <v>1.1927339624113201E-2</v>
      </c>
      <c r="X46">
        <v>2.7468544987923902E-3</v>
      </c>
      <c r="Y46">
        <v>1.1428032344026701E-2</v>
      </c>
      <c r="Z46">
        <v>3.79228202966797E-3</v>
      </c>
      <c r="AA46">
        <v>2.3089071869012202E-2</v>
      </c>
      <c r="AB46">
        <v>1.24696472451065E-2</v>
      </c>
      <c r="AC46">
        <v>1.17857489153058E-2</v>
      </c>
      <c r="AD46">
        <v>0</v>
      </c>
      <c r="AE46">
        <v>4.43173839214944E-4</v>
      </c>
      <c r="AF46">
        <v>2.07219097300054E-2</v>
      </c>
      <c r="AG46">
        <v>1.1040752164434601E-3</v>
      </c>
      <c r="AH46">
        <v>1.53073926186098E-2</v>
      </c>
      <c r="AI46">
        <v>1.1501511164004699E-2</v>
      </c>
      <c r="AJ46">
        <v>7.5377917366433404E-3</v>
      </c>
      <c r="AK46">
        <v>1.7778796559385E-2</v>
      </c>
      <c r="AL46">
        <v>8.9069574447046794E-3</v>
      </c>
      <c r="AM46">
        <v>9.9919730665250592E-3</v>
      </c>
      <c r="AN46">
        <v>0</v>
      </c>
      <c r="AO46">
        <v>0</v>
      </c>
      <c r="AP46">
        <v>0</v>
      </c>
      <c r="AQ46">
        <v>3.0436812803224102E-3</v>
      </c>
      <c r="AR46">
        <v>0</v>
      </c>
      <c r="AS46">
        <v>0</v>
      </c>
      <c r="AT46">
        <v>1.62126977037447E-2</v>
      </c>
      <c r="AU46">
        <v>1.34449489716454E-2</v>
      </c>
      <c r="AV46">
        <v>2.7356536952961E-3</v>
      </c>
      <c r="AW46">
        <v>1.6467589747156099E-2</v>
      </c>
      <c r="AX46">
        <v>1.0070266350421599E-2</v>
      </c>
      <c r="AY46">
        <v>3.57876005760672E-3</v>
      </c>
      <c r="AZ46">
        <v>3.0790320637872001E-2</v>
      </c>
      <c r="BA46">
        <v>0</v>
      </c>
      <c r="BB46">
        <v>0</v>
      </c>
      <c r="BC46">
        <v>1.63953051580416E-2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1.9746486843144701E-4</v>
      </c>
      <c r="BU46" s="2">
        <v>43</v>
      </c>
      <c r="BV46">
        <v>6.8978446673776004E-3</v>
      </c>
      <c r="BW46">
        <v>1.0826930475939E-3</v>
      </c>
      <c r="BY46" s="2">
        <v>43</v>
      </c>
      <c r="BZ46">
        <v>0</v>
      </c>
      <c r="CA46">
        <v>7.2270592502673197E-5</v>
      </c>
      <c r="CB46">
        <v>9.10558562119663E-3</v>
      </c>
      <c r="CC46">
        <v>9.5477305367270993E-3</v>
      </c>
      <c r="CD46">
        <v>4.5040189942624296E-3</v>
      </c>
      <c r="CE46">
        <v>2.4183536120687501E-3</v>
      </c>
      <c r="CF46">
        <v>5.1521372632910801E-3</v>
      </c>
      <c r="CG46">
        <v>3.48089142715312E-3</v>
      </c>
      <c r="CH46">
        <v>3.71058205956641E-3</v>
      </c>
      <c r="CI46">
        <v>2.74269122736856E-2</v>
      </c>
      <c r="CJ46">
        <v>7.4974922858160598E-3</v>
      </c>
      <c r="CK46">
        <v>2.2208283995180599E-3</v>
      </c>
      <c r="CL46">
        <v>3.1128673730255099E-3</v>
      </c>
      <c r="CM46">
        <v>4.4569109976343004E-3</v>
      </c>
      <c r="CN46">
        <v>1.4243030701453699E-2</v>
      </c>
      <c r="CO46">
        <v>7.6218938703644899E-3</v>
      </c>
      <c r="CP46">
        <v>6.8419038742014403E-3</v>
      </c>
      <c r="CQ46">
        <v>1.6808321183086099E-2</v>
      </c>
      <c r="CR46">
        <v>9.8451766509000203E-3</v>
      </c>
      <c r="CS46">
        <v>1.5545787024731699E-2</v>
      </c>
      <c r="CT46">
        <v>1.03206643866609E-2</v>
      </c>
      <c r="CU46">
        <v>5.14405802095664E-3</v>
      </c>
      <c r="CV46">
        <v>0</v>
      </c>
      <c r="CW46">
        <v>0</v>
      </c>
      <c r="CX46">
        <v>0</v>
      </c>
      <c r="CY46">
        <v>0</v>
      </c>
      <c r="CZ46">
        <v>1.33308147460698E-2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4.0553239460162802E-2</v>
      </c>
      <c r="DG46">
        <v>0</v>
      </c>
      <c r="DH46">
        <v>0</v>
      </c>
      <c r="DI46">
        <v>0</v>
      </c>
      <c r="DJ46">
        <v>0</v>
      </c>
      <c r="DL46" s="2">
        <v>43</v>
      </c>
      <c r="DM46">
        <v>6.0259857122982501E-3</v>
      </c>
      <c r="DN46">
        <v>1.4068025357628564E-3</v>
      </c>
    </row>
    <row r="47" spans="1:118">
      <c r="A47" s="2">
        <v>44</v>
      </c>
      <c r="B47">
        <v>5.0718168815674499E-3</v>
      </c>
      <c r="C47">
        <v>6.9337701610439704E-3</v>
      </c>
      <c r="D47">
        <v>0</v>
      </c>
      <c r="E47">
        <v>0</v>
      </c>
      <c r="F47">
        <v>1.82734579021048E-2</v>
      </c>
      <c r="G47">
        <v>5.5915219055087005E-4</v>
      </c>
      <c r="H47">
        <v>1.9034598240497299E-2</v>
      </c>
      <c r="I47">
        <v>2.0618374886641898E-3</v>
      </c>
      <c r="J47">
        <v>3.5736172011753102E-2</v>
      </c>
      <c r="K47">
        <v>1.20209177924324E-2</v>
      </c>
      <c r="L47">
        <v>7.1598977394396E-3</v>
      </c>
      <c r="M47">
        <v>2.4961304612490598E-3</v>
      </c>
      <c r="N47">
        <v>7.2105547809078697E-3</v>
      </c>
      <c r="O47">
        <v>0</v>
      </c>
      <c r="P47">
        <v>1.19490850692449E-2</v>
      </c>
      <c r="Q47">
        <v>0</v>
      </c>
      <c r="R47">
        <v>0</v>
      </c>
      <c r="S47">
        <v>0</v>
      </c>
      <c r="T47">
        <v>1.4204979911224601E-2</v>
      </c>
      <c r="U47">
        <v>7.4100791006370499E-3</v>
      </c>
      <c r="V47">
        <v>2.76270221843419E-2</v>
      </c>
      <c r="W47">
        <v>4.7751289174661499E-3</v>
      </c>
      <c r="X47">
        <v>0</v>
      </c>
      <c r="Y47">
        <v>1.2647793882971501E-2</v>
      </c>
      <c r="Z47">
        <v>4.1550857135046297E-3</v>
      </c>
      <c r="AA47">
        <v>1.86755851554961E-2</v>
      </c>
      <c r="AB47">
        <v>1.0274752050301201E-2</v>
      </c>
      <c r="AC47">
        <v>1.03048979060372E-2</v>
      </c>
      <c r="AD47">
        <v>0</v>
      </c>
      <c r="AE47">
        <v>4.0271788182845696E-3</v>
      </c>
      <c r="AF47">
        <v>1.44421218413991E-2</v>
      </c>
      <c r="AG47">
        <v>1.07142877407352E-3</v>
      </c>
      <c r="AH47">
        <v>1.30059063284611E-2</v>
      </c>
      <c r="AI47">
        <v>1.0506597068123799E-2</v>
      </c>
      <c r="AJ47">
        <v>7.30582763905339E-3</v>
      </c>
      <c r="AK47">
        <v>1.6908831624653699E-2</v>
      </c>
      <c r="AL47">
        <v>1.01147683812161E-2</v>
      </c>
      <c r="AM47">
        <v>7.6473412235678502E-3</v>
      </c>
      <c r="AN47">
        <v>1.18687684235434E-3</v>
      </c>
      <c r="AO47">
        <v>0</v>
      </c>
      <c r="AP47">
        <v>0</v>
      </c>
      <c r="AQ47">
        <v>1.42285898365937E-3</v>
      </c>
      <c r="AR47">
        <v>0</v>
      </c>
      <c r="AS47">
        <v>0</v>
      </c>
      <c r="AT47">
        <v>2.1123373647300801E-2</v>
      </c>
      <c r="AU47">
        <v>1.9118045094704099E-2</v>
      </c>
      <c r="AV47">
        <v>7.5372152532891196E-3</v>
      </c>
      <c r="AW47">
        <v>2.0822596450891399E-2</v>
      </c>
      <c r="AX47">
        <v>1.5693639200726701E-2</v>
      </c>
      <c r="AY47">
        <v>1.17140310338513E-2</v>
      </c>
      <c r="AZ47">
        <v>3.0289996328180802E-2</v>
      </c>
      <c r="BA47">
        <v>0</v>
      </c>
      <c r="BB47">
        <v>0</v>
      </c>
      <c r="BC47">
        <v>1.56334022135265E-2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3.5246053633798901E-3</v>
      </c>
      <c r="BP47">
        <v>0</v>
      </c>
      <c r="BQ47">
        <v>2.69222958255049E-3</v>
      </c>
      <c r="BR47">
        <v>0</v>
      </c>
      <c r="BS47">
        <v>1.9500007987321101E-3</v>
      </c>
      <c r="BU47" s="2">
        <v>44</v>
      </c>
      <c r="BV47">
        <v>6.8045941147630799E-3</v>
      </c>
      <c r="BW47">
        <v>1.00389823202711E-3</v>
      </c>
      <c r="BY47" s="2">
        <v>44</v>
      </c>
      <c r="BZ47">
        <v>1.1898265779414199E-3</v>
      </c>
      <c r="CA47">
        <v>2.58056971197237E-3</v>
      </c>
      <c r="CB47">
        <v>1.0472722595726699E-2</v>
      </c>
      <c r="CC47">
        <v>1.0162562094614301E-2</v>
      </c>
      <c r="CD47">
        <v>1.2520266893396601E-3</v>
      </c>
      <c r="CE47">
        <v>4.0785310677620397E-3</v>
      </c>
      <c r="CF47">
        <v>7.5581659237075596E-3</v>
      </c>
      <c r="CG47">
        <v>2.5265815135531401E-3</v>
      </c>
      <c r="CH47">
        <v>2.1178771187601001E-3</v>
      </c>
      <c r="CI47">
        <v>1.75658816251789E-2</v>
      </c>
      <c r="CJ47">
        <v>7.2213948341616702E-3</v>
      </c>
      <c r="CK47">
        <v>3.9516867628833904E-3</v>
      </c>
      <c r="CL47">
        <v>3.1166335397615598E-3</v>
      </c>
      <c r="CM47">
        <v>3.1142832185756101E-3</v>
      </c>
      <c r="CN47">
        <v>1.7385178492467498E-2</v>
      </c>
      <c r="CO47">
        <v>9.2954732469616094E-3</v>
      </c>
      <c r="CP47">
        <v>9.2800959159732507E-3</v>
      </c>
      <c r="CQ47">
        <v>1.6222159514072399E-2</v>
      </c>
      <c r="CR47">
        <v>5.92686836883139E-3</v>
      </c>
      <c r="CS47">
        <v>1.6082489228436799E-2</v>
      </c>
      <c r="CT47">
        <v>8.7499065443996799E-3</v>
      </c>
      <c r="CU47">
        <v>7.8636038090941392E-3</v>
      </c>
      <c r="CV47">
        <v>1.42335358959354E-3</v>
      </c>
      <c r="CW47">
        <v>5.4335283832230002E-3</v>
      </c>
      <c r="CX47">
        <v>0</v>
      </c>
      <c r="CY47">
        <v>0</v>
      </c>
      <c r="CZ47">
        <v>1.42988082264403E-2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4.4736606024903702E-2</v>
      </c>
      <c r="DG47">
        <v>0</v>
      </c>
      <c r="DH47">
        <v>0</v>
      </c>
      <c r="DI47">
        <v>0</v>
      </c>
      <c r="DJ47">
        <v>0</v>
      </c>
      <c r="DL47" s="2">
        <v>44</v>
      </c>
      <c r="DM47">
        <v>6.3136976923874504E-3</v>
      </c>
      <c r="DN47">
        <v>1.4066313001227949E-3</v>
      </c>
    </row>
    <row r="48" spans="1:118">
      <c r="A48" s="2">
        <v>45</v>
      </c>
      <c r="B48">
        <v>4.0110461241114597E-3</v>
      </c>
      <c r="C48">
        <v>6.0328751299704598E-3</v>
      </c>
      <c r="D48">
        <v>0</v>
      </c>
      <c r="E48">
        <v>0</v>
      </c>
      <c r="F48">
        <v>1.25382024107881E-2</v>
      </c>
      <c r="G48">
        <v>0</v>
      </c>
      <c r="H48">
        <v>1.58870388174156E-2</v>
      </c>
      <c r="I48">
        <v>1.85457466830662E-3</v>
      </c>
      <c r="J48">
        <v>3.47652270988415E-2</v>
      </c>
      <c r="K48">
        <v>1.0760598671879101E-2</v>
      </c>
      <c r="L48">
        <v>4.2378658199250597E-3</v>
      </c>
      <c r="M48">
        <v>9.5735779874331101E-4</v>
      </c>
      <c r="N48">
        <v>8.9239130630849994E-3</v>
      </c>
      <c r="O48">
        <v>0</v>
      </c>
      <c r="P48">
        <v>8.3026887538440904E-3</v>
      </c>
      <c r="Q48">
        <v>2.2224685108307801E-4</v>
      </c>
      <c r="R48">
        <v>0</v>
      </c>
      <c r="S48">
        <v>3.4688099513214801E-3</v>
      </c>
      <c r="T48">
        <v>1.3890956524813499E-2</v>
      </c>
      <c r="U48">
        <v>5.6969637646112998E-3</v>
      </c>
      <c r="V48">
        <v>2.2529100247736199E-2</v>
      </c>
      <c r="W48">
        <v>4.0858892004704802E-3</v>
      </c>
      <c r="X48">
        <v>1.3040549753002601E-3</v>
      </c>
      <c r="Y48">
        <v>1.2794787610418201E-2</v>
      </c>
      <c r="Z48">
        <v>5.2840368420589796E-3</v>
      </c>
      <c r="AA48">
        <v>1.7305922822381199E-2</v>
      </c>
      <c r="AB48">
        <v>9.6175047713866601E-3</v>
      </c>
      <c r="AC48">
        <v>1.10318574074266E-2</v>
      </c>
      <c r="AD48">
        <v>0</v>
      </c>
      <c r="AE48">
        <v>5.2421893445278797E-3</v>
      </c>
      <c r="AF48">
        <v>8.9574225786476294E-3</v>
      </c>
      <c r="AG48">
        <v>1.38531437103556E-3</v>
      </c>
      <c r="AH48">
        <v>1.0525003360362301E-2</v>
      </c>
      <c r="AI48">
        <v>8.1526958021858192E-3</v>
      </c>
      <c r="AJ48">
        <v>5.54805212168708E-3</v>
      </c>
      <c r="AK48">
        <v>1.6701782333019801E-2</v>
      </c>
      <c r="AL48">
        <v>1.02345891094689E-2</v>
      </c>
      <c r="AM48">
        <v>4.71358513953296E-3</v>
      </c>
      <c r="AN48">
        <v>2.5876720531975901E-3</v>
      </c>
      <c r="AO48">
        <v>0</v>
      </c>
      <c r="AP48">
        <v>0</v>
      </c>
      <c r="AQ48" s="3">
        <v>2.2058895980147302E-5</v>
      </c>
      <c r="AR48">
        <v>0</v>
      </c>
      <c r="AS48">
        <v>0</v>
      </c>
      <c r="AT48">
        <v>2.1696153792100201E-2</v>
      </c>
      <c r="AU48">
        <v>2.0567823149144598E-2</v>
      </c>
      <c r="AV48">
        <v>8.5483257240145504E-3</v>
      </c>
      <c r="AW48">
        <v>2.2132611413836802E-2</v>
      </c>
      <c r="AX48">
        <v>1.7124840011358899E-2</v>
      </c>
      <c r="AY48">
        <v>1.3073836520798399E-2</v>
      </c>
      <c r="AZ48">
        <v>2.71911416384145E-2</v>
      </c>
      <c r="BA48">
        <v>0</v>
      </c>
      <c r="BB48">
        <v>0</v>
      </c>
      <c r="BC48">
        <v>1.3799374228438001E-2</v>
      </c>
      <c r="BD48">
        <v>0</v>
      </c>
      <c r="BE48">
        <v>0</v>
      </c>
      <c r="BF48">
        <v>6.9239661392763601E-4</v>
      </c>
      <c r="BG48">
        <v>0</v>
      </c>
      <c r="BH48">
        <v>0</v>
      </c>
      <c r="BI48">
        <v>3.0800901544864598E-3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5.3527238187109699E-3</v>
      </c>
      <c r="BP48">
        <v>0</v>
      </c>
      <c r="BQ48">
        <v>4.8515134852807999E-3</v>
      </c>
      <c r="BR48">
        <v>7.4480276508691995E-4</v>
      </c>
      <c r="BS48">
        <v>2.4109171687359101E-3</v>
      </c>
      <c r="BU48" s="2">
        <v>45</v>
      </c>
      <c r="BV48">
        <v>6.4405776417128403E-3</v>
      </c>
      <c r="BW48">
        <v>9.2938328393491398E-4</v>
      </c>
      <c r="BY48" s="2">
        <v>45</v>
      </c>
      <c r="BZ48">
        <v>1.67245932144424E-3</v>
      </c>
      <c r="CA48">
        <v>2.4996906474280601E-3</v>
      </c>
      <c r="CB48">
        <v>9.6464209318595298E-3</v>
      </c>
      <c r="CC48">
        <v>9.5746202902289006E-3</v>
      </c>
      <c r="CD48">
        <v>1.0540734499051301E-3</v>
      </c>
      <c r="CE48">
        <v>3.4013054224961E-3</v>
      </c>
      <c r="CF48">
        <v>8.3601560200497003E-3</v>
      </c>
      <c r="CG48">
        <v>2.16292546600219E-3</v>
      </c>
      <c r="CH48">
        <v>3.7413063764157498E-4</v>
      </c>
      <c r="CI48">
        <v>8.4092710368537903E-3</v>
      </c>
      <c r="CJ48">
        <v>6.5558120951719201E-3</v>
      </c>
      <c r="CK48">
        <v>5.5080639361122898E-3</v>
      </c>
      <c r="CL48">
        <v>1.8947990613231501E-3</v>
      </c>
      <c r="CM48">
        <v>1.3653879839977299E-3</v>
      </c>
      <c r="CN48">
        <v>1.76423806832719E-2</v>
      </c>
      <c r="CO48">
        <v>7.8479181654199093E-3</v>
      </c>
      <c r="CP48">
        <v>7.1498485215955102E-3</v>
      </c>
      <c r="CQ48">
        <v>1.4142274108414499E-2</v>
      </c>
      <c r="CR48">
        <v>1.4173845787408799E-3</v>
      </c>
      <c r="CS48">
        <v>1.40377526804211E-2</v>
      </c>
      <c r="CT48">
        <v>1.06711668888952E-2</v>
      </c>
      <c r="CU48">
        <v>1.04132414032243E-2</v>
      </c>
      <c r="CV48">
        <v>1.13487438368084E-3</v>
      </c>
      <c r="CW48">
        <v>7.4655522145897603E-3</v>
      </c>
      <c r="CX48">
        <v>0</v>
      </c>
      <c r="CY48">
        <v>0</v>
      </c>
      <c r="CZ48">
        <v>1.49667642537965E-2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4.4831826498760899E-2</v>
      </c>
      <c r="DG48">
        <v>5.50050145371041E-4</v>
      </c>
      <c r="DH48">
        <v>0</v>
      </c>
      <c r="DI48">
        <v>0</v>
      </c>
      <c r="DJ48">
        <v>0</v>
      </c>
      <c r="DL48" s="2">
        <v>45</v>
      </c>
      <c r="DM48">
        <v>5.80405813045126E-3</v>
      </c>
      <c r="DN48">
        <v>1.3756773981896337E-3</v>
      </c>
    </row>
    <row r="49" spans="1:118">
      <c r="A49" s="2">
        <v>46</v>
      </c>
      <c r="B49">
        <v>2.1274201632908302E-3</v>
      </c>
      <c r="C49">
        <v>4.7371002668797303E-3</v>
      </c>
      <c r="D49">
        <v>0</v>
      </c>
      <c r="E49">
        <v>0</v>
      </c>
      <c r="F49">
        <v>8.1501690660866506E-3</v>
      </c>
      <c r="G49">
        <v>0</v>
      </c>
      <c r="H49">
        <v>1.4944398120265099E-2</v>
      </c>
      <c r="I49">
        <v>3.3569369711155899E-3</v>
      </c>
      <c r="J49">
        <v>3.5790296921548399E-2</v>
      </c>
      <c r="K49">
        <v>1.23512394176998E-2</v>
      </c>
      <c r="L49">
        <v>3.2160615902544101E-3</v>
      </c>
      <c r="M49">
        <v>0</v>
      </c>
      <c r="N49">
        <v>9.3546889256547697E-3</v>
      </c>
      <c r="O49">
        <v>0</v>
      </c>
      <c r="P49">
        <v>4.9045686242743403E-3</v>
      </c>
      <c r="Q49">
        <v>0</v>
      </c>
      <c r="R49">
        <v>0</v>
      </c>
      <c r="S49">
        <v>3.6701000709969699E-3</v>
      </c>
      <c r="T49">
        <v>1.13421943079166E-2</v>
      </c>
      <c r="U49">
        <v>5.1276961420805602E-3</v>
      </c>
      <c r="V49">
        <v>1.9387860702147E-2</v>
      </c>
      <c r="W49">
        <v>7.3500247706210602E-3</v>
      </c>
      <c r="X49">
        <v>5.6002019720989603E-3</v>
      </c>
      <c r="Y49">
        <v>1.3124553377238E-2</v>
      </c>
      <c r="Z49">
        <v>5.0416092514973402E-3</v>
      </c>
      <c r="AA49">
        <v>1.7621186934139901E-2</v>
      </c>
      <c r="AB49">
        <v>9.2740657621978497E-3</v>
      </c>
      <c r="AC49">
        <v>1.3496004415193E-2</v>
      </c>
      <c r="AD49">
        <v>0</v>
      </c>
      <c r="AE49">
        <v>5.9886081591527399E-3</v>
      </c>
      <c r="AF49">
        <v>7.9442147192679592E-3</v>
      </c>
      <c r="AG49">
        <v>2.94963062052649E-3</v>
      </c>
      <c r="AH49">
        <v>9.6090060129601397E-3</v>
      </c>
      <c r="AI49">
        <v>6.5387850814023398E-3</v>
      </c>
      <c r="AJ49">
        <v>4.2124726243348599E-3</v>
      </c>
      <c r="AK49">
        <v>1.6788417025022401E-2</v>
      </c>
      <c r="AL49">
        <v>8.3547739512941002E-3</v>
      </c>
      <c r="AM49">
        <v>4.4060220589623002E-3</v>
      </c>
      <c r="AN49">
        <v>3.7803504106888198E-3</v>
      </c>
      <c r="AO49">
        <v>2.45171806334234E-4</v>
      </c>
      <c r="AP49">
        <v>0</v>
      </c>
      <c r="AQ49">
        <v>0</v>
      </c>
      <c r="AR49">
        <v>0</v>
      </c>
      <c r="AS49">
        <v>2.4841209700287399E-3</v>
      </c>
      <c r="AT49">
        <v>2.0520467969661699E-2</v>
      </c>
      <c r="AU49">
        <v>1.9861871648809402E-2</v>
      </c>
      <c r="AV49">
        <v>8.0938389253492893E-3</v>
      </c>
      <c r="AW49">
        <v>2.27133777593077E-2</v>
      </c>
      <c r="AX49">
        <v>1.8037681562534501E-2</v>
      </c>
      <c r="AY49">
        <v>1.04176091157688E-2</v>
      </c>
      <c r="AZ49">
        <v>2.4209846437850902E-2</v>
      </c>
      <c r="BA49">
        <v>0</v>
      </c>
      <c r="BB49">
        <v>0</v>
      </c>
      <c r="BC49">
        <v>1.33314445009433E-2</v>
      </c>
      <c r="BD49">
        <v>0</v>
      </c>
      <c r="BE49">
        <v>0</v>
      </c>
      <c r="BF49">
        <v>4.5201034963931498E-3</v>
      </c>
      <c r="BG49">
        <v>0</v>
      </c>
      <c r="BH49">
        <v>0</v>
      </c>
      <c r="BI49">
        <v>5.29119806479399E-3</v>
      </c>
      <c r="BJ49">
        <v>1.42400091549697E-3</v>
      </c>
      <c r="BK49">
        <v>0</v>
      </c>
      <c r="BL49">
        <v>0</v>
      </c>
      <c r="BM49">
        <v>0</v>
      </c>
      <c r="BN49">
        <v>2.2355625827241701E-3</v>
      </c>
      <c r="BO49">
        <v>7.1976558454164797E-3</v>
      </c>
      <c r="BP49">
        <v>0</v>
      </c>
      <c r="BQ49">
        <v>4.1263084153641402E-3</v>
      </c>
      <c r="BR49">
        <v>3.2392870361906802E-3</v>
      </c>
      <c r="BS49">
        <v>1.9108353327189601E-3</v>
      </c>
      <c r="BU49" s="2">
        <v>46</v>
      </c>
      <c r="BV49">
        <v>6.4343005831785198E-3</v>
      </c>
      <c r="BW49">
        <v>8.8425891398220705E-4</v>
      </c>
      <c r="BY49" s="2">
        <v>46</v>
      </c>
      <c r="BZ49">
        <v>9.5560921349548101E-4</v>
      </c>
      <c r="CA49">
        <v>1.8391316523615601E-3</v>
      </c>
      <c r="CB49">
        <v>7.1193021425495599E-3</v>
      </c>
      <c r="CC49">
        <v>7.3869679391506699E-3</v>
      </c>
      <c r="CD49">
        <v>2.7596024160094E-3</v>
      </c>
      <c r="CE49">
        <v>2.5834997929985301E-3</v>
      </c>
      <c r="CF49">
        <v>8.00129037656498E-3</v>
      </c>
      <c r="CG49">
        <v>2.7734554194124802E-3</v>
      </c>
      <c r="CH49">
        <v>8.1231604888053004E-4</v>
      </c>
      <c r="CI49">
        <v>2.9285841438732498E-3</v>
      </c>
      <c r="CJ49">
        <v>5.5989874479107499E-3</v>
      </c>
      <c r="CK49">
        <v>6.3401751189243304E-3</v>
      </c>
      <c r="CL49">
        <v>1.1056838652886199E-3</v>
      </c>
      <c r="CM49">
        <v>1.3745351167098201E-3</v>
      </c>
      <c r="CN49">
        <v>1.7613042877803901E-2</v>
      </c>
      <c r="CO49">
        <v>4.7577609576338002E-3</v>
      </c>
      <c r="CP49">
        <v>4.0288374361734797E-3</v>
      </c>
      <c r="CQ49">
        <v>1.2885160750168601E-2</v>
      </c>
      <c r="CR49">
        <v>0</v>
      </c>
      <c r="CS49">
        <v>1.2302031935214199E-2</v>
      </c>
      <c r="CT49">
        <v>1.36771686313574E-2</v>
      </c>
      <c r="CU49">
        <v>9.5457592671212999E-3</v>
      </c>
      <c r="CV49">
        <v>0</v>
      </c>
      <c r="CW49">
        <v>8.7628806627654994E-3</v>
      </c>
      <c r="CX49">
        <v>0</v>
      </c>
      <c r="CY49">
        <v>0</v>
      </c>
      <c r="CZ49">
        <v>1.4882412324952099E-2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4.4878486535169598E-2</v>
      </c>
      <c r="DG49">
        <v>6.9699108332882897E-4</v>
      </c>
      <c r="DH49">
        <v>0</v>
      </c>
      <c r="DI49">
        <v>0</v>
      </c>
      <c r="DJ49">
        <v>7.5053626180818602E-4</v>
      </c>
      <c r="DL49" s="2">
        <v>46</v>
      </c>
      <c r="DM49">
        <v>5.3070326869628899E-3</v>
      </c>
      <c r="DN49">
        <v>1.368729918341755E-3</v>
      </c>
    </row>
    <row r="50" spans="1:118">
      <c r="A50" s="2">
        <v>47</v>
      </c>
      <c r="B50">
        <v>1.32864958010859E-3</v>
      </c>
      <c r="C50">
        <v>5.55096892416195E-3</v>
      </c>
      <c r="D50">
        <v>4.0655020323923799E-3</v>
      </c>
      <c r="E50">
        <v>0</v>
      </c>
      <c r="F50">
        <v>8.6401154854937098E-3</v>
      </c>
      <c r="G50">
        <v>0</v>
      </c>
      <c r="H50">
        <v>1.65550555289126E-2</v>
      </c>
      <c r="I50">
        <v>4.4633273315051901E-3</v>
      </c>
      <c r="J50">
        <v>3.9107467930908503E-2</v>
      </c>
      <c r="K50">
        <v>1.46593685582445E-2</v>
      </c>
      <c r="L50">
        <v>3.9122966598504902E-3</v>
      </c>
      <c r="M50">
        <v>0</v>
      </c>
      <c r="N50">
        <v>8.3730853966030305E-3</v>
      </c>
      <c r="O50">
        <v>0</v>
      </c>
      <c r="P50">
        <v>3.8660809265820498E-3</v>
      </c>
      <c r="Q50">
        <v>0</v>
      </c>
      <c r="R50" s="3">
        <v>4.76847001580055E-5</v>
      </c>
      <c r="S50">
        <v>1.4634782546693601E-3</v>
      </c>
      <c r="T50">
        <v>7.8061347373160599E-3</v>
      </c>
      <c r="U50">
        <v>4.7512983318536697E-3</v>
      </c>
      <c r="V50">
        <v>1.89645037835619E-2</v>
      </c>
      <c r="W50">
        <v>9.3934303542532998E-3</v>
      </c>
      <c r="X50">
        <v>9.6518092636207198E-3</v>
      </c>
      <c r="Y50">
        <v>1.28853294939638E-2</v>
      </c>
      <c r="Z50">
        <v>3.4813871612110101E-3</v>
      </c>
      <c r="AA50">
        <v>1.7054304718207201E-2</v>
      </c>
      <c r="AB50">
        <v>9.5031826783621206E-3</v>
      </c>
      <c r="AC50">
        <v>1.5008106455768199E-2</v>
      </c>
      <c r="AD50">
        <v>0</v>
      </c>
      <c r="AE50">
        <v>5.9773974685610499E-3</v>
      </c>
      <c r="AF50">
        <v>9.9661381067924302E-3</v>
      </c>
      <c r="AG50">
        <v>4.3911931284587201E-3</v>
      </c>
      <c r="AH50">
        <v>9.4030991303270996E-3</v>
      </c>
      <c r="AI50">
        <v>6.8357025140991503E-3</v>
      </c>
      <c r="AJ50">
        <v>3.30582593074289E-3</v>
      </c>
      <c r="AK50">
        <v>1.6776754501689101E-2</v>
      </c>
      <c r="AL50">
        <v>5.4637337840619197E-3</v>
      </c>
      <c r="AM50">
        <v>6.1444748349147402E-3</v>
      </c>
      <c r="AN50">
        <v>5.0504688354599103E-3</v>
      </c>
      <c r="AO50">
        <v>6.0224924347955502E-3</v>
      </c>
      <c r="AP50">
        <v>0</v>
      </c>
      <c r="AQ50">
        <v>2.4312515781547601E-4</v>
      </c>
      <c r="AR50">
        <v>0</v>
      </c>
      <c r="AS50">
        <v>7.1703732998501801E-3</v>
      </c>
      <c r="AT50">
        <v>1.9830050805000499E-2</v>
      </c>
      <c r="AU50">
        <v>1.8974718402916799E-2</v>
      </c>
      <c r="AV50">
        <v>8.4607780734071696E-3</v>
      </c>
      <c r="AW50">
        <v>2.4752619462125199E-2</v>
      </c>
      <c r="AX50">
        <v>2.23711092965952E-2</v>
      </c>
      <c r="AY50">
        <v>9.2292907533179994E-3</v>
      </c>
      <c r="AZ50">
        <v>2.37726024003545E-2</v>
      </c>
      <c r="BA50">
        <v>0</v>
      </c>
      <c r="BB50">
        <v>0</v>
      </c>
      <c r="BC50">
        <v>1.35449035164348E-2</v>
      </c>
      <c r="BD50">
        <v>0</v>
      </c>
      <c r="BE50">
        <v>6.9427867591356795E-4</v>
      </c>
      <c r="BF50">
        <v>6.3522807080567704E-3</v>
      </c>
      <c r="BG50">
        <v>0</v>
      </c>
      <c r="BH50">
        <v>0</v>
      </c>
      <c r="BI50">
        <v>5.0366711806896901E-3</v>
      </c>
      <c r="BJ50">
        <v>2.7261085397543099E-3</v>
      </c>
      <c r="BK50">
        <v>0</v>
      </c>
      <c r="BL50">
        <v>0</v>
      </c>
      <c r="BM50">
        <v>0</v>
      </c>
      <c r="BN50">
        <v>6.7742070315842604E-3</v>
      </c>
      <c r="BO50">
        <v>8.7377344370759297E-3</v>
      </c>
      <c r="BP50">
        <v>0</v>
      </c>
      <c r="BQ50">
        <v>4.4175571496238696E-3</v>
      </c>
      <c r="BR50">
        <v>6.8643347525472404E-3</v>
      </c>
      <c r="BS50">
        <v>9.6397642641669499E-4</v>
      </c>
      <c r="BU50" s="2">
        <v>47</v>
      </c>
      <c r="BV50">
        <v>7.0112367003870102E-3</v>
      </c>
      <c r="BW50">
        <v>9.1350497782181396E-4</v>
      </c>
      <c r="BY50" s="2">
        <v>47</v>
      </c>
      <c r="BZ50">
        <v>1.29467752868937E-3</v>
      </c>
      <c r="CA50">
        <v>2.4359331271743999E-3</v>
      </c>
      <c r="CB50">
        <v>3.8314975598854901E-3</v>
      </c>
      <c r="CC50">
        <v>5.0689377320453904E-3</v>
      </c>
      <c r="CD50">
        <v>4.9124583960890702E-3</v>
      </c>
      <c r="CE50">
        <v>3.1553931701645598E-3</v>
      </c>
      <c r="CF50">
        <v>7.5010253170719301E-3</v>
      </c>
      <c r="CG50">
        <v>3.6732004313156002E-3</v>
      </c>
      <c r="CH50">
        <v>3.8395378098218399E-3</v>
      </c>
      <c r="CI50">
        <v>0</v>
      </c>
      <c r="CJ50">
        <v>4.64816656263354E-3</v>
      </c>
      <c r="CK50">
        <v>6.2409646688320703E-3</v>
      </c>
      <c r="CL50">
        <v>1.5956240157959801E-3</v>
      </c>
      <c r="CM50">
        <v>3.5385891181037099E-3</v>
      </c>
      <c r="CN50">
        <v>1.66835424598448E-2</v>
      </c>
      <c r="CO50">
        <v>2.92150208887333E-3</v>
      </c>
      <c r="CP50">
        <v>4.0836807986215197E-3</v>
      </c>
      <c r="CQ50">
        <v>1.2619708284246699E-2</v>
      </c>
      <c r="CR50">
        <v>1.27110450327685E-3</v>
      </c>
      <c r="CS50">
        <v>1.26408647562926E-2</v>
      </c>
      <c r="CT50">
        <v>1.4761709218816799E-2</v>
      </c>
      <c r="CU50">
        <v>5.8390488098646201E-3</v>
      </c>
      <c r="CV50">
        <v>0</v>
      </c>
      <c r="CW50">
        <v>8.8876293887155192E-3</v>
      </c>
      <c r="CX50">
        <v>0</v>
      </c>
      <c r="CY50">
        <v>0</v>
      </c>
      <c r="CZ50">
        <v>1.3094721603955301E-2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4.4942955356323498E-2</v>
      </c>
      <c r="DG50">
        <v>1.9156818919969E-3</v>
      </c>
      <c r="DH50">
        <v>0</v>
      </c>
      <c r="DI50">
        <v>0</v>
      </c>
      <c r="DJ50">
        <v>1.5702144777751299E-3</v>
      </c>
      <c r="DL50" s="2">
        <v>47</v>
      </c>
      <c r="DM50">
        <v>5.2153613263845001E-3</v>
      </c>
      <c r="DN50">
        <v>1.3390870524731433E-3</v>
      </c>
    </row>
    <row r="51" spans="1:118">
      <c r="A51" s="2">
        <v>48</v>
      </c>
      <c r="B51">
        <v>3.0765461592753298E-3</v>
      </c>
      <c r="C51">
        <v>8.1714088352116097E-3</v>
      </c>
      <c r="D51">
        <v>6.9336694327435302E-3</v>
      </c>
      <c r="E51">
        <v>0</v>
      </c>
      <c r="F51">
        <v>1.25170808388339E-2</v>
      </c>
      <c r="G51">
        <v>2.45746402688647E-3</v>
      </c>
      <c r="H51">
        <v>1.8751803187023901E-2</v>
      </c>
      <c r="I51">
        <v>3.8001052570505699E-3</v>
      </c>
      <c r="J51">
        <v>4.1277243084767497E-2</v>
      </c>
      <c r="K51">
        <v>1.5231393874201299E-2</v>
      </c>
      <c r="L51">
        <v>4.2874295927061504E-3</v>
      </c>
      <c r="M51">
        <v>8.0931441762017704E-4</v>
      </c>
      <c r="N51">
        <v>5.8308438759384698E-3</v>
      </c>
      <c r="O51">
        <v>0</v>
      </c>
      <c r="P51">
        <v>4.1719581098077496E-3</v>
      </c>
      <c r="Q51">
        <v>1.02074176310568E-4</v>
      </c>
      <c r="R51">
        <v>4.5583749183318199E-3</v>
      </c>
      <c r="S51">
        <v>5.4607599432180602E-4</v>
      </c>
      <c r="T51">
        <v>5.3629505702270002E-3</v>
      </c>
      <c r="U51">
        <v>4.61317300329142E-3</v>
      </c>
      <c r="V51">
        <v>1.9545491032995601E-2</v>
      </c>
      <c r="W51">
        <v>9.3407310500105804E-3</v>
      </c>
      <c r="X51">
        <v>1.18234702582209E-2</v>
      </c>
      <c r="Y51">
        <v>1.20188884814263E-2</v>
      </c>
      <c r="Z51">
        <v>2.4283113429957501E-3</v>
      </c>
      <c r="AA51">
        <v>1.7848212210813098E-2</v>
      </c>
      <c r="AB51">
        <v>1.0298932931965901E-2</v>
      </c>
      <c r="AC51">
        <v>1.46806079879877E-2</v>
      </c>
      <c r="AD51">
        <v>0</v>
      </c>
      <c r="AE51">
        <v>5.2018422896200397E-3</v>
      </c>
      <c r="AF51">
        <v>1.1705028013785399E-2</v>
      </c>
      <c r="AG51">
        <v>4.7166787659527398E-3</v>
      </c>
      <c r="AH51">
        <v>9.2982447790604505E-3</v>
      </c>
      <c r="AI51">
        <v>7.7795245103672098E-3</v>
      </c>
      <c r="AJ51">
        <v>2.44403315632851E-3</v>
      </c>
      <c r="AK51">
        <v>1.6385780599245399E-2</v>
      </c>
      <c r="AL51">
        <v>3.9245560554995902E-3</v>
      </c>
      <c r="AM51">
        <v>7.2881259327858099E-3</v>
      </c>
      <c r="AN51">
        <v>6.30502892743147E-3</v>
      </c>
      <c r="AO51">
        <v>9.7587248955409607E-3</v>
      </c>
      <c r="AP51">
        <v>0</v>
      </c>
      <c r="AQ51">
        <v>3.7852079496289901E-3</v>
      </c>
      <c r="AR51">
        <v>0</v>
      </c>
      <c r="AS51">
        <v>8.8375770618638206E-3</v>
      </c>
      <c r="AT51">
        <v>1.9399200513219399E-2</v>
      </c>
      <c r="AU51">
        <v>1.8000753221162999E-2</v>
      </c>
      <c r="AV51">
        <v>9.8208722638862891E-3</v>
      </c>
      <c r="AW51">
        <v>2.6551854198166799E-2</v>
      </c>
      <c r="AX51">
        <v>2.7750019794232E-2</v>
      </c>
      <c r="AY51">
        <v>9.7101434635886892E-3</v>
      </c>
      <c r="AZ51">
        <v>2.3758063945367301E-2</v>
      </c>
      <c r="BA51">
        <v>0</v>
      </c>
      <c r="BB51">
        <v>0</v>
      </c>
      <c r="BC51">
        <v>1.3276555465325199E-2</v>
      </c>
      <c r="BD51">
        <v>0</v>
      </c>
      <c r="BE51">
        <v>3.7830214307952499E-3</v>
      </c>
      <c r="BF51">
        <v>6.5043166645025099E-3</v>
      </c>
      <c r="BG51">
        <v>0</v>
      </c>
      <c r="BH51">
        <v>0</v>
      </c>
      <c r="BI51">
        <v>2.9942529666475599E-3</v>
      </c>
      <c r="BJ51">
        <v>2.84777880343175E-3</v>
      </c>
      <c r="BK51">
        <v>0</v>
      </c>
      <c r="BL51">
        <v>0</v>
      </c>
      <c r="BM51">
        <v>0</v>
      </c>
      <c r="BN51">
        <v>8.9492884448987599E-3</v>
      </c>
      <c r="BO51">
        <v>8.0033626084786494E-3</v>
      </c>
      <c r="BP51">
        <v>0</v>
      </c>
      <c r="BQ51">
        <v>6.1464814375058602E-3</v>
      </c>
      <c r="BR51">
        <v>1.08399808691413E-2</v>
      </c>
      <c r="BS51">
        <v>1.2782054272130201E-3</v>
      </c>
      <c r="BU51" s="2">
        <v>48</v>
      </c>
      <c r="BV51">
        <v>7.6789722729377003E-3</v>
      </c>
      <c r="BW51">
        <v>9.5311418346506196E-4</v>
      </c>
      <c r="BY51" s="2">
        <v>48</v>
      </c>
      <c r="BZ51">
        <v>3.1231813560438902E-3</v>
      </c>
      <c r="CA51">
        <v>3.8216675219575101E-3</v>
      </c>
      <c r="CB51">
        <v>1.82662987761353E-3</v>
      </c>
      <c r="CC51">
        <v>4.0520184065775903E-3</v>
      </c>
      <c r="CD51">
        <v>7.4655614718599902E-3</v>
      </c>
      <c r="CE51">
        <v>4.4922906506286303E-3</v>
      </c>
      <c r="CF51">
        <v>6.2929129769849898E-3</v>
      </c>
      <c r="CG51">
        <v>3.7687787445014002E-3</v>
      </c>
      <c r="CH51">
        <v>7.0022590306566598E-3</v>
      </c>
      <c r="CI51">
        <v>0</v>
      </c>
      <c r="CJ51">
        <v>3.5115403602656299E-3</v>
      </c>
      <c r="CK51">
        <v>6.45206172735083E-3</v>
      </c>
      <c r="CL51">
        <v>2.2813654066436099E-3</v>
      </c>
      <c r="CM51">
        <v>6.5745117686139797E-3</v>
      </c>
      <c r="CN51">
        <v>1.29433941242803E-2</v>
      </c>
      <c r="CO51">
        <v>2.5188105693172199E-3</v>
      </c>
      <c r="CP51">
        <v>6.78329344849139E-3</v>
      </c>
      <c r="CQ51">
        <v>1.18634624309608E-2</v>
      </c>
      <c r="CR51">
        <v>5.2174412685848702E-3</v>
      </c>
      <c r="CS51">
        <v>1.4000841578758E-2</v>
      </c>
      <c r="CT51">
        <v>1.25494737094035E-2</v>
      </c>
      <c r="CU51">
        <v>4.3985416381678803E-3</v>
      </c>
      <c r="CV51">
        <v>0</v>
      </c>
      <c r="CW51">
        <v>7.8255298470081593E-3</v>
      </c>
      <c r="CX51">
        <v>0</v>
      </c>
      <c r="CY51">
        <v>4.1390647640857298E-4</v>
      </c>
      <c r="CZ51">
        <v>1.15535939742264E-2</v>
      </c>
      <c r="DA51">
        <v>0</v>
      </c>
      <c r="DB51">
        <v>0</v>
      </c>
      <c r="DC51">
        <v>2.0129335783323301E-3</v>
      </c>
      <c r="DD51">
        <v>0</v>
      </c>
      <c r="DE51">
        <v>0</v>
      </c>
      <c r="DF51">
        <v>4.40503658797387E-2</v>
      </c>
      <c r="DG51">
        <v>3.3918849300592102E-3</v>
      </c>
      <c r="DH51">
        <v>5.58077310914447E-4</v>
      </c>
      <c r="DI51">
        <v>0</v>
      </c>
      <c r="DJ51">
        <v>2.8814804784907701E-3</v>
      </c>
      <c r="DL51" s="2">
        <v>48</v>
      </c>
      <c r="DM51">
        <v>5.5034543389957001E-3</v>
      </c>
      <c r="DN51">
        <v>1.2630141575191494E-3</v>
      </c>
    </row>
    <row r="52" spans="1:118">
      <c r="A52" s="2">
        <v>49</v>
      </c>
      <c r="B52">
        <v>5.7264437455549801E-3</v>
      </c>
      <c r="C52">
        <v>1.0167737250661399E-2</v>
      </c>
      <c r="D52">
        <v>9.3882831825894998E-3</v>
      </c>
      <c r="E52">
        <v>0</v>
      </c>
      <c r="F52">
        <v>1.40431112494213E-2</v>
      </c>
      <c r="G52">
        <v>5.4955865316005399E-3</v>
      </c>
      <c r="H52">
        <v>1.90691794928936E-2</v>
      </c>
      <c r="I52">
        <v>3.8529384675053701E-3</v>
      </c>
      <c r="J52">
        <v>4.0024929109188603E-2</v>
      </c>
      <c r="K52">
        <v>1.4329582277865601E-2</v>
      </c>
      <c r="L52">
        <v>4.0707500112544398E-3</v>
      </c>
      <c r="M52">
        <v>1.29002057413372E-3</v>
      </c>
      <c r="N52">
        <v>3.9892838031661401E-3</v>
      </c>
      <c r="O52">
        <v>0</v>
      </c>
      <c r="P52">
        <v>4.1264462129840303E-3</v>
      </c>
      <c r="Q52">
        <v>3.5012180924946499E-3</v>
      </c>
      <c r="R52">
        <v>8.5200184075788308E-3</v>
      </c>
      <c r="S52">
        <v>2.0410680146996101E-3</v>
      </c>
      <c r="T52">
        <v>5.9399638863929403E-3</v>
      </c>
      <c r="U52">
        <v>4.6846967829981901E-3</v>
      </c>
      <c r="V52">
        <v>1.8519563737047301E-2</v>
      </c>
      <c r="W52">
        <v>9.7951400608729498E-3</v>
      </c>
      <c r="X52">
        <v>1.15221242509098E-2</v>
      </c>
      <c r="Y52">
        <v>1.31637528722695E-2</v>
      </c>
      <c r="Z52">
        <v>2.8897730091519401E-3</v>
      </c>
      <c r="AA52">
        <v>2.1299878052986401E-2</v>
      </c>
      <c r="AB52">
        <v>1.05697689134393E-2</v>
      </c>
      <c r="AC52">
        <v>1.28992171977958E-2</v>
      </c>
      <c r="AD52">
        <v>3.0942937976003202E-4</v>
      </c>
      <c r="AE52">
        <v>5.0299272791556196E-3</v>
      </c>
      <c r="AF52">
        <v>1.19849254965202E-2</v>
      </c>
      <c r="AG52">
        <v>4.5409765799173402E-3</v>
      </c>
      <c r="AH52">
        <v>9.6279628138190507E-3</v>
      </c>
      <c r="AI52">
        <v>7.8791374371633693E-3</v>
      </c>
      <c r="AJ52">
        <v>2.05940039317151E-3</v>
      </c>
      <c r="AK52">
        <v>1.5212101718773499E-2</v>
      </c>
      <c r="AL52">
        <v>4.0583036704168298E-3</v>
      </c>
      <c r="AM52">
        <v>6.5449855291384602E-3</v>
      </c>
      <c r="AN52">
        <v>7.6423829054231398E-3</v>
      </c>
      <c r="AO52">
        <v>1.07904199538351E-2</v>
      </c>
      <c r="AP52">
        <v>4.3550421220574197E-3</v>
      </c>
      <c r="AQ52">
        <v>7.1855823423126099E-3</v>
      </c>
      <c r="AR52">
        <v>0</v>
      </c>
      <c r="AS52">
        <v>1.0400092413860499E-2</v>
      </c>
      <c r="AT52">
        <v>1.80623676951631E-2</v>
      </c>
      <c r="AU52">
        <v>1.67630782424502E-2</v>
      </c>
      <c r="AV52">
        <v>1.09971810351685E-2</v>
      </c>
      <c r="AW52">
        <v>2.54617046157537E-2</v>
      </c>
      <c r="AX52">
        <v>2.8351420083762801E-2</v>
      </c>
      <c r="AY52">
        <v>9.5004070518292794E-3</v>
      </c>
      <c r="AZ52">
        <v>2.2063924946855201E-2</v>
      </c>
      <c r="BA52">
        <v>0</v>
      </c>
      <c r="BB52">
        <v>0</v>
      </c>
      <c r="BC52">
        <v>1.34203894607229E-2</v>
      </c>
      <c r="BD52">
        <v>0</v>
      </c>
      <c r="BE52">
        <v>4.3329613318948803E-3</v>
      </c>
      <c r="BF52">
        <v>6.1421645130276398E-3</v>
      </c>
      <c r="BG52" s="3">
        <v>4.3582599668141997E-5</v>
      </c>
      <c r="BH52">
        <v>0</v>
      </c>
      <c r="BI52">
        <v>9.2824429431448701E-4</v>
      </c>
      <c r="BJ52">
        <v>3.1947701963895999E-3</v>
      </c>
      <c r="BK52">
        <v>0</v>
      </c>
      <c r="BL52">
        <v>0</v>
      </c>
      <c r="BM52">
        <v>0</v>
      </c>
      <c r="BN52">
        <v>7.5669731728124703E-3</v>
      </c>
      <c r="BO52">
        <v>6.0456964515323503E-3</v>
      </c>
      <c r="BP52">
        <v>0</v>
      </c>
      <c r="BQ52">
        <v>6.8387704691974301E-3</v>
      </c>
      <c r="BR52">
        <v>1.41780761937057E-2</v>
      </c>
      <c r="BS52">
        <v>3.2467785438099598E-3</v>
      </c>
      <c r="BU52" s="2">
        <v>49</v>
      </c>
      <c r="BV52">
        <v>8.0811376588691298E-3</v>
      </c>
      <c r="BW52">
        <v>9.2121301904885E-4</v>
      </c>
      <c r="BY52" s="2">
        <v>49</v>
      </c>
      <c r="BZ52">
        <v>6.44269878619375E-3</v>
      </c>
      <c r="CA52">
        <v>4.2512097838012996E-3</v>
      </c>
      <c r="CB52">
        <v>2.2782647288065098E-3</v>
      </c>
      <c r="CC52">
        <v>3.74372486976532E-3</v>
      </c>
      <c r="CD52">
        <v>9.7122382981053804E-3</v>
      </c>
      <c r="CE52">
        <v>5.0614485907864801E-3</v>
      </c>
      <c r="CF52">
        <v>3.7190607665260099E-3</v>
      </c>
      <c r="CG52">
        <v>2.5550891931128499E-3</v>
      </c>
      <c r="CH52">
        <v>7.8549560691627898E-3</v>
      </c>
      <c r="CI52">
        <v>0</v>
      </c>
      <c r="CJ52">
        <v>3.0649271068158099E-3</v>
      </c>
      <c r="CK52">
        <v>7.3588589043926001E-3</v>
      </c>
      <c r="CL52">
        <v>2.2417297213631498E-3</v>
      </c>
      <c r="CM52">
        <v>9.0559883764125999E-3</v>
      </c>
      <c r="CN52">
        <v>7.7497752404859796E-3</v>
      </c>
      <c r="CO52">
        <v>2.3293237336481998E-3</v>
      </c>
      <c r="CP52">
        <v>8.2944370400896902E-3</v>
      </c>
      <c r="CQ52">
        <v>9.7647655597152602E-3</v>
      </c>
      <c r="CR52">
        <v>8.4826555561846508E-3</v>
      </c>
      <c r="CS52">
        <v>1.3773585098953101E-2</v>
      </c>
      <c r="CT52">
        <v>9.1308742313784205E-3</v>
      </c>
      <c r="CU52">
        <v>9.1365354767226695E-3</v>
      </c>
      <c r="CV52">
        <v>0</v>
      </c>
      <c r="CW52">
        <v>6.7542448724056204E-3</v>
      </c>
      <c r="CX52">
        <v>0</v>
      </c>
      <c r="CY52">
        <v>1.9753694725451899E-3</v>
      </c>
      <c r="CZ52">
        <v>1.21487556835166E-2</v>
      </c>
      <c r="DA52">
        <v>0</v>
      </c>
      <c r="DB52">
        <v>0</v>
      </c>
      <c r="DC52">
        <v>3.6666195523104802E-3</v>
      </c>
      <c r="DD52">
        <v>0</v>
      </c>
      <c r="DE52">
        <v>0</v>
      </c>
      <c r="DF52">
        <v>4.3376451444544502E-2</v>
      </c>
      <c r="DG52">
        <v>4.8664708434338804E-3</v>
      </c>
      <c r="DH52">
        <v>4.7658421528257999E-3</v>
      </c>
      <c r="DI52">
        <v>0</v>
      </c>
      <c r="DJ52">
        <v>6.01618391476922E-3</v>
      </c>
      <c r="DL52" s="2">
        <v>49</v>
      </c>
      <c r="DM52">
        <v>5.93438067753443E-3</v>
      </c>
      <c r="DN52">
        <v>1.2134030359158454E-3</v>
      </c>
    </row>
    <row r="53" spans="1:118">
      <c r="A53" s="2">
        <v>50</v>
      </c>
      <c r="B53">
        <v>7.0949956153444601E-3</v>
      </c>
      <c r="C53">
        <v>1.0555407177732901E-2</v>
      </c>
      <c r="D53">
        <v>1.0105236208239599E-2</v>
      </c>
      <c r="E53">
        <v>0</v>
      </c>
      <c r="F53">
        <v>1.1499110786861199E-2</v>
      </c>
      <c r="G53">
        <v>4.9706250040293699E-3</v>
      </c>
      <c r="H53">
        <v>1.6563237262911399E-2</v>
      </c>
      <c r="I53">
        <v>6.8503500192199701E-3</v>
      </c>
      <c r="J53">
        <v>3.73984603626316E-2</v>
      </c>
      <c r="K53">
        <v>1.3484017212898E-2</v>
      </c>
      <c r="L53">
        <v>4.3533704117908103E-3</v>
      </c>
      <c r="M53">
        <v>2.41199896932069E-3</v>
      </c>
      <c r="N53">
        <v>6.0975410260165003E-3</v>
      </c>
      <c r="O53">
        <v>0</v>
      </c>
      <c r="P53">
        <v>3.37361658544946E-3</v>
      </c>
      <c r="Q53">
        <v>8.2955772494687097E-3</v>
      </c>
      <c r="R53">
        <v>1.01154281180269E-2</v>
      </c>
      <c r="S53">
        <v>3.74427330270439E-3</v>
      </c>
      <c r="T53">
        <v>9.6166762426304793E-3</v>
      </c>
      <c r="U53">
        <v>5.5704221120398802E-3</v>
      </c>
      <c r="V53">
        <v>1.75121350922114E-2</v>
      </c>
      <c r="W53">
        <v>1.0960519538691401E-2</v>
      </c>
      <c r="X53">
        <v>8.9367656378939696E-3</v>
      </c>
      <c r="Y53">
        <v>1.72441696704232E-2</v>
      </c>
      <c r="Z53">
        <v>3.9561457230123404E-3</v>
      </c>
      <c r="AA53">
        <v>2.2912016284893099E-2</v>
      </c>
      <c r="AB53">
        <v>9.9304252541752205E-3</v>
      </c>
      <c r="AC53">
        <v>9.7159216118509802E-3</v>
      </c>
      <c r="AD53">
        <v>2.4659796045479699E-3</v>
      </c>
      <c r="AE53">
        <v>5.9115576057568002E-3</v>
      </c>
      <c r="AF53">
        <v>1.0845494828312799E-2</v>
      </c>
      <c r="AG53">
        <v>4.1730443657458901E-3</v>
      </c>
      <c r="AH53">
        <v>1.01547641888217E-2</v>
      </c>
      <c r="AI53">
        <v>7.1176482128782496E-3</v>
      </c>
      <c r="AJ53">
        <v>2.0718383328765999E-3</v>
      </c>
      <c r="AK53">
        <v>1.34593622449698E-2</v>
      </c>
      <c r="AL53">
        <v>3.4932111900560598E-3</v>
      </c>
      <c r="AM53">
        <v>4.2603721093469301E-3</v>
      </c>
      <c r="AN53">
        <v>7.9475728448079996E-3</v>
      </c>
      <c r="AO53">
        <v>9.9860589701749793E-3</v>
      </c>
      <c r="AP53">
        <v>9.8491026920324593E-3</v>
      </c>
      <c r="AQ53">
        <v>6.3352372566744903E-3</v>
      </c>
      <c r="AR53">
        <v>0</v>
      </c>
      <c r="AS53">
        <v>1.6374382881500602E-2</v>
      </c>
      <c r="AT53">
        <v>1.6799004828341599E-2</v>
      </c>
      <c r="AU53">
        <v>1.5811443278853001E-2</v>
      </c>
      <c r="AV53">
        <v>1.13360270245662E-2</v>
      </c>
      <c r="AW53">
        <v>2.2332870185673901E-2</v>
      </c>
      <c r="AX53">
        <v>2.3717717794711799E-2</v>
      </c>
      <c r="AY53">
        <v>9.4288351389042093E-3</v>
      </c>
      <c r="AZ53">
        <v>2.01850388544858E-2</v>
      </c>
      <c r="BA53">
        <v>0</v>
      </c>
      <c r="BB53">
        <v>0</v>
      </c>
      <c r="BC53">
        <v>1.4540164008235001E-2</v>
      </c>
      <c r="BD53">
        <v>0</v>
      </c>
      <c r="BE53">
        <v>5.40376799907109E-3</v>
      </c>
      <c r="BF53">
        <v>6.3088826685863703E-3</v>
      </c>
      <c r="BG53">
        <v>2.3409680018105501E-3</v>
      </c>
      <c r="BH53">
        <v>0</v>
      </c>
      <c r="BI53">
        <v>0</v>
      </c>
      <c r="BJ53">
        <v>3.2363021809841499E-3</v>
      </c>
      <c r="BK53">
        <v>0</v>
      </c>
      <c r="BL53">
        <v>0</v>
      </c>
      <c r="BM53">
        <v>0</v>
      </c>
      <c r="BN53">
        <v>7.4371414733855803E-3</v>
      </c>
      <c r="BO53">
        <v>5.33258820827747E-3</v>
      </c>
      <c r="BP53">
        <v>0</v>
      </c>
      <c r="BQ53">
        <v>5.3358537187036502E-3</v>
      </c>
      <c r="BR53">
        <v>1.5711485598231802E-2</v>
      </c>
      <c r="BS53">
        <v>5.2916687681327998E-3</v>
      </c>
      <c r="BU53" s="2">
        <v>50</v>
      </c>
      <c r="BV53">
        <v>8.2609118505703703E-3</v>
      </c>
      <c r="BW53">
        <v>8.4891699876276099E-4</v>
      </c>
      <c r="BY53" s="2">
        <v>50</v>
      </c>
      <c r="BZ53">
        <v>1.00501131200344E-2</v>
      </c>
      <c r="CA53">
        <v>3.4720371500283299E-3</v>
      </c>
      <c r="CB53">
        <v>3.6253180262464301E-3</v>
      </c>
      <c r="CC53">
        <v>3.0081094684920699E-3</v>
      </c>
      <c r="CD53">
        <v>9.9053265636432491E-3</v>
      </c>
      <c r="CE53">
        <v>4.9447524128613104E-3</v>
      </c>
      <c r="CF53">
        <v>1.5280814244890699E-3</v>
      </c>
      <c r="CG53">
        <v>9.8558989705279905E-4</v>
      </c>
      <c r="CH53">
        <v>6.4981970330377E-3</v>
      </c>
      <c r="CI53">
        <v>0</v>
      </c>
      <c r="CJ53">
        <v>4.0161714450970597E-3</v>
      </c>
      <c r="CK53">
        <v>7.7600154974835503E-3</v>
      </c>
      <c r="CL53">
        <v>1.8450041022779E-3</v>
      </c>
      <c r="CM53">
        <v>9.8559698067434802E-3</v>
      </c>
      <c r="CN53">
        <v>4.1318302328183501E-3</v>
      </c>
      <c r="CO53">
        <v>2.5345120746695401E-3</v>
      </c>
      <c r="CP53">
        <v>7.2926388891362296E-3</v>
      </c>
      <c r="CQ53">
        <v>8.1138959676083401E-3</v>
      </c>
      <c r="CR53">
        <v>8.4677569886102196E-3</v>
      </c>
      <c r="CS53">
        <v>1.13038326267884E-2</v>
      </c>
      <c r="CT53">
        <v>7.7386286084212301E-3</v>
      </c>
      <c r="CU53">
        <v>1.77839141840508E-2</v>
      </c>
      <c r="CV53">
        <v>2.8211426235534901E-3</v>
      </c>
      <c r="CW53">
        <v>6.4092430113361397E-3</v>
      </c>
      <c r="CX53">
        <v>0</v>
      </c>
      <c r="CY53">
        <v>3.7856947442515801E-3</v>
      </c>
      <c r="CZ53">
        <v>1.36531290560399E-2</v>
      </c>
      <c r="DA53">
        <v>0</v>
      </c>
      <c r="DB53">
        <v>0</v>
      </c>
      <c r="DC53">
        <v>5.57289621258239E-3</v>
      </c>
      <c r="DD53">
        <v>2.5866590618614598E-3</v>
      </c>
      <c r="DE53">
        <v>0</v>
      </c>
      <c r="DF53">
        <v>4.3680995325872697E-2</v>
      </c>
      <c r="DG53">
        <v>6.4913548346650501E-3</v>
      </c>
      <c r="DH53">
        <v>9.2378838517648606E-3</v>
      </c>
      <c r="DI53">
        <v>1.84364935947465E-4</v>
      </c>
      <c r="DJ53">
        <v>9.1818700001290096E-3</v>
      </c>
      <c r="DL53" s="2">
        <v>50</v>
      </c>
      <c r="DM53">
        <v>6.4450521399349904E-3</v>
      </c>
      <c r="DN53">
        <v>1.2462642279547093E-3</v>
      </c>
    </row>
    <row r="54" spans="1:118">
      <c r="A54" s="2">
        <v>51</v>
      </c>
      <c r="B54">
        <v>6.5491773433225499E-3</v>
      </c>
      <c r="C54">
        <v>1.0121317364194599E-2</v>
      </c>
      <c r="D54">
        <v>6.9095011441554803E-3</v>
      </c>
      <c r="E54">
        <v>0</v>
      </c>
      <c r="F54">
        <v>9.1179450177620996E-3</v>
      </c>
      <c r="G54">
        <v>3.8231407990050898E-4</v>
      </c>
      <c r="H54">
        <v>1.2927231892504699E-2</v>
      </c>
      <c r="I54">
        <v>1.0553781948968799E-2</v>
      </c>
      <c r="J54">
        <v>3.5537255195741801E-2</v>
      </c>
      <c r="K54">
        <v>1.2646654957015E-2</v>
      </c>
      <c r="L54">
        <v>5.5186967509443701E-3</v>
      </c>
      <c r="M54">
        <v>5.15721708734144E-3</v>
      </c>
      <c r="N54">
        <v>1.0701925901198299E-2</v>
      </c>
      <c r="O54">
        <v>3.5935173823157699E-4</v>
      </c>
      <c r="P54">
        <v>3.0935578807229202E-3</v>
      </c>
      <c r="Q54">
        <v>1.1131328187789599E-2</v>
      </c>
      <c r="R54">
        <v>9.3624450714737493E-3</v>
      </c>
      <c r="S54">
        <v>3.5173169607857599E-3</v>
      </c>
      <c r="T54">
        <v>1.32977384336362E-2</v>
      </c>
      <c r="U54">
        <v>7.3296719431891304E-3</v>
      </c>
      <c r="V54">
        <v>1.95208677142087E-2</v>
      </c>
      <c r="W54">
        <v>1.01092562077457E-2</v>
      </c>
      <c r="X54">
        <v>5.6427037496591904E-3</v>
      </c>
      <c r="Y54">
        <v>2.0775565370881901E-2</v>
      </c>
      <c r="Z54">
        <v>4.13048884585435E-3</v>
      </c>
      <c r="AA54">
        <v>2.0131258720598198E-2</v>
      </c>
      <c r="AB54">
        <v>8.7320504415487991E-3</v>
      </c>
      <c r="AC54">
        <v>6.2625427189256302E-3</v>
      </c>
      <c r="AD54">
        <v>4.5371524676078101E-3</v>
      </c>
      <c r="AE54">
        <v>6.6051586258086903E-3</v>
      </c>
      <c r="AF54">
        <v>8.75982148050998E-3</v>
      </c>
      <c r="AG54">
        <v>3.2190395025330498E-3</v>
      </c>
      <c r="AH54">
        <v>1.05178795650968E-2</v>
      </c>
      <c r="AI54">
        <v>5.9009440893947902E-3</v>
      </c>
      <c r="AJ54">
        <v>1.5327220156609799E-3</v>
      </c>
      <c r="AK54">
        <v>1.29921235779831E-2</v>
      </c>
      <c r="AL54">
        <v>9.7970171032853506E-4</v>
      </c>
      <c r="AM54">
        <v>1.6561584757290599E-3</v>
      </c>
      <c r="AN54">
        <v>5.9866876025083202E-3</v>
      </c>
      <c r="AO54">
        <v>1.0377969116182001E-2</v>
      </c>
      <c r="AP54">
        <v>1.05612664224791E-2</v>
      </c>
      <c r="AQ54">
        <v>3.30849458366703E-3</v>
      </c>
      <c r="AR54">
        <v>0</v>
      </c>
      <c r="AS54">
        <v>2.52640767134347E-2</v>
      </c>
      <c r="AT54">
        <v>1.7774702682337599E-2</v>
      </c>
      <c r="AU54">
        <v>1.53546666303219E-2</v>
      </c>
      <c r="AV54">
        <v>1.15026556123882E-2</v>
      </c>
      <c r="AW54">
        <v>2.0884295932003302E-2</v>
      </c>
      <c r="AX54">
        <v>1.9173759579706101E-2</v>
      </c>
      <c r="AY54">
        <v>1.16947143592577E-2</v>
      </c>
      <c r="AZ54">
        <v>1.94593975026865E-2</v>
      </c>
      <c r="BA54">
        <v>0</v>
      </c>
      <c r="BB54">
        <v>0</v>
      </c>
      <c r="BC54">
        <v>1.52972858570145E-2</v>
      </c>
      <c r="BD54">
        <v>0</v>
      </c>
      <c r="BE54">
        <v>7.3840095684183302E-3</v>
      </c>
      <c r="BF54">
        <v>7.10790800860723E-3</v>
      </c>
      <c r="BG54">
        <v>4.2116482773672404E-3</v>
      </c>
      <c r="BH54">
        <v>0</v>
      </c>
      <c r="BI54">
        <v>0</v>
      </c>
      <c r="BJ54">
        <v>2.8519658611720899E-3</v>
      </c>
      <c r="BK54">
        <v>0</v>
      </c>
      <c r="BL54">
        <v>0</v>
      </c>
      <c r="BM54">
        <v>0</v>
      </c>
      <c r="BN54">
        <v>1.1882142513573E-2</v>
      </c>
      <c r="BO54">
        <v>5.4116609958559598E-3</v>
      </c>
      <c r="BP54">
        <v>5.7109598795308E-4</v>
      </c>
      <c r="BQ54">
        <v>3.0023664446857299E-3</v>
      </c>
      <c r="BR54">
        <v>1.41984265336595E-2</v>
      </c>
      <c r="BS54">
        <v>6.4756667898620201E-3</v>
      </c>
      <c r="BU54" s="2">
        <v>51</v>
      </c>
      <c r="BV54">
        <v>8.2279532536299292E-3</v>
      </c>
      <c r="BW54">
        <v>8.54466595125903E-4</v>
      </c>
      <c r="BY54" s="2">
        <v>51</v>
      </c>
      <c r="BZ54">
        <v>1.1645721469147E-2</v>
      </c>
      <c r="CA54">
        <v>2.81278996005138E-3</v>
      </c>
      <c r="CB54">
        <v>3.7720849673828099E-3</v>
      </c>
      <c r="CC54">
        <v>2.1307337733994002E-3</v>
      </c>
      <c r="CD54">
        <v>8.3098842362894498E-3</v>
      </c>
      <c r="CE54">
        <v>5.6312698728362099E-3</v>
      </c>
      <c r="CF54">
        <v>1.9898646158944102E-3</v>
      </c>
      <c r="CG54">
        <v>9.4093604284859302E-4</v>
      </c>
      <c r="CH54">
        <v>4.5545112734611103E-3</v>
      </c>
      <c r="CI54">
        <v>0</v>
      </c>
      <c r="CJ54">
        <v>4.8190657335656396E-3</v>
      </c>
      <c r="CK54">
        <v>7.0409532192496098E-3</v>
      </c>
      <c r="CL54">
        <v>1.5323804841419499E-3</v>
      </c>
      <c r="CM54">
        <v>8.3910193684697907E-3</v>
      </c>
      <c r="CN54">
        <v>2.9456866484388398E-3</v>
      </c>
      <c r="CO54">
        <v>4.2075329468672998E-3</v>
      </c>
      <c r="CP54">
        <v>6.1180691833757602E-3</v>
      </c>
      <c r="CQ54">
        <v>8.7765262341407604E-3</v>
      </c>
      <c r="CR54">
        <v>6.35591042114574E-3</v>
      </c>
      <c r="CS54">
        <v>8.8294809924190105E-3</v>
      </c>
      <c r="CT54">
        <v>8.9799622668771308E-3</v>
      </c>
      <c r="CU54">
        <v>2.4951283485240901E-2</v>
      </c>
      <c r="CV54">
        <v>8.0093722725008507E-3</v>
      </c>
      <c r="CW54">
        <v>7.8692673844879598E-3</v>
      </c>
      <c r="CX54">
        <v>0</v>
      </c>
      <c r="CY54">
        <v>5.2496886470838298E-3</v>
      </c>
      <c r="CZ54">
        <v>1.420960473636E-2</v>
      </c>
      <c r="DA54">
        <v>0</v>
      </c>
      <c r="DB54">
        <v>0</v>
      </c>
      <c r="DC54">
        <v>6.7463509611874403E-3</v>
      </c>
      <c r="DD54">
        <v>5.5615181956429399E-3</v>
      </c>
      <c r="DE54">
        <v>0</v>
      </c>
      <c r="DF54">
        <v>4.28861128522336E-2</v>
      </c>
      <c r="DG54">
        <v>7.8267912532423503E-3</v>
      </c>
      <c r="DH54">
        <v>1.0106883970563999E-2</v>
      </c>
      <c r="DI54">
        <v>4.5619828141210397E-3</v>
      </c>
      <c r="DJ54">
        <v>1.02372743719981E-2</v>
      </c>
      <c r="DL54" s="2">
        <v>51</v>
      </c>
      <c r="DM54">
        <v>6.9729868825585102E-3</v>
      </c>
      <c r="DN54">
        <v>1.2727839767120051E-3</v>
      </c>
    </row>
    <row r="55" spans="1:118">
      <c r="A55" s="2">
        <v>52</v>
      </c>
      <c r="B55">
        <v>5.4345556612114803E-3</v>
      </c>
      <c r="C55">
        <v>9.2697908234406802E-3</v>
      </c>
      <c r="D55">
        <v>1.7380025124047599E-3</v>
      </c>
      <c r="E55">
        <v>0</v>
      </c>
      <c r="F55">
        <v>9.5583125857553308E-3</v>
      </c>
      <c r="G55">
        <v>0</v>
      </c>
      <c r="H55">
        <v>1.0777794432549399E-2</v>
      </c>
      <c r="I55">
        <v>1.0764573850831601E-2</v>
      </c>
      <c r="J55">
        <v>3.3821264856008497E-2</v>
      </c>
      <c r="K55">
        <v>1.0459059596428E-2</v>
      </c>
      <c r="L55">
        <v>6.8642885006579401E-3</v>
      </c>
      <c r="M55">
        <v>7.0164742888241998E-3</v>
      </c>
      <c r="N55">
        <v>1.2356024602188201E-2</v>
      </c>
      <c r="O55">
        <v>1.23875858727581E-3</v>
      </c>
      <c r="P55">
        <v>3.7070166521731402E-3</v>
      </c>
      <c r="Q55">
        <v>9.3900762128538203E-3</v>
      </c>
      <c r="R55">
        <v>7.8365143528856592E-3</v>
      </c>
      <c r="S55">
        <v>2.0341482663342901E-3</v>
      </c>
      <c r="T55">
        <v>1.30230846099456E-2</v>
      </c>
      <c r="U55">
        <v>7.8943748302938693E-3</v>
      </c>
      <c r="V55">
        <v>2.2488616264076201E-2</v>
      </c>
      <c r="W55">
        <v>6.6995515044130302E-3</v>
      </c>
      <c r="X55">
        <v>3.7342520141371099E-3</v>
      </c>
      <c r="Y55">
        <v>2.1207699814986401E-2</v>
      </c>
      <c r="Z55">
        <v>3.2624911606788402E-3</v>
      </c>
      <c r="AA55">
        <v>1.68637533486528E-2</v>
      </c>
      <c r="AB55">
        <v>6.7029151053195502E-3</v>
      </c>
      <c r="AC55">
        <v>4.7537805459881999E-3</v>
      </c>
      <c r="AD55">
        <v>6.3050338433995696E-3</v>
      </c>
      <c r="AE55">
        <v>6.1079196210392199E-3</v>
      </c>
      <c r="AF55">
        <v>6.3655890757958302E-3</v>
      </c>
      <c r="AG55">
        <v>1.5010603445097901E-3</v>
      </c>
      <c r="AH55">
        <v>1.0661879134844199E-2</v>
      </c>
      <c r="AI55">
        <v>3.9290381275588204E-3</v>
      </c>
      <c r="AJ55">
        <v>6.3472800162067298E-4</v>
      </c>
      <c r="AK55">
        <v>1.47920437294331E-2</v>
      </c>
      <c r="AL55">
        <v>0</v>
      </c>
      <c r="AM55">
        <v>3.1011216424315302E-4</v>
      </c>
      <c r="AN55">
        <v>3.2236428546720702E-3</v>
      </c>
      <c r="AO55">
        <v>1.24934808649102E-2</v>
      </c>
      <c r="AP55">
        <v>9.6635793302408401E-3</v>
      </c>
      <c r="AQ55">
        <v>3.9746612408539401E-3</v>
      </c>
      <c r="AR55">
        <v>0</v>
      </c>
      <c r="AS55">
        <v>3.0258253714003199E-2</v>
      </c>
      <c r="AT55">
        <v>2.04206001321557E-2</v>
      </c>
      <c r="AU55">
        <v>1.5036281459031201E-2</v>
      </c>
      <c r="AV55">
        <v>1.253522180711E-2</v>
      </c>
      <c r="AW55">
        <v>2.3261421268478501E-2</v>
      </c>
      <c r="AX55">
        <v>1.7657870034932101E-2</v>
      </c>
      <c r="AY55">
        <v>1.52493169962823E-2</v>
      </c>
      <c r="AZ55">
        <v>1.8654660629463499E-2</v>
      </c>
      <c r="BA55">
        <v>0</v>
      </c>
      <c r="BB55">
        <v>0</v>
      </c>
      <c r="BC55">
        <v>1.4862113692788E-2</v>
      </c>
      <c r="BD55">
        <v>0</v>
      </c>
      <c r="BE55">
        <v>9.2904863445000003E-3</v>
      </c>
      <c r="BF55">
        <v>7.6202428196559804E-3</v>
      </c>
      <c r="BG55">
        <v>5.9572356442135601E-3</v>
      </c>
      <c r="BH55">
        <v>0</v>
      </c>
      <c r="BI55">
        <v>1.8001346987105099E-3</v>
      </c>
      <c r="BJ55">
        <v>3.3860329629844198E-3</v>
      </c>
      <c r="BK55">
        <v>0</v>
      </c>
      <c r="BL55">
        <v>2.1877171518015E-4</v>
      </c>
      <c r="BM55">
        <v>7.6015017552527196E-4</v>
      </c>
      <c r="BN55">
        <v>1.8023434197081099E-2</v>
      </c>
      <c r="BO55">
        <v>4.1718217328156901E-3</v>
      </c>
      <c r="BP55">
        <v>1.5890312101128599E-3</v>
      </c>
      <c r="BQ55">
        <v>1.8301052688803E-3</v>
      </c>
      <c r="BR55">
        <v>9.9486671278978499E-3</v>
      </c>
      <c r="BS55">
        <v>7.3721671024937598E-3</v>
      </c>
      <c r="BU55" s="2">
        <v>52</v>
      </c>
      <c r="BV55">
        <v>8.1251994863961695E-3</v>
      </c>
      <c r="BW55">
        <v>8.9988765386977997E-4</v>
      </c>
      <c r="BY55" s="2">
        <v>52</v>
      </c>
      <c r="BZ55">
        <v>9.8945937212850596E-3</v>
      </c>
      <c r="CA55">
        <v>2.7556972826659099E-3</v>
      </c>
      <c r="CB55">
        <v>2.7317200857519702E-3</v>
      </c>
      <c r="CC55">
        <v>2.1329837981434799E-3</v>
      </c>
      <c r="CD55">
        <v>7.6566883016387401E-3</v>
      </c>
      <c r="CE55">
        <v>7.2007192735067697E-3</v>
      </c>
      <c r="CF55">
        <v>4.2861341207463301E-3</v>
      </c>
      <c r="CG55">
        <v>2.75861660472579E-3</v>
      </c>
      <c r="CH55">
        <v>3.31971939208464E-3</v>
      </c>
      <c r="CI55">
        <v>0</v>
      </c>
      <c r="CJ55">
        <v>3.7253851708710299E-3</v>
      </c>
      <c r="CK55">
        <v>5.9687148943476801E-3</v>
      </c>
      <c r="CL55">
        <v>1.29982336518693E-3</v>
      </c>
      <c r="CM55">
        <v>5.5234947742735198E-3</v>
      </c>
      <c r="CN55">
        <v>2.8561628636346202E-3</v>
      </c>
      <c r="CO55">
        <v>6.9174021100305199E-3</v>
      </c>
      <c r="CP55">
        <v>6.0458165220647698E-3</v>
      </c>
      <c r="CQ55">
        <v>1.0096236627822301E-2</v>
      </c>
      <c r="CR55">
        <v>6.1557276789548096E-3</v>
      </c>
      <c r="CS55">
        <v>8.31062795992751E-3</v>
      </c>
      <c r="CT55">
        <v>1.03847188734222E-2</v>
      </c>
      <c r="CU55">
        <v>2.8110739194606299E-2</v>
      </c>
      <c r="CV55">
        <v>1.1276478315947599E-2</v>
      </c>
      <c r="CW55">
        <v>1.1208700042352001E-2</v>
      </c>
      <c r="CX55">
        <v>0</v>
      </c>
      <c r="CY55">
        <v>6.52358596882567E-3</v>
      </c>
      <c r="CZ55">
        <v>1.4025505880083699E-2</v>
      </c>
      <c r="DA55">
        <v>0</v>
      </c>
      <c r="DB55">
        <v>0</v>
      </c>
      <c r="DC55">
        <v>6.90116971532472E-3</v>
      </c>
      <c r="DD55">
        <v>6.2619466243086603E-3</v>
      </c>
      <c r="DE55">
        <v>0</v>
      </c>
      <c r="DF55">
        <v>3.9377654848053903E-2</v>
      </c>
      <c r="DG55">
        <v>8.8062382701811891E-3</v>
      </c>
      <c r="DH55">
        <v>6.6788741444075697E-3</v>
      </c>
      <c r="DI55">
        <v>6.4924392775591398E-3</v>
      </c>
      <c r="DJ55">
        <v>9.8742492228040407E-3</v>
      </c>
      <c r="DL55" s="2">
        <v>52</v>
      </c>
      <c r="DM55">
        <v>7.1772585115010496E-3</v>
      </c>
      <c r="DN55">
        <v>1.2349783973810175E-3</v>
      </c>
    </row>
    <row r="56" spans="1:118">
      <c r="A56" s="2">
        <v>53</v>
      </c>
      <c r="B56">
        <v>4.7557757665291703E-3</v>
      </c>
      <c r="C56">
        <v>8.0118689208987393E-3</v>
      </c>
      <c r="D56">
        <v>2.4811652191084499E-4</v>
      </c>
      <c r="E56">
        <v>0</v>
      </c>
      <c r="F56">
        <v>1.0459475031654E-2</v>
      </c>
      <c r="G56">
        <v>0</v>
      </c>
      <c r="H56">
        <v>1.1315742586517401E-2</v>
      </c>
      <c r="I56">
        <v>7.6217855634486001E-3</v>
      </c>
      <c r="J56">
        <v>3.1993385857883097E-2</v>
      </c>
      <c r="K56">
        <v>6.4872342391277503E-3</v>
      </c>
      <c r="L56">
        <v>7.1002566205817901E-3</v>
      </c>
      <c r="M56">
        <v>4.48356615900371E-3</v>
      </c>
      <c r="N56">
        <v>9.7638346375076707E-3</v>
      </c>
      <c r="O56">
        <v>2.2336621020074899E-4</v>
      </c>
      <c r="P56">
        <v>3.7128564015969602E-3</v>
      </c>
      <c r="Q56">
        <v>5.2410012267817404E-3</v>
      </c>
      <c r="R56">
        <v>6.5217248289926701E-3</v>
      </c>
      <c r="S56">
        <v>2.3727828196044602E-3</v>
      </c>
      <c r="T56">
        <v>8.6861642676750797E-3</v>
      </c>
      <c r="U56">
        <v>5.5769022889227597E-3</v>
      </c>
      <c r="V56">
        <v>2.2170030120694701E-2</v>
      </c>
      <c r="W56">
        <v>3.30283534350951E-3</v>
      </c>
      <c r="X56">
        <v>3.71839240311116E-3</v>
      </c>
      <c r="Y56">
        <v>2.0466218064276499E-2</v>
      </c>
      <c r="Z56">
        <v>2.99261235074529E-3</v>
      </c>
      <c r="AA56">
        <v>1.5770520604849101E-2</v>
      </c>
      <c r="AB56">
        <v>3.7053295344959001E-3</v>
      </c>
      <c r="AC56">
        <v>5.3066409210956603E-3</v>
      </c>
      <c r="AD56">
        <v>6.9501379161439796E-3</v>
      </c>
      <c r="AE56">
        <v>4.8022667378361398E-3</v>
      </c>
      <c r="AF56">
        <v>4.1940984022588402E-3</v>
      </c>
      <c r="AG56">
        <v>0</v>
      </c>
      <c r="AH56">
        <v>9.8394860523247502E-3</v>
      </c>
      <c r="AI56">
        <v>1.14961015434663E-3</v>
      </c>
      <c r="AJ56">
        <v>5.2371453356599195E-4</v>
      </c>
      <c r="AK56">
        <v>1.6590988571111801E-2</v>
      </c>
      <c r="AL56">
        <v>0</v>
      </c>
      <c r="AM56">
        <v>6.18799704740767E-4</v>
      </c>
      <c r="AN56">
        <v>2.02908673059455E-3</v>
      </c>
      <c r="AO56">
        <v>1.2824818617296001E-2</v>
      </c>
      <c r="AP56">
        <v>9.0065254132549906E-3</v>
      </c>
      <c r="AQ56">
        <v>7.9046170977227197E-3</v>
      </c>
      <c r="AR56">
        <v>1.9243620602609699E-4</v>
      </c>
      <c r="AS56">
        <v>2.9132654308431399E-2</v>
      </c>
      <c r="AT56">
        <v>2.07523410844602E-2</v>
      </c>
      <c r="AU56">
        <v>1.48574677565306E-2</v>
      </c>
      <c r="AV56">
        <v>1.34006000452839E-2</v>
      </c>
      <c r="AW56">
        <v>2.7191225322542499E-2</v>
      </c>
      <c r="AX56">
        <v>1.6199631013227099E-2</v>
      </c>
      <c r="AY56">
        <v>1.6867744477661501E-2</v>
      </c>
      <c r="AZ56">
        <v>1.73619138331138E-2</v>
      </c>
      <c r="BA56">
        <v>0</v>
      </c>
      <c r="BB56">
        <v>0</v>
      </c>
      <c r="BC56">
        <v>1.3825737976817401E-2</v>
      </c>
      <c r="BD56">
        <v>0</v>
      </c>
      <c r="BE56">
        <v>1.14729555780703E-2</v>
      </c>
      <c r="BF56">
        <v>6.9654610456238598E-3</v>
      </c>
      <c r="BG56">
        <v>6.74689456300793E-3</v>
      </c>
      <c r="BH56">
        <v>0</v>
      </c>
      <c r="BI56">
        <v>4.3192236614491997E-3</v>
      </c>
      <c r="BJ56">
        <v>4.74108018657508E-3</v>
      </c>
      <c r="BK56">
        <v>0</v>
      </c>
      <c r="BL56">
        <v>2.2709497667855799E-3</v>
      </c>
      <c r="BM56">
        <v>2.31214457434836E-3</v>
      </c>
      <c r="BN56">
        <v>2.0194139044958901E-2</v>
      </c>
      <c r="BO56">
        <v>1.74868308429134E-3</v>
      </c>
      <c r="BP56">
        <v>2.1306627684988299E-3</v>
      </c>
      <c r="BQ56">
        <v>2.5454364500700701E-3</v>
      </c>
      <c r="BR56">
        <v>5.4455223238109004E-3</v>
      </c>
      <c r="BS56">
        <v>8.0281881193622999E-3</v>
      </c>
      <c r="BU56" s="2">
        <v>53</v>
      </c>
      <c r="BV56">
        <v>7.6735094630537102E-3</v>
      </c>
      <c r="BW56">
        <v>9.0431797274734195E-4</v>
      </c>
      <c r="BY56" s="2">
        <v>53</v>
      </c>
      <c r="BZ56">
        <v>6.2937483647224996E-3</v>
      </c>
      <c r="CA56">
        <v>2.3566546525705602E-3</v>
      </c>
      <c r="CB56">
        <v>1.77222855908686E-3</v>
      </c>
      <c r="CC56">
        <v>2.9879092252129702E-3</v>
      </c>
      <c r="CD56">
        <v>8.4278697296188906E-3</v>
      </c>
      <c r="CE56">
        <v>7.8204466518644496E-3</v>
      </c>
      <c r="CF56">
        <v>5.4967613504040697E-3</v>
      </c>
      <c r="CG56">
        <v>4.1651888644663104E-3</v>
      </c>
      <c r="CH56">
        <v>3.8943517437755198E-3</v>
      </c>
      <c r="CI56">
        <v>0</v>
      </c>
      <c r="CJ56">
        <v>1.79055832276445E-3</v>
      </c>
      <c r="CK56">
        <v>5.0152119286656699E-3</v>
      </c>
      <c r="CL56">
        <v>1.41729454497885E-3</v>
      </c>
      <c r="CM56">
        <v>3.31607210408787E-3</v>
      </c>
      <c r="CN56">
        <v>2.8492824513399102E-3</v>
      </c>
      <c r="CO56">
        <v>8.2148194162188701E-3</v>
      </c>
      <c r="CP56">
        <v>5.3910321668259702E-3</v>
      </c>
      <c r="CQ56">
        <v>9.5315578643617397E-3</v>
      </c>
      <c r="CR56">
        <v>9.6392075146992003E-3</v>
      </c>
      <c r="CS56">
        <v>9.5065956912800103E-3</v>
      </c>
      <c r="CT56">
        <v>1.02420086292611E-2</v>
      </c>
      <c r="CU56">
        <v>2.79330412589439E-2</v>
      </c>
      <c r="CV56">
        <v>1.2617814345875901E-2</v>
      </c>
      <c r="CW56">
        <v>1.34591773553381E-2</v>
      </c>
      <c r="CX56">
        <v>0</v>
      </c>
      <c r="CY56">
        <v>7.9808554327808305E-3</v>
      </c>
      <c r="CZ56">
        <v>1.39582845530486E-2</v>
      </c>
      <c r="DA56">
        <v>0</v>
      </c>
      <c r="DB56">
        <v>0</v>
      </c>
      <c r="DC56">
        <v>6.8063636747715201E-3</v>
      </c>
      <c r="DD56">
        <v>5.7503520876850001E-3</v>
      </c>
      <c r="DE56">
        <v>0</v>
      </c>
      <c r="DF56">
        <v>3.52074659819104E-2</v>
      </c>
      <c r="DG56">
        <v>1.00057680379264E-2</v>
      </c>
      <c r="DH56">
        <v>3.3288583823781401E-3</v>
      </c>
      <c r="DI56">
        <v>8.0150691850704205E-3</v>
      </c>
      <c r="DJ56">
        <v>9.7833698210473101E-3</v>
      </c>
      <c r="DL56" s="2">
        <v>53</v>
      </c>
      <c r="DM56">
        <v>7.16149242954006E-3</v>
      </c>
      <c r="DN56">
        <v>1.1781458454175814E-3</v>
      </c>
    </row>
    <row r="57" spans="1:118">
      <c r="A57" s="2">
        <v>54</v>
      </c>
      <c r="B57">
        <v>4.6849358496324498E-3</v>
      </c>
      <c r="C57">
        <v>6.9062626255686202E-3</v>
      </c>
      <c r="D57">
        <v>5.0397649246273204E-3</v>
      </c>
      <c r="E57">
        <v>0</v>
      </c>
      <c r="F57">
        <v>9.3256251292231796E-3</v>
      </c>
      <c r="G57">
        <v>0</v>
      </c>
      <c r="H57">
        <v>1.4338751985687801E-2</v>
      </c>
      <c r="I57">
        <v>5.6976005477680901E-3</v>
      </c>
      <c r="J57">
        <v>3.14280970543988E-2</v>
      </c>
      <c r="K57">
        <v>2.88762098214497E-3</v>
      </c>
      <c r="L57">
        <v>5.7278723467746404E-3</v>
      </c>
      <c r="M57">
        <v>0</v>
      </c>
      <c r="N57">
        <v>8.2555814976802595E-3</v>
      </c>
      <c r="O57">
        <v>1.37450076557645E-4</v>
      </c>
      <c r="P57">
        <v>2.4574304376659998E-3</v>
      </c>
      <c r="Q57">
        <v>3.08270200529595E-3</v>
      </c>
      <c r="R57">
        <v>6.4418189081592199E-3</v>
      </c>
      <c r="S57">
        <v>6.3655366928052903E-3</v>
      </c>
      <c r="T57">
        <v>4.4390407363607502E-3</v>
      </c>
      <c r="U57">
        <v>2.5038142686542499E-3</v>
      </c>
      <c r="V57">
        <v>1.9605913220287301E-2</v>
      </c>
      <c r="W57">
        <v>1.9746309781160701E-3</v>
      </c>
      <c r="X57">
        <v>4.0906068985103201E-3</v>
      </c>
      <c r="Y57">
        <v>1.9542870496546599E-2</v>
      </c>
      <c r="Z57">
        <v>4.9076049768174701E-3</v>
      </c>
      <c r="AA57">
        <v>1.52750376122615E-2</v>
      </c>
      <c r="AB57">
        <v>1.3673330427132499E-3</v>
      </c>
      <c r="AC57">
        <v>5.4005626718271697E-3</v>
      </c>
      <c r="AD57">
        <v>6.76900987191199E-3</v>
      </c>
      <c r="AE57">
        <v>3.4493206075130798E-3</v>
      </c>
      <c r="AF57">
        <v>2.5719646227639601E-3</v>
      </c>
      <c r="AG57">
        <v>0</v>
      </c>
      <c r="AH57">
        <v>7.5430904744837202E-3</v>
      </c>
      <c r="AI57">
        <v>0</v>
      </c>
      <c r="AJ57">
        <v>1.1868382767176301E-3</v>
      </c>
      <c r="AK57">
        <v>1.5642780849213202E-2</v>
      </c>
      <c r="AL57">
        <v>8.35444601729203E-4</v>
      </c>
      <c r="AM57">
        <v>1.00926167124865E-3</v>
      </c>
      <c r="AN57">
        <v>1.9778952780909599E-3</v>
      </c>
      <c r="AO57">
        <v>9.5697625015919701E-3</v>
      </c>
      <c r="AP57">
        <v>6.7400845203306704E-3</v>
      </c>
      <c r="AQ57">
        <v>9.8676258216260897E-3</v>
      </c>
      <c r="AR57">
        <v>3.7495194208948899E-3</v>
      </c>
      <c r="AS57">
        <v>2.69471729350719E-2</v>
      </c>
      <c r="AT57">
        <v>1.6235633456506401E-2</v>
      </c>
      <c r="AU57">
        <v>1.4621586568224E-2</v>
      </c>
      <c r="AV57">
        <v>1.14005083141467E-2</v>
      </c>
      <c r="AW57">
        <v>2.80485042476348E-2</v>
      </c>
      <c r="AX57">
        <v>1.1336549470507501E-2</v>
      </c>
      <c r="AY57">
        <v>1.48448801341685E-2</v>
      </c>
      <c r="AZ57">
        <v>1.70902233593608E-2</v>
      </c>
      <c r="BA57">
        <v>0</v>
      </c>
      <c r="BB57">
        <v>0</v>
      </c>
      <c r="BC57">
        <v>1.26601497822919E-2</v>
      </c>
      <c r="BD57">
        <v>0</v>
      </c>
      <c r="BE57">
        <v>1.4462988677656399E-2</v>
      </c>
      <c r="BF57">
        <v>5.7166182871845597E-3</v>
      </c>
      <c r="BG57">
        <v>5.3383890939280101E-3</v>
      </c>
      <c r="BH57">
        <v>0</v>
      </c>
      <c r="BI57">
        <v>5.5052628178037704E-3</v>
      </c>
      <c r="BJ57">
        <v>5.0131967123521297E-3</v>
      </c>
      <c r="BK57">
        <v>0</v>
      </c>
      <c r="BL57">
        <v>3.1220374621461302E-3</v>
      </c>
      <c r="BM57">
        <v>1.49523706678356E-3</v>
      </c>
      <c r="BN57">
        <v>1.6186033577901E-2</v>
      </c>
      <c r="BO57">
        <v>0</v>
      </c>
      <c r="BP57">
        <v>2.0463316124802698E-3</v>
      </c>
      <c r="BQ57">
        <v>4.0057141134813403E-3</v>
      </c>
      <c r="BR57">
        <v>3.0015850333554501E-3</v>
      </c>
      <c r="BS57">
        <v>8.1993660254553302E-3</v>
      </c>
      <c r="BU57" s="2">
        <v>54</v>
      </c>
      <c r="BV57">
        <v>7.0010719033234501E-3</v>
      </c>
      <c r="BW57">
        <v>8.54183308730636E-4</v>
      </c>
      <c r="BY57" s="2">
        <v>54</v>
      </c>
      <c r="BZ57">
        <v>4.1464157644628798E-3</v>
      </c>
      <c r="CA57">
        <v>1.37066118860607E-3</v>
      </c>
      <c r="CB57">
        <v>1.88009918428683E-3</v>
      </c>
      <c r="CC57">
        <v>3.6511770686650999E-3</v>
      </c>
      <c r="CD57">
        <v>8.7661299088962301E-3</v>
      </c>
      <c r="CE57">
        <v>6.7035140408458404E-3</v>
      </c>
      <c r="CF57">
        <v>4.6441859442001802E-3</v>
      </c>
      <c r="CG57">
        <v>3.5475192905054E-3</v>
      </c>
      <c r="CH57">
        <v>7.2928800021275003E-3</v>
      </c>
      <c r="CI57">
        <v>6.89300023750265E-4</v>
      </c>
      <c r="CJ57">
        <v>1.40198682232055E-3</v>
      </c>
      <c r="CK57">
        <v>4.1134407872385498E-3</v>
      </c>
      <c r="CL57">
        <v>2.1615253571628502E-3</v>
      </c>
      <c r="CM57">
        <v>2.9330101053326898E-3</v>
      </c>
      <c r="CN57">
        <v>2.8132102500112799E-3</v>
      </c>
      <c r="CO57">
        <v>6.6323546315773096E-3</v>
      </c>
      <c r="CP57">
        <v>3.3073660334581498E-3</v>
      </c>
      <c r="CQ57">
        <v>7.9771123637292201E-3</v>
      </c>
      <c r="CR57">
        <v>1.4802598274914799E-2</v>
      </c>
      <c r="CS57">
        <v>1.1231901397498601E-2</v>
      </c>
      <c r="CT57">
        <v>9.6624397303253697E-3</v>
      </c>
      <c r="CU57">
        <v>2.5466112183668801E-2</v>
      </c>
      <c r="CV57">
        <v>1.2830325087873899E-2</v>
      </c>
      <c r="CW57">
        <v>1.24178817997735E-2</v>
      </c>
      <c r="CX57">
        <v>0</v>
      </c>
      <c r="CY57">
        <v>9.3284124298801899E-3</v>
      </c>
      <c r="CZ57">
        <v>1.40082907099012E-2</v>
      </c>
      <c r="DA57">
        <v>0</v>
      </c>
      <c r="DB57">
        <v>0</v>
      </c>
      <c r="DC57">
        <v>7.7787418485074002E-3</v>
      </c>
      <c r="DD57">
        <v>5.5132405197458496E-3</v>
      </c>
      <c r="DE57">
        <v>0</v>
      </c>
      <c r="DF57">
        <v>3.2813736930438903E-2</v>
      </c>
      <c r="DG57">
        <v>1.07986210202272E-2</v>
      </c>
      <c r="DH57">
        <v>3.4075353839497901E-3</v>
      </c>
      <c r="DI57">
        <v>9.4313238009007105E-3</v>
      </c>
      <c r="DJ57">
        <v>1.0029326154786499E-2</v>
      </c>
      <c r="DL57" s="2">
        <v>54</v>
      </c>
      <c r="DM57">
        <v>7.12303719025864E-3</v>
      </c>
      <c r="DN57">
        <v>1.1302262853649919E-3</v>
      </c>
    </row>
    <row r="58" spans="1:118">
      <c r="A58" s="2">
        <v>55</v>
      </c>
      <c r="B58">
        <v>4.9431651800970504E-3</v>
      </c>
      <c r="C58">
        <v>5.9178296231242496E-3</v>
      </c>
      <c r="D58">
        <v>1.2384333038389801E-2</v>
      </c>
      <c r="E58" s="3">
        <v>3.2706816343019802E-5</v>
      </c>
      <c r="F58">
        <v>6.5632325567543002E-3</v>
      </c>
      <c r="G58">
        <v>0</v>
      </c>
      <c r="H58">
        <v>1.8677226297167799E-2</v>
      </c>
      <c r="I58">
        <v>7.6649868242509396E-3</v>
      </c>
      <c r="J58">
        <v>3.1688650286938402E-2</v>
      </c>
      <c r="K58">
        <v>2.1706761670813399E-3</v>
      </c>
      <c r="L58">
        <v>4.0475069233235099E-3</v>
      </c>
      <c r="M58">
        <v>0</v>
      </c>
      <c r="N58">
        <v>1.16595764837987E-2</v>
      </c>
      <c r="O58">
        <v>2.9207723087207702E-3</v>
      </c>
      <c r="P58">
        <v>2.0486421978237902E-3</v>
      </c>
      <c r="Q58">
        <v>3.97465986783508E-3</v>
      </c>
      <c r="R58">
        <v>8.6900323707865407E-3</v>
      </c>
      <c r="S58">
        <v>1.15302905421991E-2</v>
      </c>
      <c r="T58">
        <v>3.4187246162616998E-3</v>
      </c>
      <c r="U58">
        <v>2.5512713749225899E-3</v>
      </c>
      <c r="V58">
        <v>1.9543785267469499E-2</v>
      </c>
      <c r="W58">
        <v>2.4760625988747799E-3</v>
      </c>
      <c r="X58">
        <v>3.2634741946016899E-3</v>
      </c>
      <c r="Y58">
        <v>1.57278165871538E-2</v>
      </c>
      <c r="Z58">
        <v>8.1839719192984498E-3</v>
      </c>
      <c r="AA58">
        <v>1.6340991278674999E-2</v>
      </c>
      <c r="AB58">
        <v>1.14395677753738E-3</v>
      </c>
      <c r="AC58">
        <v>4.0762639733495703E-3</v>
      </c>
      <c r="AD58">
        <v>6.87439016510642E-3</v>
      </c>
      <c r="AE58">
        <v>2.1581642066920001E-3</v>
      </c>
      <c r="AF58">
        <v>1.67351699516861E-3</v>
      </c>
      <c r="AG58">
        <v>0</v>
      </c>
      <c r="AH58">
        <v>5.40170547802412E-3</v>
      </c>
      <c r="AI58">
        <v>0</v>
      </c>
      <c r="AJ58">
        <v>1.47125575940291E-3</v>
      </c>
      <c r="AK58">
        <v>1.26086611063805E-2</v>
      </c>
      <c r="AL58">
        <v>1.21765351060982E-3</v>
      </c>
      <c r="AM58">
        <v>1.8952383360210399E-4</v>
      </c>
      <c r="AN58">
        <v>1.3662122029047101E-3</v>
      </c>
      <c r="AO58">
        <v>5.0305665297848299E-3</v>
      </c>
      <c r="AP58">
        <v>1.72800849693876E-3</v>
      </c>
      <c r="AQ58">
        <v>9.6892460705112499E-3</v>
      </c>
      <c r="AR58">
        <v>4.1887727336968198E-3</v>
      </c>
      <c r="AS58">
        <v>2.80670362229191E-2</v>
      </c>
      <c r="AT58">
        <v>9.5956188653828298E-3</v>
      </c>
      <c r="AU58">
        <v>1.39182209519036E-2</v>
      </c>
      <c r="AV58">
        <v>6.6190593702664599E-3</v>
      </c>
      <c r="AW58">
        <v>2.42116044272449E-2</v>
      </c>
      <c r="AX58">
        <v>4.82047683784747E-3</v>
      </c>
      <c r="AY58">
        <v>9.9232676957035099E-3</v>
      </c>
      <c r="AZ58">
        <v>1.7730464064901301E-2</v>
      </c>
      <c r="BA58">
        <v>5.1825538910123096E-4</v>
      </c>
      <c r="BB58">
        <v>0</v>
      </c>
      <c r="BC58">
        <v>1.13953251855381E-2</v>
      </c>
      <c r="BD58">
        <v>0</v>
      </c>
      <c r="BE58">
        <v>1.6726748903942299E-2</v>
      </c>
      <c r="BF58">
        <v>5.0369453620032201E-3</v>
      </c>
      <c r="BG58">
        <v>2.69875472156187E-3</v>
      </c>
      <c r="BH58">
        <v>0</v>
      </c>
      <c r="BI58">
        <v>4.6359657444364401E-3</v>
      </c>
      <c r="BJ58">
        <v>3.6611498493317098E-3</v>
      </c>
      <c r="BK58">
        <v>0</v>
      </c>
      <c r="BL58">
        <v>1.4188665550287801E-3</v>
      </c>
      <c r="BM58">
        <v>0</v>
      </c>
      <c r="BN58">
        <v>9.4989597516658992E-3</v>
      </c>
      <c r="BO58">
        <v>0</v>
      </c>
      <c r="BP58">
        <v>8.7449918235309404E-4</v>
      </c>
      <c r="BQ58">
        <v>4.5551936173508596E-3</v>
      </c>
      <c r="BR58">
        <v>2.8430783627202698E-3</v>
      </c>
      <c r="BS58">
        <v>8.5992092329495902E-3</v>
      </c>
      <c r="BU58" s="2">
        <v>55</v>
      </c>
      <c r="BV58">
        <v>6.4655283350821997E-3</v>
      </c>
      <c r="BW58">
        <v>8.3315630161813101E-4</v>
      </c>
      <c r="BY58" s="2">
        <v>55</v>
      </c>
      <c r="BZ58">
        <v>4.8936498768448397E-3</v>
      </c>
      <c r="CA58">
        <v>1.0194622226354199E-3</v>
      </c>
      <c r="CB58">
        <v>3.5657993798997199E-3</v>
      </c>
      <c r="CC58">
        <v>3.9397336776690198E-3</v>
      </c>
      <c r="CD58">
        <v>8.6789007909842293E-3</v>
      </c>
      <c r="CE58">
        <v>5.3652885137502604E-3</v>
      </c>
      <c r="CF58">
        <v>3.2029142005589799E-3</v>
      </c>
      <c r="CG58">
        <v>2.6349512808420202E-3</v>
      </c>
      <c r="CH58">
        <v>1.28552887663274E-2</v>
      </c>
      <c r="CI58">
        <v>3.4196964056081398E-3</v>
      </c>
      <c r="CJ58">
        <v>2.79333056339998E-3</v>
      </c>
      <c r="CK58">
        <v>3.56892741429986E-3</v>
      </c>
      <c r="CL58">
        <v>3.0695007453275399E-3</v>
      </c>
      <c r="CM58">
        <v>3.4241006134197402E-3</v>
      </c>
      <c r="CN58">
        <v>2.8818415477779801E-3</v>
      </c>
      <c r="CO58">
        <v>4.5932426369609501E-3</v>
      </c>
      <c r="CP58">
        <v>1.6420134829311E-3</v>
      </c>
      <c r="CQ58">
        <v>7.9716667537721303E-3</v>
      </c>
      <c r="CR58">
        <v>1.89345977420632E-2</v>
      </c>
      <c r="CS58">
        <v>1.2412914113652199E-2</v>
      </c>
      <c r="CT58">
        <v>9.4243680816362106E-3</v>
      </c>
      <c r="CU58">
        <v>2.2311842679024099E-2</v>
      </c>
      <c r="CV58">
        <v>1.18993745362416E-2</v>
      </c>
      <c r="CW58">
        <v>1.03133845683191E-2</v>
      </c>
      <c r="CX58">
        <v>0</v>
      </c>
      <c r="CY58">
        <v>1.00768383095828E-2</v>
      </c>
      <c r="CZ58">
        <v>1.3891955456214199E-2</v>
      </c>
      <c r="DA58">
        <v>0</v>
      </c>
      <c r="DB58">
        <v>0</v>
      </c>
      <c r="DC58">
        <v>1.0364553430734599E-2</v>
      </c>
      <c r="DD58">
        <v>6.03154265271298E-3</v>
      </c>
      <c r="DE58">
        <v>2.68173717856606E-3</v>
      </c>
      <c r="DF58">
        <v>3.0868549729381502E-2</v>
      </c>
      <c r="DG58">
        <v>9.7244202056152706E-3</v>
      </c>
      <c r="DH58">
        <v>5.9191513823532802E-3</v>
      </c>
      <c r="DI58">
        <v>1.053034280351E-2</v>
      </c>
      <c r="DJ58">
        <v>9.8183517334389792E-3</v>
      </c>
      <c r="DL58" s="2">
        <v>55</v>
      </c>
      <c r="DM58">
        <v>7.4249792831366304E-3</v>
      </c>
      <c r="DN58">
        <v>1.0722673293249525E-3</v>
      </c>
    </row>
    <row r="59" spans="1:118">
      <c r="A59" s="2">
        <v>56</v>
      </c>
      <c r="B59">
        <v>4.6093679382342399E-3</v>
      </c>
      <c r="C59">
        <v>3.9889404004774297E-3</v>
      </c>
      <c r="D59">
        <v>1.7113545387848501E-2</v>
      </c>
      <c r="E59">
        <v>2.0379811909979001E-3</v>
      </c>
      <c r="F59">
        <v>3.4139478464895998E-3</v>
      </c>
      <c r="G59">
        <v>0</v>
      </c>
      <c r="H59">
        <v>2.1657388998146801E-2</v>
      </c>
      <c r="I59">
        <v>1.1376407165488199E-2</v>
      </c>
      <c r="J59">
        <v>3.0008105896261301E-2</v>
      </c>
      <c r="K59">
        <v>2.63886864202996E-3</v>
      </c>
      <c r="L59">
        <v>3.6067741659502302E-3</v>
      </c>
      <c r="M59">
        <v>8.8023935212065598E-4</v>
      </c>
      <c r="N59">
        <v>1.6663444655356099E-2</v>
      </c>
      <c r="O59">
        <v>6.9605461883602403E-3</v>
      </c>
      <c r="P59">
        <v>3.0374736712144102E-3</v>
      </c>
      <c r="Q59">
        <v>5.5771675340724001E-3</v>
      </c>
      <c r="R59">
        <v>1.13515473985294E-2</v>
      </c>
      <c r="S59">
        <v>1.37609156270457E-2</v>
      </c>
      <c r="T59">
        <v>4.2831864586289599E-3</v>
      </c>
      <c r="U59">
        <v>6.4087677062358798E-3</v>
      </c>
      <c r="V59">
        <v>2.2679586865526E-2</v>
      </c>
      <c r="W59">
        <v>4.5524015303175201E-3</v>
      </c>
      <c r="X59">
        <v>1.4180239016450399E-3</v>
      </c>
      <c r="Y59">
        <v>8.8291608461979892E-3</v>
      </c>
      <c r="Z59">
        <v>9.9248244442831004E-3</v>
      </c>
      <c r="AA59">
        <v>2.18940739045803E-2</v>
      </c>
      <c r="AB59">
        <v>2.4586134623558E-3</v>
      </c>
      <c r="AC59">
        <v>3.7776277274966098E-3</v>
      </c>
      <c r="AD59">
        <v>6.8954029169061197E-3</v>
      </c>
      <c r="AE59">
        <v>7.2152660350489504E-4</v>
      </c>
      <c r="AF59">
        <v>1.24420324975476E-3</v>
      </c>
      <c r="AG59">
        <v>0</v>
      </c>
      <c r="AH59">
        <v>5.0293110196857997E-3</v>
      </c>
      <c r="AI59" s="3">
        <v>4.3330695453378201E-5</v>
      </c>
      <c r="AJ59">
        <v>1.20515861910649E-3</v>
      </c>
      <c r="AK59">
        <v>1.01979156769699E-2</v>
      </c>
      <c r="AL59">
        <v>0</v>
      </c>
      <c r="AM59">
        <v>0</v>
      </c>
      <c r="AN59">
        <v>8.7106987360310504E-4</v>
      </c>
      <c r="AO59">
        <v>1.5382401120773101E-3</v>
      </c>
      <c r="AP59">
        <v>0</v>
      </c>
      <c r="AQ59">
        <v>1.0687588100379199E-2</v>
      </c>
      <c r="AR59">
        <v>2.55706012100132E-3</v>
      </c>
      <c r="AS59">
        <v>3.0048345964973001E-2</v>
      </c>
      <c r="AT59">
        <v>5.69293819639804E-3</v>
      </c>
      <c r="AU59">
        <v>1.31638535309744E-2</v>
      </c>
      <c r="AV59">
        <v>2.9557292121846798E-3</v>
      </c>
      <c r="AW59">
        <v>1.9303791841850201E-2</v>
      </c>
      <c r="AX59">
        <v>1.35173008398573E-3</v>
      </c>
      <c r="AY59">
        <v>5.2753288254186598E-3</v>
      </c>
      <c r="AZ59">
        <v>1.7518073595830401E-2</v>
      </c>
      <c r="BA59">
        <v>1.92359274561E-3</v>
      </c>
      <c r="BB59">
        <v>0</v>
      </c>
      <c r="BC59">
        <v>1.07804962510128E-2</v>
      </c>
      <c r="BD59">
        <v>0</v>
      </c>
      <c r="BE59">
        <v>1.6465048833428201E-2</v>
      </c>
      <c r="BF59">
        <v>4.7009520537754498E-3</v>
      </c>
      <c r="BG59">
        <v>1.1509574558715399E-3</v>
      </c>
      <c r="BH59">
        <v>0</v>
      </c>
      <c r="BI59">
        <v>3.07117506421598E-3</v>
      </c>
      <c r="BJ59">
        <v>2.16451671190834E-3</v>
      </c>
      <c r="BK59">
        <v>0</v>
      </c>
      <c r="BL59">
        <v>0</v>
      </c>
      <c r="BM59">
        <v>0</v>
      </c>
      <c r="BN59">
        <v>5.6724750882869296E-3</v>
      </c>
      <c r="BO59">
        <v>0</v>
      </c>
      <c r="BP59">
        <v>1.38671107777673E-4</v>
      </c>
      <c r="BQ59">
        <v>4.0968022935927604E-3</v>
      </c>
      <c r="BR59">
        <v>3.8459423837290899E-3</v>
      </c>
      <c r="BS59">
        <v>9.2361545282372403E-3</v>
      </c>
      <c r="BU59" s="2">
        <v>56</v>
      </c>
      <c r="BV59">
        <v>6.3493758809056201E-3</v>
      </c>
      <c r="BW59">
        <v>8.7633065221208505E-4</v>
      </c>
      <c r="BY59" s="2">
        <v>56</v>
      </c>
      <c r="BZ59">
        <v>6.2947256632978899E-3</v>
      </c>
      <c r="CA59">
        <v>1.89954317453389E-3</v>
      </c>
      <c r="CB59">
        <v>6.2703960860621202E-3</v>
      </c>
      <c r="CC59">
        <v>5.0584392480098701E-3</v>
      </c>
      <c r="CD59">
        <v>1.0022389630457399E-2</v>
      </c>
      <c r="CE59">
        <v>4.9930625060393896E-3</v>
      </c>
      <c r="CF59">
        <v>2.0633981779011202E-3</v>
      </c>
      <c r="CG59">
        <v>3.33873539514716E-3</v>
      </c>
      <c r="CH59">
        <v>1.7815433891309601E-2</v>
      </c>
      <c r="CI59">
        <v>9.2758885873100699E-3</v>
      </c>
      <c r="CJ59">
        <v>4.1895179236700599E-3</v>
      </c>
      <c r="CK59">
        <v>3.7643096904923698E-3</v>
      </c>
      <c r="CL59">
        <v>3.5343477525755802E-3</v>
      </c>
      <c r="CM59">
        <v>3.2501525585728001E-3</v>
      </c>
      <c r="CN59">
        <v>3.23182252171355E-3</v>
      </c>
      <c r="CO59">
        <v>5.3911829323763901E-3</v>
      </c>
      <c r="CP59">
        <v>1.7645025457092599E-3</v>
      </c>
      <c r="CQ59">
        <v>9.8519959987390104E-3</v>
      </c>
      <c r="CR59">
        <v>2.0411270024849101E-2</v>
      </c>
      <c r="CS59">
        <v>1.26819845059561E-2</v>
      </c>
      <c r="CT59">
        <v>7.9692428884200507E-3</v>
      </c>
      <c r="CU59">
        <v>2.0826709371655101E-2</v>
      </c>
      <c r="CV59">
        <v>9.3071319091219008E-3</v>
      </c>
      <c r="CW59">
        <v>9.5845955896550605E-3</v>
      </c>
      <c r="CX59">
        <v>0</v>
      </c>
      <c r="CY59">
        <v>1.0040111192233501E-2</v>
      </c>
      <c r="CZ59">
        <v>1.34170386272701E-2</v>
      </c>
      <c r="DA59">
        <v>0</v>
      </c>
      <c r="DB59">
        <v>0</v>
      </c>
      <c r="DC59">
        <v>1.2580703528999201E-2</v>
      </c>
      <c r="DD59">
        <v>6.9441774961495097E-3</v>
      </c>
      <c r="DE59">
        <v>4.6444819229312199E-3</v>
      </c>
      <c r="DF59">
        <v>2.6823968677561399E-2</v>
      </c>
      <c r="DG59">
        <v>7.5869911797925302E-3</v>
      </c>
      <c r="DH59">
        <v>8.32701585583644E-3</v>
      </c>
      <c r="DI59">
        <v>1.1290589756266799E-2</v>
      </c>
      <c r="DJ59">
        <v>8.8183169932809693E-3</v>
      </c>
      <c r="DL59" s="2">
        <v>56</v>
      </c>
      <c r="DM59">
        <v>7.9260587514566605E-3</v>
      </c>
      <c r="DN59">
        <v>1.0015533056423782E-3</v>
      </c>
    </row>
    <row r="60" spans="1:118">
      <c r="A60" s="2">
        <v>57</v>
      </c>
      <c r="B60">
        <v>3.2011813446654398E-3</v>
      </c>
      <c r="C60">
        <v>1.4835320142435101E-3</v>
      </c>
      <c r="D60">
        <v>1.7963368790699E-2</v>
      </c>
      <c r="E60">
        <v>3.0280491894307E-3</v>
      </c>
      <c r="F60">
        <v>7.1319688304680097E-4</v>
      </c>
      <c r="G60">
        <v>0</v>
      </c>
      <c r="H60">
        <v>2.0853088096254201E-2</v>
      </c>
      <c r="I60">
        <v>1.2767647527224601E-2</v>
      </c>
      <c r="J60">
        <v>2.5590511374150499E-2</v>
      </c>
      <c r="K60">
        <v>8.2836808896220198E-4</v>
      </c>
      <c r="L60">
        <v>4.0188616616171997E-3</v>
      </c>
      <c r="M60">
        <v>2.9586554487427202E-3</v>
      </c>
      <c r="N60">
        <v>1.8461928583453201E-2</v>
      </c>
      <c r="O60">
        <v>9.1805794719993904E-3</v>
      </c>
      <c r="P60">
        <v>2.7366471198825701E-3</v>
      </c>
      <c r="Q60">
        <v>6.3635565097358198E-3</v>
      </c>
      <c r="R60">
        <v>1.07003617476286E-2</v>
      </c>
      <c r="S60">
        <v>1.2483421702530801E-2</v>
      </c>
      <c r="T60">
        <v>4.2708161600734504E-3</v>
      </c>
      <c r="U60">
        <v>1.12175020546545E-2</v>
      </c>
      <c r="V60">
        <v>2.4605000608295399E-2</v>
      </c>
      <c r="W60">
        <v>7.9755688370695601E-3</v>
      </c>
      <c r="X60">
        <v>0</v>
      </c>
      <c r="Y60">
        <v>3.4620375858133998E-3</v>
      </c>
      <c r="Z60">
        <v>8.4576948661705398E-3</v>
      </c>
      <c r="AA60">
        <v>2.9380339053905899E-2</v>
      </c>
      <c r="AB60">
        <v>4.2236444913490096E-3</v>
      </c>
      <c r="AC60">
        <v>6.2082588938708197E-3</v>
      </c>
      <c r="AD60">
        <v>5.6225337114955099E-3</v>
      </c>
      <c r="AE60">
        <v>0</v>
      </c>
      <c r="AF60">
        <v>6.8240377367198698E-4</v>
      </c>
      <c r="AG60">
        <v>0</v>
      </c>
      <c r="AH60">
        <v>5.06376673954424E-3</v>
      </c>
      <c r="AI60">
        <v>2.4678803505440499E-3</v>
      </c>
      <c r="AJ60">
        <v>1.57288117663405E-3</v>
      </c>
      <c r="AK60">
        <v>9.31080737993213E-3</v>
      </c>
      <c r="AL60">
        <v>0</v>
      </c>
      <c r="AM60">
        <v>0</v>
      </c>
      <c r="AN60">
        <v>2.1317109266700001E-3</v>
      </c>
      <c r="AO60">
        <v>0</v>
      </c>
      <c r="AP60">
        <v>0</v>
      </c>
      <c r="AQ60">
        <v>1.1419069056837801E-2</v>
      </c>
      <c r="AR60">
        <v>2.6100766994393703E-4</v>
      </c>
      <c r="AS60">
        <v>2.6664111732080099E-2</v>
      </c>
      <c r="AT60">
        <v>6.0326712488641097E-3</v>
      </c>
      <c r="AU60">
        <v>1.39799319427412E-2</v>
      </c>
      <c r="AV60">
        <v>2.8644628468645502E-3</v>
      </c>
      <c r="AW60">
        <v>1.8000154996554201E-2</v>
      </c>
      <c r="AX60">
        <v>3.5035203532635599E-3</v>
      </c>
      <c r="AY60">
        <v>4.43076234090959E-3</v>
      </c>
      <c r="AZ60">
        <v>1.70152734250828E-2</v>
      </c>
      <c r="BA60">
        <v>3.42679705278961E-3</v>
      </c>
      <c r="BB60">
        <v>0</v>
      </c>
      <c r="BC60">
        <v>1.12081219328135E-2</v>
      </c>
      <c r="BD60">
        <v>0</v>
      </c>
      <c r="BE60">
        <v>1.47633124486062E-2</v>
      </c>
      <c r="BF60">
        <v>3.9793359063986797E-3</v>
      </c>
      <c r="BG60">
        <v>1.42790299802128E-3</v>
      </c>
      <c r="BH60">
        <v>0</v>
      </c>
      <c r="BI60">
        <v>2.6899538619048402E-3</v>
      </c>
      <c r="BJ60">
        <v>1.79429985927218E-3</v>
      </c>
      <c r="BK60">
        <v>0</v>
      </c>
      <c r="BL60">
        <v>0</v>
      </c>
      <c r="BM60">
        <v>0</v>
      </c>
      <c r="BN60">
        <v>6.9388176057129103E-3</v>
      </c>
      <c r="BO60">
        <v>0</v>
      </c>
      <c r="BP60">
        <v>1.4029206053098001E-3</v>
      </c>
      <c r="BQ60">
        <v>3.6795318889038899E-3</v>
      </c>
      <c r="BR60">
        <v>4.6929464691003097E-3</v>
      </c>
      <c r="BS60">
        <v>8.4493384697086598E-3</v>
      </c>
      <c r="BU60" s="2">
        <v>57</v>
      </c>
      <c r="BV60">
        <v>6.4087149553663696E-3</v>
      </c>
      <c r="BW60">
        <v>8.7912358750631095E-4</v>
      </c>
      <c r="BY60" s="2">
        <v>57</v>
      </c>
      <c r="BZ60">
        <v>5.5788038987665597E-3</v>
      </c>
      <c r="CA60">
        <v>2.7843315087777401E-3</v>
      </c>
      <c r="CB60">
        <v>8.0478550657175803E-3</v>
      </c>
      <c r="CC60">
        <v>7.3119606991454396E-3</v>
      </c>
      <c r="CD60">
        <v>1.2312288313121301E-2</v>
      </c>
      <c r="CE60">
        <v>4.9442588463305803E-3</v>
      </c>
      <c r="CF60">
        <v>8.7987938241083799E-4</v>
      </c>
      <c r="CG60">
        <v>4.2591736873891801E-3</v>
      </c>
      <c r="CH60">
        <v>2.0157583431858399E-2</v>
      </c>
      <c r="CI60">
        <v>1.5667425140196301E-2</v>
      </c>
      <c r="CJ60">
        <v>4.2952159910403E-3</v>
      </c>
      <c r="CK60">
        <v>4.3209794347612296E-3</v>
      </c>
      <c r="CL60">
        <v>3.6214240317304098E-3</v>
      </c>
      <c r="CM60">
        <v>2.3742024779079898E-3</v>
      </c>
      <c r="CN60">
        <v>3.95229865503712E-3</v>
      </c>
      <c r="CO60">
        <v>7.7310946002947601E-3</v>
      </c>
      <c r="CP60">
        <v>2.5736348691637301E-3</v>
      </c>
      <c r="CQ60">
        <v>1.2071224058863499E-2</v>
      </c>
      <c r="CR60">
        <v>1.8456609459209301E-2</v>
      </c>
      <c r="CS60">
        <v>1.28271476647736E-2</v>
      </c>
      <c r="CT60">
        <v>4.9008794189567897E-3</v>
      </c>
      <c r="CU60">
        <v>2.1117661655801302E-2</v>
      </c>
      <c r="CV60">
        <v>5.9301185751558603E-3</v>
      </c>
      <c r="CW60">
        <v>8.9608467841590309E-3</v>
      </c>
      <c r="CX60">
        <v>9.3138442572616303E-4</v>
      </c>
      <c r="CY60">
        <v>9.3569137916588996E-3</v>
      </c>
      <c r="CZ60">
        <v>1.29042201590723E-2</v>
      </c>
      <c r="DA60">
        <v>0</v>
      </c>
      <c r="DB60">
        <v>0</v>
      </c>
      <c r="DC60">
        <v>1.2007830133144199E-2</v>
      </c>
      <c r="DD60">
        <v>7.5254208409070598E-3</v>
      </c>
      <c r="DE60">
        <v>6.30292427174839E-3</v>
      </c>
      <c r="DF60">
        <v>2.1727205225963601E-2</v>
      </c>
      <c r="DG60">
        <v>6.9021573175509499E-3</v>
      </c>
      <c r="DH60">
        <v>9.0617141157262205E-3</v>
      </c>
      <c r="DI60">
        <v>1.06198546909568E-2</v>
      </c>
      <c r="DJ60">
        <v>6.7924224500256697E-3</v>
      </c>
      <c r="DL60" s="2">
        <v>57</v>
      </c>
      <c r="DM60">
        <v>8.0867282452175403E-3</v>
      </c>
      <c r="DN60">
        <v>9.5494786187822281E-4</v>
      </c>
    </row>
    <row r="61" spans="1:118">
      <c r="A61" s="2">
        <v>58</v>
      </c>
      <c r="B61">
        <v>2.1936738500232299E-3</v>
      </c>
      <c r="C61">
        <v>8.43839710905743E-4</v>
      </c>
      <c r="D61">
        <v>1.67028841183832E-2</v>
      </c>
      <c r="E61">
        <v>4.4804857862513403E-3</v>
      </c>
      <c r="F61">
        <v>0</v>
      </c>
      <c r="G61">
        <v>7.2205172421062E-4</v>
      </c>
      <c r="H61">
        <v>1.72423601786879E-2</v>
      </c>
      <c r="I61">
        <v>1.1593500290208499E-2</v>
      </c>
      <c r="J61">
        <v>2.1267271199779399E-2</v>
      </c>
      <c r="K61">
        <v>0</v>
      </c>
      <c r="L61">
        <v>3.9935355656978396E-3</v>
      </c>
      <c r="M61">
        <v>1.1830211913163001E-3</v>
      </c>
      <c r="N61">
        <v>1.6906194338140099E-2</v>
      </c>
      <c r="O61">
        <v>8.9260663548885802E-3</v>
      </c>
      <c r="P61" s="3">
        <v>6.5237693364560102E-5</v>
      </c>
      <c r="Q61">
        <v>6.3578214063200996E-3</v>
      </c>
      <c r="R61">
        <v>7.1860144926764596E-3</v>
      </c>
      <c r="S61">
        <v>9.9287795267504093E-3</v>
      </c>
      <c r="T61">
        <v>3.1288725828458098E-3</v>
      </c>
      <c r="U61">
        <v>1.40062745661889E-2</v>
      </c>
      <c r="V61">
        <v>2.2344933096457201E-2</v>
      </c>
      <c r="W61">
        <v>1.0096155773481601E-2</v>
      </c>
      <c r="X61">
        <v>0</v>
      </c>
      <c r="Y61">
        <v>2.3815751863222002E-3</v>
      </c>
      <c r="Z61">
        <v>4.51328711219886E-3</v>
      </c>
      <c r="AA61">
        <v>3.28969511888677E-2</v>
      </c>
      <c r="AB61">
        <v>5.93916947021379E-3</v>
      </c>
      <c r="AC61">
        <v>9.6743637831673297E-3</v>
      </c>
      <c r="AD61">
        <v>3.5055754125054499E-3</v>
      </c>
      <c r="AE61">
        <v>0</v>
      </c>
      <c r="AF61">
        <v>0</v>
      </c>
      <c r="AG61">
        <v>0</v>
      </c>
      <c r="AH61">
        <v>3.4632241062749801E-3</v>
      </c>
      <c r="AI61">
        <v>4.4558605468228299E-3</v>
      </c>
      <c r="AJ61">
        <v>3.27282564725538E-3</v>
      </c>
      <c r="AK61">
        <v>8.8596205953764603E-3</v>
      </c>
      <c r="AL61">
        <v>0</v>
      </c>
      <c r="AM61">
        <v>0</v>
      </c>
      <c r="AN61">
        <v>4.7320007632231896E-3</v>
      </c>
      <c r="AO61">
        <v>0</v>
      </c>
      <c r="AP61">
        <v>0</v>
      </c>
      <c r="AQ61">
        <v>9.2824894389158096E-3</v>
      </c>
      <c r="AR61">
        <v>0</v>
      </c>
      <c r="AS61">
        <v>1.53778015221471E-2</v>
      </c>
      <c r="AT61">
        <v>7.5497638838493003E-3</v>
      </c>
      <c r="AU61">
        <v>1.6452674708467101E-2</v>
      </c>
      <c r="AV61">
        <v>4.4917538635565598E-3</v>
      </c>
      <c r="AW61">
        <v>2.1220965531299801E-2</v>
      </c>
      <c r="AX61">
        <v>8.8282483618166794E-3</v>
      </c>
      <c r="AY61">
        <v>7.6563925973810801E-3</v>
      </c>
      <c r="AZ61">
        <v>1.8519064860422901E-2</v>
      </c>
      <c r="BA61">
        <v>4.6700016654133997E-3</v>
      </c>
      <c r="BB61">
        <v>0</v>
      </c>
      <c r="BC61">
        <v>1.1807081173365401E-2</v>
      </c>
      <c r="BD61">
        <v>0</v>
      </c>
      <c r="BE61">
        <v>1.42549758659104E-2</v>
      </c>
      <c r="BF61">
        <v>3.81956744880944E-3</v>
      </c>
      <c r="BG61">
        <v>2.6487357106133699E-3</v>
      </c>
      <c r="BH61">
        <v>2.4199033237069199E-3</v>
      </c>
      <c r="BI61">
        <v>4.0027304030284504E-3</v>
      </c>
      <c r="BJ61">
        <v>2.5421283586980802E-3</v>
      </c>
      <c r="BK61">
        <v>0</v>
      </c>
      <c r="BL61">
        <v>0</v>
      </c>
      <c r="BM61">
        <v>3.7812223692422001E-3</v>
      </c>
      <c r="BN61">
        <v>1.10448645064365E-2</v>
      </c>
      <c r="BO61">
        <v>0</v>
      </c>
      <c r="BP61">
        <v>3.3626462564365798E-3</v>
      </c>
      <c r="BQ61">
        <v>3.2887848492803699E-3</v>
      </c>
      <c r="BR61">
        <v>4.7371450511945997E-3</v>
      </c>
      <c r="BS61">
        <v>6.0505646994528598E-3</v>
      </c>
      <c r="BU61" s="2">
        <v>58</v>
      </c>
      <c r="BV61">
        <v>6.4381847672607302E-3</v>
      </c>
      <c r="BW61">
        <v>8.2573829880010999E-4</v>
      </c>
      <c r="BY61" s="2">
        <v>58</v>
      </c>
      <c r="BZ61">
        <v>3.44852475706321E-3</v>
      </c>
      <c r="CA61">
        <v>2.6613498423199598E-3</v>
      </c>
      <c r="CB61">
        <v>7.6132672594845701E-3</v>
      </c>
      <c r="CC61">
        <v>8.5000393854046796E-3</v>
      </c>
      <c r="CD61">
        <v>1.3335299082310599E-2</v>
      </c>
      <c r="CE61">
        <v>4.98610077200075E-3</v>
      </c>
      <c r="CF61">
        <v>3.6560322651123998E-4</v>
      </c>
      <c r="CG61">
        <v>3.4274066507643999E-3</v>
      </c>
      <c r="CH61">
        <v>2.1108541732095799E-2</v>
      </c>
      <c r="CI61">
        <v>1.7910784355191701E-2</v>
      </c>
      <c r="CJ61">
        <v>3.2539994639990302E-3</v>
      </c>
      <c r="CK61">
        <v>4.3029350373402402E-3</v>
      </c>
      <c r="CL61">
        <v>3.60392679528468E-3</v>
      </c>
      <c r="CM61">
        <v>2.0818676700280398E-3</v>
      </c>
      <c r="CN61">
        <v>4.6483492143969303E-3</v>
      </c>
      <c r="CO61">
        <v>7.4517376084777803E-3</v>
      </c>
      <c r="CP61">
        <v>2.5878387301525802E-3</v>
      </c>
      <c r="CQ61">
        <v>1.2872691968630201E-2</v>
      </c>
      <c r="CR61">
        <v>1.3946695401248099E-2</v>
      </c>
      <c r="CS61">
        <v>1.32910559883635E-2</v>
      </c>
      <c r="CT61">
        <v>3.1623249787403299E-3</v>
      </c>
      <c r="CU61">
        <v>2.0424456747179201E-2</v>
      </c>
      <c r="CV61">
        <v>3.6845437098416002E-3</v>
      </c>
      <c r="CW61">
        <v>7.4440357125307999E-3</v>
      </c>
      <c r="CX61">
        <v>2.4797060492495601E-3</v>
      </c>
      <c r="CY61">
        <v>8.4914842783457498E-3</v>
      </c>
      <c r="CZ61">
        <v>1.3783131612900099E-2</v>
      </c>
      <c r="DA61">
        <v>0</v>
      </c>
      <c r="DB61">
        <v>0</v>
      </c>
      <c r="DC61">
        <v>9.2677901767965008E-3</v>
      </c>
      <c r="DD61">
        <v>7.5639643918442301E-3</v>
      </c>
      <c r="DE61">
        <v>7.5738283520900901E-3</v>
      </c>
      <c r="DF61">
        <v>1.8472428617339599E-2</v>
      </c>
      <c r="DG61">
        <v>7.9895800269530696E-3</v>
      </c>
      <c r="DH61">
        <v>7.69112009516434E-3</v>
      </c>
      <c r="DI61">
        <v>7.5961677855930802E-3</v>
      </c>
      <c r="DJ61">
        <v>3.9553805786700404E-3</v>
      </c>
      <c r="DL61" s="2">
        <v>58</v>
      </c>
      <c r="DM61">
        <v>7.5939988663326101E-3</v>
      </c>
      <c r="DN61">
        <v>9.3558180063193239E-4</v>
      </c>
    </row>
    <row r="62" spans="1:118">
      <c r="A62" s="2">
        <v>59</v>
      </c>
      <c r="B62">
        <v>3.5234695628503301E-3</v>
      </c>
      <c r="C62">
        <v>2.9913485538943501E-3</v>
      </c>
      <c r="D62">
        <v>1.5064588110844801E-2</v>
      </c>
      <c r="E62">
        <v>5.8973448508675402E-3</v>
      </c>
      <c r="F62">
        <v>1.1504276927435501E-4</v>
      </c>
      <c r="G62">
        <v>3.3247330800892602E-3</v>
      </c>
      <c r="H62">
        <v>1.4273004415175299E-2</v>
      </c>
      <c r="I62">
        <v>1.08937678662369E-2</v>
      </c>
      <c r="J62">
        <v>1.9801417264435999E-2</v>
      </c>
      <c r="K62">
        <v>0</v>
      </c>
      <c r="L62">
        <v>3.4678868506750802E-3</v>
      </c>
      <c r="M62">
        <v>0</v>
      </c>
      <c r="N62">
        <v>1.45669592029845E-2</v>
      </c>
      <c r="O62">
        <v>7.7961258946783801E-3</v>
      </c>
      <c r="P62">
        <v>0</v>
      </c>
      <c r="Q62">
        <v>5.6120602954906696E-3</v>
      </c>
      <c r="R62">
        <v>5.0613451059221704E-3</v>
      </c>
      <c r="S62">
        <v>7.1202330340308399E-3</v>
      </c>
      <c r="T62">
        <v>2.41406201953559E-3</v>
      </c>
      <c r="U62">
        <v>1.35106966322707E-2</v>
      </c>
      <c r="V62">
        <v>1.8451081914766299E-2</v>
      </c>
      <c r="W62">
        <v>7.5997893409902196E-3</v>
      </c>
      <c r="X62">
        <v>0</v>
      </c>
      <c r="Y62">
        <v>2.7702138841492799E-3</v>
      </c>
      <c r="Z62">
        <v>2.2075422442141001E-4</v>
      </c>
      <c r="AA62">
        <v>3.1532224309362901E-2</v>
      </c>
      <c r="AB62">
        <v>6.52849015834292E-3</v>
      </c>
      <c r="AC62">
        <v>1.2440351060412301E-2</v>
      </c>
      <c r="AD62">
        <v>2.34612476326277E-3</v>
      </c>
      <c r="AE62">
        <v>0</v>
      </c>
      <c r="AF62" s="3">
        <v>7.0475013213368596E-5</v>
      </c>
      <c r="AG62">
        <v>0</v>
      </c>
      <c r="AH62">
        <v>1.2549237518430299E-3</v>
      </c>
      <c r="AI62">
        <v>5.6099171055693101E-3</v>
      </c>
      <c r="AJ62">
        <v>5.2650254295939199E-3</v>
      </c>
      <c r="AK62">
        <v>8.2332560131574192E-3</v>
      </c>
      <c r="AL62">
        <v>0</v>
      </c>
      <c r="AM62">
        <v>1.26992196432812E-3</v>
      </c>
      <c r="AN62">
        <v>7.1491253654659302E-3</v>
      </c>
      <c r="AO62">
        <v>0</v>
      </c>
      <c r="AP62">
        <v>1.7958133592511001E-3</v>
      </c>
      <c r="AQ62">
        <v>8.7394398726261899E-3</v>
      </c>
      <c r="AR62">
        <v>4.3520225316840999E-4</v>
      </c>
      <c r="AS62">
        <v>1.5074250316918401E-3</v>
      </c>
      <c r="AT62">
        <v>7.0072540992239798E-3</v>
      </c>
      <c r="AU62">
        <v>1.8076652186146101E-2</v>
      </c>
      <c r="AV62">
        <v>5.3535936019127204E-3</v>
      </c>
      <c r="AW62">
        <v>2.5941868548577E-2</v>
      </c>
      <c r="AX62">
        <v>1.21158628374789E-2</v>
      </c>
      <c r="AY62">
        <v>1.04862767366162E-2</v>
      </c>
      <c r="AZ62">
        <v>2.09801758484136E-2</v>
      </c>
      <c r="BA62">
        <v>5.4670723909816003E-3</v>
      </c>
      <c r="BB62">
        <v>0</v>
      </c>
      <c r="BC62">
        <v>1.18192777717674E-2</v>
      </c>
      <c r="BD62">
        <v>0</v>
      </c>
      <c r="BE62">
        <v>1.5142652804018599E-2</v>
      </c>
      <c r="BF62">
        <v>5.4419657573870498E-3</v>
      </c>
      <c r="BG62">
        <v>4.0180183589070004E-3</v>
      </c>
      <c r="BH62">
        <v>5.0459746341238801E-3</v>
      </c>
      <c r="BI62">
        <v>5.8156339119494202E-3</v>
      </c>
      <c r="BJ62">
        <v>3.6442547353704598E-3</v>
      </c>
      <c r="BK62">
        <v>0</v>
      </c>
      <c r="BL62">
        <v>2.3078123438245298E-3</v>
      </c>
      <c r="BM62">
        <v>6.7863835547799798E-3</v>
      </c>
      <c r="BN62">
        <v>1.44030374079867E-2</v>
      </c>
      <c r="BO62">
        <v>0</v>
      </c>
      <c r="BP62">
        <v>4.2363264797146104E-3</v>
      </c>
      <c r="BQ62">
        <v>2.3561528041377202E-3</v>
      </c>
      <c r="BR62">
        <v>5.1021615401132796E-3</v>
      </c>
      <c r="BS62">
        <v>4.8290684000382696E-3</v>
      </c>
      <c r="BU62" s="2">
        <v>59</v>
      </c>
      <c r="BV62">
        <v>6.5004445296906101E-3</v>
      </c>
      <c r="BW62">
        <v>8.0393293967519295E-4</v>
      </c>
      <c r="BY62" s="2">
        <v>59</v>
      </c>
      <c r="BZ62">
        <v>3.0500418324359399E-3</v>
      </c>
      <c r="CA62">
        <v>2.28194470594162E-3</v>
      </c>
      <c r="CB62">
        <v>6.3013384904418799E-3</v>
      </c>
      <c r="CC62">
        <v>6.7083669398115301E-3</v>
      </c>
      <c r="CD62">
        <v>1.29835127137269E-2</v>
      </c>
      <c r="CE62">
        <v>6.1467233283724401E-3</v>
      </c>
      <c r="CF62">
        <v>1.9631982930751299E-3</v>
      </c>
      <c r="CG62">
        <v>2.1264889960526498E-3</v>
      </c>
      <c r="CH62">
        <v>2.31346223630217E-2</v>
      </c>
      <c r="CI62">
        <v>1.55828442942811E-2</v>
      </c>
      <c r="CJ62">
        <v>2.19812095575856E-3</v>
      </c>
      <c r="CK62">
        <v>3.4225998573715801E-3</v>
      </c>
      <c r="CL62">
        <v>3.4210179934113598E-3</v>
      </c>
      <c r="CM62">
        <v>2.76503260045694E-3</v>
      </c>
      <c r="CN62">
        <v>5.0535126340312698E-3</v>
      </c>
      <c r="CO62">
        <v>4.2795383635415001E-3</v>
      </c>
      <c r="CP62">
        <v>1.61652289737964E-3</v>
      </c>
      <c r="CQ62">
        <v>1.1051747086739699E-2</v>
      </c>
      <c r="CR62">
        <v>9.5786387100539397E-3</v>
      </c>
      <c r="CS62">
        <v>1.2911434659718699E-2</v>
      </c>
      <c r="CT62">
        <v>4.6771151464469899E-3</v>
      </c>
      <c r="CU62">
        <v>1.7353833125111399E-2</v>
      </c>
      <c r="CV62">
        <v>2.94198572394145E-3</v>
      </c>
      <c r="CW62">
        <v>7.0672330790110304E-3</v>
      </c>
      <c r="CX62">
        <v>3.00613904485261E-3</v>
      </c>
      <c r="CY62">
        <v>7.9004772592721501E-3</v>
      </c>
      <c r="CZ62">
        <v>1.68198878631915E-2</v>
      </c>
      <c r="DA62">
        <v>1.2703154874316701E-3</v>
      </c>
      <c r="DB62">
        <v>0</v>
      </c>
      <c r="DC62">
        <v>7.30045402406246E-3</v>
      </c>
      <c r="DD62">
        <v>7.6935618858037904E-3</v>
      </c>
      <c r="DE62">
        <v>7.9749369647786408E-3</v>
      </c>
      <c r="DF62">
        <v>1.6620432898575101E-2</v>
      </c>
      <c r="DG62">
        <v>8.5292169640277301E-3</v>
      </c>
      <c r="DH62">
        <v>5.5822259844535002E-3</v>
      </c>
      <c r="DI62">
        <v>4.7146714752978802E-3</v>
      </c>
      <c r="DJ62">
        <v>2.05533254163904E-3</v>
      </c>
      <c r="DL62" s="2">
        <v>59</v>
      </c>
      <c r="DM62">
        <v>6.9752720860411102E-3</v>
      </c>
      <c r="DN62">
        <v>8.9837359349723069E-4</v>
      </c>
    </row>
    <row r="63" spans="1:118">
      <c r="A63" s="2">
        <v>60</v>
      </c>
      <c r="B63">
        <v>6.5799511180095601E-3</v>
      </c>
      <c r="C63">
        <v>5.4244778376311498E-3</v>
      </c>
      <c r="D63">
        <v>1.37497327721498E-2</v>
      </c>
      <c r="E63">
        <v>5.9046777035986799E-3</v>
      </c>
      <c r="F63">
        <v>1.33654800749576E-3</v>
      </c>
      <c r="G63">
        <v>5.7202017520336396E-3</v>
      </c>
      <c r="H63">
        <v>1.3558768810362399E-2</v>
      </c>
      <c r="I63">
        <v>1.1434798762584001E-2</v>
      </c>
      <c r="J63">
        <v>2.06845226074979E-2</v>
      </c>
      <c r="K63">
        <v>6.78531376832572E-4</v>
      </c>
      <c r="L63">
        <v>3.0343819991930799E-3</v>
      </c>
      <c r="M63">
        <v>0</v>
      </c>
      <c r="N63">
        <v>1.23286718227854E-2</v>
      </c>
      <c r="O63">
        <v>6.8611184096948503E-3</v>
      </c>
      <c r="P63">
        <v>0</v>
      </c>
      <c r="Q63">
        <v>4.71997423989558E-3</v>
      </c>
      <c r="R63">
        <v>5.4387436072308596E-3</v>
      </c>
      <c r="S63">
        <v>4.6088960554909499E-3</v>
      </c>
      <c r="T63">
        <v>2.5936316803929901E-3</v>
      </c>
      <c r="U63">
        <v>1.01653641022617E-2</v>
      </c>
      <c r="V63">
        <v>1.74661328664764E-2</v>
      </c>
      <c r="W63">
        <v>2.0702867118102802E-3</v>
      </c>
      <c r="X63">
        <v>0</v>
      </c>
      <c r="Y63">
        <v>1.56998461799327E-3</v>
      </c>
      <c r="Z63">
        <v>0</v>
      </c>
      <c r="AA63">
        <v>2.8430876893278299E-2</v>
      </c>
      <c r="AB63">
        <v>5.2566831270157901E-3</v>
      </c>
      <c r="AC63">
        <v>1.5178512335692699E-2</v>
      </c>
      <c r="AD63">
        <v>3.1368033784447899E-3</v>
      </c>
      <c r="AE63">
        <v>4.3278963891097203E-4</v>
      </c>
      <c r="AF63">
        <v>1.3897167727540999E-3</v>
      </c>
      <c r="AG63">
        <v>0</v>
      </c>
      <c r="AH63">
        <v>1.07207981417895E-3</v>
      </c>
      <c r="AI63">
        <v>6.6157870713270603E-3</v>
      </c>
      <c r="AJ63">
        <v>6.12662142641969E-3</v>
      </c>
      <c r="AK63">
        <v>8.1503585835016792E-3</v>
      </c>
      <c r="AL63">
        <v>0</v>
      </c>
      <c r="AM63">
        <v>4.0221392628460202E-3</v>
      </c>
      <c r="AN63">
        <v>8.6843337767126393E-3</v>
      </c>
      <c r="AO63">
        <v>0</v>
      </c>
      <c r="AP63">
        <v>8.9501658461501408E-3</v>
      </c>
      <c r="AQ63">
        <v>1.51232182087756E-2</v>
      </c>
      <c r="AR63">
        <v>3.57554442981411E-3</v>
      </c>
      <c r="AS63">
        <v>0</v>
      </c>
      <c r="AT63">
        <v>4.9954265371397501E-3</v>
      </c>
      <c r="AU63">
        <v>1.71256371666475E-2</v>
      </c>
      <c r="AV63">
        <v>5.6068240373513102E-3</v>
      </c>
      <c r="AW63">
        <v>2.8659546615901799E-2</v>
      </c>
      <c r="AX63">
        <v>1.13206713345398E-2</v>
      </c>
      <c r="AY63">
        <v>9.0415329782472607E-3</v>
      </c>
      <c r="AZ63">
        <v>2.0416704357737899E-2</v>
      </c>
      <c r="BA63">
        <v>5.8331208241416696E-3</v>
      </c>
      <c r="BB63">
        <v>0</v>
      </c>
      <c r="BC63">
        <v>1.10807091210468E-2</v>
      </c>
      <c r="BD63">
        <v>0</v>
      </c>
      <c r="BE63">
        <v>1.5206591908895201E-2</v>
      </c>
      <c r="BF63">
        <v>7.5942506868158502E-3</v>
      </c>
      <c r="BG63">
        <v>4.9430134969837402E-3</v>
      </c>
      <c r="BH63">
        <v>5.4630874808717297E-3</v>
      </c>
      <c r="BI63">
        <v>6.6256669830816002E-3</v>
      </c>
      <c r="BJ63">
        <v>4.1063429693147203E-3</v>
      </c>
      <c r="BK63">
        <v>0</v>
      </c>
      <c r="BL63">
        <v>3.7874534986107101E-3</v>
      </c>
      <c r="BM63">
        <v>7.49093195548786E-3</v>
      </c>
      <c r="BN63">
        <v>1.49236242569044E-2</v>
      </c>
      <c r="BO63">
        <v>0</v>
      </c>
      <c r="BP63">
        <v>4.7865105920892603E-3</v>
      </c>
      <c r="BQ63">
        <v>2.0191419781055301E-3</v>
      </c>
      <c r="BR63">
        <v>7.2186061652926101E-3</v>
      </c>
      <c r="BS63">
        <v>6.4924680611926E-3</v>
      </c>
      <c r="BU63" s="2">
        <v>60</v>
      </c>
      <c r="BV63">
        <v>6.8116127204806204E-3</v>
      </c>
      <c r="BW63">
        <v>7.8056031754534995E-4</v>
      </c>
      <c r="BY63" s="2">
        <v>60</v>
      </c>
      <c r="BZ63">
        <v>5.46764077487221E-3</v>
      </c>
      <c r="CA63">
        <v>2.6083208713667499E-3</v>
      </c>
      <c r="CB63">
        <v>6.3849587545390203E-3</v>
      </c>
      <c r="CC63">
        <v>3.7381793296374101E-3</v>
      </c>
      <c r="CD63">
        <v>1.3004815847274901E-2</v>
      </c>
      <c r="CE63">
        <v>7.9751101567352208E-3</v>
      </c>
      <c r="CF63">
        <v>4.8477697194070496E-3</v>
      </c>
      <c r="CG63">
        <v>2.7865451979995699E-3</v>
      </c>
      <c r="CH63">
        <v>2.5947856677823001E-2</v>
      </c>
      <c r="CI63">
        <v>1.3184103015216201E-2</v>
      </c>
      <c r="CJ63">
        <v>2.1069732701264098E-3</v>
      </c>
      <c r="CK63">
        <v>2.8326277081021601E-3</v>
      </c>
      <c r="CL63">
        <v>3.0699479765358599E-3</v>
      </c>
      <c r="CM63">
        <v>3.08003304412941E-3</v>
      </c>
      <c r="CN63">
        <v>5.7455464461400301E-3</v>
      </c>
      <c r="CO63">
        <v>1.8247938098388001E-3</v>
      </c>
      <c r="CP63">
        <v>2.5036539383354602E-4</v>
      </c>
      <c r="CQ63">
        <v>7.6702579568818799E-3</v>
      </c>
      <c r="CR63">
        <v>7.4365608249738497E-3</v>
      </c>
      <c r="CS63">
        <v>1.17062576318787E-2</v>
      </c>
      <c r="CT63">
        <v>7.0956493043180498E-3</v>
      </c>
      <c r="CU63">
        <v>1.40551262962464E-2</v>
      </c>
      <c r="CV63">
        <v>2.4705222422280499E-3</v>
      </c>
      <c r="CW63">
        <v>8.5289273643618293E-3</v>
      </c>
      <c r="CX63">
        <v>2.9638361944922201E-3</v>
      </c>
      <c r="CY63">
        <v>7.3439605205487804E-3</v>
      </c>
      <c r="CZ63">
        <v>2.0064077632356399E-2</v>
      </c>
      <c r="DA63">
        <v>4.3806550653317398E-3</v>
      </c>
      <c r="DB63">
        <v>0</v>
      </c>
      <c r="DC63">
        <v>8.1220346295966302E-3</v>
      </c>
      <c r="DD63">
        <v>8.7442385190251992E-3</v>
      </c>
      <c r="DE63">
        <v>8.2105864956154608E-3</v>
      </c>
      <c r="DF63">
        <v>1.3397896501215201E-2</v>
      </c>
      <c r="DG63">
        <v>7.5053791610797498E-3</v>
      </c>
      <c r="DH63">
        <v>5.8485331909948401E-3</v>
      </c>
      <c r="DI63">
        <v>5.7203192338276402E-3</v>
      </c>
      <c r="DJ63">
        <v>3.4645949422764102E-3</v>
      </c>
      <c r="DL63" s="2">
        <v>60</v>
      </c>
      <c r="DM63">
        <v>7.0158108567790999E-3</v>
      </c>
      <c r="DN63">
        <v>8.8196830415894901E-4</v>
      </c>
    </row>
    <row r="64" spans="1:118">
      <c r="A64" s="2">
        <v>61</v>
      </c>
      <c r="B64">
        <v>8.4682796568061498E-3</v>
      </c>
      <c r="C64">
        <v>5.6784149640646004E-3</v>
      </c>
      <c r="D64">
        <v>1.21541677584458E-2</v>
      </c>
      <c r="E64">
        <v>5.9876060006371296E-3</v>
      </c>
      <c r="F64">
        <v>1.93910082420443E-3</v>
      </c>
      <c r="G64">
        <v>6.6596608636171799E-3</v>
      </c>
      <c r="H64">
        <v>1.38494303130335E-2</v>
      </c>
      <c r="I64">
        <v>1.0274190966162E-2</v>
      </c>
      <c r="J64">
        <v>2.0718209795091799E-2</v>
      </c>
      <c r="K64">
        <v>4.0352492923929799E-3</v>
      </c>
      <c r="L64">
        <v>3.3662165754257301E-3</v>
      </c>
      <c r="M64">
        <v>3.4563197015951E-3</v>
      </c>
      <c r="N64">
        <v>9.6775696577085808E-3</v>
      </c>
      <c r="O64">
        <v>5.7969756662205798E-3</v>
      </c>
      <c r="P64">
        <v>0</v>
      </c>
      <c r="Q64">
        <v>4.66116729767742E-3</v>
      </c>
      <c r="R64">
        <v>5.5589849867778603E-3</v>
      </c>
      <c r="S64">
        <v>4.22865079056542E-3</v>
      </c>
      <c r="T64">
        <v>2.80519248189442E-3</v>
      </c>
      <c r="U64">
        <v>6.2985790330200696E-3</v>
      </c>
      <c r="V64">
        <v>1.9803523953718101E-2</v>
      </c>
      <c r="W64">
        <v>0</v>
      </c>
      <c r="X64">
        <v>2.9755667464098E-4</v>
      </c>
      <c r="Y64">
        <v>0</v>
      </c>
      <c r="Z64">
        <v>0</v>
      </c>
      <c r="AA64">
        <v>2.4546580810283099E-2</v>
      </c>
      <c r="AB64">
        <v>3.9757644780529502E-3</v>
      </c>
      <c r="AC64">
        <v>1.8039692520591899E-2</v>
      </c>
      <c r="AD64">
        <v>5.3901996346542996E-3</v>
      </c>
      <c r="AE64">
        <v>4.0639441303937998E-3</v>
      </c>
      <c r="AF64">
        <v>3.2658371887438098E-3</v>
      </c>
      <c r="AG64">
        <v>1.1454262722834601E-3</v>
      </c>
      <c r="AH64">
        <v>3.3607595550656298E-3</v>
      </c>
      <c r="AI64">
        <v>8.8907251444760894E-3</v>
      </c>
      <c r="AJ64">
        <v>6.0879590019762399E-3</v>
      </c>
      <c r="AK64">
        <v>9.3585468469875692E-3</v>
      </c>
      <c r="AL64">
        <v>0</v>
      </c>
      <c r="AM64">
        <v>7.04871304788299E-3</v>
      </c>
      <c r="AN64">
        <v>8.6923875089617002E-3</v>
      </c>
      <c r="AO64">
        <v>0</v>
      </c>
      <c r="AP64">
        <v>1.31752690008516E-2</v>
      </c>
      <c r="AQ64">
        <v>2.3957085067376201E-2</v>
      </c>
      <c r="AR64">
        <v>6.2655934547078901E-3</v>
      </c>
      <c r="AS64">
        <v>0</v>
      </c>
      <c r="AT64">
        <v>4.6018128407897601E-3</v>
      </c>
      <c r="AU64">
        <v>1.5581705195903199E-2</v>
      </c>
      <c r="AV64">
        <v>6.4144730228295798E-3</v>
      </c>
      <c r="AW64">
        <v>2.7845397788616898E-2</v>
      </c>
      <c r="AX64">
        <v>1.0625907707202301E-2</v>
      </c>
      <c r="AY64">
        <v>5.5541315967707998E-3</v>
      </c>
      <c r="AZ64">
        <v>1.61567016009001E-2</v>
      </c>
      <c r="BA64">
        <v>5.02560971204864E-3</v>
      </c>
      <c r="BB64">
        <v>0</v>
      </c>
      <c r="BC64">
        <v>8.8039205536051494E-3</v>
      </c>
      <c r="BD64">
        <v>0</v>
      </c>
      <c r="BE64">
        <v>1.36805347285597E-2</v>
      </c>
      <c r="BF64">
        <v>8.0057076447209007E-3</v>
      </c>
      <c r="BG64">
        <v>4.8069751651012302E-3</v>
      </c>
      <c r="BH64">
        <v>4.8931756520582204E-3</v>
      </c>
      <c r="BI64">
        <v>6.1911366173471099E-3</v>
      </c>
      <c r="BJ64">
        <v>3.5015319744011002E-3</v>
      </c>
      <c r="BK64">
        <v>0</v>
      </c>
      <c r="BL64">
        <v>2.9385677973961201E-3</v>
      </c>
      <c r="BM64">
        <v>8.3431455084056402E-3</v>
      </c>
      <c r="BN64">
        <v>1.2663791545121299E-2</v>
      </c>
      <c r="BO64">
        <v>0</v>
      </c>
      <c r="BP64">
        <v>5.72715758235922E-3</v>
      </c>
      <c r="BQ64">
        <v>3.75081940885246E-3</v>
      </c>
      <c r="BR64">
        <v>9.4753569843464593E-3</v>
      </c>
      <c r="BS64">
        <v>9.0591839150146892E-3</v>
      </c>
      <c r="BU64" s="2">
        <v>61</v>
      </c>
      <c r="BV64">
        <v>7.0946610779905597E-3</v>
      </c>
      <c r="BW64">
        <v>7.5299231083730302E-4</v>
      </c>
      <c r="BY64" s="2">
        <v>61</v>
      </c>
      <c r="BZ64">
        <v>8.3893871859138797E-3</v>
      </c>
      <c r="CA64">
        <v>3.30198369236331E-3</v>
      </c>
      <c r="CB64">
        <v>7.8689530481327406E-3</v>
      </c>
      <c r="CC64">
        <v>3.1590456815460098E-3</v>
      </c>
      <c r="CD64">
        <v>1.3783284619898001E-2</v>
      </c>
      <c r="CE64">
        <v>8.2448163508192507E-3</v>
      </c>
      <c r="CF64">
        <v>6.5109253075985897E-3</v>
      </c>
      <c r="CG64">
        <v>4.9588879893175302E-3</v>
      </c>
      <c r="CH64">
        <v>2.6811140398340799E-2</v>
      </c>
      <c r="CI64">
        <v>1.36562045248807E-2</v>
      </c>
      <c r="CJ64">
        <v>2.9334889211776001E-3</v>
      </c>
      <c r="CK64">
        <v>3.9351875113165097E-3</v>
      </c>
      <c r="CL64">
        <v>2.9735795934218998E-3</v>
      </c>
      <c r="CM64">
        <v>2.1695391108839499E-3</v>
      </c>
      <c r="CN64">
        <v>7.0890467986041003E-3</v>
      </c>
      <c r="CO64">
        <v>1.53853651019962E-3</v>
      </c>
      <c r="CP64">
        <v>0</v>
      </c>
      <c r="CQ64">
        <v>6.1829906760283698E-3</v>
      </c>
      <c r="CR64">
        <v>7.5169540223470497E-3</v>
      </c>
      <c r="CS64">
        <v>1.24087937380615E-2</v>
      </c>
      <c r="CT64">
        <v>8.0136536729696096E-3</v>
      </c>
      <c r="CU64">
        <v>1.32281222682921E-2</v>
      </c>
      <c r="CV64">
        <v>2.2940685773636901E-3</v>
      </c>
      <c r="CW64">
        <v>9.0869124177805106E-3</v>
      </c>
      <c r="CX64">
        <v>2.5212192869225299E-3</v>
      </c>
      <c r="CY64">
        <v>5.99903926770173E-3</v>
      </c>
      <c r="CZ64">
        <v>2.0928991564567699E-2</v>
      </c>
      <c r="DA64">
        <v>7.0325412485939499E-3</v>
      </c>
      <c r="DB64">
        <v>0</v>
      </c>
      <c r="DC64">
        <v>1.1393828434239099E-2</v>
      </c>
      <c r="DD64">
        <v>1.0298608135850099E-2</v>
      </c>
      <c r="DE64">
        <v>9.6123790989667904E-3</v>
      </c>
      <c r="DF64">
        <v>9.0704195756576306E-3</v>
      </c>
      <c r="DG64">
        <v>6.4564403891295098E-3</v>
      </c>
      <c r="DH64">
        <v>9.1441115421199703E-3</v>
      </c>
      <c r="DI64">
        <v>9.7081284415163199E-3</v>
      </c>
      <c r="DJ64">
        <v>8.2947777718280508E-3</v>
      </c>
      <c r="DL64" s="2">
        <v>61</v>
      </c>
      <c r="DM64">
        <v>7.7436753344419101E-3</v>
      </c>
      <c r="DN64">
        <v>8.918648501418917E-4</v>
      </c>
    </row>
    <row r="65" spans="1:118">
      <c r="A65" s="2">
        <v>62</v>
      </c>
      <c r="B65">
        <v>7.4900206059311299E-3</v>
      </c>
      <c r="C65">
        <v>4.5144891250701999E-3</v>
      </c>
      <c r="D65">
        <v>8.9060814094026504E-3</v>
      </c>
      <c r="E65">
        <v>8.2444344490150805E-3</v>
      </c>
      <c r="F65">
        <v>2.01061277241507E-3</v>
      </c>
      <c r="G65">
        <v>6.5373560250574104E-3</v>
      </c>
      <c r="H65">
        <v>1.34110278025741E-2</v>
      </c>
      <c r="I65">
        <v>6.0377726387511503E-3</v>
      </c>
      <c r="J65">
        <v>1.7012499894131099E-2</v>
      </c>
      <c r="K65">
        <v>5.8136118544608196E-3</v>
      </c>
      <c r="L65">
        <v>5.1514339469789904E-3</v>
      </c>
      <c r="M65">
        <v>7.4238383178126897E-3</v>
      </c>
      <c r="N65">
        <v>6.7795270074840997E-3</v>
      </c>
      <c r="O65">
        <v>4.1810550568636296E-3</v>
      </c>
      <c r="P65">
        <v>0</v>
      </c>
      <c r="Q65">
        <v>5.0705085766189701E-3</v>
      </c>
      <c r="R65">
        <v>4.2745609557474596E-3</v>
      </c>
      <c r="S65">
        <v>5.9571320991965498E-3</v>
      </c>
      <c r="T65">
        <v>2.7843576228092702E-3</v>
      </c>
      <c r="U65">
        <v>4.7618250027917199E-3</v>
      </c>
      <c r="V65">
        <v>2.12549027237195E-2</v>
      </c>
      <c r="W65">
        <v>6.9556614871243104E-4</v>
      </c>
      <c r="X65">
        <v>4.3346857128999698E-4</v>
      </c>
      <c r="Y65">
        <v>0</v>
      </c>
      <c r="Z65">
        <v>0</v>
      </c>
      <c r="AA65">
        <v>1.9950251412650302E-2</v>
      </c>
      <c r="AB65">
        <v>5.1575737285353097E-3</v>
      </c>
      <c r="AC65">
        <v>1.93739009041504E-2</v>
      </c>
      <c r="AD65">
        <v>7.9337369406343103E-3</v>
      </c>
      <c r="AE65">
        <v>7.1117040193476701E-3</v>
      </c>
      <c r="AF65">
        <v>4.4502268146982401E-3</v>
      </c>
      <c r="AG65">
        <v>3.3206134817576299E-3</v>
      </c>
      <c r="AH65">
        <v>5.9948227699168398E-3</v>
      </c>
      <c r="AI65">
        <v>1.29502644721998E-2</v>
      </c>
      <c r="AJ65">
        <v>6.6332063105871402E-3</v>
      </c>
      <c r="AK65">
        <v>1.12479783737212E-2</v>
      </c>
      <c r="AL65">
        <v>1.35510893683483E-3</v>
      </c>
      <c r="AM65">
        <v>1.00530118278549E-2</v>
      </c>
      <c r="AN65">
        <v>6.4719733136316196E-3</v>
      </c>
      <c r="AO65">
        <v>0</v>
      </c>
      <c r="AP65">
        <v>1.30249151893883E-2</v>
      </c>
      <c r="AQ65">
        <v>2.5739488590848101E-2</v>
      </c>
      <c r="AR65">
        <v>7.0299432286124001E-3</v>
      </c>
      <c r="AS65">
        <v>5.0336751685909802E-3</v>
      </c>
      <c r="AT65">
        <v>6.6638362781057904E-3</v>
      </c>
      <c r="AU65">
        <v>1.6243619759402798E-2</v>
      </c>
      <c r="AV65">
        <v>7.9572618256297904E-3</v>
      </c>
      <c r="AW65">
        <v>2.4368736212639901E-2</v>
      </c>
      <c r="AX65">
        <v>1.51683301088177E-2</v>
      </c>
      <c r="AY65">
        <v>5.0478323184953702E-3</v>
      </c>
      <c r="AZ65">
        <v>1.1928300268251899E-2</v>
      </c>
      <c r="BA65">
        <v>2.1756275385131801E-3</v>
      </c>
      <c r="BB65">
        <v>0</v>
      </c>
      <c r="BC65">
        <v>4.8753908765601997E-3</v>
      </c>
      <c r="BD65">
        <v>7.6931242180629895E-4</v>
      </c>
      <c r="BE65">
        <v>1.22752178161817E-2</v>
      </c>
      <c r="BF65">
        <v>6.6962976413691396E-3</v>
      </c>
      <c r="BG65">
        <v>3.8066160496938199E-3</v>
      </c>
      <c r="BH65">
        <v>5.6433527078242098E-3</v>
      </c>
      <c r="BI65">
        <v>5.3078198856726698E-3</v>
      </c>
      <c r="BJ65">
        <v>2.4158150773638302E-3</v>
      </c>
      <c r="BK65">
        <v>0</v>
      </c>
      <c r="BL65">
        <v>1.47448709024837E-3</v>
      </c>
      <c r="BM65">
        <v>1.03228072972595E-2</v>
      </c>
      <c r="BN65">
        <v>9.5028466766830903E-3</v>
      </c>
      <c r="BO65">
        <v>0</v>
      </c>
      <c r="BP65">
        <v>5.4596825058471996E-3</v>
      </c>
      <c r="BQ65">
        <v>6.6448989619734798E-3</v>
      </c>
      <c r="BR65">
        <v>8.9726355310492806E-3</v>
      </c>
      <c r="BS65">
        <v>1.01340326167674E-2</v>
      </c>
      <c r="BU65" s="2">
        <v>62</v>
      </c>
      <c r="BV65">
        <v>7.2204747936707196E-3</v>
      </c>
      <c r="BW65">
        <v>6.9940346854128002E-4</v>
      </c>
      <c r="BY65" s="2">
        <v>62</v>
      </c>
      <c r="BZ65">
        <v>9.3363683891523799E-3</v>
      </c>
      <c r="CA65">
        <v>3.78242113369541E-3</v>
      </c>
      <c r="CB65">
        <v>8.5614537659669306E-3</v>
      </c>
      <c r="CC65">
        <v>5.3895950517513303E-3</v>
      </c>
      <c r="CD65">
        <v>1.39701269192198E-2</v>
      </c>
      <c r="CE65">
        <v>6.6005158159774101E-3</v>
      </c>
      <c r="CF65">
        <v>6.4774880419691599E-3</v>
      </c>
      <c r="CG65">
        <v>6.2050088744085999E-3</v>
      </c>
      <c r="CH65">
        <v>2.4715704971351199E-2</v>
      </c>
      <c r="CI65">
        <v>1.5020854880329599E-2</v>
      </c>
      <c r="CJ65">
        <v>3.9469475058721898E-3</v>
      </c>
      <c r="CK65">
        <v>6.1002442645816503E-3</v>
      </c>
      <c r="CL65">
        <v>3.5673798631555699E-3</v>
      </c>
      <c r="CM65">
        <v>1.4298556526577801E-3</v>
      </c>
      <c r="CN65">
        <v>7.8533238508748503E-3</v>
      </c>
      <c r="CO65">
        <v>1.91053953728776E-3</v>
      </c>
      <c r="CP65">
        <v>2.7440489848121999E-3</v>
      </c>
      <c r="CQ65">
        <v>8.4152718954028701E-3</v>
      </c>
      <c r="CR65">
        <v>9.0397424589206393E-3</v>
      </c>
      <c r="CS65">
        <v>1.5893779997251101E-2</v>
      </c>
      <c r="CT65">
        <v>8.7900119131158298E-3</v>
      </c>
      <c r="CU65">
        <v>1.4993987985672599E-2</v>
      </c>
      <c r="CV65">
        <v>3.6771348709893001E-3</v>
      </c>
      <c r="CW65">
        <v>7.3395872130470304E-3</v>
      </c>
      <c r="CX65">
        <v>1.60705797056858E-3</v>
      </c>
      <c r="CY65">
        <v>3.61493827895586E-3</v>
      </c>
      <c r="CZ65">
        <v>1.9629405463719999E-2</v>
      </c>
      <c r="DA65">
        <v>9.5716932932277694E-3</v>
      </c>
      <c r="DB65">
        <v>0</v>
      </c>
      <c r="DC65">
        <v>1.4472160223094801E-2</v>
      </c>
      <c r="DD65">
        <v>1.09221228012514E-2</v>
      </c>
      <c r="DE65">
        <v>1.1787128567324501E-2</v>
      </c>
      <c r="DF65">
        <v>6.78188812410945E-3</v>
      </c>
      <c r="DG65">
        <v>6.8134302915577698E-3</v>
      </c>
      <c r="DH65">
        <v>1.16377714428394E-2</v>
      </c>
      <c r="DI65">
        <v>1.1819384155843099E-2</v>
      </c>
      <c r="DJ65">
        <v>1.3126174305048199E-2</v>
      </c>
      <c r="DL65" s="2">
        <v>62</v>
      </c>
      <c r="DM65">
        <v>8.5822851014865902E-3</v>
      </c>
      <c r="DN65">
        <v>8.8759660543170438E-4</v>
      </c>
    </row>
    <row r="66" spans="1:118">
      <c r="A66" s="2">
        <v>63</v>
      </c>
      <c r="B66">
        <v>4.9426292473496699E-3</v>
      </c>
      <c r="C66">
        <v>3.8728726419930901E-3</v>
      </c>
      <c r="D66">
        <v>4.1978420809888296E-3</v>
      </c>
      <c r="E66">
        <v>1.0857823874510401E-2</v>
      </c>
      <c r="F66">
        <v>2.0112703789496502E-3</v>
      </c>
      <c r="G66">
        <v>6.5876931160933497E-3</v>
      </c>
      <c r="H66">
        <v>1.1128059017183899E-2</v>
      </c>
      <c r="I66">
        <v>1.1139157235185899E-3</v>
      </c>
      <c r="J66">
        <v>1.0047126705969901E-2</v>
      </c>
      <c r="K66">
        <v>6.6516568742935002E-3</v>
      </c>
      <c r="L66">
        <v>7.6855279292763002E-3</v>
      </c>
      <c r="M66">
        <v>1.0823311125080899E-2</v>
      </c>
      <c r="N66">
        <v>4.2513202509269999E-3</v>
      </c>
      <c r="O66">
        <v>2.4677683883601799E-3</v>
      </c>
      <c r="P66">
        <v>0</v>
      </c>
      <c r="Q66">
        <v>4.5177864700325296E-3</v>
      </c>
      <c r="R66">
        <v>3.2127223401427901E-3</v>
      </c>
      <c r="S66">
        <v>6.9582906197790499E-3</v>
      </c>
      <c r="T66">
        <v>3.4065376305612502E-3</v>
      </c>
      <c r="U66">
        <v>5.9428989022594402E-3</v>
      </c>
      <c r="V66">
        <v>1.9210985570506E-2</v>
      </c>
      <c r="W66">
        <v>2.8273727990967201E-3</v>
      </c>
      <c r="X66">
        <v>1.08873754224625E-4</v>
      </c>
      <c r="Y66">
        <v>2.1268385891230501E-3</v>
      </c>
      <c r="Z66">
        <v>0</v>
      </c>
      <c r="AA66">
        <v>1.7024822213863498E-2</v>
      </c>
      <c r="AB66">
        <v>8.2236444624358505E-3</v>
      </c>
      <c r="AC66">
        <v>1.8932644795390498E-2</v>
      </c>
      <c r="AD66">
        <v>9.3402950487071097E-3</v>
      </c>
      <c r="AE66">
        <v>7.4085419986527198E-3</v>
      </c>
      <c r="AF66">
        <v>4.36711517558128E-3</v>
      </c>
      <c r="AG66">
        <v>4.3712654824275199E-3</v>
      </c>
      <c r="AH66">
        <v>7.1675915503093598E-3</v>
      </c>
      <c r="AI66">
        <v>1.7197984446668001E-2</v>
      </c>
      <c r="AJ66">
        <v>8.2288662408798105E-3</v>
      </c>
      <c r="AK66">
        <v>1.24373105387831E-2</v>
      </c>
      <c r="AL66">
        <v>5.9149199944398502E-3</v>
      </c>
      <c r="AM66">
        <v>1.28723040007308E-2</v>
      </c>
      <c r="AN66">
        <v>2.95371490709819E-3</v>
      </c>
      <c r="AO66">
        <v>0</v>
      </c>
      <c r="AP66">
        <v>1.16982364165299E-2</v>
      </c>
      <c r="AQ66">
        <v>1.98722360851794E-2</v>
      </c>
      <c r="AR66">
        <v>6.1382872954422497E-3</v>
      </c>
      <c r="AS66">
        <v>5.6312957712590398E-3</v>
      </c>
      <c r="AT66">
        <v>8.7428368946550292E-3</v>
      </c>
      <c r="AU66">
        <v>1.8288081641053801E-2</v>
      </c>
      <c r="AV66">
        <v>9.8082381088026999E-3</v>
      </c>
      <c r="AW66">
        <v>2.0248594194629599E-2</v>
      </c>
      <c r="AX66">
        <v>2.3892589931291199E-2</v>
      </c>
      <c r="AY66">
        <v>7.9797593542934499E-3</v>
      </c>
      <c r="AZ66">
        <v>1.02653983922302E-2</v>
      </c>
      <c r="BA66">
        <v>0</v>
      </c>
      <c r="BB66">
        <v>0</v>
      </c>
      <c r="BC66">
        <v>2.0840257507727098E-3</v>
      </c>
      <c r="BD66">
        <v>3.6342512228500802E-3</v>
      </c>
      <c r="BE66">
        <v>1.1654034904303801E-2</v>
      </c>
      <c r="BF66">
        <v>5.5985338344985399E-3</v>
      </c>
      <c r="BG66">
        <v>3.0472364003709201E-3</v>
      </c>
      <c r="BH66">
        <v>7.37857007614642E-3</v>
      </c>
      <c r="BI66">
        <v>4.3853938310235603E-3</v>
      </c>
      <c r="BJ66">
        <v>1.5825590726656099E-3</v>
      </c>
      <c r="BK66">
        <v>0</v>
      </c>
      <c r="BL66">
        <v>1.5352614988821899E-3</v>
      </c>
      <c r="BM66">
        <v>1.09351521344362E-2</v>
      </c>
      <c r="BN66">
        <v>7.6328837800734104E-3</v>
      </c>
      <c r="BO66">
        <v>0</v>
      </c>
      <c r="BP66">
        <v>3.4476340779769099E-3</v>
      </c>
      <c r="BQ66">
        <v>8.8860801453815204E-3</v>
      </c>
      <c r="BR66">
        <v>6.77543593643486E-3</v>
      </c>
      <c r="BS66">
        <v>9.6986727327427903E-3</v>
      </c>
      <c r="BU66" s="2">
        <v>63</v>
      </c>
      <c r="BV66">
        <v>7.1747632052873503E-3</v>
      </c>
      <c r="BW66">
        <v>6.7670575204574295E-4</v>
      </c>
      <c r="BY66" s="2">
        <v>63</v>
      </c>
      <c r="BZ66">
        <v>8.1919875038615197E-3</v>
      </c>
      <c r="CA66">
        <v>4.1624038806702497E-3</v>
      </c>
      <c r="CB66">
        <v>7.27091984346738E-3</v>
      </c>
      <c r="CC66">
        <v>7.3864115171096596E-3</v>
      </c>
      <c r="CD66">
        <v>1.31285869392324E-2</v>
      </c>
      <c r="CE66">
        <v>5.4440770740379002E-3</v>
      </c>
      <c r="CF66">
        <v>6.2827647665747704E-3</v>
      </c>
      <c r="CG66">
        <v>5.5007716346251699E-3</v>
      </c>
      <c r="CH66">
        <v>2.1230016310647699E-2</v>
      </c>
      <c r="CI66">
        <v>1.39857305530424E-2</v>
      </c>
      <c r="CJ66">
        <v>4.5401059778042204E-3</v>
      </c>
      <c r="CK66">
        <v>7.0743872535205098E-3</v>
      </c>
      <c r="CL66">
        <v>4.6245041328793098E-3</v>
      </c>
      <c r="CM66">
        <v>2.3269132862028799E-3</v>
      </c>
      <c r="CN66">
        <v>6.6696929736125401E-3</v>
      </c>
      <c r="CO66">
        <v>2.5960389571384099E-3</v>
      </c>
      <c r="CP66">
        <v>8.7363131986771102E-3</v>
      </c>
      <c r="CQ66">
        <v>1.20263382244402E-2</v>
      </c>
      <c r="CR66">
        <v>1.10386198031741E-2</v>
      </c>
      <c r="CS66">
        <v>1.87170238996377E-2</v>
      </c>
      <c r="CT66">
        <v>1.09535050721488E-2</v>
      </c>
      <c r="CU66">
        <v>1.69634133667876E-2</v>
      </c>
      <c r="CV66">
        <v>6.0833995849232502E-3</v>
      </c>
      <c r="CW66">
        <v>5.7008500911490297E-3</v>
      </c>
      <c r="CX66">
        <v>7.2954904822281801E-4</v>
      </c>
      <c r="CY66">
        <v>1.26125366420986E-3</v>
      </c>
      <c r="CZ66">
        <v>1.7849756790857398E-2</v>
      </c>
      <c r="DA66">
        <v>1.1481224914183699E-2</v>
      </c>
      <c r="DB66">
        <v>0</v>
      </c>
      <c r="DC66">
        <v>1.48906565549097E-2</v>
      </c>
      <c r="DD66">
        <v>1.02963431720887E-2</v>
      </c>
      <c r="DE66">
        <v>1.25161106142268E-2</v>
      </c>
      <c r="DF66">
        <v>7.8562268602873006E-3</v>
      </c>
      <c r="DG66">
        <v>8.4606354469830992E-3</v>
      </c>
      <c r="DH66">
        <v>1.0554690284469899E-2</v>
      </c>
      <c r="DI66">
        <v>1.03537346149414E-2</v>
      </c>
      <c r="DJ66">
        <v>1.4059513380572699E-2</v>
      </c>
      <c r="DL66" s="2">
        <v>63</v>
      </c>
      <c r="DM66">
        <v>8.9444451673329206E-3</v>
      </c>
      <c r="DN66">
        <v>8.4690731693113275E-4</v>
      </c>
    </row>
    <row r="67" spans="1:118">
      <c r="A67" s="2">
        <v>64</v>
      </c>
      <c r="B67">
        <v>3.0751053209875398E-3</v>
      </c>
      <c r="C67">
        <v>3.85037011556259E-3</v>
      </c>
      <c r="D67">
        <v>5.7527847634011202E-4</v>
      </c>
      <c r="E67">
        <v>1.08684681286164E-2</v>
      </c>
      <c r="F67">
        <v>2.0089231385542602E-3</v>
      </c>
      <c r="G67">
        <v>7.3488148705167901E-3</v>
      </c>
      <c r="H67">
        <v>6.9698307080526102E-3</v>
      </c>
      <c r="I67">
        <v>0</v>
      </c>
      <c r="J67">
        <v>3.9881223594896899E-3</v>
      </c>
      <c r="K67">
        <v>5.2797670142329702E-3</v>
      </c>
      <c r="L67">
        <v>8.2972852596737406E-3</v>
      </c>
      <c r="M67">
        <v>1.15807255394884E-2</v>
      </c>
      <c r="N67">
        <v>2.5650556735239E-3</v>
      </c>
      <c r="O67">
        <v>1.5118707746441199E-3</v>
      </c>
      <c r="P67">
        <v>0</v>
      </c>
      <c r="Q67">
        <v>2.99249806001828E-3</v>
      </c>
      <c r="R67">
        <v>2.9894518707866799E-3</v>
      </c>
      <c r="S67">
        <v>6.7452453695191102E-3</v>
      </c>
      <c r="T67">
        <v>4.97940960980486E-3</v>
      </c>
      <c r="U67">
        <v>7.3459615147092898E-3</v>
      </c>
      <c r="V67">
        <v>1.62109262123902E-2</v>
      </c>
      <c r="W67">
        <v>3.48585226711878E-3</v>
      </c>
      <c r="X67">
        <v>1.7318546312430501E-4</v>
      </c>
      <c r="Y67">
        <v>5.9039005306693402E-3</v>
      </c>
      <c r="Z67">
        <v>0</v>
      </c>
      <c r="AA67">
        <v>1.72911900096261E-2</v>
      </c>
      <c r="AB67">
        <v>1.0468090932624E-2</v>
      </c>
      <c r="AC67">
        <v>1.87898218680938E-2</v>
      </c>
      <c r="AD67">
        <v>8.4329103283440707E-3</v>
      </c>
      <c r="AE67">
        <v>6.1460205319795198E-3</v>
      </c>
      <c r="AF67">
        <v>3.5574799040386999E-3</v>
      </c>
      <c r="AG67">
        <v>4.2779185249221998E-3</v>
      </c>
      <c r="AH67">
        <v>7.1493149387856702E-3</v>
      </c>
      <c r="AI67">
        <v>1.9257790457211099E-2</v>
      </c>
      <c r="AJ67">
        <v>9.7937591204702301E-3</v>
      </c>
      <c r="AK67">
        <v>1.27300378936956E-2</v>
      </c>
      <c r="AL67">
        <v>8.46209321449202E-3</v>
      </c>
      <c r="AM67">
        <v>1.4776107971150599E-2</v>
      </c>
      <c r="AN67">
        <v>4.8395281523641701E-4</v>
      </c>
      <c r="AO67">
        <v>0</v>
      </c>
      <c r="AP67">
        <v>1.2135713733014E-2</v>
      </c>
      <c r="AQ67">
        <v>1.4742575308531101E-2</v>
      </c>
      <c r="AR67">
        <v>5.1263472915675599E-3</v>
      </c>
      <c r="AS67">
        <v>1.06237686632548E-3</v>
      </c>
      <c r="AT67">
        <v>8.9297215351998097E-3</v>
      </c>
      <c r="AU67">
        <v>1.8868712859813699E-2</v>
      </c>
      <c r="AV67">
        <v>1.1155229314001701E-2</v>
      </c>
      <c r="AW67">
        <v>1.6470114469639099E-2</v>
      </c>
      <c r="AX67">
        <v>3.08478939799697E-2</v>
      </c>
      <c r="AY67">
        <v>1.0253268487609201E-2</v>
      </c>
      <c r="AZ67">
        <v>9.9225100594471805E-3</v>
      </c>
      <c r="BA67">
        <v>0</v>
      </c>
      <c r="BB67">
        <v>1.3329780528186399E-3</v>
      </c>
      <c r="BC67">
        <v>3.2467354812507599E-3</v>
      </c>
      <c r="BD67">
        <v>7.7798977151050698E-3</v>
      </c>
      <c r="BE67">
        <v>9.9075080226952005E-3</v>
      </c>
      <c r="BF67">
        <v>5.8144454431226997E-3</v>
      </c>
      <c r="BG67">
        <v>3.1860471448914101E-3</v>
      </c>
      <c r="BH67">
        <v>8.1324698401513702E-3</v>
      </c>
      <c r="BI67">
        <v>3.42385786880428E-3</v>
      </c>
      <c r="BJ67">
        <v>1.34421026004972E-3</v>
      </c>
      <c r="BK67">
        <v>0</v>
      </c>
      <c r="BL67">
        <v>3.0667226758799601E-3</v>
      </c>
      <c r="BM67">
        <v>9.09470633130946E-3</v>
      </c>
      <c r="BN67">
        <v>7.7071238055114698E-3</v>
      </c>
      <c r="BO67">
        <v>0</v>
      </c>
      <c r="BP67">
        <v>2.1952756854053601E-3</v>
      </c>
      <c r="BQ67">
        <v>1.05464652581622E-2</v>
      </c>
      <c r="BR67">
        <v>6.5131915236935302E-3</v>
      </c>
      <c r="BS67">
        <v>8.4528171665006306E-3</v>
      </c>
      <c r="BU67" s="2">
        <v>64</v>
      </c>
      <c r="BV67">
        <v>7.02316361384235E-3</v>
      </c>
      <c r="BW67">
        <v>7.0937727574548902E-4</v>
      </c>
      <c r="BY67" s="2">
        <v>64</v>
      </c>
      <c r="BZ67">
        <v>6.0598501373168396E-3</v>
      </c>
      <c r="CA67">
        <v>4.2694141877191597E-3</v>
      </c>
      <c r="CB67">
        <v>5.5433164651708597E-3</v>
      </c>
      <c r="CC67">
        <v>7.2537899508872796E-3</v>
      </c>
      <c r="CD67">
        <v>1.26475597604397E-2</v>
      </c>
      <c r="CE67">
        <v>6.1536803854395899E-3</v>
      </c>
      <c r="CF67">
        <v>6.2898870467005801E-3</v>
      </c>
      <c r="CG67">
        <v>3.7514736255335099E-3</v>
      </c>
      <c r="CH67">
        <v>1.70047179525167E-2</v>
      </c>
      <c r="CI67">
        <v>1.00538602160426E-2</v>
      </c>
      <c r="CJ67">
        <v>4.20583154353867E-3</v>
      </c>
      <c r="CK67">
        <v>6.29119207745243E-3</v>
      </c>
      <c r="CL67">
        <v>5.2496343663252596E-3</v>
      </c>
      <c r="CM67">
        <v>3.8817915930090701E-3</v>
      </c>
      <c r="CN67">
        <v>4.5137420160018997E-3</v>
      </c>
      <c r="CO67">
        <v>4.3078107494110797E-3</v>
      </c>
      <c r="CP67">
        <v>1.46476299151337E-2</v>
      </c>
      <c r="CQ67">
        <v>1.36878410507219E-2</v>
      </c>
      <c r="CR67">
        <v>1.2183526778629E-2</v>
      </c>
      <c r="CS67">
        <v>1.8605772739688799E-2</v>
      </c>
      <c r="CT67">
        <v>1.24752847542304E-2</v>
      </c>
      <c r="CU67">
        <v>1.6431660190958399E-2</v>
      </c>
      <c r="CV67">
        <v>7.1596848643912898E-3</v>
      </c>
      <c r="CW67">
        <v>6.1451177819301797E-3</v>
      </c>
      <c r="CX67">
        <v>7.2005860165917895E-4</v>
      </c>
      <c r="CY67">
        <v>2.4096534448913201E-4</v>
      </c>
      <c r="CZ67">
        <v>1.5879980121506002E-2</v>
      </c>
      <c r="DA67">
        <v>1.38091674470509E-2</v>
      </c>
      <c r="DB67">
        <v>0</v>
      </c>
      <c r="DC67">
        <v>1.33952516227602E-2</v>
      </c>
      <c r="DD67">
        <v>9.9343123567004702E-3</v>
      </c>
      <c r="DE67">
        <v>1.10420672366197E-2</v>
      </c>
      <c r="DF67">
        <v>1.09467420019997E-2</v>
      </c>
      <c r="DG67">
        <v>1.03979288650843E-2</v>
      </c>
      <c r="DH67">
        <v>8.6067989671113499E-3</v>
      </c>
      <c r="DI67">
        <v>8.2499271623959602E-3</v>
      </c>
      <c r="DJ67">
        <v>1.1045590018051801E-2</v>
      </c>
      <c r="DL67" s="2">
        <v>64</v>
      </c>
      <c r="DM67">
        <v>8.7319691863410199E-3</v>
      </c>
      <c r="DN67">
        <v>7.9621937531872654E-4</v>
      </c>
    </row>
    <row r="68" spans="1:118">
      <c r="A68" s="2">
        <v>65</v>
      </c>
      <c r="B68">
        <v>2.37210307365432E-3</v>
      </c>
      <c r="C68">
        <v>3.6427112302097301E-3</v>
      </c>
      <c r="D68" s="3">
        <v>9.4771933166242701E-5</v>
      </c>
      <c r="E68">
        <v>9.2327256988443806E-3</v>
      </c>
      <c r="F68">
        <v>2.5163011995894199E-3</v>
      </c>
      <c r="G68">
        <v>7.6882020267993604E-3</v>
      </c>
      <c r="H68">
        <v>3.0524129864375402E-3</v>
      </c>
      <c r="I68">
        <v>0</v>
      </c>
      <c r="J68">
        <v>3.0682314155383501E-3</v>
      </c>
      <c r="K68">
        <v>8.3027168706293903E-4</v>
      </c>
      <c r="L68">
        <v>5.8754355686235901E-3</v>
      </c>
      <c r="M68">
        <v>8.3649483013557898E-3</v>
      </c>
      <c r="N68">
        <v>2.7479263339167102E-3</v>
      </c>
      <c r="O68">
        <v>1.22512077063242E-3</v>
      </c>
      <c r="P68">
        <v>1.32590706602851E-3</v>
      </c>
      <c r="Q68">
        <v>2.0524067726296301E-3</v>
      </c>
      <c r="R68">
        <v>2.5072846727840002E-3</v>
      </c>
      <c r="S68">
        <v>7.9668271167836705E-3</v>
      </c>
      <c r="T68">
        <v>6.4037225463328996E-3</v>
      </c>
      <c r="U68">
        <v>7.0189471460592699E-3</v>
      </c>
      <c r="V68">
        <v>1.55638428709098E-2</v>
      </c>
      <c r="W68">
        <v>5.1202596875993501E-3</v>
      </c>
      <c r="X68">
        <v>1.4512843292836201E-3</v>
      </c>
      <c r="Y68">
        <v>1.00288329011727E-2</v>
      </c>
      <c r="Z68">
        <v>0</v>
      </c>
      <c r="AA68">
        <v>1.73935477897268E-2</v>
      </c>
      <c r="AB68">
        <v>1.0491792218397101E-2</v>
      </c>
      <c r="AC68">
        <v>1.9841762039087201E-2</v>
      </c>
      <c r="AD68">
        <v>5.6534420119202797E-3</v>
      </c>
      <c r="AE68">
        <v>6.0833912081282903E-3</v>
      </c>
      <c r="AF68">
        <v>3.5416343397767099E-3</v>
      </c>
      <c r="AG68">
        <v>4.2211777726547401E-3</v>
      </c>
      <c r="AH68">
        <v>7.4481322213159401E-3</v>
      </c>
      <c r="AI68">
        <v>1.8190168879530799E-2</v>
      </c>
      <c r="AJ68">
        <v>1.05042801751576E-2</v>
      </c>
      <c r="AK68">
        <v>1.3120345329158E-2</v>
      </c>
      <c r="AL68">
        <v>8.7899637063588703E-3</v>
      </c>
      <c r="AM68">
        <v>1.4887163857899101E-2</v>
      </c>
      <c r="AN68">
        <v>2.63639697808E-4</v>
      </c>
      <c r="AO68">
        <v>0</v>
      </c>
      <c r="AP68">
        <v>1.29967507702867E-2</v>
      </c>
      <c r="AQ68">
        <v>1.55940309462943E-2</v>
      </c>
      <c r="AR68">
        <v>5.8246217621281196E-3</v>
      </c>
      <c r="AS68">
        <v>0</v>
      </c>
      <c r="AT68">
        <v>7.9839411774327296E-3</v>
      </c>
      <c r="AU68">
        <v>1.7724874970085701E-2</v>
      </c>
      <c r="AV68">
        <v>1.1123832393571601E-2</v>
      </c>
      <c r="AW68">
        <v>1.2698942908990899E-2</v>
      </c>
      <c r="AX68">
        <v>3.2577423671009E-2</v>
      </c>
      <c r="AY68">
        <v>9.6745371307358202E-3</v>
      </c>
      <c r="AZ68">
        <v>9.1513769469173892E-3</v>
      </c>
      <c r="BA68">
        <v>0</v>
      </c>
      <c r="BB68">
        <v>3.14261464075567E-3</v>
      </c>
      <c r="BC68">
        <v>6.8787855330091196E-3</v>
      </c>
      <c r="BD68">
        <v>9.32675838423065E-3</v>
      </c>
      <c r="BE68">
        <v>6.1084941741798397E-3</v>
      </c>
      <c r="BF68">
        <v>6.4676776042004299E-3</v>
      </c>
      <c r="BG68">
        <v>3.5944984758445901E-3</v>
      </c>
      <c r="BH68">
        <v>7.6902272657556597E-3</v>
      </c>
      <c r="BI68">
        <v>3.11402186238963E-3</v>
      </c>
      <c r="BJ68">
        <v>2.21638453337176E-3</v>
      </c>
      <c r="BK68">
        <v>6.6502482168956801E-4</v>
      </c>
      <c r="BL68">
        <v>3.9996113324118803E-3</v>
      </c>
      <c r="BM68">
        <v>7.4669528251585298E-3</v>
      </c>
      <c r="BN68">
        <v>8.6996787540064898E-3</v>
      </c>
      <c r="BO68">
        <v>0</v>
      </c>
      <c r="BP68">
        <v>3.2467311414598001E-3</v>
      </c>
      <c r="BQ68">
        <v>1.1775556556491601E-2</v>
      </c>
      <c r="BR68">
        <v>8.4031121300956295E-3</v>
      </c>
      <c r="BS68">
        <v>6.77601966480416E-3</v>
      </c>
      <c r="BU68" s="2">
        <v>65</v>
      </c>
      <c r="BV68">
        <v>6.9357628708520101E-3</v>
      </c>
      <c r="BW68">
        <v>7.0739443093594196E-4</v>
      </c>
      <c r="BY68" s="2">
        <v>65</v>
      </c>
      <c r="BZ68">
        <v>3.63526234676044E-3</v>
      </c>
      <c r="CA68">
        <v>3.2788845237289501E-3</v>
      </c>
      <c r="CB68">
        <v>5.3871852812308199E-3</v>
      </c>
      <c r="CC68">
        <v>6.5440383013793003E-3</v>
      </c>
      <c r="CD68">
        <v>1.2922007119873499E-2</v>
      </c>
      <c r="CE68">
        <v>6.9978815807861102E-3</v>
      </c>
      <c r="CF68">
        <v>5.4661475322270899E-3</v>
      </c>
      <c r="CG68">
        <v>1.9855047496221902E-3</v>
      </c>
      <c r="CH68">
        <v>1.12152985838317E-2</v>
      </c>
      <c r="CI68">
        <v>5.6901416382040496E-3</v>
      </c>
      <c r="CJ68">
        <v>2.7016230171772499E-3</v>
      </c>
      <c r="CK68">
        <v>5.4873116083387899E-3</v>
      </c>
      <c r="CL68">
        <v>4.9168434853630299E-3</v>
      </c>
      <c r="CM68">
        <v>4.6300883226607203E-3</v>
      </c>
      <c r="CN68">
        <v>3.6371315865705999E-3</v>
      </c>
      <c r="CO68">
        <v>6.1012012685668204E-3</v>
      </c>
      <c r="CP68">
        <v>1.6975451310818498E-2</v>
      </c>
      <c r="CQ68">
        <v>1.2932476912442399E-2</v>
      </c>
      <c r="CR68">
        <v>1.2284942331593799E-2</v>
      </c>
      <c r="CS68">
        <v>1.7422386220859998E-2</v>
      </c>
      <c r="CT68">
        <v>1.11014239553572E-2</v>
      </c>
      <c r="CU68">
        <v>1.2993560044445801E-2</v>
      </c>
      <c r="CV68">
        <v>6.3404958535403701E-3</v>
      </c>
      <c r="CW68">
        <v>6.92298222215414E-3</v>
      </c>
      <c r="CX68">
        <v>1.6491486128658399E-3</v>
      </c>
      <c r="CY68">
        <v>3.8584286458572702E-4</v>
      </c>
      <c r="CZ68">
        <v>1.36300715906895E-2</v>
      </c>
      <c r="DA68">
        <v>1.725647100351E-2</v>
      </c>
      <c r="DB68">
        <v>0</v>
      </c>
      <c r="DC68">
        <v>1.26472796863657E-2</v>
      </c>
      <c r="DD68">
        <v>1.1210976219408199E-2</v>
      </c>
      <c r="DE68">
        <v>9.5363951432164799E-3</v>
      </c>
      <c r="DF68">
        <v>1.4311851454977599E-2</v>
      </c>
      <c r="DG68">
        <v>1.1646304449395699E-2</v>
      </c>
      <c r="DH68">
        <v>9.27518236879828E-3</v>
      </c>
      <c r="DI68">
        <v>7.9898208472447708E-3</v>
      </c>
      <c r="DJ68">
        <v>7.9809680509906906E-3</v>
      </c>
      <c r="DL68" s="2">
        <v>65</v>
      </c>
      <c r="DM68">
        <v>8.2456914078265393E-3</v>
      </c>
      <c r="DN68">
        <v>7.8874259967862299E-4</v>
      </c>
    </row>
    <row r="69" spans="1:118">
      <c r="A69" s="2">
        <v>66</v>
      </c>
      <c r="B69">
        <v>2.00578176013035E-3</v>
      </c>
      <c r="C69">
        <v>3.53451078813252E-3</v>
      </c>
      <c r="D69">
        <v>2.22641491837641E-3</v>
      </c>
      <c r="E69">
        <v>8.6128559286510493E-3</v>
      </c>
      <c r="F69">
        <v>4.4269401817596497E-3</v>
      </c>
      <c r="G69">
        <v>6.8328979325209599E-3</v>
      </c>
      <c r="H69">
        <v>1.9768381427147899E-3</v>
      </c>
      <c r="I69">
        <v>0</v>
      </c>
      <c r="J69">
        <v>7.5870696814892601E-3</v>
      </c>
      <c r="K69">
        <v>0</v>
      </c>
      <c r="L69">
        <v>3.5127302442735401E-3</v>
      </c>
      <c r="M69">
        <v>4.1160789804707502E-3</v>
      </c>
      <c r="N69">
        <v>6.3820237896097601E-3</v>
      </c>
      <c r="O69">
        <v>7.6510820547114099E-4</v>
      </c>
      <c r="P69">
        <v>7.1218668409881699E-3</v>
      </c>
      <c r="Q69">
        <v>2.6269720996591199E-3</v>
      </c>
      <c r="R69">
        <v>1.5982525424600099E-3</v>
      </c>
      <c r="S69">
        <v>1.02960682844121E-2</v>
      </c>
      <c r="T69">
        <v>6.8727288518407297E-3</v>
      </c>
      <c r="U69">
        <v>5.9848068768142502E-3</v>
      </c>
      <c r="V69">
        <v>1.6908102765024701E-2</v>
      </c>
      <c r="W69">
        <v>8.3338879911653996E-3</v>
      </c>
      <c r="X69">
        <v>2.82184939345924E-3</v>
      </c>
      <c r="Y69">
        <v>1.30758338584784E-2</v>
      </c>
      <c r="Z69">
        <v>1.2282392933079801E-4</v>
      </c>
      <c r="AA69">
        <v>1.3581276159957301E-2</v>
      </c>
      <c r="AB69">
        <v>9.1007801869313707E-3</v>
      </c>
      <c r="AC69">
        <v>2.08318521466711E-2</v>
      </c>
      <c r="AD69">
        <v>3.3005861636965302E-3</v>
      </c>
      <c r="AE69">
        <v>7.2827542273413703E-3</v>
      </c>
      <c r="AF69">
        <v>5.5263296107928798E-3</v>
      </c>
      <c r="AG69">
        <v>4.1522292057801198E-3</v>
      </c>
      <c r="AH69">
        <v>8.3393292467771902E-3</v>
      </c>
      <c r="AI69">
        <v>1.5038101321467301E-2</v>
      </c>
      <c r="AJ69">
        <v>1.0989997853720099E-2</v>
      </c>
      <c r="AK69">
        <v>1.3719091454065401E-2</v>
      </c>
      <c r="AL69">
        <v>8.8057078307053997E-3</v>
      </c>
      <c r="AM69">
        <v>1.36233134427246E-2</v>
      </c>
      <c r="AN69">
        <v>1.52222194911909E-3</v>
      </c>
      <c r="AO69">
        <v>0</v>
      </c>
      <c r="AP69">
        <v>1.1918172008290401E-2</v>
      </c>
      <c r="AQ69">
        <v>1.9131707816783201E-2</v>
      </c>
      <c r="AR69">
        <v>8.6233469093630107E-3</v>
      </c>
      <c r="AS69">
        <v>0</v>
      </c>
      <c r="AT69">
        <v>6.9740107313102902E-3</v>
      </c>
      <c r="AU69">
        <v>1.6860526799669599E-2</v>
      </c>
      <c r="AV69">
        <v>9.7708439066394297E-3</v>
      </c>
      <c r="AW69">
        <v>9.3091100595468698E-3</v>
      </c>
      <c r="AX69">
        <v>3.0935178402661301E-2</v>
      </c>
      <c r="AY69">
        <v>7.9844428885673998E-3</v>
      </c>
      <c r="AZ69">
        <v>7.9755823666500004E-3</v>
      </c>
      <c r="BA69">
        <v>1.41743360284128E-4</v>
      </c>
      <c r="BB69">
        <v>3.7243666954433598E-3</v>
      </c>
      <c r="BC69">
        <v>9.4648771896242E-3</v>
      </c>
      <c r="BD69">
        <v>7.3557675237215401E-3</v>
      </c>
      <c r="BE69">
        <v>2.7706021680698602E-3</v>
      </c>
      <c r="BF69">
        <v>5.8033523477731301E-3</v>
      </c>
      <c r="BG69">
        <v>3.1706388828306401E-3</v>
      </c>
      <c r="BH69">
        <v>7.4092775640949597E-3</v>
      </c>
      <c r="BI69">
        <v>4.2883688084409E-3</v>
      </c>
      <c r="BJ69">
        <v>4.4824573254521197E-3</v>
      </c>
      <c r="BK69">
        <v>1.50593779480158E-3</v>
      </c>
      <c r="BL69">
        <v>3.3839162873652599E-3</v>
      </c>
      <c r="BM69">
        <v>7.7995590545393697E-3</v>
      </c>
      <c r="BN69">
        <v>9.4308218157951405E-3</v>
      </c>
      <c r="BO69">
        <v>0</v>
      </c>
      <c r="BP69">
        <v>4.6869421315564102E-3</v>
      </c>
      <c r="BQ69">
        <v>1.11488550447986E-2</v>
      </c>
      <c r="BR69">
        <v>9.9449870659705994E-3</v>
      </c>
      <c r="BS69">
        <v>5.8873026267923997E-3</v>
      </c>
      <c r="BU69" s="2">
        <v>66</v>
      </c>
      <c r="BV69">
        <v>7.0776958623402601E-3</v>
      </c>
      <c r="BW69">
        <v>6.7206484509045096E-4</v>
      </c>
      <c r="BY69" s="2">
        <v>66</v>
      </c>
      <c r="BZ69">
        <v>1.9819851340718599E-3</v>
      </c>
      <c r="CA69">
        <v>1.3840149460674E-3</v>
      </c>
      <c r="CB69">
        <v>6.4224749444105897E-3</v>
      </c>
      <c r="CC69">
        <v>7.4769188469961901E-3</v>
      </c>
      <c r="CD69">
        <v>1.1770474898058599E-2</v>
      </c>
      <c r="CE69">
        <v>5.7658029981810001E-3</v>
      </c>
      <c r="CF69">
        <v>3.84108139477982E-3</v>
      </c>
      <c r="CG69">
        <v>9.0048665560692296E-4</v>
      </c>
      <c r="CH69">
        <v>5.0450836479880596E-3</v>
      </c>
      <c r="CI69">
        <v>3.6050332711654999E-3</v>
      </c>
      <c r="CJ69">
        <v>8.9694189843626099E-4</v>
      </c>
      <c r="CK69">
        <v>5.3098559297968103E-3</v>
      </c>
      <c r="CL69">
        <v>4.1768607038944602E-3</v>
      </c>
      <c r="CM69">
        <v>5.4649747688963598E-3</v>
      </c>
      <c r="CN69">
        <v>4.4472623829732699E-3</v>
      </c>
      <c r="CO69">
        <v>6.7516848299407298E-3</v>
      </c>
      <c r="CP69">
        <v>1.5347239467127301E-2</v>
      </c>
      <c r="CQ69">
        <v>1.15187847859181E-2</v>
      </c>
      <c r="CR69">
        <v>1.26968204117275E-2</v>
      </c>
      <c r="CS69">
        <v>1.6327412566726599E-2</v>
      </c>
      <c r="CT69">
        <v>8.5953811547384001E-3</v>
      </c>
      <c r="CU69">
        <v>8.9102167440059006E-3</v>
      </c>
      <c r="CV69">
        <v>5.47236796338207E-3</v>
      </c>
      <c r="CW69">
        <v>5.4190655925381703E-3</v>
      </c>
      <c r="CX69">
        <v>2.50997551221186E-3</v>
      </c>
      <c r="CY69">
        <v>4.5846790494271099E-4</v>
      </c>
      <c r="CZ69">
        <v>1.24716509454989E-2</v>
      </c>
      <c r="DA69">
        <v>1.99221017949009E-2</v>
      </c>
      <c r="DB69">
        <v>0</v>
      </c>
      <c r="DC69">
        <v>1.2862360422038401E-2</v>
      </c>
      <c r="DD69">
        <v>1.3493483951074201E-2</v>
      </c>
      <c r="DE69">
        <v>9.6411690073424997E-3</v>
      </c>
      <c r="DF69">
        <v>1.5817882195818499E-2</v>
      </c>
      <c r="DG69">
        <v>1.19194868049925E-2</v>
      </c>
      <c r="DH69">
        <v>1.15030323885973E-2</v>
      </c>
      <c r="DI69">
        <v>9.3394741782588508E-3</v>
      </c>
      <c r="DJ69">
        <v>7.8371001062808206E-3</v>
      </c>
      <c r="DL69" s="2">
        <v>66</v>
      </c>
      <c r="DM69">
        <v>7.7649840851185198E-3</v>
      </c>
      <c r="DN69">
        <v>8.3144505045319955E-4</v>
      </c>
    </row>
    <row r="70" spans="1:118">
      <c r="A70" s="2">
        <v>67</v>
      </c>
      <c r="B70">
        <v>1.8543785607236E-3</v>
      </c>
      <c r="C70">
        <v>3.9739655349010604E-3</v>
      </c>
      <c r="D70">
        <v>5.1927345175543198E-3</v>
      </c>
      <c r="E70">
        <v>8.4373551755762694E-3</v>
      </c>
      <c r="F70">
        <v>7.6636438842170602E-3</v>
      </c>
      <c r="G70">
        <v>6.4440962900890898E-3</v>
      </c>
      <c r="H70">
        <v>3.2168791550273501E-3</v>
      </c>
      <c r="I70">
        <v>0</v>
      </c>
      <c r="J70">
        <v>1.40059248933724E-2</v>
      </c>
      <c r="K70">
        <v>0</v>
      </c>
      <c r="L70">
        <v>3.1274317903893598E-3</v>
      </c>
      <c r="M70">
        <v>3.0463521752087299E-3</v>
      </c>
      <c r="N70">
        <v>1.3532560418664699E-2</v>
      </c>
      <c r="O70" s="3">
        <v>9.18707283143044E-5</v>
      </c>
      <c r="P70">
        <v>1.58546893214879E-2</v>
      </c>
      <c r="Q70">
        <v>4.2533035592207703E-3</v>
      </c>
      <c r="R70">
        <v>2.0668868526705999E-3</v>
      </c>
      <c r="S70">
        <v>9.85401876969569E-3</v>
      </c>
      <c r="T70">
        <v>7.37753759184349E-3</v>
      </c>
      <c r="U70">
        <v>6.2474302032183597E-3</v>
      </c>
      <c r="V70">
        <v>1.8356152564935699E-2</v>
      </c>
      <c r="W70">
        <v>9.4136083543379205E-3</v>
      </c>
      <c r="X70">
        <v>2.8024515205193E-3</v>
      </c>
      <c r="Y70">
        <v>1.4509136339617101E-2</v>
      </c>
      <c r="Z70">
        <v>0</v>
      </c>
      <c r="AA70">
        <v>7.4123968931032701E-3</v>
      </c>
      <c r="AB70">
        <v>7.8686520984260003E-3</v>
      </c>
      <c r="AC70">
        <v>2.1190266615159201E-2</v>
      </c>
      <c r="AD70">
        <v>3.0469170526184102E-3</v>
      </c>
      <c r="AE70">
        <v>8.0821074939871895E-3</v>
      </c>
      <c r="AF70">
        <v>8.9513306366458892E-3</v>
      </c>
      <c r="AG70">
        <v>3.2794048617870398E-3</v>
      </c>
      <c r="AH70">
        <v>8.2948623956537008E-3</v>
      </c>
      <c r="AI70">
        <v>1.1895569116275101E-2</v>
      </c>
      <c r="AJ70">
        <v>1.2187234492768199E-2</v>
      </c>
      <c r="AK70">
        <v>1.3805914768453701E-2</v>
      </c>
      <c r="AL70">
        <v>9.1238820915851802E-3</v>
      </c>
      <c r="AM70">
        <v>1.24294024999151E-2</v>
      </c>
      <c r="AN70">
        <v>3.2720906735713398E-3</v>
      </c>
      <c r="AO70">
        <v>5.4331892290369302E-4</v>
      </c>
      <c r="AP70">
        <v>9.4809586297584895E-3</v>
      </c>
      <c r="AQ70">
        <v>2.0119647568769699E-2</v>
      </c>
      <c r="AR70">
        <v>1.12686537660507E-2</v>
      </c>
      <c r="AS70">
        <v>6.6865007380655897E-4</v>
      </c>
      <c r="AT70">
        <v>5.9317168482774301E-3</v>
      </c>
      <c r="AU70">
        <v>1.68187173382565E-2</v>
      </c>
      <c r="AV70">
        <v>8.8579377064888706E-3</v>
      </c>
      <c r="AW70">
        <v>8.5513374713761196E-3</v>
      </c>
      <c r="AX70">
        <v>2.9607748340763799E-2</v>
      </c>
      <c r="AY70">
        <v>7.2227480265891096E-3</v>
      </c>
      <c r="AZ70">
        <v>7.1637234923740403E-3</v>
      </c>
      <c r="BA70">
        <v>6.9125991903968599E-4</v>
      </c>
      <c r="BB70">
        <v>4.2529515269248801E-3</v>
      </c>
      <c r="BC70">
        <v>1.05872742486867E-2</v>
      </c>
      <c r="BD70">
        <v>5.26457028920479E-3</v>
      </c>
      <c r="BE70">
        <v>2.3679618038354102E-3</v>
      </c>
      <c r="BF70">
        <v>3.4173956154159501E-3</v>
      </c>
      <c r="BG70">
        <v>1.8385807532894901E-3</v>
      </c>
      <c r="BH70">
        <v>7.9106935821039795E-3</v>
      </c>
      <c r="BI70">
        <v>6.5568801653465604E-3</v>
      </c>
      <c r="BJ70">
        <v>7.1017587790680996E-3</v>
      </c>
      <c r="BK70">
        <v>1.27377898252419E-3</v>
      </c>
      <c r="BL70">
        <v>3.1352632095555601E-3</v>
      </c>
      <c r="BM70">
        <v>8.0415955897118092E-3</v>
      </c>
      <c r="BN70">
        <v>9.4872318597253799E-3</v>
      </c>
      <c r="BO70">
        <v>0</v>
      </c>
      <c r="BP70">
        <v>4.5039249066066598E-3</v>
      </c>
      <c r="BQ70">
        <v>8.8061597136886403E-3</v>
      </c>
      <c r="BR70">
        <v>1.08709497415616E-2</v>
      </c>
      <c r="BS70">
        <v>6.9623762297128097E-3</v>
      </c>
      <c r="BU70" s="2">
        <v>67</v>
      </c>
      <c r="BV70">
        <v>7.4495457856136003E-3</v>
      </c>
      <c r="BW70">
        <v>6.7749340440348101E-4</v>
      </c>
      <c r="BY70" s="2">
        <v>67</v>
      </c>
      <c r="BZ70">
        <v>3.1761811242954799E-3</v>
      </c>
      <c r="CA70">
        <v>2.3903279058178401E-4</v>
      </c>
      <c r="CB70">
        <v>6.8740038056142099E-3</v>
      </c>
      <c r="CC70">
        <v>1.01206813199777E-2</v>
      </c>
      <c r="CD70">
        <v>8.0731312492215296E-3</v>
      </c>
      <c r="CE70">
        <v>2.9484076635451898E-3</v>
      </c>
      <c r="CF70">
        <v>2.6016551183933099E-3</v>
      </c>
      <c r="CG70">
        <v>9.2460310873789203E-4</v>
      </c>
      <c r="CH70">
        <v>1.6022919371677801E-3</v>
      </c>
      <c r="CI70">
        <v>3.8745842719655902E-3</v>
      </c>
      <c r="CJ70">
        <v>1.4511154676949401E-4</v>
      </c>
      <c r="CK70">
        <v>4.3338962301329199E-3</v>
      </c>
      <c r="CL70">
        <v>3.6289710239414698E-3</v>
      </c>
      <c r="CM70">
        <v>7.0363431738279299E-3</v>
      </c>
      <c r="CN70">
        <v>5.4158095151956602E-3</v>
      </c>
      <c r="CO70">
        <v>6.7351746088500797E-3</v>
      </c>
      <c r="CP70">
        <v>1.22766490283537E-2</v>
      </c>
      <c r="CQ70">
        <v>1.06187850032557E-2</v>
      </c>
      <c r="CR70">
        <v>1.35202448646607E-2</v>
      </c>
      <c r="CS70">
        <v>1.4093741415957499E-2</v>
      </c>
      <c r="CT70">
        <v>8.4694633233326107E-3</v>
      </c>
      <c r="CU70">
        <v>6.1046248137884302E-3</v>
      </c>
      <c r="CV70">
        <v>5.2707578068026699E-3</v>
      </c>
      <c r="CW70">
        <v>2.29769923537781E-3</v>
      </c>
      <c r="CX70">
        <v>2.3702163610332299E-3</v>
      </c>
      <c r="CY70">
        <v>3.1574915729239302E-4</v>
      </c>
      <c r="CZ70">
        <v>1.3678364790560799E-2</v>
      </c>
      <c r="DA70">
        <v>1.9501379920759801E-2</v>
      </c>
      <c r="DB70">
        <v>1.30756122037927E-3</v>
      </c>
      <c r="DC70">
        <v>1.1968241238009601E-2</v>
      </c>
      <c r="DD70">
        <v>1.46548395670016E-2</v>
      </c>
      <c r="DE70">
        <v>9.88473799556433E-3</v>
      </c>
      <c r="DF70">
        <v>1.36402196540828E-2</v>
      </c>
      <c r="DG70">
        <v>1.1679005835880199E-2</v>
      </c>
      <c r="DH70">
        <v>1.2617120707691901E-2</v>
      </c>
      <c r="DI70">
        <v>1.1027333316784601E-2</v>
      </c>
      <c r="DJ70">
        <v>9.3368206876617201E-3</v>
      </c>
      <c r="DL70" s="2">
        <v>67</v>
      </c>
      <c r="DM70">
        <v>7.3611739035797097E-3</v>
      </c>
      <c r="DN70">
        <v>8.3021400193067905E-4</v>
      </c>
    </row>
    <row r="71" spans="1:118">
      <c r="A71" s="2">
        <v>68</v>
      </c>
      <c r="B71">
        <v>2.4233897321490599E-3</v>
      </c>
      <c r="C71">
        <v>4.38751217820515E-3</v>
      </c>
      <c r="D71">
        <v>7.1803971325053902E-3</v>
      </c>
      <c r="E71">
        <v>6.9946323199872899E-3</v>
      </c>
      <c r="F71">
        <v>1.1313329901826199E-2</v>
      </c>
      <c r="G71">
        <v>8.6071263137451701E-3</v>
      </c>
      <c r="H71">
        <v>3.8232266737434099E-3</v>
      </c>
      <c r="I71">
        <v>0</v>
      </c>
      <c r="J71">
        <v>1.8561262880334599E-2</v>
      </c>
      <c r="K71">
        <v>2.72950960914784E-3</v>
      </c>
      <c r="L71">
        <v>2.3711312831594601E-3</v>
      </c>
      <c r="M71">
        <v>3.9620993204066198E-3</v>
      </c>
      <c r="N71">
        <v>2.08825581450644E-2</v>
      </c>
      <c r="O71">
        <v>0</v>
      </c>
      <c r="P71">
        <v>2.29966934805075E-2</v>
      </c>
      <c r="Q71">
        <v>5.6133713927278301E-3</v>
      </c>
      <c r="R71">
        <v>5.5898669584015601E-3</v>
      </c>
      <c r="S71">
        <v>6.0930991141069299E-3</v>
      </c>
      <c r="T71">
        <v>8.9113810612120002E-3</v>
      </c>
      <c r="U71">
        <v>7.7795733444891496E-3</v>
      </c>
      <c r="V71">
        <v>1.97056057685942E-2</v>
      </c>
      <c r="W71">
        <v>6.75551360637279E-3</v>
      </c>
      <c r="X71">
        <v>2.1700949328456302E-3</v>
      </c>
      <c r="Y71">
        <v>1.50641605891976E-2</v>
      </c>
      <c r="Z71">
        <v>0</v>
      </c>
      <c r="AA71">
        <v>3.7668535711729298E-3</v>
      </c>
      <c r="AB71">
        <v>7.8215320251661096E-3</v>
      </c>
      <c r="AC71">
        <v>2.1904532240005499E-2</v>
      </c>
      <c r="AD71">
        <v>3.71289596222126E-3</v>
      </c>
      <c r="AE71">
        <v>8.7693469522529596E-3</v>
      </c>
      <c r="AF71">
        <v>1.1381255728309701E-2</v>
      </c>
      <c r="AG71">
        <v>2.1547845286761999E-3</v>
      </c>
      <c r="AH71">
        <v>6.3827798763284099E-3</v>
      </c>
      <c r="AI71">
        <v>1.0586256139942799E-2</v>
      </c>
      <c r="AJ71">
        <v>1.3711928288422401E-2</v>
      </c>
      <c r="AK71">
        <v>1.37762045655818E-2</v>
      </c>
      <c r="AL71">
        <v>9.0046783804494605E-3</v>
      </c>
      <c r="AM71">
        <v>1.21377700997789E-2</v>
      </c>
      <c r="AN71">
        <v>4.8148744987935796E-3</v>
      </c>
      <c r="AO71">
        <v>1.1254048812246E-3</v>
      </c>
      <c r="AP71">
        <v>6.90675286857297E-3</v>
      </c>
      <c r="AQ71">
        <v>1.74049433453125E-2</v>
      </c>
      <c r="AR71">
        <v>1.1021340868112401E-2</v>
      </c>
      <c r="AS71">
        <v>0</v>
      </c>
      <c r="AT71">
        <v>5.0654170784264797E-3</v>
      </c>
      <c r="AU71">
        <v>1.66945008813092E-2</v>
      </c>
      <c r="AV71">
        <v>9.8064915274328097E-3</v>
      </c>
      <c r="AW71">
        <v>1.1530652806112599E-2</v>
      </c>
      <c r="AX71">
        <v>2.9434847392243502E-2</v>
      </c>
      <c r="AY71">
        <v>8.1000148426872993E-3</v>
      </c>
      <c r="AZ71">
        <v>7.2428338657909404E-3</v>
      </c>
      <c r="BA71">
        <v>1.52728493729754E-3</v>
      </c>
      <c r="BB71">
        <v>5.8981837504164499E-3</v>
      </c>
      <c r="BC71">
        <v>1.16448376307768E-2</v>
      </c>
      <c r="BD71">
        <v>5.3396740085073103E-3</v>
      </c>
      <c r="BE71">
        <v>4.1059409782887302E-3</v>
      </c>
      <c r="BF71">
        <v>1.46245704638564E-3</v>
      </c>
      <c r="BG71">
        <v>8.9350737739275798E-4</v>
      </c>
      <c r="BH71">
        <v>8.7618869202815194E-3</v>
      </c>
      <c r="BI71">
        <v>8.6258308108468698E-3</v>
      </c>
      <c r="BJ71">
        <v>8.6094471639747393E-3</v>
      </c>
      <c r="BK71">
        <v>1.62219600457993E-3</v>
      </c>
      <c r="BL71">
        <v>5.2388138220396804E-3</v>
      </c>
      <c r="BM71">
        <v>6.2185596993882602E-3</v>
      </c>
      <c r="BN71">
        <v>9.1016119634381703E-3</v>
      </c>
      <c r="BO71">
        <v>0</v>
      </c>
      <c r="BP71">
        <v>3.4092107605162899E-3</v>
      </c>
      <c r="BQ71">
        <v>7.8364808706213995E-3</v>
      </c>
      <c r="BR71">
        <v>1.27430866524049E-2</v>
      </c>
      <c r="BS71">
        <v>9.2880867064143603E-3</v>
      </c>
      <c r="BU71" s="2">
        <v>68</v>
      </c>
      <c r="BV71">
        <v>8.0071646579518308E-3</v>
      </c>
      <c r="BW71">
        <v>7.2959828283348897E-4</v>
      </c>
      <c r="BY71" s="2">
        <v>68</v>
      </c>
      <c r="BZ71">
        <v>7.8459844914563898E-3</v>
      </c>
      <c r="CA71">
        <v>9.3560285437543705E-4</v>
      </c>
      <c r="CB71">
        <v>6.5054388412356503E-3</v>
      </c>
      <c r="CC71">
        <v>1.32047698919579E-2</v>
      </c>
      <c r="CD71">
        <v>4.5887598747087104E-3</v>
      </c>
      <c r="CE71">
        <v>1.28639961040111E-3</v>
      </c>
      <c r="CF71">
        <v>2.4725450036471E-3</v>
      </c>
      <c r="CG71">
        <v>1.62263653153262E-3</v>
      </c>
      <c r="CH71">
        <v>1.5938045537369501E-3</v>
      </c>
      <c r="CI71">
        <v>4.6023276651196796E-3</v>
      </c>
      <c r="CJ71">
        <v>2.53917011296035E-4</v>
      </c>
      <c r="CK71">
        <v>2.2942832986705998E-3</v>
      </c>
      <c r="CL71">
        <v>2.8651647718578601E-3</v>
      </c>
      <c r="CM71">
        <v>7.4477277883173102E-3</v>
      </c>
      <c r="CN71">
        <v>5.8039460218342496E-3</v>
      </c>
      <c r="CO71">
        <v>6.37722926618676E-3</v>
      </c>
      <c r="CP71">
        <v>1.0816391239641799E-2</v>
      </c>
      <c r="CQ71">
        <v>1.0340746093381099E-2</v>
      </c>
      <c r="CR71">
        <v>1.3236757976188901E-2</v>
      </c>
      <c r="CS71">
        <v>1.19169196587561E-2</v>
      </c>
      <c r="CT71">
        <v>1.11324848402959E-2</v>
      </c>
      <c r="CU71">
        <v>4.2425683604964603E-3</v>
      </c>
      <c r="CV71">
        <v>4.4402252276882796E-3</v>
      </c>
      <c r="CW71">
        <v>7.4543880818602696E-4</v>
      </c>
      <c r="CX71">
        <v>1.7512535558294E-3</v>
      </c>
      <c r="CY71">
        <v>1.2011277104968601E-3</v>
      </c>
      <c r="CZ71">
        <v>1.6681238257328802E-2</v>
      </c>
      <c r="DA71">
        <v>1.6564147209627102E-2</v>
      </c>
      <c r="DB71">
        <v>6.5198956341756603E-4</v>
      </c>
      <c r="DC71">
        <v>9.9826652724999097E-3</v>
      </c>
      <c r="DD71">
        <v>1.3520086569686601E-2</v>
      </c>
      <c r="DE71">
        <v>8.8452780472373805E-3</v>
      </c>
      <c r="DF71">
        <v>9.3345337602345792E-3</v>
      </c>
      <c r="DG71">
        <v>1.10684888296817E-2</v>
      </c>
      <c r="DH71">
        <v>1.2439320203841701E-2</v>
      </c>
      <c r="DI71">
        <v>1.14469209698553E-2</v>
      </c>
      <c r="DJ71">
        <v>9.5547867485907406E-3</v>
      </c>
      <c r="DL71" s="2">
        <v>68</v>
      </c>
      <c r="DM71">
        <v>7.0165920643053097E-3</v>
      </c>
      <c r="DN71">
        <v>8.055607865460326E-4</v>
      </c>
    </row>
    <row r="72" spans="1:118">
      <c r="A72" s="2">
        <v>69</v>
      </c>
      <c r="B72">
        <v>3.3606767515951398E-3</v>
      </c>
      <c r="C72">
        <v>4.3633469070606598E-3</v>
      </c>
      <c r="D72">
        <v>6.9218671514902101E-3</v>
      </c>
      <c r="E72">
        <v>5.6615328704328902E-3</v>
      </c>
      <c r="F72">
        <v>1.55175662580319E-2</v>
      </c>
      <c r="G72">
        <v>1.1458296567348199E-2</v>
      </c>
      <c r="H72">
        <v>2.79166637176064E-3</v>
      </c>
      <c r="I72">
        <v>0</v>
      </c>
      <c r="J72">
        <v>1.9903738122182602E-2</v>
      </c>
      <c r="K72">
        <v>4.2838119610172799E-3</v>
      </c>
      <c r="L72">
        <v>5.8805994219444902E-4</v>
      </c>
      <c r="M72">
        <v>2.9736915852406798E-3</v>
      </c>
      <c r="N72">
        <v>2.3868920767209902E-2</v>
      </c>
      <c r="O72">
        <v>0</v>
      </c>
      <c r="P72">
        <v>2.4467678423373801E-2</v>
      </c>
      <c r="Q72">
        <v>5.1745863333684597E-3</v>
      </c>
      <c r="R72">
        <v>1.05896322982925E-2</v>
      </c>
      <c r="S72">
        <v>3.2679508657072602E-3</v>
      </c>
      <c r="T72">
        <v>1.00096728976198E-2</v>
      </c>
      <c r="U72">
        <v>8.8156661713381605E-3</v>
      </c>
      <c r="V72">
        <v>2.10411520407899E-2</v>
      </c>
      <c r="W72">
        <v>4.0039676695422799E-3</v>
      </c>
      <c r="X72">
        <v>2.4288901184111901E-3</v>
      </c>
      <c r="Y72">
        <v>1.50641099504837E-2</v>
      </c>
      <c r="Z72">
        <v>0</v>
      </c>
      <c r="AA72">
        <v>4.8379320154910499E-3</v>
      </c>
      <c r="AB72">
        <v>8.4137869854354307E-3</v>
      </c>
      <c r="AC72">
        <v>2.2869771198824801E-2</v>
      </c>
      <c r="AD72">
        <v>2.9667196911668399E-3</v>
      </c>
      <c r="AE72">
        <v>1.0087503057579401E-2</v>
      </c>
      <c r="AF72">
        <v>1.0836784951966201E-2</v>
      </c>
      <c r="AG72">
        <v>1.5551787670218199E-3</v>
      </c>
      <c r="AH72">
        <v>3.8653102713643202E-3</v>
      </c>
      <c r="AI72">
        <v>1.09965246946687E-2</v>
      </c>
      <c r="AJ72">
        <v>1.41107441882664E-2</v>
      </c>
      <c r="AK72">
        <v>1.4135132378924499E-2</v>
      </c>
      <c r="AL72">
        <v>8.4409063263875799E-3</v>
      </c>
      <c r="AM72">
        <v>1.2646259853459799E-2</v>
      </c>
      <c r="AN72">
        <v>5.4501284197669003E-3</v>
      </c>
      <c r="AO72">
        <v>1.67577550543007E-3</v>
      </c>
      <c r="AP72">
        <v>3.3962389538522201E-3</v>
      </c>
      <c r="AQ72">
        <v>1.28461879562354E-2</v>
      </c>
      <c r="AR72">
        <v>8.4724725885364002E-3</v>
      </c>
      <c r="AS72">
        <v>0</v>
      </c>
      <c r="AT72">
        <v>4.5096599019610901E-3</v>
      </c>
      <c r="AU72">
        <v>1.6564633110785099E-2</v>
      </c>
      <c r="AV72">
        <v>1.1687173440768601E-2</v>
      </c>
      <c r="AW72">
        <v>1.51904266011055E-2</v>
      </c>
      <c r="AX72">
        <v>2.7718468689607301E-2</v>
      </c>
      <c r="AY72">
        <v>1.04794943711324E-2</v>
      </c>
      <c r="AZ72">
        <v>8.0899398147836199E-3</v>
      </c>
      <c r="BA72">
        <v>2.4233750961534001E-3</v>
      </c>
      <c r="BB72">
        <v>6.9085056577827299E-3</v>
      </c>
      <c r="BC72">
        <v>1.20704412592317E-2</v>
      </c>
      <c r="BD72">
        <v>6.5486387719824804E-3</v>
      </c>
      <c r="BE72">
        <v>6.1963184687158701E-3</v>
      </c>
      <c r="BF72">
        <v>2.5137076916728002E-3</v>
      </c>
      <c r="BG72">
        <v>1.49098595462302E-3</v>
      </c>
      <c r="BH72">
        <v>8.7080606969467799E-3</v>
      </c>
      <c r="BI72">
        <v>9.6055445995094895E-3</v>
      </c>
      <c r="BJ72">
        <v>8.6767645192825406E-3</v>
      </c>
      <c r="BK72">
        <v>2.3468270684316498E-3</v>
      </c>
      <c r="BL72">
        <v>8.0330054401667999E-3</v>
      </c>
      <c r="BM72">
        <v>3.4947886836531701E-3</v>
      </c>
      <c r="BN72">
        <v>8.5784975181919798E-3</v>
      </c>
      <c r="BO72">
        <v>0</v>
      </c>
      <c r="BP72">
        <v>2.88623770106369E-3</v>
      </c>
      <c r="BQ72">
        <v>9.5122162571291604E-3</v>
      </c>
      <c r="BR72">
        <v>1.5661893821428598E-2</v>
      </c>
      <c r="BS72">
        <v>1.127094325357E-2</v>
      </c>
      <c r="BU72" s="2">
        <v>69</v>
      </c>
      <c r="BV72">
        <v>8.3618055459792704E-3</v>
      </c>
      <c r="BW72">
        <v>7.7038244184044402E-4</v>
      </c>
      <c r="BY72" s="2">
        <v>69</v>
      </c>
      <c r="BZ72">
        <v>1.29953286690652E-2</v>
      </c>
      <c r="CA72">
        <v>2.5549718627040402E-3</v>
      </c>
      <c r="CB72">
        <v>6.5489887893097898E-3</v>
      </c>
      <c r="CC72">
        <v>1.60465124030226E-2</v>
      </c>
      <c r="CD72">
        <v>4.1086917093048504E-3</v>
      </c>
      <c r="CE72">
        <v>2.3096421178391501E-3</v>
      </c>
      <c r="CF72">
        <v>3.3819081969909E-3</v>
      </c>
      <c r="CG72">
        <v>2.1458352921900998E-3</v>
      </c>
      <c r="CH72">
        <v>3.1716058304511298E-3</v>
      </c>
      <c r="CI72">
        <v>5.2120230973897903E-3</v>
      </c>
      <c r="CJ72">
        <v>0</v>
      </c>
      <c r="CK72">
        <v>1.1459515623479901E-3</v>
      </c>
      <c r="CL72">
        <v>1.56156979786518E-3</v>
      </c>
      <c r="CM72">
        <v>6.04561630667339E-3</v>
      </c>
      <c r="CN72">
        <v>6.1752616229182097E-3</v>
      </c>
      <c r="CO72">
        <v>5.0849956600825001E-3</v>
      </c>
      <c r="CP72">
        <v>1.19663228952248E-2</v>
      </c>
      <c r="CQ72">
        <v>1.09195755059017E-2</v>
      </c>
      <c r="CR72">
        <v>1.20956532641751E-2</v>
      </c>
      <c r="CS72">
        <v>1.2749623980796401E-2</v>
      </c>
      <c r="CT72">
        <v>1.3733313764679201E-2</v>
      </c>
      <c r="CU72">
        <v>2.6920069135163002E-3</v>
      </c>
      <c r="CV72">
        <v>3.2918538028873898E-3</v>
      </c>
      <c r="CW72">
        <v>2.1496110965356502E-3</v>
      </c>
      <c r="CX72">
        <v>2.1126502277447599E-3</v>
      </c>
      <c r="CY72">
        <v>2.7094959686660099E-3</v>
      </c>
      <c r="CZ72">
        <v>2.0126285751837201E-2</v>
      </c>
      <c r="DA72">
        <v>1.4071984978762799E-2</v>
      </c>
      <c r="DB72">
        <v>0</v>
      </c>
      <c r="DC72">
        <v>9.2253016528873397E-3</v>
      </c>
      <c r="DD72">
        <v>1.1590617969216699E-2</v>
      </c>
      <c r="DE72">
        <v>8.1177857073943607E-3</v>
      </c>
      <c r="DF72">
        <v>6.9963695095408597E-3</v>
      </c>
      <c r="DG72">
        <v>9.7721084790659499E-3</v>
      </c>
      <c r="DH72">
        <v>1.1655812629136701E-2</v>
      </c>
      <c r="DI72">
        <v>9.51977273234169E-3</v>
      </c>
      <c r="DJ72">
        <v>8.5013090262136895E-3</v>
      </c>
      <c r="DL72" s="2">
        <v>69</v>
      </c>
      <c r="DM72">
        <v>7.0942259128291699E-3</v>
      </c>
      <c r="DN72">
        <v>8.3083321527017496E-4</v>
      </c>
    </row>
    <row r="73" spans="1:118">
      <c r="A73" s="2">
        <v>70</v>
      </c>
      <c r="B73">
        <v>4.1225165508439899E-3</v>
      </c>
      <c r="C73">
        <v>4.3722420818127104E-3</v>
      </c>
      <c r="D73">
        <v>4.7698942292630896E-3</v>
      </c>
      <c r="E73">
        <v>6.33468794386686E-3</v>
      </c>
      <c r="F73">
        <v>2.0434401218198301E-2</v>
      </c>
      <c r="G73">
        <v>1.04846171361631E-2</v>
      </c>
      <c r="H73">
        <v>1.5215303775074E-3</v>
      </c>
      <c r="I73">
        <v>0</v>
      </c>
      <c r="J73">
        <v>1.8820685960826401E-2</v>
      </c>
      <c r="K73">
        <v>2.8162407550587801E-3</v>
      </c>
      <c r="L73">
        <v>1.32233080334539E-3</v>
      </c>
      <c r="M73">
        <v>5.7645897559999702E-4</v>
      </c>
      <c r="N73">
        <v>2.1431010896226801E-2</v>
      </c>
      <c r="O73">
        <v>0</v>
      </c>
      <c r="P73">
        <v>2.1329490622859701E-2</v>
      </c>
      <c r="Q73">
        <v>2.6331880466119598E-3</v>
      </c>
      <c r="R73">
        <v>1.24191679977869E-2</v>
      </c>
      <c r="S73">
        <v>4.0229937499760299E-3</v>
      </c>
      <c r="T73">
        <v>8.2657421001141491E-3</v>
      </c>
      <c r="U73">
        <v>8.64836114787201E-3</v>
      </c>
      <c r="V73">
        <v>2.1548805482299999E-2</v>
      </c>
      <c r="W73">
        <v>4.3411551558908898E-3</v>
      </c>
      <c r="X73">
        <v>3.04029026342343E-3</v>
      </c>
      <c r="Y73">
        <v>1.3273764839264599E-2</v>
      </c>
      <c r="Z73">
        <v>8.4720191186580705E-4</v>
      </c>
      <c r="AA73">
        <v>8.3521101299342607E-3</v>
      </c>
      <c r="AB73">
        <v>8.7511145055815392E-3</v>
      </c>
      <c r="AC73">
        <v>2.2350605555125299E-2</v>
      </c>
      <c r="AD73">
        <v>7.4782263619405803E-4</v>
      </c>
      <c r="AE73">
        <v>1.0508656795166899E-2</v>
      </c>
      <c r="AF73">
        <v>8.1074164583601806E-3</v>
      </c>
      <c r="AG73">
        <v>7.44880231942285E-4</v>
      </c>
      <c r="AH73">
        <v>2.85372557844957E-3</v>
      </c>
      <c r="AI73">
        <v>1.1330681444730701E-2</v>
      </c>
      <c r="AJ73">
        <v>1.2609026997919799E-2</v>
      </c>
      <c r="AK73">
        <v>1.3452931909646301E-2</v>
      </c>
      <c r="AL73">
        <v>8.3477753710727107E-3</v>
      </c>
      <c r="AM73">
        <v>1.41053120688118E-2</v>
      </c>
      <c r="AN73">
        <v>5.10861677054296E-3</v>
      </c>
      <c r="AO73">
        <v>3.5819179265577702E-3</v>
      </c>
      <c r="AP73">
        <v>0</v>
      </c>
      <c r="AQ73">
        <v>8.6288862723684703E-3</v>
      </c>
      <c r="AR73">
        <v>6.9338154262904798E-3</v>
      </c>
      <c r="AS73">
        <v>0</v>
      </c>
      <c r="AT73">
        <v>2.84617512375755E-3</v>
      </c>
      <c r="AU73">
        <v>1.6960391281171602E-2</v>
      </c>
      <c r="AV73">
        <v>1.15949451898583E-2</v>
      </c>
      <c r="AW73">
        <v>1.5039132209312399E-2</v>
      </c>
      <c r="AX73">
        <v>2.1503019084121899E-2</v>
      </c>
      <c r="AY73">
        <v>1.2406215402591099E-2</v>
      </c>
      <c r="AZ73">
        <v>8.7041741576181792E-3</v>
      </c>
      <c r="BA73">
        <v>2.4540687008310102E-3</v>
      </c>
      <c r="BB73">
        <v>5.4019070162161101E-3</v>
      </c>
      <c r="BC73">
        <v>1.09919708303371E-2</v>
      </c>
      <c r="BD73">
        <v>7.5941896855228098E-3</v>
      </c>
      <c r="BE73">
        <v>8.1082669149646E-3</v>
      </c>
      <c r="BF73">
        <v>5.8633217149384404E-3</v>
      </c>
      <c r="BG73">
        <v>2.7836129577015699E-3</v>
      </c>
      <c r="BH73">
        <v>6.33691077046871E-3</v>
      </c>
      <c r="BI73">
        <v>9.0079266791784698E-3</v>
      </c>
      <c r="BJ73">
        <v>7.47178730718697E-3</v>
      </c>
      <c r="BK73">
        <v>1.90501774107198E-3</v>
      </c>
      <c r="BL73">
        <v>7.9034342413802604E-3</v>
      </c>
      <c r="BM73">
        <v>1.8436953799671901E-3</v>
      </c>
      <c r="BN73">
        <v>7.8014801082885599E-3</v>
      </c>
      <c r="BO73">
        <v>1.2839030921618299E-3</v>
      </c>
      <c r="BP73">
        <v>3.19616104148029E-3</v>
      </c>
      <c r="BQ73">
        <v>1.07507974427954E-2</v>
      </c>
      <c r="BR73">
        <v>1.83743661095086E-2</v>
      </c>
      <c r="BS73">
        <v>1.2376935625995501E-2</v>
      </c>
      <c r="BU73" s="2">
        <v>70</v>
      </c>
      <c r="BV73">
        <v>8.0627982876257092E-3</v>
      </c>
      <c r="BW73">
        <v>7.4377726314758699E-4</v>
      </c>
      <c r="BY73" s="2">
        <v>70</v>
      </c>
      <c r="BZ73">
        <v>1.48025783696285E-2</v>
      </c>
      <c r="CA73">
        <v>3.5934109100649999E-3</v>
      </c>
      <c r="CB73">
        <v>7.0857855432091199E-3</v>
      </c>
      <c r="CC73">
        <v>1.8514495987055599E-2</v>
      </c>
      <c r="CD73">
        <v>5.5144418521383904E-3</v>
      </c>
      <c r="CE73">
        <v>4.3805985540098496E-3</v>
      </c>
      <c r="CF73">
        <v>4.7398426399420197E-3</v>
      </c>
      <c r="CG73">
        <v>2.6539086854943101E-3</v>
      </c>
      <c r="CH73">
        <v>5.91511247300118E-3</v>
      </c>
      <c r="CI73">
        <v>6.6571218726447397E-3</v>
      </c>
      <c r="CJ73">
        <v>0</v>
      </c>
      <c r="CK73">
        <v>2.0615986356852601E-3</v>
      </c>
      <c r="CL73">
        <v>5.5974237704841301E-4</v>
      </c>
      <c r="CM73">
        <v>6.2249976074056201E-3</v>
      </c>
      <c r="CN73">
        <v>6.5878851263019697E-3</v>
      </c>
      <c r="CO73">
        <v>3.6328415148299299E-3</v>
      </c>
      <c r="CP73">
        <v>1.3136842128564001E-2</v>
      </c>
      <c r="CQ73">
        <v>1.22468234436445E-2</v>
      </c>
      <c r="CR73">
        <v>1.17520245733343E-2</v>
      </c>
      <c r="CS73">
        <v>1.47808624497365E-2</v>
      </c>
      <c r="CT73">
        <v>1.3636635209820501E-2</v>
      </c>
      <c r="CU73">
        <v>1.85486432070784E-3</v>
      </c>
      <c r="CV73">
        <v>4.2376484158909303E-3</v>
      </c>
      <c r="CW73">
        <v>4.6170244361098496E-3</v>
      </c>
      <c r="CX73">
        <v>3.7043768502766699E-3</v>
      </c>
      <c r="CY73">
        <v>2.6771656360399698E-3</v>
      </c>
      <c r="CZ73">
        <v>2.3184846814440802E-2</v>
      </c>
      <c r="DA73">
        <v>1.4449984164115999E-2</v>
      </c>
      <c r="DB73">
        <v>0</v>
      </c>
      <c r="DC73">
        <v>1.0431131545176799E-2</v>
      </c>
      <c r="DD73">
        <v>1.1186196798297399E-2</v>
      </c>
      <c r="DE73">
        <v>9.3026627406633706E-3</v>
      </c>
      <c r="DF73">
        <v>8.2382248184455394E-3</v>
      </c>
      <c r="DG73">
        <v>8.2660534464655093E-3</v>
      </c>
      <c r="DH73">
        <v>1.03940972509904E-2</v>
      </c>
      <c r="DI73">
        <v>6.59141120927149E-3</v>
      </c>
      <c r="DJ73">
        <v>8.9321477034225907E-3</v>
      </c>
      <c r="DL73" s="2">
        <v>70</v>
      </c>
      <c r="DM73">
        <v>7.7444698946993202E-3</v>
      </c>
      <c r="DN73">
        <v>8.7816211619957648E-4</v>
      </c>
    </row>
    <row r="74" spans="1:118">
      <c r="A74" s="2">
        <v>71</v>
      </c>
      <c r="B74">
        <v>5.3377931955124903E-3</v>
      </c>
      <c r="C74">
        <v>4.4952822908805598E-3</v>
      </c>
      <c r="D74">
        <v>2.67125453058776E-3</v>
      </c>
      <c r="E74">
        <v>7.5247514184779403E-3</v>
      </c>
      <c r="F74">
        <v>2.3707777672881399E-2</v>
      </c>
      <c r="G74">
        <v>5.0684469592430798E-3</v>
      </c>
      <c r="H74">
        <v>1.2357325712946E-3</v>
      </c>
      <c r="I74">
        <v>0</v>
      </c>
      <c r="J74">
        <v>1.7035856759992099E-2</v>
      </c>
      <c r="K74">
        <v>1.89396420792476E-3</v>
      </c>
      <c r="L74">
        <v>5.6778249955914397E-3</v>
      </c>
      <c r="M74">
        <v>2.1497246416860702E-3</v>
      </c>
      <c r="N74">
        <v>1.6547230265773798E-2</v>
      </c>
      <c r="O74">
        <v>0</v>
      </c>
      <c r="P74">
        <v>1.7647705468635099E-2</v>
      </c>
      <c r="Q74">
        <v>0</v>
      </c>
      <c r="R74">
        <v>8.7273117410920798E-3</v>
      </c>
      <c r="S74">
        <v>6.4167386250337096E-3</v>
      </c>
      <c r="T74">
        <v>4.1413028645981703E-3</v>
      </c>
      <c r="U74">
        <v>7.9248133863264198E-3</v>
      </c>
      <c r="V74">
        <v>2.0864934912565899E-2</v>
      </c>
      <c r="W74">
        <v>5.9598080300358796E-3</v>
      </c>
      <c r="X74">
        <v>3.1000122963961698E-3</v>
      </c>
      <c r="Y74">
        <v>9.7619304256249297E-3</v>
      </c>
      <c r="Z74">
        <v>2.9462593056434699E-3</v>
      </c>
      <c r="AA74">
        <v>1.01235585289334E-2</v>
      </c>
      <c r="AB74">
        <v>9.6164992383366392E-3</v>
      </c>
      <c r="AC74">
        <v>1.9592406605755099E-2</v>
      </c>
      <c r="AD74">
        <v>0</v>
      </c>
      <c r="AE74">
        <v>8.7819907371386903E-3</v>
      </c>
      <c r="AF74">
        <v>6.18464803948962E-3</v>
      </c>
      <c r="AG74">
        <v>0</v>
      </c>
      <c r="AH74">
        <v>3.7257937674792701E-3</v>
      </c>
      <c r="AI74">
        <v>1.05538312564583E-2</v>
      </c>
      <c r="AJ74">
        <v>1.0104986696760101E-2</v>
      </c>
      <c r="AK74">
        <v>1.05461665258167E-2</v>
      </c>
      <c r="AL74">
        <v>9.1785223694228393E-3</v>
      </c>
      <c r="AM74">
        <v>1.64190291515981E-2</v>
      </c>
      <c r="AN74">
        <v>4.6256869131864001E-3</v>
      </c>
      <c r="AO74">
        <v>5.5452541673713298E-3</v>
      </c>
      <c r="AP74">
        <v>0</v>
      </c>
      <c r="AQ74">
        <v>6.1037866889999898E-3</v>
      </c>
      <c r="AR74">
        <v>7.8140063439118904E-3</v>
      </c>
      <c r="AS74">
        <v>7.1717516200609595E-4</v>
      </c>
      <c r="AT74">
        <v>0</v>
      </c>
      <c r="AU74">
        <v>1.7465394591686698E-2</v>
      </c>
      <c r="AV74">
        <v>8.4097768927509399E-3</v>
      </c>
      <c r="AW74">
        <v>1.15187560902062E-2</v>
      </c>
      <c r="AX74">
        <v>1.22006185699582E-2</v>
      </c>
      <c r="AY74">
        <v>1.13647340902277E-2</v>
      </c>
      <c r="AZ74">
        <v>8.3224273708258495E-3</v>
      </c>
      <c r="BA74">
        <v>1.7771852151003899E-3</v>
      </c>
      <c r="BB74">
        <v>2.59240905552429E-3</v>
      </c>
      <c r="BC74">
        <v>1.0059809456526099E-2</v>
      </c>
      <c r="BD74">
        <v>8.0207170360697792E-3</v>
      </c>
      <c r="BE74">
        <v>8.6403793695519603E-3</v>
      </c>
      <c r="BF74">
        <v>7.9411151757285102E-3</v>
      </c>
      <c r="BG74">
        <v>3.26338913167145E-3</v>
      </c>
      <c r="BH74">
        <v>2.34000943112599E-3</v>
      </c>
      <c r="BI74">
        <v>7.2740958451611099E-3</v>
      </c>
      <c r="BJ74">
        <v>4.9525739361660701E-3</v>
      </c>
      <c r="BK74" s="3">
        <v>3.4036556778299298E-5</v>
      </c>
      <c r="BL74">
        <v>4.8042314240888803E-3</v>
      </c>
      <c r="BM74">
        <v>1.71710013157365E-3</v>
      </c>
      <c r="BN74">
        <v>6.6996777709963096E-3</v>
      </c>
      <c r="BO74">
        <v>2.2047889943516302E-3</v>
      </c>
      <c r="BP74">
        <v>4.2096439841648702E-3</v>
      </c>
      <c r="BQ74">
        <v>8.9476993615476303E-3</v>
      </c>
      <c r="BR74">
        <v>1.9407616104096199E-2</v>
      </c>
      <c r="BS74">
        <v>1.28002069280871E-2</v>
      </c>
      <c r="BU74" s="2">
        <v>71</v>
      </c>
      <c r="BV74">
        <v>7.24911701817755E-3</v>
      </c>
      <c r="BW74">
        <v>6.8024381616654198E-4</v>
      </c>
      <c r="BY74" s="2">
        <v>71</v>
      </c>
      <c r="BZ74">
        <v>1.33905626574739E-2</v>
      </c>
      <c r="CA74">
        <v>3.8906068530706198E-3</v>
      </c>
      <c r="CB74">
        <v>6.8798263691520504E-3</v>
      </c>
      <c r="CC74">
        <v>1.9831899164441801E-2</v>
      </c>
      <c r="CD74">
        <v>6.5909694897120299E-3</v>
      </c>
      <c r="CE74">
        <v>5.2139704010906399E-3</v>
      </c>
      <c r="CF74">
        <v>5.6576460284720699E-3</v>
      </c>
      <c r="CG74">
        <v>3.7174215934559899E-3</v>
      </c>
      <c r="CH74">
        <v>1.02818825191729E-2</v>
      </c>
      <c r="CI74">
        <v>8.1814237190089498E-3</v>
      </c>
      <c r="CJ74">
        <v>2.9925350666043803E-4</v>
      </c>
      <c r="CK74">
        <v>4.0517677809079004E-3</v>
      </c>
      <c r="CL74">
        <v>6.4561232253508799E-4</v>
      </c>
      <c r="CM74">
        <v>1.0360988285456001E-2</v>
      </c>
      <c r="CN74">
        <v>6.6210510727247396E-3</v>
      </c>
      <c r="CO74">
        <v>3.5697727942160399E-3</v>
      </c>
      <c r="CP74">
        <v>1.10743117157372E-2</v>
      </c>
      <c r="CQ74">
        <v>1.26544956571182E-2</v>
      </c>
      <c r="CR74">
        <v>1.1406795784071101E-2</v>
      </c>
      <c r="CS74">
        <v>1.26287433886151E-2</v>
      </c>
      <c r="CT74">
        <v>1.07528726225441E-2</v>
      </c>
      <c r="CU74">
        <v>1.8940363380778799E-3</v>
      </c>
      <c r="CV74">
        <v>7.3113420404664403E-3</v>
      </c>
      <c r="CW74">
        <v>5.9903144207928902E-3</v>
      </c>
      <c r="CX74">
        <v>4.8740477846778299E-3</v>
      </c>
      <c r="CY74">
        <v>4.8306029636232899E-4</v>
      </c>
      <c r="CZ74">
        <v>2.50662656132607E-2</v>
      </c>
      <c r="DA74">
        <v>1.7581558845864501E-2</v>
      </c>
      <c r="DB74">
        <v>2.9961934242603602E-3</v>
      </c>
      <c r="DC74">
        <v>1.22012919645126E-2</v>
      </c>
      <c r="DD74">
        <v>1.20716730468487E-2</v>
      </c>
      <c r="DE74">
        <v>1.07458170324494E-2</v>
      </c>
      <c r="DF74">
        <v>1.0742335261386401E-2</v>
      </c>
      <c r="DG74">
        <v>7.5011071687220102E-3</v>
      </c>
      <c r="DH74">
        <v>9.9046104632871598E-3</v>
      </c>
      <c r="DI74">
        <v>5.1725157895108603E-3</v>
      </c>
      <c r="DJ74">
        <v>1.21275029737143E-2</v>
      </c>
      <c r="DL74" s="2">
        <v>71</v>
      </c>
      <c r="DM74">
        <v>8.4963661132386806E-3</v>
      </c>
      <c r="DN74">
        <v>8.8322188933443238E-4</v>
      </c>
    </row>
    <row r="75" spans="1:118">
      <c r="A75" s="2">
        <v>72</v>
      </c>
      <c r="B75">
        <v>7.5572812618192901E-3</v>
      </c>
      <c r="C75">
        <v>4.3603681954595599E-3</v>
      </c>
      <c r="D75">
        <v>2.1213340050106398E-3</v>
      </c>
      <c r="E75">
        <v>7.59905824216722E-3</v>
      </c>
      <c r="F75">
        <v>2.31808501683031E-2</v>
      </c>
      <c r="G75">
        <v>1.96030016351747E-4</v>
      </c>
      <c r="H75">
        <v>2.4367472544895301E-3</v>
      </c>
      <c r="I75">
        <v>1.43716082992802E-3</v>
      </c>
      <c r="J75">
        <v>1.6546238017792401E-2</v>
      </c>
      <c r="K75">
        <v>3.45118246900564E-3</v>
      </c>
      <c r="L75">
        <v>8.8699692474943394E-3</v>
      </c>
      <c r="M75">
        <v>9.2655776815559806E-3</v>
      </c>
      <c r="N75">
        <v>1.15555907249626E-2</v>
      </c>
      <c r="O75">
        <v>0</v>
      </c>
      <c r="P75">
        <v>1.6001186306257398E-2</v>
      </c>
      <c r="Q75">
        <v>0</v>
      </c>
      <c r="R75">
        <v>3.3675161084557102E-3</v>
      </c>
      <c r="S75">
        <v>7.8748386018173203E-3</v>
      </c>
      <c r="T75">
        <v>9.62589187840232E-4</v>
      </c>
      <c r="U75">
        <v>6.56014714986544E-3</v>
      </c>
      <c r="V75">
        <v>1.9128072441035399E-2</v>
      </c>
      <c r="W75">
        <v>5.5010506708077101E-3</v>
      </c>
      <c r="X75">
        <v>3.4687625859806002E-3</v>
      </c>
      <c r="Y75">
        <v>7.1276866636807998E-3</v>
      </c>
      <c r="Z75">
        <v>3.2899302924132901E-3</v>
      </c>
      <c r="AA75">
        <v>8.0632550223822801E-3</v>
      </c>
      <c r="AB75">
        <v>1.19979255871011E-2</v>
      </c>
      <c r="AC75">
        <v>1.6491582248230299E-2</v>
      </c>
      <c r="AD75">
        <v>0</v>
      </c>
      <c r="AE75">
        <v>6.2428044241468802E-3</v>
      </c>
      <c r="AF75">
        <v>6.5138812426112401E-3</v>
      </c>
      <c r="AG75">
        <v>0</v>
      </c>
      <c r="AH75">
        <v>4.9411541230252503E-3</v>
      </c>
      <c r="AI75">
        <v>9.4421034380063294E-3</v>
      </c>
      <c r="AJ75">
        <v>7.9074944304569801E-3</v>
      </c>
      <c r="AK75">
        <v>7.1138717646736698E-3</v>
      </c>
      <c r="AL75">
        <v>1.01435660168537E-2</v>
      </c>
      <c r="AM75">
        <v>1.7426759443105899E-2</v>
      </c>
      <c r="AN75">
        <v>4.1942315458327103E-3</v>
      </c>
      <c r="AO75">
        <v>5.6675493915581401E-3</v>
      </c>
      <c r="AP75">
        <v>0</v>
      </c>
      <c r="AQ75">
        <v>4.8957833867418503E-3</v>
      </c>
      <c r="AR75">
        <v>8.5318457768943697E-3</v>
      </c>
      <c r="AS75">
        <v>5.5220351141513999E-3</v>
      </c>
      <c r="AT75">
        <v>0</v>
      </c>
      <c r="AU75">
        <v>1.78965695721407E-2</v>
      </c>
      <c r="AV75">
        <v>4.70951823270807E-3</v>
      </c>
      <c r="AW75">
        <v>9.5314608429239098E-3</v>
      </c>
      <c r="AX75">
        <v>4.98940522200294E-3</v>
      </c>
      <c r="AY75">
        <v>8.5540345831797097E-3</v>
      </c>
      <c r="AZ75">
        <v>7.5159576053911896E-3</v>
      </c>
      <c r="BA75">
        <v>1.06789325366233E-3</v>
      </c>
      <c r="BB75">
        <v>7.6752247700480802E-4</v>
      </c>
      <c r="BC75">
        <v>1.08776959867496E-2</v>
      </c>
      <c r="BD75">
        <v>7.4770779456692499E-3</v>
      </c>
      <c r="BE75">
        <v>6.2693687878314797E-3</v>
      </c>
      <c r="BF75">
        <v>7.0275065061784102E-3</v>
      </c>
      <c r="BG75">
        <v>3.0316212051807899E-3</v>
      </c>
      <c r="BH75">
        <v>0</v>
      </c>
      <c r="BI75">
        <v>6.3052418625236901E-3</v>
      </c>
      <c r="BJ75">
        <v>2.35634964307249E-3</v>
      </c>
      <c r="BK75">
        <v>0</v>
      </c>
      <c r="BL75">
        <v>3.3678613876238499E-3</v>
      </c>
      <c r="BM75">
        <v>2.8979352066835699E-3</v>
      </c>
      <c r="BN75">
        <v>6.0432989915667704E-3</v>
      </c>
      <c r="BO75">
        <v>2.1245527320805499E-3</v>
      </c>
      <c r="BP75">
        <v>5.6996212999941304E-3</v>
      </c>
      <c r="BQ75">
        <v>5.7063101933407896E-3</v>
      </c>
      <c r="BR75">
        <v>1.7380444782764199E-2</v>
      </c>
      <c r="BS75">
        <v>1.2542384942866599E-2</v>
      </c>
      <c r="BU75" s="2">
        <v>72</v>
      </c>
      <c r="BV75">
        <v>6.5870663477343699E-3</v>
      </c>
      <c r="BW75">
        <v>6.3347626462507002E-4</v>
      </c>
      <c r="BY75" s="2">
        <v>72</v>
      </c>
      <c r="BZ75">
        <v>1.2453314732041001E-2</v>
      </c>
      <c r="CA75">
        <v>4.2885474507154903E-3</v>
      </c>
      <c r="CB75">
        <v>5.8577706296698596E-3</v>
      </c>
      <c r="CC75">
        <v>1.8830459595712098E-2</v>
      </c>
      <c r="CD75">
        <v>7.4334391582055702E-3</v>
      </c>
      <c r="CE75">
        <v>5.1628738714376799E-3</v>
      </c>
      <c r="CF75">
        <v>5.87431800850858E-3</v>
      </c>
      <c r="CG75">
        <v>4.49388950966548E-3</v>
      </c>
      <c r="CH75">
        <v>1.4168490541897101E-2</v>
      </c>
      <c r="CI75">
        <v>7.5169263394563902E-3</v>
      </c>
      <c r="CJ75">
        <v>4.0577265481532001E-3</v>
      </c>
      <c r="CK75">
        <v>5.88083517362889E-3</v>
      </c>
      <c r="CL75">
        <v>1.6023386349693801E-3</v>
      </c>
      <c r="CM75">
        <v>1.5391686359330799E-2</v>
      </c>
      <c r="CN75">
        <v>6.8706856300004403E-3</v>
      </c>
      <c r="CO75">
        <v>4.2752325393594004E-3</v>
      </c>
      <c r="CP75">
        <v>7.0943359970514902E-3</v>
      </c>
      <c r="CQ75">
        <v>1.0850388057982E-2</v>
      </c>
      <c r="CR75">
        <v>9.4125743594487901E-3</v>
      </c>
      <c r="CS75">
        <v>6.1590482924299399E-3</v>
      </c>
      <c r="CT75">
        <v>7.5041520281614602E-3</v>
      </c>
      <c r="CU75">
        <v>2.82224188971434E-3</v>
      </c>
      <c r="CV75">
        <v>9.3358852789701303E-3</v>
      </c>
      <c r="CW75">
        <v>6.3872049540552797E-3</v>
      </c>
      <c r="CX75">
        <v>4.2393579132666698E-3</v>
      </c>
      <c r="CY75">
        <v>0</v>
      </c>
      <c r="CZ75">
        <v>2.4955605184618899E-2</v>
      </c>
      <c r="DA75">
        <v>2.0870697035268199E-2</v>
      </c>
      <c r="DB75">
        <v>8.2469107587106599E-3</v>
      </c>
      <c r="DC75">
        <v>1.3684045936132301E-2</v>
      </c>
      <c r="DD75">
        <v>1.21434833833792E-2</v>
      </c>
      <c r="DE75">
        <v>1.01448315776573E-2</v>
      </c>
      <c r="DF75">
        <v>1.1500076025216001E-2</v>
      </c>
      <c r="DG75">
        <v>7.2985462214384999E-3</v>
      </c>
      <c r="DH75">
        <v>1.11868818345602E-2</v>
      </c>
      <c r="DI75">
        <v>5.0935525946749502E-3</v>
      </c>
      <c r="DJ75">
        <v>1.5985796763569201E-2</v>
      </c>
      <c r="DL75" s="2">
        <v>72</v>
      </c>
      <c r="DM75">
        <v>8.89389596781235E-3</v>
      </c>
      <c r="DN75">
        <v>8.8635860163741996E-4</v>
      </c>
    </row>
    <row r="76" spans="1:118">
      <c r="A76" s="2">
        <v>73</v>
      </c>
      <c r="B76">
        <v>9.6922843941159992E-3</v>
      </c>
      <c r="C76">
        <v>4.4980933339874704E-3</v>
      </c>
      <c r="D76">
        <v>3.1848634842755199E-3</v>
      </c>
      <c r="E76">
        <v>8.5346154102011792E-3</v>
      </c>
      <c r="F76">
        <v>2.1590148065207E-2</v>
      </c>
      <c r="G76">
        <v>0</v>
      </c>
      <c r="H76">
        <v>4.6735600511379101E-3</v>
      </c>
      <c r="I76">
        <v>1.7070924012030999E-3</v>
      </c>
      <c r="J76">
        <v>1.8270509509571299E-2</v>
      </c>
      <c r="K76">
        <v>6.7526960682661704E-3</v>
      </c>
      <c r="L76">
        <v>7.8798729154038703E-3</v>
      </c>
      <c r="M76">
        <v>1.66600395041673E-2</v>
      </c>
      <c r="N76">
        <v>6.5801792305884201E-3</v>
      </c>
      <c r="O76">
        <v>0</v>
      </c>
      <c r="P76">
        <v>1.6316931914242199E-2</v>
      </c>
      <c r="Q76">
        <v>0</v>
      </c>
      <c r="R76">
        <v>1.38883595792383E-3</v>
      </c>
      <c r="S76">
        <v>8.4233042289199797E-3</v>
      </c>
      <c r="T76">
        <v>5.8195385122678195E-4</v>
      </c>
      <c r="U76">
        <v>4.0303100681487996E-3</v>
      </c>
      <c r="V76">
        <v>1.60614840531292E-2</v>
      </c>
      <c r="W76">
        <v>3.3717933502990399E-3</v>
      </c>
      <c r="X76">
        <v>4.52992780356248E-3</v>
      </c>
      <c r="Y76">
        <v>6.7106065919664802E-3</v>
      </c>
      <c r="Z76">
        <v>3.2310114759612901E-3</v>
      </c>
      <c r="AA76">
        <v>5.30269407612316E-3</v>
      </c>
      <c r="AB76">
        <v>1.44576736651755E-2</v>
      </c>
      <c r="AC76">
        <v>1.5565615777216499E-2</v>
      </c>
      <c r="AD76">
        <v>1.0174007661559899E-3</v>
      </c>
      <c r="AE76">
        <v>3.9409676841869103E-3</v>
      </c>
      <c r="AF76">
        <v>7.2156710290861301E-3</v>
      </c>
      <c r="AG76">
        <v>0</v>
      </c>
      <c r="AH76">
        <v>4.6326168851466999E-3</v>
      </c>
      <c r="AI76">
        <v>8.8034681765805506E-3</v>
      </c>
      <c r="AJ76">
        <v>6.5914037942260504E-3</v>
      </c>
      <c r="AK76">
        <v>5.3979653178389498E-3</v>
      </c>
      <c r="AL76">
        <v>9.9080459381055593E-3</v>
      </c>
      <c r="AM76">
        <v>1.4222774277646301E-2</v>
      </c>
      <c r="AN76">
        <v>3.03260915707811E-3</v>
      </c>
      <c r="AO76">
        <v>4.0750296210793398E-3</v>
      </c>
      <c r="AP76">
        <v>0</v>
      </c>
      <c r="AQ76">
        <v>3.3390855576390802E-3</v>
      </c>
      <c r="AR76">
        <v>6.4911339864702497E-3</v>
      </c>
      <c r="AS76">
        <v>8.9523687256410894E-3</v>
      </c>
      <c r="AT76">
        <v>0</v>
      </c>
      <c r="AU76">
        <v>1.8835130438833499E-2</v>
      </c>
      <c r="AV76">
        <v>3.3285254239806602E-3</v>
      </c>
      <c r="AW76">
        <v>1.1202675955824E-2</v>
      </c>
      <c r="AX76">
        <v>3.0181180481089701E-3</v>
      </c>
      <c r="AY76">
        <v>7.8107705277151102E-3</v>
      </c>
      <c r="AZ76">
        <v>7.12176010003235E-3</v>
      </c>
      <c r="BA76">
        <v>9.1078226549207197E-4</v>
      </c>
      <c r="BB76">
        <v>1.8581678007204E-4</v>
      </c>
      <c r="BC76">
        <v>1.19648116316768E-2</v>
      </c>
      <c r="BD76">
        <v>6.77980494668668E-3</v>
      </c>
      <c r="BE76">
        <v>2.9384597765220498E-3</v>
      </c>
      <c r="BF76">
        <v>5.38537503980347E-3</v>
      </c>
      <c r="BG76">
        <v>3.1643446783248198E-3</v>
      </c>
      <c r="BH76">
        <v>4.7666794078265302E-4</v>
      </c>
      <c r="BI76">
        <v>7.44709918010188E-3</v>
      </c>
      <c r="BJ76">
        <v>2.02013367220104E-3</v>
      </c>
      <c r="BK76">
        <v>0</v>
      </c>
      <c r="BL76">
        <v>6.5890147903773302E-3</v>
      </c>
      <c r="BM76">
        <v>4.7545264783292298E-3</v>
      </c>
      <c r="BN76">
        <v>6.4530008911675898E-3</v>
      </c>
      <c r="BO76">
        <v>2.2441362240029198E-3</v>
      </c>
      <c r="BP76">
        <v>6.4164445771029898E-3</v>
      </c>
      <c r="BQ76">
        <v>3.8756585831737499E-3</v>
      </c>
      <c r="BR76">
        <v>1.2529463061164901E-2</v>
      </c>
      <c r="BS76">
        <v>1.14495124165137E-2</v>
      </c>
      <c r="BU76" s="2">
        <v>73</v>
      </c>
      <c r="BV76">
        <v>6.3502667360984602E-3</v>
      </c>
      <c r="BW76">
        <v>6.2296951785717404E-4</v>
      </c>
      <c r="BY76" s="2">
        <v>73</v>
      </c>
      <c r="BZ76">
        <v>1.3852889611908401E-2</v>
      </c>
      <c r="CA76">
        <v>4.9198975148022697E-3</v>
      </c>
      <c r="CB76">
        <v>5.1603830453197897E-3</v>
      </c>
      <c r="CC76">
        <v>1.5793741199922402E-2</v>
      </c>
      <c r="CD76">
        <v>8.2363578282433295E-3</v>
      </c>
      <c r="CE76">
        <v>5.9022729947262997E-3</v>
      </c>
      <c r="CF76">
        <v>6.0677251436409797E-3</v>
      </c>
      <c r="CG76">
        <v>3.8301618823487599E-3</v>
      </c>
      <c r="CH76">
        <v>1.5344500368861201E-2</v>
      </c>
      <c r="CI76">
        <v>4.6795744567532504E-3</v>
      </c>
      <c r="CJ76">
        <v>7.1707633629496999E-3</v>
      </c>
      <c r="CK76">
        <v>6.9944709838264604E-3</v>
      </c>
      <c r="CL76">
        <v>3.0673846794430398E-3</v>
      </c>
      <c r="CM76">
        <v>1.7025680683025401E-2</v>
      </c>
      <c r="CN76">
        <v>8.1114020093794002E-3</v>
      </c>
      <c r="CO76">
        <v>4.0859516477366898E-3</v>
      </c>
      <c r="CP76">
        <v>5.7369791018269303E-3</v>
      </c>
      <c r="CQ76">
        <v>8.7919791620633299E-3</v>
      </c>
      <c r="CR76">
        <v>7.87326531786957E-3</v>
      </c>
      <c r="CS76">
        <v>1.8729980083762999E-3</v>
      </c>
      <c r="CT76">
        <v>7.1292788159114297E-3</v>
      </c>
      <c r="CU76">
        <v>5.3884534065408198E-3</v>
      </c>
      <c r="CV76">
        <v>8.7821447180134599E-3</v>
      </c>
      <c r="CW76">
        <v>6.8626561024875696E-3</v>
      </c>
      <c r="CX76">
        <v>2.7060296461102998E-3</v>
      </c>
      <c r="CY76">
        <v>0</v>
      </c>
      <c r="CZ76">
        <v>2.34494855998503E-2</v>
      </c>
      <c r="DA76">
        <v>2.1741052504393999E-2</v>
      </c>
      <c r="DB76">
        <v>1.0984812352729899E-2</v>
      </c>
      <c r="DC76">
        <v>1.4959614494198701E-2</v>
      </c>
      <c r="DD76">
        <v>1.1336754586152799E-2</v>
      </c>
      <c r="DE76">
        <v>8.1601815399792495E-3</v>
      </c>
      <c r="DF76">
        <v>9.6126546078493403E-3</v>
      </c>
      <c r="DG76">
        <v>7.3036147545162203E-3</v>
      </c>
      <c r="DH76">
        <v>1.2319043626653601E-2</v>
      </c>
      <c r="DI76">
        <v>4.2037142845666496E-3</v>
      </c>
      <c r="DJ76">
        <v>1.7682486228764598E-2</v>
      </c>
      <c r="DL76" s="2">
        <v>73</v>
      </c>
      <c r="DM76">
        <v>8.8416312505876296E-3</v>
      </c>
      <c r="DN76">
        <v>8.9645366229031077E-4</v>
      </c>
    </row>
    <row r="77" spans="1:118">
      <c r="A77" s="2">
        <v>74</v>
      </c>
      <c r="B77">
        <v>1.0451702970454E-2</v>
      </c>
      <c r="C77">
        <v>5.5390391992077102E-3</v>
      </c>
      <c r="D77">
        <v>4.79331988478359E-3</v>
      </c>
      <c r="E77">
        <v>1.17382107853462E-2</v>
      </c>
      <c r="F77">
        <v>2.33079328276578E-2</v>
      </c>
      <c r="G77">
        <v>2.6807140366824399E-3</v>
      </c>
      <c r="H77">
        <v>5.7934629903121102E-3</v>
      </c>
      <c r="I77">
        <v>1.68190271405813E-3</v>
      </c>
      <c r="J77">
        <v>2.0848927248106199E-2</v>
      </c>
      <c r="K77">
        <v>1.0742743667882E-2</v>
      </c>
      <c r="L77">
        <v>5.7315549175570198E-3</v>
      </c>
      <c r="M77">
        <v>1.8804722428924898E-2</v>
      </c>
      <c r="N77">
        <v>3.3233941507740598E-3</v>
      </c>
      <c r="O77">
        <v>0</v>
      </c>
      <c r="P77">
        <v>1.6579810532457301E-2</v>
      </c>
      <c r="Q77">
        <v>1.91331880414687E-4</v>
      </c>
      <c r="R77">
        <v>2.3619871730190698E-3</v>
      </c>
      <c r="S77">
        <v>8.8603225375825708E-3</v>
      </c>
      <c r="T77">
        <v>1.3823786831401699E-3</v>
      </c>
      <c r="U77">
        <v>1.6360375117469501E-3</v>
      </c>
      <c r="V77">
        <v>1.22019823254443E-2</v>
      </c>
      <c r="W77">
        <v>3.09319783872783E-3</v>
      </c>
      <c r="X77">
        <v>4.7858944322555497E-3</v>
      </c>
      <c r="Y77">
        <v>6.4483480088428904E-3</v>
      </c>
      <c r="Z77">
        <v>3.6137853952020599E-3</v>
      </c>
      <c r="AA77">
        <v>7.2140373388676297E-3</v>
      </c>
      <c r="AB77">
        <v>1.4771991426390499E-2</v>
      </c>
      <c r="AC77">
        <v>1.77791466936606E-2</v>
      </c>
      <c r="AD77">
        <v>1.3876616304654701E-3</v>
      </c>
      <c r="AE77">
        <v>1.54285620038151E-3</v>
      </c>
      <c r="AF77">
        <v>6.3797741515637602E-3</v>
      </c>
      <c r="AG77">
        <v>0</v>
      </c>
      <c r="AH77">
        <v>2.6232256265814801E-3</v>
      </c>
      <c r="AI77">
        <v>8.4107623875125E-3</v>
      </c>
      <c r="AJ77">
        <v>6.5877021761825199E-3</v>
      </c>
      <c r="AK77">
        <v>5.3995393102876897E-3</v>
      </c>
      <c r="AL77">
        <v>8.0003902770179307E-3</v>
      </c>
      <c r="AM77">
        <v>7.8270322770039504E-3</v>
      </c>
      <c r="AN77">
        <v>1.43939694835837E-3</v>
      </c>
      <c r="AO77">
        <v>2.5963898424804701E-3</v>
      </c>
      <c r="AP77">
        <v>0</v>
      </c>
      <c r="AQ77">
        <v>1.1484676708075801E-3</v>
      </c>
      <c r="AR77">
        <v>3.5422589088445998E-3</v>
      </c>
      <c r="AS77">
        <v>1.12528157541058E-2</v>
      </c>
      <c r="AT77">
        <v>0</v>
      </c>
      <c r="AU77">
        <v>1.9556591463163301E-2</v>
      </c>
      <c r="AV77">
        <v>3.1499925152367399E-3</v>
      </c>
      <c r="AW77">
        <v>1.3235917956885E-2</v>
      </c>
      <c r="AX77">
        <v>4.14653767730787E-3</v>
      </c>
      <c r="AY77">
        <v>9.09797988385244E-3</v>
      </c>
      <c r="AZ77">
        <v>6.68534200215879E-3</v>
      </c>
      <c r="BA77">
        <v>1.56026514991227E-3</v>
      </c>
      <c r="BB77">
        <v>0</v>
      </c>
      <c r="BC77">
        <v>1.0978199377326799E-2</v>
      </c>
      <c r="BD77">
        <v>7.4097620684455299E-3</v>
      </c>
      <c r="BE77">
        <v>2.7539575436930199E-3</v>
      </c>
      <c r="BF77">
        <v>5.5174365457380196E-3</v>
      </c>
      <c r="BG77">
        <v>3.30630486905407E-3</v>
      </c>
      <c r="BH77">
        <v>2.7088361817227099E-3</v>
      </c>
      <c r="BI77">
        <v>8.79782894984198E-3</v>
      </c>
      <c r="BJ77">
        <v>4.0981244195390102E-3</v>
      </c>
      <c r="BK77">
        <v>0</v>
      </c>
      <c r="BL77">
        <v>1.1322914550794601E-2</v>
      </c>
      <c r="BM77">
        <v>5.65361593237687E-3</v>
      </c>
      <c r="BN77">
        <v>7.0743897347073899E-3</v>
      </c>
      <c r="BO77">
        <v>3.05082792382411E-3</v>
      </c>
      <c r="BP77">
        <v>5.27742680387138E-3</v>
      </c>
      <c r="BQ77">
        <v>4.1414334723443398E-3</v>
      </c>
      <c r="BR77">
        <v>7.3738080632943202E-3</v>
      </c>
      <c r="BS77">
        <v>9.5471767171857302E-3</v>
      </c>
      <c r="BU77" s="2">
        <v>74</v>
      </c>
      <c r="BV77">
        <v>6.4420117509052599E-3</v>
      </c>
      <c r="BW77">
        <v>6.4933411726653502E-4</v>
      </c>
      <c r="BY77" s="2">
        <v>74</v>
      </c>
      <c r="BZ77">
        <v>1.53770679915289E-2</v>
      </c>
      <c r="CA77">
        <v>4.9033952122216999E-3</v>
      </c>
      <c r="CB77">
        <v>4.81945732767674E-3</v>
      </c>
      <c r="CC77">
        <v>1.26668295394391E-2</v>
      </c>
      <c r="CD77">
        <v>7.8496318947950498E-3</v>
      </c>
      <c r="CE77">
        <v>7.1912231532931898E-3</v>
      </c>
      <c r="CF77">
        <v>6.2078228235543601E-3</v>
      </c>
      <c r="CG77">
        <v>2.26130641791934E-3</v>
      </c>
      <c r="CH77">
        <v>1.61029198129281E-2</v>
      </c>
      <c r="CI77">
        <v>2.0660401632590199E-3</v>
      </c>
      <c r="CJ77">
        <v>6.9345813964892498E-3</v>
      </c>
      <c r="CK77">
        <v>6.8442668941939098E-3</v>
      </c>
      <c r="CL77">
        <v>4.5690358469046496E-3</v>
      </c>
      <c r="CM77">
        <v>1.46491565373057E-2</v>
      </c>
      <c r="CN77">
        <v>9.5984598003162908E-3</v>
      </c>
      <c r="CO77">
        <v>3.6269496906559799E-3</v>
      </c>
      <c r="CP77">
        <v>7.7252532064539803E-3</v>
      </c>
      <c r="CQ77">
        <v>9.0780326270620999E-3</v>
      </c>
      <c r="CR77">
        <v>9.4615690186115407E-3</v>
      </c>
      <c r="CS77">
        <v>3.9574715963853401E-3</v>
      </c>
      <c r="CT77">
        <v>1.0590801202426401E-2</v>
      </c>
      <c r="CU77">
        <v>8.9770194334230606E-3</v>
      </c>
      <c r="CV77">
        <v>7.64138045939517E-3</v>
      </c>
      <c r="CW77">
        <v>7.58082956883114E-3</v>
      </c>
      <c r="CX77">
        <v>2.3057461824702299E-3</v>
      </c>
      <c r="CY77">
        <v>0</v>
      </c>
      <c r="CZ77">
        <v>2.2508456316600901E-2</v>
      </c>
      <c r="DA77">
        <v>2.05753701954666E-2</v>
      </c>
      <c r="DB77">
        <v>1.0714116390616601E-2</v>
      </c>
      <c r="DC77">
        <v>1.55702103231375E-2</v>
      </c>
      <c r="DD77">
        <v>1.16780177974912E-2</v>
      </c>
      <c r="DE77">
        <v>7.0515581417028399E-3</v>
      </c>
      <c r="DF77">
        <v>7.1059900532155799E-3</v>
      </c>
      <c r="DG77">
        <v>8.4420409070823602E-3</v>
      </c>
      <c r="DH77">
        <v>1.1680014816503499E-2</v>
      </c>
      <c r="DI77">
        <v>3.0406250771053602E-3</v>
      </c>
      <c r="DJ77">
        <v>1.6179925747595698E-2</v>
      </c>
      <c r="DL77" s="2">
        <v>74</v>
      </c>
      <c r="DM77">
        <v>8.8522317179475299E-3</v>
      </c>
      <c r="DN77">
        <v>8.5104919158411803E-4</v>
      </c>
    </row>
    <row r="78" spans="1:118">
      <c r="A78" s="2">
        <v>75</v>
      </c>
      <c r="B78">
        <v>9.8671633804466793E-3</v>
      </c>
      <c r="C78">
        <v>6.2977313427584301E-3</v>
      </c>
      <c r="D78">
        <v>5.5728741068693296E-3</v>
      </c>
      <c r="E78">
        <v>1.35536073374979E-2</v>
      </c>
      <c r="F78">
        <v>2.6967182460401199E-2</v>
      </c>
      <c r="G78">
        <v>3.9020636834437199E-3</v>
      </c>
      <c r="H78">
        <v>4.2844716864676299E-3</v>
      </c>
      <c r="I78">
        <v>1.8742072908212999E-3</v>
      </c>
      <c r="J78">
        <v>2.2455469497345702E-2</v>
      </c>
      <c r="K78">
        <v>1.45761636562528E-2</v>
      </c>
      <c r="L78">
        <v>5.1360522606473703E-3</v>
      </c>
      <c r="M78">
        <v>1.6572899230752901E-2</v>
      </c>
      <c r="N78">
        <v>4.9374772168714904E-3</v>
      </c>
      <c r="O78">
        <v>2.0557168045327802E-3</v>
      </c>
      <c r="P78">
        <v>1.42382722894067E-2</v>
      </c>
      <c r="Q78">
        <v>0</v>
      </c>
      <c r="R78">
        <v>2.3757860601420198E-3</v>
      </c>
      <c r="S78">
        <v>8.3081029440699693E-3</v>
      </c>
      <c r="T78">
        <v>1.3094705401858601E-3</v>
      </c>
      <c r="U78">
        <v>1.6748366978816E-3</v>
      </c>
      <c r="V78">
        <v>9.8691839234337792E-3</v>
      </c>
      <c r="W78">
        <v>6.9805739360357501E-3</v>
      </c>
      <c r="X78">
        <v>4.2362397868626602E-3</v>
      </c>
      <c r="Y78">
        <v>4.9575197235754102E-3</v>
      </c>
      <c r="Z78">
        <v>4.9787840696469904E-3</v>
      </c>
      <c r="AA78">
        <v>1.37439941117652E-2</v>
      </c>
      <c r="AB78">
        <v>1.38907416754899E-2</v>
      </c>
      <c r="AC78">
        <v>2.3072725252529801E-2</v>
      </c>
      <c r="AD78">
        <v>1.02799252896703E-3</v>
      </c>
      <c r="AE78">
        <v>6.3611001724711005E-4</v>
      </c>
      <c r="AF78">
        <v>5.48966807566447E-3</v>
      </c>
      <c r="AG78">
        <v>0</v>
      </c>
      <c r="AH78">
        <v>8.4544203131457199E-4</v>
      </c>
      <c r="AI78">
        <v>7.7797578636184198E-3</v>
      </c>
      <c r="AJ78">
        <v>8.4002501680859407E-3</v>
      </c>
      <c r="AK78">
        <v>6.2576480050444798E-3</v>
      </c>
      <c r="AL78">
        <v>5.5535555357428702E-3</v>
      </c>
      <c r="AM78">
        <v>3.55465740058473E-3</v>
      </c>
      <c r="AN78">
        <v>9.7933581055232601E-4</v>
      </c>
      <c r="AO78">
        <v>2.3665939662898998E-3</v>
      </c>
      <c r="AP78">
        <v>0</v>
      </c>
      <c r="AQ78">
        <v>0</v>
      </c>
      <c r="AR78">
        <v>3.6128514700552402E-3</v>
      </c>
      <c r="AS78">
        <v>1.4572308059757301E-2</v>
      </c>
      <c r="AT78">
        <v>2.2114932305519201E-3</v>
      </c>
      <c r="AU78">
        <v>1.80145964081974E-2</v>
      </c>
      <c r="AV78">
        <v>1.32099693921814E-3</v>
      </c>
      <c r="AW78">
        <v>1.2750255379252701E-2</v>
      </c>
      <c r="AX78">
        <v>4.4349959534569702E-3</v>
      </c>
      <c r="AY78">
        <v>8.1885234596524806E-3</v>
      </c>
      <c r="AZ78">
        <v>5.2808080735832199E-3</v>
      </c>
      <c r="BA78">
        <v>2.32119922832101E-3</v>
      </c>
      <c r="BB78" s="3">
        <v>3.46665722938532E-5</v>
      </c>
      <c r="BC78">
        <v>8.3010739191890105E-3</v>
      </c>
      <c r="BD78">
        <v>8.6732375176094001E-3</v>
      </c>
      <c r="BE78">
        <v>6.0598539040782398E-3</v>
      </c>
      <c r="BF78">
        <v>6.5412735789896499E-3</v>
      </c>
      <c r="BG78">
        <v>2.5044358211219098E-3</v>
      </c>
      <c r="BH78">
        <v>4.9259062461733602E-3</v>
      </c>
      <c r="BI78">
        <v>7.9178544888911205E-3</v>
      </c>
      <c r="BJ78">
        <v>5.9350221146057701E-3</v>
      </c>
      <c r="BK78">
        <v>0</v>
      </c>
      <c r="BL78">
        <v>1.22051356915548E-2</v>
      </c>
      <c r="BM78">
        <v>4.6236759248103904E-3</v>
      </c>
      <c r="BN78">
        <v>6.96046771455959E-3</v>
      </c>
      <c r="BO78">
        <v>4.3422413017419796E-3</v>
      </c>
      <c r="BP78">
        <v>3.56853968597131E-3</v>
      </c>
      <c r="BQ78">
        <v>5.7407474088742201E-3</v>
      </c>
      <c r="BR78">
        <v>4.4371891607761903E-3</v>
      </c>
      <c r="BS78">
        <v>7.3684860474068801E-3</v>
      </c>
      <c r="BU78" s="2">
        <v>75</v>
      </c>
      <c r="BV78">
        <v>6.6204022524277203E-3</v>
      </c>
      <c r="BW78">
        <v>6.9082802954191697E-4</v>
      </c>
      <c r="BY78" s="2">
        <v>75</v>
      </c>
      <c r="BZ78">
        <v>1.49260015180593E-2</v>
      </c>
      <c r="CA78">
        <v>3.7400662001178401E-3</v>
      </c>
      <c r="CB78">
        <v>4.1834096671613304E-3</v>
      </c>
      <c r="CC78">
        <v>1.03023020154006E-2</v>
      </c>
      <c r="CD78">
        <v>6.2157728171918798E-3</v>
      </c>
      <c r="CE78">
        <v>7.6970386051711803E-3</v>
      </c>
      <c r="CF78">
        <v>5.1865920870649397E-3</v>
      </c>
      <c r="CG78">
        <v>1.3949279915633399E-3</v>
      </c>
      <c r="CH78">
        <v>1.9772359518377299E-2</v>
      </c>
      <c r="CI78">
        <v>7.6156976010516005E-4</v>
      </c>
      <c r="CJ78">
        <v>5.1006782538342904E-3</v>
      </c>
      <c r="CK78">
        <v>5.4895630303248696E-3</v>
      </c>
      <c r="CL78">
        <v>5.0579339286426E-3</v>
      </c>
      <c r="CM78">
        <v>1.01945278143826E-2</v>
      </c>
      <c r="CN78">
        <v>1.0034775329401001E-2</v>
      </c>
      <c r="CO78">
        <v>4.8501705069748501E-3</v>
      </c>
      <c r="CP78">
        <v>8.63108856430286E-3</v>
      </c>
      <c r="CQ78">
        <v>1.03556408277275E-2</v>
      </c>
      <c r="CR78">
        <v>1.19479840513417E-2</v>
      </c>
      <c r="CS78">
        <v>8.7932271557508105E-3</v>
      </c>
      <c r="CT78">
        <v>1.4555851862888399E-2</v>
      </c>
      <c r="CU78">
        <v>1.0587466990572499E-2</v>
      </c>
      <c r="CV78">
        <v>7.5419238207373998E-3</v>
      </c>
      <c r="CW78">
        <v>8.0396976019003804E-3</v>
      </c>
      <c r="CX78">
        <v>3.4305571735503602E-3</v>
      </c>
      <c r="CY78">
        <v>0</v>
      </c>
      <c r="CZ78">
        <v>2.3022414996155201E-2</v>
      </c>
      <c r="DA78">
        <v>2.0093369349366501E-2</v>
      </c>
      <c r="DB78">
        <v>9.0747237776198399E-3</v>
      </c>
      <c r="DC78">
        <v>1.5105088528604999E-2</v>
      </c>
      <c r="DD78">
        <v>1.34550965400225E-2</v>
      </c>
      <c r="DE78">
        <v>7.38193094519125E-3</v>
      </c>
      <c r="DF78">
        <v>6.79969024604162E-3</v>
      </c>
      <c r="DG78">
        <v>1.0496246388506899E-2</v>
      </c>
      <c r="DH78">
        <v>1.15061690898891E-2</v>
      </c>
      <c r="DI78">
        <v>4.3615302960249404E-3</v>
      </c>
      <c r="DJ78">
        <v>1.19466737444582E-2</v>
      </c>
      <c r="DL78" s="2">
        <v>75</v>
      </c>
      <c r="DM78">
        <v>8.9738935403898892E-3</v>
      </c>
      <c r="DN78">
        <v>8.65739762900655E-4</v>
      </c>
    </row>
    <row r="79" spans="1:118">
      <c r="A79" s="2">
        <v>76</v>
      </c>
      <c r="B79">
        <v>8.1918105429367397E-3</v>
      </c>
      <c r="C79">
        <v>5.1531769641221499E-3</v>
      </c>
      <c r="D79">
        <v>5.0993771985096796E-3</v>
      </c>
      <c r="E79">
        <v>1.0204807078267699E-2</v>
      </c>
      <c r="F79">
        <v>2.75409469400556E-2</v>
      </c>
      <c r="G79">
        <v>2.4002012498033302E-3</v>
      </c>
      <c r="H79">
        <v>2.1621610780995699E-3</v>
      </c>
      <c r="I79">
        <v>2.01348378664876E-3</v>
      </c>
      <c r="J79">
        <v>2.32400916919368E-2</v>
      </c>
      <c r="K79">
        <v>1.6724583451877099E-2</v>
      </c>
      <c r="L79">
        <v>5.0191764710374401E-3</v>
      </c>
      <c r="M79">
        <v>1.37013854801326E-2</v>
      </c>
      <c r="N79">
        <v>1.0299059294114401E-2</v>
      </c>
      <c r="O79">
        <v>4.8922046534292697E-3</v>
      </c>
      <c r="P79">
        <v>8.9498467731324808E-3</v>
      </c>
      <c r="Q79">
        <v>0</v>
      </c>
      <c r="R79">
        <v>9.2890568808044304E-4</v>
      </c>
      <c r="S79">
        <v>5.9541807424683402E-3</v>
      </c>
      <c r="T79">
        <v>7.3927650499778998E-4</v>
      </c>
      <c r="U79">
        <v>4.2569258584006604E-3</v>
      </c>
      <c r="V79">
        <v>1.0679817291737699E-2</v>
      </c>
      <c r="W79">
        <v>1.2973416589555E-2</v>
      </c>
      <c r="X79">
        <v>5.6256645801839502E-3</v>
      </c>
      <c r="Y79">
        <v>4.9056171632478997E-3</v>
      </c>
      <c r="Z79">
        <v>7.9867505230018909E-3</v>
      </c>
      <c r="AA79">
        <v>1.9069936214947601E-2</v>
      </c>
      <c r="AB79">
        <v>1.45162976990215E-2</v>
      </c>
      <c r="AC79">
        <v>3.0879078784644499E-2</v>
      </c>
      <c r="AD79">
        <v>1.6280089101618101E-3</v>
      </c>
      <c r="AE79">
        <v>3.8876897814610102E-3</v>
      </c>
      <c r="AF79">
        <v>6.8855873866286504E-3</v>
      </c>
      <c r="AG79">
        <v>0</v>
      </c>
      <c r="AH79">
        <v>1.1842590225227699E-3</v>
      </c>
      <c r="AI79">
        <v>6.4730286091349504E-3</v>
      </c>
      <c r="AJ79">
        <v>1.0972208511504E-2</v>
      </c>
      <c r="AK79">
        <v>7.6680897747337098E-3</v>
      </c>
      <c r="AL79">
        <v>4.0579473939891999E-3</v>
      </c>
      <c r="AM79">
        <v>4.3568055897912203E-3</v>
      </c>
      <c r="AN79">
        <v>1.8777001294803899E-3</v>
      </c>
      <c r="AO79">
        <v>2.6559088364121299E-3</v>
      </c>
      <c r="AP79">
        <v>0</v>
      </c>
      <c r="AQ79">
        <v>0</v>
      </c>
      <c r="AR79">
        <v>6.9824171352046403E-3</v>
      </c>
      <c r="AS79">
        <v>1.95776282311028E-2</v>
      </c>
      <c r="AT79">
        <v>4.4899094478322802E-3</v>
      </c>
      <c r="AU79">
        <v>1.41852580830129E-2</v>
      </c>
      <c r="AV79">
        <v>0</v>
      </c>
      <c r="AW79">
        <v>1.10497631866378E-2</v>
      </c>
      <c r="AX79">
        <v>2.6850003822142198E-3</v>
      </c>
      <c r="AY79">
        <v>3.9878584580802902E-3</v>
      </c>
      <c r="AZ79">
        <v>2.7723788955985799E-3</v>
      </c>
      <c r="BA79">
        <v>2.2883645835640501E-3</v>
      </c>
      <c r="BB79">
        <v>6.7903948592779202E-4</v>
      </c>
      <c r="BC79">
        <v>6.17770849516713E-3</v>
      </c>
      <c r="BD79">
        <v>8.6817680190947408E-3</v>
      </c>
      <c r="BE79">
        <v>9.3266939845907705E-3</v>
      </c>
      <c r="BF79">
        <v>6.1837726549777003E-3</v>
      </c>
      <c r="BG79">
        <v>1.61031617228019E-3</v>
      </c>
      <c r="BH79">
        <v>7.4434442128152199E-3</v>
      </c>
      <c r="BI79">
        <v>5.9368733988924699E-3</v>
      </c>
      <c r="BJ79">
        <v>6.0369714051367301E-3</v>
      </c>
      <c r="BK79">
        <v>0</v>
      </c>
      <c r="BL79">
        <v>9.5449180811185402E-3</v>
      </c>
      <c r="BM79">
        <v>3.2459766050764302E-3</v>
      </c>
      <c r="BN79">
        <v>7.0242492581806598E-3</v>
      </c>
      <c r="BO79">
        <v>5.8703845413783E-3</v>
      </c>
      <c r="BP79">
        <v>3.56609001077014E-3</v>
      </c>
      <c r="BQ79">
        <v>7.6594691549790699E-3</v>
      </c>
      <c r="BR79">
        <v>4.5057922578137797E-3</v>
      </c>
      <c r="BS79">
        <v>6.3322196770719003E-3</v>
      </c>
      <c r="BU79" s="2">
        <v>76</v>
      </c>
      <c r="BV79">
        <v>6.9085668579818597E-3</v>
      </c>
      <c r="BW79">
        <v>7.4971301680372502E-4</v>
      </c>
      <c r="BY79" s="2">
        <v>76</v>
      </c>
      <c r="BZ79">
        <v>1.39546364564677E-2</v>
      </c>
      <c r="CA79">
        <v>2.2562370547384702E-3</v>
      </c>
      <c r="CB79">
        <v>4.0279899055429098E-3</v>
      </c>
      <c r="CC79">
        <v>7.3729024754839298E-3</v>
      </c>
      <c r="CD79">
        <v>4.9625951335479802E-3</v>
      </c>
      <c r="CE79">
        <v>7.5485679280262704E-3</v>
      </c>
      <c r="CF79">
        <v>3.46771574177675E-3</v>
      </c>
      <c r="CG79">
        <v>9.959762510545801E-4</v>
      </c>
      <c r="CH79">
        <v>2.4109115347807599E-2</v>
      </c>
      <c r="CI79">
        <v>2.9821101588256999E-4</v>
      </c>
      <c r="CJ79">
        <v>5.1174928661818003E-3</v>
      </c>
      <c r="CK79">
        <v>4.3643374001710103E-3</v>
      </c>
      <c r="CL79">
        <v>4.5320678413315399E-3</v>
      </c>
      <c r="CM79">
        <v>5.9553206864523603E-3</v>
      </c>
      <c r="CN79">
        <v>9.3613753371731296E-3</v>
      </c>
      <c r="CO79">
        <v>7.8585839966539995E-3</v>
      </c>
      <c r="CP79">
        <v>6.2203853626802696E-3</v>
      </c>
      <c r="CQ79">
        <v>9.8272750861953199E-3</v>
      </c>
      <c r="CR79">
        <v>1.19073944101485E-2</v>
      </c>
      <c r="CS79">
        <v>1.04719931096023E-2</v>
      </c>
      <c r="CT79">
        <v>1.41928079402529E-2</v>
      </c>
      <c r="CU79">
        <v>9.2190707595602699E-3</v>
      </c>
      <c r="CV79">
        <v>8.5795153161394803E-3</v>
      </c>
      <c r="CW79">
        <v>7.8037155626951397E-3</v>
      </c>
      <c r="CX79">
        <v>4.4095022479061496E-3</v>
      </c>
      <c r="CY79">
        <v>0</v>
      </c>
      <c r="CZ79">
        <v>2.34057183326811E-2</v>
      </c>
      <c r="DA79">
        <v>2.1135077672187301E-2</v>
      </c>
      <c r="DB79">
        <v>7.2724787378766103E-3</v>
      </c>
      <c r="DC79">
        <v>1.45225287816478E-2</v>
      </c>
      <c r="DD79">
        <v>1.47076898158653E-2</v>
      </c>
      <c r="DE79">
        <v>8.0101184841238297E-3</v>
      </c>
      <c r="DF79">
        <v>8.2262483768757704E-3</v>
      </c>
      <c r="DG79">
        <v>1.06482635423783E-2</v>
      </c>
      <c r="DH79">
        <v>1.3747945657678401E-2</v>
      </c>
      <c r="DI79">
        <v>7.6717589341835602E-3</v>
      </c>
      <c r="DJ79">
        <v>7.31316477845898E-3</v>
      </c>
      <c r="DL79" s="2">
        <v>76</v>
      </c>
      <c r="DM79">
        <v>8.79664265803865E-3</v>
      </c>
      <c r="DN79">
        <v>9.4209043903562266E-4</v>
      </c>
    </row>
    <row r="80" spans="1:118">
      <c r="A80" s="2">
        <v>77</v>
      </c>
      <c r="B80">
        <v>5.4283503619716802E-3</v>
      </c>
      <c r="C80">
        <v>2.8684131114480099E-3</v>
      </c>
      <c r="D80">
        <v>4.95766061880083E-3</v>
      </c>
      <c r="E80">
        <v>4.2805744934896004E-3</v>
      </c>
      <c r="F80">
        <v>2.54291507196324E-2</v>
      </c>
      <c r="G80">
        <v>2.1845856870180899E-4</v>
      </c>
      <c r="H80">
        <v>2.2003353919166501E-3</v>
      </c>
      <c r="I80">
        <v>1.67288702808086E-3</v>
      </c>
      <c r="J80">
        <v>2.3961414556897001E-2</v>
      </c>
      <c r="K80">
        <v>1.6432567286687901E-2</v>
      </c>
      <c r="L80">
        <v>4.4881438417783597E-3</v>
      </c>
      <c r="M80">
        <v>1.10343364372545E-2</v>
      </c>
      <c r="N80">
        <v>1.33012828108191E-2</v>
      </c>
      <c r="O80">
        <v>4.4579828708571599E-3</v>
      </c>
      <c r="P80">
        <v>3.7500559405530499E-3</v>
      </c>
      <c r="Q80">
        <v>2.1263652440633001E-4</v>
      </c>
      <c r="R80">
        <v>8.6674621250833997E-4</v>
      </c>
      <c r="S80">
        <v>3.7174321013345099E-3</v>
      </c>
      <c r="T80">
        <v>1.0017253749319999E-3</v>
      </c>
      <c r="U80">
        <v>7.1963815331942101E-3</v>
      </c>
      <c r="V80">
        <v>1.32717787149198E-2</v>
      </c>
      <c r="W80">
        <v>1.6601371633965099E-2</v>
      </c>
      <c r="X80">
        <v>9.59704386616274E-3</v>
      </c>
      <c r="Y80">
        <v>9.5682599143847493E-3</v>
      </c>
      <c r="Z80">
        <v>1.22804550449433E-2</v>
      </c>
      <c r="AA80">
        <v>2.0826546684410901E-2</v>
      </c>
      <c r="AB80">
        <v>1.67977046068742E-2</v>
      </c>
      <c r="AC80">
        <v>3.8642155665816399E-2</v>
      </c>
      <c r="AD80">
        <v>3.3941339581323401E-3</v>
      </c>
      <c r="AE80">
        <v>9.7462145765185096E-3</v>
      </c>
      <c r="AF80">
        <v>9.7237339008659201E-3</v>
      </c>
      <c r="AG80">
        <v>0</v>
      </c>
      <c r="AH80">
        <v>2.7224881098598499E-3</v>
      </c>
      <c r="AI80">
        <v>4.3030939867581301E-3</v>
      </c>
      <c r="AJ80">
        <v>1.1832902076317899E-2</v>
      </c>
      <c r="AK80">
        <v>8.9578771843095706E-3</v>
      </c>
      <c r="AL80">
        <v>4.0212057776068703E-3</v>
      </c>
      <c r="AM80">
        <v>6.5384068142610996E-3</v>
      </c>
      <c r="AN80">
        <v>2.60533139159336E-3</v>
      </c>
      <c r="AO80">
        <v>2.6036918360583098E-3</v>
      </c>
      <c r="AP80">
        <v>0</v>
      </c>
      <c r="AQ80">
        <v>0</v>
      </c>
      <c r="AR80">
        <v>9.4680129513649292E-3</v>
      </c>
      <c r="AS80">
        <v>2.4271670188623699E-2</v>
      </c>
      <c r="AT80">
        <v>7.6841583752626699E-3</v>
      </c>
      <c r="AU80">
        <v>1.06034865837638E-2</v>
      </c>
      <c r="AV80">
        <v>0</v>
      </c>
      <c r="AW80">
        <v>1.02257378679637E-2</v>
      </c>
      <c r="AX80">
        <v>5.53951758564888E-4</v>
      </c>
      <c r="AY80" s="3">
        <v>3.4725311871170399E-5</v>
      </c>
      <c r="AZ80">
        <v>1.73576923264545E-4</v>
      </c>
      <c r="BA80">
        <v>2.5229860952103202E-3</v>
      </c>
      <c r="BB80">
        <v>1.5006078224844401E-3</v>
      </c>
      <c r="BC80">
        <v>6.1041089814029802E-3</v>
      </c>
      <c r="BD80">
        <v>7.9578046214740499E-3</v>
      </c>
      <c r="BE80">
        <v>1.0517159966489499E-2</v>
      </c>
      <c r="BF80">
        <v>4.7540131508735E-3</v>
      </c>
      <c r="BG80">
        <v>2.5935947829567401E-3</v>
      </c>
      <c r="BH80">
        <v>1.02750912385391E-2</v>
      </c>
      <c r="BI80">
        <v>5.9513187025958996E-3</v>
      </c>
      <c r="BJ80">
        <v>5.7183818594222597E-3</v>
      </c>
      <c r="BK80">
        <v>0</v>
      </c>
      <c r="BL80">
        <v>8.7928296893748006E-3</v>
      </c>
      <c r="BM80">
        <v>3.6706667099383398E-3</v>
      </c>
      <c r="BN80">
        <v>8.4827684745923792E-3</v>
      </c>
      <c r="BO80">
        <v>7.1260426926291701E-3</v>
      </c>
      <c r="BP80">
        <v>5.16025076166196E-3</v>
      </c>
      <c r="BQ80">
        <v>8.4909551656753308E-3</v>
      </c>
      <c r="BR80">
        <v>6.9935632059071502E-3</v>
      </c>
      <c r="BS80">
        <v>7.7118912997985196E-3</v>
      </c>
      <c r="BU80" s="2">
        <v>77</v>
      </c>
      <c r="BV80">
        <v>7.4121469530104202E-3</v>
      </c>
      <c r="BW80">
        <v>8.4725371222629602E-4</v>
      </c>
      <c r="BY80" s="2">
        <v>77</v>
      </c>
      <c r="BZ80">
        <v>1.47005556238664E-2</v>
      </c>
      <c r="CA80">
        <v>1.79042254086706E-3</v>
      </c>
      <c r="CB80">
        <v>5.3244652504589396E-3</v>
      </c>
      <c r="CC80">
        <v>3.9479836077654902E-3</v>
      </c>
      <c r="CD80">
        <v>4.7690062903936901E-3</v>
      </c>
      <c r="CE80">
        <v>7.4885079101789497E-3</v>
      </c>
      <c r="CF80">
        <v>3.9510190898874196E-3</v>
      </c>
      <c r="CG80">
        <v>9.8629165082585396E-4</v>
      </c>
      <c r="CH80">
        <v>2.39703049308852E-2</v>
      </c>
      <c r="CI80">
        <v>5.6700341522892704E-4</v>
      </c>
      <c r="CJ80">
        <v>6.8692064348949197E-3</v>
      </c>
      <c r="CK80">
        <v>4.7446377184579298E-3</v>
      </c>
      <c r="CL80">
        <v>4.83407273817599E-3</v>
      </c>
      <c r="CM80">
        <v>4.2386395646799796E-3</v>
      </c>
      <c r="CN80">
        <v>8.2768268443036905E-3</v>
      </c>
      <c r="CO80">
        <v>1.05548579448444E-2</v>
      </c>
      <c r="CP80">
        <v>3.3339761183418899E-3</v>
      </c>
      <c r="CQ80">
        <v>8.7944592379025008E-3</v>
      </c>
      <c r="CR80">
        <v>1.07453946818997E-2</v>
      </c>
      <c r="CS80">
        <v>8.6648869720014308E-3</v>
      </c>
      <c r="CT80">
        <v>9.3438114435609801E-3</v>
      </c>
      <c r="CU80">
        <v>8.4298348333769306E-3</v>
      </c>
      <c r="CV80">
        <v>1.1626318819402501E-2</v>
      </c>
      <c r="CW80">
        <v>6.6891481232544897E-3</v>
      </c>
      <c r="CX80">
        <v>4.0213078376022402E-3</v>
      </c>
      <c r="CY80">
        <v>0</v>
      </c>
      <c r="CZ80">
        <v>2.1926414508859501E-2</v>
      </c>
      <c r="DA80">
        <v>2.1509964152380299E-2</v>
      </c>
      <c r="DB80">
        <v>6.5262258339698898E-3</v>
      </c>
      <c r="DC80">
        <v>1.50401110770302E-2</v>
      </c>
      <c r="DD80">
        <v>1.4567372067479E-2</v>
      </c>
      <c r="DE80">
        <v>8.4427958745067096E-3</v>
      </c>
      <c r="DF80">
        <v>8.4910624693535705E-3</v>
      </c>
      <c r="DG80">
        <v>8.0939801240730701E-3</v>
      </c>
      <c r="DH80">
        <v>1.5973232806264101E-2</v>
      </c>
      <c r="DI80">
        <v>9.4050571414328495E-3</v>
      </c>
      <c r="DJ80">
        <v>6.7885372253453299E-3</v>
      </c>
      <c r="DL80" s="2">
        <v>77</v>
      </c>
      <c r="DM80">
        <v>8.5250727811824901E-3</v>
      </c>
      <c r="DN80">
        <v>9.4596198240199606E-4</v>
      </c>
    </row>
    <row r="81" spans="1:118">
      <c r="A81" s="2">
        <v>78</v>
      </c>
      <c r="B81">
        <v>2.7819001571073999E-3</v>
      </c>
      <c r="C81">
        <v>1.4820119832741801E-3</v>
      </c>
      <c r="D81">
        <v>6.2950552573450402E-3</v>
      </c>
      <c r="E81">
        <v>8.5790066818151097E-4</v>
      </c>
      <c r="F81">
        <v>2.6755402086541102E-2</v>
      </c>
      <c r="G81">
        <v>0</v>
      </c>
      <c r="H81">
        <v>4.1116250843545197E-3</v>
      </c>
      <c r="I81">
        <v>1.0134339156225899E-3</v>
      </c>
      <c r="J81">
        <v>2.37054017501671E-2</v>
      </c>
      <c r="K81">
        <v>1.5551783172793101E-2</v>
      </c>
      <c r="L81">
        <v>4.0277080304831096E-3</v>
      </c>
      <c r="M81">
        <v>8.5648630554717997E-3</v>
      </c>
      <c r="N81">
        <v>1.0341482971647799E-2</v>
      </c>
      <c r="O81">
        <v>2.4491781529973299E-3</v>
      </c>
      <c r="P81">
        <v>1.9632790885424E-3</v>
      </c>
      <c r="Q81">
        <v>1.0248254753607499E-3</v>
      </c>
      <c r="R81">
        <v>3.09355828712251E-3</v>
      </c>
      <c r="S81">
        <v>4.3079949617478496E-3</v>
      </c>
      <c r="T81">
        <v>2.1020784990086801E-3</v>
      </c>
      <c r="U81">
        <v>8.8395627273166692E-3</v>
      </c>
      <c r="V81">
        <v>1.5159350262142201E-2</v>
      </c>
      <c r="W81">
        <v>1.56723543801521E-2</v>
      </c>
      <c r="X81">
        <v>1.26280732924336E-2</v>
      </c>
      <c r="Y81">
        <v>1.76651134882683E-2</v>
      </c>
      <c r="Z81">
        <v>1.6252219576858198E-2</v>
      </c>
      <c r="AA81">
        <v>2.28639557092261E-2</v>
      </c>
      <c r="AB81">
        <v>1.82395755466092E-2</v>
      </c>
      <c r="AC81">
        <v>4.2345589813239701E-2</v>
      </c>
      <c r="AD81">
        <v>4.2797370464397102E-3</v>
      </c>
      <c r="AE81">
        <v>1.3125039124748401E-2</v>
      </c>
      <c r="AF81">
        <v>1.11340107899979E-2</v>
      </c>
      <c r="AG81">
        <v>0</v>
      </c>
      <c r="AH81">
        <v>2.73711770000689E-3</v>
      </c>
      <c r="AI81">
        <v>2.42130841554157E-3</v>
      </c>
      <c r="AJ81">
        <v>1.07098142793453E-2</v>
      </c>
      <c r="AK81">
        <v>9.5086547558323794E-3</v>
      </c>
      <c r="AL81">
        <v>5.0892511452343197E-3</v>
      </c>
      <c r="AM81">
        <v>5.6311665845691899E-3</v>
      </c>
      <c r="AN81">
        <v>2.64522935971013E-3</v>
      </c>
      <c r="AO81">
        <v>2.75964329499509E-3</v>
      </c>
      <c r="AP81">
        <v>0</v>
      </c>
      <c r="AQ81">
        <v>0</v>
      </c>
      <c r="AR81">
        <v>8.2376121709135594E-3</v>
      </c>
      <c r="AS81">
        <v>2.69936665902397E-2</v>
      </c>
      <c r="AT81">
        <v>1.15028010321099E-2</v>
      </c>
      <c r="AU81">
        <v>8.8243274474451398E-3</v>
      </c>
      <c r="AV81">
        <v>0</v>
      </c>
      <c r="AW81">
        <v>1.0001917275570401E-2</v>
      </c>
      <c r="AX81">
        <v>0</v>
      </c>
      <c r="AY81">
        <v>0</v>
      </c>
      <c r="AZ81">
        <v>0</v>
      </c>
      <c r="BA81">
        <v>4.8107886946576897E-3</v>
      </c>
      <c r="BB81">
        <v>2.0950376132627701E-3</v>
      </c>
      <c r="BC81">
        <v>7.6386213456780799E-3</v>
      </c>
      <c r="BD81">
        <v>8.3171854617059508E-3</v>
      </c>
      <c r="BE81">
        <v>1.0310398731085401E-2</v>
      </c>
      <c r="BF81">
        <v>4.4760359602657104E-3</v>
      </c>
      <c r="BG81">
        <v>5.5436383950940703E-3</v>
      </c>
      <c r="BH81">
        <v>1.25463228255034E-2</v>
      </c>
      <c r="BI81">
        <v>8.1370737092833698E-3</v>
      </c>
      <c r="BJ81">
        <v>6.0173149691947498E-3</v>
      </c>
      <c r="BK81">
        <v>0</v>
      </c>
      <c r="BL81">
        <v>1.24174316467541E-2</v>
      </c>
      <c r="BM81">
        <v>5.3621687139401202E-3</v>
      </c>
      <c r="BN81">
        <v>1.00802296517163E-2</v>
      </c>
      <c r="BO81">
        <v>7.29864451093774E-3</v>
      </c>
      <c r="BP81">
        <v>6.18347312264387E-3</v>
      </c>
      <c r="BQ81">
        <v>7.3652483423162097E-3</v>
      </c>
      <c r="BR81">
        <v>1.0290741600436901E-2</v>
      </c>
      <c r="BS81">
        <v>1.0785225025042099E-2</v>
      </c>
      <c r="BU81" s="2">
        <v>78</v>
      </c>
      <c r="BV81">
        <v>8.0767450675176093E-3</v>
      </c>
      <c r="BW81">
        <v>9.2534824667170096E-4</v>
      </c>
      <c r="BY81" s="2">
        <v>78</v>
      </c>
      <c r="BZ81">
        <v>1.6561492017182801E-2</v>
      </c>
      <c r="CA81">
        <v>2.6972125725893302E-3</v>
      </c>
      <c r="CB81">
        <v>6.5702301601440697E-3</v>
      </c>
      <c r="CC81">
        <v>3.3294139187804899E-3</v>
      </c>
      <c r="CD81">
        <v>4.7194480467723102E-3</v>
      </c>
      <c r="CE81">
        <v>7.0157778705726599E-3</v>
      </c>
      <c r="CF81">
        <v>7.9130724921142401E-3</v>
      </c>
      <c r="CG81">
        <v>2.1350255099401999E-3</v>
      </c>
      <c r="CH81">
        <v>1.8950765280612299E-2</v>
      </c>
      <c r="CI81">
        <v>1.4593517334389101E-3</v>
      </c>
      <c r="CJ81">
        <v>7.4445973226316096E-3</v>
      </c>
      <c r="CK81">
        <v>6.0629871739584602E-3</v>
      </c>
      <c r="CL81">
        <v>6.6474116097599801E-3</v>
      </c>
      <c r="CM81">
        <v>5.4561554560091201E-3</v>
      </c>
      <c r="CN81">
        <v>7.31351198186974E-3</v>
      </c>
      <c r="CO81">
        <v>1.04608995680389E-2</v>
      </c>
      <c r="CP81">
        <v>3.0034183123262199E-3</v>
      </c>
      <c r="CQ81">
        <v>1.03967086240605E-2</v>
      </c>
      <c r="CR81">
        <v>1.17427603482896E-2</v>
      </c>
      <c r="CS81">
        <v>7.9140371173875099E-3</v>
      </c>
      <c r="CT81">
        <v>5.5211250850141702E-3</v>
      </c>
      <c r="CU81">
        <v>1.09503687750078E-2</v>
      </c>
      <c r="CV81">
        <v>1.70183240638342E-2</v>
      </c>
      <c r="CW81">
        <v>5.1938948660413004E-3</v>
      </c>
      <c r="CX81">
        <v>3.1603618792929401E-3</v>
      </c>
      <c r="CY81">
        <v>0</v>
      </c>
      <c r="CZ81">
        <v>1.95118673566737E-2</v>
      </c>
      <c r="DA81">
        <v>2.0732435783355398E-2</v>
      </c>
      <c r="DB81">
        <v>8.2360774246369797E-3</v>
      </c>
      <c r="DC81">
        <v>1.6121518314644898E-2</v>
      </c>
      <c r="DD81">
        <v>1.40327786295183E-2</v>
      </c>
      <c r="DE81">
        <v>9.3688692171708908E-3</v>
      </c>
      <c r="DF81">
        <v>7.8592627897860496E-3</v>
      </c>
      <c r="DG81">
        <v>6.5958742074273703E-3</v>
      </c>
      <c r="DH81">
        <v>1.55928499136212E-2</v>
      </c>
      <c r="DI81">
        <v>9.3918945599607093E-3</v>
      </c>
      <c r="DJ81">
        <v>1.19711329063464E-2</v>
      </c>
      <c r="DL81" s="2">
        <v>78</v>
      </c>
      <c r="DM81">
        <v>8.8933219699678708E-3</v>
      </c>
      <c r="DN81">
        <v>8.8189458499951783E-4</v>
      </c>
    </row>
    <row r="82" spans="1:118">
      <c r="A82" s="2">
        <v>79</v>
      </c>
      <c r="B82">
        <v>2.2028940776374498E-3</v>
      </c>
      <c r="C82">
        <v>1.123600385603E-3</v>
      </c>
      <c r="D82">
        <v>7.1378411217624203E-3</v>
      </c>
      <c r="E82">
        <v>2.5170347581466402E-4</v>
      </c>
      <c r="F82">
        <v>3.4399755248549699E-2</v>
      </c>
      <c r="G82">
        <v>0</v>
      </c>
      <c r="H82">
        <v>5.9021573066780101E-3</v>
      </c>
      <c r="I82">
        <v>2.0581128344229899E-3</v>
      </c>
      <c r="J82">
        <v>2.1625449068223099E-2</v>
      </c>
      <c r="K82">
        <v>1.5761364545950899E-2</v>
      </c>
      <c r="L82">
        <v>3.1663734088609998E-3</v>
      </c>
      <c r="M82">
        <v>8.8588613936827695E-3</v>
      </c>
      <c r="N82">
        <v>4.3446121883053204E-3</v>
      </c>
      <c r="O82">
        <v>1.96783907930376E-3</v>
      </c>
      <c r="P82">
        <v>3.06794961498513E-3</v>
      </c>
      <c r="Q82">
        <v>2.3202241034520001E-3</v>
      </c>
      <c r="R82">
        <v>5.4215338613365699E-3</v>
      </c>
      <c r="S82">
        <v>6.9974884397150097E-3</v>
      </c>
      <c r="T82">
        <v>3.5472992731340998E-3</v>
      </c>
      <c r="U82">
        <v>9.0087087840689702E-3</v>
      </c>
      <c r="V82">
        <v>1.6200672025912299E-2</v>
      </c>
      <c r="W82">
        <v>1.24725605741056E-2</v>
      </c>
      <c r="X82">
        <v>1.21533658791567E-2</v>
      </c>
      <c r="Y82">
        <v>2.4300171165817602E-2</v>
      </c>
      <c r="Z82">
        <v>1.7885027762580701E-2</v>
      </c>
      <c r="AA82">
        <v>2.63907221689943E-2</v>
      </c>
      <c r="AB82">
        <v>1.7525420932058201E-2</v>
      </c>
      <c r="AC82">
        <v>4.0726214080305301E-2</v>
      </c>
      <c r="AD82">
        <v>3.3007201644722501E-3</v>
      </c>
      <c r="AE82">
        <v>1.2122138119581599E-2</v>
      </c>
      <c r="AF82">
        <v>1.02258539894577E-2</v>
      </c>
      <c r="AG82">
        <v>0</v>
      </c>
      <c r="AH82">
        <v>6.6546650480522299E-4</v>
      </c>
      <c r="AI82">
        <v>2.6973646769053701E-3</v>
      </c>
      <c r="AJ82">
        <v>1.06426783923561E-2</v>
      </c>
      <c r="AK82">
        <v>9.9510968797316603E-3</v>
      </c>
      <c r="AL82">
        <v>6.8704879879462498E-3</v>
      </c>
      <c r="AM82">
        <v>3.6366809439589199E-3</v>
      </c>
      <c r="AN82">
        <v>3.1857985047507001E-3</v>
      </c>
      <c r="AO82">
        <v>3.5938939742212999E-3</v>
      </c>
      <c r="AP82">
        <v>0</v>
      </c>
      <c r="AQ82">
        <v>0</v>
      </c>
      <c r="AR82">
        <v>5.2551886529424701E-3</v>
      </c>
      <c r="AS82">
        <v>2.8519768517662102E-2</v>
      </c>
      <c r="AT82">
        <v>1.42763372104407E-2</v>
      </c>
      <c r="AU82">
        <v>7.7352896636757396E-3</v>
      </c>
      <c r="AV82">
        <v>0</v>
      </c>
      <c r="AW82">
        <v>9.4745843284649005E-3</v>
      </c>
      <c r="AX82">
        <v>0</v>
      </c>
      <c r="AY82">
        <v>0</v>
      </c>
      <c r="AZ82">
        <v>0</v>
      </c>
      <c r="BA82">
        <v>8.40629796562232E-3</v>
      </c>
      <c r="BB82">
        <v>3.04923133516132E-3</v>
      </c>
      <c r="BC82">
        <v>9.3503144569975008E-3</v>
      </c>
      <c r="BD82">
        <v>9.2699136960074906E-3</v>
      </c>
      <c r="BE82">
        <v>9.6293027928650802E-3</v>
      </c>
      <c r="BF82">
        <v>5.8830449781844098E-3</v>
      </c>
      <c r="BG82">
        <v>8.2114956417643301E-3</v>
      </c>
      <c r="BH82">
        <v>1.46744502581347E-2</v>
      </c>
      <c r="BI82">
        <v>1.00199354791543E-2</v>
      </c>
      <c r="BJ82">
        <v>6.1532738377968596E-3</v>
      </c>
      <c r="BK82">
        <v>0</v>
      </c>
      <c r="BL82">
        <v>1.6253324539921399E-2</v>
      </c>
      <c r="BM82">
        <v>5.9810734389234999E-3</v>
      </c>
      <c r="BN82">
        <v>9.4388113638307295E-3</v>
      </c>
      <c r="BO82">
        <v>6.31898851156987E-3</v>
      </c>
      <c r="BP82">
        <v>5.64522977497889E-3</v>
      </c>
      <c r="BQ82">
        <v>5.0195564788530897E-3</v>
      </c>
      <c r="BR82">
        <v>1.2286966934174399E-2</v>
      </c>
      <c r="BS82">
        <v>1.25518391508037E-2</v>
      </c>
      <c r="BU82" s="2">
        <v>79</v>
      </c>
      <c r="BV82">
        <v>8.5302045992362106E-3</v>
      </c>
      <c r="BW82">
        <v>9.8594247258070099E-4</v>
      </c>
      <c r="BY82" s="2">
        <v>79</v>
      </c>
      <c r="BZ82">
        <v>1.7682819072884801E-2</v>
      </c>
      <c r="CA82">
        <v>3.7701252606828599E-3</v>
      </c>
      <c r="CB82">
        <v>5.7726731288730701E-3</v>
      </c>
      <c r="CC82">
        <v>7.0076797181953896E-3</v>
      </c>
      <c r="CD82">
        <v>4.5334971213961198E-3</v>
      </c>
      <c r="CE82">
        <v>5.3338945133869801E-3</v>
      </c>
      <c r="CF82">
        <v>1.18025501983252E-2</v>
      </c>
      <c r="CG82">
        <v>4.2730131275386498E-3</v>
      </c>
      <c r="CH82">
        <v>1.2973204341477701E-2</v>
      </c>
      <c r="CI82">
        <v>1.8729349045025899E-3</v>
      </c>
      <c r="CJ82">
        <v>5.8515209087815802E-3</v>
      </c>
      <c r="CK82">
        <v>6.5398253341924402E-3</v>
      </c>
      <c r="CL82">
        <v>7.7806353471834696E-3</v>
      </c>
      <c r="CM82">
        <v>7.0120441169150101E-3</v>
      </c>
      <c r="CN82">
        <v>7.0541250824775496E-3</v>
      </c>
      <c r="CO82">
        <v>6.6975049923276801E-3</v>
      </c>
      <c r="CP82">
        <v>4.0543296655894904E-3</v>
      </c>
      <c r="CQ82">
        <v>1.3501363763714001E-2</v>
      </c>
      <c r="CR82">
        <v>1.4388169118993399E-2</v>
      </c>
      <c r="CS82">
        <v>1.0385038790467699E-2</v>
      </c>
      <c r="CT82">
        <v>6.96500429649241E-3</v>
      </c>
      <c r="CU82">
        <v>1.40818902474501E-2</v>
      </c>
      <c r="CV82">
        <v>2.12503299045772E-2</v>
      </c>
      <c r="CW82">
        <v>4.5352879323201601E-3</v>
      </c>
      <c r="CX82">
        <v>3.5113287137745999E-3</v>
      </c>
      <c r="CY82">
        <v>0</v>
      </c>
      <c r="CZ82">
        <v>1.8647316445737298E-2</v>
      </c>
      <c r="DA82">
        <v>2.2260095443817102E-2</v>
      </c>
      <c r="DB82">
        <v>1.1418800252568299E-2</v>
      </c>
      <c r="DC82">
        <v>1.5845210551961499E-2</v>
      </c>
      <c r="DD82">
        <v>1.3580186050453E-2</v>
      </c>
      <c r="DE82">
        <v>1.0815136941945001E-2</v>
      </c>
      <c r="DF82">
        <v>9.2206593392813296E-3</v>
      </c>
      <c r="DG82">
        <v>8.6800531476849997E-3</v>
      </c>
      <c r="DH82">
        <v>1.4197892418168E-2</v>
      </c>
      <c r="DI82">
        <v>1.13055079073927E-2</v>
      </c>
      <c r="DJ82">
        <v>1.70322040314555E-2</v>
      </c>
      <c r="DL82" s="2">
        <v>79</v>
      </c>
      <c r="DM82">
        <v>9.7738878954860692E-3</v>
      </c>
      <c r="DN82">
        <v>9.0264954272393149E-4</v>
      </c>
    </row>
    <row r="83" spans="1:118">
      <c r="A83" s="2">
        <v>80</v>
      </c>
      <c r="B83">
        <v>3.5472276625242798E-3</v>
      </c>
      <c r="C83">
        <v>5.6511124274141896E-4</v>
      </c>
      <c r="D83">
        <v>5.10322042530581E-3</v>
      </c>
      <c r="E83">
        <v>0</v>
      </c>
      <c r="F83">
        <v>4.38104666096771E-2</v>
      </c>
      <c r="G83">
        <v>6.9885283485278003E-4</v>
      </c>
      <c r="H83">
        <v>6.3707689408480797E-3</v>
      </c>
      <c r="I83">
        <v>5.5099537402932301E-3</v>
      </c>
      <c r="J83">
        <v>1.88966668524638E-2</v>
      </c>
      <c r="K83">
        <v>1.67504894286786E-2</v>
      </c>
      <c r="L83">
        <v>1.9716849423986101E-3</v>
      </c>
      <c r="M83">
        <v>1.29056290160837E-2</v>
      </c>
      <c r="N83" s="3">
        <v>2.7648198993355099E-5</v>
      </c>
      <c r="O83">
        <v>2.5218480469582799E-3</v>
      </c>
      <c r="P83">
        <v>3.6755449762166702E-3</v>
      </c>
      <c r="Q83">
        <v>4.5814305102340599E-3</v>
      </c>
      <c r="R83">
        <v>5.9144725548916904E-3</v>
      </c>
      <c r="S83">
        <v>8.4676250015871292E-3</v>
      </c>
      <c r="T83">
        <v>5.6476277672335802E-3</v>
      </c>
      <c r="U83">
        <v>8.3411264512868004E-3</v>
      </c>
      <c r="V83">
        <v>1.8580370105459501E-2</v>
      </c>
      <c r="W83">
        <v>1.04955135418149E-2</v>
      </c>
      <c r="X83">
        <v>1.0333832804281601E-2</v>
      </c>
      <c r="Y83">
        <v>2.62968556063066E-2</v>
      </c>
      <c r="Z83">
        <v>1.6362039321575102E-2</v>
      </c>
      <c r="AA83">
        <v>2.6934932155496801E-2</v>
      </c>
      <c r="AB83">
        <v>1.6029381092162599E-2</v>
      </c>
      <c r="AC83">
        <v>3.7102568677691801E-2</v>
      </c>
      <c r="AD83">
        <v>2.3996603053944398E-3</v>
      </c>
      <c r="AE83">
        <v>9.6235563782301695E-3</v>
      </c>
      <c r="AF83">
        <v>8.5232845735817003E-3</v>
      </c>
      <c r="AG83">
        <v>0</v>
      </c>
      <c r="AH83">
        <v>0</v>
      </c>
      <c r="AI83">
        <v>5.2330684910394101E-3</v>
      </c>
      <c r="AJ83">
        <v>1.31984120362998E-2</v>
      </c>
      <c r="AK83">
        <v>1.07113598782821E-2</v>
      </c>
      <c r="AL83">
        <v>8.5536651574020205E-3</v>
      </c>
      <c r="AM83">
        <v>5.68853087208909E-3</v>
      </c>
      <c r="AN83">
        <v>4.4348684608743203E-3</v>
      </c>
      <c r="AO83">
        <v>3.8234407635915199E-3</v>
      </c>
      <c r="AP83">
        <v>0</v>
      </c>
      <c r="AQ83">
        <v>8.7859138115985896E-4</v>
      </c>
      <c r="AR83">
        <v>3.9919305323332698E-3</v>
      </c>
      <c r="AS83">
        <v>2.98435004125246E-2</v>
      </c>
      <c r="AT83">
        <v>1.51329291327748E-2</v>
      </c>
      <c r="AU83">
        <v>6.29188279924807E-3</v>
      </c>
      <c r="AV83">
        <v>0</v>
      </c>
      <c r="AW83">
        <v>8.9704472970448899E-3</v>
      </c>
      <c r="AX83">
        <v>0</v>
      </c>
      <c r="AY83">
        <v>0</v>
      </c>
      <c r="AZ83">
        <v>0</v>
      </c>
      <c r="BA83">
        <v>1.03763338880947E-2</v>
      </c>
      <c r="BB83">
        <v>4.7761926282956198E-3</v>
      </c>
      <c r="BC83">
        <v>1.00967368228845E-2</v>
      </c>
      <c r="BD83">
        <v>9.1237964700588599E-3</v>
      </c>
      <c r="BE83">
        <v>9.4805136153495902E-3</v>
      </c>
      <c r="BF83">
        <v>7.4967272974671801E-3</v>
      </c>
      <c r="BG83">
        <v>8.4892361841652306E-3</v>
      </c>
      <c r="BH83">
        <v>1.76325347166768E-2</v>
      </c>
      <c r="BI83">
        <v>1.01044859961382E-2</v>
      </c>
      <c r="BJ83">
        <v>5.9209328367163198E-3</v>
      </c>
      <c r="BK83">
        <v>0</v>
      </c>
      <c r="BL83">
        <v>1.59600633310545E-2</v>
      </c>
      <c r="BM83">
        <v>4.8827773619437801E-3</v>
      </c>
      <c r="BN83">
        <v>6.80600877187627E-3</v>
      </c>
      <c r="BO83">
        <v>5.4014676614816404E-3</v>
      </c>
      <c r="BP83">
        <v>4.3781479655523904E-3</v>
      </c>
      <c r="BQ83">
        <v>2.69411229607988E-3</v>
      </c>
      <c r="BR83">
        <v>1.18040185694332E-2</v>
      </c>
      <c r="BS83">
        <v>1.0358680979779499E-2</v>
      </c>
      <c r="BU83" s="2">
        <v>80</v>
      </c>
      <c r="BV83">
        <v>8.7217826338996593E-3</v>
      </c>
      <c r="BW83">
        <v>1.03108948763488E-3</v>
      </c>
      <c r="BY83" s="2">
        <v>80</v>
      </c>
      <c r="BZ83">
        <v>1.77962163223493E-2</v>
      </c>
      <c r="CA83">
        <v>3.4078827427436202E-3</v>
      </c>
      <c r="CB83">
        <v>4.1011872166356296E-3</v>
      </c>
      <c r="CC83">
        <v>1.10699452267978E-2</v>
      </c>
      <c r="CD83">
        <v>4.9458183780848796E-3</v>
      </c>
      <c r="CE83">
        <v>3.2738416514893798E-3</v>
      </c>
      <c r="CF83">
        <v>1.1297615037899901E-2</v>
      </c>
      <c r="CG83">
        <v>5.1845549089470002E-3</v>
      </c>
      <c r="CH83">
        <v>8.1724185147089394E-3</v>
      </c>
      <c r="CI83">
        <v>1.80386913500861E-3</v>
      </c>
      <c r="CJ83">
        <v>3.78021197033764E-3</v>
      </c>
      <c r="CK83">
        <v>5.2368645470402698E-3</v>
      </c>
      <c r="CL83">
        <v>6.6795469341376004E-3</v>
      </c>
      <c r="CM83">
        <v>6.7706564251265901E-3</v>
      </c>
      <c r="CN83">
        <v>7.6441433575089902E-3</v>
      </c>
      <c r="CO83">
        <v>1.27029210704933E-3</v>
      </c>
      <c r="CP83">
        <v>4.5421598886422497E-3</v>
      </c>
      <c r="CQ83">
        <v>1.4198725229401099E-2</v>
      </c>
      <c r="CR83">
        <v>1.6072516449087301E-2</v>
      </c>
      <c r="CS83">
        <v>1.3476088403651601E-2</v>
      </c>
      <c r="CT83">
        <v>1.11114903249016E-2</v>
      </c>
      <c r="CU83">
        <v>1.37173388047074E-2</v>
      </c>
      <c r="CV83">
        <v>2.0104341660409499E-2</v>
      </c>
      <c r="CW83">
        <v>5.2631640568312297E-3</v>
      </c>
      <c r="CX83">
        <v>5.2005498508865197E-3</v>
      </c>
      <c r="CY83">
        <v>2.8308502192850402E-4</v>
      </c>
      <c r="CZ83">
        <v>1.99296692231462E-2</v>
      </c>
      <c r="DA83">
        <v>2.7541847498482E-2</v>
      </c>
      <c r="DB83">
        <v>1.3071192474540199E-2</v>
      </c>
      <c r="DC83">
        <v>1.32382441820856E-2</v>
      </c>
      <c r="DD83">
        <v>1.27055635170744E-2</v>
      </c>
      <c r="DE83">
        <v>1.1420703679164101E-2</v>
      </c>
      <c r="DF83">
        <v>1.1832121201187601E-2</v>
      </c>
      <c r="DG83">
        <v>1.15953892750012E-2</v>
      </c>
      <c r="DH83">
        <v>1.4256443252515801E-2</v>
      </c>
      <c r="DI83">
        <v>1.5115628991643299E-2</v>
      </c>
      <c r="DJ83">
        <v>1.62194786263129E-2</v>
      </c>
      <c r="DL83" s="2">
        <v>80</v>
      </c>
      <c r="DM83">
        <v>1.00900217861477E-2</v>
      </c>
      <c r="DN83">
        <v>1.0061742296735129E-3</v>
      </c>
    </row>
    <row r="84" spans="1:118">
      <c r="A84" s="2">
        <v>81</v>
      </c>
      <c r="B84">
        <v>4.4139573837768701E-3</v>
      </c>
      <c r="C84" s="3">
        <v>2.9015843969220101E-5</v>
      </c>
      <c r="D84">
        <v>2.0358736228574099E-3</v>
      </c>
      <c r="E84" s="3">
        <v>1.55360232093452E-5</v>
      </c>
      <c r="F84">
        <v>4.8440767939711797E-2</v>
      </c>
      <c r="G84">
        <v>1.5371624525669001E-3</v>
      </c>
      <c r="H84">
        <v>5.0208442796407498E-3</v>
      </c>
      <c r="I84">
        <v>8.1608439556300292E-3</v>
      </c>
      <c r="J84">
        <v>1.6908027927837199E-2</v>
      </c>
      <c r="K84">
        <v>1.7737731334391001E-2</v>
      </c>
      <c r="L84">
        <v>2.6502576299849102E-3</v>
      </c>
      <c r="M84">
        <v>1.6559460353429301E-2</v>
      </c>
      <c r="N84">
        <v>0</v>
      </c>
      <c r="O84">
        <v>2.3359360203167299E-3</v>
      </c>
      <c r="P84">
        <v>2.0834090663615001E-3</v>
      </c>
      <c r="Q84">
        <v>6.3543297816655801E-3</v>
      </c>
      <c r="R84">
        <v>4.44736841431721E-3</v>
      </c>
      <c r="S84">
        <v>7.8787549484563499E-3</v>
      </c>
      <c r="T84">
        <v>8.1805638939529204E-3</v>
      </c>
      <c r="U84">
        <v>7.7243638841289798E-3</v>
      </c>
      <c r="V84">
        <v>2.31057852665188E-2</v>
      </c>
      <c r="W84">
        <v>1.0371745819251699E-2</v>
      </c>
      <c r="X84">
        <v>1.02637982672911E-2</v>
      </c>
      <c r="Y84">
        <v>2.48830787560737E-2</v>
      </c>
      <c r="Z84">
        <v>1.30958195965528E-2</v>
      </c>
      <c r="AA84">
        <v>2.2860492131344098E-2</v>
      </c>
      <c r="AB84">
        <v>1.5447844693192001E-2</v>
      </c>
      <c r="AC84">
        <v>3.5332491843385598E-2</v>
      </c>
      <c r="AD84">
        <v>3.0667842460576299E-3</v>
      </c>
      <c r="AE84">
        <v>8.1701133069531692E-3</v>
      </c>
      <c r="AF84">
        <v>7.4013189447203103E-3</v>
      </c>
      <c r="AG84">
        <v>0</v>
      </c>
      <c r="AH84">
        <v>0</v>
      </c>
      <c r="AI84">
        <v>8.2183618029361798E-3</v>
      </c>
      <c r="AJ84">
        <v>1.53465216305876E-2</v>
      </c>
      <c r="AK84">
        <v>1.05219789353974E-2</v>
      </c>
      <c r="AL84">
        <v>8.8973722278691599E-3</v>
      </c>
      <c r="AM84">
        <v>1.1463179375820001E-2</v>
      </c>
      <c r="AN84">
        <v>4.7798530323049301E-3</v>
      </c>
      <c r="AO84">
        <v>2.6899921240157499E-3</v>
      </c>
      <c r="AP84">
        <v>0</v>
      </c>
      <c r="AQ84">
        <v>4.4636322676374603E-3</v>
      </c>
      <c r="AR84">
        <v>5.2210816284098804E-3</v>
      </c>
      <c r="AS84">
        <v>3.0827310888210599E-2</v>
      </c>
      <c r="AT84">
        <v>1.5853979461499201E-2</v>
      </c>
      <c r="AU84">
        <v>5.2265414885654298E-3</v>
      </c>
      <c r="AV84">
        <v>0</v>
      </c>
      <c r="AW84">
        <v>9.6671495338144196E-3</v>
      </c>
      <c r="AX84">
        <v>0</v>
      </c>
      <c r="AY84">
        <v>0</v>
      </c>
      <c r="AZ84">
        <v>0</v>
      </c>
      <c r="BA84">
        <v>9.4002807576207704E-3</v>
      </c>
      <c r="BB84">
        <v>5.8636090104492496E-3</v>
      </c>
      <c r="BC84">
        <v>9.5793298164913304E-3</v>
      </c>
      <c r="BD84">
        <v>7.9832677254779404E-3</v>
      </c>
      <c r="BE84">
        <v>1.0765715327152999E-2</v>
      </c>
      <c r="BF84">
        <v>8.1656626575219802E-3</v>
      </c>
      <c r="BG84">
        <v>6.4132709804427699E-3</v>
      </c>
      <c r="BH84">
        <v>1.9929025412581999E-2</v>
      </c>
      <c r="BI84">
        <v>8.4693958153138401E-3</v>
      </c>
      <c r="BJ84">
        <v>6.3876395724016899E-3</v>
      </c>
      <c r="BK84">
        <v>0</v>
      </c>
      <c r="BL84">
        <v>1.2242634889667901E-2</v>
      </c>
      <c r="BM84">
        <v>3.7174219707328199E-3</v>
      </c>
      <c r="BN84">
        <v>4.9257021671229298E-3</v>
      </c>
      <c r="BO84">
        <v>5.6941679761658703E-3</v>
      </c>
      <c r="BP84">
        <v>3.3966670842397999E-3</v>
      </c>
      <c r="BQ84">
        <v>1.1564463973838799E-3</v>
      </c>
      <c r="BR84">
        <v>9.4170164961388005E-3</v>
      </c>
      <c r="BS84">
        <v>5.3655307335202596E-3</v>
      </c>
      <c r="BU84" s="2">
        <v>81</v>
      </c>
      <c r="BV84">
        <v>8.6937602402148498E-3</v>
      </c>
      <c r="BW84">
        <v>1.05524617108295E-3</v>
      </c>
      <c r="BY84" s="2">
        <v>81</v>
      </c>
      <c r="BZ84">
        <v>1.6971290834103699E-2</v>
      </c>
      <c r="CA84">
        <v>1.8534769070423301E-3</v>
      </c>
      <c r="CB84">
        <v>4.3586226854285797E-3</v>
      </c>
      <c r="CC84">
        <v>1.1477912152440799E-2</v>
      </c>
      <c r="CD84">
        <v>5.9206583983332402E-3</v>
      </c>
      <c r="CE84">
        <v>2.28510527630281E-3</v>
      </c>
      <c r="CF84">
        <v>7.14415242858496E-3</v>
      </c>
      <c r="CG84">
        <v>4.0057657421399802E-3</v>
      </c>
      <c r="CH84">
        <v>4.4708083898758596E-3</v>
      </c>
      <c r="CI84">
        <v>2.3289364544892802E-3</v>
      </c>
      <c r="CJ84">
        <v>2.7504164463979502E-3</v>
      </c>
      <c r="CK84">
        <v>3.2247851937991299E-3</v>
      </c>
      <c r="CL84">
        <v>4.9576437245688297E-3</v>
      </c>
      <c r="CM84">
        <v>5.8308901486710998E-3</v>
      </c>
      <c r="CN84">
        <v>7.8831468031538097E-3</v>
      </c>
      <c r="CO84">
        <v>0</v>
      </c>
      <c r="CP84">
        <v>4.7274040760598903E-3</v>
      </c>
      <c r="CQ84">
        <v>1.18825148101849E-2</v>
      </c>
      <c r="CR84">
        <v>1.5934061820416599E-2</v>
      </c>
      <c r="CS84">
        <v>1.49107598753601E-2</v>
      </c>
      <c r="CT84">
        <v>1.2881300508913601E-2</v>
      </c>
      <c r="CU84">
        <v>9.9748482316519092E-3</v>
      </c>
      <c r="CV84">
        <v>1.4753523629838E-2</v>
      </c>
      <c r="CW84">
        <v>6.1695347914753999E-3</v>
      </c>
      <c r="CX84">
        <v>6.6305457151007701E-3</v>
      </c>
      <c r="CY84">
        <v>2.60610171696857E-3</v>
      </c>
      <c r="CZ84">
        <v>2.1223465504792701E-2</v>
      </c>
      <c r="DA84">
        <v>3.2229278824125303E-2</v>
      </c>
      <c r="DB84">
        <v>1.2653188079205201E-2</v>
      </c>
      <c r="DC84">
        <v>9.8384160803304394E-3</v>
      </c>
      <c r="DD84">
        <v>1.1499885322782E-2</v>
      </c>
      <c r="DE84">
        <v>1.05331963748563E-2</v>
      </c>
      <c r="DF84">
        <v>1.1961193235604999E-2</v>
      </c>
      <c r="DG84">
        <v>1.24432439615318E-2</v>
      </c>
      <c r="DH84">
        <v>1.5110222515935599E-2</v>
      </c>
      <c r="DI84">
        <v>1.59180941522678E-2</v>
      </c>
      <c r="DJ84">
        <v>1.3605946676872101E-2</v>
      </c>
      <c r="DL84" s="2">
        <v>81</v>
      </c>
      <c r="DM84">
        <v>9.5391983105299095E-3</v>
      </c>
      <c r="DN84">
        <v>1.0655892565149274E-3</v>
      </c>
    </row>
    <row r="85" spans="1:118">
      <c r="A85" s="2">
        <v>82</v>
      </c>
      <c r="B85">
        <v>3.3455965418780599E-3</v>
      </c>
      <c r="C85">
        <v>6.5925423780182604E-4</v>
      </c>
      <c r="D85">
        <v>1.56753282423839E-3</v>
      </c>
      <c r="E85">
        <v>2.4687925233476599E-3</v>
      </c>
      <c r="F85">
        <v>4.6382604471951701E-2</v>
      </c>
      <c r="G85">
        <v>1.0271829445410901E-3</v>
      </c>
      <c r="H85">
        <v>2.7893969536076199E-3</v>
      </c>
      <c r="I85">
        <v>7.6200876226180398E-3</v>
      </c>
      <c r="J85">
        <v>1.5252595987753401E-2</v>
      </c>
      <c r="K85">
        <v>1.9319162645927E-2</v>
      </c>
      <c r="L85">
        <v>5.6392461954938499E-3</v>
      </c>
      <c r="M85">
        <v>1.6114930074335301E-2</v>
      </c>
      <c r="N85">
        <v>4.5461545690070402E-4</v>
      </c>
      <c r="O85">
        <v>1.87355950808052E-3</v>
      </c>
      <c r="P85">
        <v>2.3679507871056599E-4</v>
      </c>
      <c r="Q85">
        <v>5.9777337319972699E-3</v>
      </c>
      <c r="R85">
        <v>2.15905441022463E-3</v>
      </c>
      <c r="S85">
        <v>7.9433115578591701E-3</v>
      </c>
      <c r="T85">
        <v>9.6323863752923906E-3</v>
      </c>
      <c r="U85">
        <v>7.7089513097620098E-3</v>
      </c>
      <c r="V85">
        <v>2.6735544002187799E-2</v>
      </c>
      <c r="W85">
        <v>1.0520002398124201E-2</v>
      </c>
      <c r="X85">
        <v>1.21094046485792E-2</v>
      </c>
      <c r="Y85">
        <v>2.3002660027544201E-2</v>
      </c>
      <c r="Z85">
        <v>1.0971542215995301E-2</v>
      </c>
      <c r="AA85">
        <v>1.9126469036366101E-2</v>
      </c>
      <c r="AB85">
        <v>1.55632456407009E-2</v>
      </c>
      <c r="AC85">
        <v>3.5878008404018599E-2</v>
      </c>
      <c r="AD85">
        <v>3.7728581019498301E-3</v>
      </c>
      <c r="AE85">
        <v>7.5462909550050904E-3</v>
      </c>
      <c r="AF85">
        <v>7.1167378788543796E-3</v>
      </c>
      <c r="AG85">
        <v>0</v>
      </c>
      <c r="AH85">
        <v>7.7814351435840105E-4</v>
      </c>
      <c r="AI85">
        <v>1.02628823830114E-2</v>
      </c>
      <c r="AJ85">
        <v>1.4092961583494301E-2</v>
      </c>
      <c r="AK85">
        <v>8.5261973209090208E-3</v>
      </c>
      <c r="AL85">
        <v>7.58581034999111E-3</v>
      </c>
      <c r="AM85">
        <v>1.5458126097305101E-2</v>
      </c>
      <c r="AN85">
        <v>3.4017743008871201E-3</v>
      </c>
      <c r="AO85">
        <v>1.62595475207582E-3</v>
      </c>
      <c r="AP85">
        <v>2.1572999506715099E-3</v>
      </c>
      <c r="AQ85">
        <v>7.0435216775866401E-3</v>
      </c>
      <c r="AR85">
        <v>7.0354978545201299E-3</v>
      </c>
      <c r="AS85">
        <v>3.0987706251324802E-2</v>
      </c>
      <c r="AT85">
        <v>1.9399495254850799E-2</v>
      </c>
      <c r="AU85">
        <v>5.1635214531145701E-3</v>
      </c>
      <c r="AV85">
        <v>0</v>
      </c>
      <c r="AW85">
        <v>1.1949756019825499E-2</v>
      </c>
      <c r="AX85">
        <v>0</v>
      </c>
      <c r="AY85">
        <v>4.3556398236492804E-3</v>
      </c>
      <c r="AZ85">
        <v>4.2328263566617999E-4</v>
      </c>
      <c r="BA85">
        <v>7.0911713158205601E-3</v>
      </c>
      <c r="BB85">
        <v>4.6885881135470299E-3</v>
      </c>
      <c r="BC85">
        <v>8.1837816670213594E-3</v>
      </c>
      <c r="BD85">
        <v>6.6595317660567499E-3</v>
      </c>
      <c r="BE85">
        <v>1.2061277202709201E-2</v>
      </c>
      <c r="BF85">
        <v>7.4894244961771399E-3</v>
      </c>
      <c r="BG85">
        <v>3.8014162063460901E-3</v>
      </c>
      <c r="BH85">
        <v>1.8995557961027899E-2</v>
      </c>
      <c r="BI85">
        <v>5.7177564365681896E-3</v>
      </c>
      <c r="BJ85">
        <v>7.4841611096674596E-3</v>
      </c>
      <c r="BK85">
        <v>0</v>
      </c>
      <c r="BL85">
        <v>8.1516757453892995E-3</v>
      </c>
      <c r="BM85">
        <v>3.59147698942481E-3</v>
      </c>
      <c r="BN85">
        <v>5.2620042160420599E-3</v>
      </c>
      <c r="BO85">
        <v>6.7889811625966804E-3</v>
      </c>
      <c r="BP85">
        <v>3.2978103747492399E-3</v>
      </c>
      <c r="BQ85">
        <v>1.1810957788800801E-3</v>
      </c>
      <c r="BR85">
        <v>7.01506169446817E-3</v>
      </c>
      <c r="BS85">
        <v>2.0773774096421401E-3</v>
      </c>
      <c r="BU85" s="2">
        <v>82</v>
      </c>
      <c r="BV85">
        <v>8.5757324947288906E-3</v>
      </c>
      <c r="BW85">
        <v>1.04464603609314E-3</v>
      </c>
      <c r="BY85" s="2">
        <v>82</v>
      </c>
      <c r="BZ85">
        <v>1.41519706513819E-2</v>
      </c>
      <c r="CA85">
        <v>1.4388517250186999E-3</v>
      </c>
      <c r="CB85">
        <v>6.5511695176584898E-3</v>
      </c>
      <c r="CC85">
        <v>9.7528283755673496E-3</v>
      </c>
      <c r="CD85">
        <v>6.2826000275309699E-3</v>
      </c>
      <c r="CE85">
        <v>2.63741822760221E-3</v>
      </c>
      <c r="CF85">
        <v>3.9188745543177099E-3</v>
      </c>
      <c r="CG85">
        <v>2.8408083865326798E-3</v>
      </c>
      <c r="CH85">
        <v>3.20513270663959E-3</v>
      </c>
      <c r="CI85">
        <v>2.62193840484048E-3</v>
      </c>
      <c r="CJ85">
        <v>3.1649418254809602E-3</v>
      </c>
      <c r="CK85">
        <v>2.5537710514666198E-3</v>
      </c>
      <c r="CL85">
        <v>4.4876747964247496E-3</v>
      </c>
      <c r="CM85">
        <v>5.5234383793286001E-3</v>
      </c>
      <c r="CN85">
        <v>6.5098173032274399E-3</v>
      </c>
      <c r="CO85">
        <v>0</v>
      </c>
      <c r="CP85">
        <v>5.9513786674064498E-3</v>
      </c>
      <c r="CQ85">
        <v>9.1943303092116794E-3</v>
      </c>
      <c r="CR85">
        <v>1.4648106030371401E-2</v>
      </c>
      <c r="CS85">
        <v>1.5807840958448501E-2</v>
      </c>
      <c r="CT85">
        <v>1.18889518488877E-2</v>
      </c>
      <c r="CU85">
        <v>6.2741859093794301E-3</v>
      </c>
      <c r="CV85">
        <v>1.0039885190734401E-2</v>
      </c>
      <c r="CW85">
        <v>5.3899532704323903E-3</v>
      </c>
      <c r="CX85">
        <v>6.3100527373467202E-3</v>
      </c>
      <c r="CY85">
        <v>3.2268112691433899E-3</v>
      </c>
      <c r="CZ85">
        <v>2.0301529191043999E-2</v>
      </c>
      <c r="DA85">
        <v>3.1721203289484801E-2</v>
      </c>
      <c r="DB85">
        <v>1.2447961325923899E-2</v>
      </c>
      <c r="DC85">
        <v>8.4782596932783099E-3</v>
      </c>
      <c r="DD85">
        <v>1.06149707134618E-2</v>
      </c>
      <c r="DE85">
        <v>9.5252031052172302E-3</v>
      </c>
      <c r="DF85">
        <v>9.6087761568620297E-3</v>
      </c>
      <c r="DG85">
        <v>1.2268642784798301E-2</v>
      </c>
      <c r="DH85">
        <v>1.4743425549280299E-2</v>
      </c>
      <c r="DI85">
        <v>1.26730545224476E-2</v>
      </c>
      <c r="DJ85">
        <v>1.61246765821903E-2</v>
      </c>
      <c r="DL85" s="2">
        <v>82</v>
      </c>
      <c r="DM85">
        <v>8.7264982442802393E-3</v>
      </c>
      <c r="DN85">
        <v>1.0230054618850424E-3</v>
      </c>
    </row>
    <row r="86" spans="1:118">
      <c r="A86" s="2">
        <v>83</v>
      </c>
      <c r="B86">
        <v>1.39779599182518E-3</v>
      </c>
      <c r="C86">
        <v>2.1853131263999599E-3</v>
      </c>
      <c r="D86">
        <v>3.82356949783175E-3</v>
      </c>
      <c r="E86">
        <v>5.7933415836091701E-3</v>
      </c>
      <c r="F86">
        <v>4.0939615048797097E-2</v>
      </c>
      <c r="G86">
        <v>1.00149089565946E-4</v>
      </c>
      <c r="H86">
        <v>2.3015144965904798E-3</v>
      </c>
      <c r="I86">
        <v>6.5825199255465597E-3</v>
      </c>
      <c r="J86">
        <v>1.27739227194727E-2</v>
      </c>
      <c r="K86">
        <v>2.14441968913219E-2</v>
      </c>
      <c r="L86">
        <v>7.8257393522363407E-3</v>
      </c>
      <c r="M86">
        <v>1.3026143870450301E-2</v>
      </c>
      <c r="N86">
        <v>2.7737109243739801E-3</v>
      </c>
      <c r="O86">
        <v>2.0553004214981302E-3</v>
      </c>
      <c r="P86">
        <v>2.65256133334011E-4</v>
      </c>
      <c r="Q86">
        <v>4.8831567079843799E-3</v>
      </c>
      <c r="R86">
        <v>8.7809288404848505E-4</v>
      </c>
      <c r="S86">
        <v>1.04522392823198E-2</v>
      </c>
      <c r="T86">
        <v>9.3277914059111903E-3</v>
      </c>
      <c r="U86">
        <v>7.8470148745810007E-3</v>
      </c>
      <c r="V86">
        <v>2.5808027494105001E-2</v>
      </c>
      <c r="W86">
        <v>1.03926521601009E-2</v>
      </c>
      <c r="X86">
        <v>1.4623228331060599E-2</v>
      </c>
      <c r="Y86">
        <v>2.1724453722394999E-2</v>
      </c>
      <c r="Z86">
        <v>1.12899707632953E-2</v>
      </c>
      <c r="AA86">
        <v>1.9361413857715701E-2</v>
      </c>
      <c r="AB86">
        <v>1.4782131500279801E-2</v>
      </c>
      <c r="AC86">
        <v>3.6403150790206201E-2</v>
      </c>
      <c r="AD86">
        <v>3.0181201062572699E-3</v>
      </c>
      <c r="AE86">
        <v>7.00656594294398E-3</v>
      </c>
      <c r="AF86">
        <v>7.30241314680304E-3</v>
      </c>
      <c r="AG86">
        <v>8.9123250260107702E-4</v>
      </c>
      <c r="AH86">
        <v>1.7161707217637099E-3</v>
      </c>
      <c r="AI86">
        <v>1.1131286879664E-2</v>
      </c>
      <c r="AJ86">
        <v>1.1471130662000799E-2</v>
      </c>
      <c r="AK86">
        <v>6.28881206911675E-3</v>
      </c>
      <c r="AL86">
        <v>6.14116983758458E-3</v>
      </c>
      <c r="AM86">
        <v>1.4839150606278899E-2</v>
      </c>
      <c r="AN86">
        <v>1.42770183660794E-3</v>
      </c>
      <c r="AO86">
        <v>1.6921332814192501E-3</v>
      </c>
      <c r="AP86">
        <v>4.2579470724020399E-3</v>
      </c>
      <c r="AQ86">
        <v>5.68204878230679E-3</v>
      </c>
      <c r="AR86">
        <v>7.4156213086271697E-3</v>
      </c>
      <c r="AS86">
        <v>2.9971869434389901E-2</v>
      </c>
      <c r="AT86">
        <v>2.5854365270701899E-2</v>
      </c>
      <c r="AU86">
        <v>5.16339251106739E-3</v>
      </c>
      <c r="AV86">
        <v>2.06371023454106E-3</v>
      </c>
      <c r="AW86">
        <v>1.4888106766474601E-2</v>
      </c>
      <c r="AX86">
        <v>0</v>
      </c>
      <c r="AY86">
        <v>9.4256748527647895E-3</v>
      </c>
      <c r="AZ86">
        <v>5.2956372499919401E-3</v>
      </c>
      <c r="BA86">
        <v>5.7998619582193102E-3</v>
      </c>
      <c r="BB86">
        <v>2.6116203175740602E-3</v>
      </c>
      <c r="BC86">
        <v>6.9548362936776298E-3</v>
      </c>
      <c r="BD86">
        <v>4.7382677989896496E-3</v>
      </c>
      <c r="BE86">
        <v>1.06380108240607E-2</v>
      </c>
      <c r="BF86">
        <v>5.1694409172427297E-3</v>
      </c>
      <c r="BG86">
        <v>2.4965596669564599E-3</v>
      </c>
      <c r="BH86">
        <v>1.55594692579566E-2</v>
      </c>
      <c r="BI86">
        <v>3.3937210242897999E-3</v>
      </c>
      <c r="BJ86">
        <v>7.5615449627555297E-3</v>
      </c>
      <c r="BK86">
        <v>0</v>
      </c>
      <c r="BL86">
        <v>5.18015921521486E-3</v>
      </c>
      <c r="BM86">
        <v>3.3823704504554199E-3</v>
      </c>
      <c r="BN86">
        <v>6.3974708916453996E-3</v>
      </c>
      <c r="BO86">
        <v>7.2217123282074403E-3</v>
      </c>
      <c r="BP86">
        <v>4.2308766817681998E-3</v>
      </c>
      <c r="BQ86">
        <v>2.91639760134711E-3</v>
      </c>
      <c r="BR86">
        <v>6.2811917940762399E-3</v>
      </c>
      <c r="BS86">
        <v>3.0447414729127E-3</v>
      </c>
      <c r="BU86" s="2">
        <v>83</v>
      </c>
      <c r="BV86">
        <v>8.5369132482930807E-3</v>
      </c>
      <c r="BW86">
        <v>9.9914858566996397E-4</v>
      </c>
      <c r="BY86" s="2">
        <v>83</v>
      </c>
      <c r="BZ86">
        <v>9.3213575799493999E-3</v>
      </c>
      <c r="CA86">
        <v>3.2628103025598401E-3</v>
      </c>
      <c r="CB86">
        <v>7.9424229476813494E-3</v>
      </c>
      <c r="CC86">
        <v>9.0692722144769602E-3</v>
      </c>
      <c r="CD86">
        <v>5.4829760246580903E-3</v>
      </c>
      <c r="CE86">
        <v>3.0372023689201901E-3</v>
      </c>
      <c r="CF86">
        <v>3.53287884629925E-3</v>
      </c>
      <c r="CG86">
        <v>3.2004896017526598E-3</v>
      </c>
      <c r="CH86">
        <v>5.67329964197116E-3</v>
      </c>
      <c r="CI86">
        <v>7.3678871418761404E-4</v>
      </c>
      <c r="CJ86">
        <v>5.0416572618533599E-3</v>
      </c>
      <c r="CK86">
        <v>3.68795284696836E-3</v>
      </c>
      <c r="CL86">
        <v>4.8259793922005301E-3</v>
      </c>
      <c r="CM86">
        <v>4.9162559043910703E-3</v>
      </c>
      <c r="CN86">
        <v>4.0965822010870503E-3</v>
      </c>
      <c r="CO86">
        <v>0</v>
      </c>
      <c r="CP86">
        <v>7.9856119182407006E-3</v>
      </c>
      <c r="CQ86">
        <v>7.6027991224586798E-3</v>
      </c>
      <c r="CR86">
        <v>1.31298050304083E-2</v>
      </c>
      <c r="CS86">
        <v>1.7485946987901999E-2</v>
      </c>
      <c r="CT86">
        <v>1.1299618729477301E-2</v>
      </c>
      <c r="CU86">
        <v>5.2111944361235701E-3</v>
      </c>
      <c r="CV86">
        <v>7.5416298024751603E-3</v>
      </c>
      <c r="CW86">
        <v>2.8916671457442401E-3</v>
      </c>
      <c r="CX86">
        <v>4.4847895456341996E-3</v>
      </c>
      <c r="CY86">
        <v>1.6476300273224301E-3</v>
      </c>
      <c r="CZ86">
        <v>1.73493456976587E-2</v>
      </c>
      <c r="DA86">
        <v>2.7106622449370399E-2</v>
      </c>
      <c r="DB86">
        <v>1.3020303497157101E-2</v>
      </c>
      <c r="DC86">
        <v>1.00627473984216E-2</v>
      </c>
      <c r="DD86">
        <v>9.7171768309425605E-3</v>
      </c>
      <c r="DE86">
        <v>9.5699380734694493E-3</v>
      </c>
      <c r="DF86">
        <v>8.5446508353789804E-3</v>
      </c>
      <c r="DG86">
        <v>1.2195289210332499E-2</v>
      </c>
      <c r="DH86">
        <v>1.2810115964516399E-2</v>
      </c>
      <c r="DI86">
        <v>1.08000088640825E-2</v>
      </c>
      <c r="DJ86">
        <v>2.0744608668166999E-2</v>
      </c>
      <c r="DL86" s="2">
        <v>83</v>
      </c>
      <c r="DM86">
        <v>8.2440385428173193E-3</v>
      </c>
      <c r="DN86">
        <v>9.4686107391261118E-4</v>
      </c>
    </row>
    <row r="87" spans="1:118">
      <c r="A87" s="2">
        <v>84</v>
      </c>
      <c r="B87">
        <v>4.3428875148698599E-4</v>
      </c>
      <c r="C87">
        <v>3.4651109569800399E-3</v>
      </c>
      <c r="D87">
        <v>6.1055076579817104E-3</v>
      </c>
      <c r="E87">
        <v>7.5245301850992204E-3</v>
      </c>
      <c r="F87">
        <v>3.6311981523110798E-2</v>
      </c>
      <c r="G87">
        <v>6.91775290998978E-4</v>
      </c>
      <c r="H87">
        <v>4.2786332353623498E-3</v>
      </c>
      <c r="I87">
        <v>7.62172494725294E-3</v>
      </c>
      <c r="J87">
        <v>9.2490268612802507E-3</v>
      </c>
      <c r="K87">
        <v>2.2220925696938201E-2</v>
      </c>
      <c r="L87">
        <v>7.6687023149244601E-3</v>
      </c>
      <c r="M87">
        <v>9.9585166298912595E-3</v>
      </c>
      <c r="N87">
        <v>4.3065235785143497E-3</v>
      </c>
      <c r="O87">
        <v>2.2551400290783501E-3</v>
      </c>
      <c r="P87">
        <v>9.9584293010277392E-4</v>
      </c>
      <c r="Q87">
        <v>5.1829614678575E-3</v>
      </c>
      <c r="R87">
        <v>1.76244131202759E-3</v>
      </c>
      <c r="S87">
        <v>1.35271925218885E-2</v>
      </c>
      <c r="T87">
        <v>8.3230551310489297E-3</v>
      </c>
      <c r="U87">
        <v>7.8228919484838993E-3</v>
      </c>
      <c r="V87">
        <v>2.0804115667866999E-2</v>
      </c>
      <c r="W87">
        <v>1.06589005252118E-2</v>
      </c>
      <c r="X87">
        <v>1.72438000185237E-2</v>
      </c>
      <c r="Y87">
        <v>2.0613411178447501E-2</v>
      </c>
      <c r="Z87">
        <v>1.2211144194102901E-2</v>
      </c>
      <c r="AA87">
        <v>2.1414431580902199E-2</v>
      </c>
      <c r="AB87">
        <v>1.24796057627387E-2</v>
      </c>
      <c r="AC87">
        <v>3.4881446727399797E-2</v>
      </c>
      <c r="AD87">
        <v>1.9166309048486601E-3</v>
      </c>
      <c r="AE87">
        <v>6.4085616231402296E-3</v>
      </c>
      <c r="AF87">
        <v>7.3433559301201799E-3</v>
      </c>
      <c r="AG87">
        <v>2.5169609426794102E-3</v>
      </c>
      <c r="AH87">
        <v>2.0238990306864399E-3</v>
      </c>
      <c r="AI87">
        <v>1.0995208509603E-2</v>
      </c>
      <c r="AJ87">
        <v>1.1157784521938999E-2</v>
      </c>
      <c r="AK87">
        <v>6.0715278651097696E-3</v>
      </c>
      <c r="AL87">
        <v>6.2709803751811802E-3</v>
      </c>
      <c r="AM87">
        <v>1.22950283744091E-2</v>
      </c>
      <c r="AN87" s="3">
        <v>1.7022178444757699E-5</v>
      </c>
      <c r="AO87">
        <v>1.6108203816410701E-3</v>
      </c>
      <c r="AP87">
        <v>1.0964095724111001E-3</v>
      </c>
      <c r="AQ87">
        <v>8.6700355887578103E-4</v>
      </c>
      <c r="AR87">
        <v>6.1429911749619299E-3</v>
      </c>
      <c r="AS87">
        <v>2.7736000719216398E-2</v>
      </c>
      <c r="AT87">
        <v>3.1429002056764903E-2</v>
      </c>
      <c r="AU87">
        <v>4.4949499580898104E-3</v>
      </c>
      <c r="AV87">
        <v>5.8842867124183403E-3</v>
      </c>
      <c r="AW87">
        <v>1.7258132368348798E-2</v>
      </c>
      <c r="AX87">
        <v>0</v>
      </c>
      <c r="AY87">
        <v>1.3444460371267701E-2</v>
      </c>
      <c r="AZ87">
        <v>1.21010578403628E-2</v>
      </c>
      <c r="BA87">
        <v>6.1696575637578297E-3</v>
      </c>
      <c r="BB87">
        <v>2.6760796712434502E-3</v>
      </c>
      <c r="BC87">
        <v>6.9994628122703297E-3</v>
      </c>
      <c r="BD87">
        <v>2.1692557441110099E-3</v>
      </c>
      <c r="BE87">
        <v>6.6469450552607704E-3</v>
      </c>
      <c r="BF87">
        <v>2.0712879053381501E-3</v>
      </c>
      <c r="BG87">
        <v>2.88305129419233E-3</v>
      </c>
      <c r="BH87">
        <v>1.3320694541272399E-2</v>
      </c>
      <c r="BI87">
        <v>3.1260140742346799E-3</v>
      </c>
      <c r="BJ87">
        <v>5.9272781503023602E-3</v>
      </c>
      <c r="BK87">
        <v>0</v>
      </c>
      <c r="BL87">
        <v>3.82806448342434E-3</v>
      </c>
      <c r="BM87">
        <v>1.71982277226372E-3</v>
      </c>
      <c r="BN87">
        <v>6.3489549898174697E-3</v>
      </c>
      <c r="BO87">
        <v>6.4458235622973196E-3</v>
      </c>
      <c r="BP87">
        <v>5.4297758228611503E-3</v>
      </c>
      <c r="BQ87">
        <v>4.8408867184951002E-3</v>
      </c>
      <c r="BR87">
        <v>6.7932251083724698E-3</v>
      </c>
      <c r="BS87">
        <v>5.8452267045565002E-3</v>
      </c>
      <c r="BU87" s="2">
        <v>84</v>
      </c>
      <c r="BV87">
        <v>8.4619601510013496E-3</v>
      </c>
      <c r="BW87">
        <v>9.6686122665677599E-4</v>
      </c>
      <c r="BY87" s="2">
        <v>84</v>
      </c>
      <c r="BZ87">
        <v>4.5596198687810098E-3</v>
      </c>
      <c r="CA87">
        <v>4.9631929413079699E-3</v>
      </c>
      <c r="CB87">
        <v>6.8539911388820597E-3</v>
      </c>
      <c r="CC87">
        <v>8.5104047364810403E-3</v>
      </c>
      <c r="CD87">
        <v>4.6497910526473599E-3</v>
      </c>
      <c r="CE87">
        <v>2.2048057608512498E-3</v>
      </c>
      <c r="CF87">
        <v>3.70979711838709E-3</v>
      </c>
      <c r="CG87">
        <v>4.0182175926554899E-3</v>
      </c>
      <c r="CH87">
        <v>9.4828082950842094E-3</v>
      </c>
      <c r="CI87">
        <v>0</v>
      </c>
      <c r="CJ87">
        <v>7.5484131371581602E-3</v>
      </c>
      <c r="CK87">
        <v>4.7578421521551201E-3</v>
      </c>
      <c r="CL87">
        <v>5.0050840575796597E-3</v>
      </c>
      <c r="CM87">
        <v>3.37573568140587E-3</v>
      </c>
      <c r="CN87">
        <v>2.1623142120213898E-3</v>
      </c>
      <c r="CO87">
        <v>9.7706080431537805E-4</v>
      </c>
      <c r="CP87">
        <v>9.7991848032469905E-3</v>
      </c>
      <c r="CQ87">
        <v>6.5872788343984802E-3</v>
      </c>
      <c r="CR87">
        <v>1.17541671947773E-2</v>
      </c>
      <c r="CS87">
        <v>1.8679883828138E-2</v>
      </c>
      <c r="CT87">
        <v>1.16540049039129E-2</v>
      </c>
      <c r="CU87">
        <v>6.8876154634108996E-3</v>
      </c>
      <c r="CV87">
        <v>5.4171647509855796E-3</v>
      </c>
      <c r="CW87">
        <v>8.39444092504849E-4</v>
      </c>
      <c r="CX87">
        <v>2.6364499319414202E-3</v>
      </c>
      <c r="CY87">
        <v>0</v>
      </c>
      <c r="CZ87">
        <v>1.4400570657442199E-2</v>
      </c>
      <c r="DA87">
        <v>2.21260468010189E-2</v>
      </c>
      <c r="DB87">
        <v>1.26927210182586E-2</v>
      </c>
      <c r="DC87">
        <v>1.25536920922569E-2</v>
      </c>
      <c r="DD87">
        <v>7.8267023803615006E-3</v>
      </c>
      <c r="DE87">
        <v>9.9543327841163896E-3</v>
      </c>
      <c r="DF87">
        <v>1.04882987767397E-2</v>
      </c>
      <c r="DG87">
        <v>1.11423805720001E-2</v>
      </c>
      <c r="DH87">
        <v>1.0661437241109E-2</v>
      </c>
      <c r="DI87">
        <v>1.3489218604462699E-2</v>
      </c>
      <c r="DJ87">
        <v>2.03915729959308E-2</v>
      </c>
      <c r="DL87" s="2">
        <v>84</v>
      </c>
      <c r="DM87">
        <v>7.9124661155871995E-3</v>
      </c>
      <c r="DN87">
        <v>9.0241787632936268E-4</v>
      </c>
    </row>
    <row r="88" spans="1:118">
      <c r="A88" s="2">
        <v>85</v>
      </c>
      <c r="B88">
        <v>1.2242593017125099E-3</v>
      </c>
      <c r="C88">
        <v>4.5465197941629201E-3</v>
      </c>
      <c r="D88">
        <v>7.6643672174886001E-3</v>
      </c>
      <c r="E88">
        <v>8.0625442145397901E-3</v>
      </c>
      <c r="F88">
        <v>3.3805876566467101E-2</v>
      </c>
      <c r="G88">
        <v>2.5209922230884198E-3</v>
      </c>
      <c r="H88">
        <v>5.9158165076277601E-3</v>
      </c>
      <c r="I88">
        <v>8.2939941478966505E-3</v>
      </c>
      <c r="J88">
        <v>6.1810376868045701E-3</v>
      </c>
      <c r="K88">
        <v>2.07635693981101E-2</v>
      </c>
      <c r="L88">
        <v>7.4544568926933098E-3</v>
      </c>
      <c r="M88">
        <v>7.2058547533101402E-3</v>
      </c>
      <c r="N88">
        <v>3.7959931906626099E-3</v>
      </c>
      <c r="O88">
        <v>2.1455516416968301E-3</v>
      </c>
      <c r="P88" s="3">
        <v>8.2312457594097794E-5</v>
      </c>
      <c r="Q88">
        <v>5.6976317608359497E-3</v>
      </c>
      <c r="R88">
        <v>3.82709485673597E-3</v>
      </c>
      <c r="S88">
        <v>1.4254848274981099E-2</v>
      </c>
      <c r="T88">
        <v>7.1229253087490198E-3</v>
      </c>
      <c r="U88">
        <v>7.9913180196333894E-3</v>
      </c>
      <c r="V88">
        <v>1.5335939812301099E-2</v>
      </c>
      <c r="W88">
        <v>1.09959605413943E-2</v>
      </c>
      <c r="X88">
        <v>1.86084941294615E-2</v>
      </c>
      <c r="Y88">
        <v>1.9911140037924501E-2</v>
      </c>
      <c r="Z88">
        <v>1.1787348022156301E-2</v>
      </c>
      <c r="AA88">
        <v>2.3586639397088799E-2</v>
      </c>
      <c r="AB88">
        <v>1.00570668289782E-2</v>
      </c>
      <c r="AC88">
        <v>3.1062979502145201E-2</v>
      </c>
      <c r="AD88">
        <v>1.60810122780181E-3</v>
      </c>
      <c r="AE88">
        <v>5.3768363091782701E-3</v>
      </c>
      <c r="AF88">
        <v>7.1682018464897601E-3</v>
      </c>
      <c r="AG88">
        <v>2.0322811541681101E-3</v>
      </c>
      <c r="AH88">
        <v>2.0938056684300099E-3</v>
      </c>
      <c r="AI88">
        <v>1.02337110883784E-2</v>
      </c>
      <c r="AJ88">
        <v>1.26913263511742E-2</v>
      </c>
      <c r="AK88">
        <v>8.1943720887538308E-3</v>
      </c>
      <c r="AL88">
        <v>7.5792555692135704E-3</v>
      </c>
      <c r="AM88">
        <v>1.0618544507845501E-2</v>
      </c>
      <c r="AN88">
        <v>0</v>
      </c>
      <c r="AO88">
        <v>8.3728290248616096E-4</v>
      </c>
      <c r="AP88">
        <v>0</v>
      </c>
      <c r="AQ88">
        <v>0</v>
      </c>
      <c r="AR88">
        <v>5.0274031603974E-3</v>
      </c>
      <c r="AS88">
        <v>2.5837250316450899E-2</v>
      </c>
      <c r="AT88">
        <v>3.29017859038295E-2</v>
      </c>
      <c r="AU88">
        <v>3.8048321118303598E-3</v>
      </c>
      <c r="AV88">
        <v>7.8765673350544609E-3</v>
      </c>
      <c r="AW88">
        <v>1.88896744637225E-2</v>
      </c>
      <c r="AX88">
        <v>0</v>
      </c>
      <c r="AY88">
        <v>1.5475698781919201E-2</v>
      </c>
      <c r="AZ88">
        <v>1.69006774536552E-2</v>
      </c>
      <c r="BA88">
        <v>7.0318837640022704E-3</v>
      </c>
      <c r="BB88">
        <v>4.9567052695721004E-3</v>
      </c>
      <c r="BC88">
        <v>8.0825451679310094E-3</v>
      </c>
      <c r="BD88">
        <v>7.4339711614297298E-4</v>
      </c>
      <c r="BE88">
        <v>2.99346147020009E-3</v>
      </c>
      <c r="BF88">
        <v>4.64752159919734E-4</v>
      </c>
      <c r="BG88">
        <v>4.0180004823906499E-3</v>
      </c>
      <c r="BH88">
        <v>1.37178849162484E-2</v>
      </c>
      <c r="BI88">
        <v>4.3317178160585303E-3</v>
      </c>
      <c r="BJ88">
        <v>3.8826935169725399E-3</v>
      </c>
      <c r="BK88">
        <v>0</v>
      </c>
      <c r="BL88">
        <v>4.2980404429800801E-3</v>
      </c>
      <c r="BM88">
        <v>0</v>
      </c>
      <c r="BN88">
        <v>4.85018944772855E-3</v>
      </c>
      <c r="BO88">
        <v>5.2905548544406097E-3</v>
      </c>
      <c r="BP88">
        <v>6.0048723488357698E-3</v>
      </c>
      <c r="BQ88">
        <v>5.4140733252840802E-3</v>
      </c>
      <c r="BR88">
        <v>6.70133542504404E-3</v>
      </c>
      <c r="BS88">
        <v>6.9571704302806604E-3</v>
      </c>
      <c r="BU88" s="2">
        <v>85</v>
      </c>
      <c r="BV88">
        <v>8.3541345525864601E-3</v>
      </c>
      <c r="BW88">
        <v>9.4127494191197602E-4</v>
      </c>
      <c r="BY88" s="2">
        <v>85</v>
      </c>
      <c r="BZ88">
        <v>1.1996855925812699E-3</v>
      </c>
      <c r="CA88">
        <v>4.3467337022244897E-3</v>
      </c>
      <c r="CB88">
        <v>4.6192627224916401E-3</v>
      </c>
      <c r="CC88">
        <v>5.9621312822328298E-3</v>
      </c>
      <c r="CD88">
        <v>5.0585545589245801E-3</v>
      </c>
      <c r="CE88">
        <v>8.2970468853546205E-4</v>
      </c>
      <c r="CF88">
        <v>2.70913923380047E-3</v>
      </c>
      <c r="CG88">
        <v>4.1299512465546697E-3</v>
      </c>
      <c r="CH88">
        <v>1.0934278365223401E-2</v>
      </c>
      <c r="CI88">
        <v>0</v>
      </c>
      <c r="CJ88">
        <v>9.0552570355778295E-3</v>
      </c>
      <c r="CK88">
        <v>4.3576102093135002E-3</v>
      </c>
      <c r="CL88">
        <v>5.1181293184140398E-3</v>
      </c>
      <c r="CM88">
        <v>2.36695636127786E-3</v>
      </c>
      <c r="CN88">
        <v>1.34794164037039E-3</v>
      </c>
      <c r="CO88">
        <v>2.78921453197072E-3</v>
      </c>
      <c r="CP88">
        <v>1.0610963701507801E-2</v>
      </c>
      <c r="CQ88">
        <v>5.8188458592889902E-3</v>
      </c>
      <c r="CR88">
        <v>9.6821734582366904E-3</v>
      </c>
      <c r="CS88">
        <v>1.7589347782511301E-2</v>
      </c>
      <c r="CT88">
        <v>1.08047746189203E-2</v>
      </c>
      <c r="CU88">
        <v>9.1644834709745902E-3</v>
      </c>
      <c r="CV88">
        <v>3.6611494468445E-3</v>
      </c>
      <c r="CW88">
        <v>7.4894543529701696E-4</v>
      </c>
      <c r="CX88">
        <v>1.7843588565951199E-3</v>
      </c>
      <c r="CY88">
        <v>0</v>
      </c>
      <c r="CZ88">
        <v>1.28913294614461E-2</v>
      </c>
      <c r="DA88">
        <v>1.8950244981614701E-2</v>
      </c>
      <c r="DB88">
        <v>1.1486277845038599E-2</v>
      </c>
      <c r="DC88">
        <v>1.4224338376062001E-2</v>
      </c>
      <c r="DD88">
        <v>5.38086279602327E-3</v>
      </c>
      <c r="DE88">
        <v>1.00352029036417E-2</v>
      </c>
      <c r="DF88">
        <v>1.34358813379517E-2</v>
      </c>
      <c r="DG88">
        <v>9.3702437949732698E-3</v>
      </c>
      <c r="DH88">
        <v>9.6072646372199304E-3</v>
      </c>
      <c r="DI88">
        <v>1.7207836387505001E-2</v>
      </c>
      <c r="DJ88">
        <v>1.7372558004926399E-2</v>
      </c>
      <c r="DL88" s="2">
        <v>85</v>
      </c>
      <c r="DM88">
        <v>7.4230171255695102E-3</v>
      </c>
      <c r="DN88">
        <v>8.9472534025713873E-4</v>
      </c>
    </row>
    <row r="89" spans="1:118">
      <c r="A89" s="2">
        <v>86</v>
      </c>
      <c r="B89">
        <v>2.9912020168338699E-3</v>
      </c>
      <c r="C89">
        <v>5.9177310775834803E-3</v>
      </c>
      <c r="D89">
        <v>9.6604592373217106E-3</v>
      </c>
      <c r="E89">
        <v>8.4150181648336292E-3</v>
      </c>
      <c r="F89">
        <v>3.2239341730826598E-2</v>
      </c>
      <c r="G89">
        <v>3.3514826797157301E-3</v>
      </c>
      <c r="H89">
        <v>5.0855826374583499E-3</v>
      </c>
      <c r="I89">
        <v>6.1417733365099697E-3</v>
      </c>
      <c r="J89">
        <v>5.7394940901255099E-3</v>
      </c>
      <c r="K89">
        <v>1.86206006694601E-2</v>
      </c>
      <c r="L89">
        <v>8.3377144153693305E-3</v>
      </c>
      <c r="M89">
        <v>5.2026515806171602E-3</v>
      </c>
      <c r="N89">
        <v>2.1575201526178298E-3</v>
      </c>
      <c r="O89">
        <v>2.17347972442683E-3</v>
      </c>
      <c r="P89">
        <v>0</v>
      </c>
      <c r="Q89">
        <v>4.92978827121077E-3</v>
      </c>
      <c r="R89">
        <v>5.4771134243703796E-3</v>
      </c>
      <c r="S89">
        <v>1.2424182092857099E-2</v>
      </c>
      <c r="T89">
        <v>5.32061110670077E-3</v>
      </c>
      <c r="U89">
        <v>7.9643457435176496E-3</v>
      </c>
      <c r="V89">
        <v>1.1448966520164999E-2</v>
      </c>
      <c r="W89">
        <v>9.9965984615953806E-3</v>
      </c>
      <c r="X89">
        <v>1.65037344920658E-2</v>
      </c>
      <c r="Y89">
        <v>2.0055214570518301E-2</v>
      </c>
      <c r="Z89">
        <v>1.05669121091193E-2</v>
      </c>
      <c r="AA89">
        <v>2.7131384640927E-2</v>
      </c>
      <c r="AB89">
        <v>9.0272445515011696E-3</v>
      </c>
      <c r="AC89">
        <v>2.6350160589378099E-2</v>
      </c>
      <c r="AD89">
        <v>1.45953620203502E-3</v>
      </c>
      <c r="AE89">
        <v>3.9733937266478898E-3</v>
      </c>
      <c r="AF89">
        <v>7.8142843395817198E-3</v>
      </c>
      <c r="AG89">
        <v>1.14221657488784E-3</v>
      </c>
      <c r="AH89">
        <v>2.1674121733953298E-3</v>
      </c>
      <c r="AI89">
        <v>9.1614409290414599E-3</v>
      </c>
      <c r="AJ89">
        <v>1.28825195479726E-2</v>
      </c>
      <c r="AK89">
        <v>1.0636874882506401E-2</v>
      </c>
      <c r="AL89">
        <v>8.2363728255207807E-3</v>
      </c>
      <c r="AM89">
        <v>9.3865400070076103E-3</v>
      </c>
      <c r="AN89">
        <v>0</v>
      </c>
      <c r="AO89">
        <v>1.21780913688674E-3</v>
      </c>
      <c r="AP89">
        <v>0</v>
      </c>
      <c r="AQ89">
        <v>0</v>
      </c>
      <c r="AR89">
        <v>5.6771310331437197E-3</v>
      </c>
      <c r="AS89">
        <v>2.6899266626574301E-2</v>
      </c>
      <c r="AT89">
        <v>3.1162969216219302E-2</v>
      </c>
      <c r="AU89">
        <v>3.8084905896618999E-3</v>
      </c>
      <c r="AV89">
        <v>8.2427580640054392E-3</v>
      </c>
      <c r="AW89">
        <v>2.0367002152036899E-2</v>
      </c>
      <c r="AX89">
        <v>2.0057950885634798E-3</v>
      </c>
      <c r="AY89">
        <v>1.52297236351512E-2</v>
      </c>
      <c r="AZ89">
        <v>1.8601210843476299E-2</v>
      </c>
      <c r="BA89">
        <v>7.20659278834171E-3</v>
      </c>
      <c r="BB89">
        <v>6.54836051050598E-3</v>
      </c>
      <c r="BC89">
        <v>8.6527007197123706E-3</v>
      </c>
      <c r="BD89">
        <v>1.7191902367604799E-3</v>
      </c>
      <c r="BE89">
        <v>1.2395641194874801E-3</v>
      </c>
      <c r="BF89">
        <v>1.2510924444342601E-3</v>
      </c>
      <c r="BG89">
        <v>5.0014323092778604E-3</v>
      </c>
      <c r="BH89">
        <v>1.45604580875359E-2</v>
      </c>
      <c r="BI89">
        <v>4.8300132328913999E-3</v>
      </c>
      <c r="BJ89">
        <v>2.8452767329811899E-3</v>
      </c>
      <c r="BK89">
        <v>0</v>
      </c>
      <c r="BL89">
        <v>5.2333385287568097E-3</v>
      </c>
      <c r="BM89">
        <v>0</v>
      </c>
      <c r="BN89">
        <v>3.48825411095655E-3</v>
      </c>
      <c r="BO89">
        <v>5.0228519327029097E-3</v>
      </c>
      <c r="BP89">
        <v>5.9942297398094804E-3</v>
      </c>
      <c r="BQ89">
        <v>5.0298328617584603E-3</v>
      </c>
      <c r="BR89">
        <v>5.9826175954992497E-3</v>
      </c>
      <c r="BS89">
        <v>5.9842972029864596E-3</v>
      </c>
      <c r="BU89" s="2">
        <v>86</v>
      </c>
      <c r="BV89">
        <v>8.1984736976620197E-3</v>
      </c>
      <c r="BW89">
        <v>9.0842508322581104E-4</v>
      </c>
      <c r="BY89" s="2">
        <v>86</v>
      </c>
      <c r="BZ89">
        <v>0</v>
      </c>
      <c r="CA89">
        <v>3.2700980786945599E-3</v>
      </c>
      <c r="CB89">
        <v>3.56934193212078E-3</v>
      </c>
      <c r="CC89">
        <v>3.2923874413909099E-3</v>
      </c>
      <c r="CD89">
        <v>6.1384543646950604E-3</v>
      </c>
      <c r="CE89">
        <v>1.27672498936475E-3</v>
      </c>
      <c r="CF89">
        <v>1.9010350600581899E-3</v>
      </c>
      <c r="CG89">
        <v>4.5458225453548799E-3</v>
      </c>
      <c r="CH89">
        <v>9.7461233677469308E-3</v>
      </c>
      <c r="CI89">
        <v>1.6817878672207101E-4</v>
      </c>
      <c r="CJ89">
        <v>9.3137500367681605E-3</v>
      </c>
      <c r="CK89">
        <v>3.8054787109216802E-3</v>
      </c>
      <c r="CL89">
        <v>5.3288372258369597E-3</v>
      </c>
      <c r="CM89">
        <v>3.08704316662436E-3</v>
      </c>
      <c r="CN89">
        <v>1.88862160634862E-3</v>
      </c>
      <c r="CO89">
        <v>3.08203144671171E-3</v>
      </c>
      <c r="CP89">
        <v>9.8118384027282603E-3</v>
      </c>
      <c r="CQ89">
        <v>5.8028307958323897E-3</v>
      </c>
      <c r="CR89">
        <v>6.5596917507235401E-3</v>
      </c>
      <c r="CS89">
        <v>1.43999872796329E-2</v>
      </c>
      <c r="CT89">
        <v>8.9078045443777305E-3</v>
      </c>
      <c r="CU89">
        <v>9.0804547588079609E-3</v>
      </c>
      <c r="CV89">
        <v>3.5985211529751099E-3</v>
      </c>
      <c r="CW89">
        <v>1.4469098531745799E-3</v>
      </c>
      <c r="CX89">
        <v>1.6216131777476901E-3</v>
      </c>
      <c r="CY89">
        <v>1.6986073513566599E-4</v>
      </c>
      <c r="CZ89">
        <v>1.2471118846274699E-2</v>
      </c>
      <c r="DA89">
        <v>1.85297325214916E-2</v>
      </c>
      <c r="DB89">
        <v>1.11093217913072E-2</v>
      </c>
      <c r="DC89">
        <v>1.5742046788989199E-2</v>
      </c>
      <c r="DD89">
        <v>4.1687416882386797E-3</v>
      </c>
      <c r="DE89">
        <v>1.07185072400038E-2</v>
      </c>
      <c r="DF89">
        <v>1.43362537600513E-2</v>
      </c>
      <c r="DG89">
        <v>9.1417457943859196E-3</v>
      </c>
      <c r="DH89">
        <v>9.5901962026092198E-3</v>
      </c>
      <c r="DI89">
        <v>1.8471588443585998E-2</v>
      </c>
      <c r="DJ89">
        <v>1.7696838540070901E-2</v>
      </c>
      <c r="DL89" s="2">
        <v>86</v>
      </c>
      <c r="DM89">
        <v>7.1294468331757803E-3</v>
      </c>
      <c r="DN89">
        <v>8.9295132734684311E-4</v>
      </c>
    </row>
    <row r="90" spans="1:118">
      <c r="A90" s="2">
        <v>87</v>
      </c>
      <c r="B90">
        <v>4.1302890012968304E-3</v>
      </c>
      <c r="C90">
        <v>7.0836792704434201E-3</v>
      </c>
      <c r="D90">
        <v>1.16990510382027E-2</v>
      </c>
      <c r="E90">
        <v>7.7124267230880396E-3</v>
      </c>
      <c r="F90">
        <v>3.08865714883628E-2</v>
      </c>
      <c r="G90">
        <v>2.6034358222382899E-3</v>
      </c>
      <c r="H90">
        <v>3.1226484738692598E-3</v>
      </c>
      <c r="I90">
        <v>3.57913793780036E-3</v>
      </c>
      <c r="J90">
        <v>8.2924831177921005E-3</v>
      </c>
      <c r="K90">
        <v>1.7282906777845702E-2</v>
      </c>
      <c r="L90">
        <v>8.1877565976007406E-3</v>
      </c>
      <c r="M90">
        <v>5.1979456620362798E-3</v>
      </c>
      <c r="N90">
        <v>2.0571236152294899E-3</v>
      </c>
      <c r="O90">
        <v>2.2040931404952E-3</v>
      </c>
      <c r="P90">
        <v>0</v>
      </c>
      <c r="Q90">
        <v>4.3093791319931702E-3</v>
      </c>
      <c r="R90">
        <v>6.6666787373249204E-3</v>
      </c>
      <c r="S90">
        <v>1.0271718886483301E-2</v>
      </c>
      <c r="T90">
        <v>3.89532042480914E-3</v>
      </c>
      <c r="U90">
        <v>6.3222976962734696E-3</v>
      </c>
      <c r="V90">
        <v>8.9868424728394292E-3</v>
      </c>
      <c r="W90">
        <v>7.3895654285672198E-3</v>
      </c>
      <c r="X90">
        <v>1.1233911415654199E-2</v>
      </c>
      <c r="Y90">
        <v>2.0980630068387799E-2</v>
      </c>
      <c r="Z90">
        <v>9.9095991579514191E-3</v>
      </c>
      <c r="AA90">
        <v>3.1718657369222199E-2</v>
      </c>
      <c r="AB90">
        <v>9.0427696469349596E-3</v>
      </c>
      <c r="AC90">
        <v>2.19004579031437E-2</v>
      </c>
      <c r="AD90">
        <v>1.2921385240549099E-3</v>
      </c>
      <c r="AE90">
        <v>3.2916194176646901E-3</v>
      </c>
      <c r="AF90">
        <v>9.8345045468947907E-3</v>
      </c>
      <c r="AG90">
        <v>1.4205679136597099E-3</v>
      </c>
      <c r="AH90">
        <v>2.2646548967798501E-3</v>
      </c>
      <c r="AI90">
        <v>7.4034921285387701E-3</v>
      </c>
      <c r="AJ90">
        <v>1.1012778633098101E-2</v>
      </c>
      <c r="AK90">
        <v>1.1330181537475699E-2</v>
      </c>
      <c r="AL90">
        <v>7.1995587781942504E-3</v>
      </c>
      <c r="AM90">
        <v>7.4711180656673697E-3</v>
      </c>
      <c r="AN90">
        <v>1.1056077825978099E-3</v>
      </c>
      <c r="AO90">
        <v>3.49354781931588E-3</v>
      </c>
      <c r="AP90">
        <v>0</v>
      </c>
      <c r="AQ90">
        <v>5.9800951354980602E-3</v>
      </c>
      <c r="AR90">
        <v>6.8984350186911403E-3</v>
      </c>
      <c r="AS90">
        <v>3.0312408486159299E-2</v>
      </c>
      <c r="AT90">
        <v>2.9134191840911799E-2</v>
      </c>
      <c r="AU90">
        <v>4.3146400262886204E-3</v>
      </c>
      <c r="AV90">
        <v>8.6285342490319602E-3</v>
      </c>
      <c r="AW90">
        <v>2.1898906409233601E-2</v>
      </c>
      <c r="AX90">
        <v>3.6068203197746301E-3</v>
      </c>
      <c r="AY90">
        <v>1.48097731262166E-2</v>
      </c>
      <c r="AZ90">
        <v>1.9752583387281399E-2</v>
      </c>
      <c r="BA90">
        <v>6.5878932934718398E-3</v>
      </c>
      <c r="BB90">
        <v>6.5108666860180199E-3</v>
      </c>
      <c r="BC90">
        <v>7.9013713496131708E-3</v>
      </c>
      <c r="BD90">
        <v>3.6079073787756602E-3</v>
      </c>
      <c r="BE90">
        <v>9.0236140402363103E-4</v>
      </c>
      <c r="BF90">
        <v>2.3799060066266899E-3</v>
      </c>
      <c r="BG90">
        <v>5.5367113284853602E-3</v>
      </c>
      <c r="BH90">
        <v>1.41203029580885E-2</v>
      </c>
      <c r="BI90">
        <v>4.0766463230668204E-3</v>
      </c>
      <c r="BJ90">
        <v>2.7693010065191598E-3</v>
      </c>
      <c r="BK90">
        <v>0</v>
      </c>
      <c r="BL90">
        <v>4.7782600253319903E-3</v>
      </c>
      <c r="BM90">
        <v>1.5579884060025701E-3</v>
      </c>
      <c r="BN90">
        <v>4.6803488164909798E-3</v>
      </c>
      <c r="BO90">
        <v>6.1355097346243396E-3</v>
      </c>
      <c r="BP90">
        <v>5.8274116651885199E-3</v>
      </c>
      <c r="BQ90">
        <v>4.8540054525488801E-3</v>
      </c>
      <c r="BR90">
        <v>6.4898139030432301E-3</v>
      </c>
      <c r="BS90">
        <v>4.3453112372481397E-3</v>
      </c>
      <c r="BU90" s="2">
        <v>87</v>
      </c>
      <c r="BV90">
        <v>8.1740778860583205E-3</v>
      </c>
      <c r="BW90">
        <v>8.9221882213062298E-4</v>
      </c>
      <c r="BY90" s="2">
        <v>87</v>
      </c>
      <c r="BZ90">
        <v>0</v>
      </c>
      <c r="CA90">
        <v>4.4410519832052001E-3</v>
      </c>
      <c r="CB90">
        <v>4.2390914906174099E-3</v>
      </c>
      <c r="CC90">
        <v>3.6120523547642099E-3</v>
      </c>
      <c r="CD90">
        <v>6.4711954127776401E-3</v>
      </c>
      <c r="CE90">
        <v>4.1191990156372003E-3</v>
      </c>
      <c r="CF90">
        <v>2.7901267177226599E-3</v>
      </c>
      <c r="CG90">
        <v>6.0534251271547697E-3</v>
      </c>
      <c r="CH90">
        <v>8.1263540729739105E-3</v>
      </c>
      <c r="CI90">
        <v>3.117994029712E-3</v>
      </c>
      <c r="CJ90">
        <v>1.00735027548139E-2</v>
      </c>
      <c r="CK90">
        <v>4.9864465481351703E-3</v>
      </c>
      <c r="CL90">
        <v>5.5090344999756896E-3</v>
      </c>
      <c r="CM90">
        <v>4.5893551245585898E-3</v>
      </c>
      <c r="CN90">
        <v>4.38847388560565E-3</v>
      </c>
      <c r="CO90">
        <v>1.89996907132492E-3</v>
      </c>
      <c r="CP90">
        <v>7.4683340182385696E-3</v>
      </c>
      <c r="CQ90">
        <v>6.4698389828809402E-3</v>
      </c>
      <c r="CR90">
        <v>4.5107302359502699E-3</v>
      </c>
      <c r="CS90">
        <v>1.1264487963697899E-2</v>
      </c>
      <c r="CT90">
        <v>8.8224652263912805E-3</v>
      </c>
      <c r="CU90">
        <v>5.7000515847466897E-3</v>
      </c>
      <c r="CV90">
        <v>3.8102668281289899E-3</v>
      </c>
      <c r="CW90">
        <v>1.3384751564031699E-3</v>
      </c>
      <c r="CX90">
        <v>1.2919387877040999E-3</v>
      </c>
      <c r="CY90">
        <v>6.5192491270041895E-4</v>
      </c>
      <c r="CZ90">
        <v>1.20496672869257E-2</v>
      </c>
      <c r="DA90">
        <v>2.10539058478195E-2</v>
      </c>
      <c r="DB90">
        <v>1.1601158450323499E-2</v>
      </c>
      <c r="DC90">
        <v>1.76603301201383E-2</v>
      </c>
      <c r="DD90">
        <v>4.82680193606506E-3</v>
      </c>
      <c r="DE90">
        <v>1.2195495633646801E-2</v>
      </c>
      <c r="DF90">
        <v>1.17091420791368E-2</v>
      </c>
      <c r="DG90">
        <v>1.08126508190317E-2</v>
      </c>
      <c r="DH90">
        <v>9.7472464665303692E-3</v>
      </c>
      <c r="DI90">
        <v>1.8738492745627E-2</v>
      </c>
      <c r="DJ90">
        <v>1.8386375839148501E-2</v>
      </c>
      <c r="DL90" s="2">
        <v>87</v>
      </c>
      <c r="DM90">
        <v>7.41965008135715E-3</v>
      </c>
      <c r="DN90">
        <v>8.7176178594257283E-4</v>
      </c>
    </row>
    <row r="91" spans="1:118">
      <c r="A91" s="2">
        <v>88</v>
      </c>
      <c r="B91">
        <v>3.86461071674389E-3</v>
      </c>
      <c r="C91">
        <v>7.4599599313255804E-3</v>
      </c>
      <c r="D91">
        <v>1.2343649228098301E-2</v>
      </c>
      <c r="E91">
        <v>6.3218512824172101E-3</v>
      </c>
      <c r="F91">
        <v>3.0365719424987801E-2</v>
      </c>
      <c r="G91">
        <v>2.1202399504077702E-3</v>
      </c>
      <c r="H91">
        <v>2.05415282686385E-3</v>
      </c>
      <c r="I91">
        <v>3.3251152839193199E-3</v>
      </c>
      <c r="J91">
        <v>1.16350294724524E-2</v>
      </c>
      <c r="K91">
        <v>1.6312199193416799E-2</v>
      </c>
      <c r="L91">
        <v>6.0477146188804903E-3</v>
      </c>
      <c r="M91">
        <v>6.5783409836638797E-3</v>
      </c>
      <c r="N91">
        <v>4.50859080008921E-3</v>
      </c>
      <c r="O91">
        <v>2.0035185734037599E-3</v>
      </c>
      <c r="P91">
        <v>0</v>
      </c>
      <c r="Q91">
        <v>5.0091192751343496E-3</v>
      </c>
      <c r="R91">
        <v>7.6627186878494196E-3</v>
      </c>
      <c r="S91">
        <v>9.0470469132866195E-3</v>
      </c>
      <c r="T91">
        <v>4.2861257375358302E-3</v>
      </c>
      <c r="U91">
        <v>3.4457014452990401E-3</v>
      </c>
      <c r="V91">
        <v>7.7546780481956802E-3</v>
      </c>
      <c r="W91">
        <v>4.7791993968736204E-3</v>
      </c>
      <c r="X91">
        <v>6.6107321250885604E-3</v>
      </c>
      <c r="Y91">
        <v>2.44849680782998E-2</v>
      </c>
      <c r="Z91">
        <v>9.4441720458238992E-3</v>
      </c>
      <c r="AA91">
        <v>3.3200003094788599E-2</v>
      </c>
      <c r="AB91">
        <v>9.0520071518422705E-3</v>
      </c>
      <c r="AC91">
        <v>1.70241622781367E-2</v>
      </c>
      <c r="AD91">
        <v>1.9037520981188599E-3</v>
      </c>
      <c r="AE91">
        <v>3.5245128729689502E-3</v>
      </c>
      <c r="AF91">
        <v>1.14330299294373E-2</v>
      </c>
      <c r="AG91">
        <v>2.15040718147586E-3</v>
      </c>
      <c r="AH91">
        <v>1.7410408962829501E-3</v>
      </c>
      <c r="AI91">
        <v>5.1107341502050303E-3</v>
      </c>
      <c r="AJ91">
        <v>8.8529046898925302E-3</v>
      </c>
      <c r="AK91">
        <v>9.8730989069998904E-3</v>
      </c>
      <c r="AL91">
        <v>4.8731073002284096E-3</v>
      </c>
      <c r="AM91">
        <v>5.3431032269199898E-3</v>
      </c>
      <c r="AN91">
        <v>2.5904441303756802E-3</v>
      </c>
      <c r="AO91">
        <v>5.3734890720149404E-3</v>
      </c>
      <c r="AP91">
        <v>0</v>
      </c>
      <c r="AQ91">
        <v>1.01051853254094E-2</v>
      </c>
      <c r="AR91">
        <v>6.2970397186862797E-3</v>
      </c>
      <c r="AS91">
        <v>3.1866339262495297E-2</v>
      </c>
      <c r="AT91">
        <v>2.7750216051045901E-2</v>
      </c>
      <c r="AU91">
        <v>4.8764290523161599E-3</v>
      </c>
      <c r="AV91">
        <v>1.02960661674891E-2</v>
      </c>
      <c r="AW91">
        <v>2.3632345838712501E-2</v>
      </c>
      <c r="AX91">
        <v>3.8336248313742801E-3</v>
      </c>
      <c r="AY91">
        <v>1.66033885221301E-2</v>
      </c>
      <c r="AZ91">
        <v>2.2309758950583101E-2</v>
      </c>
      <c r="BA91">
        <v>5.3407521495374699E-3</v>
      </c>
      <c r="BB91">
        <v>6.8904896834590598E-3</v>
      </c>
      <c r="BC91">
        <v>6.8313301668914798E-3</v>
      </c>
      <c r="BD91">
        <v>4.3597027105582798E-3</v>
      </c>
      <c r="BE91">
        <v>1.8145872589233E-3</v>
      </c>
      <c r="BF91">
        <v>1.78847732398361E-3</v>
      </c>
      <c r="BG91">
        <v>5.5278118158249602E-3</v>
      </c>
      <c r="BH91">
        <v>1.32117307958225E-2</v>
      </c>
      <c r="BI91">
        <v>3.6244275271896899E-3</v>
      </c>
      <c r="BJ91">
        <v>2.8770953139958901E-3</v>
      </c>
      <c r="BK91">
        <v>0</v>
      </c>
      <c r="BL91">
        <v>3.5633968259650099E-3</v>
      </c>
      <c r="BM91">
        <v>3.4787657735583198E-3</v>
      </c>
      <c r="BN91">
        <v>8.9155792850175997E-3</v>
      </c>
      <c r="BO91">
        <v>7.7121082542557099E-3</v>
      </c>
      <c r="BP91">
        <v>5.5157266718289097E-3</v>
      </c>
      <c r="BQ91">
        <v>5.0843740115399799E-3</v>
      </c>
      <c r="BR91">
        <v>8.3775818243326805E-3</v>
      </c>
      <c r="BS91">
        <v>2.6685628771953899E-3</v>
      </c>
      <c r="BU91" s="2">
        <v>88</v>
      </c>
      <c r="BV91">
        <v>8.20948350014096E-3</v>
      </c>
      <c r="BW91">
        <v>9.0980258183244803E-4</v>
      </c>
      <c r="BY91" s="2">
        <v>88</v>
      </c>
      <c r="BZ91">
        <v>0</v>
      </c>
      <c r="CA91">
        <v>6.4938780366498401E-3</v>
      </c>
      <c r="CB91">
        <v>5.1458495329704101E-3</v>
      </c>
      <c r="CC91">
        <v>6.2843517935036097E-3</v>
      </c>
      <c r="CD91">
        <v>6.1387475091235497E-3</v>
      </c>
      <c r="CE91">
        <v>6.78697186309916E-3</v>
      </c>
      <c r="CF91">
        <v>4.5388110517295297E-3</v>
      </c>
      <c r="CG91">
        <v>7.2505336067995802E-3</v>
      </c>
      <c r="CH91">
        <v>7.1600028223800299E-3</v>
      </c>
      <c r="CI91">
        <v>5.3500505059565096E-3</v>
      </c>
      <c r="CJ91">
        <v>1.23286300039669E-2</v>
      </c>
      <c r="CK91">
        <v>7.3207895328123796E-3</v>
      </c>
      <c r="CL91">
        <v>5.9975140374912504E-3</v>
      </c>
      <c r="CM91">
        <v>5.2566149260451101E-3</v>
      </c>
      <c r="CN91">
        <v>8.2638527207027808E-3</v>
      </c>
      <c r="CO91">
        <v>1.13995987365097E-3</v>
      </c>
      <c r="CP91">
        <v>5.3278377705831903E-3</v>
      </c>
      <c r="CQ91">
        <v>6.43069773244724E-3</v>
      </c>
      <c r="CR91">
        <v>5.2996952815411204E-3</v>
      </c>
      <c r="CS91">
        <v>1.0774886591460199E-2</v>
      </c>
      <c r="CT91">
        <v>1.1741646509494601E-2</v>
      </c>
      <c r="CU91">
        <v>2.0278309696352402E-3</v>
      </c>
      <c r="CV91">
        <v>2.6766278960720698E-3</v>
      </c>
      <c r="CW91">
        <v>9.6757713506146305E-4</v>
      </c>
      <c r="CX91">
        <v>3.6969831557721102E-4</v>
      </c>
      <c r="CY91">
        <v>5.3077643183837198E-4</v>
      </c>
      <c r="CZ91">
        <v>1.1168247306883599E-2</v>
      </c>
      <c r="DA91">
        <v>2.5079357023847899E-2</v>
      </c>
      <c r="DB91">
        <v>1.1611505233318701E-2</v>
      </c>
      <c r="DC91">
        <v>1.8415431638440598E-2</v>
      </c>
      <c r="DD91">
        <v>6.1275274343699096E-3</v>
      </c>
      <c r="DE91">
        <v>1.26899187882139E-2</v>
      </c>
      <c r="DF91">
        <v>7.7992837406316799E-3</v>
      </c>
      <c r="DG91">
        <v>1.2411314075477201E-2</v>
      </c>
      <c r="DH91">
        <v>9.9309456025745597E-3</v>
      </c>
      <c r="DI91">
        <v>1.9772560751053901E-2</v>
      </c>
      <c r="DJ91">
        <v>1.37756925442867E-2</v>
      </c>
      <c r="DL91" s="2">
        <v>88</v>
      </c>
      <c r="DM91">
        <v>7.8482599078294902E-3</v>
      </c>
      <c r="DN91">
        <v>9.0443901755417647E-4</v>
      </c>
    </row>
    <row r="92" spans="1:118">
      <c r="A92" s="2">
        <v>89</v>
      </c>
      <c r="B92">
        <v>3.39906482213707E-3</v>
      </c>
      <c r="C92">
        <v>7.2089751749657297E-3</v>
      </c>
      <c r="D92">
        <v>1.17143695385674E-2</v>
      </c>
      <c r="E92">
        <v>6.8219893026928297E-3</v>
      </c>
      <c r="F92">
        <v>3.0628352364832499E-2</v>
      </c>
      <c r="G92">
        <v>3.0845970777054299E-3</v>
      </c>
      <c r="H92">
        <v>2.17685206322937E-3</v>
      </c>
      <c r="I92">
        <v>3.8642332404935599E-3</v>
      </c>
      <c r="J92">
        <v>1.3698959269259001E-2</v>
      </c>
      <c r="K92">
        <v>1.45578247848506E-2</v>
      </c>
      <c r="L92">
        <v>4.1727160992567902E-3</v>
      </c>
      <c r="M92">
        <v>7.6372265186583198E-3</v>
      </c>
      <c r="N92">
        <v>7.1058779779545698E-3</v>
      </c>
      <c r="O92">
        <v>1.87887558721843E-3</v>
      </c>
      <c r="P92">
        <v>4.0462850838737597E-3</v>
      </c>
      <c r="Q92">
        <v>5.37092925197392E-3</v>
      </c>
      <c r="R92">
        <v>7.6848303502237997E-3</v>
      </c>
      <c r="S92">
        <v>7.7750655706013702E-3</v>
      </c>
      <c r="T92">
        <v>5.5483235072472303E-3</v>
      </c>
      <c r="U92">
        <v>1.7594722072169699E-3</v>
      </c>
      <c r="V92">
        <v>7.5862543316594202E-3</v>
      </c>
      <c r="W92">
        <v>3.5141531050404402E-3</v>
      </c>
      <c r="X92">
        <v>5.8707646128985796E-3</v>
      </c>
      <c r="Y92">
        <v>3.35015730176332E-2</v>
      </c>
      <c r="Z92">
        <v>8.5235970315285306E-3</v>
      </c>
      <c r="AA92">
        <v>2.9631976289739199E-2</v>
      </c>
      <c r="AB92">
        <v>9.5144950128896594E-3</v>
      </c>
      <c r="AC92">
        <v>1.10362710279011E-2</v>
      </c>
      <c r="AD92">
        <v>2.9124607848851E-3</v>
      </c>
      <c r="AE92">
        <v>3.04472356812456E-3</v>
      </c>
      <c r="AF92">
        <v>1.03393547625064E-2</v>
      </c>
      <c r="AG92">
        <v>1.5014847199181999E-3</v>
      </c>
      <c r="AH92">
        <v>3.9163400600495101E-4</v>
      </c>
      <c r="AI92">
        <v>3.5736520184590798E-3</v>
      </c>
      <c r="AJ92">
        <v>6.9481113100397498E-3</v>
      </c>
      <c r="AK92">
        <v>7.3261953706223199E-3</v>
      </c>
      <c r="AL92">
        <v>2.1745640565880601E-3</v>
      </c>
      <c r="AM92">
        <v>3.5981228191454399E-3</v>
      </c>
      <c r="AN92">
        <v>2.6114229279204999E-3</v>
      </c>
      <c r="AO92">
        <v>5.6482829925333404E-3</v>
      </c>
      <c r="AP92">
        <v>0</v>
      </c>
      <c r="AQ92">
        <v>1.04916032532498E-2</v>
      </c>
      <c r="AR92">
        <v>4.6069368879869399E-3</v>
      </c>
      <c r="AS92">
        <v>2.9828754197787102E-2</v>
      </c>
      <c r="AT92">
        <v>2.5501750423589101E-2</v>
      </c>
      <c r="AU92">
        <v>4.9536884247103601E-3</v>
      </c>
      <c r="AV92">
        <v>1.2148913218494799E-2</v>
      </c>
      <c r="AW92">
        <v>2.5451858454883101E-2</v>
      </c>
      <c r="AX92">
        <v>3.2232133211176099E-3</v>
      </c>
      <c r="AY92">
        <v>1.8915461124821099E-2</v>
      </c>
      <c r="AZ92">
        <v>2.43790767089553E-2</v>
      </c>
      <c r="BA92">
        <v>3.5807231192896498E-3</v>
      </c>
      <c r="BB92">
        <v>8.4198649813893595E-3</v>
      </c>
      <c r="BC92">
        <v>6.4158013102328503E-3</v>
      </c>
      <c r="BD92">
        <v>4.2588968029076803E-3</v>
      </c>
      <c r="BE92">
        <v>3.9821171211508501E-3</v>
      </c>
      <c r="BF92">
        <v>6.0338231582511104E-4</v>
      </c>
      <c r="BG92">
        <v>5.1823849086481801E-3</v>
      </c>
      <c r="BH92">
        <v>1.2462840693219001E-2</v>
      </c>
      <c r="BI92">
        <v>5.0565682429299296E-3</v>
      </c>
      <c r="BJ92">
        <v>3.0908758410411298E-3</v>
      </c>
      <c r="BK92">
        <v>0</v>
      </c>
      <c r="BL92">
        <v>4.16532559166725E-3</v>
      </c>
      <c r="BM92">
        <v>3.57694419248398E-3</v>
      </c>
      <c r="BN92">
        <v>1.29429094974406E-2</v>
      </c>
      <c r="BO92">
        <v>8.0977929978300906E-3</v>
      </c>
      <c r="BP92">
        <v>5.1572470027157298E-3</v>
      </c>
      <c r="BQ92">
        <v>5.3728795980681598E-3</v>
      </c>
      <c r="BR92">
        <v>9.7564244010447596E-3</v>
      </c>
      <c r="BS92">
        <v>1.1520162367010501E-3</v>
      </c>
      <c r="BU92" s="2">
        <v>89</v>
      </c>
      <c r="BV92">
        <v>8.1737166347025294E-3</v>
      </c>
      <c r="BW92">
        <v>9.3243759946269405E-4</v>
      </c>
      <c r="BY92" s="2">
        <v>89</v>
      </c>
      <c r="BZ92">
        <v>0</v>
      </c>
      <c r="CA92">
        <v>6.44151253705389E-3</v>
      </c>
      <c r="CB92">
        <v>4.8401427238376404E-3</v>
      </c>
      <c r="CC92">
        <v>8.6637046333637897E-3</v>
      </c>
      <c r="CD92">
        <v>6.3280939676238603E-3</v>
      </c>
      <c r="CE92">
        <v>7.1262891201337303E-3</v>
      </c>
      <c r="CF92">
        <v>5.6734460258444398E-3</v>
      </c>
      <c r="CG92">
        <v>6.47023714835584E-3</v>
      </c>
      <c r="CH92">
        <v>6.92349660751945E-3</v>
      </c>
      <c r="CI92">
        <v>8.0332822152791895E-3</v>
      </c>
      <c r="CJ92">
        <v>1.46930258409098E-2</v>
      </c>
      <c r="CK92">
        <v>8.6191109219140305E-3</v>
      </c>
      <c r="CL92">
        <v>6.9445366203958999E-3</v>
      </c>
      <c r="CM92">
        <v>4.6073395662496802E-3</v>
      </c>
      <c r="CN92">
        <v>1.1040338130827901E-2</v>
      </c>
      <c r="CO92">
        <v>2.3715434232449099E-3</v>
      </c>
      <c r="CP92">
        <v>5.3220338055161897E-3</v>
      </c>
      <c r="CQ92">
        <v>4.4714787309131096E-3</v>
      </c>
      <c r="CR92">
        <v>7.6236342322649796E-3</v>
      </c>
      <c r="CS92">
        <v>1.33167756146655E-2</v>
      </c>
      <c r="CT92">
        <v>1.5758929041428799E-2</v>
      </c>
      <c r="CU92">
        <v>1.9526647050025899E-3</v>
      </c>
      <c r="CV92">
        <v>2.5010594313826799E-3</v>
      </c>
      <c r="CW92">
        <v>1.33262303593989E-3</v>
      </c>
      <c r="CX92">
        <v>0</v>
      </c>
      <c r="CY92">
        <v>0</v>
      </c>
      <c r="CZ92">
        <v>9.9402903618480403E-3</v>
      </c>
      <c r="DA92">
        <v>2.9239989616820901E-2</v>
      </c>
      <c r="DB92">
        <v>1.12897754966067E-2</v>
      </c>
      <c r="DC92">
        <v>1.69767952321822E-2</v>
      </c>
      <c r="DD92">
        <v>6.95732022671567E-3</v>
      </c>
      <c r="DE92">
        <v>1.13993788139213E-2</v>
      </c>
      <c r="DF92">
        <v>7.6509311057447599E-3</v>
      </c>
      <c r="DG92">
        <v>1.30045664237508E-2</v>
      </c>
      <c r="DH92">
        <v>1.05276675655469E-2</v>
      </c>
      <c r="DI92">
        <v>1.98468798598424E-2</v>
      </c>
      <c r="DJ92">
        <v>7.7139256837738396E-3</v>
      </c>
      <c r="DL92" s="2">
        <v>89</v>
      </c>
      <c r="DM92">
        <v>8.2595356342276098E-3</v>
      </c>
      <c r="DN92">
        <v>9.7413750666957514E-4</v>
      </c>
    </row>
    <row r="93" spans="1:118">
      <c r="A93" s="2">
        <v>90</v>
      </c>
      <c r="B93">
        <v>4.2866029237458598E-3</v>
      </c>
      <c r="C93">
        <v>6.2378330486061303E-3</v>
      </c>
      <c r="D93">
        <v>1.0470836841158199E-2</v>
      </c>
      <c r="E93">
        <v>8.8380918667254303E-3</v>
      </c>
      <c r="F93">
        <v>2.9911365554401999E-2</v>
      </c>
      <c r="G93">
        <v>4.5053327170815997E-3</v>
      </c>
      <c r="H93">
        <v>2.9041010424287702E-3</v>
      </c>
      <c r="I93">
        <v>3.1629116330864002E-3</v>
      </c>
      <c r="J93">
        <v>1.4040310345285301E-2</v>
      </c>
      <c r="K93">
        <v>1.1942518460719E-2</v>
      </c>
      <c r="L93">
        <v>4.3515270672752097E-3</v>
      </c>
      <c r="M93">
        <v>8.6429683175757391E-3</v>
      </c>
      <c r="N93">
        <v>7.16369387221429E-3</v>
      </c>
      <c r="O93">
        <v>1.5398062689945299E-3</v>
      </c>
      <c r="P93">
        <v>8.9901690605668702E-3</v>
      </c>
      <c r="Q93">
        <v>5.0733557251419802E-3</v>
      </c>
      <c r="R93">
        <v>6.5248116797590001E-3</v>
      </c>
      <c r="S93">
        <v>5.4672952342657696E-3</v>
      </c>
      <c r="T93">
        <v>5.9307766317528501E-3</v>
      </c>
      <c r="U93">
        <v>2.2300174936180201E-3</v>
      </c>
      <c r="V93">
        <v>7.4827403887300003E-3</v>
      </c>
      <c r="W93">
        <v>3.1501455035555098E-3</v>
      </c>
      <c r="X93">
        <v>8.1304442286822907E-3</v>
      </c>
      <c r="Y93">
        <v>4.5760137644779299E-2</v>
      </c>
      <c r="Z93">
        <v>8.23396883772037E-3</v>
      </c>
      <c r="AA93">
        <v>2.37808549185431E-2</v>
      </c>
      <c r="AB93">
        <v>1.14318480446202E-2</v>
      </c>
      <c r="AC93">
        <v>6.2378320989706099E-3</v>
      </c>
      <c r="AD93">
        <v>3.2627738973500802E-3</v>
      </c>
      <c r="AE93">
        <v>1.1322260278491801E-3</v>
      </c>
      <c r="AF93">
        <v>7.5711726560268398E-3</v>
      </c>
      <c r="AG93">
        <v>0</v>
      </c>
      <c r="AH93">
        <v>1.6385488365600599E-4</v>
      </c>
      <c r="AI93">
        <v>3.3162124239631101E-3</v>
      </c>
      <c r="AJ93">
        <v>4.6711076143982197E-3</v>
      </c>
      <c r="AK93">
        <v>4.7977720191576499E-3</v>
      </c>
      <c r="AL93">
        <v>3.82405367314607E-4</v>
      </c>
      <c r="AM93">
        <v>2.2300148657741201E-3</v>
      </c>
      <c r="AN93">
        <v>1.9868431610528601E-3</v>
      </c>
      <c r="AO93">
        <v>6.52423609124361E-3</v>
      </c>
      <c r="AP93">
        <v>7.2404883494627003E-4</v>
      </c>
      <c r="AQ93">
        <v>1.12196351967279E-2</v>
      </c>
      <c r="AR93">
        <v>4.9349674042786697E-3</v>
      </c>
      <c r="AS93">
        <v>2.6965036547224101E-2</v>
      </c>
      <c r="AT93">
        <v>2.2073109266073601E-2</v>
      </c>
      <c r="AU93">
        <v>4.2289129833035198E-3</v>
      </c>
      <c r="AV93">
        <v>1.20692304911787E-2</v>
      </c>
      <c r="AW93">
        <v>2.6541786927949999E-2</v>
      </c>
      <c r="AX93">
        <v>2.0522006426206699E-3</v>
      </c>
      <c r="AY93">
        <v>1.7993899516942701E-2</v>
      </c>
      <c r="AZ93">
        <v>2.2863589065856699E-2</v>
      </c>
      <c r="BA93">
        <v>2.3178241705168099E-3</v>
      </c>
      <c r="BB93">
        <v>9.0035447331602899E-3</v>
      </c>
      <c r="BC93">
        <v>6.3208690673030501E-3</v>
      </c>
      <c r="BD93">
        <v>4.4265457860971601E-3</v>
      </c>
      <c r="BE93">
        <v>6.1837388772595899E-3</v>
      </c>
      <c r="BF93">
        <v>1.6273701014429499E-3</v>
      </c>
      <c r="BG93">
        <v>5.25142676769843E-3</v>
      </c>
      <c r="BH93">
        <v>1.08881432967234E-2</v>
      </c>
      <c r="BI93">
        <v>8.0461076004534997E-3</v>
      </c>
      <c r="BJ93">
        <v>3.9295952069880397E-3</v>
      </c>
      <c r="BK93">
        <v>0</v>
      </c>
      <c r="BL93">
        <v>6.9322236689943898E-3</v>
      </c>
      <c r="BM93">
        <v>3.54403062024073E-3</v>
      </c>
      <c r="BN93">
        <v>1.30150386314079E-2</v>
      </c>
      <c r="BO93">
        <v>6.9810432011534499E-3</v>
      </c>
      <c r="BP93">
        <v>4.9913500398690303E-3</v>
      </c>
      <c r="BQ93">
        <v>5.2143975799357799E-3</v>
      </c>
      <c r="BR93">
        <v>9.6493131052413795E-3</v>
      </c>
      <c r="BS93" s="3">
        <v>9.4920728019905299E-5</v>
      </c>
      <c r="BU93" s="2">
        <v>90</v>
      </c>
      <c r="BV93">
        <v>8.0363545216771293E-3</v>
      </c>
      <c r="BW93">
        <v>9.6422291638026197E-4</v>
      </c>
      <c r="BY93" s="2">
        <v>90</v>
      </c>
      <c r="BZ93">
        <v>0</v>
      </c>
      <c r="CA93">
        <v>4.7149182535908803E-3</v>
      </c>
      <c r="CB93">
        <v>3.5119174701483402E-3</v>
      </c>
      <c r="CC93">
        <v>1.03341762788182E-2</v>
      </c>
      <c r="CD93">
        <v>7.0348211707288799E-3</v>
      </c>
      <c r="CE93">
        <v>6.0516312083373699E-3</v>
      </c>
      <c r="CF93">
        <v>5.9753720505251601E-3</v>
      </c>
      <c r="CG93">
        <v>4.48181744042901E-3</v>
      </c>
      <c r="CH93">
        <v>7.9867973815957397E-3</v>
      </c>
      <c r="CI93">
        <v>1.12757788265375E-2</v>
      </c>
      <c r="CJ93">
        <v>1.55403048333763E-2</v>
      </c>
      <c r="CK93">
        <v>7.9151259124304006E-3</v>
      </c>
      <c r="CL93">
        <v>7.4932853499209201E-3</v>
      </c>
      <c r="CM93">
        <v>3.6098469339933001E-3</v>
      </c>
      <c r="CN93">
        <v>1.1363299115079601E-2</v>
      </c>
      <c r="CO93">
        <v>4.6117912116490399E-3</v>
      </c>
      <c r="CP93">
        <v>6.9002787200283799E-3</v>
      </c>
      <c r="CQ93">
        <v>1.81709511536861E-3</v>
      </c>
      <c r="CR93">
        <v>1.02218496835128E-2</v>
      </c>
      <c r="CS93">
        <v>1.6113468363844499E-2</v>
      </c>
      <c r="CT93">
        <v>1.8504447437996799E-2</v>
      </c>
      <c r="CU93">
        <v>5.5083402401352403E-3</v>
      </c>
      <c r="CV93">
        <v>5.3592585723333001E-3</v>
      </c>
      <c r="CW93">
        <v>1.67174997548724E-3</v>
      </c>
      <c r="CX93">
        <v>0</v>
      </c>
      <c r="CY93">
        <v>0</v>
      </c>
      <c r="CZ93">
        <v>8.5659227045453493E-3</v>
      </c>
      <c r="DA93">
        <v>3.33688943085554E-2</v>
      </c>
      <c r="DB93">
        <v>1.21361622613848E-2</v>
      </c>
      <c r="DC93">
        <v>1.48554194457741E-2</v>
      </c>
      <c r="DD93">
        <v>7.3064618611485199E-3</v>
      </c>
      <c r="DE93">
        <v>1.0281057004731E-2</v>
      </c>
      <c r="DF93">
        <v>1.2999689596012399E-2</v>
      </c>
      <c r="DG93">
        <v>1.3238701893405799E-2</v>
      </c>
      <c r="DH93">
        <v>1.1159808897489401E-2</v>
      </c>
      <c r="DI93">
        <v>1.7253479365594699E-2</v>
      </c>
      <c r="DJ93">
        <v>7.5006264397069504E-3</v>
      </c>
      <c r="DL93" s="2">
        <v>90</v>
      </c>
      <c r="DM93">
        <v>8.8287458195734098E-3</v>
      </c>
      <c r="DN93">
        <v>1.050474493287958E-3</v>
      </c>
    </row>
    <row r="94" spans="1:118">
      <c r="A94" s="2">
        <v>91</v>
      </c>
      <c r="B94">
        <v>6.1689793658023699E-3</v>
      </c>
      <c r="C94">
        <v>4.2313256376966604E-3</v>
      </c>
      <c r="D94">
        <v>8.2237045065702702E-3</v>
      </c>
      <c r="E94">
        <v>8.14949620344225E-3</v>
      </c>
      <c r="F94">
        <v>2.6694476313319799E-2</v>
      </c>
      <c r="G94">
        <v>4.8612163672851197E-3</v>
      </c>
      <c r="H94">
        <v>3.54405148921142E-3</v>
      </c>
      <c r="I94">
        <v>2.80339169979202E-3</v>
      </c>
      <c r="J94">
        <v>1.21506811394327E-2</v>
      </c>
      <c r="K94">
        <v>9.6202533184568308E-3</v>
      </c>
      <c r="L94">
        <v>5.6145797129567698E-3</v>
      </c>
      <c r="M94">
        <v>1.07650873561775E-2</v>
      </c>
      <c r="N94">
        <v>5.6435665433953496E-3</v>
      </c>
      <c r="O94" s="3">
        <v>4.6658290103531698E-5</v>
      </c>
      <c r="P94">
        <v>1.36637585575012E-2</v>
      </c>
      <c r="Q94">
        <v>6.4644384420281401E-3</v>
      </c>
      <c r="R94">
        <v>5.1617778953892898E-3</v>
      </c>
      <c r="S94">
        <v>2.82061737064192E-3</v>
      </c>
      <c r="T94">
        <v>6.0566908220502499E-3</v>
      </c>
      <c r="U94">
        <v>3.0299195957322299E-3</v>
      </c>
      <c r="V94">
        <v>7.2698723050638103E-3</v>
      </c>
      <c r="W94">
        <v>2.72824909023822E-3</v>
      </c>
      <c r="X94">
        <v>9.8688256426941005E-3</v>
      </c>
      <c r="Y94">
        <v>5.3347439917493703E-2</v>
      </c>
      <c r="Z94">
        <v>9.4525249763724901E-3</v>
      </c>
      <c r="AA94">
        <v>1.9198685245977301E-2</v>
      </c>
      <c r="AB94">
        <v>1.3385272611130501E-2</v>
      </c>
      <c r="AC94">
        <v>5.9895360517896699E-3</v>
      </c>
      <c r="AD94">
        <v>3.28012250537654E-3</v>
      </c>
      <c r="AE94">
        <v>0</v>
      </c>
      <c r="AF94">
        <v>6.56075845567336E-3</v>
      </c>
      <c r="AG94">
        <v>0</v>
      </c>
      <c r="AH94">
        <v>2.7717791696841199E-3</v>
      </c>
      <c r="AI94">
        <v>3.2178785515256502E-3</v>
      </c>
      <c r="AJ94">
        <v>2.7820038748051401E-3</v>
      </c>
      <c r="AK94">
        <v>3.2944276956761798E-3</v>
      </c>
      <c r="AL94">
        <v>8.5031353775961299E-4</v>
      </c>
      <c r="AM94">
        <v>1.81422683521318E-3</v>
      </c>
      <c r="AN94">
        <v>2.7887005846174498E-3</v>
      </c>
      <c r="AO94">
        <v>9.22516238443318E-3</v>
      </c>
      <c r="AP94">
        <v>3.1252662186464501E-3</v>
      </c>
      <c r="AQ94">
        <v>1.4138534056094301E-2</v>
      </c>
      <c r="AR94">
        <v>7.5166143255742104E-3</v>
      </c>
      <c r="AS94">
        <v>2.42365091433492E-2</v>
      </c>
      <c r="AT94">
        <v>2.0353385426882899E-2</v>
      </c>
      <c r="AU94">
        <v>3.89868097795169E-3</v>
      </c>
      <c r="AV94">
        <v>1.0319385031744699E-2</v>
      </c>
      <c r="AW94">
        <v>2.6974485725686299E-2</v>
      </c>
      <c r="AX94">
        <v>6.0439130262319204E-4</v>
      </c>
      <c r="AY94">
        <v>1.43502524483195E-2</v>
      </c>
      <c r="AZ94">
        <v>1.8676828746713E-2</v>
      </c>
      <c r="BA94">
        <v>2.8093940746565099E-3</v>
      </c>
      <c r="BB94">
        <v>7.09655435827862E-3</v>
      </c>
      <c r="BC94">
        <v>5.8763358338328898E-3</v>
      </c>
      <c r="BD94">
        <v>4.2256781221781097E-3</v>
      </c>
      <c r="BE94">
        <v>7.0281932596636398E-3</v>
      </c>
      <c r="BF94">
        <v>4.9951599403594603E-3</v>
      </c>
      <c r="BG94">
        <v>5.7989490302450698E-3</v>
      </c>
      <c r="BH94">
        <v>8.6516718897375298E-3</v>
      </c>
      <c r="BI94">
        <v>1.0382177859754701E-2</v>
      </c>
      <c r="BJ94">
        <v>5.2575432670432902E-3</v>
      </c>
      <c r="BK94">
        <v>0</v>
      </c>
      <c r="BL94">
        <v>8.9518729956913901E-3</v>
      </c>
      <c r="BM94">
        <v>4.8956538819508299E-3</v>
      </c>
      <c r="BN94">
        <v>9.8091591892967393E-3</v>
      </c>
      <c r="BO94">
        <v>5.7802378854360697E-3</v>
      </c>
      <c r="BP94">
        <v>4.5305290085020898E-3</v>
      </c>
      <c r="BQ94">
        <v>4.4149143905731396E-3</v>
      </c>
      <c r="BR94">
        <v>8.31169827737821E-3</v>
      </c>
      <c r="BS94">
        <v>0</v>
      </c>
      <c r="BU94" s="2">
        <v>91</v>
      </c>
      <c r="BV94">
        <v>7.9507215247239093E-3</v>
      </c>
      <c r="BW94">
        <v>9.7143665392629603E-4</v>
      </c>
      <c r="BY94" s="2">
        <v>91</v>
      </c>
      <c r="BZ94">
        <v>0</v>
      </c>
      <c r="CA94">
        <v>3.8205348574998702E-3</v>
      </c>
      <c r="CB94">
        <v>2.5548372063840799E-3</v>
      </c>
      <c r="CC94">
        <v>1.2078914819035899E-2</v>
      </c>
      <c r="CD94">
        <v>7.0829942508915398E-3</v>
      </c>
      <c r="CE94">
        <v>5.3625749934176998E-3</v>
      </c>
      <c r="CF94">
        <v>5.7836692208545204E-3</v>
      </c>
      <c r="CG94">
        <v>3.47972129564589E-3</v>
      </c>
      <c r="CH94">
        <v>1.04201444365155E-2</v>
      </c>
      <c r="CI94">
        <v>1.41103174438166E-2</v>
      </c>
      <c r="CJ94">
        <v>1.5298496392385501E-2</v>
      </c>
      <c r="CK94">
        <v>6.4329698552466697E-3</v>
      </c>
      <c r="CL94">
        <v>7.2107396629543302E-3</v>
      </c>
      <c r="CM94">
        <v>3.80541447900026E-3</v>
      </c>
      <c r="CN94">
        <v>1.1034120784521701E-2</v>
      </c>
      <c r="CO94">
        <v>6.0262485826196701E-3</v>
      </c>
      <c r="CP94">
        <v>7.8846182432271896E-3</v>
      </c>
      <c r="CQ94">
        <v>1.2948131125387701E-3</v>
      </c>
      <c r="CR94">
        <v>1.3827593136207799E-2</v>
      </c>
      <c r="CS94">
        <v>1.6920674703766202E-2</v>
      </c>
      <c r="CT94">
        <v>1.9017627069273398E-2</v>
      </c>
      <c r="CU94">
        <v>9.3639525513673806E-3</v>
      </c>
      <c r="CV94">
        <v>8.9356560107326302E-3</v>
      </c>
      <c r="CW94">
        <v>1.2460615816591301E-3</v>
      </c>
      <c r="CX94">
        <v>0</v>
      </c>
      <c r="CY94">
        <v>0</v>
      </c>
      <c r="CZ94">
        <v>7.2149103557598597E-3</v>
      </c>
      <c r="DA94">
        <v>3.5790814471107102E-2</v>
      </c>
      <c r="DB94">
        <v>1.4682671262878E-2</v>
      </c>
      <c r="DC94">
        <v>1.36460852850735E-2</v>
      </c>
      <c r="DD94">
        <v>7.8023696627253902E-3</v>
      </c>
      <c r="DE94">
        <v>1.09976155607837E-2</v>
      </c>
      <c r="DF94">
        <v>1.9111357185362599E-2</v>
      </c>
      <c r="DG94">
        <v>1.3378252377541699E-2</v>
      </c>
      <c r="DH94">
        <v>1.12633302999346E-2</v>
      </c>
      <c r="DI94">
        <v>1.3179209496623601E-2</v>
      </c>
      <c r="DJ94">
        <v>1.2196687674049401E-2</v>
      </c>
      <c r="DL94" s="2">
        <v>91</v>
      </c>
      <c r="DM94">
        <v>9.5204323870649102E-3</v>
      </c>
      <c r="DN94">
        <v>1.1389341388988055E-3</v>
      </c>
    </row>
    <row r="95" spans="1:118">
      <c r="A95" s="2">
        <v>92</v>
      </c>
      <c r="B95">
        <v>7.4059165734282799E-3</v>
      </c>
      <c r="C95">
        <v>2.2259709030953202E-3</v>
      </c>
      <c r="D95">
        <v>5.7276640741777199E-3</v>
      </c>
      <c r="E95">
        <v>3.75177408383206E-3</v>
      </c>
      <c r="F95">
        <v>2.2078256390542301E-2</v>
      </c>
      <c r="G95">
        <v>4.1789771535905001E-3</v>
      </c>
      <c r="H95">
        <v>3.5359623904018E-3</v>
      </c>
      <c r="I95">
        <v>4.9410689400216602E-3</v>
      </c>
      <c r="J95">
        <v>8.1638977024854897E-3</v>
      </c>
      <c r="K95">
        <v>8.6449789794700305E-3</v>
      </c>
      <c r="L95">
        <v>6.2939921252815698E-3</v>
      </c>
      <c r="M95">
        <v>1.34589219976063E-2</v>
      </c>
      <c r="N95">
        <v>5.8283413849140103E-3</v>
      </c>
      <c r="O95">
        <v>0</v>
      </c>
      <c r="P95">
        <v>1.62359322093154E-2</v>
      </c>
      <c r="Q95">
        <v>9.2523631065895805E-3</v>
      </c>
      <c r="R95">
        <v>3.7334075169317498E-3</v>
      </c>
      <c r="S95">
        <v>1.2475516607003299E-3</v>
      </c>
      <c r="T95">
        <v>6.8820671348767404E-3</v>
      </c>
      <c r="U95">
        <v>3.0602827626884902E-3</v>
      </c>
      <c r="V95">
        <v>8.0710500171546993E-3</v>
      </c>
      <c r="W95">
        <v>2.3077422606931201E-3</v>
      </c>
      <c r="X95">
        <v>9.1723788522681399E-3</v>
      </c>
      <c r="Y95">
        <v>5.2646670407350799E-2</v>
      </c>
      <c r="Z95">
        <v>1.0520663801435201E-2</v>
      </c>
      <c r="AA95">
        <v>1.6485136838734801E-2</v>
      </c>
      <c r="AB95">
        <v>1.25066622700645E-2</v>
      </c>
      <c r="AC95">
        <v>9.8640065474635205E-3</v>
      </c>
      <c r="AD95">
        <v>3.6519069697148899E-3</v>
      </c>
      <c r="AE95">
        <v>2.4580255198659E-4</v>
      </c>
      <c r="AF95">
        <v>7.8944696952798297E-3</v>
      </c>
      <c r="AG95">
        <v>0</v>
      </c>
      <c r="AH95">
        <v>5.6626643178530004E-3</v>
      </c>
      <c r="AI95">
        <v>2.6140811374819298E-3</v>
      </c>
      <c r="AJ95">
        <v>2.9292475438127798E-3</v>
      </c>
      <c r="AK95">
        <v>3.58961708070835E-3</v>
      </c>
      <c r="AL95">
        <v>3.06285750924E-3</v>
      </c>
      <c r="AM95">
        <v>2.7782778334230099E-3</v>
      </c>
      <c r="AN95">
        <v>5.0089731218796998E-3</v>
      </c>
      <c r="AO95">
        <v>1.09518064056561E-2</v>
      </c>
      <c r="AP95">
        <v>2.12611851745348E-3</v>
      </c>
      <c r="AQ95">
        <v>1.5414072123666101E-2</v>
      </c>
      <c r="AR95">
        <v>8.9717107220656407E-3</v>
      </c>
      <c r="AS95">
        <v>1.8585632984605999E-2</v>
      </c>
      <c r="AT95">
        <v>2.2466571095105501E-2</v>
      </c>
      <c r="AU95">
        <v>5.7516399196606604E-3</v>
      </c>
      <c r="AV95">
        <v>9.4039160037489803E-3</v>
      </c>
      <c r="AW95">
        <v>2.8738502689331001E-2</v>
      </c>
      <c r="AX95">
        <v>0</v>
      </c>
      <c r="AY95">
        <v>1.1779952780541701E-2</v>
      </c>
      <c r="AZ95">
        <v>1.64332069619797E-2</v>
      </c>
      <c r="BA95">
        <v>4.5530450694331497E-3</v>
      </c>
      <c r="BB95">
        <v>3.9850856795119001E-3</v>
      </c>
      <c r="BC95">
        <v>4.8869855581696502E-3</v>
      </c>
      <c r="BD95">
        <v>2.8654117837637601E-3</v>
      </c>
      <c r="BE95">
        <v>6.7563882318302402E-3</v>
      </c>
      <c r="BF95">
        <v>7.4759194353498596E-3</v>
      </c>
      <c r="BG95">
        <v>5.8008898678164203E-3</v>
      </c>
      <c r="BH95">
        <v>8.2051236960907301E-3</v>
      </c>
      <c r="BI95">
        <v>1.0260687910075301E-2</v>
      </c>
      <c r="BJ95">
        <v>6.23670533747985E-3</v>
      </c>
      <c r="BK95">
        <v>0</v>
      </c>
      <c r="BL95">
        <v>8.3851545428902802E-3</v>
      </c>
      <c r="BM95">
        <v>5.5339481140977802E-3</v>
      </c>
      <c r="BN95">
        <v>6.4974301636416803E-3</v>
      </c>
      <c r="BO95">
        <v>4.9687728719846804E-3</v>
      </c>
      <c r="BP95">
        <v>3.2615381386269398E-3</v>
      </c>
      <c r="BQ95">
        <v>4.1556210525293697E-3</v>
      </c>
      <c r="BR95">
        <v>6.0449890494354702E-3</v>
      </c>
      <c r="BS95">
        <v>0</v>
      </c>
      <c r="BU95" s="2">
        <v>92</v>
      </c>
      <c r="BV95">
        <v>7.8022337507576596E-3</v>
      </c>
      <c r="BW95">
        <v>9.3717403707898304E-4</v>
      </c>
      <c r="BY95" s="2">
        <v>92</v>
      </c>
      <c r="BZ95">
        <v>0</v>
      </c>
      <c r="CA95">
        <v>4.4450790726814097E-3</v>
      </c>
      <c r="CB95">
        <v>3.0166258332268202E-3</v>
      </c>
      <c r="CC95">
        <v>1.34430675884511E-2</v>
      </c>
      <c r="CD95">
        <v>6.2256834464975604E-3</v>
      </c>
      <c r="CE95">
        <v>5.7290776060278598E-3</v>
      </c>
      <c r="CF95">
        <v>5.1482772863428901E-3</v>
      </c>
      <c r="CG95">
        <v>4.5053251475467102E-3</v>
      </c>
      <c r="CH95">
        <v>1.30264186326817E-2</v>
      </c>
      <c r="CI95">
        <v>1.68046854601939E-2</v>
      </c>
      <c r="CJ95">
        <v>1.5359888208250801E-2</v>
      </c>
      <c r="CK95">
        <v>6.0400112541828801E-3</v>
      </c>
      <c r="CL95">
        <v>6.99492822905719E-3</v>
      </c>
      <c r="CM95">
        <v>5.4096904942252102E-3</v>
      </c>
      <c r="CN95">
        <v>1.1987612553314901E-2</v>
      </c>
      <c r="CO95">
        <v>7.3235952287205204E-3</v>
      </c>
      <c r="CP95">
        <v>7.7816665303292003E-3</v>
      </c>
      <c r="CQ95">
        <v>3.54479466575231E-3</v>
      </c>
      <c r="CR95">
        <v>1.7407656530576601E-2</v>
      </c>
      <c r="CS95">
        <v>1.75214136082304E-2</v>
      </c>
      <c r="CT95">
        <v>1.7752359307969201E-2</v>
      </c>
      <c r="CU95">
        <v>1.14802682868666E-2</v>
      </c>
      <c r="CV95">
        <v>1.1312869211676201E-2</v>
      </c>
      <c r="CW95">
        <v>9.8995835599403805E-4</v>
      </c>
      <c r="CX95">
        <v>4.6075123224653702E-4</v>
      </c>
      <c r="CY95">
        <v>0</v>
      </c>
      <c r="CZ95">
        <v>5.7312907163845003E-3</v>
      </c>
      <c r="DA95">
        <v>3.4265920453110998E-2</v>
      </c>
      <c r="DB95">
        <v>1.7708475548326798E-2</v>
      </c>
      <c r="DC95">
        <v>1.3354720248845601E-2</v>
      </c>
      <c r="DD95">
        <v>9.9764512927604503E-3</v>
      </c>
      <c r="DE95">
        <v>1.2396582630183599E-2</v>
      </c>
      <c r="DF95">
        <v>2.0918563283884601E-2</v>
      </c>
      <c r="DG95">
        <v>1.3157329589221599E-2</v>
      </c>
      <c r="DH95">
        <v>1.14736495549593E-2</v>
      </c>
      <c r="DI95">
        <v>9.5189967484984508E-3</v>
      </c>
      <c r="DJ95">
        <v>1.6128278219608001E-2</v>
      </c>
      <c r="DL95" s="2">
        <v>92</v>
      </c>
      <c r="DM95">
        <v>1.02254584339683E-2</v>
      </c>
      <c r="DN95">
        <v>1.1507111960710732E-3</v>
      </c>
    </row>
    <row r="96" spans="1:118">
      <c r="A96" s="2">
        <v>93</v>
      </c>
      <c r="B96">
        <v>7.05208345242143E-3</v>
      </c>
      <c r="C96">
        <v>2.0803053560377299E-3</v>
      </c>
      <c r="D96">
        <v>5.7820526046233603E-3</v>
      </c>
      <c r="E96">
        <v>1.66644635656844E-4</v>
      </c>
      <c r="F96">
        <v>1.85878113920405E-2</v>
      </c>
      <c r="G96">
        <v>3.7531449611358002E-3</v>
      </c>
      <c r="H96">
        <v>3.13740586619981E-3</v>
      </c>
      <c r="I96">
        <v>8.3851566038289308E-3</v>
      </c>
      <c r="J96">
        <v>4.2293691623034903E-3</v>
      </c>
      <c r="K96">
        <v>9.1805938071719707E-3</v>
      </c>
      <c r="L96">
        <v>5.49903401664087E-3</v>
      </c>
      <c r="M96">
        <v>1.52652539364558E-2</v>
      </c>
      <c r="N96">
        <v>8.0690134631664998E-3</v>
      </c>
      <c r="O96">
        <v>0</v>
      </c>
      <c r="P96">
        <v>1.5235492436287201E-2</v>
      </c>
      <c r="Q96">
        <v>1.0024386033185201E-2</v>
      </c>
      <c r="R96">
        <v>1.6947146483526701E-3</v>
      </c>
      <c r="S96">
        <v>1.1587920292300501E-3</v>
      </c>
      <c r="T96">
        <v>6.9553864884146603E-3</v>
      </c>
      <c r="U96">
        <v>3.3044768648057702E-3</v>
      </c>
      <c r="V96">
        <v>9.8098059954227195E-3</v>
      </c>
      <c r="W96">
        <v>2.1735038697990499E-3</v>
      </c>
      <c r="X96">
        <v>7.9470163781850608E-3</v>
      </c>
      <c r="Y96">
        <v>4.9022001963724103E-2</v>
      </c>
      <c r="Z96">
        <v>9.3142653225025806E-3</v>
      </c>
      <c r="AA96">
        <v>1.4028755559707401E-2</v>
      </c>
      <c r="AB96">
        <v>8.8118097750208395E-3</v>
      </c>
      <c r="AC96">
        <v>1.32860920781478E-2</v>
      </c>
      <c r="AD96">
        <v>3.5879423569339501E-3</v>
      </c>
      <c r="AE96">
        <v>1.70674158882276E-3</v>
      </c>
      <c r="AF96">
        <v>8.2069254942540304E-3</v>
      </c>
      <c r="AG96">
        <v>0</v>
      </c>
      <c r="AH96">
        <v>4.7463703254629602E-3</v>
      </c>
      <c r="AI96">
        <v>1.93229080085932E-3</v>
      </c>
      <c r="AJ96">
        <v>4.5413511926728203E-3</v>
      </c>
      <c r="AK96">
        <v>5.0096882252927601E-3</v>
      </c>
      <c r="AL96">
        <v>4.2248443739931899E-3</v>
      </c>
      <c r="AM96">
        <v>3.6053532444573501E-3</v>
      </c>
      <c r="AN96">
        <v>6.4497374736999496E-3</v>
      </c>
      <c r="AO96">
        <v>9.1904621285186592E-3</v>
      </c>
      <c r="AP96">
        <v>0</v>
      </c>
      <c r="AQ96">
        <v>1.27894126030341E-2</v>
      </c>
      <c r="AR96">
        <v>7.4241686739148398E-3</v>
      </c>
      <c r="AS96">
        <v>9.5860616449584008E-3</v>
      </c>
      <c r="AT96">
        <v>2.5357481226418802E-2</v>
      </c>
      <c r="AU96">
        <v>8.7180695157851595E-3</v>
      </c>
      <c r="AV96">
        <v>9.8734052780918395E-3</v>
      </c>
      <c r="AW96">
        <v>3.2033993064481202E-2</v>
      </c>
      <c r="AX96" s="3">
        <v>4.2815236308689999E-5</v>
      </c>
      <c r="AY96">
        <v>1.1384201251415401E-2</v>
      </c>
      <c r="AZ96">
        <v>1.79518554286771E-2</v>
      </c>
      <c r="BA96">
        <v>5.69501857772323E-3</v>
      </c>
      <c r="BB96">
        <v>2.0710323991509402E-3</v>
      </c>
      <c r="BC96">
        <v>3.5710875898881602E-3</v>
      </c>
      <c r="BD96">
        <v>1.89238533774252E-3</v>
      </c>
      <c r="BE96">
        <v>6.8401541751366302E-3</v>
      </c>
      <c r="BF96">
        <v>6.8660861628896501E-3</v>
      </c>
      <c r="BG96">
        <v>5.1608045627148198E-3</v>
      </c>
      <c r="BH96">
        <v>1.05729322344865E-2</v>
      </c>
      <c r="BI96">
        <v>8.8975157567171403E-3</v>
      </c>
      <c r="BJ96">
        <v>6.6413110372870203E-3</v>
      </c>
      <c r="BK96">
        <v>0</v>
      </c>
      <c r="BL96">
        <v>7.0615082810014601E-3</v>
      </c>
      <c r="BM96">
        <v>3.0471366983261302E-3</v>
      </c>
      <c r="BN96">
        <v>3.8516342773778898E-3</v>
      </c>
      <c r="BO96">
        <v>3.2443730019799102E-3</v>
      </c>
      <c r="BP96">
        <v>1.74517671982812E-3</v>
      </c>
      <c r="BQ96">
        <v>5.5100787960844898E-3</v>
      </c>
      <c r="BR96">
        <v>3.9304206434638304E-3</v>
      </c>
      <c r="BS96">
        <v>0</v>
      </c>
      <c r="BU96" s="2">
        <v>93</v>
      </c>
      <c r="BV96">
        <v>7.4130885154331397E-3</v>
      </c>
      <c r="BW96">
        <v>9.1811301404186904E-4</v>
      </c>
      <c r="BY96" s="2">
        <v>93</v>
      </c>
      <c r="BZ96">
        <v>0</v>
      </c>
      <c r="CA96">
        <v>5.9600318115652596E-3</v>
      </c>
      <c r="CB96">
        <v>4.1820458029649503E-3</v>
      </c>
      <c r="CC96">
        <v>1.4052151361883401E-2</v>
      </c>
      <c r="CD96">
        <v>5.2985244045578002E-3</v>
      </c>
      <c r="CE96">
        <v>7.3737678534820002E-3</v>
      </c>
      <c r="CF96">
        <v>4.3850812753808196E-3</v>
      </c>
      <c r="CG96">
        <v>6.3577002188932403E-3</v>
      </c>
      <c r="CH96">
        <v>1.4792435591102601E-2</v>
      </c>
      <c r="CI96">
        <v>1.92568348660732E-2</v>
      </c>
      <c r="CJ96">
        <v>1.5940305218233201E-2</v>
      </c>
      <c r="CK96">
        <v>6.91874213885494E-3</v>
      </c>
      <c r="CL96">
        <v>7.3363670874602004E-3</v>
      </c>
      <c r="CM96">
        <v>6.5472364661888997E-3</v>
      </c>
      <c r="CN96">
        <v>1.3176228598942999E-2</v>
      </c>
      <c r="CO96">
        <v>1.0140622430542701E-2</v>
      </c>
      <c r="CP96">
        <v>7.8516683132768897E-3</v>
      </c>
      <c r="CQ96">
        <v>6.3584924050747301E-3</v>
      </c>
      <c r="CR96">
        <v>1.7809053274955501E-2</v>
      </c>
      <c r="CS96">
        <v>2.02457408087773E-2</v>
      </c>
      <c r="CT96">
        <v>1.58548755814975E-2</v>
      </c>
      <c r="CU96">
        <v>1.2893228557316399E-2</v>
      </c>
      <c r="CV96">
        <v>1.52034434992274E-2</v>
      </c>
      <c r="CW96">
        <v>1.6779332809710799E-3</v>
      </c>
      <c r="CX96">
        <v>2.0794779927858602E-3</v>
      </c>
      <c r="CY96">
        <v>8.0654606313886805E-4</v>
      </c>
      <c r="CZ96">
        <v>3.6774739127356502E-3</v>
      </c>
      <c r="DA96">
        <v>3.09235183558852E-2</v>
      </c>
      <c r="DB96">
        <v>1.95535029694049E-2</v>
      </c>
      <c r="DC96">
        <v>1.3587662024640601E-2</v>
      </c>
      <c r="DD96">
        <v>1.4786934519320999E-2</v>
      </c>
      <c r="DE96">
        <v>1.2661477118172001E-2</v>
      </c>
      <c r="DF96">
        <v>1.9257771912797799E-2</v>
      </c>
      <c r="DG96">
        <v>1.23867056159683E-2</v>
      </c>
      <c r="DH96">
        <v>1.26479490160523E-2</v>
      </c>
      <c r="DI96">
        <v>6.7352992001447299E-3</v>
      </c>
      <c r="DJ96">
        <v>1.7570077514662202E-2</v>
      </c>
      <c r="DL96" s="2">
        <v>93</v>
      </c>
      <c r="DM96">
        <v>1.09807272179171E-2</v>
      </c>
      <c r="DN96">
        <v>1.1081579445795069E-3</v>
      </c>
    </row>
    <row r="97" spans="1:118">
      <c r="A97" s="2">
        <v>94</v>
      </c>
      <c r="B97">
        <v>5.1735629672557699E-3</v>
      </c>
      <c r="C97">
        <v>3.9312147896895903E-3</v>
      </c>
      <c r="D97">
        <v>8.9713466823647201E-3</v>
      </c>
      <c r="E97">
        <v>4.4336600281034202E-4</v>
      </c>
      <c r="F97">
        <v>1.69101745395073E-2</v>
      </c>
      <c r="G97">
        <v>4.2104996075994303E-3</v>
      </c>
      <c r="H97">
        <v>3.0779005189362002E-3</v>
      </c>
      <c r="I97">
        <v>1.02253754594567E-2</v>
      </c>
      <c r="J97">
        <v>2.5439073061131801E-3</v>
      </c>
      <c r="K97">
        <v>9.6546950429079008E-3</v>
      </c>
      <c r="L97">
        <v>2.8631512946768901E-3</v>
      </c>
      <c r="M97">
        <v>1.5609748452672999E-2</v>
      </c>
      <c r="N97">
        <v>9.0249107738940102E-3</v>
      </c>
      <c r="O97">
        <v>0</v>
      </c>
      <c r="P97">
        <v>1.09235559603544E-2</v>
      </c>
      <c r="Q97">
        <v>8.0089990016695804E-3</v>
      </c>
      <c r="R97" s="3">
        <v>5.6280193850055701E-5</v>
      </c>
      <c r="S97">
        <v>1.8217495348570899E-3</v>
      </c>
      <c r="T97">
        <v>5.2428385163856396E-3</v>
      </c>
      <c r="U97">
        <v>3.5349509040411998E-3</v>
      </c>
      <c r="V97">
        <v>1.03591448885347E-2</v>
      </c>
      <c r="W97">
        <v>1.9182975486013601E-3</v>
      </c>
      <c r="X97">
        <v>8.9573071126116399E-3</v>
      </c>
      <c r="Y97">
        <v>4.77500485979543E-2</v>
      </c>
      <c r="Z97">
        <v>6.0120339857410304E-3</v>
      </c>
      <c r="AA97">
        <v>9.7558353834420897E-3</v>
      </c>
      <c r="AB97">
        <v>5.6155440670753801E-3</v>
      </c>
      <c r="AC97">
        <v>1.2774371130587801E-2</v>
      </c>
      <c r="AD97">
        <v>2.08091065269488E-3</v>
      </c>
      <c r="AE97">
        <v>2.39103000301358E-3</v>
      </c>
      <c r="AF97">
        <v>5.7349063680460499E-3</v>
      </c>
      <c r="AG97">
        <v>0</v>
      </c>
      <c r="AH97">
        <v>1.31420536102199E-3</v>
      </c>
      <c r="AI97">
        <v>1.42366614756391E-3</v>
      </c>
      <c r="AJ97">
        <v>5.1421437578376998E-3</v>
      </c>
      <c r="AK97">
        <v>5.7421227438311101E-3</v>
      </c>
      <c r="AL97">
        <v>2.7578916594099201E-3</v>
      </c>
      <c r="AM97">
        <v>2.8618427083669101E-3</v>
      </c>
      <c r="AN97">
        <v>6.0519353499593198E-3</v>
      </c>
      <c r="AO97">
        <v>5.7345078295718598E-3</v>
      </c>
      <c r="AP97">
        <v>0</v>
      </c>
      <c r="AQ97">
        <v>9.8388184264809296E-3</v>
      </c>
      <c r="AR97">
        <v>4.5952803866711796E-3</v>
      </c>
      <c r="AS97">
        <v>2.3151907669943799E-3</v>
      </c>
      <c r="AT97">
        <v>2.4974631226268699E-2</v>
      </c>
      <c r="AU97">
        <v>9.6411426176794702E-3</v>
      </c>
      <c r="AV97">
        <v>9.4753005235427602E-3</v>
      </c>
      <c r="AW97">
        <v>3.3809211145053399E-2</v>
      </c>
      <c r="AX97">
        <v>1.8552056177055501E-3</v>
      </c>
      <c r="AY97">
        <v>1.1401629537702899E-2</v>
      </c>
      <c r="AZ97">
        <v>1.9962425929299601E-2</v>
      </c>
      <c r="BA97">
        <v>5.3362337324489202E-3</v>
      </c>
      <c r="BB97">
        <v>2.0552742985507099E-3</v>
      </c>
      <c r="BC97">
        <v>2.6396628385957498E-3</v>
      </c>
      <c r="BD97">
        <v>2.9771373173333201E-3</v>
      </c>
      <c r="BE97">
        <v>8.11819460940876E-3</v>
      </c>
      <c r="BF97">
        <v>5.0251280676161698E-3</v>
      </c>
      <c r="BG97">
        <v>5.1261977247229898E-3</v>
      </c>
      <c r="BH97">
        <v>1.28609190983548E-2</v>
      </c>
      <c r="BI97">
        <v>8.6012198393906995E-3</v>
      </c>
      <c r="BJ97">
        <v>6.9009173694643197E-3</v>
      </c>
      <c r="BK97">
        <v>0</v>
      </c>
      <c r="BL97">
        <v>6.7093442775144896E-3</v>
      </c>
      <c r="BM97">
        <v>0</v>
      </c>
      <c r="BN97">
        <v>1.3854558857912501E-3</v>
      </c>
      <c r="BO97">
        <v>3.8049600117364801E-4</v>
      </c>
      <c r="BP97">
        <v>1.0749293270738999E-3</v>
      </c>
      <c r="BQ97">
        <v>6.9362263459650797E-3</v>
      </c>
      <c r="BR97">
        <v>3.3448018761385E-3</v>
      </c>
      <c r="BS97">
        <v>1.8041270921462999E-3</v>
      </c>
      <c r="BU97" s="2">
        <v>94</v>
      </c>
      <c r="BV97">
        <v>6.7964439246285197E-3</v>
      </c>
      <c r="BW97">
        <v>9.24053709924443E-4</v>
      </c>
      <c r="BY97" s="2">
        <v>94</v>
      </c>
      <c r="BZ97">
        <v>0</v>
      </c>
      <c r="CA97">
        <v>7.9664123458702604E-3</v>
      </c>
      <c r="CB97">
        <v>4.1626431564671697E-3</v>
      </c>
      <c r="CC97">
        <v>1.45148618551446E-2</v>
      </c>
      <c r="CD97">
        <v>4.4742424377059303E-3</v>
      </c>
      <c r="CE97">
        <v>9.6026213542793008E-3</v>
      </c>
      <c r="CF97">
        <v>3.9809726847807999E-3</v>
      </c>
      <c r="CG97">
        <v>6.8176914036883604E-3</v>
      </c>
      <c r="CH97">
        <v>1.57936035426034E-2</v>
      </c>
      <c r="CI97">
        <v>1.90140424144031E-2</v>
      </c>
      <c r="CJ97">
        <v>1.6297281184805501E-2</v>
      </c>
      <c r="CK97">
        <v>7.1188559591564404E-3</v>
      </c>
      <c r="CL97">
        <v>7.6441702245390103E-3</v>
      </c>
      <c r="CM97">
        <v>5.9314908184234698E-3</v>
      </c>
      <c r="CN97">
        <v>1.27529877293897E-2</v>
      </c>
      <c r="CO97">
        <v>1.27562583105591E-2</v>
      </c>
      <c r="CP97">
        <v>8.3611868230059703E-3</v>
      </c>
      <c r="CQ97">
        <v>8.2321701367893407E-3</v>
      </c>
      <c r="CR97">
        <v>1.51469539251439E-2</v>
      </c>
      <c r="CS97">
        <v>2.3101420784013098E-2</v>
      </c>
      <c r="CT97">
        <v>1.3722018654886399E-2</v>
      </c>
      <c r="CU97">
        <v>1.5105617505057701E-2</v>
      </c>
      <c r="CV97">
        <v>2.09253927202591E-2</v>
      </c>
      <c r="CW97">
        <v>2.7703836650684599E-3</v>
      </c>
      <c r="CX97">
        <v>1.6623932757504299E-3</v>
      </c>
      <c r="CY97">
        <v>6.7889979470549505E-4</v>
      </c>
      <c r="CZ97">
        <v>1.5801762188785301E-3</v>
      </c>
      <c r="DA97">
        <v>3.0258080787110699E-2</v>
      </c>
      <c r="DB97">
        <v>1.9774289080787499E-2</v>
      </c>
      <c r="DC97">
        <v>1.3763784770984199E-2</v>
      </c>
      <c r="DD97">
        <v>1.9322211099659599E-2</v>
      </c>
      <c r="DE97">
        <v>1.19119753243814E-2</v>
      </c>
      <c r="DF97">
        <v>1.7773337442459899E-2</v>
      </c>
      <c r="DG97">
        <v>1.1006054654174801E-2</v>
      </c>
      <c r="DH97">
        <v>1.4248990976430001E-2</v>
      </c>
      <c r="DI97">
        <v>5.3945711979685703E-3</v>
      </c>
      <c r="DJ97">
        <v>1.7776247997482699E-2</v>
      </c>
      <c r="DL97" s="2">
        <v>94</v>
      </c>
      <c r="DM97">
        <v>1.1387683574508501E-2</v>
      </c>
      <c r="DN97">
        <v>1.1556957733968403E-3</v>
      </c>
    </row>
    <row r="98" spans="1:118">
      <c r="A98" s="2">
        <v>95</v>
      </c>
      <c r="B98">
        <v>2.68695337169452E-3</v>
      </c>
      <c r="C98">
        <v>5.9125184611860697E-3</v>
      </c>
      <c r="D98">
        <v>1.1387150125435799E-2</v>
      </c>
      <c r="E98">
        <v>2.4710532483522099E-3</v>
      </c>
      <c r="F98">
        <v>1.5891946792472699E-2</v>
      </c>
      <c r="G98">
        <v>4.7049427666028603E-3</v>
      </c>
      <c r="H98">
        <v>3.5547511428082302E-3</v>
      </c>
      <c r="I98">
        <v>9.2454145543779693E-3</v>
      </c>
      <c r="J98">
        <v>2.3836988375006501E-3</v>
      </c>
      <c r="K98">
        <v>7.8374182664244004E-3</v>
      </c>
      <c r="L98">
        <v>0</v>
      </c>
      <c r="M98">
        <v>1.4233791190365301E-2</v>
      </c>
      <c r="N98">
        <v>7.0132993018866699E-3</v>
      </c>
      <c r="O98">
        <v>0</v>
      </c>
      <c r="P98">
        <v>5.3704095941992103E-3</v>
      </c>
      <c r="Q98">
        <v>6.1067807972304397E-3</v>
      </c>
      <c r="R98">
        <v>6.7156911877703097E-4</v>
      </c>
      <c r="S98">
        <v>2.1543002250451501E-3</v>
      </c>
      <c r="T98">
        <v>3.9373792079136901E-3</v>
      </c>
      <c r="U98">
        <v>1.75504395976912E-3</v>
      </c>
      <c r="V98">
        <v>8.8016342755758599E-3</v>
      </c>
      <c r="W98">
        <v>1.79266655174422E-3</v>
      </c>
      <c r="X98">
        <v>1.1042165921241799E-2</v>
      </c>
      <c r="Y98">
        <v>4.70946892439119E-2</v>
      </c>
      <c r="Z98">
        <v>2.9943055356009699E-3</v>
      </c>
      <c r="AA98">
        <v>4.2720910485967503E-3</v>
      </c>
      <c r="AB98">
        <v>4.6870330084861703E-3</v>
      </c>
      <c r="AC98">
        <v>9.2209620820453506E-3</v>
      </c>
      <c r="AD98">
        <v>0</v>
      </c>
      <c r="AE98">
        <v>2.8578867552660602E-3</v>
      </c>
      <c r="AF98">
        <v>3.0893979296797501E-3</v>
      </c>
      <c r="AG98">
        <v>0</v>
      </c>
      <c r="AH98">
        <v>1.1304928952166401E-3</v>
      </c>
      <c r="AI98">
        <v>1.56611473638218E-3</v>
      </c>
      <c r="AJ98">
        <v>3.86538922298404E-3</v>
      </c>
      <c r="AK98">
        <v>5.3453159029208004E-3</v>
      </c>
      <c r="AL98">
        <v>8.1401908919263302E-4</v>
      </c>
      <c r="AM98">
        <v>2.0457011183172601E-3</v>
      </c>
      <c r="AN98">
        <v>5.0994996371945501E-3</v>
      </c>
      <c r="AO98">
        <v>3.4991042236650598E-3</v>
      </c>
      <c r="AP98">
        <v>0</v>
      </c>
      <c r="AQ98">
        <v>9.3901432420596103E-3</v>
      </c>
      <c r="AR98">
        <v>2.6997760334061E-3</v>
      </c>
      <c r="AS98">
        <v>2.30616742466072E-4</v>
      </c>
      <c r="AT98">
        <v>2.2578677039129101E-2</v>
      </c>
      <c r="AU98">
        <v>7.9421508181988596E-3</v>
      </c>
      <c r="AV98">
        <v>7.0252512467448699E-3</v>
      </c>
      <c r="AW98">
        <v>3.2430061923846801E-2</v>
      </c>
      <c r="AX98">
        <v>5.4894291288394102E-3</v>
      </c>
      <c r="AY98">
        <v>1.15359777936095E-2</v>
      </c>
      <c r="AZ98">
        <v>1.95377109877377E-2</v>
      </c>
      <c r="BA98">
        <v>4.3484506354748596E-3</v>
      </c>
      <c r="BB98">
        <v>2.3782450227624501E-3</v>
      </c>
      <c r="BC98">
        <v>3.1584870245958598E-3</v>
      </c>
      <c r="BD98">
        <v>4.6695227772092004E-3</v>
      </c>
      <c r="BE98">
        <v>9.5668109456738294E-3</v>
      </c>
      <c r="BF98">
        <v>4.6546989801245801E-3</v>
      </c>
      <c r="BG98">
        <v>5.6030249165021397E-3</v>
      </c>
      <c r="BH98">
        <v>1.2100134454834301E-2</v>
      </c>
      <c r="BI98">
        <v>8.7988615471633492E-3</v>
      </c>
      <c r="BJ98">
        <v>6.6734113380449798E-3</v>
      </c>
      <c r="BK98">
        <v>0</v>
      </c>
      <c r="BL98">
        <v>5.9268839780431499E-3</v>
      </c>
      <c r="BM98">
        <v>0</v>
      </c>
      <c r="BN98">
        <v>1.0357255874337099E-3</v>
      </c>
      <c r="BO98">
        <v>0</v>
      </c>
      <c r="BP98">
        <v>1.6311436023140899E-3</v>
      </c>
      <c r="BQ98">
        <v>6.4353447370404399E-3</v>
      </c>
      <c r="BR98">
        <v>3.6118793339891498E-3</v>
      </c>
      <c r="BS98">
        <v>3.5640656971917799E-3</v>
      </c>
      <c r="BU98" s="2">
        <v>95</v>
      </c>
      <c r="BV98">
        <v>6.1364767953500004E-3</v>
      </c>
      <c r="BW98">
        <v>8.9581601355761002E-4</v>
      </c>
      <c r="BY98" s="2">
        <v>95</v>
      </c>
      <c r="BZ98">
        <v>2.9476324809900598E-3</v>
      </c>
      <c r="CA98">
        <v>9.1926294870747702E-3</v>
      </c>
      <c r="CB98">
        <v>2.6784976573773198E-3</v>
      </c>
      <c r="CC98">
        <v>1.41496564999201E-2</v>
      </c>
      <c r="CD98">
        <v>3.3242192530790601E-3</v>
      </c>
      <c r="CE98">
        <v>1.00410658891206E-2</v>
      </c>
      <c r="CF98">
        <v>4.0215832385703002E-3</v>
      </c>
      <c r="CG98">
        <v>4.7038675284186296E-3</v>
      </c>
      <c r="CH98">
        <v>1.6345086860944599E-2</v>
      </c>
      <c r="CI98">
        <v>1.46006646626344E-2</v>
      </c>
      <c r="CJ98">
        <v>1.61713295151019E-2</v>
      </c>
      <c r="CK98">
        <v>5.26552644223855E-3</v>
      </c>
      <c r="CL98">
        <v>7.9840679113793705E-3</v>
      </c>
      <c r="CM98">
        <v>5.3959048505309703E-3</v>
      </c>
      <c r="CN98">
        <v>1.11687082733221E-2</v>
      </c>
      <c r="CO98">
        <v>1.16210614594829E-2</v>
      </c>
      <c r="CP98">
        <v>8.64174846356109E-3</v>
      </c>
      <c r="CQ98">
        <v>9.3256895241803708E-3</v>
      </c>
      <c r="CR98">
        <v>1.32250895430066E-2</v>
      </c>
      <c r="CS98">
        <v>2.2665224835833601E-2</v>
      </c>
      <c r="CT98">
        <v>1.0910145435339901E-2</v>
      </c>
      <c r="CU98">
        <v>1.8534066776334599E-2</v>
      </c>
      <c r="CV98">
        <v>2.3610185478905501E-2</v>
      </c>
      <c r="CW98">
        <v>3.9076736533454398E-3</v>
      </c>
      <c r="CX98">
        <v>0</v>
      </c>
      <c r="CY98">
        <v>2.91600930859477E-4</v>
      </c>
      <c r="CZ98">
        <v>1.2287706870738201E-3</v>
      </c>
      <c r="DA98">
        <v>3.0979841809825E-2</v>
      </c>
      <c r="DB98">
        <v>1.9227042911022101E-2</v>
      </c>
      <c r="DC98">
        <v>1.2659833205268201E-2</v>
      </c>
      <c r="DD98">
        <v>1.8894895464455701E-2</v>
      </c>
      <c r="DE98">
        <v>1.1236316518462901E-2</v>
      </c>
      <c r="DF98">
        <v>1.7172068167683699E-2</v>
      </c>
      <c r="DG98">
        <v>9.4434603321069208E-3</v>
      </c>
      <c r="DH98">
        <v>1.49000244742562E-2</v>
      </c>
      <c r="DI98">
        <v>6.5790514515312697E-3</v>
      </c>
      <c r="DJ98">
        <v>1.6984116937074401E-2</v>
      </c>
      <c r="DL98" s="2">
        <v>95</v>
      </c>
      <c r="DM98">
        <v>1.10818472597382E-2</v>
      </c>
      <c r="DN98">
        <v>1.1711656409479642E-3</v>
      </c>
    </row>
    <row r="99" spans="1:118">
      <c r="A99" s="2">
        <v>96</v>
      </c>
      <c r="B99">
        <v>1.49672462855935E-3</v>
      </c>
      <c r="C99">
        <v>6.4842036147919804E-3</v>
      </c>
      <c r="D99">
        <v>9.6562971576392691E-3</v>
      </c>
      <c r="E99">
        <v>3.78186239044009E-3</v>
      </c>
      <c r="F99">
        <v>1.5149425743107301E-2</v>
      </c>
      <c r="G99">
        <v>4.4153034801090799E-3</v>
      </c>
      <c r="H99">
        <v>4.3860032220376004E-3</v>
      </c>
      <c r="I99">
        <v>6.4049206304040004E-3</v>
      </c>
      <c r="J99">
        <v>1.5781128117586601E-3</v>
      </c>
      <c r="K99">
        <v>3.7216137526455699E-3</v>
      </c>
      <c r="L99">
        <v>0</v>
      </c>
      <c r="M99">
        <v>1.1180137950724299E-2</v>
      </c>
      <c r="N99">
        <v>4.59709166837981E-3</v>
      </c>
      <c r="O99">
        <v>0</v>
      </c>
      <c r="P99">
        <v>1.71833804861752E-3</v>
      </c>
      <c r="Q99">
        <v>6.2032510343751901E-3</v>
      </c>
      <c r="R99">
        <v>3.5989221166386099E-3</v>
      </c>
      <c r="S99">
        <v>2.0765321817898599E-3</v>
      </c>
      <c r="T99">
        <v>5.2604176347149601E-3</v>
      </c>
      <c r="U99">
        <v>0</v>
      </c>
      <c r="V99">
        <v>7.4717637357411999E-3</v>
      </c>
      <c r="W99">
        <v>3.0060754658536599E-3</v>
      </c>
      <c r="X99">
        <v>1.0150961839873299E-2</v>
      </c>
      <c r="Y99">
        <v>4.3934789515639797E-2</v>
      </c>
      <c r="Z99">
        <v>3.01078183614865E-3</v>
      </c>
      <c r="AA99">
        <v>2.65479444671271E-3</v>
      </c>
      <c r="AB99">
        <v>4.4206009554320401E-3</v>
      </c>
      <c r="AC99">
        <v>5.7545801253330699E-3</v>
      </c>
      <c r="AD99">
        <v>0</v>
      </c>
      <c r="AE99">
        <v>4.4404584846340304E-3</v>
      </c>
      <c r="AF99">
        <v>2.9108299012508901E-3</v>
      </c>
      <c r="AG99">
        <v>0</v>
      </c>
      <c r="AH99">
        <v>5.7244770321013203E-3</v>
      </c>
      <c r="AI99">
        <v>3.1597547860583801E-3</v>
      </c>
      <c r="AJ99">
        <v>2.13545680405573E-3</v>
      </c>
      <c r="AK99">
        <v>5.1473420493125099E-3</v>
      </c>
      <c r="AL99">
        <v>1.1362508813505599E-3</v>
      </c>
      <c r="AM99">
        <v>2.9551366402712801E-3</v>
      </c>
      <c r="AN99">
        <v>4.6328228570490203E-3</v>
      </c>
      <c r="AO99">
        <v>2.5915494285757399E-3</v>
      </c>
      <c r="AP99">
        <v>0</v>
      </c>
      <c r="AQ99">
        <v>8.6128648429355994E-3</v>
      </c>
      <c r="AR99">
        <v>2.3479087603241401E-3</v>
      </c>
      <c r="AS99">
        <v>6.71465367119632E-4</v>
      </c>
      <c r="AT99">
        <v>2.1795237911279401E-2</v>
      </c>
      <c r="AU99">
        <v>5.9576898470254103E-3</v>
      </c>
      <c r="AV99">
        <v>4.1599947701640803E-3</v>
      </c>
      <c r="AW99">
        <v>3.00748516329492E-2</v>
      </c>
      <c r="AX99">
        <v>1.03534333943561E-2</v>
      </c>
      <c r="AY99">
        <v>1.2618293641291901E-2</v>
      </c>
      <c r="AZ99">
        <v>1.7727475495994599E-2</v>
      </c>
      <c r="BA99">
        <v>4.2218962779000304E-3</v>
      </c>
      <c r="BB99">
        <v>1.47155848143103E-3</v>
      </c>
      <c r="BC99">
        <v>5.44055569089694E-3</v>
      </c>
      <c r="BD99">
        <v>4.2998898805509797E-3</v>
      </c>
      <c r="BE99">
        <v>9.1507877138041205E-3</v>
      </c>
      <c r="BF99">
        <v>5.1096636709846502E-3</v>
      </c>
      <c r="BG99">
        <v>4.8897353652685004E-3</v>
      </c>
      <c r="BH99">
        <v>9.3000792451441699E-3</v>
      </c>
      <c r="BI99">
        <v>7.5041120545194196E-3</v>
      </c>
      <c r="BJ99">
        <v>5.2164092246452104E-3</v>
      </c>
      <c r="BK99">
        <v>0</v>
      </c>
      <c r="BL99">
        <v>3.6472364085248202E-3</v>
      </c>
      <c r="BM99">
        <v>7.7435656064105997E-4</v>
      </c>
      <c r="BN99">
        <v>4.3871066871450396E-3</v>
      </c>
      <c r="BO99">
        <v>0</v>
      </c>
      <c r="BP99">
        <v>2.9601680777351699E-3</v>
      </c>
      <c r="BQ99">
        <v>5.1540129863755103E-3</v>
      </c>
      <c r="BR99">
        <v>2.9185422738812802E-3</v>
      </c>
      <c r="BS99">
        <v>3.09444947276959E-3</v>
      </c>
      <c r="BU99" s="2">
        <v>96</v>
      </c>
      <c r="BV99">
        <v>5.7258194369683496E-3</v>
      </c>
      <c r="BW99">
        <v>8.2327580496305503E-4</v>
      </c>
      <c r="BY99" s="2">
        <v>96</v>
      </c>
      <c r="BZ99">
        <v>6.9507033637832196E-3</v>
      </c>
      <c r="CA99">
        <v>8.0192615825916795E-3</v>
      </c>
      <c r="CB99">
        <v>1.6964168960342701E-3</v>
      </c>
      <c r="CC99">
        <v>1.09773547300404E-2</v>
      </c>
      <c r="CD99">
        <v>2.5342575057880402E-3</v>
      </c>
      <c r="CE99">
        <v>7.3632356486574404E-3</v>
      </c>
      <c r="CF99">
        <v>4.5117510515726598E-3</v>
      </c>
      <c r="CG99">
        <v>1.65237012653137E-3</v>
      </c>
      <c r="CH99">
        <v>1.6421061659783801E-2</v>
      </c>
      <c r="CI99">
        <v>8.8199201566587799E-3</v>
      </c>
      <c r="CJ99">
        <v>1.5808284188546601E-2</v>
      </c>
      <c r="CK99">
        <v>2.86773003811366E-3</v>
      </c>
      <c r="CL99">
        <v>8.9898463976116495E-3</v>
      </c>
      <c r="CM99">
        <v>7.4156894468665998E-3</v>
      </c>
      <c r="CN99">
        <v>9.80548459482318E-3</v>
      </c>
      <c r="CO99">
        <v>7.3849233238277596E-3</v>
      </c>
      <c r="CP99">
        <v>9.4759653546197895E-3</v>
      </c>
      <c r="CQ99">
        <v>9.1699190537078493E-3</v>
      </c>
      <c r="CR99">
        <v>1.4182397274992301E-2</v>
      </c>
      <c r="CS99">
        <v>1.9761514541429201E-2</v>
      </c>
      <c r="CT99">
        <v>8.7018261292739901E-3</v>
      </c>
      <c r="CU99">
        <v>2.2478416105646101E-2</v>
      </c>
      <c r="CV99">
        <v>2.0560681282978999E-2</v>
      </c>
      <c r="CW99">
        <v>5.00543371862908E-3</v>
      </c>
      <c r="CX99">
        <v>0</v>
      </c>
      <c r="CY99">
        <v>1.1740541117047699E-3</v>
      </c>
      <c r="CZ99">
        <v>3.38540544604337E-3</v>
      </c>
      <c r="DA99">
        <v>2.7712275599907198E-2</v>
      </c>
      <c r="DB99">
        <v>1.8404803490350799E-2</v>
      </c>
      <c r="DC99">
        <v>1.0150368260741499E-2</v>
      </c>
      <c r="DD99">
        <v>1.38564465950924E-2</v>
      </c>
      <c r="DE99">
        <v>1.0744040747630801E-2</v>
      </c>
      <c r="DF99">
        <v>1.5938014239766998E-2</v>
      </c>
      <c r="DG99">
        <v>8.4346843605610598E-3</v>
      </c>
      <c r="DH99">
        <v>1.34001409142991E-2</v>
      </c>
      <c r="DI99">
        <v>9.1649273985487893E-3</v>
      </c>
      <c r="DJ99">
        <v>1.47782423758242E-2</v>
      </c>
      <c r="DL99" s="2">
        <v>96</v>
      </c>
      <c r="DM99">
        <v>1.02080499381886E-2</v>
      </c>
      <c r="DN99">
        <v>1.0568307556962815E-3</v>
      </c>
    </row>
    <row r="100" spans="1:118">
      <c r="A100" s="2">
        <v>97</v>
      </c>
      <c r="B100">
        <v>2.8884649628983599E-3</v>
      </c>
      <c r="C100">
        <v>5.8495857813796797E-3</v>
      </c>
      <c r="D100">
        <v>5.4246419388870298E-3</v>
      </c>
      <c r="E100">
        <v>4.4070916686472297E-3</v>
      </c>
      <c r="F100">
        <v>1.5320114949495501E-2</v>
      </c>
      <c r="G100">
        <v>3.7740660574851299E-3</v>
      </c>
      <c r="H100">
        <v>5.4142900101347901E-3</v>
      </c>
      <c r="I100">
        <v>4.0894410764308296E-3</v>
      </c>
      <c r="J100">
        <v>0</v>
      </c>
      <c r="K100">
        <v>8.4168598812884101E-4</v>
      </c>
      <c r="L100">
        <v>3.06417004016654E-3</v>
      </c>
      <c r="M100">
        <v>7.36753108355288E-3</v>
      </c>
      <c r="N100">
        <v>4.59756034888688E-3</v>
      </c>
      <c r="O100">
        <v>0</v>
      </c>
      <c r="P100">
        <v>2.5778269903666599E-3</v>
      </c>
      <c r="Q100">
        <v>7.4989200398147401E-3</v>
      </c>
      <c r="R100">
        <v>7.3375963613653197E-3</v>
      </c>
      <c r="S100">
        <v>2.85327409870029E-3</v>
      </c>
      <c r="T100">
        <v>7.9573028116001806E-3</v>
      </c>
      <c r="U100">
        <v>0</v>
      </c>
      <c r="V100">
        <v>8.7061431124672694E-3</v>
      </c>
      <c r="W100">
        <v>5.28570197249543E-3</v>
      </c>
      <c r="X100">
        <v>6.1550979710324602E-3</v>
      </c>
      <c r="Y100">
        <v>3.9282343301984601E-2</v>
      </c>
      <c r="Z100">
        <v>6.8868987948302804E-3</v>
      </c>
      <c r="AA100">
        <v>8.9471623532569895E-3</v>
      </c>
      <c r="AB100">
        <v>3.9851275800610103E-3</v>
      </c>
      <c r="AC100">
        <v>4.0989254210753098E-3</v>
      </c>
      <c r="AD100">
        <v>0</v>
      </c>
      <c r="AE100">
        <v>6.4072607848407702E-3</v>
      </c>
      <c r="AF100">
        <v>3.40320616127229E-3</v>
      </c>
      <c r="AG100">
        <v>0</v>
      </c>
      <c r="AH100">
        <v>9.7111672962093502E-3</v>
      </c>
      <c r="AI100">
        <v>5.0293537356863099E-3</v>
      </c>
      <c r="AJ100">
        <v>9.1783250627829505E-4</v>
      </c>
      <c r="AK100">
        <v>5.84616346969775E-3</v>
      </c>
      <c r="AL100">
        <v>3.1146517973005198E-3</v>
      </c>
      <c r="AM100">
        <v>4.1254065005272697E-3</v>
      </c>
      <c r="AN100">
        <v>3.6709913444758998E-3</v>
      </c>
      <c r="AO100">
        <v>2.1518110423407E-3</v>
      </c>
      <c r="AP100">
        <v>0</v>
      </c>
      <c r="AQ100">
        <v>5.0379438834748597E-3</v>
      </c>
      <c r="AR100">
        <v>3.29194992071777E-3</v>
      </c>
      <c r="AS100">
        <v>0</v>
      </c>
      <c r="AT100">
        <v>2.2273573189225099E-2</v>
      </c>
      <c r="AU100">
        <v>4.9963775377831502E-3</v>
      </c>
      <c r="AV100">
        <v>2.5641521121519198E-3</v>
      </c>
      <c r="AW100">
        <v>2.8313354837131599E-2</v>
      </c>
      <c r="AX100">
        <v>1.4584602625529E-2</v>
      </c>
      <c r="AY100">
        <v>1.39741439521108E-2</v>
      </c>
      <c r="AZ100">
        <v>1.5956950000989598E-2</v>
      </c>
      <c r="BA100">
        <v>5.25360590969091E-3</v>
      </c>
      <c r="BB100" s="3">
        <v>5.9779183280869002E-5</v>
      </c>
      <c r="BC100">
        <v>8.2492911727064296E-3</v>
      </c>
      <c r="BD100">
        <v>1.89924115212756E-3</v>
      </c>
      <c r="BE100">
        <v>6.4202766013432304E-3</v>
      </c>
      <c r="BF100">
        <v>4.2633320474686799E-3</v>
      </c>
      <c r="BG100">
        <v>2.8717801723547498E-3</v>
      </c>
      <c r="BH100">
        <v>7.5019381533618403E-3</v>
      </c>
      <c r="BI100">
        <v>5.2983790236361197E-3</v>
      </c>
      <c r="BJ100">
        <v>3.35888352812241E-3</v>
      </c>
      <c r="BK100">
        <v>0</v>
      </c>
      <c r="BL100">
        <v>2.1297638591619098E-3</v>
      </c>
      <c r="BM100">
        <v>2.4865477145096702E-3</v>
      </c>
      <c r="BN100">
        <v>8.8791368864146493E-3</v>
      </c>
      <c r="BO100">
        <v>0</v>
      </c>
      <c r="BP100">
        <v>4.2433039193047802E-3</v>
      </c>
      <c r="BQ100">
        <v>4.9585124042166801E-3</v>
      </c>
      <c r="BR100">
        <v>1.48652302549185E-3</v>
      </c>
      <c r="BS100">
        <v>1.53614947022001E-3</v>
      </c>
      <c r="BU100" s="2">
        <v>97</v>
      </c>
      <c r="BV100">
        <v>5.7268328805185698E-3</v>
      </c>
      <c r="BW100">
        <v>7.7335061082828001E-4</v>
      </c>
      <c r="BY100" s="2">
        <v>97</v>
      </c>
      <c r="BZ100">
        <v>1.1480825930252399E-2</v>
      </c>
      <c r="CA100">
        <v>5.4605275221541703E-3</v>
      </c>
      <c r="CB100">
        <v>2.08396855795473E-3</v>
      </c>
      <c r="CC100">
        <v>5.4561313651681799E-3</v>
      </c>
      <c r="CD100">
        <v>3.4066750285311298E-3</v>
      </c>
      <c r="CE100">
        <v>3.8468338456319499E-3</v>
      </c>
      <c r="CF100">
        <v>5.5984388855886101E-3</v>
      </c>
      <c r="CG100">
        <v>1.2345435565524301E-3</v>
      </c>
      <c r="CH100">
        <v>1.58792908391889E-2</v>
      </c>
      <c r="CI100">
        <v>5.2996109899419996E-3</v>
      </c>
      <c r="CJ100">
        <v>1.50260426196292E-2</v>
      </c>
      <c r="CK100">
        <v>2.27799201583548E-3</v>
      </c>
      <c r="CL100">
        <v>9.8389165232040995E-3</v>
      </c>
      <c r="CM100">
        <v>1.09749243009588E-2</v>
      </c>
      <c r="CN100">
        <v>8.6173456944452602E-3</v>
      </c>
      <c r="CO100">
        <v>4.68263327208286E-3</v>
      </c>
      <c r="CP100">
        <v>1.1903150863430301E-2</v>
      </c>
      <c r="CQ100">
        <v>7.5110497836519E-3</v>
      </c>
      <c r="CR100">
        <v>1.6717701868363299E-2</v>
      </c>
      <c r="CS100">
        <v>1.77185501367161E-2</v>
      </c>
      <c r="CT100">
        <v>1.00984565242441E-2</v>
      </c>
      <c r="CU100">
        <v>2.4644600916414999E-2</v>
      </c>
      <c r="CV100">
        <v>1.6744441566923101E-2</v>
      </c>
      <c r="CW100">
        <v>5.2475616834856496E-3</v>
      </c>
      <c r="CX100">
        <v>0</v>
      </c>
      <c r="CY100">
        <v>2.93238181159686E-3</v>
      </c>
      <c r="CZ100">
        <v>6.2753871491505603E-3</v>
      </c>
      <c r="DA100">
        <v>2.11548253562223E-2</v>
      </c>
      <c r="DB100">
        <v>1.6793344403906799E-2</v>
      </c>
      <c r="DC100">
        <v>8.0857101331954298E-3</v>
      </c>
      <c r="DD100">
        <v>9.4969421931861107E-3</v>
      </c>
      <c r="DE100">
        <v>9.8592829508419404E-3</v>
      </c>
      <c r="DF100">
        <v>1.4281160212766099E-2</v>
      </c>
      <c r="DG100">
        <v>8.3328660589999798E-3</v>
      </c>
      <c r="DH100">
        <v>9.3921464602040108E-3</v>
      </c>
      <c r="DI100">
        <v>9.40029904821265E-3</v>
      </c>
      <c r="DJ100">
        <v>1.13202594373962E-2</v>
      </c>
      <c r="DL100" s="2">
        <v>97</v>
      </c>
      <c r="DM100">
        <v>9.4344545812440096E-3</v>
      </c>
      <c r="DN100">
        <v>9.5054805001479868E-4</v>
      </c>
    </row>
    <row r="101" spans="1:118">
      <c r="A101" s="2">
        <v>98</v>
      </c>
      <c r="B101">
        <v>5.5166183293039904E-3</v>
      </c>
      <c r="C101">
        <v>5.2489063443739497E-3</v>
      </c>
      <c r="D101">
        <v>2.4980044437034402E-3</v>
      </c>
      <c r="E101">
        <v>4.4180226749708298E-3</v>
      </c>
      <c r="F101">
        <v>1.5952860566406098E-2</v>
      </c>
      <c r="G101">
        <v>3.6952209697734399E-3</v>
      </c>
      <c r="H101">
        <v>5.9737914154973596E-3</v>
      </c>
      <c r="I101">
        <v>4.7657218589277498E-3</v>
      </c>
      <c r="J101">
        <v>0</v>
      </c>
      <c r="K101">
        <v>2.2698859346587702E-3</v>
      </c>
      <c r="L101">
        <v>1.08400483901219E-2</v>
      </c>
      <c r="M101">
        <v>4.4136113360707602E-3</v>
      </c>
      <c r="N101">
        <v>5.7971867943744796E-3</v>
      </c>
      <c r="O101">
        <v>0</v>
      </c>
      <c r="P101">
        <v>6.8368989585761899E-3</v>
      </c>
      <c r="Q101">
        <v>8.4978917330643007E-3</v>
      </c>
      <c r="R101">
        <v>1.05369468673321E-2</v>
      </c>
      <c r="S101">
        <v>5.1573919507655304E-3</v>
      </c>
      <c r="T101">
        <v>9.26524320045829E-3</v>
      </c>
      <c r="U101">
        <v>1.72444175114292E-3</v>
      </c>
      <c r="V101">
        <v>1.11869674945912E-2</v>
      </c>
      <c r="W101">
        <v>6.3299508826825199E-3</v>
      </c>
      <c r="X101">
        <v>3.9375923616519802E-3</v>
      </c>
      <c r="Y101">
        <v>3.4501613442130499E-2</v>
      </c>
      <c r="Z101">
        <v>1.18600236233194E-2</v>
      </c>
      <c r="AA101">
        <v>1.8744724593704999E-2</v>
      </c>
      <c r="AB101">
        <v>5.1309320503719301E-3</v>
      </c>
      <c r="AC101">
        <v>3.9018570228261601E-3</v>
      </c>
      <c r="AD101">
        <v>2.0460736903220198E-3</v>
      </c>
      <c r="AE101">
        <v>6.6945370756636997E-3</v>
      </c>
      <c r="AF101">
        <v>1.8885434865906501E-3</v>
      </c>
      <c r="AG101">
        <v>3.19406269027524E-4</v>
      </c>
      <c r="AH101">
        <v>8.7332827223008495E-3</v>
      </c>
      <c r="AI101">
        <v>4.6391240375967899E-3</v>
      </c>
      <c r="AJ101">
        <v>0</v>
      </c>
      <c r="AK101">
        <v>6.9438219666357803E-3</v>
      </c>
      <c r="AL101">
        <v>4.1857246935934796E-3</v>
      </c>
      <c r="AM101">
        <v>3.4988833422037501E-3</v>
      </c>
      <c r="AN101">
        <v>1.27940789739906E-3</v>
      </c>
      <c r="AO101">
        <v>2.8871531640822798E-3</v>
      </c>
      <c r="AP101">
        <v>0</v>
      </c>
      <c r="AQ101">
        <v>1.6260003823269701E-3</v>
      </c>
      <c r="AR101">
        <v>4.5296791163984803E-3</v>
      </c>
      <c r="AS101">
        <v>0</v>
      </c>
      <c r="AT101">
        <v>2.18749941804658E-2</v>
      </c>
      <c r="AU101">
        <v>5.0090531220477602E-3</v>
      </c>
      <c r="AV101">
        <v>2.4541892290066299E-3</v>
      </c>
      <c r="AW101">
        <v>2.6703408653913501E-2</v>
      </c>
      <c r="AX101">
        <v>1.6963343251610401E-2</v>
      </c>
      <c r="AY101">
        <v>1.46672929450155E-2</v>
      </c>
      <c r="AZ101">
        <v>1.3858131526685301E-2</v>
      </c>
      <c r="BA101">
        <v>5.74884229485306E-3</v>
      </c>
      <c r="BB101">
        <v>0</v>
      </c>
      <c r="BC101">
        <v>9.8407056466127199E-3</v>
      </c>
      <c r="BD101">
        <v>0</v>
      </c>
      <c r="BE101">
        <v>3.6162789168570301E-3</v>
      </c>
      <c r="BF101">
        <v>2.90653231568575E-3</v>
      </c>
      <c r="BG101">
        <v>1.3107918164418199E-3</v>
      </c>
      <c r="BH101">
        <v>7.1330559870145301E-3</v>
      </c>
      <c r="BI101">
        <v>3.90489491835962E-3</v>
      </c>
      <c r="BJ101">
        <v>2.93564263932931E-3</v>
      </c>
      <c r="BK101">
        <v>0</v>
      </c>
      <c r="BL101">
        <v>3.7222118775999502E-3</v>
      </c>
      <c r="BM101">
        <v>3.1962124638861798E-3</v>
      </c>
      <c r="BN101">
        <v>1.1045498290667101E-2</v>
      </c>
      <c r="BO101">
        <v>9.3992264630513305E-4</v>
      </c>
      <c r="BP101">
        <v>4.9854196316674003E-3</v>
      </c>
      <c r="BQ101">
        <v>4.9938392973294197E-3</v>
      </c>
      <c r="BR101">
        <v>8.6328158130742399E-4</v>
      </c>
      <c r="BS101">
        <v>1.7928758334704001E-3</v>
      </c>
      <c r="BU101" s="2">
        <v>98</v>
      </c>
      <c r="BV101">
        <v>6.1248630271581997E-3</v>
      </c>
      <c r="BW101">
        <v>7.6381938920433001E-4</v>
      </c>
      <c r="BY101" s="2">
        <v>98</v>
      </c>
      <c r="BZ101">
        <v>1.5519393563926899E-2</v>
      </c>
      <c r="CA101">
        <v>4.50522238720072E-3</v>
      </c>
      <c r="CB101">
        <v>2.2943167879524301E-3</v>
      </c>
      <c r="CC101">
        <v>1.15832507935396E-3</v>
      </c>
      <c r="CD101">
        <v>5.6273038576640198E-3</v>
      </c>
      <c r="CE101">
        <v>2.7073920134099102E-3</v>
      </c>
      <c r="CF101">
        <v>7.1614050988693797E-3</v>
      </c>
      <c r="CG101">
        <v>4.9126889163595699E-3</v>
      </c>
      <c r="CH101">
        <v>1.45616216752486E-2</v>
      </c>
      <c r="CI101">
        <v>4.0545593466198501E-3</v>
      </c>
      <c r="CJ101">
        <v>1.31204320951609E-2</v>
      </c>
      <c r="CK101">
        <v>3.33507477149389E-3</v>
      </c>
      <c r="CL101">
        <v>9.0753239443003703E-3</v>
      </c>
      <c r="CM101">
        <v>1.2534458789197501E-2</v>
      </c>
      <c r="CN101">
        <v>7.0710261319185596E-3</v>
      </c>
      <c r="CO101">
        <v>5.3923514759804999E-3</v>
      </c>
      <c r="CP101">
        <v>1.3947012007216099E-2</v>
      </c>
      <c r="CQ101">
        <v>6.33737298876669E-3</v>
      </c>
      <c r="CR101">
        <v>1.82439989318149E-2</v>
      </c>
      <c r="CS101">
        <v>1.7112858470276299E-2</v>
      </c>
      <c r="CT101">
        <v>1.4878341508109899E-2</v>
      </c>
      <c r="CU101">
        <v>2.2558440752229299E-2</v>
      </c>
      <c r="CV101">
        <v>1.7431560160301101E-2</v>
      </c>
      <c r="CW101">
        <v>4.3582887237700596E-3</v>
      </c>
      <c r="CX101">
        <v>1.2350860954289901E-3</v>
      </c>
      <c r="CY101">
        <v>3.9421019956154997E-3</v>
      </c>
      <c r="CZ101">
        <v>7.7750849800292503E-3</v>
      </c>
      <c r="DA101">
        <v>1.7741645555942799E-2</v>
      </c>
      <c r="DB101">
        <v>1.4788209934228301E-2</v>
      </c>
      <c r="DC101">
        <v>7.9079552228446901E-3</v>
      </c>
      <c r="DD101">
        <v>8.5490422772562004E-3</v>
      </c>
      <c r="DE101">
        <v>8.6209324644274197E-3</v>
      </c>
      <c r="DF101">
        <v>1.40515539072938E-2</v>
      </c>
      <c r="DG101">
        <v>9.2836911250004806E-3</v>
      </c>
      <c r="DH101">
        <v>4.7924804370453001E-3</v>
      </c>
      <c r="DI101">
        <v>6.0757538328943903E-3</v>
      </c>
      <c r="DJ101">
        <v>7.7872040156547499E-3</v>
      </c>
      <c r="DL101" s="2">
        <v>98</v>
      </c>
      <c r="DM101">
        <v>9.20133814380549E-3</v>
      </c>
      <c r="DN101">
        <v>9.1633086534900093E-4</v>
      </c>
    </row>
    <row r="102" spans="1:118">
      <c r="A102" s="2">
        <v>99</v>
      </c>
      <c r="B102">
        <v>7.00901613690578E-3</v>
      </c>
      <c r="C102">
        <v>5.75386232315977E-3</v>
      </c>
      <c r="D102">
        <v>2.23676313864865E-3</v>
      </c>
      <c r="E102">
        <v>3.7772756970126699E-3</v>
      </c>
      <c r="F102">
        <v>1.5736049731115101E-2</v>
      </c>
      <c r="G102">
        <v>4.6780416097131402E-3</v>
      </c>
      <c r="H102">
        <v>5.3635697437479698E-3</v>
      </c>
      <c r="I102">
        <v>7.9465052747740902E-3</v>
      </c>
      <c r="J102">
        <v>2.42414121222252E-4</v>
      </c>
      <c r="K102">
        <v>5.7504847289084199E-3</v>
      </c>
      <c r="L102">
        <v>1.6215013598168598E-2</v>
      </c>
      <c r="M102">
        <v>2.8947075139222202E-3</v>
      </c>
      <c r="N102">
        <v>6.1715601001054001E-3</v>
      </c>
      <c r="O102">
        <v>1.4599537763844901E-3</v>
      </c>
      <c r="P102">
        <v>9.4490883950064906E-3</v>
      </c>
      <c r="Q102">
        <v>8.0179560705723706E-3</v>
      </c>
      <c r="R102">
        <v>1.2177236716726899E-2</v>
      </c>
      <c r="S102">
        <v>7.3675318720942797E-3</v>
      </c>
      <c r="T102">
        <v>8.3921464491914493E-3</v>
      </c>
      <c r="U102">
        <v>5.7531953830526304E-3</v>
      </c>
      <c r="V102">
        <v>1.21048606965338E-2</v>
      </c>
      <c r="W102">
        <v>5.0413973467321304E-3</v>
      </c>
      <c r="X102">
        <v>5.57297935794913E-3</v>
      </c>
      <c r="Y102">
        <v>2.84631648905984E-2</v>
      </c>
      <c r="Z102">
        <v>1.38856249709937E-2</v>
      </c>
      <c r="AA102">
        <v>2.3297078603319098E-2</v>
      </c>
      <c r="AB102">
        <v>8.0403318753023197E-3</v>
      </c>
      <c r="AC102">
        <v>4.7178117571542097E-3</v>
      </c>
      <c r="AD102">
        <v>3.3118670216375598E-3</v>
      </c>
      <c r="AE102">
        <v>5.1580560565881502E-3</v>
      </c>
      <c r="AF102">
        <v>0</v>
      </c>
      <c r="AG102" s="3">
        <v>8.1620685722857506E-5</v>
      </c>
      <c r="AH102">
        <v>5.4296747111201703E-3</v>
      </c>
      <c r="AI102">
        <v>2.4385060342338601E-3</v>
      </c>
      <c r="AJ102">
        <v>0</v>
      </c>
      <c r="AK102">
        <v>8.2959936544673603E-3</v>
      </c>
      <c r="AL102">
        <v>3.4830044602875399E-3</v>
      </c>
      <c r="AM102">
        <v>2.52968556870278E-3</v>
      </c>
      <c r="AN102">
        <v>0</v>
      </c>
      <c r="AO102">
        <v>4.9208800546441302E-3</v>
      </c>
      <c r="AP102">
        <v>0</v>
      </c>
      <c r="AQ102">
        <v>2.40816234144791E-3</v>
      </c>
      <c r="AR102">
        <v>4.5434486148883601E-3</v>
      </c>
      <c r="AS102">
        <v>0</v>
      </c>
      <c r="AT102">
        <v>2.07892694376168E-2</v>
      </c>
      <c r="AU102">
        <v>6.5399937275072003E-3</v>
      </c>
      <c r="AV102">
        <v>3.4535390175214099E-3</v>
      </c>
      <c r="AW102">
        <v>2.6019092643708601E-2</v>
      </c>
      <c r="AX102">
        <v>1.7054981534323398E-2</v>
      </c>
      <c r="AY102">
        <v>1.50749030974933E-2</v>
      </c>
      <c r="AZ102">
        <v>1.1755148963455499E-2</v>
      </c>
      <c r="BA102">
        <v>4.1779740481334097E-3</v>
      </c>
      <c r="BB102">
        <v>0</v>
      </c>
      <c r="BC102">
        <v>9.7303781877196294E-3</v>
      </c>
      <c r="BD102" s="3">
        <v>4.4994718743070001E-5</v>
      </c>
      <c r="BE102">
        <v>3.4335532835449599E-3</v>
      </c>
      <c r="BF102">
        <v>3.6998247058734599E-3</v>
      </c>
      <c r="BG102">
        <v>8.6727418975646295E-4</v>
      </c>
      <c r="BH102">
        <v>6.6666647625622097E-3</v>
      </c>
      <c r="BI102">
        <v>2.8816605377825302E-3</v>
      </c>
      <c r="BJ102">
        <v>3.8925525717904202E-3</v>
      </c>
      <c r="BK102">
        <v>0</v>
      </c>
      <c r="BL102">
        <v>7.7204497781059702E-3</v>
      </c>
      <c r="BM102">
        <v>4.5861003895113902E-3</v>
      </c>
      <c r="BN102">
        <v>1.1045776491640701E-2</v>
      </c>
      <c r="BO102">
        <v>1.9399445457547299E-3</v>
      </c>
      <c r="BP102">
        <v>5.8110175853530602E-3</v>
      </c>
      <c r="BQ102">
        <v>4.5608645166092402E-3</v>
      </c>
      <c r="BR102">
        <v>1.07720102530265E-3</v>
      </c>
      <c r="BS102">
        <v>4.7957355971660802E-3</v>
      </c>
      <c r="BU102" s="2">
        <v>99</v>
      </c>
      <c r="BV102">
        <v>6.53907737771046E-3</v>
      </c>
      <c r="BW102">
        <v>7.3823704812542496E-4</v>
      </c>
      <c r="BY102" s="2">
        <v>99</v>
      </c>
      <c r="BZ102">
        <v>1.7128782900943201E-2</v>
      </c>
      <c r="CA102">
        <v>5.75582001432484E-3</v>
      </c>
      <c r="CB102">
        <v>1.51745929629393E-3</v>
      </c>
      <c r="CC102">
        <v>3.2825105302911099E-4</v>
      </c>
      <c r="CD102">
        <v>7.3995234503722897E-3</v>
      </c>
      <c r="CE102">
        <v>3.9971238341179197E-3</v>
      </c>
      <c r="CF102">
        <v>8.63711564615313E-3</v>
      </c>
      <c r="CG102">
        <v>1.01659622810799E-2</v>
      </c>
      <c r="CH102">
        <v>1.2293630564085599E-2</v>
      </c>
      <c r="CI102">
        <v>3.6182856686860802E-3</v>
      </c>
      <c r="CJ102">
        <v>9.8355595060186495E-3</v>
      </c>
      <c r="CK102">
        <v>4.0790130661400997E-3</v>
      </c>
      <c r="CL102">
        <v>7.2992134853705204E-3</v>
      </c>
      <c r="CM102">
        <v>1.07266951552819E-2</v>
      </c>
      <c r="CN102">
        <v>5.5980012463897298E-3</v>
      </c>
      <c r="CO102">
        <v>6.8773250059328099E-3</v>
      </c>
      <c r="CP102">
        <v>1.23574168304868E-2</v>
      </c>
      <c r="CQ102">
        <v>6.8867095579357197E-3</v>
      </c>
      <c r="CR102">
        <v>1.65715076529089E-2</v>
      </c>
      <c r="CS102">
        <v>1.6047884167194899E-2</v>
      </c>
      <c r="CT102">
        <v>1.82029545256071E-2</v>
      </c>
      <c r="CU102">
        <v>1.7284364146409499E-2</v>
      </c>
      <c r="CV102">
        <v>2.06348720610466E-2</v>
      </c>
      <c r="CW102">
        <v>3.5631511808815698E-3</v>
      </c>
      <c r="CX102">
        <v>2.2620521955097899E-3</v>
      </c>
      <c r="CY102">
        <v>3.49864279208489E-3</v>
      </c>
      <c r="CZ102">
        <v>8.0087378054664992E-3</v>
      </c>
      <c r="DA102">
        <v>1.8514737279931099E-2</v>
      </c>
      <c r="DB102">
        <v>1.3883854051172401E-2</v>
      </c>
      <c r="DC102">
        <v>8.9068732083772903E-3</v>
      </c>
      <c r="DD102">
        <v>9.30303193617661E-3</v>
      </c>
      <c r="DE102">
        <v>7.7132899911591703E-3</v>
      </c>
      <c r="DF102">
        <v>1.540635050272E-2</v>
      </c>
      <c r="DG102">
        <v>1.1459679337846701E-2</v>
      </c>
      <c r="DH102">
        <v>3.3162912601618902E-3</v>
      </c>
      <c r="DI102">
        <v>3.35787662490836E-3</v>
      </c>
      <c r="DJ102">
        <v>6.24313926994909E-3</v>
      </c>
      <c r="DL102" s="2">
        <v>99</v>
      </c>
      <c r="DM102">
        <v>9.1535453662744404E-3</v>
      </c>
      <c r="DN102">
        <v>8.9848306867390288E-4</v>
      </c>
    </row>
    <row r="103" spans="1:118">
      <c r="A103" s="2">
        <v>100</v>
      </c>
      <c r="B103">
        <v>7.0244543858873597E-3</v>
      </c>
      <c r="C103">
        <v>7.3748784520695099E-3</v>
      </c>
      <c r="D103">
        <v>3.4951916491655099E-3</v>
      </c>
      <c r="E103">
        <v>4.0610848611311798E-3</v>
      </c>
      <c r="F103">
        <v>1.4239693388607901E-2</v>
      </c>
      <c r="G103">
        <v>6.8175450688570602E-3</v>
      </c>
      <c r="H103">
        <v>4.4554591014761896E-3</v>
      </c>
      <c r="I103">
        <v>9.7987696701762692E-3</v>
      </c>
      <c r="J103">
        <v>4.4822351189490297E-3</v>
      </c>
      <c r="K103">
        <v>6.2108542740118801E-3</v>
      </c>
      <c r="L103">
        <v>1.57115790484765E-2</v>
      </c>
      <c r="M103">
        <v>2.7098549479417102E-3</v>
      </c>
      <c r="N103">
        <v>5.7771918460830501E-3</v>
      </c>
      <c r="O103">
        <v>1.8949453213165401E-3</v>
      </c>
      <c r="P103">
        <v>6.8233720407523697E-3</v>
      </c>
      <c r="Q103">
        <v>5.69308782717441E-3</v>
      </c>
      <c r="R103">
        <v>1.15933645499713E-2</v>
      </c>
      <c r="S103">
        <v>7.3902948968423898E-3</v>
      </c>
      <c r="T103">
        <v>6.3658851555066804E-3</v>
      </c>
      <c r="U103">
        <v>6.6771735771099499E-3</v>
      </c>
      <c r="V103">
        <v>1.1463189701105299E-2</v>
      </c>
      <c r="W103">
        <v>2.9754132526602101E-3</v>
      </c>
      <c r="X103">
        <v>6.8925737167913996E-3</v>
      </c>
      <c r="Y103">
        <v>2.05083984335383E-2</v>
      </c>
      <c r="Z103">
        <v>1.23205749368366E-2</v>
      </c>
      <c r="AA103">
        <v>2.0431566385737301E-2</v>
      </c>
      <c r="AB103">
        <v>9.6813383921761208E-3</v>
      </c>
      <c r="AC103">
        <v>6.9318631616140103E-3</v>
      </c>
      <c r="AD103">
        <v>3.5687551848431701E-3</v>
      </c>
      <c r="AE103">
        <v>3.9166375398218701E-3</v>
      </c>
      <c r="AF103">
        <v>0</v>
      </c>
      <c r="AG103">
        <v>3.4773735557160502E-4</v>
      </c>
      <c r="AH103">
        <v>4.6765369182920997E-3</v>
      </c>
      <c r="AI103">
        <v>1.6567079187974399E-3</v>
      </c>
      <c r="AJ103">
        <v>4.2088669571061502E-4</v>
      </c>
      <c r="AK103">
        <v>9.9587970344701404E-3</v>
      </c>
      <c r="AL103">
        <v>2.13593908491458E-3</v>
      </c>
      <c r="AM103">
        <v>3.9280611081953997E-3</v>
      </c>
      <c r="AN103">
        <v>0</v>
      </c>
      <c r="AO103">
        <v>6.1557707460574602E-3</v>
      </c>
      <c r="AP103">
        <v>0</v>
      </c>
      <c r="AQ103">
        <v>6.3464436559626004E-3</v>
      </c>
      <c r="AR103">
        <v>3.3493650700187E-3</v>
      </c>
      <c r="AS103">
        <v>3.0968227085449398E-4</v>
      </c>
      <c r="AT103">
        <v>1.88609724959183E-2</v>
      </c>
      <c r="AU103">
        <v>8.9653875461274193E-3</v>
      </c>
      <c r="AV103">
        <v>4.8241485884317004E-3</v>
      </c>
      <c r="AW103">
        <v>2.71649843452203E-2</v>
      </c>
      <c r="AX103">
        <v>1.38205732650858E-2</v>
      </c>
      <c r="AY103">
        <v>1.46465391654201E-2</v>
      </c>
      <c r="AZ103">
        <v>1.1292346927598E-2</v>
      </c>
      <c r="BA103">
        <v>2.1124431597491699E-3</v>
      </c>
      <c r="BB103">
        <v>0</v>
      </c>
      <c r="BC103">
        <v>9.0974730881211701E-3</v>
      </c>
      <c r="BD103">
        <v>1.6765823203317601E-3</v>
      </c>
      <c r="BE103">
        <v>6.4075447273863701E-3</v>
      </c>
      <c r="BF103">
        <v>6.49873471011284E-3</v>
      </c>
      <c r="BG103">
        <v>8.49245770762909E-4</v>
      </c>
      <c r="BH103">
        <v>6.4264924026073101E-3</v>
      </c>
      <c r="BI103">
        <v>1.4368896783343E-3</v>
      </c>
      <c r="BJ103">
        <v>4.0797443482667797E-3</v>
      </c>
      <c r="BK103">
        <v>0</v>
      </c>
      <c r="BL103">
        <v>1.18405952496109E-2</v>
      </c>
      <c r="BM103">
        <v>6.69269472262537E-3</v>
      </c>
      <c r="BN103">
        <v>1.056121309869E-2</v>
      </c>
      <c r="BO103">
        <v>2.7214288283564799E-3</v>
      </c>
      <c r="BP103">
        <v>7.6436291259126404E-3</v>
      </c>
      <c r="BQ103">
        <v>5.5442177628350301E-3</v>
      </c>
      <c r="BR103">
        <v>1.3324817413913699E-3</v>
      </c>
      <c r="BS103">
        <v>8.3858444979352607E-3</v>
      </c>
      <c r="BU103" s="2">
        <v>100</v>
      </c>
      <c r="BV103">
        <v>6.7065051616043902E-3</v>
      </c>
      <c r="BW103">
        <v>6.5350374216350301E-4</v>
      </c>
      <c r="BY103" s="2">
        <v>100</v>
      </c>
      <c r="BZ103">
        <v>1.57138640411131E-2</v>
      </c>
      <c r="CA103">
        <v>6.6216925945120804E-3</v>
      </c>
      <c r="CB103">
        <v>9.82523704021136E-4</v>
      </c>
      <c r="CC103">
        <v>1.3210965519376301E-3</v>
      </c>
      <c r="CD103">
        <v>7.9744988806589902E-3</v>
      </c>
      <c r="CE103">
        <v>4.9237453554959098E-3</v>
      </c>
      <c r="CF103">
        <v>9.4878602944834505E-3</v>
      </c>
      <c r="CG103">
        <v>1.35553911217426E-2</v>
      </c>
      <c r="CH103">
        <v>9.0808324570225401E-3</v>
      </c>
      <c r="CI103">
        <v>4.0228973082436599E-3</v>
      </c>
      <c r="CJ103">
        <v>5.9936246647052799E-3</v>
      </c>
      <c r="CK103">
        <v>3.430298146384E-3</v>
      </c>
      <c r="CL103">
        <v>6.1944219952300896E-3</v>
      </c>
      <c r="CM103">
        <v>7.8127905090809805E-3</v>
      </c>
      <c r="CN103">
        <v>4.35935740693309E-3</v>
      </c>
      <c r="CO103">
        <v>7.1458625892388697E-3</v>
      </c>
      <c r="CP103">
        <v>7.8618064778243398E-3</v>
      </c>
      <c r="CQ103">
        <v>6.8043476874870999E-3</v>
      </c>
      <c r="CR103">
        <v>1.1977885656552599E-2</v>
      </c>
      <c r="CS103">
        <v>1.36690820692833E-2</v>
      </c>
      <c r="CT103">
        <v>1.6982881065980698E-2</v>
      </c>
      <c r="CU103">
        <v>1.32562456834207E-2</v>
      </c>
      <c r="CV103">
        <v>2.0665520692474199E-2</v>
      </c>
      <c r="CW103">
        <v>3.5704965846473E-3</v>
      </c>
      <c r="CX103">
        <v>2.1823944017368398E-3</v>
      </c>
      <c r="CY103">
        <v>2.1801392508850798E-3</v>
      </c>
      <c r="CZ103">
        <v>8.9065116944649896E-3</v>
      </c>
      <c r="DA103">
        <v>1.7868063879836402E-2</v>
      </c>
      <c r="DB103">
        <v>1.41229345791197E-2</v>
      </c>
      <c r="DC103">
        <v>9.7823101445852004E-3</v>
      </c>
      <c r="DD103">
        <v>1.04152115241926E-2</v>
      </c>
      <c r="DE103">
        <v>7.5112913400484597E-3</v>
      </c>
      <c r="DF103">
        <v>1.5722442151492801E-2</v>
      </c>
      <c r="DG103">
        <v>1.3442432819363701E-2</v>
      </c>
      <c r="DH103">
        <v>6.3105921148402201E-3</v>
      </c>
      <c r="DI103">
        <v>4.7587076978431097E-3</v>
      </c>
      <c r="DJ103">
        <v>7.10606364157974E-3</v>
      </c>
      <c r="DL103" s="2">
        <v>100</v>
      </c>
      <c r="DM103">
        <v>8.7491383453638504E-3</v>
      </c>
      <c r="DN103">
        <v>8.1743432919956335E-4</v>
      </c>
    </row>
    <row r="104" spans="1:118">
      <c r="A104" s="2">
        <v>101</v>
      </c>
      <c r="B104">
        <v>6.6630233658727901E-3</v>
      </c>
      <c r="C104">
        <v>8.7754202971462997E-3</v>
      </c>
      <c r="D104">
        <v>4.8635843195741404E-3</v>
      </c>
      <c r="E104">
        <v>5.9848262531504602E-3</v>
      </c>
      <c r="F104">
        <v>1.1536774705457799E-2</v>
      </c>
      <c r="G104">
        <v>8.3240702975955396E-3</v>
      </c>
      <c r="H104">
        <v>4.7928571000992104E-3</v>
      </c>
      <c r="I104">
        <v>8.2956615280999103E-3</v>
      </c>
      <c r="J104">
        <v>7.6441654091194298E-3</v>
      </c>
      <c r="K104">
        <v>2.8665985110764599E-3</v>
      </c>
      <c r="L104">
        <v>1.10856154411949E-2</v>
      </c>
      <c r="M104">
        <v>3.7879284391368101E-3</v>
      </c>
      <c r="N104">
        <v>5.0596159796965903E-3</v>
      </c>
      <c r="O104">
        <v>1.0882022802511299E-3</v>
      </c>
      <c r="P104">
        <v>1.5415806571437601E-3</v>
      </c>
      <c r="Q104">
        <v>2.96210208109242E-3</v>
      </c>
      <c r="R104">
        <v>9.2800903716458404E-3</v>
      </c>
      <c r="S104">
        <v>5.4685695654218E-3</v>
      </c>
      <c r="T104">
        <v>3.9779457183197701E-3</v>
      </c>
      <c r="U104">
        <v>5.3002779415100201E-3</v>
      </c>
      <c r="V104">
        <v>1.0890342380250001E-2</v>
      </c>
      <c r="W104">
        <v>1.6470291102077201E-3</v>
      </c>
      <c r="X104">
        <v>4.69600026779905E-3</v>
      </c>
      <c r="Y104">
        <v>1.17488203317504E-2</v>
      </c>
      <c r="Z104">
        <v>9.7093347820494599E-3</v>
      </c>
      <c r="AA104">
        <v>1.50947224080693E-2</v>
      </c>
      <c r="AB104">
        <v>8.6730214179626501E-3</v>
      </c>
      <c r="AC104">
        <v>1.0210678294634099E-2</v>
      </c>
      <c r="AD104">
        <v>4.4408804583494403E-3</v>
      </c>
      <c r="AE104">
        <v>4.3727721368290997E-3</v>
      </c>
      <c r="AF104">
        <v>2.05575216252809E-3</v>
      </c>
      <c r="AG104">
        <v>1.2009900181352499E-3</v>
      </c>
      <c r="AH104">
        <v>6.60199232034337E-3</v>
      </c>
      <c r="AI104">
        <v>3.09113370397794E-3</v>
      </c>
      <c r="AJ104">
        <v>3.3580937286247598E-3</v>
      </c>
      <c r="AK104">
        <v>1.1200971355525301E-2</v>
      </c>
      <c r="AL104">
        <v>1.2248310401783201E-3</v>
      </c>
      <c r="AM104">
        <v>7.1192250231984699E-3</v>
      </c>
      <c r="AN104">
        <v>1.9311005664906099E-3</v>
      </c>
      <c r="AO104">
        <v>5.1320411789880704E-3</v>
      </c>
      <c r="AP104">
        <v>0</v>
      </c>
      <c r="AQ104">
        <v>9.6517159489852792E-3</v>
      </c>
      <c r="AR104">
        <v>2.9487703591551499E-3</v>
      </c>
      <c r="AS104">
        <v>3.65971456768407E-3</v>
      </c>
      <c r="AT104">
        <v>1.44514359265999E-2</v>
      </c>
      <c r="AU104">
        <v>9.5882757355604809E-3</v>
      </c>
      <c r="AV104">
        <v>5.5792038001746501E-3</v>
      </c>
      <c r="AW104">
        <v>2.77480546916134E-2</v>
      </c>
      <c r="AX104">
        <v>7.3134365105739802E-3</v>
      </c>
      <c r="AY104">
        <v>1.16508411996488E-2</v>
      </c>
      <c r="AZ104">
        <v>1.24986031146172E-2</v>
      </c>
      <c r="BA104">
        <v>2.4387635248435298E-3</v>
      </c>
      <c r="BB104">
        <v>0</v>
      </c>
      <c r="BC104">
        <v>9.4693313226602797E-3</v>
      </c>
      <c r="BD104">
        <v>3.2494524959301701E-3</v>
      </c>
      <c r="BE104">
        <v>1.0617701704606601E-2</v>
      </c>
      <c r="BF104">
        <v>8.0979353323219205E-3</v>
      </c>
      <c r="BG104">
        <v>1.12098848072809E-3</v>
      </c>
      <c r="BH104">
        <v>8.2037707407339698E-3</v>
      </c>
      <c r="BI104">
        <v>8.8885033310229201E-4</v>
      </c>
      <c r="BJ104">
        <v>2.5388125751203299E-3</v>
      </c>
      <c r="BK104">
        <v>0</v>
      </c>
      <c r="BL104">
        <v>1.3731433391733499E-2</v>
      </c>
      <c r="BM104">
        <v>7.5629884678409601E-3</v>
      </c>
      <c r="BN104">
        <v>9.2998126394141199E-3</v>
      </c>
      <c r="BO104">
        <v>2.75067938247631E-3</v>
      </c>
      <c r="BP104">
        <v>9.7667762813982099E-3</v>
      </c>
      <c r="BQ104">
        <v>8.5786724656517002E-3</v>
      </c>
      <c r="BR104">
        <v>2.0994862063733401E-3</v>
      </c>
      <c r="BS104">
        <v>9.8439138512109205E-3</v>
      </c>
      <c r="BU104" s="2">
        <v>101</v>
      </c>
      <c r="BV104">
        <v>6.5578294857036503E-3</v>
      </c>
      <c r="BW104">
        <v>5.57098174047198E-4</v>
      </c>
      <c r="BY104" s="2">
        <v>101</v>
      </c>
      <c r="BZ104">
        <v>1.3128237810117399E-2</v>
      </c>
      <c r="CA104">
        <v>5.2546436055936098E-3</v>
      </c>
      <c r="CB104">
        <v>1.36930467158118E-3</v>
      </c>
      <c r="CC104">
        <v>1.40784070523921E-3</v>
      </c>
      <c r="CD104">
        <v>8.2156953676776907E-3</v>
      </c>
      <c r="CE104">
        <v>3.5792205770642399E-3</v>
      </c>
      <c r="CF104">
        <v>9.20728943465738E-3</v>
      </c>
      <c r="CG104">
        <v>1.45548067354117E-2</v>
      </c>
      <c r="CH104">
        <v>5.6273557242851897E-3</v>
      </c>
      <c r="CI104">
        <v>5.45371239368324E-3</v>
      </c>
      <c r="CJ104">
        <v>2.9689024597104102E-3</v>
      </c>
      <c r="CK104">
        <v>1.87143488127036E-3</v>
      </c>
      <c r="CL104">
        <v>5.7444199565395999E-3</v>
      </c>
      <c r="CM104">
        <v>6.3032093822907101E-3</v>
      </c>
      <c r="CN104">
        <v>2.8926765837191102E-3</v>
      </c>
      <c r="CO104">
        <v>7.1000670209046598E-3</v>
      </c>
      <c r="CP104">
        <v>4.76481857378587E-3</v>
      </c>
      <c r="CQ104">
        <v>4.3509096722290398E-3</v>
      </c>
      <c r="CR104">
        <v>7.7975855629663499E-3</v>
      </c>
      <c r="CS104">
        <v>1.08200984872786E-2</v>
      </c>
      <c r="CT104">
        <v>1.36759141354485E-2</v>
      </c>
      <c r="CU104">
        <v>1.31479335868339E-2</v>
      </c>
      <c r="CV104">
        <v>1.6382482708363701E-2</v>
      </c>
      <c r="CW104">
        <v>3.8329984616259699E-3</v>
      </c>
      <c r="CX104">
        <v>1.4365393870183201E-3</v>
      </c>
      <c r="CY104">
        <v>1.20461644149602E-3</v>
      </c>
      <c r="CZ104">
        <v>1.20136337113234E-2</v>
      </c>
      <c r="DA104">
        <v>1.4049990972993601E-2</v>
      </c>
      <c r="DB104">
        <v>1.3851897747026E-2</v>
      </c>
      <c r="DC104">
        <v>1.00224483800952E-2</v>
      </c>
      <c r="DD104">
        <v>1.1754756340074699E-2</v>
      </c>
      <c r="DE104">
        <v>7.5948494026165398E-3</v>
      </c>
      <c r="DF104">
        <v>1.31697534076258E-2</v>
      </c>
      <c r="DG104">
        <v>1.25003486866404E-2</v>
      </c>
      <c r="DH104">
        <v>1.06200915283349E-2</v>
      </c>
      <c r="DI104">
        <v>7.1357402848202696E-3</v>
      </c>
      <c r="DJ104">
        <v>7.5848169387991698E-3</v>
      </c>
      <c r="DL104" s="2">
        <v>101</v>
      </c>
      <c r="DM104">
        <v>7.9024605872200504E-3</v>
      </c>
      <c r="DN104">
        <v>7.3634579658189312E-4</v>
      </c>
    </row>
    <row r="105" spans="1:118">
      <c r="A105" s="2">
        <v>102</v>
      </c>
      <c r="B105">
        <v>6.2314305800751204E-3</v>
      </c>
      <c r="C105">
        <v>8.3025778403448304E-3</v>
      </c>
      <c r="D105">
        <v>5.5306486079053502E-3</v>
      </c>
      <c r="E105">
        <v>7.3940744556259498E-3</v>
      </c>
      <c r="F105">
        <v>7.7848287097994203E-3</v>
      </c>
      <c r="G105">
        <v>6.8444616651715104E-3</v>
      </c>
      <c r="H105">
        <v>5.6623092740007101E-3</v>
      </c>
      <c r="I105">
        <v>6.1458125979823698E-3</v>
      </c>
      <c r="J105">
        <v>6.6556141645133099E-3</v>
      </c>
      <c r="K105">
        <v>0</v>
      </c>
      <c r="L105">
        <v>6.7373717353516899E-3</v>
      </c>
      <c r="M105">
        <v>4.6544970092906798E-3</v>
      </c>
      <c r="N105">
        <v>4.4681603482731799E-3</v>
      </c>
      <c r="O105">
        <v>6.6167373037577504E-4</v>
      </c>
      <c r="P105">
        <v>0</v>
      </c>
      <c r="Q105">
        <v>2.27836138262854E-3</v>
      </c>
      <c r="R105">
        <v>6.9759459025731897E-3</v>
      </c>
      <c r="S105">
        <v>3.7468917394567398E-3</v>
      </c>
      <c r="T105">
        <v>1.5526259411451E-3</v>
      </c>
      <c r="U105">
        <v>4.4475401844879699E-3</v>
      </c>
      <c r="V105">
        <v>1.0467567767137901E-2</v>
      </c>
      <c r="W105">
        <v>1.17523637248242E-3</v>
      </c>
      <c r="X105">
        <v>1.77282466259543E-3</v>
      </c>
      <c r="Y105">
        <v>3.2492096358143702E-3</v>
      </c>
      <c r="Z105">
        <v>7.6098963849083497E-3</v>
      </c>
      <c r="AA105">
        <v>1.10523741058238E-2</v>
      </c>
      <c r="AB105">
        <v>7.7066976708074497E-3</v>
      </c>
      <c r="AC105">
        <v>1.2922022356649099E-2</v>
      </c>
      <c r="AD105">
        <v>5.7591506986795797E-3</v>
      </c>
      <c r="AE105">
        <v>5.9383619306970798E-3</v>
      </c>
      <c r="AF105">
        <v>4.0008884085404699E-3</v>
      </c>
      <c r="AG105">
        <v>2.0099901425478899E-3</v>
      </c>
      <c r="AH105">
        <v>7.6611799389696596E-3</v>
      </c>
      <c r="AI105">
        <v>4.3704473361750101E-3</v>
      </c>
      <c r="AJ105">
        <v>4.8326727322161797E-3</v>
      </c>
      <c r="AK105">
        <v>1.12863543036908E-2</v>
      </c>
      <c r="AL105">
        <v>9.6903223509213498E-4</v>
      </c>
      <c r="AM105">
        <v>9.0948329245799792E-3</v>
      </c>
      <c r="AN105">
        <v>3.7562828083357101E-3</v>
      </c>
      <c r="AO105">
        <v>3.2394346027930501E-3</v>
      </c>
      <c r="AP105">
        <v>0</v>
      </c>
      <c r="AQ105">
        <v>1.0537836317141801E-2</v>
      </c>
      <c r="AR105">
        <v>4.2540892355664604E-3</v>
      </c>
      <c r="AS105">
        <v>4.8734331030133903E-3</v>
      </c>
      <c r="AT105">
        <v>9.2787653169435092E-3</v>
      </c>
      <c r="AU105">
        <v>7.7077655268475102E-3</v>
      </c>
      <c r="AV105">
        <v>5.9442443979341097E-3</v>
      </c>
      <c r="AW105">
        <v>2.5519048427227901E-2</v>
      </c>
      <c r="AX105">
        <v>1.5188781689803E-3</v>
      </c>
      <c r="AY105">
        <v>7.4550059251828902E-3</v>
      </c>
      <c r="AZ105">
        <v>1.3815627990557E-2</v>
      </c>
      <c r="BA105">
        <v>4.8424152515199898E-3</v>
      </c>
      <c r="BB105">
        <v>0</v>
      </c>
      <c r="BC105">
        <v>1.10575989615496E-2</v>
      </c>
      <c r="BD105">
        <v>3.89509178830112E-3</v>
      </c>
      <c r="BE105">
        <v>1.29866542222655E-2</v>
      </c>
      <c r="BF105">
        <v>6.8525703519185001E-3</v>
      </c>
      <c r="BG105">
        <v>1.9649138326281999E-3</v>
      </c>
      <c r="BH105">
        <v>1.1529402614166601E-2</v>
      </c>
      <c r="BI105">
        <v>2.4311681168771499E-3</v>
      </c>
      <c r="BJ105">
        <v>1.0792305131556101E-3</v>
      </c>
      <c r="BK105">
        <v>0</v>
      </c>
      <c r="BL105">
        <v>1.18076801954199E-2</v>
      </c>
      <c r="BM105">
        <v>6.1507378645496696E-3</v>
      </c>
      <c r="BN105">
        <v>6.2932042251921203E-3</v>
      </c>
      <c r="BO105">
        <v>1.55753421867636E-3</v>
      </c>
      <c r="BP105">
        <v>1.0194955944020499E-2</v>
      </c>
      <c r="BQ105">
        <v>1.0950231451107101E-2</v>
      </c>
      <c r="BR105">
        <v>3.8009112921563301E-3</v>
      </c>
      <c r="BS105">
        <v>8.5635782367901193E-3</v>
      </c>
      <c r="BU105" s="2">
        <v>102</v>
      </c>
      <c r="BV105">
        <v>6.0258836625318099E-3</v>
      </c>
      <c r="BW105">
        <v>5.1713935445334396E-4</v>
      </c>
      <c r="BY105" s="2">
        <v>102</v>
      </c>
      <c r="BZ105">
        <v>1.07242388693705E-2</v>
      </c>
      <c r="CA105">
        <v>2.75207649263453E-3</v>
      </c>
      <c r="CB105">
        <v>2.4506065329612798E-3</v>
      </c>
      <c r="CC105">
        <v>1.83378882672875E-4</v>
      </c>
      <c r="CD105">
        <v>8.6636804532135795E-3</v>
      </c>
      <c r="CE105">
        <v>1.3230694770178201E-3</v>
      </c>
      <c r="CF105">
        <v>7.51685817655591E-3</v>
      </c>
      <c r="CG105">
        <v>1.51813170556732E-2</v>
      </c>
      <c r="CH105">
        <v>3.6582566699625901E-3</v>
      </c>
      <c r="CI105">
        <v>6.3726241643049302E-3</v>
      </c>
      <c r="CJ105">
        <v>1.52968202334546E-3</v>
      </c>
      <c r="CK105">
        <v>7.8374016755214198E-4</v>
      </c>
      <c r="CL105">
        <v>4.94374939158499E-3</v>
      </c>
      <c r="CM105">
        <v>6.0201510111959101E-3</v>
      </c>
      <c r="CN105">
        <v>9.9843601218687294E-4</v>
      </c>
      <c r="CO105">
        <v>7.5272421728629201E-3</v>
      </c>
      <c r="CP105">
        <v>4.9935059893154903E-3</v>
      </c>
      <c r="CQ105">
        <v>2.0766026501362099E-3</v>
      </c>
      <c r="CR105">
        <v>6.6730133491007598E-3</v>
      </c>
      <c r="CS105">
        <v>8.8664164878677707E-3</v>
      </c>
      <c r="CT105">
        <v>1.1374855741409701E-2</v>
      </c>
      <c r="CU105">
        <v>1.5429822521311601E-2</v>
      </c>
      <c r="CV105">
        <v>1.2047401347807799E-2</v>
      </c>
      <c r="CW105">
        <v>4.6421545582011501E-3</v>
      </c>
      <c r="CX105">
        <v>1.12625434776675E-3</v>
      </c>
      <c r="CY105">
        <v>1.51298483491387E-3</v>
      </c>
      <c r="CZ105">
        <v>1.69509220803289E-2</v>
      </c>
      <c r="DA105">
        <v>1.2072410415392899E-2</v>
      </c>
      <c r="DB105">
        <v>1.30216978198917E-2</v>
      </c>
      <c r="DC105">
        <v>9.6047719860532597E-3</v>
      </c>
      <c r="DD105">
        <v>1.2150469689701401E-2</v>
      </c>
      <c r="DE105">
        <v>7.2121829060900304E-3</v>
      </c>
      <c r="DF105">
        <v>1.0156945253953E-2</v>
      </c>
      <c r="DG105">
        <v>8.2839751805379308E-3</v>
      </c>
      <c r="DH105">
        <v>1.2807752278636101E-2</v>
      </c>
      <c r="DI105">
        <v>5.8467286904349798E-3</v>
      </c>
      <c r="DJ105">
        <v>5.6133974647544797E-3</v>
      </c>
      <c r="DL105" s="2">
        <v>102</v>
      </c>
      <c r="DM105">
        <v>7.1106317066676004E-3</v>
      </c>
      <c r="DN105">
        <v>7.6675536221441963E-4</v>
      </c>
    </row>
    <row r="106" spans="1:118">
      <c r="A106" s="2">
        <v>103</v>
      </c>
      <c r="B106">
        <v>4.99875050693133E-3</v>
      </c>
      <c r="C106">
        <v>5.8275228210423304E-3</v>
      </c>
      <c r="D106">
        <v>5.2227398931718096E-3</v>
      </c>
      <c r="E106">
        <v>7.28823071739001E-3</v>
      </c>
      <c r="F106">
        <v>4.2638809869278999E-3</v>
      </c>
      <c r="G106">
        <v>3.6972735029055302E-3</v>
      </c>
      <c r="H106">
        <v>4.6280698314638798E-3</v>
      </c>
      <c r="I106">
        <v>6.15620737585408E-3</v>
      </c>
      <c r="J106">
        <v>3.1246210452494801E-3</v>
      </c>
      <c r="K106">
        <v>0</v>
      </c>
      <c r="L106">
        <v>5.3890517287225699E-3</v>
      </c>
      <c r="M106">
        <v>3.0381756354602202E-3</v>
      </c>
      <c r="N106">
        <v>4.99133607226427E-3</v>
      </c>
      <c r="O106">
        <v>1.8379230753732699E-4</v>
      </c>
      <c r="P106">
        <v>0</v>
      </c>
      <c r="Q106">
        <v>4.5725413911102001E-3</v>
      </c>
      <c r="R106">
        <v>6.1846232278379501E-3</v>
      </c>
      <c r="S106">
        <v>3.3830816968723199E-3</v>
      </c>
      <c r="T106" s="3">
        <v>1.3022957522285001E-5</v>
      </c>
      <c r="U106">
        <v>5.8290763874173698E-3</v>
      </c>
      <c r="V106">
        <v>1.042479665698E-2</v>
      </c>
      <c r="W106">
        <v>2.2446130329053498E-3</v>
      </c>
      <c r="X106">
        <v>1.8101353960619901E-3</v>
      </c>
      <c r="Y106">
        <v>0</v>
      </c>
      <c r="Z106">
        <v>5.99192524404904E-3</v>
      </c>
      <c r="AA106">
        <v>8.7915811205889101E-3</v>
      </c>
      <c r="AB106">
        <v>9.2415681733344808E-3</v>
      </c>
      <c r="AC106">
        <v>1.42163664521351E-2</v>
      </c>
      <c r="AD106">
        <v>5.8531733167067196E-3</v>
      </c>
      <c r="AE106">
        <v>7.8558421909647892E-3</v>
      </c>
      <c r="AF106">
        <v>4.82677472975797E-3</v>
      </c>
      <c r="AG106">
        <v>3.0620494417074201E-3</v>
      </c>
      <c r="AH106">
        <v>6.5272237785473503E-3</v>
      </c>
      <c r="AI106">
        <v>4.2789832560234898E-3</v>
      </c>
      <c r="AJ106">
        <v>3.5160719512294901E-3</v>
      </c>
      <c r="AK106">
        <v>1.042068304077E-2</v>
      </c>
      <c r="AL106">
        <v>1.0951959583155901E-3</v>
      </c>
      <c r="AM106">
        <v>8.61990082741757E-3</v>
      </c>
      <c r="AN106">
        <v>2.5790598031183E-3</v>
      </c>
      <c r="AO106">
        <v>2.6880718449378799E-3</v>
      </c>
      <c r="AP106">
        <v>3.2184491001588799E-3</v>
      </c>
      <c r="AQ106">
        <v>9.7490116782416401E-3</v>
      </c>
      <c r="AR106">
        <v>5.2752511763343897E-3</v>
      </c>
      <c r="AS106">
        <v>3.3522629858724201E-3</v>
      </c>
      <c r="AT106">
        <v>7.8131350195711595E-3</v>
      </c>
      <c r="AU106">
        <v>6.1685343765061802E-3</v>
      </c>
      <c r="AV106">
        <v>7.0126884186857402E-3</v>
      </c>
      <c r="AW106">
        <v>2.2671770783802201E-2</v>
      </c>
      <c r="AX106">
        <v>1.1618204440917699E-3</v>
      </c>
      <c r="AY106">
        <v>6.5805527271471202E-3</v>
      </c>
      <c r="AZ106">
        <v>1.48450248805496E-2</v>
      </c>
      <c r="BA106">
        <v>6.4592057453341104E-3</v>
      </c>
      <c r="BB106">
        <v>4.5411885125876399E-4</v>
      </c>
      <c r="BC106">
        <v>1.26588140965376E-2</v>
      </c>
      <c r="BD106">
        <v>3.9112263774452698E-3</v>
      </c>
      <c r="BE106">
        <v>1.15040444679059E-2</v>
      </c>
      <c r="BF106">
        <v>4.9813907225938403E-3</v>
      </c>
      <c r="BG106">
        <v>3.29691173112995E-3</v>
      </c>
      <c r="BH106">
        <v>1.36280408403841E-2</v>
      </c>
      <c r="BI106">
        <v>4.84444315308838E-3</v>
      </c>
      <c r="BJ106">
        <v>1.7142401181251799E-3</v>
      </c>
      <c r="BK106">
        <v>0</v>
      </c>
      <c r="BL106">
        <v>7.8577289376355192E-3</v>
      </c>
      <c r="BM106">
        <v>3.4085046285899502E-3</v>
      </c>
      <c r="BN106">
        <v>2.5559254285330798E-3</v>
      </c>
      <c r="BO106">
        <v>0</v>
      </c>
      <c r="BP106">
        <v>8.5653224734556603E-3</v>
      </c>
      <c r="BQ106">
        <v>1.0741553688626899E-2</v>
      </c>
      <c r="BR106">
        <v>4.80995207319607E-3</v>
      </c>
      <c r="BS106">
        <v>5.9940617412651198E-3</v>
      </c>
      <c r="BU106" s="2">
        <v>103</v>
      </c>
      <c r="BV106">
        <v>5.5438571566756899E-3</v>
      </c>
      <c r="BW106">
        <v>4.9246404056689898E-4</v>
      </c>
      <c r="BY106" s="2">
        <v>103</v>
      </c>
      <c r="BZ106">
        <v>7.3304323557523299E-3</v>
      </c>
      <c r="CA106">
        <v>1.14603296461115E-3</v>
      </c>
      <c r="CB106">
        <v>4.5382291904150496E-3</v>
      </c>
      <c r="CC106">
        <v>0</v>
      </c>
      <c r="CD106">
        <v>8.8583244451958792E-3</v>
      </c>
      <c r="CE106">
        <v>1.0216062437812699E-3</v>
      </c>
      <c r="CF106">
        <v>5.1705443893222498E-3</v>
      </c>
      <c r="CG106">
        <v>1.6590347984977601E-2</v>
      </c>
      <c r="CH106">
        <v>4.74239953666799E-3</v>
      </c>
      <c r="CI106">
        <v>5.3907518762202197E-3</v>
      </c>
      <c r="CJ106">
        <v>1.6137844729785E-3</v>
      </c>
      <c r="CK106">
        <v>1.7452402618038699E-3</v>
      </c>
      <c r="CL106">
        <v>3.87109955421897E-3</v>
      </c>
      <c r="CM106">
        <v>5.2131559574189398E-3</v>
      </c>
      <c r="CN106">
        <v>0</v>
      </c>
      <c r="CO106">
        <v>7.5651371449271202E-3</v>
      </c>
      <c r="CP106">
        <v>6.2078678966567503E-3</v>
      </c>
      <c r="CQ106">
        <v>2.5103229870150501E-3</v>
      </c>
      <c r="CR106">
        <v>7.9276358200242193E-3</v>
      </c>
      <c r="CS106">
        <v>8.5076279323863108E-3</v>
      </c>
      <c r="CT106">
        <v>9.9103796931475207E-3</v>
      </c>
      <c r="CU106">
        <v>1.6778394082252301E-2</v>
      </c>
      <c r="CV106">
        <v>1.04556858908453E-2</v>
      </c>
      <c r="CW106">
        <v>6.9856842203825402E-3</v>
      </c>
      <c r="CX106">
        <v>1.9126767950570301E-3</v>
      </c>
      <c r="CY106">
        <v>2.6019471334471798E-3</v>
      </c>
      <c r="CZ106">
        <v>2.1487941550672299E-2</v>
      </c>
      <c r="DA106">
        <v>1.4492108167031399E-2</v>
      </c>
      <c r="DB106">
        <v>1.32135770261585E-2</v>
      </c>
      <c r="DC106">
        <v>8.7724555185631908E-3</v>
      </c>
      <c r="DD106">
        <v>1.13879324994497E-2</v>
      </c>
      <c r="DE106">
        <v>6.1150147200927504E-3</v>
      </c>
      <c r="DF106">
        <v>1.0471452984148E-2</v>
      </c>
      <c r="DG106">
        <v>4.0193183610260502E-3</v>
      </c>
      <c r="DH106">
        <v>1.29691658235553E-2</v>
      </c>
      <c r="DI106">
        <v>2.2923108132774199E-3</v>
      </c>
      <c r="DJ106">
        <v>3.0409613573658301E-3</v>
      </c>
      <c r="DL106" s="2">
        <v>103</v>
      </c>
      <c r="DM106">
        <v>6.9420958824553004E-3</v>
      </c>
      <c r="DN106">
        <v>8.4799549141564086E-4</v>
      </c>
    </row>
    <row r="107" spans="1:118">
      <c r="A107" s="2">
        <v>104</v>
      </c>
      <c r="B107">
        <v>3.7686486737180599E-3</v>
      </c>
      <c r="C107">
        <v>3.1318758401553599E-3</v>
      </c>
      <c r="D107">
        <v>3.96926578599089E-3</v>
      </c>
      <c r="E107">
        <v>8.0272108061610007E-3</v>
      </c>
      <c r="F107">
        <v>2.6231165228415999E-3</v>
      </c>
      <c r="G107">
        <v>3.8543808049547701E-3</v>
      </c>
      <c r="H107">
        <v>1.6461236105736799E-3</v>
      </c>
      <c r="I107">
        <v>7.2461053306946601E-3</v>
      </c>
      <c r="J107">
        <v>1.17530267576233E-3</v>
      </c>
      <c r="K107">
        <v>1.13733719470548E-3</v>
      </c>
      <c r="L107">
        <v>6.0183170288540299E-3</v>
      </c>
      <c r="M107">
        <v>0</v>
      </c>
      <c r="N107">
        <v>8.6831767351091601E-3</v>
      </c>
      <c r="O107">
        <v>0</v>
      </c>
      <c r="P107">
        <v>0</v>
      </c>
      <c r="Q107">
        <v>8.0824087100108896E-3</v>
      </c>
      <c r="R107">
        <v>6.4697039678088802E-3</v>
      </c>
      <c r="S107">
        <v>3.4904885066797701E-3</v>
      </c>
      <c r="T107">
        <v>4.2048968075965098E-4</v>
      </c>
      <c r="U107">
        <v>8.8880922585374902E-3</v>
      </c>
      <c r="V107">
        <v>1.2710779779566601E-2</v>
      </c>
      <c r="W107">
        <v>5.71249020812333E-3</v>
      </c>
      <c r="X107">
        <v>3.8239227348779701E-3</v>
      </c>
      <c r="Y107">
        <v>0</v>
      </c>
      <c r="Z107">
        <v>5.1073206216124302E-3</v>
      </c>
      <c r="AA107">
        <v>8.47745240397264E-3</v>
      </c>
      <c r="AB107">
        <v>1.1571738030982701E-2</v>
      </c>
      <c r="AC107">
        <v>1.4646118902330601E-2</v>
      </c>
      <c r="AD107">
        <v>5.2012016822614799E-3</v>
      </c>
      <c r="AE107">
        <v>9.9953570279541007E-3</v>
      </c>
      <c r="AF107">
        <v>6.1220209471238296E-3</v>
      </c>
      <c r="AG107">
        <v>4.3134286235976598E-3</v>
      </c>
      <c r="AH107">
        <v>5.4506630230842599E-3</v>
      </c>
      <c r="AI107">
        <v>3.8714270789138899E-3</v>
      </c>
      <c r="AJ107">
        <v>2.0376937472589701E-3</v>
      </c>
      <c r="AK107">
        <v>8.9010463240137092E-3</v>
      </c>
      <c r="AL107">
        <v>1.8071400037048199E-3</v>
      </c>
      <c r="AM107">
        <v>7.1749470412457404E-3</v>
      </c>
      <c r="AN107" s="3">
        <v>1.91368545621374E-5</v>
      </c>
      <c r="AO107">
        <v>4.0313035738565803E-3</v>
      </c>
      <c r="AP107">
        <v>6.13928190752701E-3</v>
      </c>
      <c r="AQ107">
        <v>8.8828699538870803E-3</v>
      </c>
      <c r="AR107">
        <v>4.0724875104105902E-3</v>
      </c>
      <c r="AS107">
        <v>7.9231211349115103E-4</v>
      </c>
      <c r="AT107">
        <v>1.00306300411491E-2</v>
      </c>
      <c r="AU107">
        <v>6.4749797360650497E-3</v>
      </c>
      <c r="AV107">
        <v>8.2867784937022994E-3</v>
      </c>
      <c r="AW107">
        <v>2.18034399319165E-2</v>
      </c>
      <c r="AX107">
        <v>5.8636479245176296E-3</v>
      </c>
      <c r="AY107">
        <v>9.9462637348734697E-3</v>
      </c>
      <c r="AZ107">
        <v>1.6215047198628301E-2</v>
      </c>
      <c r="BA107">
        <v>6.22316558157536E-3</v>
      </c>
      <c r="BB107">
        <v>1.1496614272147401E-3</v>
      </c>
      <c r="BC107">
        <v>1.30971997108442E-2</v>
      </c>
      <c r="BD107">
        <v>3.89137809917817E-3</v>
      </c>
      <c r="BE107">
        <v>7.4772693760374797E-3</v>
      </c>
      <c r="BF107">
        <v>5.2653731074219501E-3</v>
      </c>
      <c r="BG107">
        <v>5.0182675273779996E-3</v>
      </c>
      <c r="BH107">
        <v>1.33634444874708E-2</v>
      </c>
      <c r="BI107">
        <v>6.3567510117597701E-3</v>
      </c>
      <c r="BJ107">
        <v>3.9489228109407196E-3</v>
      </c>
      <c r="BK107">
        <v>0</v>
      </c>
      <c r="BL107">
        <v>6.4118504153151696E-3</v>
      </c>
      <c r="BM107">
        <v>1.2921573335153401E-3</v>
      </c>
      <c r="BN107">
        <v>6.0622240847686205E-4</v>
      </c>
      <c r="BO107">
        <v>0</v>
      </c>
      <c r="BP107">
        <v>6.9033463442746898E-3</v>
      </c>
      <c r="BQ107">
        <v>9.3093823225033796E-3</v>
      </c>
      <c r="BR107">
        <v>3.75167397029338E-3</v>
      </c>
      <c r="BS107">
        <v>4.12236861250816E-3</v>
      </c>
      <c r="BU107" s="2">
        <v>104</v>
      </c>
      <c r="BV107">
        <v>5.6614772262176798E-3</v>
      </c>
      <c r="BW107">
        <v>5.15383727324684E-4</v>
      </c>
      <c r="BY107" s="2">
        <v>104</v>
      </c>
      <c r="BZ107">
        <v>2.27075815798672E-3</v>
      </c>
      <c r="CA107">
        <v>9.1909023121007605E-4</v>
      </c>
      <c r="CB107">
        <v>7.2090614284607904E-3</v>
      </c>
      <c r="CC107">
        <v>0</v>
      </c>
      <c r="CD107">
        <v>8.3050166891865899E-3</v>
      </c>
      <c r="CE107">
        <v>3.0612246535075801E-3</v>
      </c>
      <c r="CF107">
        <v>3.9036217732554301E-3</v>
      </c>
      <c r="CG107">
        <v>1.7690335396535799E-2</v>
      </c>
      <c r="CH107">
        <v>8.2300576330164698E-3</v>
      </c>
      <c r="CI107">
        <v>2.9764366124968699E-3</v>
      </c>
      <c r="CJ107">
        <v>3.3877676024143999E-3</v>
      </c>
      <c r="CK107">
        <v>5.03605498326146E-3</v>
      </c>
      <c r="CL107">
        <v>3.3045931987882001E-3</v>
      </c>
      <c r="CM107">
        <v>3.51042567413714E-3</v>
      </c>
      <c r="CN107">
        <v>7.2184917146022104E-5</v>
      </c>
      <c r="CO107">
        <v>6.5408965964399296E-3</v>
      </c>
      <c r="CP107">
        <v>6.3016559491797996E-3</v>
      </c>
      <c r="CQ107">
        <v>3.9097983815698104E-3</v>
      </c>
      <c r="CR107">
        <v>9.6473361081551405E-3</v>
      </c>
      <c r="CS107">
        <v>8.4900662440490302E-3</v>
      </c>
      <c r="CT107">
        <v>8.7933157638720501E-3</v>
      </c>
      <c r="CU107">
        <v>1.4568778871065301E-2</v>
      </c>
      <c r="CV107">
        <v>9.4020242114987006E-3</v>
      </c>
      <c r="CW107">
        <v>1.01084124444437E-2</v>
      </c>
      <c r="CX107">
        <v>3.1896530871231301E-3</v>
      </c>
      <c r="CY107">
        <v>3.2042675404174801E-3</v>
      </c>
      <c r="CZ107">
        <v>2.3891195442186101E-2</v>
      </c>
      <c r="DA107">
        <v>1.8617413436674401E-2</v>
      </c>
      <c r="DB107">
        <v>1.36032126500006E-2</v>
      </c>
      <c r="DC107">
        <v>8.0061731893088708E-3</v>
      </c>
      <c r="DD107">
        <v>1.16265313752082E-2</v>
      </c>
      <c r="DE107">
        <v>4.8638148253501599E-3</v>
      </c>
      <c r="DF107">
        <v>1.3413271279733199E-2</v>
      </c>
      <c r="DG107">
        <v>2.53437863789388E-3</v>
      </c>
      <c r="DH107">
        <v>1.23449015047025E-2</v>
      </c>
      <c r="DI107">
        <v>6.1734399435917E-4</v>
      </c>
      <c r="DJ107">
        <v>2.1922969979695402E-3</v>
      </c>
      <c r="DL107" s="2">
        <v>104</v>
      </c>
      <c r="DM107">
        <v>7.1822531752055198E-3</v>
      </c>
      <c r="DN107">
        <v>9.1916933593406242E-4</v>
      </c>
    </row>
    <row r="108" spans="1:118">
      <c r="A108" s="2">
        <v>105</v>
      </c>
      <c r="B108">
        <v>4.02526309431144E-3</v>
      </c>
      <c r="C108">
        <v>1.84467114304691E-3</v>
      </c>
      <c r="D108">
        <v>1.9730109094510998E-3</v>
      </c>
      <c r="E108">
        <v>1.03160859302948E-2</v>
      </c>
      <c r="F108">
        <v>2.5734941507245101E-3</v>
      </c>
      <c r="G108">
        <v>8.1066993265965798E-3</v>
      </c>
      <c r="H108">
        <v>0</v>
      </c>
      <c r="I108">
        <v>7.2598846547171896E-3</v>
      </c>
      <c r="J108">
        <v>2.0212597909546998E-3</v>
      </c>
      <c r="K108">
        <v>2.4467983160942701E-3</v>
      </c>
      <c r="L108">
        <v>5.8615126522474402E-3</v>
      </c>
      <c r="M108">
        <v>0</v>
      </c>
      <c r="N108">
        <v>1.42006470636514E-2</v>
      </c>
      <c r="O108">
        <v>0</v>
      </c>
      <c r="P108">
        <v>1.9572108076600699E-3</v>
      </c>
      <c r="Q108">
        <v>9.64164605377992E-3</v>
      </c>
      <c r="R108">
        <v>5.8593865723242699E-3</v>
      </c>
      <c r="S108">
        <v>2.9907522201783102E-3</v>
      </c>
      <c r="T108">
        <v>2.3162614639965899E-3</v>
      </c>
      <c r="U108">
        <v>1.0893582911195699E-2</v>
      </c>
      <c r="V108">
        <v>1.6711077686400601E-2</v>
      </c>
      <c r="W108">
        <v>9.6064725609199594E-3</v>
      </c>
      <c r="X108">
        <v>4.8829901316493497E-3</v>
      </c>
      <c r="Y108">
        <v>0</v>
      </c>
      <c r="Z108">
        <v>4.5677448383014997E-3</v>
      </c>
      <c r="AA108">
        <v>9.0473762275610596E-3</v>
      </c>
      <c r="AB108">
        <v>1.1656039674403901E-2</v>
      </c>
      <c r="AC108">
        <v>1.47743396310764E-2</v>
      </c>
      <c r="AD108">
        <v>5.6424638900193199E-3</v>
      </c>
      <c r="AE108">
        <v>1.1454537955376799E-2</v>
      </c>
      <c r="AF108">
        <v>8.2306227744282697E-3</v>
      </c>
      <c r="AG108">
        <v>4.2854889580414097E-3</v>
      </c>
      <c r="AH108">
        <v>6.0770300937342796E-3</v>
      </c>
      <c r="AI108">
        <v>4.0124442588177498E-3</v>
      </c>
      <c r="AJ108">
        <v>3.3191208147126702E-3</v>
      </c>
      <c r="AK108">
        <v>6.9055579807801503E-3</v>
      </c>
      <c r="AL108">
        <v>3.7065594128077401E-3</v>
      </c>
      <c r="AM108">
        <v>6.4335294154451101E-3</v>
      </c>
      <c r="AN108">
        <v>0</v>
      </c>
      <c r="AO108">
        <v>5.6337402037990297E-3</v>
      </c>
      <c r="AP108">
        <v>6.17432764358184E-3</v>
      </c>
      <c r="AQ108">
        <v>9.2949755017085398E-3</v>
      </c>
      <c r="AR108">
        <v>1.9758129388265798E-3</v>
      </c>
      <c r="AS108">
        <v>0</v>
      </c>
      <c r="AT108">
        <v>1.13541669622273E-2</v>
      </c>
      <c r="AU108">
        <v>6.9052026487583596E-3</v>
      </c>
      <c r="AV108">
        <v>7.8221088861991205E-3</v>
      </c>
      <c r="AW108">
        <v>2.14066760459958E-2</v>
      </c>
      <c r="AX108">
        <v>1.06456583289551E-2</v>
      </c>
      <c r="AY108">
        <v>1.2602853568921201E-2</v>
      </c>
      <c r="AZ108">
        <v>1.7164825935592199E-2</v>
      </c>
      <c r="BA108">
        <v>5.3219483660589496E-3</v>
      </c>
      <c r="BB108">
        <v>1.53552378659656E-3</v>
      </c>
      <c r="BC108">
        <v>1.23648953888221E-2</v>
      </c>
      <c r="BD108">
        <v>3.9901482162575603E-3</v>
      </c>
      <c r="BE108">
        <v>4.6404092109088102E-3</v>
      </c>
      <c r="BF108">
        <v>7.2139545205851304E-3</v>
      </c>
      <c r="BG108">
        <v>6.5961821171672801E-3</v>
      </c>
      <c r="BH108">
        <v>1.23462168487465E-2</v>
      </c>
      <c r="BI108">
        <v>6.6645178289069197E-3</v>
      </c>
      <c r="BJ108">
        <v>5.7336019432754504E-3</v>
      </c>
      <c r="BK108">
        <v>0</v>
      </c>
      <c r="BL108">
        <v>8.4644551457473804E-3</v>
      </c>
      <c r="BM108">
        <v>1.4938187463185201E-3</v>
      </c>
      <c r="BN108">
        <v>2.1818989501110899E-3</v>
      </c>
      <c r="BO108">
        <v>0</v>
      </c>
      <c r="BP108">
        <v>6.7787405712204703E-3</v>
      </c>
      <c r="BQ108">
        <v>8.3225112768797703E-3</v>
      </c>
      <c r="BR108">
        <v>2.7000247940050801E-3</v>
      </c>
      <c r="BS108">
        <v>4.1128741609953003E-3</v>
      </c>
      <c r="BU108" s="2">
        <v>105</v>
      </c>
      <c r="BV108">
        <v>6.2434804843267003E-3</v>
      </c>
      <c r="BW108">
        <v>5.5580769792807402E-4</v>
      </c>
      <c r="BY108" s="2">
        <v>105</v>
      </c>
      <c r="BZ108">
        <v>0</v>
      </c>
      <c r="CA108">
        <v>1.11860736101225E-3</v>
      </c>
      <c r="CB108">
        <v>8.5081598462833797E-3</v>
      </c>
      <c r="CC108">
        <v>1.12713442561437E-3</v>
      </c>
      <c r="CD108">
        <v>6.7874436015762799E-3</v>
      </c>
      <c r="CE108">
        <v>4.7603693420664901E-3</v>
      </c>
      <c r="CF108">
        <v>4.9357883087833201E-3</v>
      </c>
      <c r="CG108">
        <v>1.7263168297996099E-2</v>
      </c>
      <c r="CH108">
        <v>1.15894416988218E-2</v>
      </c>
      <c r="CI108">
        <v>3.1576282647767501E-4</v>
      </c>
      <c r="CJ108">
        <v>7.0458045194704503E-3</v>
      </c>
      <c r="CK108">
        <v>8.6674245614881892E-3</v>
      </c>
      <c r="CL108">
        <v>3.44841709624906E-3</v>
      </c>
      <c r="CM108">
        <v>2.6285654979826198E-3</v>
      </c>
      <c r="CN108">
        <v>2.8404234027306799E-3</v>
      </c>
      <c r="CO108">
        <v>5.0566387942546304E-3</v>
      </c>
      <c r="CP108">
        <v>6.2034825592925799E-3</v>
      </c>
      <c r="CQ108">
        <v>3.9458800468402501E-3</v>
      </c>
      <c r="CR108">
        <v>1.0347129536969899E-2</v>
      </c>
      <c r="CS108">
        <v>6.8694196597264903E-3</v>
      </c>
      <c r="CT108">
        <v>9.2520494257108798E-3</v>
      </c>
      <c r="CU108">
        <v>8.6713985331285399E-3</v>
      </c>
      <c r="CV108">
        <v>6.7121037548634396E-3</v>
      </c>
      <c r="CW108">
        <v>1.1890799309696399E-2</v>
      </c>
      <c r="CX108">
        <v>4.0106403309791202E-3</v>
      </c>
      <c r="CY108">
        <v>3.30923871914227E-3</v>
      </c>
      <c r="CZ108">
        <v>2.47028181267645E-2</v>
      </c>
      <c r="DA108">
        <v>2.1657189247958699E-2</v>
      </c>
      <c r="DB108">
        <v>1.1331528347593401E-2</v>
      </c>
      <c r="DC108">
        <v>7.6305000382368999E-3</v>
      </c>
      <c r="DD108">
        <v>1.3464890385076299E-2</v>
      </c>
      <c r="DE108">
        <v>4.4165342569542796E-3</v>
      </c>
      <c r="DF108">
        <v>1.46687668331672E-2</v>
      </c>
      <c r="DG108">
        <v>3.5342835276364701E-3</v>
      </c>
      <c r="DH108">
        <v>1.06834648528533E-2</v>
      </c>
      <c r="DI108">
        <v>8.1857899428781997E-4</v>
      </c>
      <c r="DJ108">
        <v>2.7368239619933198E-3</v>
      </c>
      <c r="DL108" s="2">
        <v>105</v>
      </c>
      <c r="DM108">
        <v>7.3770451359372697E-3</v>
      </c>
      <c r="DN108">
        <v>9.3453544183262085E-4</v>
      </c>
    </row>
    <row r="109" spans="1:118">
      <c r="A109" s="2">
        <v>106</v>
      </c>
      <c r="B109">
        <v>5.2182499159025399E-3</v>
      </c>
      <c r="C109">
        <v>1.75412524192903E-3</v>
      </c>
      <c r="D109">
        <v>0</v>
      </c>
      <c r="E109">
        <v>1.0702023017351899E-2</v>
      </c>
      <c r="F109">
        <v>2.5521789453234402E-3</v>
      </c>
      <c r="G109">
        <v>1.0038065538021199E-2</v>
      </c>
      <c r="H109">
        <v>0</v>
      </c>
      <c r="I109">
        <v>5.9151678729996299E-3</v>
      </c>
      <c r="J109">
        <v>3.3484534636650798E-3</v>
      </c>
      <c r="K109">
        <v>3.15676089782341E-3</v>
      </c>
      <c r="L109">
        <v>4.1761513711683204E-3</v>
      </c>
      <c r="M109">
        <v>0</v>
      </c>
      <c r="N109">
        <v>1.7436910019217999E-2</v>
      </c>
      <c r="O109">
        <v>0</v>
      </c>
      <c r="P109">
        <v>5.6919901363361699E-3</v>
      </c>
      <c r="Q109">
        <v>7.5161918012086803E-3</v>
      </c>
      <c r="R109">
        <v>3.6734037048911398E-3</v>
      </c>
      <c r="S109">
        <v>2.1539385100431399E-3</v>
      </c>
      <c r="T109">
        <v>3.9642550137309199E-3</v>
      </c>
      <c r="U109">
        <v>9.3518692184166793E-3</v>
      </c>
      <c r="V109">
        <v>1.7909812428736099E-2</v>
      </c>
      <c r="W109">
        <v>1.067313528445E-2</v>
      </c>
      <c r="X109">
        <v>4.7135057001033501E-3</v>
      </c>
      <c r="Y109">
        <v>4.2571800163956099E-3</v>
      </c>
      <c r="Z109">
        <v>3.48522389935917E-3</v>
      </c>
      <c r="AA109">
        <v>7.8891167644462908E-3</v>
      </c>
      <c r="AB109">
        <v>9.8596595552463001E-3</v>
      </c>
      <c r="AC109">
        <v>1.46707089273738E-2</v>
      </c>
      <c r="AD109">
        <v>6.2947886891374901E-3</v>
      </c>
      <c r="AE109">
        <v>1.08379074659481E-2</v>
      </c>
      <c r="AF109">
        <v>9.0229375971883699E-3</v>
      </c>
      <c r="AG109">
        <v>2.0168902845434599E-3</v>
      </c>
      <c r="AH109">
        <v>6.8026383420609401E-3</v>
      </c>
      <c r="AI109">
        <v>4.7095257617072502E-3</v>
      </c>
      <c r="AJ109">
        <v>6.4382011588896898E-3</v>
      </c>
      <c r="AK109">
        <v>5.4517084594434499E-3</v>
      </c>
      <c r="AL109">
        <v>6.2699743009116899E-3</v>
      </c>
      <c r="AM109">
        <v>6.0008447429845402E-3</v>
      </c>
      <c r="AN109">
        <v>1.52372657641633E-3</v>
      </c>
      <c r="AO109">
        <v>5.3948789142387599E-3</v>
      </c>
      <c r="AP109">
        <v>4.6487682018803E-3</v>
      </c>
      <c r="AQ109">
        <v>1.08116357151599E-2</v>
      </c>
      <c r="AR109">
        <v>1.96170877739375E-3</v>
      </c>
      <c r="AS109">
        <v>0</v>
      </c>
      <c r="AT109">
        <v>1.0236467744013499E-2</v>
      </c>
      <c r="AU109">
        <v>6.6406415125765499E-3</v>
      </c>
      <c r="AV109">
        <v>5.8375294176963299E-3</v>
      </c>
      <c r="AW109">
        <v>1.9427254420044698E-2</v>
      </c>
      <c r="AX109">
        <v>1.16237485857144E-2</v>
      </c>
      <c r="AY109">
        <v>1.13842839022782E-2</v>
      </c>
      <c r="AZ109">
        <v>1.6430599567747999E-2</v>
      </c>
      <c r="BA109">
        <v>4.5239447141235704E-3</v>
      </c>
      <c r="BB109">
        <v>2.0089070630064602E-3</v>
      </c>
      <c r="BC109">
        <v>1.16025737537532E-2</v>
      </c>
      <c r="BD109">
        <v>4.1986471747052197E-3</v>
      </c>
      <c r="BE109">
        <v>5.1083896219426099E-3</v>
      </c>
      <c r="BF109">
        <v>8.0942055196884608E-3</v>
      </c>
      <c r="BG109">
        <v>6.7239166030720098E-3</v>
      </c>
      <c r="BH109">
        <v>1.19067726491572E-2</v>
      </c>
      <c r="BI109">
        <v>6.3953924130658096E-3</v>
      </c>
      <c r="BJ109">
        <v>5.8384711919015897E-3</v>
      </c>
      <c r="BK109">
        <v>0</v>
      </c>
      <c r="BL109">
        <v>9.9098318642834807E-3</v>
      </c>
      <c r="BM109">
        <v>3.65362622638527E-3</v>
      </c>
      <c r="BN109">
        <v>6.5823853409830799E-3</v>
      </c>
      <c r="BO109">
        <v>7.7371220743908497E-4</v>
      </c>
      <c r="BP109">
        <v>7.3509872518465304E-3</v>
      </c>
      <c r="BQ109">
        <v>7.4756803838948198E-3</v>
      </c>
      <c r="BR109">
        <v>4.7736902312617204E-3</v>
      </c>
      <c r="BS109">
        <v>5.4459319362344001E-3</v>
      </c>
      <c r="BU109" s="2">
        <v>106</v>
      </c>
      <c r="BV109">
        <v>6.4605971932694302E-3</v>
      </c>
      <c r="BW109">
        <v>5.29578977028229E-4</v>
      </c>
      <c r="BY109" s="2">
        <v>106</v>
      </c>
      <c r="BZ109">
        <v>0</v>
      </c>
      <c r="CA109">
        <v>9.7906994154440511E-4</v>
      </c>
      <c r="CB109">
        <v>7.9867526084351197E-3</v>
      </c>
      <c r="CC109">
        <v>2.4143150419584001E-3</v>
      </c>
      <c r="CD109">
        <v>4.2801042318484604E-3</v>
      </c>
      <c r="CE109">
        <v>4.22367397937062E-3</v>
      </c>
      <c r="CF109">
        <v>7.3444618031700201E-3</v>
      </c>
      <c r="CG109">
        <v>1.5955476857512401E-2</v>
      </c>
      <c r="CH109">
        <v>1.3633297315003699E-2</v>
      </c>
      <c r="CI109">
        <v>0</v>
      </c>
      <c r="CJ109">
        <v>1.0759435733117899E-2</v>
      </c>
      <c r="CK109">
        <v>1.00739163113706E-2</v>
      </c>
      <c r="CL109">
        <v>4.0267188416131501E-3</v>
      </c>
      <c r="CM109">
        <v>3.9060778589093299E-3</v>
      </c>
      <c r="CN109">
        <v>7.1080037819941499E-3</v>
      </c>
      <c r="CO109">
        <v>4.0519491080283397E-3</v>
      </c>
      <c r="CP109">
        <v>7.5596403796798902E-3</v>
      </c>
      <c r="CQ109">
        <v>3.6110510493820602E-3</v>
      </c>
      <c r="CR109">
        <v>9.2883703903794707E-3</v>
      </c>
      <c r="CS109">
        <v>4.9055512907197401E-3</v>
      </c>
      <c r="CT109">
        <v>1.16681066530411E-2</v>
      </c>
      <c r="CU109">
        <v>3.0421113639575899E-3</v>
      </c>
      <c r="CV109">
        <v>4.4508559990906402E-3</v>
      </c>
      <c r="CW109">
        <v>1.14586381351296E-2</v>
      </c>
      <c r="CX109">
        <v>4.0346760209008601E-3</v>
      </c>
      <c r="CY109">
        <v>3.5521124980048102E-3</v>
      </c>
      <c r="CZ109">
        <v>2.47129845161905E-2</v>
      </c>
      <c r="DA109">
        <v>2.4090161483736501E-2</v>
      </c>
      <c r="DB109">
        <v>6.9710429180198704E-3</v>
      </c>
      <c r="DC109">
        <v>7.4991080287929602E-3</v>
      </c>
      <c r="DD109">
        <v>1.43374458733711E-2</v>
      </c>
      <c r="DE109">
        <v>5.1101938361845303E-3</v>
      </c>
      <c r="DF109">
        <v>1.2326171762605699E-2</v>
      </c>
      <c r="DG109">
        <v>5.1114355982043898E-3</v>
      </c>
      <c r="DH109">
        <v>8.1833745726724999E-3</v>
      </c>
      <c r="DI109">
        <v>8.4890705561258299E-4</v>
      </c>
      <c r="DJ109">
        <v>3.6153370378663599E-3</v>
      </c>
      <c r="DL109" s="2">
        <v>106</v>
      </c>
      <c r="DM109">
        <v>7.3816359426329596E-3</v>
      </c>
      <c r="DN109">
        <v>9.4639925421266416E-4</v>
      </c>
    </row>
    <row r="110" spans="1:118">
      <c r="A110" s="2">
        <v>107</v>
      </c>
      <c r="B110">
        <v>5.0780464991048704E-3</v>
      </c>
      <c r="C110">
        <v>2.0070749910102502E-3</v>
      </c>
      <c r="D110">
        <v>0</v>
      </c>
      <c r="E110">
        <v>7.8978013493620994E-3</v>
      </c>
      <c r="F110">
        <v>2.27310493974325E-3</v>
      </c>
      <c r="G110">
        <v>5.0659095803099402E-3</v>
      </c>
      <c r="H110">
        <v>5.9144919046468197E-4</v>
      </c>
      <c r="I110">
        <v>3.7332457331912101E-3</v>
      </c>
      <c r="J110">
        <v>2.8548208652354602E-3</v>
      </c>
      <c r="K110">
        <v>3.2191845576213501E-3</v>
      </c>
      <c r="L110">
        <v>2.49155005765518E-3</v>
      </c>
      <c r="M110">
        <v>1.76761152498741E-3</v>
      </c>
      <c r="N110">
        <v>1.56063459657684E-2</v>
      </c>
      <c r="O110">
        <v>0</v>
      </c>
      <c r="P110">
        <v>7.6777005968431504E-3</v>
      </c>
      <c r="Q110">
        <v>3.8082553926492499E-3</v>
      </c>
      <c r="R110">
        <v>1.7124837035149101E-3</v>
      </c>
      <c r="S110">
        <v>1.74935746805694E-3</v>
      </c>
      <c r="T110">
        <v>4.6437563019664603E-3</v>
      </c>
      <c r="U110">
        <v>5.6902175151502896E-3</v>
      </c>
      <c r="V110">
        <v>1.50974242799737E-2</v>
      </c>
      <c r="W110">
        <v>9.2231957761508502E-3</v>
      </c>
      <c r="X110">
        <v>5.0107184748820303E-3</v>
      </c>
      <c r="Y110">
        <v>6.1491079674909702E-3</v>
      </c>
      <c r="Z110">
        <v>2.6250629036337599E-3</v>
      </c>
      <c r="AA110">
        <v>5.4017776957076902E-3</v>
      </c>
      <c r="AB110">
        <v>8.6972177752677998E-3</v>
      </c>
      <c r="AC110">
        <v>1.5021666053270599E-2</v>
      </c>
      <c r="AD110">
        <v>4.9442142863622999E-3</v>
      </c>
      <c r="AE110">
        <v>8.4511796866155696E-3</v>
      </c>
      <c r="AF110">
        <v>7.0426179853624003E-3</v>
      </c>
      <c r="AG110">
        <v>0</v>
      </c>
      <c r="AH110">
        <v>5.47427506556716E-3</v>
      </c>
      <c r="AI110">
        <v>5.6202783189580703E-3</v>
      </c>
      <c r="AJ110">
        <v>7.7932199122682597E-3</v>
      </c>
      <c r="AK110">
        <v>5.6463689345379398E-3</v>
      </c>
      <c r="AL110">
        <v>7.6370054217288598E-3</v>
      </c>
      <c r="AM110">
        <v>4.6174228008947398E-3</v>
      </c>
      <c r="AN110">
        <v>3.2321088294802801E-3</v>
      </c>
      <c r="AO110">
        <v>3.0179085970557101E-3</v>
      </c>
      <c r="AP110">
        <v>3.0508331597782598E-3</v>
      </c>
      <c r="AQ110">
        <v>1.1103149802347801E-2</v>
      </c>
      <c r="AR110">
        <v>4.68982789213695E-3</v>
      </c>
      <c r="AS110">
        <v>0</v>
      </c>
      <c r="AT110">
        <v>9.3646473396084406E-3</v>
      </c>
      <c r="AU110">
        <v>7.0612056721992902E-3</v>
      </c>
      <c r="AV110">
        <v>4.8729497113476202E-3</v>
      </c>
      <c r="AW110">
        <v>1.67364521331048E-2</v>
      </c>
      <c r="AX110">
        <v>8.8267944384184706E-3</v>
      </c>
      <c r="AY110">
        <v>9.3159799475889104E-3</v>
      </c>
      <c r="AZ110">
        <v>1.4367439222162499E-2</v>
      </c>
      <c r="BA110">
        <v>3.9742081020684699E-3</v>
      </c>
      <c r="BB110">
        <v>2.30202667042664E-3</v>
      </c>
      <c r="BC110">
        <v>1.20743288705875E-2</v>
      </c>
      <c r="BD110">
        <v>4.53168919573722E-3</v>
      </c>
      <c r="BE110">
        <v>7.3959049941727997E-3</v>
      </c>
      <c r="BF110">
        <v>6.9002967903400696E-3</v>
      </c>
      <c r="BG110">
        <v>5.1013496562468596E-3</v>
      </c>
      <c r="BH110">
        <v>1.15403070539697E-2</v>
      </c>
      <c r="BI110">
        <v>5.76823576147427E-3</v>
      </c>
      <c r="BJ110">
        <v>4.5350044777953003E-3</v>
      </c>
      <c r="BK110">
        <v>0</v>
      </c>
      <c r="BL110">
        <v>8.2699144594240593E-3</v>
      </c>
      <c r="BM110">
        <v>5.0449323509976001E-3</v>
      </c>
      <c r="BN110">
        <v>1.08289661587392E-2</v>
      </c>
      <c r="BO110">
        <v>3.3230537348041501E-3</v>
      </c>
      <c r="BP110">
        <v>7.1352411262468997E-3</v>
      </c>
      <c r="BQ110">
        <v>5.9461437656640999E-3</v>
      </c>
      <c r="BR110">
        <v>8.8408174016172906E-3</v>
      </c>
      <c r="BS110">
        <v>6.2078043752000402E-3</v>
      </c>
      <c r="BU110" s="2">
        <v>107</v>
      </c>
      <c r="BV110">
        <v>5.9668598751721298E-3</v>
      </c>
      <c r="BW110">
        <v>4.6780005213351901E-4</v>
      </c>
      <c r="BY110" s="2">
        <v>107</v>
      </c>
      <c r="BZ110">
        <v>0</v>
      </c>
      <c r="CA110">
        <v>7.0666599219371096E-4</v>
      </c>
      <c r="CB110">
        <v>7.4907992201993399E-3</v>
      </c>
      <c r="CC110">
        <v>3.7133999486098101E-3</v>
      </c>
      <c r="CD110">
        <v>1.7039256819508699E-3</v>
      </c>
      <c r="CE110">
        <v>2.5722208023267199E-3</v>
      </c>
      <c r="CF110">
        <v>8.2145566074323002E-3</v>
      </c>
      <c r="CG110">
        <v>1.4797958004253899E-2</v>
      </c>
      <c r="CH110">
        <v>1.59376075670375E-2</v>
      </c>
      <c r="CI110">
        <v>0</v>
      </c>
      <c r="CJ110">
        <v>1.1110472242066301E-2</v>
      </c>
      <c r="CK110">
        <v>8.7681677847982892E-3</v>
      </c>
      <c r="CL110">
        <v>4.3396365963257301E-3</v>
      </c>
      <c r="CM110">
        <v>6.0800019770245097E-3</v>
      </c>
      <c r="CN110">
        <v>1.0510814408537499E-2</v>
      </c>
      <c r="CO110">
        <v>3.66845357127871E-3</v>
      </c>
      <c r="CP110">
        <v>9.8845943891911602E-3</v>
      </c>
      <c r="CQ110">
        <v>4.6618598978795398E-3</v>
      </c>
      <c r="CR110">
        <v>8.3158579682218493E-3</v>
      </c>
      <c r="CS110">
        <v>6.0559166862819702E-3</v>
      </c>
      <c r="CT110">
        <v>1.4763291339551499E-2</v>
      </c>
      <c r="CU110">
        <v>2.8426335946795901E-3</v>
      </c>
      <c r="CV110">
        <v>5.17537399998131E-3</v>
      </c>
      <c r="CW110">
        <v>9.6087189264389902E-3</v>
      </c>
      <c r="CX110">
        <v>3.15882493370268E-3</v>
      </c>
      <c r="CY110">
        <v>3.26341788513816E-3</v>
      </c>
      <c r="CZ110">
        <v>2.2901810465753802E-2</v>
      </c>
      <c r="DA110">
        <v>2.6085684858130599E-2</v>
      </c>
      <c r="DB110">
        <v>4.9243977886955304E-3</v>
      </c>
      <c r="DC110">
        <v>6.9938794050886403E-3</v>
      </c>
      <c r="DD110">
        <v>1.31322537437522E-2</v>
      </c>
      <c r="DE110">
        <v>5.8910634256316803E-3</v>
      </c>
      <c r="DF110">
        <v>8.2107337768068198E-3</v>
      </c>
      <c r="DG110">
        <v>5.9474944566634599E-3</v>
      </c>
      <c r="DH110">
        <v>6.8098499679967103E-3</v>
      </c>
      <c r="DI110">
        <v>1.1765842651455399E-3</v>
      </c>
      <c r="DJ110">
        <v>4.3617988654803298E-3</v>
      </c>
      <c r="DL110" s="2">
        <v>107</v>
      </c>
      <c r="DM110">
        <v>7.39947894714182E-3</v>
      </c>
      <c r="DN110">
        <v>9.572322102372635E-4</v>
      </c>
    </row>
    <row r="111" spans="1:118">
      <c r="A111" s="2">
        <v>108</v>
      </c>
      <c r="B111">
        <v>3.10893767311206E-3</v>
      </c>
      <c r="C111">
        <v>2.6779072991056298E-3</v>
      </c>
      <c r="D111">
        <v>0</v>
      </c>
      <c r="E111">
        <v>6.5069046354676299E-3</v>
      </c>
      <c r="F111">
        <v>2.4689873304589698E-3</v>
      </c>
      <c r="G111">
        <v>0</v>
      </c>
      <c r="H111">
        <v>2.0288543323547601E-4</v>
      </c>
      <c r="I111">
        <v>1.6584010027360699E-3</v>
      </c>
      <c r="J111">
        <v>6.4831995753038903E-4</v>
      </c>
      <c r="K111">
        <v>2.5834591891885799E-3</v>
      </c>
      <c r="L111">
        <v>1.6280056515032401E-3</v>
      </c>
      <c r="M111">
        <v>0</v>
      </c>
      <c r="N111">
        <v>1.05996158683677E-2</v>
      </c>
      <c r="O111">
        <v>0</v>
      </c>
      <c r="P111">
        <v>6.02641844743349E-3</v>
      </c>
      <c r="Q111">
        <v>2.8341891450787702E-3</v>
      </c>
      <c r="R111">
        <v>1.39294373071817E-3</v>
      </c>
      <c r="S111">
        <v>1.88759440646966E-3</v>
      </c>
      <c r="T111">
        <v>5.3272402241887401E-3</v>
      </c>
      <c r="U111">
        <v>3.33227516860543E-3</v>
      </c>
      <c r="V111">
        <v>1.27073047326962E-2</v>
      </c>
      <c r="W111">
        <v>8.4223767756885903E-3</v>
      </c>
      <c r="X111">
        <v>6.0427587626361804E-3</v>
      </c>
      <c r="Y111">
        <v>6.3193114042889298E-3</v>
      </c>
      <c r="Z111">
        <v>3.36784605979106E-3</v>
      </c>
      <c r="AA111">
        <v>6.1023234319306499E-3</v>
      </c>
      <c r="AB111">
        <v>8.26543305583902E-3</v>
      </c>
      <c r="AC111">
        <v>1.5451976659581E-2</v>
      </c>
      <c r="AD111">
        <v>2.56988019926739E-3</v>
      </c>
      <c r="AE111">
        <v>6.1549527805192898E-3</v>
      </c>
      <c r="AF111">
        <v>3.9933970244026597E-3</v>
      </c>
      <c r="AG111">
        <v>0</v>
      </c>
      <c r="AH111">
        <v>2.6312261141471201E-3</v>
      </c>
      <c r="AI111">
        <v>6.0599095122414997E-3</v>
      </c>
      <c r="AJ111">
        <v>5.8927357911424403E-3</v>
      </c>
      <c r="AK111">
        <v>7.2279111791791802E-3</v>
      </c>
      <c r="AL111">
        <v>7.0821787785375701E-3</v>
      </c>
      <c r="AM111">
        <v>2.92817935372937E-3</v>
      </c>
      <c r="AN111">
        <v>2.2600476295537501E-3</v>
      </c>
      <c r="AO111">
        <v>9.6343274097428102E-4</v>
      </c>
      <c r="AP111">
        <v>2.3058430855891002E-3</v>
      </c>
      <c r="AQ111">
        <v>9.2811103929744693E-3</v>
      </c>
      <c r="AR111">
        <v>7.9040349753800102E-3</v>
      </c>
      <c r="AS111">
        <v>0</v>
      </c>
      <c r="AT111">
        <v>1.05237730744666E-2</v>
      </c>
      <c r="AU111">
        <v>8.6208389920235801E-3</v>
      </c>
      <c r="AV111">
        <v>6.2312290185170399E-3</v>
      </c>
      <c r="AW111">
        <v>1.4445752101785199E-2</v>
      </c>
      <c r="AX111">
        <v>5.0192275639707601E-3</v>
      </c>
      <c r="AY111">
        <v>1.03103560756176E-2</v>
      </c>
      <c r="AZ111">
        <v>1.27969617282148E-2</v>
      </c>
      <c r="BA111">
        <v>3.9534125454108804E-3</v>
      </c>
      <c r="BB111">
        <v>2.7398578839978802E-3</v>
      </c>
      <c r="BC111">
        <v>1.40058273332993E-2</v>
      </c>
      <c r="BD111">
        <v>4.7354583848073003E-3</v>
      </c>
      <c r="BE111">
        <v>8.7493125292745205E-3</v>
      </c>
      <c r="BF111">
        <v>5.1517503788622099E-3</v>
      </c>
      <c r="BG111">
        <v>3.2966843058899699E-3</v>
      </c>
      <c r="BH111">
        <v>1.05775980070392E-2</v>
      </c>
      <c r="BI111">
        <v>4.50875193798416E-3</v>
      </c>
      <c r="BJ111">
        <v>2.8856778097484902E-3</v>
      </c>
      <c r="BK111">
        <v>0</v>
      </c>
      <c r="BL111">
        <v>5.5932041153447902E-3</v>
      </c>
      <c r="BM111">
        <v>3.8977320660683501E-3</v>
      </c>
      <c r="BN111">
        <v>1.2606022415423799E-2</v>
      </c>
      <c r="BO111">
        <v>4.0786629702357097E-3</v>
      </c>
      <c r="BP111">
        <v>6.2572822424907699E-3</v>
      </c>
      <c r="BQ111">
        <v>4.2473197969243003E-3</v>
      </c>
      <c r="BR111">
        <v>1.02987485503094E-2</v>
      </c>
      <c r="BS111">
        <v>5.2006490913341303E-3</v>
      </c>
      <c r="BU111" s="2">
        <v>108</v>
      </c>
      <c r="BV111">
        <v>5.2507192360332902E-3</v>
      </c>
      <c r="BW111">
        <v>4.68522438299062E-4</v>
      </c>
      <c r="BY111" s="2">
        <v>108</v>
      </c>
      <c r="BZ111">
        <v>0</v>
      </c>
      <c r="CA111">
        <v>8.7688975287541202E-4</v>
      </c>
      <c r="CB111">
        <v>8.06229113355399E-3</v>
      </c>
      <c r="CC111">
        <v>5.5596473870455701E-3</v>
      </c>
      <c r="CD111">
        <v>8.5933264427500496E-4</v>
      </c>
      <c r="CE111">
        <v>1.6651890820369099E-3</v>
      </c>
      <c r="CF111">
        <v>5.8633037636233298E-3</v>
      </c>
      <c r="CG111">
        <v>1.2996681794251499E-2</v>
      </c>
      <c r="CH111">
        <v>1.9879214847320401E-2</v>
      </c>
      <c r="CI111">
        <v>0</v>
      </c>
      <c r="CJ111">
        <v>7.5001432570311697E-3</v>
      </c>
      <c r="CK111">
        <v>6.7897334817555496E-3</v>
      </c>
      <c r="CL111">
        <v>3.7190305282566601E-3</v>
      </c>
      <c r="CM111">
        <v>6.6739673202768799E-3</v>
      </c>
      <c r="CN111">
        <v>1.10398082072958E-2</v>
      </c>
      <c r="CO111">
        <v>3.1527841237778101E-3</v>
      </c>
      <c r="CP111">
        <v>1.0772147633219599E-2</v>
      </c>
      <c r="CQ111">
        <v>6.5760379626218302E-3</v>
      </c>
      <c r="CR111">
        <v>1.02697618343516E-2</v>
      </c>
      <c r="CS111">
        <v>1.0212795951320399E-2</v>
      </c>
      <c r="CT111">
        <v>1.73879081703576E-2</v>
      </c>
      <c r="CU111">
        <v>7.7572965121261899E-3</v>
      </c>
      <c r="CV111">
        <v>7.34102672401291E-3</v>
      </c>
      <c r="CW111">
        <v>7.4522756191669603E-3</v>
      </c>
      <c r="CX111">
        <v>1.56046343638098E-3</v>
      </c>
      <c r="CY111">
        <v>1.88994653575553E-3</v>
      </c>
      <c r="CZ111">
        <v>1.92423822154544E-2</v>
      </c>
      <c r="DA111">
        <v>2.6268868339168999E-2</v>
      </c>
      <c r="DB111">
        <v>7.04640564818774E-3</v>
      </c>
      <c r="DC111">
        <v>5.6808610913395199E-3</v>
      </c>
      <c r="DD111">
        <v>1.19256566041674E-2</v>
      </c>
      <c r="DE111">
        <v>5.3692548957104203E-3</v>
      </c>
      <c r="DF111">
        <v>4.6984343567279402E-3</v>
      </c>
      <c r="DG111">
        <v>6.2243317341099096E-3</v>
      </c>
      <c r="DH111">
        <v>7.5642185604716198E-3</v>
      </c>
      <c r="DI111">
        <v>2.7230955867493501E-3</v>
      </c>
      <c r="DJ111">
        <v>4.2366214543422204E-3</v>
      </c>
      <c r="DL111" s="2">
        <v>108</v>
      </c>
      <c r="DM111">
        <v>7.4821029240302499E-3</v>
      </c>
      <c r="DN111">
        <v>9.5843716899783192E-4</v>
      </c>
    </row>
    <row r="112" spans="1:118">
      <c r="A112" s="2">
        <v>109</v>
      </c>
      <c r="B112">
        <v>2.0656579895169799E-3</v>
      </c>
      <c r="C112">
        <v>3.6792568158377499E-3</v>
      </c>
      <c r="D112">
        <v>1.0587812366314999E-3</v>
      </c>
      <c r="E112">
        <v>1.0351926077325499E-2</v>
      </c>
      <c r="F112">
        <v>3.3407911886908699E-3</v>
      </c>
      <c r="G112">
        <v>0</v>
      </c>
      <c r="H112" s="3">
        <v>9.3456627722909304E-5</v>
      </c>
      <c r="I112">
        <v>1.61267758082525E-3</v>
      </c>
      <c r="J112">
        <v>0</v>
      </c>
      <c r="K112">
        <v>2.29880036157026E-3</v>
      </c>
      <c r="L112">
        <v>1.40017035386324E-3</v>
      </c>
      <c r="M112">
        <v>0</v>
      </c>
      <c r="N112">
        <v>7.3192534335280203E-3</v>
      </c>
      <c r="O112">
        <v>0</v>
      </c>
      <c r="P112">
        <v>3.5553243087417499E-3</v>
      </c>
      <c r="Q112">
        <v>5.9086980056114796E-3</v>
      </c>
      <c r="R112">
        <v>1.5308658124668401E-3</v>
      </c>
      <c r="S112">
        <v>2.7451157302288399E-3</v>
      </c>
      <c r="T112">
        <v>6.5898180166483397E-3</v>
      </c>
      <c r="U112">
        <v>2.7017638040207599E-3</v>
      </c>
      <c r="V112">
        <v>1.30881019026643E-2</v>
      </c>
      <c r="W112">
        <v>8.9303817803698098E-3</v>
      </c>
      <c r="X112">
        <v>6.6512222045368701E-3</v>
      </c>
      <c r="Y112">
        <v>6.0952532506179501E-3</v>
      </c>
      <c r="Z112">
        <v>4.8700649991860199E-3</v>
      </c>
      <c r="AA112">
        <v>1.3001441126379701E-2</v>
      </c>
      <c r="AB112">
        <v>6.5767088204818497E-3</v>
      </c>
      <c r="AC112">
        <v>1.3834704085868401E-2</v>
      </c>
      <c r="AD112">
        <v>2.2661319440116599E-3</v>
      </c>
      <c r="AE112">
        <v>5.0547761616133897E-3</v>
      </c>
      <c r="AF112">
        <v>2.4321623769085299E-3</v>
      </c>
      <c r="AG112">
        <v>0</v>
      </c>
      <c r="AH112">
        <v>3.5921826233778102E-4</v>
      </c>
      <c r="AI112">
        <v>5.7626643232769103E-3</v>
      </c>
      <c r="AJ112">
        <v>3.4515519334315098E-3</v>
      </c>
      <c r="AK112">
        <v>8.8213620196642799E-3</v>
      </c>
      <c r="AL112">
        <v>5.9094731084126002E-3</v>
      </c>
      <c r="AM112">
        <v>2.7926974025248002E-3</v>
      </c>
      <c r="AN112">
        <v>3.0320722085425502E-4</v>
      </c>
      <c r="AO112">
        <v>8.8846052453949798E-4</v>
      </c>
      <c r="AP112">
        <v>3.0530276318430898E-3</v>
      </c>
      <c r="AQ112">
        <v>8.27272738667203E-3</v>
      </c>
      <c r="AR112">
        <v>9.5042049178619605E-3</v>
      </c>
      <c r="AS112">
        <v>1.42590920541734E-3</v>
      </c>
      <c r="AT112">
        <v>1.28181407298568E-2</v>
      </c>
      <c r="AU112">
        <v>9.9874590095118693E-3</v>
      </c>
      <c r="AV112">
        <v>8.0877791493951991E-3</v>
      </c>
      <c r="AW112">
        <v>1.2360491086543499E-2</v>
      </c>
      <c r="AX112">
        <v>3.09606601133739E-3</v>
      </c>
      <c r="AY112">
        <v>1.33186379391039E-2</v>
      </c>
      <c r="AZ112">
        <v>1.25943776260126E-2</v>
      </c>
      <c r="BA112">
        <v>4.0064680520514803E-3</v>
      </c>
      <c r="BB112">
        <v>3.9255611240574702E-3</v>
      </c>
      <c r="BC112">
        <v>1.60668538303534E-2</v>
      </c>
      <c r="BD112">
        <v>4.5798103335767401E-3</v>
      </c>
      <c r="BE112">
        <v>8.0154294808449204E-3</v>
      </c>
      <c r="BF112">
        <v>3.9051850771289502E-3</v>
      </c>
      <c r="BG112">
        <v>2.6450970572874598E-3</v>
      </c>
      <c r="BH112">
        <v>9.5696816671020993E-3</v>
      </c>
      <c r="BI112">
        <v>3.0119901558922999E-3</v>
      </c>
      <c r="BJ112">
        <v>2.2615970551476999E-3</v>
      </c>
      <c r="BK112">
        <v>0</v>
      </c>
      <c r="BL112">
        <v>3.5430458985112501E-3</v>
      </c>
      <c r="BM112">
        <v>1.9832038285174801E-3</v>
      </c>
      <c r="BN112">
        <v>1.25816005257261E-2</v>
      </c>
      <c r="BO112">
        <v>3.57130946866533E-3</v>
      </c>
      <c r="BP112">
        <v>5.9507190873922602E-3</v>
      </c>
      <c r="BQ112">
        <v>3.9281296032171202E-3</v>
      </c>
      <c r="BR112">
        <v>7.7216196505182199E-3</v>
      </c>
      <c r="BS112">
        <v>3.48643547400351E-3</v>
      </c>
      <c r="BU112" s="2">
        <v>109</v>
      </c>
      <c r="BV112">
        <v>5.1802071264922898E-3</v>
      </c>
      <c r="BW112">
        <v>4.9937635728500795E-4</v>
      </c>
      <c r="BY112" s="2">
        <v>109</v>
      </c>
      <c r="BZ112">
        <v>0</v>
      </c>
      <c r="CA112">
        <v>1.4944293517050399E-3</v>
      </c>
      <c r="CB112">
        <v>9.2268575110444201E-3</v>
      </c>
      <c r="CC112">
        <v>7.0976686322854199E-3</v>
      </c>
      <c r="CD112">
        <v>2.7792621313008198E-3</v>
      </c>
      <c r="CE112">
        <v>1.91735627859174E-3</v>
      </c>
      <c r="CF112">
        <v>2.6759168196424398E-3</v>
      </c>
      <c r="CG112">
        <v>9.3361257888778994E-3</v>
      </c>
      <c r="CH112">
        <v>2.41879524331251E-2</v>
      </c>
      <c r="CI112">
        <v>5.3585761265837299E-3</v>
      </c>
      <c r="CJ112">
        <v>3.9052281185926298E-3</v>
      </c>
      <c r="CK112">
        <v>6.5896471570220903E-3</v>
      </c>
      <c r="CL112">
        <v>2.7107309880801699E-3</v>
      </c>
      <c r="CM112">
        <v>5.4621361635471301E-3</v>
      </c>
      <c r="CN112">
        <v>8.9798812405282608E-3</v>
      </c>
      <c r="CO112">
        <v>2.4084458146535199E-3</v>
      </c>
      <c r="CP112">
        <v>8.5790428927506601E-3</v>
      </c>
      <c r="CQ112">
        <v>8.0066579156560999E-3</v>
      </c>
      <c r="CR112">
        <v>1.34860237746296E-2</v>
      </c>
      <c r="CS112">
        <v>1.3482568154884401E-2</v>
      </c>
      <c r="CT112">
        <v>1.82232734498174E-2</v>
      </c>
      <c r="CU112">
        <v>1.1634576960109499E-2</v>
      </c>
      <c r="CV112">
        <v>8.0866011045656692E-3</v>
      </c>
      <c r="CW112">
        <v>5.7598968011403403E-3</v>
      </c>
      <c r="CX112">
        <v>7.0088436973377195E-4</v>
      </c>
      <c r="CY112">
        <v>9.44983664489403E-4</v>
      </c>
      <c r="CZ112">
        <v>1.6770582218351801E-2</v>
      </c>
      <c r="DA112">
        <v>2.3118610246119699E-2</v>
      </c>
      <c r="DB112">
        <v>1.0110166265295701E-2</v>
      </c>
      <c r="DC112">
        <v>4.5071356617057499E-3</v>
      </c>
      <c r="DD112">
        <v>1.17341419044629E-2</v>
      </c>
      <c r="DE112">
        <v>3.8863296007326598E-3</v>
      </c>
      <c r="DF112">
        <v>3.3861352578542598E-3</v>
      </c>
      <c r="DG112">
        <v>7.02475335123867E-3</v>
      </c>
      <c r="DH112">
        <v>8.8449585107857297E-3</v>
      </c>
      <c r="DI112">
        <v>4.2283438886072302E-3</v>
      </c>
      <c r="DJ112">
        <v>3.21354900928236E-3</v>
      </c>
      <c r="DL112" s="2">
        <v>109</v>
      </c>
      <c r="DM112">
        <v>7.56376836642687E-3</v>
      </c>
      <c r="DN112">
        <v>9.6865554217127686E-4</v>
      </c>
    </row>
    <row r="113" spans="1:118">
      <c r="A113" s="2">
        <v>110</v>
      </c>
      <c r="B113">
        <v>3.8501322229549302E-3</v>
      </c>
      <c r="C113">
        <v>3.9532119257048304E-3</v>
      </c>
      <c r="D113">
        <v>3.66068964098015E-3</v>
      </c>
      <c r="E113">
        <v>1.6168033041612601E-2</v>
      </c>
      <c r="F113">
        <v>4.8599294890240997E-3</v>
      </c>
      <c r="G113">
        <v>0</v>
      </c>
      <c r="H113">
        <v>8.7512978647434105E-4</v>
      </c>
      <c r="I113">
        <v>4.2052085029754696E-3</v>
      </c>
      <c r="J113">
        <v>0</v>
      </c>
      <c r="K113">
        <v>3.3357379816676201E-3</v>
      </c>
      <c r="L113">
        <v>2.35272760744119E-3</v>
      </c>
      <c r="M113">
        <v>0</v>
      </c>
      <c r="N113">
        <v>8.72356724561104E-3</v>
      </c>
      <c r="O113">
        <v>0</v>
      </c>
      <c r="P113">
        <v>3.6160703582126699E-3</v>
      </c>
      <c r="Q113">
        <v>9.2538376594520702E-3</v>
      </c>
      <c r="R113">
        <v>6.7325860185548704E-4</v>
      </c>
      <c r="S113">
        <v>4.81356338553195E-3</v>
      </c>
      <c r="T113">
        <v>7.5964255820596804E-3</v>
      </c>
      <c r="U113">
        <v>2.1171249629633399E-3</v>
      </c>
      <c r="V113">
        <v>1.36303905054863E-2</v>
      </c>
      <c r="W113">
        <v>9.3568583331209605E-3</v>
      </c>
      <c r="X113">
        <v>7.1941055597366998E-3</v>
      </c>
      <c r="Y113">
        <v>6.4249702759437101E-3</v>
      </c>
      <c r="Z113">
        <v>5.9967225760192196E-3</v>
      </c>
      <c r="AA113">
        <v>2.49399602357783E-2</v>
      </c>
      <c r="AB113">
        <v>5.0477707221245503E-3</v>
      </c>
      <c r="AC113">
        <v>9.8695136554308605E-3</v>
      </c>
      <c r="AD113">
        <v>4.4618514520424297E-3</v>
      </c>
      <c r="AE113">
        <v>4.8362717421990302E-3</v>
      </c>
      <c r="AF113">
        <v>2.5014946581542099E-3</v>
      </c>
      <c r="AG113">
        <v>0</v>
      </c>
      <c r="AH113">
        <v>0</v>
      </c>
      <c r="AI113">
        <v>5.4681309774348803E-3</v>
      </c>
      <c r="AJ113">
        <v>3.82749369555854E-3</v>
      </c>
      <c r="AK113">
        <v>9.5149208895735898E-3</v>
      </c>
      <c r="AL113">
        <v>4.3581646913424602E-3</v>
      </c>
      <c r="AM113">
        <v>4.1372159834109296E-3</v>
      </c>
      <c r="AN113">
        <v>3.1440950852647498E-4</v>
      </c>
      <c r="AO113">
        <v>1.4724087224648201E-3</v>
      </c>
      <c r="AP113">
        <v>4.6589649751449698E-3</v>
      </c>
      <c r="AQ113">
        <v>1.0816421113377999E-2</v>
      </c>
      <c r="AR113">
        <v>9.5725883718536207E-3</v>
      </c>
      <c r="AS113">
        <v>1.01848780830863E-2</v>
      </c>
      <c r="AT113">
        <v>1.50484066455877E-2</v>
      </c>
      <c r="AU113">
        <v>1.0419164060402501E-2</v>
      </c>
      <c r="AV113">
        <v>8.5221883460755293E-3</v>
      </c>
      <c r="AW113">
        <v>1.12733876047575E-2</v>
      </c>
      <c r="AX113">
        <v>3.59117313578722E-3</v>
      </c>
      <c r="AY113">
        <v>1.4763312380218401E-2</v>
      </c>
      <c r="AZ113">
        <v>1.33047086943673E-2</v>
      </c>
      <c r="BA113">
        <v>3.1386081344178E-3</v>
      </c>
      <c r="BB113">
        <v>4.8512676727134902E-3</v>
      </c>
      <c r="BC113">
        <v>1.6877201459668902E-2</v>
      </c>
      <c r="BD113">
        <v>4.3230351739943999E-3</v>
      </c>
      <c r="BE113">
        <v>6.1139943996541702E-3</v>
      </c>
      <c r="BF113">
        <v>2.57225271222123E-3</v>
      </c>
      <c r="BG113">
        <v>3.0595859900518101E-3</v>
      </c>
      <c r="BH113">
        <v>9.4336751547448097E-3</v>
      </c>
      <c r="BI113">
        <v>2.7824801535179301E-3</v>
      </c>
      <c r="BJ113">
        <v>3.3211794750330498E-3</v>
      </c>
      <c r="BK113">
        <v>0</v>
      </c>
      <c r="BL113">
        <v>1.8280595480925201E-3</v>
      </c>
      <c r="BM113">
        <v>1.62799480526599E-3</v>
      </c>
      <c r="BN113">
        <v>1.2133608236544E-2</v>
      </c>
      <c r="BO113">
        <v>2.9366289406262199E-3</v>
      </c>
      <c r="BP113">
        <v>6.8468734828410396E-3</v>
      </c>
      <c r="BQ113">
        <v>5.5971728028849496E-3</v>
      </c>
      <c r="BR113">
        <v>5.2039728553986298E-3</v>
      </c>
      <c r="BS113">
        <v>2.9946834795334201E-3</v>
      </c>
      <c r="BU113" s="2">
        <v>110</v>
      </c>
      <c r="BV113">
        <v>5.8743538580961797E-3</v>
      </c>
      <c r="BW113">
        <v>5.80941098482818E-4</v>
      </c>
      <c r="BY113" s="2">
        <v>110</v>
      </c>
      <c r="BZ113">
        <v>0</v>
      </c>
      <c r="CA113">
        <v>2.0287451842302298E-3</v>
      </c>
      <c r="CB113">
        <v>1.0771139987267401E-2</v>
      </c>
      <c r="CC113">
        <v>6.49480937992198E-3</v>
      </c>
      <c r="CD113">
        <v>6.2005257152960101E-3</v>
      </c>
      <c r="CE113">
        <v>2.66969235023185E-3</v>
      </c>
      <c r="CF113">
        <v>2.3619458896289801E-3</v>
      </c>
      <c r="CG113">
        <v>4.9451522852712298E-3</v>
      </c>
      <c r="CH113">
        <v>2.70020563026247E-2</v>
      </c>
      <c r="CI113">
        <v>1.1670087677654799E-2</v>
      </c>
      <c r="CJ113">
        <v>3.8871605909792202E-3</v>
      </c>
      <c r="CK113">
        <v>8.4627164369643296E-3</v>
      </c>
      <c r="CL113">
        <v>2.9638436571603E-3</v>
      </c>
      <c r="CM113">
        <v>4.7581431480045802E-3</v>
      </c>
      <c r="CN113">
        <v>6.3443244612472003E-3</v>
      </c>
      <c r="CO113">
        <v>3.2083009764831498E-3</v>
      </c>
      <c r="CP113">
        <v>5.2938074908746103E-3</v>
      </c>
      <c r="CQ113">
        <v>8.7919424235618805E-3</v>
      </c>
      <c r="CR113">
        <v>1.3413634775118E-2</v>
      </c>
      <c r="CS113">
        <v>1.43600713029118E-2</v>
      </c>
      <c r="CT113">
        <v>1.5737064630094999E-2</v>
      </c>
      <c r="CU113">
        <v>1.09270922224041E-2</v>
      </c>
      <c r="CV113">
        <v>7.9129492042870793E-3</v>
      </c>
      <c r="CW113">
        <v>4.8891789736107199E-3</v>
      </c>
      <c r="CX113">
        <v>2.15758265577933E-3</v>
      </c>
      <c r="CY113">
        <v>1.62064968750294E-3</v>
      </c>
      <c r="CZ113">
        <v>1.7566788161867301E-2</v>
      </c>
      <c r="DA113">
        <v>1.5937439514994298E-2</v>
      </c>
      <c r="DB113">
        <v>1.08291331014654E-2</v>
      </c>
      <c r="DC113">
        <v>5.04766115697345E-3</v>
      </c>
      <c r="DD113">
        <v>1.14444484163708E-2</v>
      </c>
      <c r="DE113">
        <v>3.2081949092265202E-3</v>
      </c>
      <c r="DF113">
        <v>4.5257734977470097E-3</v>
      </c>
      <c r="DG113">
        <v>8.2225849035857303E-3</v>
      </c>
      <c r="DH113">
        <v>8.6780726834951201E-3</v>
      </c>
      <c r="DI113">
        <v>4.4783370411840698E-3</v>
      </c>
      <c r="DJ113">
        <v>2.9329172625652301E-3</v>
      </c>
      <c r="DL113" s="2">
        <v>110</v>
      </c>
      <c r="DM113">
        <v>7.6147018394212502E-3</v>
      </c>
      <c r="DN113">
        <v>9.1595467468850447E-4</v>
      </c>
    </row>
    <row r="114" spans="1:118">
      <c r="A114" s="2">
        <v>111</v>
      </c>
      <c r="B114">
        <v>6.8238036348327903E-3</v>
      </c>
      <c r="C114">
        <v>3.58416492179486E-3</v>
      </c>
      <c r="D114">
        <v>6.2799241715942502E-3</v>
      </c>
      <c r="E114">
        <v>1.8229694538407299E-2</v>
      </c>
      <c r="F114">
        <v>7.0948661105169203E-3</v>
      </c>
      <c r="G114">
        <v>9.3145081709409205E-4</v>
      </c>
      <c r="H114">
        <v>1.43604170862293E-3</v>
      </c>
      <c r="I114">
        <v>7.0035840984637304E-3</v>
      </c>
      <c r="J114">
        <v>0</v>
      </c>
      <c r="K114">
        <v>4.9950452068238003E-3</v>
      </c>
      <c r="L114">
        <v>4.4474798060811097E-3</v>
      </c>
      <c r="M114">
        <v>8.2951249896393096E-4</v>
      </c>
      <c r="N114">
        <v>1.2901826499691901E-2</v>
      </c>
      <c r="O114" s="3">
        <v>3.1466980746551401E-5</v>
      </c>
      <c r="P114">
        <v>5.0879956053652801E-3</v>
      </c>
      <c r="Q114">
        <v>9.0799845992470107E-3</v>
      </c>
      <c r="R114">
        <v>0</v>
      </c>
      <c r="S114">
        <v>7.0269363287683998E-3</v>
      </c>
      <c r="T114">
        <v>7.6489564012477999E-3</v>
      </c>
      <c r="U114">
        <v>2.3408566931600902E-3</v>
      </c>
      <c r="V114">
        <v>1.3009185580181E-2</v>
      </c>
      <c r="W114">
        <v>9.9255885950095494E-3</v>
      </c>
      <c r="X114">
        <v>9.0054838533484595E-3</v>
      </c>
      <c r="Y114">
        <v>9.3736645435466299E-3</v>
      </c>
      <c r="Z114">
        <v>7.3850355976040703E-3</v>
      </c>
      <c r="AA114">
        <v>3.85487242648292E-2</v>
      </c>
      <c r="AB114">
        <v>7.1651615504475397E-3</v>
      </c>
      <c r="AC114">
        <v>6.7532545609518303E-3</v>
      </c>
      <c r="AD114">
        <v>6.6874291607831298E-3</v>
      </c>
      <c r="AE114">
        <v>4.7572077947284803E-3</v>
      </c>
      <c r="AF114">
        <v>2.3800396333910801E-3</v>
      </c>
      <c r="AG114">
        <v>0</v>
      </c>
      <c r="AH114">
        <v>0</v>
      </c>
      <c r="AI114">
        <v>5.5316669468198701E-3</v>
      </c>
      <c r="AJ114">
        <v>6.6397737637992303E-3</v>
      </c>
      <c r="AK114">
        <v>8.9096222830032101E-3</v>
      </c>
      <c r="AL114">
        <v>1.5160157181999801E-3</v>
      </c>
      <c r="AM114">
        <v>4.7315137815263104E-3</v>
      </c>
      <c r="AN114">
        <v>2.1937138777405698E-3</v>
      </c>
      <c r="AO114">
        <v>9.9280904670321409E-4</v>
      </c>
      <c r="AP114">
        <v>5.0684083504159896E-3</v>
      </c>
      <c r="AQ114">
        <v>1.39518177467607E-2</v>
      </c>
      <c r="AR114">
        <v>9.0725677755226792E-3</v>
      </c>
      <c r="AS114">
        <v>2.7897312767761601E-2</v>
      </c>
      <c r="AT114">
        <v>1.6231516792807401E-2</v>
      </c>
      <c r="AU114">
        <v>9.7913587587259692E-3</v>
      </c>
      <c r="AV114">
        <v>7.9981905503990793E-3</v>
      </c>
      <c r="AW114">
        <v>1.20591347346066E-2</v>
      </c>
      <c r="AX114">
        <v>4.2324963466730797E-3</v>
      </c>
      <c r="AY114">
        <v>1.3182059356055599E-2</v>
      </c>
      <c r="AZ114">
        <v>1.41525687615843E-2</v>
      </c>
      <c r="BA114">
        <v>1.6691821988404399E-3</v>
      </c>
      <c r="BB114">
        <v>4.0990638193160898E-3</v>
      </c>
      <c r="BC114">
        <v>1.6571499314863201E-2</v>
      </c>
      <c r="BD114">
        <v>4.2949565140939401E-3</v>
      </c>
      <c r="BE114">
        <v>4.7910510996276101E-3</v>
      </c>
      <c r="BF114">
        <v>1.11480563121197E-3</v>
      </c>
      <c r="BG114">
        <v>4.18926040725683E-3</v>
      </c>
      <c r="BH114">
        <v>1.02432085808717E-2</v>
      </c>
      <c r="BI114">
        <v>4.4404149442913597E-3</v>
      </c>
      <c r="BJ114">
        <v>4.8317166440841599E-3</v>
      </c>
      <c r="BK114">
        <v>0</v>
      </c>
      <c r="BL114">
        <v>1.49202418896609E-3</v>
      </c>
      <c r="BM114">
        <v>2.2993611069659298E-3</v>
      </c>
      <c r="BN114">
        <v>1.0737816133952501E-2</v>
      </c>
      <c r="BO114">
        <v>2.3703512436118799E-3</v>
      </c>
      <c r="BP114">
        <v>8.4538171086441394E-3</v>
      </c>
      <c r="BQ114">
        <v>7.73585379752965E-3</v>
      </c>
      <c r="BR114">
        <v>6.6708775554785498E-3</v>
      </c>
      <c r="BS114">
        <v>4.0558686339167401E-3</v>
      </c>
      <c r="BU114" s="2">
        <v>111</v>
      </c>
      <c r="BV114">
        <v>6.9282577434124498E-3</v>
      </c>
      <c r="BW114">
        <v>7.6185979078269501E-4</v>
      </c>
      <c r="BY114" s="2">
        <v>111</v>
      </c>
      <c r="BZ114">
        <v>0</v>
      </c>
      <c r="CA114">
        <v>2.1837448883591502E-3</v>
      </c>
      <c r="CB114">
        <v>1.21725329567954E-2</v>
      </c>
      <c r="CC114">
        <v>3.9684568584820003E-3</v>
      </c>
      <c r="CD114">
        <v>8.2200003784823998E-3</v>
      </c>
      <c r="CE114">
        <v>3.0890177128105301E-3</v>
      </c>
      <c r="CF114">
        <v>4.8324087574723599E-3</v>
      </c>
      <c r="CG114">
        <v>2.4613312952696002E-3</v>
      </c>
      <c r="CH114">
        <v>2.84185788365377E-2</v>
      </c>
      <c r="CI114">
        <v>1.4993136884743101E-2</v>
      </c>
      <c r="CJ114">
        <v>6.18335897302785E-3</v>
      </c>
      <c r="CK114">
        <v>1.0459038538399299E-2</v>
      </c>
      <c r="CL114">
        <v>5.0285846735505998E-3</v>
      </c>
      <c r="CM114">
        <v>5.6219888163495397E-3</v>
      </c>
      <c r="CN114">
        <v>4.6102376081293504E-3</v>
      </c>
      <c r="CO114">
        <v>6.7604257737016397E-3</v>
      </c>
      <c r="CP114">
        <v>5.6055378095479598E-3</v>
      </c>
      <c r="CQ114">
        <v>9.5765669058974403E-3</v>
      </c>
      <c r="CR114">
        <v>1.01811540454427E-2</v>
      </c>
      <c r="CS114">
        <v>1.56060742397452E-2</v>
      </c>
      <c r="CT114">
        <v>1.14416209563516E-2</v>
      </c>
      <c r="CU114">
        <v>9.2713763848507602E-3</v>
      </c>
      <c r="CV114">
        <v>9.3705063752900202E-3</v>
      </c>
      <c r="CW114">
        <v>4.9404393538611197E-3</v>
      </c>
      <c r="CX114">
        <v>4.9113069608644703E-3</v>
      </c>
      <c r="CY114">
        <v>2.7468180422101801E-3</v>
      </c>
      <c r="CZ114">
        <v>1.9238671392479999E-2</v>
      </c>
      <c r="DA114">
        <v>6.94988061477376E-3</v>
      </c>
      <c r="DB114">
        <v>9.6269025687657096E-3</v>
      </c>
      <c r="DC114">
        <v>6.7879808118509197E-3</v>
      </c>
      <c r="DD114">
        <v>1.11806162168734E-2</v>
      </c>
      <c r="DE114">
        <v>3.8486341642010201E-3</v>
      </c>
      <c r="DF114">
        <v>5.9958043849775702E-3</v>
      </c>
      <c r="DG114">
        <v>8.0779145193994803E-3</v>
      </c>
      <c r="DH114">
        <v>7.1515977637548701E-3</v>
      </c>
      <c r="DI114">
        <v>4.2209243472168204E-3</v>
      </c>
      <c r="DJ114">
        <v>4.1564359156824804E-3</v>
      </c>
      <c r="DL114" s="2">
        <v>111</v>
      </c>
      <c r="DM114">
        <v>7.8348542358418396E-3</v>
      </c>
      <c r="DN114">
        <v>8.7652869039264931E-4</v>
      </c>
    </row>
    <row r="115" spans="1:118">
      <c r="A115" s="2">
        <v>112</v>
      </c>
      <c r="B115">
        <v>8.0988237825965707E-3</v>
      </c>
      <c r="C115">
        <v>4.2044450578763602E-3</v>
      </c>
      <c r="D115">
        <v>7.8091571771921496E-3</v>
      </c>
      <c r="E115">
        <v>1.57820704218074E-2</v>
      </c>
      <c r="F115">
        <v>8.5295465480046406E-3</v>
      </c>
      <c r="G115">
        <v>3.05246359879267E-3</v>
      </c>
      <c r="H115">
        <v>1.43396069586667E-3</v>
      </c>
      <c r="I115">
        <v>7.6694147874332604E-3</v>
      </c>
      <c r="J115">
        <v>7.3068162674980695E-4</v>
      </c>
      <c r="K115">
        <v>5.8165357209990498E-3</v>
      </c>
      <c r="L115">
        <v>5.79509535375457E-3</v>
      </c>
      <c r="M115">
        <v>9.2759675153133506E-3</v>
      </c>
      <c r="N115">
        <v>1.52079419676561E-2</v>
      </c>
      <c r="O115">
        <v>1.8913511859903901E-3</v>
      </c>
      <c r="P115">
        <v>4.7852377427249999E-3</v>
      </c>
      <c r="Q115">
        <v>6.69924335975131E-3</v>
      </c>
      <c r="R115">
        <v>8.7453471178541495E-4</v>
      </c>
      <c r="S115">
        <v>7.7198835217458803E-3</v>
      </c>
      <c r="T115">
        <v>7.1213525345074002E-3</v>
      </c>
      <c r="U115">
        <v>5.2414544034557501E-3</v>
      </c>
      <c r="V115">
        <v>1.37571868656405E-2</v>
      </c>
      <c r="W115">
        <v>1.1721154317669799E-2</v>
      </c>
      <c r="X115">
        <v>1.20765485790827E-2</v>
      </c>
      <c r="Y115">
        <v>1.6545880521219102E-2</v>
      </c>
      <c r="Z115">
        <v>9.9782492751743796E-3</v>
      </c>
      <c r="AA115">
        <v>5.0747980851016297E-2</v>
      </c>
      <c r="AB115">
        <v>1.2174794627910299E-2</v>
      </c>
      <c r="AC115">
        <v>7.0599727350338197E-3</v>
      </c>
      <c r="AD115">
        <v>7.3097079530394298E-3</v>
      </c>
      <c r="AE115">
        <v>4.3123653742909102E-3</v>
      </c>
      <c r="AF115">
        <v>1.1034196258169001E-3</v>
      </c>
      <c r="AG115">
        <v>0</v>
      </c>
      <c r="AH115">
        <v>1.6175839007004101E-4</v>
      </c>
      <c r="AI115">
        <v>5.3693210177691896E-3</v>
      </c>
      <c r="AJ115">
        <v>8.9721554177964093E-3</v>
      </c>
      <c r="AK115">
        <v>7.5494422543475898E-3</v>
      </c>
      <c r="AL115">
        <v>0</v>
      </c>
      <c r="AM115">
        <v>4.1432338765536297E-3</v>
      </c>
      <c r="AN115">
        <v>3.9153389480680797E-3</v>
      </c>
      <c r="AO115" s="3">
        <v>5.22564193808296E-5</v>
      </c>
      <c r="AP115">
        <v>2.8291545069760401E-3</v>
      </c>
      <c r="AQ115">
        <v>1.2621955645499E-2</v>
      </c>
      <c r="AR115">
        <v>8.0191742065605608E-3</v>
      </c>
      <c r="AS115">
        <v>4.7127551964186297E-2</v>
      </c>
      <c r="AT115">
        <v>1.6307201893861499E-2</v>
      </c>
      <c r="AU115">
        <v>8.7157614102423599E-3</v>
      </c>
      <c r="AV115">
        <v>8.4186948116497101E-3</v>
      </c>
      <c r="AW115">
        <v>1.39408808257584E-2</v>
      </c>
      <c r="AX115">
        <v>4.2952722759614197E-3</v>
      </c>
      <c r="AY115">
        <v>1.1470116373220599E-2</v>
      </c>
      <c r="AZ115">
        <v>1.52873814196867E-2</v>
      </c>
      <c r="BA115">
        <v>9.6245017111461803E-4</v>
      </c>
      <c r="BB115">
        <v>2.4830160369634499E-3</v>
      </c>
      <c r="BC115">
        <v>1.6877174440659101E-2</v>
      </c>
      <c r="BD115">
        <v>4.4185586237298E-3</v>
      </c>
      <c r="BE115">
        <v>5.0363627488871901E-3</v>
      </c>
      <c r="BF115">
        <v>8.9271625188800004E-4</v>
      </c>
      <c r="BG115">
        <v>5.6504860734905103E-3</v>
      </c>
      <c r="BH115">
        <v>1.0891748442506399E-2</v>
      </c>
      <c r="BI115">
        <v>6.3558017407430896E-3</v>
      </c>
      <c r="BJ115">
        <v>4.9531291180856104E-3</v>
      </c>
      <c r="BK115">
        <v>0</v>
      </c>
      <c r="BL115">
        <v>3.56641838687017E-3</v>
      </c>
      <c r="BM115">
        <v>2.5643528386262498E-3</v>
      </c>
      <c r="BN115">
        <v>8.30857004716435E-3</v>
      </c>
      <c r="BO115">
        <v>1.9924979847061701E-3</v>
      </c>
      <c r="BP115">
        <v>9.5963982259976294E-3</v>
      </c>
      <c r="BQ115">
        <v>8.1892916599079595E-3</v>
      </c>
      <c r="BR115">
        <v>1.07125348614324E-2</v>
      </c>
      <c r="BS115">
        <v>5.1616372289517501E-3</v>
      </c>
      <c r="BU115" s="2">
        <v>112</v>
      </c>
      <c r="BV115">
        <v>8.0333745568458691E-3</v>
      </c>
      <c r="BW115">
        <v>1.0066806979639601E-3</v>
      </c>
      <c r="BY115" s="2">
        <v>112</v>
      </c>
      <c r="BZ115">
        <v>8.0380956556124102E-4</v>
      </c>
      <c r="CA115">
        <v>2.0955423127578901E-3</v>
      </c>
      <c r="CB115">
        <v>1.2255175502692501E-2</v>
      </c>
      <c r="CC115">
        <v>2.7794410502168599E-3</v>
      </c>
      <c r="CD115">
        <v>7.1293495384937098E-3</v>
      </c>
      <c r="CE115">
        <v>2.8768252702068798E-3</v>
      </c>
      <c r="CF115">
        <v>7.1769103316633599E-3</v>
      </c>
      <c r="CG115">
        <v>2.7672128764259802E-3</v>
      </c>
      <c r="CH115">
        <v>2.89373587118061E-2</v>
      </c>
      <c r="CI115">
        <v>1.4016964979437E-2</v>
      </c>
      <c r="CJ115">
        <v>7.6045120226895897E-3</v>
      </c>
      <c r="CK115">
        <v>1.10180720342917E-2</v>
      </c>
      <c r="CL115">
        <v>7.5225775221781496E-3</v>
      </c>
      <c r="CM115">
        <v>6.0801075676309799E-3</v>
      </c>
      <c r="CN115">
        <v>3.53208207935456E-3</v>
      </c>
      <c r="CO115">
        <v>1.0823108626696699E-2</v>
      </c>
      <c r="CP115">
        <v>1.0802930398618999E-2</v>
      </c>
      <c r="CQ115">
        <v>1.0931545278886999E-2</v>
      </c>
      <c r="CR115">
        <v>7.5516807485131498E-3</v>
      </c>
      <c r="CS115">
        <v>1.8711213016813999E-2</v>
      </c>
      <c r="CT115">
        <v>9.8310612005827105E-3</v>
      </c>
      <c r="CU115">
        <v>1.11793573180966E-2</v>
      </c>
      <c r="CV115">
        <v>1.22030940312932E-2</v>
      </c>
      <c r="CW115">
        <v>5.9318545799289801E-3</v>
      </c>
      <c r="CX115">
        <v>6.3110107367606401E-3</v>
      </c>
      <c r="CY115">
        <v>3.2282693779054801E-3</v>
      </c>
      <c r="CZ115">
        <v>1.8831819853058498E-2</v>
      </c>
      <c r="DA115">
        <v>7.2388435592577404E-4</v>
      </c>
      <c r="DB115">
        <v>8.4743046413519804E-3</v>
      </c>
      <c r="DC115">
        <v>7.5253572543814802E-3</v>
      </c>
      <c r="DD115">
        <v>1.1978676641755399E-2</v>
      </c>
      <c r="DE115">
        <v>4.45770511383352E-3</v>
      </c>
      <c r="DF115">
        <v>5.9429254965650598E-3</v>
      </c>
      <c r="DG115">
        <v>6.2129382200097304E-3</v>
      </c>
      <c r="DH115">
        <v>6.0678949102869299E-3</v>
      </c>
      <c r="DI115">
        <v>4.9080408846651899E-3</v>
      </c>
      <c r="DJ115">
        <v>5.2750119022042198E-3</v>
      </c>
      <c r="DL115" s="2">
        <v>112</v>
      </c>
      <c r="DM115">
        <v>8.2297196203659894E-3</v>
      </c>
      <c r="DN115">
        <v>9.1716147138704593E-4</v>
      </c>
    </row>
    <row r="116" spans="1:118">
      <c r="A116" s="2">
        <v>113</v>
      </c>
      <c r="B116">
        <v>6.8591411614757703E-3</v>
      </c>
      <c r="C116">
        <v>5.5577315779940101E-3</v>
      </c>
      <c r="D116">
        <v>7.5255247706252698E-3</v>
      </c>
      <c r="E116">
        <v>1.1960662121752501E-2</v>
      </c>
      <c r="F116">
        <v>7.5662928723333198E-3</v>
      </c>
      <c r="G116">
        <v>4.3941015532920303E-3</v>
      </c>
      <c r="H116">
        <v>1.6005154451078599E-3</v>
      </c>
      <c r="I116">
        <v>6.8283213231226996E-3</v>
      </c>
      <c r="J116">
        <v>3.3250812545975901E-3</v>
      </c>
      <c r="K116">
        <v>5.8509882491106996E-3</v>
      </c>
      <c r="L116">
        <v>5.8610042844908601E-3</v>
      </c>
      <c r="M116">
        <v>1.6156047389393899E-2</v>
      </c>
      <c r="N116">
        <v>1.31348628160866E-2</v>
      </c>
      <c r="O116">
        <v>3.1249660634789299E-3</v>
      </c>
      <c r="P116">
        <v>1.8131335356737399E-3</v>
      </c>
      <c r="Q116">
        <v>5.81918311752076E-3</v>
      </c>
      <c r="R116">
        <v>4.5651808309170698E-3</v>
      </c>
      <c r="S116">
        <v>7.4542046624157801E-3</v>
      </c>
      <c r="T116">
        <v>6.3088005086619501E-3</v>
      </c>
      <c r="U116">
        <v>8.5871921662032495E-3</v>
      </c>
      <c r="V116">
        <v>1.4935240156996901E-2</v>
      </c>
      <c r="W116">
        <v>1.25468435567256E-2</v>
      </c>
      <c r="X116">
        <v>1.3174944568581801E-2</v>
      </c>
      <c r="Y116">
        <v>2.3723945929616099E-2</v>
      </c>
      <c r="Z116">
        <v>1.2205524562837701E-2</v>
      </c>
      <c r="AA116">
        <v>5.7677250514119899E-2</v>
      </c>
      <c r="AB116">
        <v>1.3954426337974699E-2</v>
      </c>
      <c r="AC116">
        <v>8.5147176303407793E-3</v>
      </c>
      <c r="AD116">
        <v>6.8720153636059999E-3</v>
      </c>
      <c r="AE116">
        <v>3.8378712537031701E-3</v>
      </c>
      <c r="AF116">
        <v>0</v>
      </c>
      <c r="AG116">
        <v>0</v>
      </c>
      <c r="AH116">
        <v>2.7959995275036201E-4</v>
      </c>
      <c r="AI116">
        <v>5.0376793548462398E-3</v>
      </c>
      <c r="AJ116">
        <v>9.8540242076074896E-3</v>
      </c>
      <c r="AK116">
        <v>6.70577166012379E-3</v>
      </c>
      <c r="AL116">
        <v>0</v>
      </c>
      <c r="AM116">
        <v>4.09391198197345E-3</v>
      </c>
      <c r="AN116">
        <v>4.7583954338142904E-3</v>
      </c>
      <c r="AO116">
        <v>0</v>
      </c>
      <c r="AP116">
        <v>0</v>
      </c>
      <c r="AQ116">
        <v>6.3121630228906104E-3</v>
      </c>
      <c r="AR116">
        <v>5.8774185593613096E-3</v>
      </c>
      <c r="AS116">
        <v>5.4324431911489099E-2</v>
      </c>
      <c r="AT116">
        <v>1.5690439621363999E-2</v>
      </c>
      <c r="AU116">
        <v>7.9588354458010394E-3</v>
      </c>
      <c r="AV116">
        <v>9.8888704174347301E-3</v>
      </c>
      <c r="AW116">
        <v>1.4828128121509901E-2</v>
      </c>
      <c r="AX116">
        <v>4.63496567123922E-3</v>
      </c>
      <c r="AY116">
        <v>1.24645569332275E-2</v>
      </c>
      <c r="AZ116">
        <v>1.6251808665290898E-2</v>
      </c>
      <c r="BA116">
        <v>1.35096362802662E-3</v>
      </c>
      <c r="BB116">
        <v>1.7378078036739001E-3</v>
      </c>
      <c r="BC116">
        <v>1.7407554234401001E-2</v>
      </c>
      <c r="BD116">
        <v>4.6844727086294896E-3</v>
      </c>
      <c r="BE116">
        <v>6.3195665744065497E-3</v>
      </c>
      <c r="BF116">
        <v>2.5149214804566699E-3</v>
      </c>
      <c r="BG116">
        <v>6.4016324271164698E-3</v>
      </c>
      <c r="BH116">
        <v>1.0284098554883299E-2</v>
      </c>
      <c r="BI116">
        <v>6.6798160974125198E-3</v>
      </c>
      <c r="BJ116">
        <v>3.91867270177802E-3</v>
      </c>
      <c r="BK116">
        <v>0</v>
      </c>
      <c r="BL116">
        <v>5.1953186035989703E-3</v>
      </c>
      <c r="BM116">
        <v>2.8450028260090699E-3</v>
      </c>
      <c r="BN116">
        <v>7.1958711784893201E-3</v>
      </c>
      <c r="BO116">
        <v>1.92842917099766E-3</v>
      </c>
      <c r="BP116">
        <v>9.1183715009555202E-3</v>
      </c>
      <c r="BQ116">
        <v>6.6930899815197701E-3</v>
      </c>
      <c r="BR116">
        <v>1.29684331570017E-2</v>
      </c>
      <c r="BS116">
        <v>4.98068224855641E-3</v>
      </c>
      <c r="BU116" s="2">
        <v>113</v>
      </c>
      <c r="BV116">
        <v>8.4703060202484907E-3</v>
      </c>
      <c r="BW116">
        <v>1.14640811958863E-3</v>
      </c>
      <c r="BY116" s="2">
        <v>113</v>
      </c>
      <c r="BZ116">
        <v>4.0276368528189199E-3</v>
      </c>
      <c r="CA116">
        <v>1.96793711895784E-3</v>
      </c>
      <c r="CB116">
        <v>1.15348393476196E-2</v>
      </c>
      <c r="CC116">
        <v>5.3427556074498598E-3</v>
      </c>
      <c r="CD116">
        <v>4.4315034475848501E-3</v>
      </c>
      <c r="CE116">
        <v>2.6910389126519902E-3</v>
      </c>
      <c r="CF116">
        <v>8.3535036237070703E-3</v>
      </c>
      <c r="CG116">
        <v>4.4354637975181702E-3</v>
      </c>
      <c r="CH116">
        <v>2.73404468718665E-2</v>
      </c>
      <c r="CI116">
        <v>1.0115513617331401E-2</v>
      </c>
      <c r="CJ116">
        <v>7.36684810416228E-3</v>
      </c>
      <c r="CK116">
        <v>1.03363859595811E-2</v>
      </c>
      <c r="CL116">
        <v>8.6770603992073793E-3</v>
      </c>
      <c r="CM116">
        <v>4.4968732113395199E-3</v>
      </c>
      <c r="CN116">
        <v>2.1654098392565801E-3</v>
      </c>
      <c r="CO116">
        <v>1.16930369753527E-2</v>
      </c>
      <c r="CP116">
        <v>1.5621005317113201E-2</v>
      </c>
      <c r="CQ116">
        <v>1.30665235863633E-2</v>
      </c>
      <c r="CR116">
        <v>5.9706442345102001E-3</v>
      </c>
      <c r="CS116">
        <v>2.1288117785016901E-2</v>
      </c>
      <c r="CT116">
        <v>1.1913273886184701E-2</v>
      </c>
      <c r="CU116">
        <v>1.48916533522738E-2</v>
      </c>
      <c r="CV116">
        <v>1.31273500081016E-2</v>
      </c>
      <c r="CW116">
        <v>7.5611070071754903E-3</v>
      </c>
      <c r="CX116">
        <v>6.1195559688616797E-3</v>
      </c>
      <c r="CY116">
        <v>3.65086376507129E-3</v>
      </c>
      <c r="CZ116">
        <v>1.7132973945835801E-2</v>
      </c>
      <c r="DA116">
        <v>0</v>
      </c>
      <c r="DB116">
        <v>7.81329713955458E-3</v>
      </c>
      <c r="DC116">
        <v>6.8218880862685998E-3</v>
      </c>
      <c r="DD116">
        <v>1.2226901526706699E-2</v>
      </c>
      <c r="DE116">
        <v>4.1559347892853298E-3</v>
      </c>
      <c r="DF116">
        <v>6.0717714978060404E-3</v>
      </c>
      <c r="DG116">
        <v>4.8443289479400799E-3</v>
      </c>
      <c r="DH116">
        <v>6.4529775539902299E-3</v>
      </c>
      <c r="DI116">
        <v>7.0634958036639101E-3</v>
      </c>
      <c r="DJ116">
        <v>5.1278345010072196E-3</v>
      </c>
      <c r="DL116" s="2">
        <v>113</v>
      </c>
      <c r="DM116">
        <v>8.5377770915982792E-3</v>
      </c>
      <c r="DN116">
        <v>9.2610921259933217E-4</v>
      </c>
    </row>
    <row r="117" spans="1:118">
      <c r="A117" s="2">
        <v>114</v>
      </c>
      <c r="B117">
        <v>4.8043541493964798E-3</v>
      </c>
      <c r="C117">
        <v>5.2407059511696196E-3</v>
      </c>
      <c r="D117">
        <v>5.9103619126260496E-3</v>
      </c>
      <c r="E117">
        <v>8.3891220160208398E-3</v>
      </c>
      <c r="F117">
        <v>4.9151630335371298E-3</v>
      </c>
      <c r="G117">
        <v>4.7338760311786696E-3</v>
      </c>
      <c r="H117">
        <v>1.9722840503729601E-3</v>
      </c>
      <c r="I117">
        <v>5.9026954278403303E-3</v>
      </c>
      <c r="J117">
        <v>6.6063272159523796E-3</v>
      </c>
      <c r="K117">
        <v>6.3218130096602404E-3</v>
      </c>
      <c r="L117">
        <v>6.7768375895303802E-3</v>
      </c>
      <c r="M117">
        <v>1.9951429489483301E-2</v>
      </c>
      <c r="N117">
        <v>8.7457286672121999E-3</v>
      </c>
      <c r="O117">
        <v>3.35647551566948E-3</v>
      </c>
      <c r="P117">
        <v>0</v>
      </c>
      <c r="Q117">
        <v>6.6475314562716402E-3</v>
      </c>
      <c r="R117">
        <v>8.7326068651331808E-3</v>
      </c>
      <c r="S117">
        <v>7.8031043908748498E-3</v>
      </c>
      <c r="T117">
        <v>4.8339516319143702E-3</v>
      </c>
      <c r="U117">
        <v>8.9693070072454795E-3</v>
      </c>
      <c r="V117">
        <v>1.3367765704513399E-2</v>
      </c>
      <c r="W117">
        <v>1.0766906891061599E-2</v>
      </c>
      <c r="X117">
        <v>1.0539770961632401E-2</v>
      </c>
      <c r="Y117">
        <v>2.5135937806668798E-2</v>
      </c>
      <c r="Z117">
        <v>1.30423358247713E-2</v>
      </c>
      <c r="AA117">
        <v>5.6766272155213203E-2</v>
      </c>
      <c r="AB117">
        <v>1.0651741113370901E-2</v>
      </c>
      <c r="AC117">
        <v>7.6649838239872701E-3</v>
      </c>
      <c r="AD117">
        <v>6.1164290855801797E-3</v>
      </c>
      <c r="AE117">
        <v>4.5978516294266098E-3</v>
      </c>
      <c r="AF117">
        <v>0</v>
      </c>
      <c r="AG117">
        <v>0</v>
      </c>
      <c r="AH117">
        <v>0</v>
      </c>
      <c r="AI117">
        <v>5.0594449304339701E-3</v>
      </c>
      <c r="AJ117">
        <v>9.9191939252875703E-3</v>
      </c>
      <c r="AK117">
        <v>7.2635710050870002E-3</v>
      </c>
      <c r="AL117">
        <v>3.4023859908648298E-4</v>
      </c>
      <c r="AM117">
        <v>4.8433101628241101E-3</v>
      </c>
      <c r="AN117">
        <v>4.6433288813565697E-3</v>
      </c>
      <c r="AO117">
        <v>0</v>
      </c>
      <c r="AP117">
        <v>0</v>
      </c>
      <c r="AQ117">
        <v>3.3904183021554399E-4</v>
      </c>
      <c r="AR117">
        <v>3.2445231619268201E-3</v>
      </c>
      <c r="AS117">
        <v>4.4354697168439997E-2</v>
      </c>
      <c r="AT117">
        <v>1.4353166300719301E-2</v>
      </c>
      <c r="AU117">
        <v>7.8818183901338008E-3</v>
      </c>
      <c r="AV117">
        <v>1.00160944269173E-2</v>
      </c>
      <c r="AW117">
        <v>1.46634266400057E-2</v>
      </c>
      <c r="AX117">
        <v>5.16869987968496E-3</v>
      </c>
      <c r="AY117">
        <v>1.53676465561478E-2</v>
      </c>
      <c r="AZ117">
        <v>1.5737207293371198E-2</v>
      </c>
      <c r="BA117">
        <v>1.6873055507965599E-3</v>
      </c>
      <c r="BB117">
        <v>1.6476851272162101E-3</v>
      </c>
      <c r="BC117">
        <v>1.58457576063313E-2</v>
      </c>
      <c r="BD117">
        <v>5.2619029076263098E-3</v>
      </c>
      <c r="BE117">
        <v>7.27466727623724E-3</v>
      </c>
      <c r="BF117">
        <v>4.8541983682823002E-3</v>
      </c>
      <c r="BG117">
        <v>5.6411716726551299E-3</v>
      </c>
      <c r="BH117">
        <v>9.1456010753213999E-3</v>
      </c>
      <c r="BI117">
        <v>5.5094214555824099E-3</v>
      </c>
      <c r="BJ117">
        <v>3.4631470905249601E-3</v>
      </c>
      <c r="BK117">
        <v>0</v>
      </c>
      <c r="BL117">
        <v>4.0705629319880499E-3</v>
      </c>
      <c r="BM117">
        <v>3.6540917031039999E-3</v>
      </c>
      <c r="BN117">
        <v>8.4233820339999002E-3</v>
      </c>
      <c r="BO117">
        <v>2.1097642416105702E-3</v>
      </c>
      <c r="BP117">
        <v>7.0447940113599799E-3</v>
      </c>
      <c r="BQ117">
        <v>5.1089542525868999E-3</v>
      </c>
      <c r="BR117">
        <v>1.19459730026024E-2</v>
      </c>
      <c r="BS117">
        <v>3.7442569425514801E-3</v>
      </c>
      <c r="BU117" s="2">
        <v>114</v>
      </c>
      <c r="BV117">
        <v>7.9841673829904401E-3</v>
      </c>
      <c r="BW117">
        <v>1.06618114473426E-3</v>
      </c>
      <c r="BY117" s="2">
        <v>114</v>
      </c>
      <c r="BZ117">
        <v>8.3597704654172593E-3</v>
      </c>
      <c r="CA117">
        <v>1.9949529481366698E-3</v>
      </c>
      <c r="CB117">
        <v>1.1692093442325399E-2</v>
      </c>
      <c r="CC117">
        <v>9.3883133747542299E-3</v>
      </c>
      <c r="CD117">
        <v>2.7884960971271901E-3</v>
      </c>
      <c r="CE117">
        <v>3.1854371522490599E-3</v>
      </c>
      <c r="CF117">
        <v>8.8490274555700701E-3</v>
      </c>
      <c r="CG117">
        <v>5.87064698317309E-3</v>
      </c>
      <c r="CH117">
        <v>2.2756012693972601E-2</v>
      </c>
      <c r="CI117">
        <v>6.5192826084634302E-3</v>
      </c>
      <c r="CJ117">
        <v>6.1899856849256503E-3</v>
      </c>
      <c r="CK117">
        <v>8.9303583015941605E-3</v>
      </c>
      <c r="CL117">
        <v>7.9212156283775797E-3</v>
      </c>
      <c r="CM117">
        <v>2.40331737884224E-3</v>
      </c>
      <c r="CN117">
        <v>7.1939118740860903E-4</v>
      </c>
      <c r="CO117">
        <v>9.0286976303581706E-3</v>
      </c>
      <c r="CP117">
        <v>1.45914345875325E-2</v>
      </c>
      <c r="CQ117">
        <v>1.4722652217339101E-2</v>
      </c>
      <c r="CR117">
        <v>3.9532231186697299E-3</v>
      </c>
      <c r="CS117">
        <v>2.0576358018687901E-2</v>
      </c>
      <c r="CT117">
        <v>1.2988559564926099E-2</v>
      </c>
      <c r="CU117">
        <v>1.5012195319305E-2</v>
      </c>
      <c r="CV117">
        <v>1.09866472223974E-2</v>
      </c>
      <c r="CW117">
        <v>9.1601495810246601E-3</v>
      </c>
      <c r="CX117">
        <v>6.9478390516876697E-3</v>
      </c>
      <c r="CY117">
        <v>4.2749810889409698E-3</v>
      </c>
      <c r="CZ117">
        <v>1.6267903906838199E-2</v>
      </c>
      <c r="DA117">
        <v>0</v>
      </c>
      <c r="DB117">
        <v>6.7800665481932004E-3</v>
      </c>
      <c r="DC117">
        <v>6.0313991443866899E-3</v>
      </c>
      <c r="DD117">
        <v>9.6973775824972502E-3</v>
      </c>
      <c r="DE117">
        <v>3.4107987014861401E-3</v>
      </c>
      <c r="DF117">
        <v>8.4499852791647297E-3</v>
      </c>
      <c r="DG117">
        <v>5.4259890789939797E-3</v>
      </c>
      <c r="DH117">
        <v>6.7410504860313698E-3</v>
      </c>
      <c r="DI117">
        <v>9.2025701667515E-3</v>
      </c>
      <c r="DJ117">
        <v>4.80512325908505E-3</v>
      </c>
      <c r="DL117" s="2">
        <v>114</v>
      </c>
      <c r="DM117">
        <v>8.2871162961252604E-3</v>
      </c>
      <c r="DN117">
        <v>8.4805913809246939E-4</v>
      </c>
    </row>
    <row r="118" spans="1:118">
      <c r="A118" s="2">
        <v>115</v>
      </c>
      <c r="B118">
        <v>4.3851162391115202E-3</v>
      </c>
      <c r="C118">
        <v>3.4991506466348502E-3</v>
      </c>
      <c r="D118">
        <v>3.83453956644978E-3</v>
      </c>
      <c r="E118">
        <v>5.31696927939044E-3</v>
      </c>
      <c r="F118">
        <v>3.28291725494134E-3</v>
      </c>
      <c r="G118">
        <v>3.87049173604238E-3</v>
      </c>
      <c r="H118">
        <v>2.5506237291897499E-3</v>
      </c>
      <c r="I118">
        <v>4.4029211404021601E-3</v>
      </c>
      <c r="J118">
        <v>8.6621425830165494E-3</v>
      </c>
      <c r="K118">
        <v>6.8148652034804797E-3</v>
      </c>
      <c r="L118">
        <v>8.9562203195301497E-3</v>
      </c>
      <c r="M118">
        <v>2.142523686213E-2</v>
      </c>
      <c r="N118">
        <v>6.4434035965226398E-3</v>
      </c>
      <c r="O118">
        <v>2.0340476044515398E-3</v>
      </c>
      <c r="P118">
        <v>0</v>
      </c>
      <c r="Q118">
        <v>6.7592402992880298E-3</v>
      </c>
      <c r="R118">
        <v>1.05150314712322E-2</v>
      </c>
      <c r="S118">
        <v>7.80379031871013E-3</v>
      </c>
      <c r="T118">
        <v>2.9899405248920699E-3</v>
      </c>
      <c r="U118">
        <v>6.46865037153196E-3</v>
      </c>
      <c r="V118">
        <v>9.5527230122997592E-3</v>
      </c>
      <c r="W118">
        <v>8.5454622353334907E-3</v>
      </c>
      <c r="X118">
        <v>5.8279223335756403E-3</v>
      </c>
      <c r="Y118">
        <v>2.0089768518779499E-2</v>
      </c>
      <c r="Z118">
        <v>1.17973894390076E-2</v>
      </c>
      <c r="AA118">
        <v>4.7811733853380903E-2</v>
      </c>
      <c r="AB118">
        <v>6.8135549478016699E-3</v>
      </c>
      <c r="AC118">
        <v>4.6664289338522102E-3</v>
      </c>
      <c r="AD118">
        <v>5.0061471634517902E-3</v>
      </c>
      <c r="AE118">
        <v>6.9095794030160397E-3</v>
      </c>
      <c r="AF118">
        <v>0</v>
      </c>
      <c r="AG118">
        <v>0</v>
      </c>
      <c r="AH118">
        <v>0</v>
      </c>
      <c r="AI118">
        <v>4.6313630543140302E-3</v>
      </c>
      <c r="AJ118">
        <v>8.5124745877342908E-3</v>
      </c>
      <c r="AK118">
        <v>8.0630440052896907E-3</v>
      </c>
      <c r="AL118">
        <v>1.09259309239306E-3</v>
      </c>
      <c r="AM118">
        <v>4.2196920656323699E-3</v>
      </c>
      <c r="AN118">
        <v>2.87539343601197E-3</v>
      </c>
      <c r="AO118">
        <v>0</v>
      </c>
      <c r="AP118">
        <v>0</v>
      </c>
      <c r="AQ118">
        <v>0</v>
      </c>
      <c r="AR118">
        <v>1.4179418369548601E-3</v>
      </c>
      <c r="AS118">
        <v>2.6273312379858901E-2</v>
      </c>
      <c r="AT118">
        <v>1.13231087815067E-2</v>
      </c>
      <c r="AU118">
        <v>7.0550839691588801E-3</v>
      </c>
      <c r="AV118">
        <v>6.6693341299449002E-3</v>
      </c>
      <c r="AW118">
        <v>1.37860456220222E-2</v>
      </c>
      <c r="AX118">
        <v>3.7837231350435398E-3</v>
      </c>
      <c r="AY118">
        <v>1.5300786573498801E-2</v>
      </c>
      <c r="AZ118">
        <v>1.25458888454526E-2</v>
      </c>
      <c r="BA118">
        <v>1.1557645927051301E-3</v>
      </c>
      <c r="BB118">
        <v>1.20257512567952E-3</v>
      </c>
      <c r="BC118">
        <v>1.1106235335350699E-2</v>
      </c>
      <c r="BD118">
        <v>5.8000535538890599E-3</v>
      </c>
      <c r="BE118">
        <v>6.84876487242197E-3</v>
      </c>
      <c r="BF118">
        <v>6.4889773335214196E-3</v>
      </c>
      <c r="BG118">
        <v>3.74917792817063E-3</v>
      </c>
      <c r="BH118">
        <v>9.4293802350326507E-3</v>
      </c>
      <c r="BI118">
        <v>3.7880201911743398E-3</v>
      </c>
      <c r="BJ118">
        <v>3.6792112016327898E-3</v>
      </c>
      <c r="BK118">
        <v>0</v>
      </c>
      <c r="BL118">
        <v>2.9952704353958699E-3</v>
      </c>
      <c r="BM118">
        <v>3.80050914648157E-3</v>
      </c>
      <c r="BN118">
        <v>8.9933553301279594E-3</v>
      </c>
      <c r="BO118">
        <v>2.2589474991273101E-3</v>
      </c>
      <c r="BP118">
        <v>4.88622144557606E-3</v>
      </c>
      <c r="BQ118">
        <v>5.1516992128409602E-3</v>
      </c>
      <c r="BR118">
        <v>1.02069479027381E-2</v>
      </c>
      <c r="BS118">
        <v>2.5742029228246399E-3</v>
      </c>
      <c r="BU118" s="2">
        <v>115</v>
      </c>
      <c r="BV118">
        <v>6.6957301195279201E-3</v>
      </c>
      <c r="BW118">
        <v>8.4848058820854197E-4</v>
      </c>
      <c r="BY118" s="2">
        <v>115</v>
      </c>
      <c r="BZ118">
        <v>1.3461975874439E-2</v>
      </c>
      <c r="CA118">
        <v>2.2600606562458801E-3</v>
      </c>
      <c r="CB118">
        <v>1.1907553042909899E-2</v>
      </c>
      <c r="CC118">
        <v>1.0632100579921E-2</v>
      </c>
      <c r="CD118">
        <v>2.45862475596935E-3</v>
      </c>
      <c r="CE118">
        <v>3.9178474772337902E-3</v>
      </c>
      <c r="CF118">
        <v>8.0569137897583496E-3</v>
      </c>
      <c r="CG118">
        <v>6.4128428827393601E-3</v>
      </c>
      <c r="CH118">
        <v>1.7141275382682699E-2</v>
      </c>
      <c r="CI118">
        <v>5.1038451379879996E-3</v>
      </c>
      <c r="CJ118">
        <v>4.2574274412666702E-3</v>
      </c>
      <c r="CK118">
        <v>6.9798434573616801E-3</v>
      </c>
      <c r="CL118">
        <v>5.8987227277254401E-3</v>
      </c>
      <c r="CM118">
        <v>2.0246403624052502E-3</v>
      </c>
      <c r="CN118">
        <v>4.49860321940123E-4</v>
      </c>
      <c r="CO118">
        <v>6.1202381021319202E-3</v>
      </c>
      <c r="CP118">
        <v>9.3493229920126996E-3</v>
      </c>
      <c r="CQ118">
        <v>1.40375432287216E-2</v>
      </c>
      <c r="CR118">
        <v>2.9865799959086399E-3</v>
      </c>
      <c r="CS118">
        <v>1.6826564983021E-2</v>
      </c>
      <c r="CT118">
        <v>1.02908443579498E-2</v>
      </c>
      <c r="CU118">
        <v>1.05371006419897E-2</v>
      </c>
      <c r="CV118">
        <v>8.7532441153924702E-3</v>
      </c>
      <c r="CW118">
        <v>9.8911750733403307E-3</v>
      </c>
      <c r="CX118">
        <v>9.7434011229227003E-3</v>
      </c>
      <c r="CY118">
        <v>4.5452275859101804E-3</v>
      </c>
      <c r="CZ118">
        <v>1.5866044437938001E-2</v>
      </c>
      <c r="DA118">
        <v>0</v>
      </c>
      <c r="DB118">
        <v>5.3964258544476201E-3</v>
      </c>
      <c r="DC118">
        <v>5.5610031458765401E-3</v>
      </c>
      <c r="DD118">
        <v>6.26396676348079E-3</v>
      </c>
      <c r="DE118">
        <v>2.5601702322670498E-3</v>
      </c>
      <c r="DF118">
        <v>1.11827819043717E-2</v>
      </c>
      <c r="DG118">
        <v>6.8804986107677104E-3</v>
      </c>
      <c r="DH118">
        <v>5.1067794394155999E-3</v>
      </c>
      <c r="DI118">
        <v>9.2677257691533895E-3</v>
      </c>
      <c r="DJ118">
        <v>5.5515508623431402E-3</v>
      </c>
      <c r="DL118" s="2">
        <v>115</v>
      </c>
      <c r="DM118">
        <v>7.5049114354040197E-3</v>
      </c>
      <c r="DN118">
        <v>7.2707201684946133E-4</v>
      </c>
    </row>
    <row r="119" spans="1:118">
      <c r="A119" s="2">
        <v>116</v>
      </c>
      <c r="B119">
        <v>6.5043401109063101E-3</v>
      </c>
      <c r="C119">
        <v>3.7727308435497298E-3</v>
      </c>
      <c r="D119">
        <v>1.7880373950443201E-3</v>
      </c>
      <c r="E119">
        <v>4.4357106129846403E-3</v>
      </c>
      <c r="F119">
        <v>3.9286351523490802E-3</v>
      </c>
      <c r="G119">
        <v>3.70707942960613E-3</v>
      </c>
      <c r="H119">
        <v>4.1847025527052004E-3</v>
      </c>
      <c r="I119">
        <v>1.29304045564682E-3</v>
      </c>
      <c r="J119">
        <v>8.30865569007006E-3</v>
      </c>
      <c r="K119">
        <v>5.6447915959673403E-3</v>
      </c>
      <c r="L119">
        <v>9.7736764160667507E-3</v>
      </c>
      <c r="M119">
        <v>2.1330386309504502E-2</v>
      </c>
      <c r="N119">
        <v>8.0243204675655103E-3</v>
      </c>
      <c r="O119">
        <v>0</v>
      </c>
      <c r="P119">
        <v>0</v>
      </c>
      <c r="Q119">
        <v>6.4996042219061896E-3</v>
      </c>
      <c r="R119">
        <v>9.6348754272582403E-3</v>
      </c>
      <c r="S119">
        <v>6.2019901918364999E-3</v>
      </c>
      <c r="T119">
        <v>2.08735249659506E-3</v>
      </c>
      <c r="U119">
        <v>3.4344376086582599E-3</v>
      </c>
      <c r="V119">
        <v>7.21891298024594E-3</v>
      </c>
      <c r="W119">
        <v>8.2638347679811104E-3</v>
      </c>
      <c r="X119">
        <v>2.3453862203443501E-3</v>
      </c>
      <c r="Y119">
        <v>1.42162512432668E-2</v>
      </c>
      <c r="Z119">
        <v>7.5994936226899401E-3</v>
      </c>
      <c r="AA119">
        <v>3.3554802010565599E-2</v>
      </c>
      <c r="AB119">
        <v>6.3426635456855099E-3</v>
      </c>
      <c r="AC119">
        <v>2.7000234406987099E-3</v>
      </c>
      <c r="AD119">
        <v>3.9409207308221403E-3</v>
      </c>
      <c r="AE119">
        <v>8.7164755439918702E-3</v>
      </c>
      <c r="AF119">
        <v>1.347533626159E-3</v>
      </c>
      <c r="AG119">
        <v>0</v>
      </c>
      <c r="AH119">
        <v>1.01280422638265E-3</v>
      </c>
      <c r="AI119">
        <v>2.8765082786883101E-3</v>
      </c>
      <c r="AJ119">
        <v>5.5942431535709203E-3</v>
      </c>
      <c r="AK119">
        <v>7.6896290732015402E-3</v>
      </c>
      <c r="AL119">
        <v>3.2731609036056801E-4</v>
      </c>
      <c r="AM119">
        <v>1.63011229883007E-3</v>
      </c>
      <c r="AN119">
        <v>2.96267732348283E-4</v>
      </c>
      <c r="AO119">
        <v>0</v>
      </c>
      <c r="AP119">
        <v>0</v>
      </c>
      <c r="AQ119">
        <v>0</v>
      </c>
      <c r="AR119">
        <v>7.3142825178311801E-4</v>
      </c>
      <c r="AS119">
        <v>1.2385876313172201E-2</v>
      </c>
      <c r="AT119">
        <v>7.6536710267338199E-3</v>
      </c>
      <c r="AU119">
        <v>4.9558968465833603E-3</v>
      </c>
      <c r="AV119">
        <v>1.67903393555824E-3</v>
      </c>
      <c r="AW119">
        <v>1.2021684222509699E-2</v>
      </c>
      <c r="AX119">
        <v>1.0816730809158901E-3</v>
      </c>
      <c r="AY119">
        <v>1.07703912241032E-2</v>
      </c>
      <c r="AZ119">
        <v>7.9400622208798399E-3</v>
      </c>
      <c r="BA119">
        <v>2.0907129739116599E-4</v>
      </c>
      <c r="BB119">
        <v>1.0850404706816701E-3</v>
      </c>
      <c r="BC119">
        <v>6.1040954082315999E-3</v>
      </c>
      <c r="BD119">
        <v>5.34442883154841E-3</v>
      </c>
      <c r="BE119">
        <v>4.8879449136149103E-3</v>
      </c>
      <c r="BF119">
        <v>6.5435897193237202E-3</v>
      </c>
      <c r="BG119">
        <v>1.5506084740986299E-3</v>
      </c>
      <c r="BH119">
        <v>1.13203224640759E-2</v>
      </c>
      <c r="BI119">
        <v>2.1018422596085799E-3</v>
      </c>
      <c r="BJ119">
        <v>2.9883436778740499E-3</v>
      </c>
      <c r="BK119">
        <v>0</v>
      </c>
      <c r="BL119">
        <v>4.3025873790105296E-3</v>
      </c>
      <c r="BM119">
        <v>2.6542942470873399E-3</v>
      </c>
      <c r="BN119">
        <v>6.7714281839372399E-3</v>
      </c>
      <c r="BO119">
        <v>2.7173342846790699E-3</v>
      </c>
      <c r="BP119">
        <v>3.99379582554041E-3</v>
      </c>
      <c r="BQ119">
        <v>6.3184829524911496E-3</v>
      </c>
      <c r="BR119">
        <v>9.7908392556471102E-3</v>
      </c>
      <c r="BS119">
        <v>2.0857241776078201E-3</v>
      </c>
      <c r="BU119" s="2">
        <v>116</v>
      </c>
      <c r="BV119">
        <v>5.2316719501249E-3</v>
      </c>
      <c r="BW119">
        <v>6.3533224427209697E-4</v>
      </c>
      <c r="BY119" s="2">
        <v>116</v>
      </c>
      <c r="BZ119">
        <v>1.86147865667027E-2</v>
      </c>
      <c r="CA119">
        <v>2.2945703106195198E-3</v>
      </c>
      <c r="CB119">
        <v>9.8148874312935595E-3</v>
      </c>
      <c r="CC119">
        <v>8.9651760910336407E-3</v>
      </c>
      <c r="CD119">
        <v>2.0353244918381499E-3</v>
      </c>
      <c r="CE119">
        <v>4.3966523607437101E-3</v>
      </c>
      <c r="CF119">
        <v>6.2720030784030097E-3</v>
      </c>
      <c r="CG119">
        <v>5.6874556499078299E-3</v>
      </c>
      <c r="CH119">
        <v>1.3100808628764201E-2</v>
      </c>
      <c r="CI119">
        <v>5.18915619847439E-3</v>
      </c>
      <c r="CJ119">
        <v>2.4621353333775199E-3</v>
      </c>
      <c r="CK119">
        <v>5.3919560391485297E-3</v>
      </c>
      <c r="CL119">
        <v>3.5202184581427701E-3</v>
      </c>
      <c r="CM119">
        <v>3.0615968100874999E-3</v>
      </c>
      <c r="CN119">
        <v>1.31843510524773E-3</v>
      </c>
      <c r="CO119">
        <v>5.47769438284416E-3</v>
      </c>
      <c r="CP119">
        <v>5.43503203293106E-3</v>
      </c>
      <c r="CQ119">
        <v>1.1656586564874999E-2</v>
      </c>
      <c r="CR119">
        <v>4.3797204263043704E-3</v>
      </c>
      <c r="CS119">
        <v>1.2277159239518901E-2</v>
      </c>
      <c r="CT119">
        <v>7.7270047234430303E-3</v>
      </c>
      <c r="CU119">
        <v>6.3515001615586202E-3</v>
      </c>
      <c r="CV119">
        <v>8.4994909258884806E-3</v>
      </c>
      <c r="CW119">
        <v>8.5421410219283494E-3</v>
      </c>
      <c r="CX119">
        <v>1.15613429629009E-2</v>
      </c>
      <c r="CY119">
        <v>4.9020615825675698E-3</v>
      </c>
      <c r="CZ119">
        <v>1.4128517643236299E-2</v>
      </c>
      <c r="DA119">
        <v>0</v>
      </c>
      <c r="DB119">
        <v>5.3733486518862004E-3</v>
      </c>
      <c r="DC119">
        <v>5.4703599246512498E-3</v>
      </c>
      <c r="DD119">
        <v>5.6673292668305104E-3</v>
      </c>
      <c r="DE119">
        <v>1.5280210497919801E-3</v>
      </c>
      <c r="DF119">
        <v>1.1680986579986201E-2</v>
      </c>
      <c r="DG119">
        <v>7.9328076886505897E-3</v>
      </c>
      <c r="DH119">
        <v>3.4668922325190301E-3</v>
      </c>
      <c r="DI119">
        <v>8.3721636860861308E-3</v>
      </c>
      <c r="DJ119">
        <v>6.8315413109054498E-3</v>
      </c>
      <c r="DL119" s="2">
        <v>116</v>
      </c>
      <c r="DM119">
        <v>6.7401855300834798E-3</v>
      </c>
      <c r="DN119">
        <v>6.6510573141098715E-4</v>
      </c>
    </row>
    <row r="120" spans="1:118">
      <c r="A120" s="2">
        <v>117</v>
      </c>
      <c r="B120">
        <v>9.2649115344994506E-3</v>
      </c>
      <c r="C120">
        <v>6.6135474486915501E-3</v>
      </c>
      <c r="D120">
        <v>5.03291358617919E-4</v>
      </c>
      <c r="E120">
        <v>6.4855040441096799E-3</v>
      </c>
      <c r="F120">
        <v>5.7994767343356197E-3</v>
      </c>
      <c r="G120">
        <v>5.7782824707218296E-3</v>
      </c>
      <c r="H120">
        <v>6.38231952201613E-3</v>
      </c>
      <c r="I120">
        <v>0</v>
      </c>
      <c r="J120">
        <v>7.0048784301461903E-3</v>
      </c>
      <c r="K120">
        <v>2.7363468733723499E-3</v>
      </c>
      <c r="L120">
        <v>8.2656167924499806E-3</v>
      </c>
      <c r="M120">
        <v>2.0103776848580002E-2</v>
      </c>
      <c r="N120">
        <v>1.0617621527824399E-2</v>
      </c>
      <c r="O120">
        <v>0</v>
      </c>
      <c r="P120">
        <v>0</v>
      </c>
      <c r="Q120">
        <v>8.1769278300339206E-3</v>
      </c>
      <c r="R120">
        <v>8.3936571418186008E-3</v>
      </c>
      <c r="S120">
        <v>5.1808233596014096E-3</v>
      </c>
      <c r="T120">
        <v>2.2640107873327701E-3</v>
      </c>
      <c r="U120">
        <v>7.18336362399461E-4</v>
      </c>
      <c r="V120">
        <v>7.1847354861782299E-3</v>
      </c>
      <c r="W120">
        <v>8.1240117764032702E-3</v>
      </c>
      <c r="X120">
        <v>1.35826327643785E-3</v>
      </c>
      <c r="Y120">
        <v>1.23835180926859E-2</v>
      </c>
      <c r="Z120">
        <v>1.52127700907792E-3</v>
      </c>
      <c r="AA120">
        <v>1.92645551230765E-2</v>
      </c>
      <c r="AB120">
        <v>7.7054374543724501E-3</v>
      </c>
      <c r="AC120">
        <v>3.4685764566352601E-3</v>
      </c>
      <c r="AD120">
        <v>4.1017503021815701E-3</v>
      </c>
      <c r="AE120">
        <v>8.2730608070982602E-3</v>
      </c>
      <c r="AF120">
        <v>2.68557970702954E-3</v>
      </c>
      <c r="AG120">
        <v>0</v>
      </c>
      <c r="AH120">
        <v>3.0877101038880501E-3</v>
      </c>
      <c r="AI120">
        <v>9.05736097524637E-4</v>
      </c>
      <c r="AJ120">
        <v>3.9079604149225896E-3</v>
      </c>
      <c r="AK120">
        <v>6.5178931774925496E-3</v>
      </c>
      <c r="AL120">
        <v>8.8338397727843001E-4</v>
      </c>
      <c r="AM120">
        <v>0</v>
      </c>
      <c r="AN120">
        <v>0</v>
      </c>
      <c r="AO120">
        <v>0</v>
      </c>
      <c r="AP120">
        <v>0</v>
      </c>
      <c r="AQ120">
        <v>1.9900139282150601E-4</v>
      </c>
      <c r="AR120">
        <v>7.0009986665138502E-4</v>
      </c>
      <c r="AS120">
        <v>6.8354478105805798E-3</v>
      </c>
      <c r="AT120">
        <v>6.1102811897283203E-3</v>
      </c>
      <c r="AU120">
        <v>3.2628509083921699E-3</v>
      </c>
      <c r="AV120">
        <v>0</v>
      </c>
      <c r="AW120">
        <v>9.4486444731587804E-3</v>
      </c>
      <c r="AX120">
        <v>0</v>
      </c>
      <c r="AY120">
        <v>5.9961144926427602E-3</v>
      </c>
      <c r="AZ120">
        <v>4.3952095507271997E-3</v>
      </c>
      <c r="BA120">
        <v>0</v>
      </c>
      <c r="BB120">
        <v>2.1796912946424802E-3</v>
      </c>
      <c r="BC120">
        <v>4.0311526732474401E-3</v>
      </c>
      <c r="BD120">
        <v>3.8672269675740301E-3</v>
      </c>
      <c r="BE120">
        <v>2.4043437448767902E-3</v>
      </c>
      <c r="BF120">
        <v>4.8473798429885502E-3</v>
      </c>
      <c r="BG120">
        <v>0</v>
      </c>
      <c r="BH120">
        <v>1.2635932560140801E-2</v>
      </c>
      <c r="BI120">
        <v>1.26317801202993E-3</v>
      </c>
      <c r="BJ120">
        <v>1.01113710759774E-3</v>
      </c>
      <c r="BK120">
        <v>0</v>
      </c>
      <c r="BL120">
        <v>4.5593871998164202E-3</v>
      </c>
      <c r="BM120">
        <v>1.5828074839067E-3</v>
      </c>
      <c r="BN120">
        <v>4.0742159367416798E-3</v>
      </c>
      <c r="BO120">
        <v>3.2641970496113302E-3</v>
      </c>
      <c r="BP120">
        <v>4.0958927056787397E-3</v>
      </c>
      <c r="BQ120">
        <v>6.4089520797921398E-3</v>
      </c>
      <c r="BR120">
        <v>9.3858567513894504E-3</v>
      </c>
      <c r="BS120">
        <v>1.9668304300875798E-3</v>
      </c>
      <c r="BU120" s="2">
        <v>117</v>
      </c>
      <c r="BV120">
        <v>4.4312658550522696E-3</v>
      </c>
      <c r="BW120">
        <v>5.1143923229928097E-4</v>
      </c>
      <c r="BY120" s="2">
        <v>117</v>
      </c>
      <c r="BZ120">
        <v>2.1373571394047799E-2</v>
      </c>
      <c r="CA120">
        <v>1.28695809203579E-3</v>
      </c>
      <c r="CB120">
        <v>5.9295159164610596E-3</v>
      </c>
      <c r="CC120">
        <v>8.6879035939398594E-3</v>
      </c>
      <c r="CD120">
        <v>1.6666900484231799E-3</v>
      </c>
      <c r="CE120">
        <v>4.7471811533928501E-3</v>
      </c>
      <c r="CF120">
        <v>5.8451356589320699E-3</v>
      </c>
      <c r="CG120">
        <v>3.5479553566999098E-3</v>
      </c>
      <c r="CH120">
        <v>1.0604936478825201E-2</v>
      </c>
      <c r="CI120">
        <v>4.1901558737036503E-3</v>
      </c>
      <c r="CJ120">
        <v>2.4523921599638801E-3</v>
      </c>
      <c r="CK120">
        <v>5.0220627823063801E-3</v>
      </c>
      <c r="CL120">
        <v>1.4418620029896399E-3</v>
      </c>
      <c r="CM120">
        <v>3.79401745010584E-3</v>
      </c>
      <c r="CN120">
        <v>1.5405179044956599E-3</v>
      </c>
      <c r="CO120">
        <v>6.3055510108852696E-3</v>
      </c>
      <c r="CP120">
        <v>4.53699630558851E-3</v>
      </c>
      <c r="CQ120">
        <v>1.06341813771588E-2</v>
      </c>
      <c r="CR120">
        <v>5.90714361623953E-3</v>
      </c>
      <c r="CS120">
        <v>8.4648725088068196E-3</v>
      </c>
      <c r="CT120">
        <v>8.8024684836994598E-3</v>
      </c>
      <c r="CU120">
        <v>6.3309626844697299E-3</v>
      </c>
      <c r="CV120">
        <v>8.1986067720723494E-3</v>
      </c>
      <c r="CW120">
        <v>4.6386829354343297E-3</v>
      </c>
      <c r="CX120">
        <v>9.5668655951392199E-3</v>
      </c>
      <c r="CY120">
        <v>6.2441141336968004E-3</v>
      </c>
      <c r="CZ120">
        <v>1.08254323252144E-2</v>
      </c>
      <c r="DA120">
        <v>0</v>
      </c>
      <c r="DB120">
        <v>7.8080647107625599E-3</v>
      </c>
      <c r="DC120">
        <v>7.0233367994982504E-3</v>
      </c>
      <c r="DD120">
        <v>7.6871384191645204E-3</v>
      </c>
      <c r="DE120">
        <v>7.6394400809877102E-4</v>
      </c>
      <c r="DF120">
        <v>1.0852832366290499E-2</v>
      </c>
      <c r="DG120">
        <v>8.4276202161392803E-3</v>
      </c>
      <c r="DH120">
        <v>5.3652037585490099E-3</v>
      </c>
      <c r="DI120">
        <v>9.63372255136879E-3</v>
      </c>
      <c r="DJ120">
        <v>7.2000070926992203E-3</v>
      </c>
      <c r="DL120" s="2">
        <v>117</v>
      </c>
      <c r="DM120">
        <v>6.4148271226297003E-3</v>
      </c>
      <c r="DN120">
        <v>6.512513430416805E-4</v>
      </c>
    </row>
    <row r="121" spans="1:118">
      <c r="A121" s="2">
        <v>118</v>
      </c>
      <c r="B121">
        <v>9.7132044659471607E-3</v>
      </c>
      <c r="C121">
        <v>8.2062699440607605E-3</v>
      </c>
      <c r="D121">
        <v>1.12208388403174E-3</v>
      </c>
      <c r="E121">
        <v>8.2129030111460499E-3</v>
      </c>
      <c r="F121">
        <v>7.39111283687462E-3</v>
      </c>
      <c r="G121">
        <v>8.3076122383693007E-3</v>
      </c>
      <c r="H121">
        <v>6.7275402745369901E-3</v>
      </c>
      <c r="I121">
        <v>0</v>
      </c>
      <c r="J121">
        <v>5.6576748995554897E-3</v>
      </c>
      <c r="K121">
        <v>2.7392811658213798E-4</v>
      </c>
      <c r="L121">
        <v>6.1862054393156899E-3</v>
      </c>
      <c r="M121">
        <v>1.78894115955823E-2</v>
      </c>
      <c r="N121">
        <v>1.01357881241597E-2</v>
      </c>
      <c r="O121">
        <v>0</v>
      </c>
      <c r="P121">
        <v>0</v>
      </c>
      <c r="Q121">
        <v>1.0329754284056801E-2</v>
      </c>
      <c r="R121">
        <v>7.3538495106300703E-3</v>
      </c>
      <c r="S121">
        <v>6.4244615939278004E-3</v>
      </c>
      <c r="T121">
        <v>1.4609865612133701E-3</v>
      </c>
      <c r="U121">
        <v>0</v>
      </c>
      <c r="V121">
        <v>8.1511945278646102E-3</v>
      </c>
      <c r="W121">
        <v>5.7518841989797802E-3</v>
      </c>
      <c r="X121">
        <v>1.73728780187633E-3</v>
      </c>
      <c r="Y121">
        <v>1.36266980382446E-2</v>
      </c>
      <c r="Z121">
        <v>0</v>
      </c>
      <c r="AA121">
        <v>1.07066781422581E-2</v>
      </c>
      <c r="AB121">
        <v>7.8750519255917605E-3</v>
      </c>
      <c r="AC121">
        <v>5.4015273530866204E-3</v>
      </c>
      <c r="AD121">
        <v>5.6147470111556101E-3</v>
      </c>
      <c r="AE121">
        <v>6.4671982042052503E-3</v>
      </c>
      <c r="AF121">
        <v>2.5910686215596798E-3</v>
      </c>
      <c r="AG121">
        <v>0</v>
      </c>
      <c r="AH121">
        <v>2.8132990371954299E-3</v>
      </c>
      <c r="AI121">
        <v>1.1366984763475E-4</v>
      </c>
      <c r="AJ121">
        <v>4.9343093307324896E-3</v>
      </c>
      <c r="AK121">
        <v>5.58039056068376E-3</v>
      </c>
      <c r="AL121">
        <v>3.14049930933741E-3</v>
      </c>
      <c r="AM121">
        <v>0</v>
      </c>
      <c r="AN121">
        <v>9.8498371851627798E-4</v>
      </c>
      <c r="AO121">
        <v>0</v>
      </c>
      <c r="AP121">
        <v>0</v>
      </c>
      <c r="AQ121">
        <v>0</v>
      </c>
      <c r="AR121">
        <v>1.2945885825362601E-3</v>
      </c>
      <c r="AS121">
        <v>6.2026305394637399E-3</v>
      </c>
      <c r="AT121">
        <v>6.9671598249046998E-3</v>
      </c>
      <c r="AU121">
        <v>2.9699540994081799E-3</v>
      </c>
      <c r="AV121" s="3">
        <v>6.0792737220292901E-6</v>
      </c>
      <c r="AW121">
        <v>7.0185238058812598E-3</v>
      </c>
      <c r="AX121">
        <v>6.1993380646741501E-4</v>
      </c>
      <c r="AY121">
        <v>4.1227798061579304E-3</v>
      </c>
      <c r="AZ121">
        <v>2.5684818378155501E-3</v>
      </c>
      <c r="BA121">
        <v>6.0160102734387304E-4</v>
      </c>
      <c r="BB121">
        <v>3.1830106485165599E-3</v>
      </c>
      <c r="BC121">
        <v>4.2360387826253397E-3</v>
      </c>
      <c r="BD121">
        <v>2.67306347777721E-3</v>
      </c>
      <c r="BE121">
        <v>9.9939138822584196E-4</v>
      </c>
      <c r="BF121">
        <v>2.6864962263484699E-3</v>
      </c>
      <c r="BG121">
        <v>0</v>
      </c>
      <c r="BH121">
        <v>1.22264225103423E-2</v>
      </c>
      <c r="BI121">
        <v>1.70556884201302E-3</v>
      </c>
      <c r="BJ121">
        <v>0</v>
      </c>
      <c r="BK121">
        <v>0</v>
      </c>
      <c r="BL121">
        <v>7.8990673670723205E-4</v>
      </c>
      <c r="BM121">
        <v>1.52337322034893E-3</v>
      </c>
      <c r="BN121">
        <v>3.29385637838756E-3</v>
      </c>
      <c r="BO121">
        <v>2.5789886480475799E-3</v>
      </c>
      <c r="BP121">
        <v>4.1792922620811496E-3</v>
      </c>
      <c r="BQ121">
        <v>4.2849675823098702E-3</v>
      </c>
      <c r="BR121">
        <v>7.2476524714209503E-3</v>
      </c>
      <c r="BS121">
        <v>1.7350738504141199E-3</v>
      </c>
      <c r="BU121" s="2">
        <v>118</v>
      </c>
      <c r="BV121">
        <v>4.0942587148311404E-3</v>
      </c>
      <c r="BW121">
        <v>4.6632591541417899E-4</v>
      </c>
      <c r="BY121" s="2">
        <v>118</v>
      </c>
      <c r="BZ121">
        <v>1.94917886936198E-2</v>
      </c>
      <c r="CA121">
        <v>0</v>
      </c>
      <c r="CB121">
        <v>3.0229241465585298E-3</v>
      </c>
      <c r="CC121">
        <v>1.1933652056268699E-2</v>
      </c>
      <c r="CD121">
        <v>2.3213500750229499E-3</v>
      </c>
      <c r="CE121">
        <v>4.4328508481404402E-3</v>
      </c>
      <c r="CF121">
        <v>6.8824285219802996E-3</v>
      </c>
      <c r="CG121">
        <v>1.15624718883068E-3</v>
      </c>
      <c r="CH121">
        <v>8.0861321448441707E-3</v>
      </c>
      <c r="CI121">
        <v>1.0631901443667799E-3</v>
      </c>
      <c r="CJ121">
        <v>3.6897960469755501E-3</v>
      </c>
      <c r="CK121">
        <v>4.8160486713130501E-3</v>
      </c>
      <c r="CL121">
        <v>4.3478609413661403E-4</v>
      </c>
      <c r="CM121">
        <v>3.68872600865267E-3</v>
      </c>
      <c r="CN121">
        <v>5.5285250280658895E-4</v>
      </c>
      <c r="CO121">
        <v>6.4399623926007796E-3</v>
      </c>
      <c r="CP121">
        <v>4.5195903286489201E-3</v>
      </c>
      <c r="CQ121">
        <v>1.1628249833969E-2</v>
      </c>
      <c r="CR121">
        <v>6.3518350064814899E-3</v>
      </c>
      <c r="CS121">
        <v>5.49053179348322E-3</v>
      </c>
      <c r="CT121">
        <v>1.00062728490293E-2</v>
      </c>
      <c r="CU121">
        <v>8.2923925856227092E-3</v>
      </c>
      <c r="CV121">
        <v>6.1610687664327701E-3</v>
      </c>
      <c r="CW121">
        <v>5.2989993880453597E-4</v>
      </c>
      <c r="CX121">
        <v>5.1304878693387203E-3</v>
      </c>
      <c r="CY121">
        <v>8.0951631553041106E-3</v>
      </c>
      <c r="CZ121">
        <v>7.2208510863178603E-3</v>
      </c>
      <c r="DA121">
        <v>0</v>
      </c>
      <c r="DB121">
        <v>1.05511509879678E-2</v>
      </c>
      <c r="DC121">
        <v>1.00610988513825E-2</v>
      </c>
      <c r="DD121">
        <v>9.3740438520699097E-3</v>
      </c>
      <c r="DE121">
        <v>7.1864008396127401E-4</v>
      </c>
      <c r="DF121">
        <v>1.0230292621008301E-2</v>
      </c>
      <c r="DG121">
        <v>8.1052584947486801E-3</v>
      </c>
      <c r="DH121">
        <v>9.5989307945240701E-3</v>
      </c>
      <c r="DI121">
        <v>1.19240343940431E-2</v>
      </c>
      <c r="DJ121">
        <v>6.0946603059913599E-3</v>
      </c>
      <c r="DL121" s="2">
        <v>118</v>
      </c>
      <c r="DM121">
        <v>6.1647888955472198E-3</v>
      </c>
      <c r="DN121">
        <v>7.1343407081642248E-4</v>
      </c>
    </row>
    <row r="122" spans="1:118">
      <c r="A122" s="2">
        <v>119</v>
      </c>
      <c r="B122">
        <v>6.98952392981098E-3</v>
      </c>
      <c r="C122">
        <v>5.9894321760140899E-3</v>
      </c>
      <c r="D122">
        <v>3.12898274399154E-3</v>
      </c>
      <c r="E122">
        <v>6.9783970488830199E-3</v>
      </c>
      <c r="F122">
        <v>8.1034225614877997E-3</v>
      </c>
      <c r="G122">
        <v>8.1261850761687199E-3</v>
      </c>
      <c r="H122">
        <v>4.5364021397229903E-3</v>
      </c>
      <c r="I122">
        <v>0</v>
      </c>
      <c r="J122">
        <v>3.7737530880105198E-3</v>
      </c>
      <c r="K122">
        <v>0</v>
      </c>
      <c r="L122">
        <v>4.2829993612209802E-3</v>
      </c>
      <c r="M122">
        <v>1.4541990044121499E-2</v>
      </c>
      <c r="N122">
        <v>6.2255880116695601E-3</v>
      </c>
      <c r="O122">
        <v>0</v>
      </c>
      <c r="P122">
        <v>2.6415981501429599E-3</v>
      </c>
      <c r="Q122">
        <v>8.5867315922934992E-3</v>
      </c>
      <c r="R122">
        <v>4.7831007170431898E-3</v>
      </c>
      <c r="S122">
        <v>7.3294667023725401E-3</v>
      </c>
      <c r="T122">
        <v>0</v>
      </c>
      <c r="U122">
        <v>0</v>
      </c>
      <c r="V122">
        <v>9.2573630304397594E-3</v>
      </c>
      <c r="W122">
        <v>2.04660636953472E-3</v>
      </c>
      <c r="X122">
        <v>1.5537976703813999E-3</v>
      </c>
      <c r="Y122">
        <v>1.3288771618350299E-2</v>
      </c>
      <c r="Z122">
        <v>0</v>
      </c>
      <c r="AA122">
        <v>8.9049064441319506E-3</v>
      </c>
      <c r="AB122">
        <v>5.9636491166415503E-3</v>
      </c>
      <c r="AC122">
        <v>6.0811992965835501E-3</v>
      </c>
      <c r="AD122">
        <v>6.7119387232240004E-3</v>
      </c>
      <c r="AE122">
        <v>5.0797700673948596E-3</v>
      </c>
      <c r="AF122">
        <v>2.1893024694198699E-3</v>
      </c>
      <c r="AG122">
        <v>0</v>
      </c>
      <c r="AH122">
        <v>9.5028518672587504E-4</v>
      </c>
      <c r="AI122" s="3">
        <v>5.3012610153392397E-5</v>
      </c>
      <c r="AJ122">
        <v>5.7518929187661003E-3</v>
      </c>
      <c r="AK122">
        <v>4.5948537012655104E-3</v>
      </c>
      <c r="AL122">
        <v>4.6843672457136396E-3</v>
      </c>
      <c r="AM122">
        <v>1.25224494591609E-3</v>
      </c>
      <c r="AN122">
        <v>1.71015973275898E-3</v>
      </c>
      <c r="AO122">
        <v>0</v>
      </c>
      <c r="AP122">
        <v>0</v>
      </c>
      <c r="AQ122">
        <v>0</v>
      </c>
      <c r="AR122">
        <v>2.4969931923500199E-3</v>
      </c>
      <c r="AS122">
        <v>6.2336724216985702E-3</v>
      </c>
      <c r="AT122">
        <v>7.73859658454998E-3</v>
      </c>
      <c r="AU122">
        <v>2.6161923560925299E-3</v>
      </c>
      <c r="AV122">
        <v>1.54975771630837E-3</v>
      </c>
      <c r="AW122">
        <v>5.5298428865096297E-3</v>
      </c>
      <c r="AX122">
        <v>0</v>
      </c>
      <c r="AY122">
        <v>2.9961430416846398E-3</v>
      </c>
      <c r="AZ122">
        <v>1.2474987660693101E-3</v>
      </c>
      <c r="BA122">
        <v>1.4109990673835801E-3</v>
      </c>
      <c r="BB122">
        <v>2.59955709426501E-3</v>
      </c>
      <c r="BC122">
        <v>3.8192838350402398E-3</v>
      </c>
      <c r="BD122">
        <v>2.8467599702079499E-3</v>
      </c>
      <c r="BE122">
        <v>1.08466538303202E-3</v>
      </c>
      <c r="BF122">
        <v>1.88101537690381E-3</v>
      </c>
      <c r="BG122">
        <v>0</v>
      </c>
      <c r="BH122">
        <v>1.1523643786196599E-2</v>
      </c>
      <c r="BI122">
        <v>2.20880811884768E-3</v>
      </c>
      <c r="BJ122">
        <v>0</v>
      </c>
      <c r="BK122">
        <v>0</v>
      </c>
      <c r="BL122">
        <v>0</v>
      </c>
      <c r="BM122">
        <v>1.7829401129817099E-3</v>
      </c>
      <c r="BN122">
        <v>3.4238673782976399E-3</v>
      </c>
      <c r="BO122">
        <v>2.4240197615198701E-4</v>
      </c>
      <c r="BP122">
        <v>4.0034885343443304E-3</v>
      </c>
      <c r="BQ122">
        <v>1.36701911670054E-3</v>
      </c>
      <c r="BR122">
        <v>4.1043899667056599E-3</v>
      </c>
      <c r="BS122">
        <v>1.3585844657411699E-3</v>
      </c>
      <c r="BU122" s="2">
        <v>119</v>
      </c>
      <c r="BV122">
        <v>3.57368308054883E-3</v>
      </c>
      <c r="BW122">
        <v>4.0704683080410302E-4</v>
      </c>
      <c r="BY122" s="2">
        <v>119</v>
      </c>
      <c r="BZ122">
        <v>1.35290065814395E-2</v>
      </c>
      <c r="CA122">
        <v>0</v>
      </c>
      <c r="CB122">
        <v>1.99204884470539E-3</v>
      </c>
      <c r="CC122">
        <v>1.5057115988663401E-2</v>
      </c>
      <c r="CD122">
        <v>3.5562323791677002E-3</v>
      </c>
      <c r="CE122">
        <v>2.6943082125936799E-3</v>
      </c>
      <c r="CF122">
        <v>6.2502735223976102E-3</v>
      </c>
      <c r="CG122">
        <v>1.7433711863543201E-4</v>
      </c>
      <c r="CH122">
        <v>5.3650779985907199E-3</v>
      </c>
      <c r="CI122">
        <v>0</v>
      </c>
      <c r="CJ122">
        <v>3.9815472380613998E-3</v>
      </c>
      <c r="CK122">
        <v>3.2980454551841901E-3</v>
      </c>
      <c r="CL122">
        <v>1.1922438636159599E-3</v>
      </c>
      <c r="CM122">
        <v>3.41756440998707E-3</v>
      </c>
      <c r="CN122">
        <v>0</v>
      </c>
      <c r="CO122">
        <v>5.2752522517062099E-3</v>
      </c>
      <c r="CP122">
        <v>4.1894807670014101E-3</v>
      </c>
      <c r="CQ122">
        <v>1.1611192866320799E-2</v>
      </c>
      <c r="CR122">
        <v>7.1726898095616498E-3</v>
      </c>
      <c r="CS122">
        <v>3.3074459788629399E-3</v>
      </c>
      <c r="CT122">
        <v>7.0993066349111502E-3</v>
      </c>
      <c r="CU122">
        <v>8.1348843988186502E-3</v>
      </c>
      <c r="CV122">
        <v>3.8013638267187602E-3</v>
      </c>
      <c r="CW122">
        <v>0</v>
      </c>
      <c r="CX122">
        <v>1.65095065497886E-3</v>
      </c>
      <c r="CY122">
        <v>9.5694886021700093E-3</v>
      </c>
      <c r="CZ122">
        <v>4.2172058121778596E-3</v>
      </c>
      <c r="DA122">
        <v>0</v>
      </c>
      <c r="DB122">
        <v>1.03528956383367E-2</v>
      </c>
      <c r="DC122">
        <v>1.20455414901493E-2</v>
      </c>
      <c r="DD122">
        <v>9.87585770959294E-3</v>
      </c>
      <c r="DE122">
        <v>1.00748575318641E-3</v>
      </c>
      <c r="DF122">
        <v>8.6291482063929892E-3</v>
      </c>
      <c r="DG122">
        <v>6.3108802303731204E-3</v>
      </c>
      <c r="DH122">
        <v>1.1113100147453999E-2</v>
      </c>
      <c r="DI122">
        <v>1.0919729552578E-2</v>
      </c>
      <c r="DJ122">
        <v>4.5974992909872999E-3</v>
      </c>
      <c r="DL122" s="2">
        <v>119</v>
      </c>
      <c r="DM122">
        <v>5.4429513847384101E-3</v>
      </c>
      <c r="DN122">
        <v>7.0384871979060567E-4</v>
      </c>
    </row>
    <row r="123" spans="1:118">
      <c r="A123" s="2">
        <v>120</v>
      </c>
      <c r="B123">
        <v>2.7191612059543702E-3</v>
      </c>
      <c r="C123">
        <v>2.1478183436459001E-3</v>
      </c>
      <c r="D123">
        <v>3.53787636823769E-3</v>
      </c>
      <c r="E123">
        <v>6.4683959271759498E-3</v>
      </c>
      <c r="F123">
        <v>8.4238932931805302E-3</v>
      </c>
      <c r="G123">
        <v>4.0120966323477798E-3</v>
      </c>
      <c r="H123">
        <v>2.6308645987641699E-3</v>
      </c>
      <c r="I123">
        <v>0</v>
      </c>
      <c r="J123">
        <v>3.6974857408214601E-3</v>
      </c>
      <c r="K123">
        <v>9.1815756877352596E-4</v>
      </c>
      <c r="L123">
        <v>1.9956776141734798E-3</v>
      </c>
      <c r="M123">
        <v>8.98721404306989E-3</v>
      </c>
      <c r="N123">
        <v>2.1021338129314101E-3</v>
      </c>
      <c r="O123">
        <v>0</v>
      </c>
      <c r="P123">
        <v>4.25242351661033E-3</v>
      </c>
      <c r="Q123">
        <v>2.3672252216670902E-3</v>
      </c>
      <c r="R123">
        <v>1.5022415639479E-3</v>
      </c>
      <c r="S123">
        <v>5.5591453243658698E-3</v>
      </c>
      <c r="T123">
        <v>0</v>
      </c>
      <c r="U123">
        <v>0</v>
      </c>
      <c r="V123">
        <v>7.4071527781541004E-3</v>
      </c>
      <c r="W123">
        <v>0</v>
      </c>
      <c r="X123">
        <v>0</v>
      </c>
      <c r="Y123">
        <v>8.8803692252113105E-3</v>
      </c>
      <c r="Z123">
        <v>0</v>
      </c>
      <c r="AA123">
        <v>8.0040896137646995E-3</v>
      </c>
      <c r="AB123">
        <v>2.0444684687930298E-3</v>
      </c>
      <c r="AC123">
        <v>5.1604411653563796E-3</v>
      </c>
      <c r="AD123">
        <v>5.9098754109139602E-3</v>
      </c>
      <c r="AE123">
        <v>3.0596146362714001E-3</v>
      </c>
      <c r="AF123">
        <v>1.4130765035935799E-3</v>
      </c>
      <c r="AG123">
        <v>0</v>
      </c>
      <c r="AH123">
        <v>1.24390252894225E-4</v>
      </c>
      <c r="AI123" s="3">
        <v>8.3430874465238101E-5</v>
      </c>
      <c r="AJ123">
        <v>3.9890794244138404E-3</v>
      </c>
      <c r="AK123">
        <v>2.7965100900436001E-3</v>
      </c>
      <c r="AL123">
        <v>5.4368584027261503E-3</v>
      </c>
      <c r="AM123">
        <v>1.1427750896246399E-3</v>
      </c>
      <c r="AN123">
        <v>4.4799543343398903E-4</v>
      </c>
      <c r="AO123">
        <v>6.9195376736217395E-4</v>
      </c>
      <c r="AP123">
        <v>0</v>
      </c>
      <c r="AQ123">
        <v>0</v>
      </c>
      <c r="AR123">
        <v>2.5759275027244502E-3</v>
      </c>
      <c r="AS123">
        <v>4.9708484484828801E-3</v>
      </c>
      <c r="AT123">
        <v>7.6661827923668897E-3</v>
      </c>
      <c r="AU123">
        <v>9.6760223757130098E-4</v>
      </c>
      <c r="AV123">
        <v>2.1668057927513602E-3</v>
      </c>
      <c r="AW123">
        <v>5.1037958777869199E-3</v>
      </c>
      <c r="AX123">
        <v>0</v>
      </c>
      <c r="AY123">
        <v>3.3974085022947802E-4</v>
      </c>
      <c r="AZ123">
        <v>1.1936937953318E-4</v>
      </c>
      <c r="BA123">
        <v>2.03856995642174E-3</v>
      </c>
      <c r="BB123">
        <v>1.7996136875270199E-3</v>
      </c>
      <c r="BC123">
        <v>1.8039761987407299E-3</v>
      </c>
      <c r="BD123">
        <v>3.7823015081661802E-3</v>
      </c>
      <c r="BE123">
        <v>1.0534341539082199E-3</v>
      </c>
      <c r="BF123">
        <v>2.1428794447003901E-3</v>
      </c>
      <c r="BG123">
        <v>3.4518672347519299E-4</v>
      </c>
      <c r="BH123">
        <v>1.1981282895671901E-2</v>
      </c>
      <c r="BI123">
        <v>1.22711837752385E-3</v>
      </c>
      <c r="BJ123">
        <v>0</v>
      </c>
      <c r="BK123">
        <v>0</v>
      </c>
      <c r="BL123">
        <v>0</v>
      </c>
      <c r="BM123">
        <v>2.1610478102558799E-3</v>
      </c>
      <c r="BN123">
        <v>3.3887485100017102E-3</v>
      </c>
      <c r="BO123">
        <v>0</v>
      </c>
      <c r="BP123">
        <v>3.94531303286346E-3</v>
      </c>
      <c r="BQ123">
        <v>0</v>
      </c>
      <c r="BR123">
        <v>1.21493303424053E-3</v>
      </c>
      <c r="BS123">
        <v>9.9736106555256402E-4</v>
      </c>
      <c r="BU123" s="2">
        <v>120</v>
      </c>
      <c r="BV123">
        <v>2.5672275884740798E-3</v>
      </c>
      <c r="BW123">
        <v>3.2864185831080802E-4</v>
      </c>
      <c r="BY123" s="2">
        <v>120</v>
      </c>
      <c r="BZ123">
        <v>5.7573899210662197E-3</v>
      </c>
      <c r="CA123">
        <v>0</v>
      </c>
      <c r="CB123">
        <v>1.6409832188997999E-3</v>
      </c>
      <c r="CC123">
        <v>1.29158593628517E-2</v>
      </c>
      <c r="CD123">
        <v>4.9383067257950499E-3</v>
      </c>
      <c r="CE123">
        <v>1.01900617982927E-3</v>
      </c>
      <c r="CF123">
        <v>3.4447194896287999E-3</v>
      </c>
      <c r="CG123">
        <v>1.45484338326163E-3</v>
      </c>
      <c r="CH123">
        <v>3.5505214123737498E-3</v>
      </c>
      <c r="CI123">
        <v>0</v>
      </c>
      <c r="CJ123">
        <v>3.7305367917025599E-3</v>
      </c>
      <c r="CK123">
        <v>1.4028435451935799E-3</v>
      </c>
      <c r="CL123">
        <v>3.1820040562239899E-3</v>
      </c>
      <c r="CM123">
        <v>3.5763854810824699E-3</v>
      </c>
      <c r="CN123">
        <v>3.87750756548423E-4</v>
      </c>
      <c r="CO123">
        <v>4.3987625131263197E-3</v>
      </c>
      <c r="CP123">
        <v>3.6578516534751301E-3</v>
      </c>
      <c r="CQ123">
        <v>8.8493493021753102E-3</v>
      </c>
      <c r="CR123">
        <v>6.8684721409468302E-3</v>
      </c>
      <c r="CS123">
        <v>2.6098851835974399E-3</v>
      </c>
      <c r="CT123">
        <v>3.6986915531695098E-3</v>
      </c>
      <c r="CU123">
        <v>6.55667935161699E-3</v>
      </c>
      <c r="CV123">
        <v>1.24843872308416E-3</v>
      </c>
      <c r="CW123">
        <v>1.1782775389416E-3</v>
      </c>
      <c r="CX123">
        <v>0</v>
      </c>
      <c r="CY123">
        <v>1.11240394022083E-2</v>
      </c>
      <c r="CZ123">
        <v>1.7966138513765401E-3</v>
      </c>
      <c r="DA123">
        <v>0</v>
      </c>
      <c r="DB123">
        <v>7.6199908352004402E-3</v>
      </c>
      <c r="DC123">
        <v>1.25893179660969E-2</v>
      </c>
      <c r="DD123">
        <v>1.00877315276513E-2</v>
      </c>
      <c r="DE123">
        <v>1.3166456596643099E-3</v>
      </c>
      <c r="DF123">
        <v>4.6571316419570198E-3</v>
      </c>
      <c r="DG123">
        <v>2.9717007819806702E-3</v>
      </c>
      <c r="DH123">
        <v>8.7527896870779696E-3</v>
      </c>
      <c r="DI123">
        <v>7.4448201845042396E-3</v>
      </c>
      <c r="DJ123">
        <v>4.7364942399951201E-3</v>
      </c>
      <c r="DL123" s="2">
        <v>120</v>
      </c>
      <c r="DM123">
        <v>4.3017522719541396E-3</v>
      </c>
      <c r="DN123">
        <v>5.9122454111515009E-4</v>
      </c>
    </row>
    <row r="124" spans="1:118">
      <c r="A124" s="2">
        <v>121</v>
      </c>
      <c r="B124">
        <v>0</v>
      </c>
      <c r="C124">
        <v>0</v>
      </c>
      <c r="D124">
        <v>2.3702516681973198E-3</v>
      </c>
      <c r="E124">
        <v>7.4165374759772897E-3</v>
      </c>
      <c r="F124">
        <v>8.5888191011916394E-3</v>
      </c>
      <c r="G124">
        <v>0</v>
      </c>
      <c r="H124">
        <v>1.84105166386958E-3</v>
      </c>
      <c r="I124">
        <v>1.13845336426066E-3</v>
      </c>
      <c r="J124">
        <v>4.6888001986178903E-3</v>
      </c>
      <c r="K124">
        <v>2.3219603218104898E-3</v>
      </c>
      <c r="L124">
        <v>0</v>
      </c>
      <c r="M124">
        <v>2.0780651615037401E-3</v>
      </c>
      <c r="N124">
        <v>0</v>
      </c>
      <c r="O124">
        <v>0</v>
      </c>
      <c r="P124">
        <v>4.3645912325551298E-3</v>
      </c>
      <c r="Q124">
        <v>0</v>
      </c>
      <c r="R124">
        <v>0</v>
      </c>
      <c r="S124">
        <v>1.3270655736134301E-3</v>
      </c>
      <c r="T124">
        <v>0</v>
      </c>
      <c r="U124">
        <v>8.8164316156408198E-4</v>
      </c>
      <c r="V124">
        <v>3.8656822233463701E-3</v>
      </c>
      <c r="W124">
        <v>0</v>
      </c>
      <c r="X124">
        <v>0</v>
      </c>
      <c r="Y124">
        <v>1.7593106428768701E-3</v>
      </c>
      <c r="Z124">
        <v>0</v>
      </c>
      <c r="AA124">
        <v>5.91892627770147E-3</v>
      </c>
      <c r="AB124">
        <v>0</v>
      </c>
      <c r="AC124">
        <v>3.3975853709440102E-3</v>
      </c>
      <c r="AD124">
        <v>3.6530658863547301E-3</v>
      </c>
      <c r="AE124">
        <v>3.8148576530150699E-4</v>
      </c>
      <c r="AF124">
        <v>6.0761856725356496E-4</v>
      </c>
      <c r="AG124">
        <v>0</v>
      </c>
      <c r="AH124">
        <v>8.1438947846312296E-4</v>
      </c>
      <c r="AI124">
        <v>0</v>
      </c>
      <c r="AJ124">
        <v>0</v>
      </c>
      <c r="AK124">
        <v>2.2155477417301701E-4</v>
      </c>
      <c r="AL124">
        <v>5.8269544192544797E-3</v>
      </c>
      <c r="AM124">
        <v>0</v>
      </c>
      <c r="AN124">
        <v>0</v>
      </c>
      <c r="AO124">
        <v>2.55109684119758E-3</v>
      </c>
      <c r="AP124">
        <v>0</v>
      </c>
      <c r="AQ124">
        <v>0</v>
      </c>
      <c r="AR124">
        <v>1.6874914787737901E-3</v>
      </c>
      <c r="AS124">
        <v>2.8356745982589799E-3</v>
      </c>
      <c r="AT124">
        <v>6.9595599984586202E-3</v>
      </c>
      <c r="AU124">
        <v>0</v>
      </c>
      <c r="AV124">
        <v>1.8189271539940401E-3</v>
      </c>
      <c r="AW124">
        <v>5.0816549534819103E-3</v>
      </c>
      <c r="AX124">
        <v>0</v>
      </c>
      <c r="AY124">
        <v>0</v>
      </c>
      <c r="AZ124">
        <v>0</v>
      </c>
      <c r="BA124">
        <v>2.3806522148622201E-3</v>
      </c>
      <c r="BB124">
        <v>1.3579122323761901E-3</v>
      </c>
      <c r="BC124">
        <v>0</v>
      </c>
      <c r="BD124">
        <v>4.8815262834666804E-3</v>
      </c>
      <c r="BE124">
        <v>4.76285660856588E-4</v>
      </c>
      <c r="BF124">
        <v>2.9656351501257099E-3</v>
      </c>
      <c r="BG124">
        <v>1.5469925026550899E-3</v>
      </c>
      <c r="BH124">
        <v>1.3430274408973699E-2</v>
      </c>
      <c r="BI124">
        <v>0</v>
      </c>
      <c r="BJ124">
        <v>0</v>
      </c>
      <c r="BK124">
        <v>0</v>
      </c>
      <c r="BL124">
        <v>2.5302168232989802E-4</v>
      </c>
      <c r="BM124">
        <v>2.4865723462690701E-3</v>
      </c>
      <c r="BN124">
        <v>2.75480901281204E-3</v>
      </c>
      <c r="BO124">
        <v>0</v>
      </c>
      <c r="BP124">
        <v>4.1199522126882304E-3</v>
      </c>
      <c r="BQ124">
        <v>0</v>
      </c>
      <c r="BR124">
        <v>0</v>
      </c>
      <c r="BS124">
        <v>7.23465670070886E-4</v>
      </c>
      <c r="BU124" s="2">
        <v>121</v>
      </c>
      <c r="BV124">
        <v>1.73964738186402E-3</v>
      </c>
      <c r="BW124">
        <v>3.02877792163713E-4</v>
      </c>
      <c r="BY124" s="2">
        <v>121</v>
      </c>
      <c r="BZ124">
        <v>0</v>
      </c>
      <c r="CA124">
        <v>0</v>
      </c>
      <c r="CB124">
        <v>1.0318214852660999E-3</v>
      </c>
      <c r="CC124">
        <v>6.7585496045177804E-3</v>
      </c>
      <c r="CD124">
        <v>5.8826657437101998E-3</v>
      </c>
      <c r="CE124">
        <v>0</v>
      </c>
      <c r="CF124">
        <v>0</v>
      </c>
      <c r="CG124">
        <v>3.9820646566877602E-3</v>
      </c>
      <c r="CH124">
        <v>2.6058612525214002E-3</v>
      </c>
      <c r="CI124">
        <v>0</v>
      </c>
      <c r="CJ124">
        <v>3.2555379901461801E-3</v>
      </c>
      <c r="CK124">
        <v>0</v>
      </c>
      <c r="CL124">
        <v>5.8186904269004599E-3</v>
      </c>
      <c r="CM124">
        <v>3.9487930625276601E-3</v>
      </c>
      <c r="CN124">
        <v>1.66354557187126E-3</v>
      </c>
      <c r="CO124">
        <v>4.0589918609620001E-3</v>
      </c>
      <c r="CP124">
        <v>3.5124549176590901E-3</v>
      </c>
      <c r="CQ124">
        <v>4.0391450506241404E-3</v>
      </c>
      <c r="CR124">
        <v>5.8386233615367001E-3</v>
      </c>
      <c r="CS124">
        <v>2.9237168044613801E-3</v>
      </c>
      <c r="CT124">
        <v>1.23054966721367E-3</v>
      </c>
      <c r="CU124">
        <v>4.5401129508963701E-3</v>
      </c>
      <c r="CV124">
        <v>0</v>
      </c>
      <c r="CW124">
        <v>3.9645528272691903E-3</v>
      </c>
      <c r="CX124">
        <v>0</v>
      </c>
      <c r="CY124">
        <v>1.30457487277739E-2</v>
      </c>
      <c r="CZ124">
        <v>0</v>
      </c>
      <c r="DA124">
        <v>0</v>
      </c>
      <c r="DB124">
        <v>3.7035283455530898E-3</v>
      </c>
      <c r="DC124">
        <v>1.19999560705863E-2</v>
      </c>
      <c r="DD124">
        <v>1.0884994222609599E-2</v>
      </c>
      <c r="DE124">
        <v>1.4395169648617799E-3</v>
      </c>
      <c r="DF124">
        <v>0</v>
      </c>
      <c r="DG124">
        <v>0</v>
      </c>
      <c r="DH124">
        <v>4.1368745912982001E-3</v>
      </c>
      <c r="DI124">
        <v>2.8225703828466901E-3</v>
      </c>
      <c r="DJ124">
        <v>6.2192696531224098E-3</v>
      </c>
      <c r="DL124" s="2">
        <v>121</v>
      </c>
      <c r="DM124">
        <v>3.2245442214438799E-3</v>
      </c>
      <c r="DN124">
        <v>5.6148195485373554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63797-ED55-4358-AD97-F07759D56032}">
  <dimension ref="C3:K80"/>
  <sheetViews>
    <sheetView workbookViewId="0">
      <selection activeCell="K13" sqref="K13"/>
    </sheetView>
  </sheetViews>
  <sheetFormatPr baseColWidth="10" defaultRowHeight="15"/>
  <cols>
    <col min="10" max="10" width="23.42578125" customWidth="1"/>
    <col min="12" max="12" width="14.28515625" customWidth="1"/>
  </cols>
  <sheetData>
    <row r="3" spans="4:11" ht="17.25">
      <c r="D3" s="18" t="s">
        <v>123</v>
      </c>
      <c r="E3" s="18"/>
      <c r="F3" s="18"/>
      <c r="G3" s="18"/>
      <c r="H3" s="18"/>
    </row>
    <row r="4" spans="4:11">
      <c r="D4" s="17" t="s">
        <v>7</v>
      </c>
      <c r="E4" s="17"/>
      <c r="G4" s="17" t="s">
        <v>6</v>
      </c>
      <c r="H4" s="17"/>
    </row>
    <row r="5" spans="4:11">
      <c r="D5" s="2" t="s">
        <v>0</v>
      </c>
      <c r="E5" s="2" t="s">
        <v>1</v>
      </c>
      <c r="G5" s="2" t="s">
        <v>0</v>
      </c>
      <c r="H5" s="2" t="s">
        <v>1</v>
      </c>
    </row>
    <row r="6" spans="4:11">
      <c r="D6">
        <v>0</v>
      </c>
      <c r="E6">
        <v>0</v>
      </c>
      <c r="G6">
        <v>0</v>
      </c>
      <c r="H6">
        <v>0</v>
      </c>
      <c r="J6" t="s">
        <v>158</v>
      </c>
    </row>
    <row r="7" spans="4:11">
      <c r="D7">
        <v>0</v>
      </c>
      <c r="E7">
        <v>0</v>
      </c>
      <c r="G7">
        <v>0</v>
      </c>
      <c r="H7">
        <v>0</v>
      </c>
    </row>
    <row r="8" spans="4:11">
      <c r="D8">
        <v>0</v>
      </c>
      <c r="E8">
        <v>0</v>
      </c>
      <c r="G8">
        <v>1</v>
      </c>
      <c r="H8">
        <v>0</v>
      </c>
      <c r="J8" t="s">
        <v>124</v>
      </c>
      <c r="K8" t="s">
        <v>178</v>
      </c>
    </row>
    <row r="9" spans="4:11">
      <c r="D9">
        <v>0</v>
      </c>
      <c r="E9">
        <v>0</v>
      </c>
      <c r="G9">
        <v>0</v>
      </c>
      <c r="H9">
        <v>0</v>
      </c>
      <c r="J9" t="s">
        <v>125</v>
      </c>
      <c r="K9" t="s">
        <v>178</v>
      </c>
    </row>
    <row r="10" spans="4:11">
      <c r="D10">
        <v>0</v>
      </c>
      <c r="E10">
        <v>0</v>
      </c>
      <c r="G10">
        <v>0</v>
      </c>
      <c r="H10">
        <v>0</v>
      </c>
    </row>
    <row r="11" spans="4:11">
      <c r="D11">
        <v>0</v>
      </c>
      <c r="E11">
        <v>0</v>
      </c>
      <c r="G11">
        <v>0</v>
      </c>
      <c r="H11">
        <v>0</v>
      </c>
      <c r="J11" t="s">
        <v>175</v>
      </c>
    </row>
    <row r="12" spans="4:11">
      <c r="D12">
        <v>0</v>
      </c>
      <c r="E12">
        <v>0</v>
      </c>
      <c r="G12">
        <v>0</v>
      </c>
      <c r="H12">
        <v>0</v>
      </c>
      <c r="J12" t="s">
        <v>173</v>
      </c>
    </row>
    <row r="13" spans="4:11">
      <c r="D13">
        <v>0</v>
      </c>
      <c r="E13">
        <v>0</v>
      </c>
      <c r="G13">
        <v>0</v>
      </c>
      <c r="H13">
        <v>0</v>
      </c>
      <c r="J13" t="s">
        <v>176</v>
      </c>
    </row>
    <row r="14" spans="4:11">
      <c r="D14">
        <v>0</v>
      </c>
      <c r="E14">
        <v>0</v>
      </c>
      <c r="G14">
        <v>0</v>
      </c>
      <c r="H14">
        <v>0</v>
      </c>
      <c r="J14" t="s">
        <v>174</v>
      </c>
    </row>
    <row r="15" spans="4:11">
      <c r="D15">
        <v>0</v>
      </c>
      <c r="E15">
        <v>0</v>
      </c>
      <c r="G15">
        <v>0</v>
      </c>
      <c r="H15">
        <v>0.98360655737704905</v>
      </c>
    </row>
    <row r="16" spans="4:11">
      <c r="D16">
        <v>0</v>
      </c>
      <c r="E16">
        <v>0</v>
      </c>
      <c r="G16">
        <v>0</v>
      </c>
      <c r="H16">
        <v>0</v>
      </c>
    </row>
    <row r="17" spans="4:8">
      <c r="D17">
        <v>0</v>
      </c>
      <c r="E17">
        <v>0</v>
      </c>
      <c r="G17">
        <v>0</v>
      </c>
      <c r="H17">
        <v>0</v>
      </c>
    </row>
    <row r="18" spans="4:8">
      <c r="D18">
        <v>1</v>
      </c>
      <c r="E18">
        <v>0</v>
      </c>
      <c r="G18">
        <v>0</v>
      </c>
      <c r="H18">
        <v>0</v>
      </c>
    </row>
    <row r="19" spans="4:8">
      <c r="D19">
        <v>0</v>
      </c>
      <c r="E19">
        <v>0</v>
      </c>
      <c r="G19">
        <v>0</v>
      </c>
      <c r="H19">
        <v>0</v>
      </c>
    </row>
    <row r="20" spans="4:8">
      <c r="D20">
        <v>0</v>
      </c>
      <c r="E20">
        <v>0</v>
      </c>
      <c r="G20">
        <v>0</v>
      </c>
      <c r="H20">
        <v>0</v>
      </c>
    </row>
    <row r="21" spans="4:8">
      <c r="D21">
        <v>0</v>
      </c>
      <c r="E21">
        <v>0</v>
      </c>
      <c r="G21">
        <v>0</v>
      </c>
      <c r="H21">
        <v>0</v>
      </c>
    </row>
    <row r="22" spans="4:8">
      <c r="D22">
        <v>0</v>
      </c>
      <c r="E22">
        <v>0</v>
      </c>
      <c r="G22">
        <v>0</v>
      </c>
      <c r="H22">
        <v>0</v>
      </c>
    </row>
    <row r="23" spans="4:8">
      <c r="D23">
        <v>0</v>
      </c>
      <c r="E23">
        <v>0</v>
      </c>
      <c r="G23">
        <v>0</v>
      </c>
      <c r="H23">
        <v>0</v>
      </c>
    </row>
    <row r="24" spans="4:8">
      <c r="D24">
        <v>0</v>
      </c>
      <c r="E24">
        <v>0</v>
      </c>
      <c r="G24">
        <v>0</v>
      </c>
      <c r="H24">
        <v>0</v>
      </c>
    </row>
    <row r="25" spans="4:8">
      <c r="D25">
        <v>0</v>
      </c>
      <c r="E25">
        <v>0.98360655737704905</v>
      </c>
      <c r="G25">
        <v>0</v>
      </c>
      <c r="H25">
        <v>0</v>
      </c>
    </row>
    <row r="26" spans="4:8">
      <c r="D26">
        <v>0</v>
      </c>
      <c r="E26">
        <v>0.98360655737704905</v>
      </c>
      <c r="G26">
        <v>0</v>
      </c>
      <c r="H26">
        <v>0</v>
      </c>
    </row>
    <row r="27" spans="4:8">
      <c r="D27">
        <v>0</v>
      </c>
      <c r="E27">
        <v>0</v>
      </c>
      <c r="G27">
        <v>0</v>
      </c>
      <c r="H27">
        <v>0</v>
      </c>
    </row>
    <row r="28" spans="4:8">
      <c r="D28">
        <v>0</v>
      </c>
      <c r="E28">
        <v>0</v>
      </c>
      <c r="G28">
        <v>0</v>
      </c>
      <c r="H28">
        <v>0</v>
      </c>
    </row>
    <row r="29" spans="4:8">
      <c r="D29">
        <v>0</v>
      </c>
      <c r="E29">
        <v>0</v>
      </c>
      <c r="G29">
        <v>0</v>
      </c>
      <c r="H29">
        <v>0</v>
      </c>
    </row>
    <row r="30" spans="4:8">
      <c r="D30">
        <v>0</v>
      </c>
      <c r="E30">
        <v>0</v>
      </c>
      <c r="G30">
        <v>0</v>
      </c>
      <c r="H30">
        <v>0</v>
      </c>
    </row>
    <row r="31" spans="4:8">
      <c r="D31">
        <v>0</v>
      </c>
      <c r="E31">
        <v>0</v>
      </c>
      <c r="G31">
        <v>0</v>
      </c>
      <c r="H31">
        <v>0</v>
      </c>
    </row>
    <row r="32" spans="4:8">
      <c r="D32">
        <v>0</v>
      </c>
      <c r="E32">
        <v>0</v>
      </c>
      <c r="G32">
        <v>0</v>
      </c>
      <c r="H32">
        <v>0</v>
      </c>
    </row>
    <row r="33" spans="4:8">
      <c r="D33">
        <v>0</v>
      </c>
      <c r="E33">
        <v>0</v>
      </c>
      <c r="G33">
        <v>0</v>
      </c>
      <c r="H33">
        <v>0</v>
      </c>
    </row>
    <row r="34" spans="4:8">
      <c r="D34">
        <v>0</v>
      </c>
      <c r="E34">
        <v>0</v>
      </c>
      <c r="G34">
        <v>0</v>
      </c>
      <c r="H34">
        <v>0</v>
      </c>
    </row>
    <row r="35" spans="4:8">
      <c r="D35">
        <v>0</v>
      </c>
      <c r="E35">
        <v>0</v>
      </c>
      <c r="G35">
        <v>0</v>
      </c>
      <c r="H35">
        <v>0</v>
      </c>
    </row>
    <row r="36" spans="4:8">
      <c r="D36">
        <v>0</v>
      </c>
      <c r="E36">
        <v>0</v>
      </c>
      <c r="G36">
        <v>0</v>
      </c>
      <c r="H36">
        <v>0</v>
      </c>
    </row>
    <row r="37" spans="4:8">
      <c r="D37">
        <v>0</v>
      </c>
      <c r="E37">
        <v>0</v>
      </c>
      <c r="G37">
        <v>0</v>
      </c>
      <c r="H37">
        <v>0</v>
      </c>
    </row>
    <row r="38" spans="4:8">
      <c r="D38">
        <v>0</v>
      </c>
      <c r="E38">
        <v>0</v>
      </c>
      <c r="G38">
        <v>0</v>
      </c>
      <c r="H38">
        <v>0</v>
      </c>
    </row>
    <row r="39" spans="4:8">
      <c r="D39">
        <v>0</v>
      </c>
      <c r="E39">
        <v>0</v>
      </c>
      <c r="G39">
        <v>0</v>
      </c>
      <c r="H39">
        <v>0</v>
      </c>
    </row>
    <row r="40" spans="4:8">
      <c r="D40">
        <v>0</v>
      </c>
      <c r="E40">
        <v>0</v>
      </c>
      <c r="G40">
        <v>0</v>
      </c>
      <c r="H40">
        <v>0</v>
      </c>
    </row>
    <row r="41" spans="4:8">
      <c r="D41">
        <v>0</v>
      </c>
      <c r="E41">
        <v>0</v>
      </c>
      <c r="G41">
        <v>0</v>
      </c>
      <c r="H41">
        <v>0</v>
      </c>
    </row>
    <row r="42" spans="4:8">
      <c r="D42">
        <v>0</v>
      </c>
      <c r="E42">
        <v>0</v>
      </c>
      <c r="G42">
        <v>0</v>
      </c>
      <c r="H42">
        <v>0</v>
      </c>
    </row>
    <row r="43" spans="4:8">
      <c r="D43">
        <v>0</v>
      </c>
      <c r="E43">
        <v>0</v>
      </c>
    </row>
    <row r="44" spans="4:8">
      <c r="D44">
        <v>0</v>
      </c>
      <c r="E44">
        <v>0</v>
      </c>
    </row>
    <row r="45" spans="4:8">
      <c r="D45">
        <v>0</v>
      </c>
      <c r="E45">
        <v>0</v>
      </c>
    </row>
    <row r="46" spans="4:8">
      <c r="D46">
        <v>0</v>
      </c>
      <c r="E46">
        <v>0</v>
      </c>
    </row>
    <row r="47" spans="4:8">
      <c r="D47">
        <v>0</v>
      </c>
      <c r="E47">
        <v>0</v>
      </c>
    </row>
    <row r="48" spans="4:8">
      <c r="D48">
        <v>0</v>
      </c>
      <c r="E48">
        <v>0</v>
      </c>
    </row>
    <row r="49" spans="4:5">
      <c r="D49">
        <v>0</v>
      </c>
      <c r="E49">
        <v>0</v>
      </c>
    </row>
    <row r="50" spans="4:5">
      <c r="D50">
        <v>0</v>
      </c>
      <c r="E50">
        <v>0</v>
      </c>
    </row>
    <row r="51" spans="4:5">
      <c r="D51">
        <v>0</v>
      </c>
      <c r="E51">
        <v>0</v>
      </c>
    </row>
    <row r="52" spans="4:5">
      <c r="D52">
        <v>0</v>
      </c>
      <c r="E52">
        <v>0</v>
      </c>
    </row>
    <row r="53" spans="4:5">
      <c r="D53">
        <v>0</v>
      </c>
      <c r="E53">
        <v>0</v>
      </c>
    </row>
    <row r="54" spans="4:5">
      <c r="D54">
        <v>0</v>
      </c>
      <c r="E54">
        <v>0</v>
      </c>
    </row>
    <row r="55" spans="4:5">
      <c r="D55">
        <v>0</v>
      </c>
      <c r="E55">
        <v>0</v>
      </c>
    </row>
    <row r="56" spans="4:5">
      <c r="D56">
        <v>0</v>
      </c>
      <c r="E56">
        <v>0</v>
      </c>
    </row>
    <row r="57" spans="4:5">
      <c r="D57">
        <v>0</v>
      </c>
      <c r="E57">
        <v>0</v>
      </c>
    </row>
    <row r="58" spans="4:5">
      <c r="D58">
        <v>0</v>
      </c>
      <c r="E58">
        <v>0</v>
      </c>
    </row>
    <row r="59" spans="4:5">
      <c r="D59">
        <v>0</v>
      </c>
      <c r="E59">
        <v>0</v>
      </c>
    </row>
    <row r="60" spans="4:5">
      <c r="D60">
        <v>0</v>
      </c>
      <c r="E60">
        <v>0</v>
      </c>
    </row>
    <row r="61" spans="4:5">
      <c r="D61">
        <v>0</v>
      </c>
      <c r="E61">
        <v>0</v>
      </c>
    </row>
    <row r="62" spans="4:5">
      <c r="D62">
        <v>0</v>
      </c>
      <c r="E62">
        <v>0</v>
      </c>
    </row>
    <row r="63" spans="4:5">
      <c r="D63">
        <v>0</v>
      </c>
      <c r="E63">
        <v>0</v>
      </c>
    </row>
    <row r="64" spans="4:5">
      <c r="D64">
        <v>0</v>
      </c>
      <c r="E64">
        <v>0</v>
      </c>
    </row>
    <row r="65" spans="3:8">
      <c r="D65">
        <v>0</v>
      </c>
      <c r="E65">
        <v>0</v>
      </c>
    </row>
    <row r="66" spans="3:8">
      <c r="D66">
        <v>0</v>
      </c>
      <c r="E66">
        <v>0</v>
      </c>
    </row>
    <row r="67" spans="3:8">
      <c r="D67">
        <v>0</v>
      </c>
      <c r="E67">
        <v>0</v>
      </c>
    </row>
    <row r="68" spans="3:8">
      <c r="D68">
        <v>0</v>
      </c>
      <c r="E68">
        <v>0</v>
      </c>
    </row>
    <row r="69" spans="3:8">
      <c r="D69">
        <v>0</v>
      </c>
      <c r="E69">
        <v>0</v>
      </c>
    </row>
    <row r="70" spans="3:8">
      <c r="D70">
        <v>0</v>
      </c>
      <c r="E70">
        <v>0</v>
      </c>
    </row>
    <row r="71" spans="3:8">
      <c r="D71">
        <v>0</v>
      </c>
      <c r="E71">
        <v>0</v>
      </c>
    </row>
    <row r="72" spans="3:8">
      <c r="D72">
        <v>0</v>
      </c>
      <c r="E72">
        <v>0</v>
      </c>
    </row>
    <row r="73" spans="3:8">
      <c r="D73">
        <v>0</v>
      </c>
      <c r="E73">
        <v>0</v>
      </c>
    </row>
    <row r="74" spans="3:8">
      <c r="D74">
        <v>0</v>
      </c>
      <c r="E74">
        <v>0</v>
      </c>
    </row>
    <row r="75" spans="3:8">
      <c r="D75">
        <v>0</v>
      </c>
      <c r="E75">
        <v>0</v>
      </c>
    </row>
    <row r="77" spans="3:8">
      <c r="C77" t="s">
        <v>2</v>
      </c>
      <c r="D77">
        <v>1.4285714285714285E-2</v>
      </c>
      <c r="E77">
        <v>2.8103044496487116E-2</v>
      </c>
      <c r="F77" t="s">
        <v>2</v>
      </c>
      <c r="G77">
        <v>2.7027027027027029E-2</v>
      </c>
      <c r="H77">
        <v>2.6583961010190515E-2</v>
      </c>
    </row>
    <row r="78" spans="3:8">
      <c r="C78" t="s">
        <v>3</v>
      </c>
      <c r="D78">
        <v>0.11952286093343938</v>
      </c>
      <c r="E78">
        <v>0.16505067477140595</v>
      </c>
      <c r="F78" t="s">
        <v>3</v>
      </c>
      <c r="G78">
        <v>0.16439898730535729</v>
      </c>
      <c r="H78">
        <v>0.16170392193969568</v>
      </c>
    </row>
    <row r="79" spans="3:8">
      <c r="C79" t="s">
        <v>4</v>
      </c>
      <c r="D79">
        <v>70</v>
      </c>
      <c r="E79">
        <v>70</v>
      </c>
      <c r="F79" t="s">
        <v>4</v>
      </c>
      <c r="G79">
        <v>37</v>
      </c>
      <c r="H79">
        <v>37</v>
      </c>
    </row>
    <row r="80" spans="3:8">
      <c r="C80" t="s">
        <v>5</v>
      </c>
      <c r="D80">
        <v>1.4285714285714287E-2</v>
      </c>
      <c r="E80">
        <v>1.972732884767308E-2</v>
      </c>
      <c r="F80" t="s">
        <v>5</v>
      </c>
      <c r="G80">
        <v>2.7027027027027029E-2</v>
      </c>
      <c r="H80">
        <v>2.6583961010190518E-2</v>
      </c>
    </row>
  </sheetData>
  <mergeCells count="3">
    <mergeCell ref="D4:E4"/>
    <mergeCell ref="D3:H3"/>
    <mergeCell ref="G4:H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C0D2E-380A-46CE-B291-A89D6FDD9728}">
  <dimension ref="A1:DO127"/>
  <sheetViews>
    <sheetView workbookViewId="0">
      <selection activeCell="BM2" sqref="BM2"/>
    </sheetView>
  </sheetViews>
  <sheetFormatPr baseColWidth="10" defaultRowHeight="15"/>
  <cols>
    <col min="1" max="1" width="13.42578125" customWidth="1"/>
    <col min="58" max="58" width="17" customWidth="1"/>
    <col min="61" max="61" width="16.5703125" customWidth="1"/>
    <col min="118" max="118" width="17" customWidth="1"/>
    <col min="119" max="119" width="14.5703125" bestFit="1" customWidth="1"/>
  </cols>
  <sheetData>
    <row r="1" spans="1:119" ht="17.25">
      <c r="A1" t="s">
        <v>11</v>
      </c>
      <c r="BI1" t="s">
        <v>162</v>
      </c>
    </row>
    <row r="2" spans="1:119">
      <c r="C2" t="s">
        <v>177</v>
      </c>
      <c r="BK2" t="s">
        <v>177</v>
      </c>
    </row>
    <row r="3" spans="1:119">
      <c r="A3" s="1" t="s">
        <v>147</v>
      </c>
      <c r="BF3" s="4" t="s">
        <v>80</v>
      </c>
      <c r="BI3" s="1" t="s">
        <v>147</v>
      </c>
      <c r="DN3" s="4" t="s">
        <v>80</v>
      </c>
    </row>
    <row r="4" spans="1:119">
      <c r="A4" s="2" t="s">
        <v>8</v>
      </c>
      <c r="B4" s="2" t="s">
        <v>9</v>
      </c>
      <c r="C4" s="2" t="s">
        <v>10</v>
      </c>
      <c r="D4" s="2" t="s">
        <v>12</v>
      </c>
      <c r="E4" s="2" t="s">
        <v>13</v>
      </c>
      <c r="F4" s="2" t="s">
        <v>14</v>
      </c>
      <c r="G4" s="2" t="s">
        <v>15</v>
      </c>
      <c r="H4" s="2" t="s">
        <v>16</v>
      </c>
      <c r="I4" s="2" t="s">
        <v>17</v>
      </c>
      <c r="J4" s="2" t="s">
        <v>18</v>
      </c>
      <c r="K4" s="2" t="s">
        <v>19</v>
      </c>
      <c r="L4" s="2" t="s">
        <v>20</v>
      </c>
      <c r="M4" s="2" t="s">
        <v>21</v>
      </c>
      <c r="N4" s="2" t="s">
        <v>22</v>
      </c>
      <c r="O4" s="2" t="s">
        <v>23</v>
      </c>
      <c r="P4" s="2" t="s">
        <v>24</v>
      </c>
      <c r="Q4" s="2" t="s">
        <v>25</v>
      </c>
      <c r="R4" s="2" t="s">
        <v>26</v>
      </c>
      <c r="S4" s="2" t="s">
        <v>27</v>
      </c>
      <c r="T4" s="2" t="s">
        <v>28</v>
      </c>
      <c r="U4" s="2" t="s">
        <v>29</v>
      </c>
      <c r="V4" s="2" t="s">
        <v>30</v>
      </c>
      <c r="W4" s="2" t="s">
        <v>31</v>
      </c>
      <c r="X4" s="2" t="s">
        <v>32</v>
      </c>
      <c r="Y4" s="2" t="s">
        <v>33</v>
      </c>
      <c r="Z4" s="2" t="s">
        <v>34</v>
      </c>
      <c r="AA4" s="2" t="s">
        <v>35</v>
      </c>
      <c r="AB4" s="2" t="s">
        <v>36</v>
      </c>
      <c r="AC4" s="2" t="s">
        <v>37</v>
      </c>
      <c r="AD4" s="2" t="s">
        <v>38</v>
      </c>
      <c r="AE4" s="2" t="s">
        <v>39</v>
      </c>
      <c r="AF4" s="2" t="s">
        <v>40</v>
      </c>
      <c r="AG4" s="2" t="s">
        <v>41</v>
      </c>
      <c r="AH4" s="2" t="s">
        <v>42</v>
      </c>
      <c r="AI4" s="2" t="s">
        <v>43</v>
      </c>
      <c r="AJ4" s="2" t="s">
        <v>44</v>
      </c>
      <c r="AK4" s="2" t="s">
        <v>45</v>
      </c>
      <c r="AL4" s="2" t="s">
        <v>46</v>
      </c>
      <c r="AM4" s="2" t="s">
        <v>47</v>
      </c>
      <c r="AN4" s="2" t="s">
        <v>48</v>
      </c>
      <c r="AO4" s="2" t="s">
        <v>49</v>
      </c>
      <c r="AP4" s="2" t="s">
        <v>50</v>
      </c>
      <c r="AQ4" s="2" t="s">
        <v>51</v>
      </c>
      <c r="AR4" s="2" t="s">
        <v>52</v>
      </c>
      <c r="AS4" s="2" t="s">
        <v>53</v>
      </c>
      <c r="AT4" s="2" t="s">
        <v>54</v>
      </c>
      <c r="AU4" s="2" t="s">
        <v>55</v>
      </c>
      <c r="AV4" s="2" t="s">
        <v>56</v>
      </c>
      <c r="AW4" s="2" t="s">
        <v>57</v>
      </c>
      <c r="AX4" s="2" t="s">
        <v>58</v>
      </c>
      <c r="AY4" s="2" t="s">
        <v>59</v>
      </c>
      <c r="AZ4" s="2" t="s">
        <v>60</v>
      </c>
      <c r="BA4" s="2" t="s">
        <v>61</v>
      </c>
      <c r="BB4" s="2" t="s">
        <v>62</v>
      </c>
      <c r="BC4" s="2" t="s">
        <v>63</v>
      </c>
      <c r="BE4" s="2" t="s">
        <v>81</v>
      </c>
      <c r="BF4" s="2" t="s">
        <v>83</v>
      </c>
      <c r="BG4" s="2" t="s">
        <v>122</v>
      </c>
      <c r="BI4" s="2" t="s">
        <v>8</v>
      </c>
      <c r="BJ4" s="2" t="s">
        <v>9</v>
      </c>
      <c r="BK4" s="2" t="s">
        <v>10</v>
      </c>
      <c r="BL4" s="2" t="s">
        <v>12</v>
      </c>
      <c r="BM4" s="2" t="s">
        <v>13</v>
      </c>
      <c r="BN4" s="2" t="s">
        <v>14</v>
      </c>
      <c r="BO4" s="2" t="s">
        <v>15</v>
      </c>
      <c r="BP4" s="2" t="s">
        <v>16</v>
      </c>
      <c r="BQ4" s="2" t="s">
        <v>17</v>
      </c>
      <c r="BR4" s="2" t="s">
        <v>18</v>
      </c>
      <c r="BS4" s="2" t="s">
        <v>19</v>
      </c>
      <c r="BT4" s="2" t="s">
        <v>20</v>
      </c>
      <c r="BU4" s="2" t="s">
        <v>21</v>
      </c>
      <c r="BV4" s="2" t="s">
        <v>22</v>
      </c>
      <c r="BW4" s="2" t="s">
        <v>23</v>
      </c>
      <c r="BX4" s="2" t="s">
        <v>24</v>
      </c>
      <c r="BY4" s="2" t="s">
        <v>25</v>
      </c>
      <c r="BZ4" s="2" t="s">
        <v>26</v>
      </c>
      <c r="CA4" s="2" t="s">
        <v>27</v>
      </c>
      <c r="CB4" s="2" t="s">
        <v>28</v>
      </c>
      <c r="CC4" s="2" t="s">
        <v>29</v>
      </c>
      <c r="CD4" s="2" t="s">
        <v>30</v>
      </c>
      <c r="CE4" s="2" t="s">
        <v>31</v>
      </c>
      <c r="CF4" s="2" t="s">
        <v>32</v>
      </c>
      <c r="CG4" s="2" t="s">
        <v>33</v>
      </c>
      <c r="CH4" s="2" t="s">
        <v>34</v>
      </c>
      <c r="CI4" s="2" t="s">
        <v>35</v>
      </c>
      <c r="CJ4" s="2" t="s">
        <v>36</v>
      </c>
      <c r="CK4" s="2" t="s">
        <v>37</v>
      </c>
      <c r="CL4" s="2" t="s">
        <v>38</v>
      </c>
      <c r="CM4" s="2" t="s">
        <v>39</v>
      </c>
      <c r="CN4" s="2" t="s">
        <v>40</v>
      </c>
      <c r="CO4" s="2" t="s">
        <v>41</v>
      </c>
      <c r="CP4" s="2" t="s">
        <v>42</v>
      </c>
      <c r="CQ4" s="2" t="s">
        <v>43</v>
      </c>
      <c r="CR4" s="2" t="s">
        <v>44</v>
      </c>
      <c r="CS4" s="2" t="s">
        <v>45</v>
      </c>
      <c r="CT4" s="2" t="s">
        <v>46</v>
      </c>
      <c r="CU4" s="2" t="s">
        <v>47</v>
      </c>
      <c r="CV4" s="2" t="s">
        <v>48</v>
      </c>
      <c r="CW4" s="2" t="s">
        <v>49</v>
      </c>
      <c r="CX4" s="2" t="s">
        <v>50</v>
      </c>
      <c r="CY4" s="2" t="s">
        <v>51</v>
      </c>
      <c r="CZ4" s="2" t="s">
        <v>52</v>
      </c>
      <c r="DA4" s="2" t="s">
        <v>53</v>
      </c>
      <c r="DB4" s="2" t="s">
        <v>54</v>
      </c>
      <c r="DC4" s="2" t="s">
        <v>55</v>
      </c>
      <c r="DD4" s="2" t="s">
        <v>56</v>
      </c>
      <c r="DE4" s="2" t="s">
        <v>57</v>
      </c>
      <c r="DF4" s="2" t="s">
        <v>58</v>
      </c>
      <c r="DG4" s="2" t="s">
        <v>59</v>
      </c>
      <c r="DH4" s="2" t="s">
        <v>60</v>
      </c>
      <c r="DI4" s="2" t="s">
        <v>61</v>
      </c>
      <c r="DJ4" s="2" t="s">
        <v>62</v>
      </c>
      <c r="DK4" s="2" t="s">
        <v>63</v>
      </c>
      <c r="DM4" s="2" t="s">
        <v>81</v>
      </c>
      <c r="DN4" s="2" t="s">
        <v>83</v>
      </c>
      <c r="DO4" s="2" t="s">
        <v>122</v>
      </c>
    </row>
    <row r="5" spans="1:119">
      <c r="A5" s="2">
        <v>1</v>
      </c>
      <c r="B5">
        <v>2.0057405503950101E-2</v>
      </c>
      <c r="C5">
        <v>3.4204595756164698E-2</v>
      </c>
      <c r="D5">
        <v>0</v>
      </c>
      <c r="E5">
        <v>2.77476741940706E-2</v>
      </c>
      <c r="F5">
        <v>3.1552162144879103E-2</v>
      </c>
      <c r="G5">
        <v>4.7208074967797602E-3</v>
      </c>
      <c r="H5">
        <v>1.64863347187592E-2</v>
      </c>
      <c r="I5">
        <v>2.0714954825385601E-2</v>
      </c>
      <c r="J5">
        <v>4.2497983889299403E-3</v>
      </c>
      <c r="K5">
        <v>5.6854764418473296E-3</v>
      </c>
      <c r="L5">
        <v>1.54256242339259E-2</v>
      </c>
      <c r="M5">
        <v>9.5884640040613707E-3</v>
      </c>
      <c r="N5">
        <v>1.2544001335897699E-2</v>
      </c>
      <c r="O5">
        <v>0</v>
      </c>
      <c r="P5">
        <v>2.4287815392027702E-3</v>
      </c>
      <c r="Q5">
        <v>2.7710652775708298E-2</v>
      </c>
      <c r="R5">
        <v>0.105927759303565</v>
      </c>
      <c r="S5">
        <v>6.1985171034291001E-3</v>
      </c>
      <c r="T5">
        <v>1.6812968631694101E-2</v>
      </c>
      <c r="U5">
        <v>3.9349776759462801E-2</v>
      </c>
      <c r="V5">
        <v>2.2304321680541202E-2</v>
      </c>
      <c r="W5">
        <v>2.7965106439189001E-2</v>
      </c>
      <c r="X5">
        <v>2.2392124177202401E-2</v>
      </c>
      <c r="Y5">
        <v>3.6418532864943998E-3</v>
      </c>
      <c r="Z5">
        <v>0</v>
      </c>
      <c r="AA5">
        <v>0</v>
      </c>
      <c r="AB5">
        <v>4.3796578788517799E-3</v>
      </c>
      <c r="AC5">
        <v>7.1545237177454202E-2</v>
      </c>
      <c r="AD5">
        <v>0</v>
      </c>
      <c r="AE5">
        <v>0</v>
      </c>
      <c r="AF5">
        <v>2.6738072159051E-2</v>
      </c>
      <c r="AG5">
        <v>1.71595084652147E-2</v>
      </c>
      <c r="AH5">
        <v>1.8755909854109298E-2</v>
      </c>
      <c r="AI5">
        <v>7.0914456743488398E-3</v>
      </c>
      <c r="AJ5">
        <v>2.60085528283719E-2</v>
      </c>
      <c r="AK5">
        <v>3.2965523192562698E-2</v>
      </c>
      <c r="AL5">
        <v>5.3867544153176601E-3</v>
      </c>
      <c r="AM5">
        <v>2.3371000442410701E-2</v>
      </c>
      <c r="AN5">
        <v>4.5496141803523004E-3</v>
      </c>
      <c r="AO5">
        <v>2.6641542808062201E-2</v>
      </c>
      <c r="AP5">
        <v>0.245856992894883</v>
      </c>
      <c r="AQ5">
        <v>0.107552092048272</v>
      </c>
      <c r="AR5">
        <v>0.22533024569465401</v>
      </c>
      <c r="AS5">
        <v>0.52357296366658601</v>
      </c>
      <c r="AT5">
        <v>4.9749640569784898E-2</v>
      </c>
      <c r="AU5">
        <v>1.50875440638851E-2</v>
      </c>
      <c r="AV5">
        <v>0</v>
      </c>
      <c r="AW5">
        <v>1.4522658966764201E-2</v>
      </c>
      <c r="AX5">
        <v>1.1735076104091399E-2</v>
      </c>
      <c r="AY5">
        <v>3.5545055765955902E-2</v>
      </c>
      <c r="AZ5">
        <v>1.07261576141732E-2</v>
      </c>
      <c r="BA5">
        <v>3.1353648399273397E-2</v>
      </c>
      <c r="BB5">
        <v>4.8516484891934802E-2</v>
      </c>
      <c r="BC5">
        <v>2.7457071482221901E-2</v>
      </c>
      <c r="BE5" s="2">
        <v>1</v>
      </c>
      <c r="BF5">
        <v>3.8690881703328302E-2</v>
      </c>
      <c r="BG5">
        <v>1.11290290058207E-2</v>
      </c>
      <c r="BI5" s="2">
        <v>1</v>
      </c>
      <c r="BJ5">
        <v>1.502582904626E-2</v>
      </c>
      <c r="BK5">
        <v>1.6690543829264801E-2</v>
      </c>
      <c r="BL5">
        <v>5.2579525952004103E-2</v>
      </c>
      <c r="BM5">
        <v>4.4022326493063698E-3</v>
      </c>
      <c r="BN5">
        <v>0</v>
      </c>
      <c r="BO5">
        <v>1.9131491573350999E-2</v>
      </c>
      <c r="BP5">
        <v>1.9354652855580402E-2</v>
      </c>
      <c r="BQ5">
        <v>2.5109085939316399E-2</v>
      </c>
      <c r="BR5">
        <v>2.01066781431452E-2</v>
      </c>
      <c r="BS5">
        <v>3.0426832719919798E-2</v>
      </c>
      <c r="BT5">
        <v>3.1676851921328103E-2</v>
      </c>
      <c r="BU5">
        <v>4.4100397203591997E-2</v>
      </c>
      <c r="BV5">
        <v>2.1008027347056198E-2</v>
      </c>
      <c r="BW5">
        <v>5.0074939663216897E-2</v>
      </c>
      <c r="BX5">
        <v>3.8826584635040302E-2</v>
      </c>
      <c r="BY5">
        <v>1.6966833281589901E-2</v>
      </c>
      <c r="BZ5">
        <v>3.0126665516190199E-2</v>
      </c>
      <c r="CA5">
        <v>1.6215709583988901E-2</v>
      </c>
      <c r="CB5">
        <v>1.36329293591786E-2</v>
      </c>
      <c r="CC5">
        <v>2.1342253927887699E-2</v>
      </c>
      <c r="CD5">
        <v>2.9712115816263301E-2</v>
      </c>
      <c r="CE5">
        <v>3.0555103718428699E-2</v>
      </c>
      <c r="CF5">
        <v>7.8019878000808E-3</v>
      </c>
      <c r="CG5">
        <v>1.1218903765873299E-2</v>
      </c>
      <c r="CH5">
        <v>1.05401777898789E-2</v>
      </c>
      <c r="CI5">
        <v>8.4017863658788702E-2</v>
      </c>
      <c r="CJ5">
        <v>2.8515436062011901E-2</v>
      </c>
      <c r="CK5">
        <v>1.2369319088161201E-2</v>
      </c>
      <c r="CL5">
        <v>6.1979403225726299E-3</v>
      </c>
      <c r="CM5">
        <v>5.3031998047387799E-2</v>
      </c>
      <c r="CN5">
        <v>3.2015942667363503E-2</v>
      </c>
      <c r="CO5">
        <v>3.7864883931782701E-3</v>
      </c>
      <c r="CP5">
        <v>1.2400194830633E-2</v>
      </c>
      <c r="CQ5">
        <v>2.7199963001698899E-2</v>
      </c>
      <c r="CR5">
        <v>2.2942085926633102E-3</v>
      </c>
      <c r="CS5">
        <v>0.40143612380513</v>
      </c>
      <c r="CT5">
        <v>0</v>
      </c>
      <c r="CU5">
        <v>1.3310576557012999E-2</v>
      </c>
      <c r="CV5">
        <v>1.4643300704232601E-2</v>
      </c>
      <c r="CW5">
        <v>1.2699562584338299E-2</v>
      </c>
      <c r="CX5">
        <v>0</v>
      </c>
      <c r="CY5">
        <v>6.9139145002073798E-4</v>
      </c>
      <c r="CZ5">
        <v>7.8770379516180395E-3</v>
      </c>
      <c r="DA5">
        <v>1.4577556237584601E-3</v>
      </c>
      <c r="DB5">
        <v>7.2684928643008295E-2</v>
      </c>
      <c r="DC5">
        <v>6.2454338843666102E-3</v>
      </c>
      <c r="DD5">
        <v>0</v>
      </c>
      <c r="DE5">
        <v>3.1952759813369301E-3</v>
      </c>
      <c r="DF5">
        <v>7.2804181049957199E-3</v>
      </c>
      <c r="DG5">
        <v>8.8456687837868697E-3</v>
      </c>
      <c r="DH5">
        <v>4.1946623636354404E-3</v>
      </c>
      <c r="DI5">
        <v>0</v>
      </c>
      <c r="DJ5">
        <v>5.5156897631806603E-2</v>
      </c>
      <c r="DK5">
        <v>7.4852644867949699E-3</v>
      </c>
      <c r="DM5" s="2">
        <v>1</v>
      </c>
      <c r="DN5">
        <v>2.6956666801074902E-2</v>
      </c>
      <c r="DO5">
        <v>7.5126383570784001E-3</v>
      </c>
    </row>
    <row r="6" spans="1:119">
      <c r="A6" s="2">
        <v>2</v>
      </c>
      <c r="B6">
        <v>0.14708665120252701</v>
      </c>
      <c r="C6">
        <v>3.1609163760492699E-2</v>
      </c>
      <c r="D6">
        <v>8.9181167920922792E-3</v>
      </c>
      <c r="E6">
        <v>2.3158523408772801E-2</v>
      </c>
      <c r="F6">
        <v>2.55779911849504E-2</v>
      </c>
      <c r="G6">
        <v>3.43017265331285E-3</v>
      </c>
      <c r="H6">
        <v>3.5579775789893103E-2</v>
      </c>
      <c r="I6">
        <v>1.8929561972870101E-2</v>
      </c>
      <c r="J6">
        <v>3.2358456276363199E-3</v>
      </c>
      <c r="K6">
        <v>3.7398487854927798E-3</v>
      </c>
      <c r="L6">
        <v>1.6227585419070802E-2</v>
      </c>
      <c r="M6">
        <v>1.3808532881341699E-2</v>
      </c>
      <c r="N6">
        <v>1.0803800328294699E-2</v>
      </c>
      <c r="O6">
        <v>0</v>
      </c>
      <c r="P6">
        <v>7.5867372273134299E-3</v>
      </c>
      <c r="Q6">
        <v>3.05755775139827E-2</v>
      </c>
      <c r="R6">
        <v>0.126730644934924</v>
      </c>
      <c r="S6">
        <v>6.44731969641941E-3</v>
      </c>
      <c r="T6">
        <v>1.5705554838050199E-2</v>
      </c>
      <c r="U6">
        <v>4.6473623418289201E-2</v>
      </c>
      <c r="V6">
        <v>2.7492026009926101E-2</v>
      </c>
      <c r="W6">
        <v>2.5446619058257298E-2</v>
      </c>
      <c r="X6">
        <v>2.4608132455036801E-2</v>
      </c>
      <c r="Y6">
        <v>3.3674731163083498E-3</v>
      </c>
      <c r="Z6">
        <v>6.0441179157247803E-2</v>
      </c>
      <c r="AA6">
        <v>1.7757309557664199E-4</v>
      </c>
      <c r="AB6">
        <v>5.46723362749507E-3</v>
      </c>
      <c r="AC6">
        <v>7.4339380086460405E-2</v>
      </c>
      <c r="AD6">
        <v>1.9693059690894599E-3</v>
      </c>
      <c r="AE6">
        <v>0</v>
      </c>
      <c r="AF6">
        <v>2.17949076428238E-2</v>
      </c>
      <c r="AG6">
        <v>8.8570347482641101E-3</v>
      </c>
      <c r="AH6">
        <v>2.2289039159074299E-2</v>
      </c>
      <c r="AI6">
        <v>9.87778181456056E-3</v>
      </c>
      <c r="AJ6">
        <v>3.6632854180116997E-2</v>
      </c>
      <c r="AK6">
        <v>2.7917471388938301E-2</v>
      </c>
      <c r="AL6">
        <v>1.7833506157278599E-2</v>
      </c>
      <c r="AM6">
        <v>2.13145326720377E-2</v>
      </c>
      <c r="AN6">
        <v>3.3797500317203802E-3</v>
      </c>
      <c r="AO6">
        <v>3.0768848997179601E-2</v>
      </c>
      <c r="AP6">
        <v>0.22092106846358101</v>
      </c>
      <c r="AQ6">
        <v>0.10516931298867201</v>
      </c>
      <c r="AR6">
        <v>0.193949598573011</v>
      </c>
      <c r="AS6">
        <v>0.44927371754697198</v>
      </c>
      <c r="AT6">
        <v>6.1188397619436001E-2</v>
      </c>
      <c r="AU6">
        <v>2.0685724836821101E-2</v>
      </c>
      <c r="AV6">
        <v>5.0242918629322796E-3</v>
      </c>
      <c r="AW6">
        <v>2.52527281020541E-2</v>
      </c>
      <c r="AX6">
        <v>1.21122077665623E-2</v>
      </c>
      <c r="AY6">
        <v>3.9247220423358799E-2</v>
      </c>
      <c r="AZ6">
        <v>1.4859020415508999E-2</v>
      </c>
      <c r="BA6">
        <v>4.5122750144115202E-2</v>
      </c>
      <c r="BB6">
        <v>4.3379064799398397E-2</v>
      </c>
      <c r="BC6">
        <v>2.9164420953656501E-2</v>
      </c>
      <c r="BE6" s="2">
        <v>2</v>
      </c>
      <c r="BF6">
        <v>4.1943503727763003E-2</v>
      </c>
      <c r="BG6">
        <v>9.8505678019037302E-3</v>
      </c>
      <c r="BI6" s="2">
        <v>2</v>
      </c>
      <c r="BJ6">
        <v>1.31284320181156E-2</v>
      </c>
      <c r="BK6">
        <v>8.9869102299966908E-3</v>
      </c>
      <c r="BL6">
        <v>6.1508839012424002E-2</v>
      </c>
      <c r="BM6">
        <v>1.2064619602555801E-2</v>
      </c>
      <c r="BN6">
        <v>0</v>
      </c>
      <c r="BO6">
        <v>2.2961341613930802E-2</v>
      </c>
      <c r="BP6">
        <v>2.2440824162776402E-2</v>
      </c>
      <c r="BQ6">
        <v>2.1326511043726799E-2</v>
      </c>
      <c r="BR6">
        <v>1.6580433559633002E-2</v>
      </c>
      <c r="BS6">
        <v>3.4757932209922397E-2</v>
      </c>
      <c r="BT6">
        <v>3.2002768335345398E-2</v>
      </c>
      <c r="BU6">
        <v>4.0503908246500901E-2</v>
      </c>
      <c r="BV6">
        <v>1.96862579022089E-2</v>
      </c>
      <c r="BW6">
        <v>4.5885517348938497E-2</v>
      </c>
      <c r="BX6">
        <v>3.9077775878932998E-2</v>
      </c>
      <c r="BY6">
        <v>2.2296915985163701E-2</v>
      </c>
      <c r="BZ6">
        <v>2.5064853691708699E-2</v>
      </c>
      <c r="CA6">
        <v>1.49340143408214E-2</v>
      </c>
      <c r="CB6">
        <v>1.44075742306369E-2</v>
      </c>
      <c r="CC6">
        <v>1.53765191767574E-2</v>
      </c>
      <c r="CD6">
        <v>2.97171118944684E-2</v>
      </c>
      <c r="CE6">
        <v>3.1154933529747901E-2</v>
      </c>
      <c r="CF6">
        <v>8.0831427648109608E-3</v>
      </c>
      <c r="CG6">
        <v>3.5116727001835997E-2</v>
      </c>
      <c r="CH6">
        <v>1.08987517793114E-2</v>
      </c>
      <c r="CI6">
        <v>6.1774482039086399E-2</v>
      </c>
      <c r="CJ6">
        <v>8.6987688074775499E-2</v>
      </c>
      <c r="CK6">
        <v>1.91978049563514E-2</v>
      </c>
      <c r="CL6">
        <v>3.0410514367752099E-2</v>
      </c>
      <c r="CM6">
        <v>4.0983060919033198E-2</v>
      </c>
      <c r="CN6">
        <v>2.56529936131452E-2</v>
      </c>
      <c r="CO6">
        <v>0</v>
      </c>
      <c r="CP6">
        <v>1.18541685078628E-2</v>
      </c>
      <c r="CQ6">
        <v>0.12912493229134001</v>
      </c>
      <c r="CR6">
        <v>2.4189907986378999E-3</v>
      </c>
      <c r="CS6">
        <v>0.35704366355549699</v>
      </c>
      <c r="CT6">
        <v>6.4196795677244397E-3</v>
      </c>
      <c r="CU6">
        <v>7.9801505241955499E-3</v>
      </c>
      <c r="CV6">
        <v>5.0305022231008197E-2</v>
      </c>
      <c r="CW6">
        <v>8.2875628097340993E-3</v>
      </c>
      <c r="CX6">
        <v>1.36974594993914E-2</v>
      </c>
      <c r="CY6">
        <v>1.55220977495361E-2</v>
      </c>
      <c r="CZ6">
        <v>1.7559463358479299E-2</v>
      </c>
      <c r="DA6">
        <v>1.4511369696626E-2</v>
      </c>
      <c r="DB6">
        <v>4.5717967514691399E-2</v>
      </c>
      <c r="DC6">
        <v>3.0358159838635101E-3</v>
      </c>
      <c r="DD6">
        <v>0</v>
      </c>
      <c r="DE6">
        <v>2.71907636425937E-3</v>
      </c>
      <c r="DF6">
        <v>3.1122338903594002E-3</v>
      </c>
      <c r="DG6">
        <v>9.2555276405341304E-3</v>
      </c>
      <c r="DH6">
        <v>1.11845930833214E-2</v>
      </c>
      <c r="DI6">
        <v>2.1112796426690501E-3</v>
      </c>
      <c r="DJ6">
        <v>3.8209279533116897E-2</v>
      </c>
      <c r="DK6">
        <v>4.9274516299021603E-2</v>
      </c>
      <c r="DM6" s="2">
        <v>2</v>
      </c>
      <c r="DN6">
        <v>3.0783592779116398E-2</v>
      </c>
      <c r="DO6">
        <v>6.9164930857654201E-3</v>
      </c>
    </row>
    <row r="7" spans="1:119">
      <c r="A7" s="2">
        <v>3</v>
      </c>
      <c r="B7">
        <v>0.25396516993187701</v>
      </c>
      <c r="C7">
        <v>2.6132833024835999E-2</v>
      </c>
      <c r="D7">
        <v>1.9804970587917699E-2</v>
      </c>
      <c r="E7">
        <v>1.97528371953852E-2</v>
      </c>
      <c r="F7">
        <v>2.1654665316077799E-2</v>
      </c>
      <c r="G7">
        <v>1.12057455429334E-3</v>
      </c>
      <c r="H7">
        <v>4.7055155118040301E-2</v>
      </c>
      <c r="I7">
        <v>1.54021126414475E-2</v>
      </c>
      <c r="J7">
        <v>2.2136997873568301E-4</v>
      </c>
      <c r="K7">
        <v>5.8098491740769101E-5</v>
      </c>
      <c r="L7">
        <v>1.5848026131751E-2</v>
      </c>
      <c r="M7">
        <v>2.2253928863448701E-2</v>
      </c>
      <c r="N7">
        <v>8.3721563818267199E-3</v>
      </c>
      <c r="O7">
        <v>0</v>
      </c>
      <c r="P7">
        <v>1.13968073679901E-2</v>
      </c>
      <c r="Q7">
        <v>3.1491760461907103E-2</v>
      </c>
      <c r="R7">
        <v>0.141454654730573</v>
      </c>
      <c r="S7">
        <v>6.5579736265169598E-3</v>
      </c>
      <c r="T7">
        <v>1.53706340301703E-2</v>
      </c>
      <c r="U7">
        <v>5.0932669792068397E-2</v>
      </c>
      <c r="V7">
        <v>2.95914719983295E-2</v>
      </c>
      <c r="W7">
        <v>2.1861871660788099E-2</v>
      </c>
      <c r="X7">
        <v>2.29733017395224E-2</v>
      </c>
      <c r="Y7">
        <v>7.6166270514351399E-3</v>
      </c>
      <c r="Z7">
        <v>0.12118570251746801</v>
      </c>
      <c r="AA7">
        <v>8.6109367237187998E-3</v>
      </c>
      <c r="AB7">
        <v>6.8948408286324198E-3</v>
      </c>
      <c r="AC7">
        <v>6.6744934131941394E-2</v>
      </c>
      <c r="AD7">
        <v>1.1399794946683899E-2</v>
      </c>
      <c r="AE7">
        <v>4.7920926002114096E-3</v>
      </c>
      <c r="AF7">
        <v>2.3468740937821898E-2</v>
      </c>
      <c r="AG7">
        <v>1.98972599960517E-2</v>
      </c>
      <c r="AH7">
        <v>2.6248838023446401E-2</v>
      </c>
      <c r="AI7">
        <v>1.2617607431421299E-2</v>
      </c>
      <c r="AJ7">
        <v>3.6276177863378702E-2</v>
      </c>
      <c r="AK7">
        <v>2.4331168328559801E-2</v>
      </c>
      <c r="AL7">
        <v>3.1964642479563099E-2</v>
      </c>
      <c r="AM7">
        <v>1.9136705227459399E-2</v>
      </c>
      <c r="AN7">
        <v>2.9530534535953399E-3</v>
      </c>
      <c r="AO7">
        <v>3.45837143669432E-2</v>
      </c>
      <c r="AP7">
        <v>0.180208010875929</v>
      </c>
      <c r="AQ7">
        <v>9.2681543171333203E-2</v>
      </c>
      <c r="AR7">
        <v>0.14987797174115899</v>
      </c>
      <c r="AS7">
        <v>0.346035007347751</v>
      </c>
      <c r="AT7">
        <v>6.51075927860887E-2</v>
      </c>
      <c r="AU7">
        <v>2.63042240282019E-2</v>
      </c>
      <c r="AV7">
        <v>9.4408628679473802E-3</v>
      </c>
      <c r="AW7">
        <v>3.4115591401561202E-2</v>
      </c>
      <c r="AX7">
        <v>1.5731757689962399E-2</v>
      </c>
      <c r="AY7">
        <v>4.2909997782050201E-2</v>
      </c>
      <c r="AZ7">
        <v>2.0069721960451599E-2</v>
      </c>
      <c r="BA7">
        <v>5.8411013762509602E-2</v>
      </c>
      <c r="BB7">
        <v>3.7463945406769103E-2</v>
      </c>
      <c r="BC7">
        <v>2.8139725398835198E-2</v>
      </c>
      <c r="BE7" s="2">
        <v>3</v>
      </c>
      <c r="BF7">
        <v>4.3490608273224499E-2</v>
      </c>
      <c r="BG7">
        <v>8.7029231852356493E-3</v>
      </c>
      <c r="BI7" s="2">
        <v>3</v>
      </c>
      <c r="BJ7">
        <v>1.07739889718008E-2</v>
      </c>
      <c r="BK7">
        <v>2.3737657303752801E-3</v>
      </c>
      <c r="BL7">
        <v>6.6151121018200795E-2</v>
      </c>
      <c r="BM7">
        <v>1.67469223596351E-2</v>
      </c>
      <c r="BN7">
        <v>7.3280281416371702E-3</v>
      </c>
      <c r="BO7">
        <v>2.4591849027305698E-2</v>
      </c>
      <c r="BP7">
        <v>2.12263322030352E-2</v>
      </c>
      <c r="BQ7">
        <v>1.87916345534264E-2</v>
      </c>
      <c r="BR7">
        <v>1.17212290065591E-2</v>
      </c>
      <c r="BS7">
        <v>3.5409276434562598E-2</v>
      </c>
      <c r="BT7">
        <v>3.3280210914005903E-2</v>
      </c>
      <c r="BU7">
        <v>3.6275525999734097E-2</v>
      </c>
      <c r="BV7">
        <v>1.8051765403041702E-2</v>
      </c>
      <c r="BW7">
        <v>4.0200411350627401E-2</v>
      </c>
      <c r="BX7">
        <v>3.86158478062371E-2</v>
      </c>
      <c r="BY7">
        <v>2.6355828028902201E-2</v>
      </c>
      <c r="BZ7">
        <v>2.0365793230307301E-2</v>
      </c>
      <c r="CA7">
        <v>1.2700334122682001E-2</v>
      </c>
      <c r="CB7">
        <v>1.6768572749161399E-2</v>
      </c>
      <c r="CC7">
        <v>1.0088805728190001E-2</v>
      </c>
      <c r="CD7">
        <v>2.72170696512954E-2</v>
      </c>
      <c r="CE7">
        <v>2.82224494383045E-2</v>
      </c>
      <c r="CF7">
        <v>1.06045571397898E-2</v>
      </c>
      <c r="CG7">
        <v>5.4520593337749702E-2</v>
      </c>
      <c r="CH7">
        <v>9.0724472757290897E-3</v>
      </c>
      <c r="CI7">
        <v>3.5945117330346298E-2</v>
      </c>
      <c r="CJ7">
        <v>0.12674677511056201</v>
      </c>
      <c r="CK7">
        <v>2.13359696846822E-2</v>
      </c>
      <c r="CL7">
        <v>4.8773576704988997E-2</v>
      </c>
      <c r="CM7">
        <v>2.9677556554455801E-2</v>
      </c>
      <c r="CN7">
        <v>1.7475464100354401E-2</v>
      </c>
      <c r="CO7">
        <v>0</v>
      </c>
      <c r="CP7">
        <v>9.5034196285946806E-3</v>
      </c>
      <c r="CQ7">
        <v>0.18335645397201999</v>
      </c>
      <c r="CR7">
        <v>3.6546485566608601E-3</v>
      </c>
      <c r="CS7">
        <v>0.302175116230052</v>
      </c>
      <c r="CT7">
        <v>3.4169425334987298E-2</v>
      </c>
      <c r="CU7">
        <v>7.6017577709394596E-3</v>
      </c>
      <c r="CV7">
        <v>6.8995415826039005E-2</v>
      </c>
      <c r="CW7">
        <v>8.3941904670872206E-3</v>
      </c>
      <c r="CX7">
        <v>3.54434152503008E-2</v>
      </c>
      <c r="CY7">
        <v>3.4140271521802802E-2</v>
      </c>
      <c r="CZ7">
        <v>3.5410966618889698E-2</v>
      </c>
      <c r="DA7">
        <v>2.91268993629781E-2</v>
      </c>
      <c r="DB7">
        <v>2.1948503239159201E-2</v>
      </c>
      <c r="DC7">
        <v>2.3719269414499001E-3</v>
      </c>
      <c r="DD7">
        <v>0</v>
      </c>
      <c r="DE7">
        <v>8.0109578872317195E-3</v>
      </c>
      <c r="DF7">
        <v>0</v>
      </c>
      <c r="DG7">
        <v>8.5734218053900892E-3</v>
      </c>
      <c r="DH7">
        <v>2.0148192158893699E-2</v>
      </c>
      <c r="DI7">
        <v>1.0557745207025E-2</v>
      </c>
      <c r="DJ7">
        <v>2.0781277437229798E-2</v>
      </c>
      <c r="DK7">
        <v>9.4289446296330598E-2</v>
      </c>
      <c r="DM7" s="2">
        <v>3</v>
      </c>
      <c r="DN7">
        <v>3.3630782789273103E-2</v>
      </c>
      <c r="DO7">
        <v>6.6410905217956498E-3</v>
      </c>
    </row>
    <row r="8" spans="1:119">
      <c r="A8" s="2">
        <v>4</v>
      </c>
      <c r="B8">
        <v>0.32291181141381797</v>
      </c>
      <c r="C8">
        <v>1.8312447122382901E-2</v>
      </c>
      <c r="D8">
        <v>3.5453004983526999E-2</v>
      </c>
      <c r="E8">
        <v>1.76575705694373E-2</v>
      </c>
      <c r="F8">
        <v>1.9931344393716299E-2</v>
      </c>
      <c r="G8">
        <v>0</v>
      </c>
      <c r="H8">
        <v>4.9779360098971499E-2</v>
      </c>
      <c r="I8">
        <v>1.0585108442395999E-2</v>
      </c>
      <c r="J8">
        <v>0</v>
      </c>
      <c r="K8">
        <v>0</v>
      </c>
      <c r="L8">
        <v>1.33899809893397E-2</v>
      </c>
      <c r="M8">
        <v>3.6825467753211799E-2</v>
      </c>
      <c r="N8">
        <v>5.2194895612918402E-3</v>
      </c>
      <c r="O8">
        <v>5.6254721430117399E-3</v>
      </c>
      <c r="P8">
        <v>1.6116033286993899E-2</v>
      </c>
      <c r="Q8">
        <v>3.0243397273759302E-2</v>
      </c>
      <c r="R8">
        <v>0.14355268891847101</v>
      </c>
      <c r="S8">
        <v>5.9067143430876802E-3</v>
      </c>
      <c r="T8">
        <v>1.2643809528705601E-2</v>
      </c>
      <c r="U8">
        <v>5.0986598031178797E-2</v>
      </c>
      <c r="V8">
        <v>2.83759747939894E-2</v>
      </c>
      <c r="W8">
        <v>1.8877199536395099E-2</v>
      </c>
      <c r="X8">
        <v>1.8075958319245099E-2</v>
      </c>
      <c r="Y8">
        <v>1.91544924296848E-2</v>
      </c>
      <c r="Z8">
        <v>0.15257516690848499</v>
      </c>
      <c r="AA8">
        <v>1.2308289715332099E-2</v>
      </c>
      <c r="AB8">
        <v>1.3236010107856201E-2</v>
      </c>
      <c r="AC8">
        <v>4.9362044657120997E-2</v>
      </c>
      <c r="AD8">
        <v>2.3503989850766099E-2</v>
      </c>
      <c r="AE8">
        <v>1.2944756516285801E-2</v>
      </c>
      <c r="AF8">
        <v>3.09390746369884E-2</v>
      </c>
      <c r="AG8">
        <v>6.3917047911898395E-2</v>
      </c>
      <c r="AH8">
        <v>2.96740520518054E-2</v>
      </c>
      <c r="AI8">
        <v>1.6853261370409E-2</v>
      </c>
      <c r="AJ8">
        <v>2.4404859230332102E-2</v>
      </c>
      <c r="AK8">
        <v>1.9372032407622398E-2</v>
      </c>
      <c r="AL8">
        <v>4.3370153322739698E-2</v>
      </c>
      <c r="AM8">
        <v>1.75266677861282E-2</v>
      </c>
      <c r="AN8">
        <v>3.4004933889355301E-3</v>
      </c>
      <c r="AO8">
        <v>3.6055627536211603E-2</v>
      </c>
      <c r="AP8">
        <v>0.119208494532582</v>
      </c>
      <c r="AQ8">
        <v>6.7529907310370299E-2</v>
      </c>
      <c r="AR8">
        <v>9.1561573497833407E-2</v>
      </c>
      <c r="AS8">
        <v>0.21262767666278601</v>
      </c>
      <c r="AT8">
        <v>6.0651591394959299E-2</v>
      </c>
      <c r="AU8">
        <v>3.2607116734788798E-2</v>
      </c>
      <c r="AV8">
        <v>1.31691457298828E-2</v>
      </c>
      <c r="AW8">
        <v>3.9718936987690003E-2</v>
      </c>
      <c r="AX8">
        <v>2.2484686281609299E-2</v>
      </c>
      <c r="AY8">
        <v>4.6400693396071203E-2</v>
      </c>
      <c r="AZ8">
        <v>2.66111607059429E-2</v>
      </c>
      <c r="BA8">
        <v>7.0314515684979706E-2</v>
      </c>
      <c r="BB8">
        <v>3.1824891916236497E-2</v>
      </c>
      <c r="BC8">
        <v>2.2044484567816099E-2</v>
      </c>
      <c r="BE8" s="2">
        <v>4</v>
      </c>
      <c r="BF8">
        <v>4.2330043087686703E-2</v>
      </c>
      <c r="BG8">
        <v>7.6281926668577398E-3</v>
      </c>
      <c r="BI8" s="2">
        <v>4</v>
      </c>
      <c r="BJ8">
        <v>8.5157342926567795E-3</v>
      </c>
      <c r="BK8">
        <v>1.32483041644003E-3</v>
      </c>
      <c r="BL8">
        <v>6.4007902382253595E-2</v>
      </c>
      <c r="BM8">
        <v>1.87077009576396E-2</v>
      </c>
      <c r="BN8">
        <v>1.6388618974255201E-2</v>
      </c>
      <c r="BO8">
        <v>2.27590892747601E-2</v>
      </c>
      <c r="BP8">
        <v>1.8816317272493999E-2</v>
      </c>
      <c r="BQ8">
        <v>1.7551784960307099E-2</v>
      </c>
      <c r="BR8">
        <v>5.7312165322904902E-3</v>
      </c>
      <c r="BS8">
        <v>3.1488519086973102E-2</v>
      </c>
      <c r="BT8">
        <v>3.2281282717596498E-2</v>
      </c>
      <c r="BU8">
        <v>2.9498709877885498E-2</v>
      </c>
      <c r="BV8">
        <v>1.5760790232129299E-2</v>
      </c>
      <c r="BW8">
        <v>3.2419385659240602E-2</v>
      </c>
      <c r="BX8">
        <v>3.6719319349866698E-2</v>
      </c>
      <c r="BY8">
        <v>2.7336966397122402E-2</v>
      </c>
      <c r="BZ8">
        <v>1.49822437318262E-2</v>
      </c>
      <c r="CA8">
        <v>9.4894964684082601E-3</v>
      </c>
      <c r="CB8">
        <v>2.18347963276346E-2</v>
      </c>
      <c r="CC8">
        <v>4.7018496712954803E-3</v>
      </c>
      <c r="CD8">
        <v>2.19098191937829E-2</v>
      </c>
      <c r="CE8">
        <v>2.0989607982670799E-2</v>
      </c>
      <c r="CF8">
        <v>1.54107592365682E-2</v>
      </c>
      <c r="CG8">
        <v>6.4053400862488605E-2</v>
      </c>
      <c r="CH8">
        <v>3.12455619840193E-3</v>
      </c>
      <c r="CI8">
        <v>8.5770904421284006E-3</v>
      </c>
      <c r="CJ8">
        <v>0.13842194306573999</v>
      </c>
      <c r="CK8">
        <v>2.13719804334607E-2</v>
      </c>
      <c r="CL8">
        <v>5.67945465022121E-2</v>
      </c>
      <c r="CM8">
        <v>1.7384558777753901E-2</v>
      </c>
      <c r="CN8">
        <v>8.2717439706931403E-3</v>
      </c>
      <c r="CO8">
        <v>0</v>
      </c>
      <c r="CP8">
        <v>8.1241283173036898E-3</v>
      </c>
      <c r="CQ8">
        <v>0.173192965956427</v>
      </c>
      <c r="CR8">
        <v>5.0844072809514296E-3</v>
      </c>
      <c r="CS8">
        <v>0.22451067294187299</v>
      </c>
      <c r="CT8">
        <v>7.8442328296173702E-2</v>
      </c>
      <c r="CU8">
        <v>1.41182786351531E-2</v>
      </c>
      <c r="CV8">
        <v>6.2879356106985598E-2</v>
      </c>
      <c r="CW8">
        <v>2.90389808837557E-2</v>
      </c>
      <c r="CX8">
        <v>6.3463777418480694E-2</v>
      </c>
      <c r="CY8">
        <v>5.9493739727508203E-2</v>
      </c>
      <c r="CZ8">
        <v>6.3652207086031906E-2</v>
      </c>
      <c r="DA8">
        <v>4.60956667086483E-2</v>
      </c>
      <c r="DB8">
        <v>6.4793096074334498E-3</v>
      </c>
      <c r="DC8">
        <v>3.5937002112189E-3</v>
      </c>
      <c r="DD8">
        <v>2.6634832890301699E-3</v>
      </c>
      <c r="DE8">
        <v>2.2908723167306098E-2</v>
      </c>
      <c r="DF8">
        <v>0</v>
      </c>
      <c r="DG8">
        <v>6.7820410787048898E-3</v>
      </c>
      <c r="DH8">
        <v>3.1331579262898999E-2</v>
      </c>
      <c r="DI8">
        <v>2.45503049464833E-2</v>
      </c>
      <c r="DJ8">
        <v>3.8013480183208799E-3</v>
      </c>
      <c r="DK8">
        <v>0.134801303565761</v>
      </c>
      <c r="DM8" s="2">
        <v>4</v>
      </c>
      <c r="DN8">
        <v>3.4659904884359799E-2</v>
      </c>
      <c r="DO8">
        <v>5.9871491706031199E-3</v>
      </c>
    </row>
    <row r="9" spans="1:119">
      <c r="A9" s="2">
        <v>5</v>
      </c>
      <c r="B9">
        <v>0.31621747776015002</v>
      </c>
      <c r="C9">
        <v>1.3488450447709299E-2</v>
      </c>
      <c r="D9">
        <v>5.1903518543561303E-2</v>
      </c>
      <c r="E9">
        <v>1.83258043581267E-2</v>
      </c>
      <c r="F9">
        <v>2.00697454252101E-2</v>
      </c>
      <c r="G9">
        <v>2.6917950879374599E-4</v>
      </c>
      <c r="H9">
        <v>4.55812504624096E-2</v>
      </c>
      <c r="I9">
        <v>8.2826130481366399E-3</v>
      </c>
      <c r="J9">
        <v>0</v>
      </c>
      <c r="K9">
        <v>2.74735735136342E-5</v>
      </c>
      <c r="L9">
        <v>9.5841239757708408E-3</v>
      </c>
      <c r="M9">
        <v>5.5172793485931397E-2</v>
      </c>
      <c r="N9">
        <v>3.2018002318944302E-3</v>
      </c>
      <c r="O9">
        <v>1.16227423166269E-2</v>
      </c>
      <c r="P9">
        <v>2.4265285901493999E-2</v>
      </c>
      <c r="Q9">
        <v>2.8090438361420899E-2</v>
      </c>
      <c r="R9">
        <v>0.12778418336622699</v>
      </c>
      <c r="S9">
        <v>4.6011201290051202E-3</v>
      </c>
      <c r="T9">
        <v>1.1866456564406399E-2</v>
      </c>
      <c r="U9">
        <v>4.7172119189190703E-2</v>
      </c>
      <c r="V9">
        <v>2.56546185511713E-2</v>
      </c>
      <c r="W9">
        <v>2.0386217446234901E-2</v>
      </c>
      <c r="X9">
        <v>1.31140947773667E-2</v>
      </c>
      <c r="Y9">
        <v>3.3363996420739499E-2</v>
      </c>
      <c r="Z9">
        <v>0.130684393377133</v>
      </c>
      <c r="AA9">
        <v>8.7458873065412394E-3</v>
      </c>
      <c r="AB9">
        <v>2.5545308940923401E-2</v>
      </c>
      <c r="AC9">
        <v>3.3307998913863601E-2</v>
      </c>
      <c r="AD9">
        <v>3.6017167103133102E-2</v>
      </c>
      <c r="AE9">
        <v>1.78320677565381E-2</v>
      </c>
      <c r="AF9">
        <v>3.8697372963139499E-2</v>
      </c>
      <c r="AG9">
        <v>0.13089893390048499</v>
      </c>
      <c r="AH9">
        <v>3.1099732708386101E-2</v>
      </c>
      <c r="AI9">
        <v>2.8754249463814299E-2</v>
      </c>
      <c r="AJ9">
        <v>8.8710369991276909E-3</v>
      </c>
      <c r="AK9">
        <v>1.2060217958483299E-2</v>
      </c>
      <c r="AL9">
        <v>4.19113624073418E-2</v>
      </c>
      <c r="AM9">
        <v>1.8585188333085301E-2</v>
      </c>
      <c r="AN9">
        <v>7.2605655738794198E-3</v>
      </c>
      <c r="AO9">
        <v>3.2123066830170202E-2</v>
      </c>
      <c r="AP9">
        <v>6.2906650709865994E-2</v>
      </c>
      <c r="AQ9">
        <v>4.1576364908320597E-2</v>
      </c>
      <c r="AR9">
        <v>4.38908419185811E-2</v>
      </c>
      <c r="AS9">
        <v>0.106283159594921</v>
      </c>
      <c r="AT9">
        <v>5.4301749708819701E-2</v>
      </c>
      <c r="AU9">
        <v>3.6890419130135702E-2</v>
      </c>
      <c r="AV9">
        <v>1.4992605160262001E-2</v>
      </c>
      <c r="AW9">
        <v>3.9363970183464297E-2</v>
      </c>
      <c r="AX9">
        <v>2.7120597044406801E-2</v>
      </c>
      <c r="AY9">
        <v>5.0513797177701603E-2</v>
      </c>
      <c r="AZ9">
        <v>3.1923155800904997E-2</v>
      </c>
      <c r="BA9">
        <v>7.5519549943522099E-2</v>
      </c>
      <c r="BB9">
        <v>3.0973933971286002E-2</v>
      </c>
      <c r="BC9">
        <v>1.2948315420421399E-2</v>
      </c>
      <c r="BE9" s="2">
        <v>5</v>
      </c>
      <c r="BF9">
        <v>3.9289725278773099E-2</v>
      </c>
      <c r="BG9">
        <v>6.70395986141923E-3</v>
      </c>
      <c r="BI9" s="2">
        <v>5</v>
      </c>
      <c r="BJ9">
        <v>8.7802206121319892E-3</v>
      </c>
      <c r="BK9">
        <v>1.04334740650666E-2</v>
      </c>
      <c r="BL9">
        <v>5.6968337814217097E-2</v>
      </c>
      <c r="BM9">
        <v>1.8565287014890599E-2</v>
      </c>
      <c r="BN9">
        <v>2.31635185597064E-2</v>
      </c>
      <c r="BO9">
        <v>1.8231033703016999E-2</v>
      </c>
      <c r="BP9">
        <v>2.11038595588409E-2</v>
      </c>
      <c r="BQ9">
        <v>1.8679251754352699E-2</v>
      </c>
      <c r="BR9">
        <v>2.3825989028464002E-3</v>
      </c>
      <c r="BS9">
        <v>2.54807763948471E-2</v>
      </c>
      <c r="BT9">
        <v>2.6908037342491999E-2</v>
      </c>
      <c r="BU9">
        <v>2.2366089798138401E-2</v>
      </c>
      <c r="BV9">
        <v>1.33860805036091E-2</v>
      </c>
      <c r="BW9">
        <v>2.5225892310221099E-2</v>
      </c>
      <c r="BX9">
        <v>3.2676826238374597E-2</v>
      </c>
      <c r="BY9">
        <v>2.4554653233905498E-2</v>
      </c>
      <c r="BZ9">
        <v>1.1005062653529799E-2</v>
      </c>
      <c r="CA9">
        <v>7.55500741537069E-3</v>
      </c>
      <c r="CB9">
        <v>2.90301735221783E-2</v>
      </c>
      <c r="CC9">
        <v>9.6026049710212303E-4</v>
      </c>
      <c r="CD9">
        <v>1.6043526389689901E-2</v>
      </c>
      <c r="CE9">
        <v>1.3018527101128099E-2</v>
      </c>
      <c r="CF9">
        <v>2.01440936856195E-2</v>
      </c>
      <c r="CG9">
        <v>5.9128628405252001E-2</v>
      </c>
      <c r="CH9">
        <v>0</v>
      </c>
      <c r="CI9">
        <v>0</v>
      </c>
      <c r="CJ9">
        <v>0.118717471764181</v>
      </c>
      <c r="CK9">
        <v>2.6462452304609699E-2</v>
      </c>
      <c r="CL9">
        <v>5.2107982717602697E-2</v>
      </c>
      <c r="CM9">
        <v>1.07135031510559E-2</v>
      </c>
      <c r="CN9">
        <v>3.7930293078353599E-3</v>
      </c>
      <c r="CO9" s="3">
        <v>2.12553658854439E-5</v>
      </c>
      <c r="CP9">
        <v>1.07183139277036E-2</v>
      </c>
      <c r="CQ9">
        <v>0.107591591232963</v>
      </c>
      <c r="CR9">
        <v>5.0090723842056697E-3</v>
      </c>
      <c r="CS9">
        <v>0.15207947964469301</v>
      </c>
      <c r="CT9">
        <v>0.114897244792624</v>
      </c>
      <c r="CU9">
        <v>2.83173959479548E-2</v>
      </c>
      <c r="CV9">
        <v>3.5512579924639201E-2</v>
      </c>
      <c r="CW9">
        <v>7.8524011724686704E-2</v>
      </c>
      <c r="CX9">
        <v>8.2740740084184E-2</v>
      </c>
      <c r="CY9">
        <v>8.2250325761937498E-2</v>
      </c>
      <c r="CZ9">
        <v>8.9632294523978695E-2</v>
      </c>
      <c r="DA9">
        <v>5.7646514167053901E-2</v>
      </c>
      <c r="DB9">
        <v>1.1048709914274899E-2</v>
      </c>
      <c r="DC9">
        <v>5.2662171436537201E-3</v>
      </c>
      <c r="DD9">
        <v>6.37191898956676E-3</v>
      </c>
      <c r="DE9">
        <v>4.2302151999535298E-2</v>
      </c>
      <c r="DF9">
        <v>0</v>
      </c>
      <c r="DG9">
        <v>5.3387460774439203E-3</v>
      </c>
      <c r="DH9">
        <v>4.21049193765302E-2</v>
      </c>
      <c r="DI9">
        <v>3.5769328754701499E-2</v>
      </c>
      <c r="DJ9">
        <v>0</v>
      </c>
      <c r="DK9">
        <v>0.144997371969634</v>
      </c>
      <c r="DM9" s="2">
        <v>5</v>
      </c>
      <c r="DN9">
        <v>3.4365293341290001E-2</v>
      </c>
      <c r="DO9">
        <v>5.1649575561601999E-3</v>
      </c>
    </row>
    <row r="10" spans="1:119">
      <c r="A10" s="2">
        <v>6</v>
      </c>
      <c r="B10">
        <v>0.25262212634636599</v>
      </c>
      <c r="C10">
        <v>1.2308220271911601E-2</v>
      </c>
      <c r="D10">
        <v>6.1184234995326103E-2</v>
      </c>
      <c r="E10">
        <v>1.9731003095661798E-2</v>
      </c>
      <c r="F10">
        <v>1.7767447641306399E-2</v>
      </c>
      <c r="G10">
        <v>3.1727148758422998E-3</v>
      </c>
      <c r="H10">
        <v>4.1108026697950599E-2</v>
      </c>
      <c r="I10">
        <v>9.6653400178616702E-3</v>
      </c>
      <c r="J10">
        <v>7.1983964382061304E-3</v>
      </c>
      <c r="K10">
        <v>1.12932492661255E-2</v>
      </c>
      <c r="L10">
        <v>5.0405569646724503E-3</v>
      </c>
      <c r="M10">
        <v>7.2413868570519804E-2</v>
      </c>
      <c r="N10">
        <v>2.8132506990703999E-3</v>
      </c>
      <c r="O10">
        <v>1.8260115487084099E-2</v>
      </c>
      <c r="P10">
        <v>3.5212389992259001E-2</v>
      </c>
      <c r="Q10">
        <v>2.45394928013336E-2</v>
      </c>
      <c r="R10">
        <v>9.7003405471807205E-2</v>
      </c>
      <c r="S10">
        <v>2.3374342097436298E-3</v>
      </c>
      <c r="T10">
        <v>2.2274259201652699E-2</v>
      </c>
      <c r="U10">
        <v>4.3080370698588999E-2</v>
      </c>
      <c r="V10">
        <v>2.1853245271344399E-2</v>
      </c>
      <c r="W10">
        <v>2.3026704626733799E-2</v>
      </c>
      <c r="X10">
        <v>8.7851918922988506E-3</v>
      </c>
      <c r="Y10">
        <v>3.9676290973669502E-2</v>
      </c>
      <c r="Z10">
        <v>8.0512744846970796E-2</v>
      </c>
      <c r="AA10">
        <v>2.72722235378725E-3</v>
      </c>
      <c r="AB10">
        <v>3.8055325789875701E-2</v>
      </c>
      <c r="AC10">
        <v>2.5846798548866599E-2</v>
      </c>
      <c r="AD10">
        <v>4.4663912958873703E-2</v>
      </c>
      <c r="AE10">
        <v>3.7518177092753298E-2</v>
      </c>
      <c r="AF10">
        <v>3.8192287570221299E-2</v>
      </c>
      <c r="AG10">
        <v>0.186734611072366</v>
      </c>
      <c r="AH10">
        <v>2.9995977379709299E-2</v>
      </c>
      <c r="AI10">
        <v>5.6343931665227297E-2</v>
      </c>
      <c r="AJ10">
        <v>0</v>
      </c>
      <c r="AK10">
        <v>3.3501414812061301E-3</v>
      </c>
      <c r="AL10">
        <v>2.7482509576502601E-2</v>
      </c>
      <c r="AM10">
        <v>2.19243786698286E-2</v>
      </c>
      <c r="AN10">
        <v>2.0062706848101599E-2</v>
      </c>
      <c r="AO10">
        <v>2.40595054732427E-2</v>
      </c>
      <c r="AP10">
        <v>2.5057900821597801E-2</v>
      </c>
      <c r="AQ10">
        <v>2.31441920721242E-2</v>
      </c>
      <c r="AR10">
        <v>1.4395149378699901E-2</v>
      </c>
      <c r="AS10">
        <v>4.2260094022006998E-2</v>
      </c>
      <c r="AT10">
        <v>5.1821944508248299E-2</v>
      </c>
      <c r="AU10">
        <v>3.4566751133169503E-2</v>
      </c>
      <c r="AV10">
        <v>1.47490349438806E-2</v>
      </c>
      <c r="AW10">
        <v>3.3564619144460399E-2</v>
      </c>
      <c r="AX10" s="3">
        <v>2.3486337241376401E-2</v>
      </c>
      <c r="AY10">
        <v>5.6217394267752997E-2</v>
      </c>
      <c r="AZ10">
        <v>3.2560860477845302E-2</v>
      </c>
      <c r="BA10">
        <v>7.2233239272416302E-2</v>
      </c>
      <c r="BB10">
        <v>3.1622484846486998E-2</v>
      </c>
      <c r="BC10">
        <v>5.0804517534778501E-3</v>
      </c>
      <c r="BE10" s="2">
        <v>6</v>
      </c>
      <c r="BF10">
        <v>3.6122185587378002E-2</v>
      </c>
      <c r="BG10">
        <v>5.7869978808241396E-3</v>
      </c>
      <c r="BI10" s="2">
        <v>6</v>
      </c>
      <c r="BJ10">
        <v>1.1822401349276699E-2</v>
      </c>
      <c r="BK10">
        <v>2.2995271870448499E-2</v>
      </c>
      <c r="BL10">
        <v>4.8893170629266597E-2</v>
      </c>
      <c r="BM10">
        <v>1.7727386102859299E-2</v>
      </c>
      <c r="BN10">
        <v>2.48622916482086E-2</v>
      </c>
      <c r="BO10">
        <v>1.32855823175538E-2</v>
      </c>
      <c r="BP10">
        <v>2.7503647928541101E-2</v>
      </c>
      <c r="BQ10">
        <v>1.9459845339576499E-2</v>
      </c>
      <c r="BR10">
        <v>2.24743355114105E-3</v>
      </c>
      <c r="BS10">
        <v>1.9629451041644999E-2</v>
      </c>
      <c r="BT10">
        <v>1.7818287472277899E-2</v>
      </c>
      <c r="BU10">
        <v>1.6063653093699101E-2</v>
      </c>
      <c r="BV10">
        <v>1.00696979087473E-2</v>
      </c>
      <c r="BW10">
        <v>1.74871826824761E-2</v>
      </c>
      <c r="BX10">
        <v>2.4088296651053099E-2</v>
      </c>
      <c r="BY10">
        <v>1.9664991872574498E-2</v>
      </c>
      <c r="BZ10">
        <v>8.8413077264548699E-3</v>
      </c>
      <c r="CA10">
        <v>7.2551310649660999E-3</v>
      </c>
      <c r="CB10">
        <v>3.6390640974027298E-2</v>
      </c>
      <c r="CC10">
        <v>3.4243186825278898E-4</v>
      </c>
      <c r="CD10">
        <v>1.0297090889133199E-2</v>
      </c>
      <c r="CE10">
        <v>7.0049377218575496E-3</v>
      </c>
      <c r="CF10">
        <v>2.1035362106319198E-2</v>
      </c>
      <c r="CG10">
        <v>4.6014673135956703E-2</v>
      </c>
      <c r="CH10">
        <v>0</v>
      </c>
      <c r="CI10">
        <v>0</v>
      </c>
      <c r="CJ10">
        <v>8.9161654923022499E-2</v>
      </c>
      <c r="CK10">
        <v>3.8672136946802403E-2</v>
      </c>
      <c r="CL10">
        <v>4.5451022376397497E-2</v>
      </c>
      <c r="CM10">
        <v>1.2815010803458E-2</v>
      </c>
      <c r="CN10">
        <v>4.5974006971173298E-3</v>
      </c>
      <c r="CO10">
        <v>1.63838937397359E-3</v>
      </c>
      <c r="CP10">
        <v>1.43981994469622E-2</v>
      </c>
      <c r="CQ10">
        <v>4.8578503965791497E-2</v>
      </c>
      <c r="CR10">
        <v>3.4940225150551399E-3</v>
      </c>
      <c r="CS10">
        <v>9.7712770797191595E-2</v>
      </c>
      <c r="CT10">
        <v>0.123241401109039</v>
      </c>
      <c r="CU10">
        <v>4.6562339687508801E-2</v>
      </c>
      <c r="CV10">
        <v>1.2363222866919399E-2</v>
      </c>
      <c r="CW10">
        <v>0.13173642766298599</v>
      </c>
      <c r="CX10">
        <v>8.0513215383097997E-2</v>
      </c>
      <c r="CY10">
        <v>9.0661731050919903E-2</v>
      </c>
      <c r="CZ10">
        <v>9.7127246705052406E-2</v>
      </c>
      <c r="DA10">
        <v>5.7346248448282497E-2</v>
      </c>
      <c r="DB10">
        <v>2.7578848429441302E-2</v>
      </c>
      <c r="DC10">
        <v>7.2944702481343897E-3</v>
      </c>
      <c r="DD10">
        <v>1.26098779970409E-2</v>
      </c>
      <c r="DE10">
        <v>5.4919336870476697E-2</v>
      </c>
      <c r="DF10">
        <v>2.07777156232462E-3</v>
      </c>
      <c r="DG10">
        <v>4.55243050007026E-3</v>
      </c>
      <c r="DH10">
        <v>5.1543957049435402E-2</v>
      </c>
      <c r="DI10">
        <v>3.58074147254617E-2</v>
      </c>
      <c r="DJ10">
        <v>0</v>
      </c>
      <c r="DK10">
        <v>0.119514625561588</v>
      </c>
      <c r="DM10" s="2">
        <v>6</v>
      </c>
      <c r="DN10">
        <v>3.2643886012034502E-2</v>
      </c>
      <c r="DO10">
        <v>4.6776133089476502E-3</v>
      </c>
    </row>
    <row r="11" spans="1:119">
      <c r="A11" s="2">
        <v>7</v>
      </c>
      <c r="B11">
        <v>0.16408567109987801</v>
      </c>
      <c r="C11">
        <v>9.6364724137743604E-3</v>
      </c>
      <c r="D11">
        <v>5.7534107564069403E-2</v>
      </c>
      <c r="E11">
        <v>2.0107302181339E-2</v>
      </c>
      <c r="F11">
        <v>1.3581708528453199E-2</v>
      </c>
      <c r="G11">
        <v>5.0257226093570802E-3</v>
      </c>
      <c r="H11">
        <v>3.61878146625308E-2</v>
      </c>
      <c r="I11">
        <v>1.22724852089992E-2</v>
      </c>
      <c r="J11">
        <v>1.5406239283983899E-2</v>
      </c>
      <c r="K11">
        <v>2.5028535439482202E-2</v>
      </c>
      <c r="L11">
        <v>8.1155708854509104E-4</v>
      </c>
      <c r="M11">
        <v>8.4577608482778996E-2</v>
      </c>
      <c r="N11">
        <v>3.5452000072606999E-3</v>
      </c>
      <c r="O11">
        <v>2.5815954285617199E-2</v>
      </c>
      <c r="P11">
        <v>4.5400621892886399E-2</v>
      </c>
      <c r="Q11">
        <v>1.8109630650466502E-2</v>
      </c>
      <c r="R11">
        <v>6.18336778689033E-2</v>
      </c>
      <c r="S11">
        <v>0</v>
      </c>
      <c r="T11">
        <v>4.5286930893756398E-2</v>
      </c>
      <c r="U11">
        <v>4.1650936011638197E-2</v>
      </c>
      <c r="V11">
        <v>1.5409969814847701E-2</v>
      </c>
      <c r="W11">
        <v>2.0498929423322199E-2</v>
      </c>
      <c r="X11">
        <v>3.2251916436433999E-3</v>
      </c>
      <c r="Y11">
        <v>3.43004354225648E-2</v>
      </c>
      <c r="Z11">
        <v>3.7590696075396203E-2</v>
      </c>
      <c r="AA11">
        <v>2.3621954858671001E-3</v>
      </c>
      <c r="AB11">
        <v>4.5266931413384302E-2</v>
      </c>
      <c r="AC11">
        <v>2.2358136449341801E-2</v>
      </c>
      <c r="AD11">
        <v>4.48752196923334E-2</v>
      </c>
      <c r="AE11">
        <v>8.8808338150219698E-2</v>
      </c>
      <c r="AF11">
        <v>2.9864042357958101E-2</v>
      </c>
      <c r="AG11">
        <v>0.21391676563432799</v>
      </c>
      <c r="AH11">
        <v>2.70613720772311E-2</v>
      </c>
      <c r="AI11">
        <v>9.6637432197338793E-2</v>
      </c>
      <c r="AJ11">
        <v>0</v>
      </c>
      <c r="AK11">
        <v>0</v>
      </c>
      <c r="AL11">
        <v>1.1570597658250499E-2</v>
      </c>
      <c r="AM11">
        <v>2.71857432003836E-2</v>
      </c>
      <c r="AN11">
        <v>4.6721569550468398E-2</v>
      </c>
      <c r="AO11">
        <v>2.3197656823873501E-2</v>
      </c>
      <c r="AP11">
        <v>6.3251700921699303E-3</v>
      </c>
      <c r="AQ11">
        <v>1.27602042023805E-2</v>
      </c>
      <c r="AR11">
        <v>0</v>
      </c>
      <c r="AS11">
        <v>8.4519383797468008E-3</v>
      </c>
      <c r="AT11">
        <v>4.7776700336410599E-2</v>
      </c>
      <c r="AU11">
        <v>2.5015768342497802E-2</v>
      </c>
      <c r="AV11">
        <v>1.3421012556737199E-2</v>
      </c>
      <c r="AW11">
        <v>2.35145638920627E-2</v>
      </c>
      <c r="AX11">
        <v>1.38939621009547E-2</v>
      </c>
      <c r="AY11">
        <v>6.1568039936584697E-2</v>
      </c>
      <c r="AZ11">
        <v>2.7565006654482398E-2</v>
      </c>
      <c r="BA11">
        <v>6.3905506200103601E-2</v>
      </c>
      <c r="BB11">
        <v>2.7461367449347698E-2</v>
      </c>
      <c r="BC11">
        <v>5.0205486880052104E-4</v>
      </c>
      <c r="BE11" s="2">
        <v>7</v>
      </c>
      <c r="BF11">
        <v>3.3498346189939902E-2</v>
      </c>
      <c r="BG11">
        <v>5.2879595374737904E-3</v>
      </c>
      <c r="BI11" s="2">
        <v>7</v>
      </c>
      <c r="BJ11">
        <v>1.52026785624237E-2</v>
      </c>
      <c r="BK11">
        <v>3.0012423840585601E-2</v>
      </c>
      <c r="BL11">
        <v>4.24289969127657E-2</v>
      </c>
      <c r="BM11">
        <v>1.6545732255556899E-2</v>
      </c>
      <c r="BN11">
        <v>2.23402982050976E-2</v>
      </c>
      <c r="BO11">
        <v>9.4752839421639399E-3</v>
      </c>
      <c r="BP11">
        <v>3.0041817892931099E-2</v>
      </c>
      <c r="BQ11">
        <v>1.7617459241095298E-2</v>
      </c>
      <c r="BR11">
        <v>3.1539489289851598E-3</v>
      </c>
      <c r="BS11">
        <v>1.36816131200522E-2</v>
      </c>
      <c r="BT11">
        <v>1.04283697265658E-2</v>
      </c>
      <c r="BU11">
        <v>1.2011635671208E-2</v>
      </c>
      <c r="BV11">
        <v>6.8137865664049902E-3</v>
      </c>
      <c r="BW11">
        <v>9.2952668980506893E-3</v>
      </c>
      <c r="BX11">
        <v>1.2820663687008E-2</v>
      </c>
      <c r="BY11">
        <v>1.5802199504144899E-2</v>
      </c>
      <c r="BZ11">
        <v>8.7970191677879395E-3</v>
      </c>
      <c r="CA11">
        <v>7.6259873479116204E-3</v>
      </c>
      <c r="CB11">
        <v>4.18642114393427E-2</v>
      </c>
      <c r="CC11">
        <v>4.5710307589342299E-3</v>
      </c>
      <c r="CD11">
        <v>5.21381142502742E-3</v>
      </c>
      <c r="CE11">
        <v>2.9671948019403698E-3</v>
      </c>
      <c r="CF11">
        <v>1.8128770665438599E-2</v>
      </c>
      <c r="CG11">
        <v>3.2011603825823902E-2</v>
      </c>
      <c r="CH11">
        <v>0</v>
      </c>
      <c r="CI11">
        <v>0</v>
      </c>
      <c r="CJ11">
        <v>6.1133332516452803E-2</v>
      </c>
      <c r="CK11">
        <v>4.6548703852124798E-2</v>
      </c>
      <c r="CL11">
        <v>4.0824092872385101E-2</v>
      </c>
      <c r="CM11">
        <v>2.1524580123188398E-2</v>
      </c>
      <c r="CN11">
        <v>7.5055538914542202E-3</v>
      </c>
      <c r="CO11">
        <v>1.3570092016303901E-3</v>
      </c>
      <c r="CP11">
        <v>1.47050200843294E-2</v>
      </c>
      <c r="CQ11">
        <v>1.9317673755379999E-2</v>
      </c>
      <c r="CR11">
        <v>3.4956682587627698E-3</v>
      </c>
      <c r="CS11">
        <v>6.7130977022160601E-2</v>
      </c>
      <c r="CT11">
        <v>0.110558414181968</v>
      </c>
      <c r="CU11">
        <v>6.1956357696689501E-2</v>
      </c>
      <c r="CV11">
        <v>4.9192257547878999E-3</v>
      </c>
      <c r="CW11">
        <v>0.14831757406079499</v>
      </c>
      <c r="CX11">
        <v>5.9379600079926598E-2</v>
      </c>
      <c r="CY11">
        <v>8.1160793401675604E-2</v>
      </c>
      <c r="CZ11">
        <v>8.3026573809617699E-2</v>
      </c>
      <c r="DA11">
        <v>4.5667181003195202E-2</v>
      </c>
      <c r="DB11">
        <v>3.9601643493646602E-2</v>
      </c>
      <c r="DC11">
        <v>1.4006178157743601E-2</v>
      </c>
      <c r="DD11">
        <v>3.3963870668502497E-2</v>
      </c>
      <c r="DE11">
        <v>5.7532319849375201E-2</v>
      </c>
      <c r="DF11">
        <v>9.31719342230505E-3</v>
      </c>
      <c r="DG11">
        <v>2.8645609079697701E-3</v>
      </c>
      <c r="DH11">
        <v>5.7574066879249902E-2</v>
      </c>
      <c r="DI11">
        <v>2.5956593356445699E-2</v>
      </c>
      <c r="DJ11">
        <v>6.93821390535263E-3</v>
      </c>
      <c r="DK11">
        <v>7.5056062287036707E-2</v>
      </c>
      <c r="DM11" s="2">
        <v>7</v>
      </c>
      <c r="DN11">
        <v>2.9447978497803701E-2</v>
      </c>
      <c r="DO11">
        <v>4.1311732191838396E-3</v>
      </c>
    </row>
    <row r="12" spans="1:119">
      <c r="A12" s="2">
        <v>8</v>
      </c>
      <c r="B12">
        <v>8.5927063340969806E-2</v>
      </c>
      <c r="C12">
        <v>3.04550452470568E-3</v>
      </c>
      <c r="D12">
        <v>4.5164488006169297E-2</v>
      </c>
      <c r="E12">
        <v>1.8752099000106302E-2</v>
      </c>
      <c r="F12">
        <v>1.1608590757204299E-2</v>
      </c>
      <c r="G12">
        <v>5.3805590182504298E-3</v>
      </c>
      <c r="H12">
        <v>2.99169081946647E-2</v>
      </c>
      <c r="I12">
        <v>1.4009560855350701E-2</v>
      </c>
      <c r="J12">
        <v>2.3972821001242699E-2</v>
      </c>
      <c r="K12">
        <v>3.5615417091482603E-2</v>
      </c>
      <c r="L12">
        <v>0</v>
      </c>
      <c r="M12">
        <v>8.9877602422963401E-2</v>
      </c>
      <c r="N12">
        <v>4.5844009122479696E-3</v>
      </c>
      <c r="O12">
        <v>3.3996200632909798E-2</v>
      </c>
      <c r="P12">
        <v>5.39237197455502E-2</v>
      </c>
      <c r="Q12">
        <v>1.04341474984356E-2</v>
      </c>
      <c r="R12">
        <v>3.57693128367444E-2</v>
      </c>
      <c r="S12">
        <v>0</v>
      </c>
      <c r="T12">
        <v>6.7331516802190197E-2</v>
      </c>
      <c r="U12">
        <v>4.0668971660441401E-2</v>
      </c>
      <c r="V12">
        <v>8.7678428846677606E-3</v>
      </c>
      <c r="W12">
        <v>1.2585963579043E-2</v>
      </c>
      <c r="X12">
        <v>0</v>
      </c>
      <c r="Y12">
        <v>2.3913058080721999E-2</v>
      </c>
      <c r="Z12">
        <v>1.7692152920091499E-2</v>
      </c>
      <c r="AA12">
        <v>1.0593338272153601E-2</v>
      </c>
      <c r="AB12">
        <v>4.8236912831395098E-2</v>
      </c>
      <c r="AC12">
        <v>1.6675390252053401E-2</v>
      </c>
      <c r="AD12">
        <v>3.67708556022966E-2</v>
      </c>
      <c r="AE12">
        <v>0.14163269900438899</v>
      </c>
      <c r="AF12">
        <v>1.9174379598291501E-2</v>
      </c>
      <c r="AG12">
        <v>0.223082905250025</v>
      </c>
      <c r="AH12">
        <v>2.3246895014152801E-2</v>
      </c>
      <c r="AI12">
        <v>0.12910265443701899</v>
      </c>
      <c r="AJ12">
        <v>0</v>
      </c>
      <c r="AK12">
        <v>0</v>
      </c>
      <c r="AL12">
        <v>4.2984175986854898E-3</v>
      </c>
      <c r="AM12">
        <v>3.5605765012945802E-2</v>
      </c>
      <c r="AN12">
        <v>8.2228274980390897E-2</v>
      </c>
      <c r="AO12">
        <v>4.3559787935579103E-2</v>
      </c>
      <c r="AP12">
        <v>3.92174495748061E-4</v>
      </c>
      <c r="AQ12">
        <v>8.0760717354058202E-3</v>
      </c>
      <c r="AR12">
        <v>0</v>
      </c>
      <c r="AS12">
        <v>0</v>
      </c>
      <c r="AT12">
        <v>3.5940272515017503E-2</v>
      </c>
      <c r="AU12">
        <v>1.5224059125683399E-2</v>
      </c>
      <c r="AV12">
        <v>1.272757934953E-2</v>
      </c>
      <c r="AW12">
        <v>1.12031729276023E-2</v>
      </c>
      <c r="AX12">
        <v>5.4759806832077804E-3</v>
      </c>
      <c r="AY12">
        <v>6.2301325426712399E-2</v>
      </c>
      <c r="AZ12">
        <v>2.09770195429002E-2</v>
      </c>
      <c r="BA12">
        <v>5.8300245481413902E-2</v>
      </c>
      <c r="BB12">
        <v>1.6603377060448302E-2</v>
      </c>
      <c r="BC12">
        <v>0</v>
      </c>
      <c r="BE12" s="2">
        <v>8</v>
      </c>
      <c r="BF12">
        <v>3.2117915849985197E-2</v>
      </c>
      <c r="BG12">
        <v>5.5875821379014201E-3</v>
      </c>
      <c r="BI12" s="2">
        <v>8</v>
      </c>
      <c r="BJ12">
        <v>1.5826338384258901E-2</v>
      </c>
      <c r="BK12">
        <v>2.9596192685558801E-2</v>
      </c>
      <c r="BL12">
        <v>3.6589328077418097E-2</v>
      </c>
      <c r="BM12">
        <v>1.54193193210724E-2</v>
      </c>
      <c r="BN12">
        <v>1.9238131594073699E-2</v>
      </c>
      <c r="BO12">
        <v>6.1607432389775597E-3</v>
      </c>
      <c r="BP12">
        <v>2.59571758277823E-2</v>
      </c>
      <c r="BQ12">
        <v>1.2537015417830699E-2</v>
      </c>
      <c r="BR12">
        <v>2.3962910206879401E-3</v>
      </c>
      <c r="BS12">
        <v>8.15644211026916E-3</v>
      </c>
      <c r="BT12">
        <v>6.7217669425952498E-3</v>
      </c>
      <c r="BU12">
        <v>9.1920117122368007E-3</v>
      </c>
      <c r="BV12">
        <v>5.4730810878748301E-3</v>
      </c>
      <c r="BW12">
        <v>3.2556177805652098E-3</v>
      </c>
      <c r="BX12">
        <v>4.9408716140853896E-3</v>
      </c>
      <c r="BY12">
        <v>1.4237073678161599E-2</v>
      </c>
      <c r="BZ12">
        <v>8.3563295150000504E-3</v>
      </c>
      <c r="CA12">
        <v>8.6644335570648396E-3</v>
      </c>
      <c r="CB12">
        <v>4.2715910831521001E-2</v>
      </c>
      <c r="CC12">
        <v>1.0421720030160401E-2</v>
      </c>
      <c r="CD12">
        <v>2.6069011963598598E-3</v>
      </c>
      <c r="CE12">
        <v>2.3986674451160301E-4</v>
      </c>
      <c r="CF12">
        <v>1.5067320191784601E-2</v>
      </c>
      <c r="CG12">
        <v>2.1663430014184401E-2</v>
      </c>
      <c r="CH12">
        <v>4.8739139874226399E-3</v>
      </c>
      <c r="CI12">
        <v>2.9172827120381201E-3</v>
      </c>
      <c r="CJ12">
        <v>3.92283296805103E-2</v>
      </c>
      <c r="CK12">
        <v>3.9734773205247299E-2</v>
      </c>
      <c r="CL12">
        <v>3.4161380562307997E-2</v>
      </c>
      <c r="CM12">
        <v>2.446340154516E-2</v>
      </c>
      <c r="CN12">
        <v>1.04470954589705E-2</v>
      </c>
      <c r="CO12">
        <v>1.9868758338064899E-3</v>
      </c>
      <c r="CP12">
        <v>1.39121230687109E-2</v>
      </c>
      <c r="CQ12">
        <v>9.7982757714850394E-3</v>
      </c>
      <c r="CR12">
        <v>6.0357746771968097E-3</v>
      </c>
      <c r="CS12">
        <v>4.9055290138412103E-2</v>
      </c>
      <c r="CT12">
        <v>9.4067248153700697E-2</v>
      </c>
      <c r="CU12">
        <v>6.4255906586676903E-2</v>
      </c>
      <c r="CV12">
        <v>6.8281984642654002E-3</v>
      </c>
      <c r="CW12">
        <v>0.119576439402275</v>
      </c>
      <c r="CX12">
        <v>3.5194842847132403E-2</v>
      </c>
      <c r="CY12">
        <v>6.4085557365735193E-2</v>
      </c>
      <c r="CZ12">
        <v>5.9615369516538001E-2</v>
      </c>
      <c r="DA12">
        <v>3.12222934907051E-2</v>
      </c>
      <c r="DB12">
        <v>3.6815168510643599E-2</v>
      </c>
      <c r="DC12">
        <v>2.73893326393716E-2</v>
      </c>
      <c r="DD12">
        <v>7.7023907219008106E-2</v>
      </c>
      <c r="DE12">
        <v>5.65062070677688E-2</v>
      </c>
      <c r="DF12">
        <v>1.6250436197503899E-2</v>
      </c>
      <c r="DG12">
        <v>0</v>
      </c>
      <c r="DH12">
        <v>5.6378056333536299E-2</v>
      </c>
      <c r="DI12">
        <v>1.4313681390336201E-2</v>
      </c>
      <c r="DJ12">
        <v>1.22846376900484E-2</v>
      </c>
      <c r="DK12">
        <v>3.5511549092531403E-2</v>
      </c>
      <c r="DM12" s="2">
        <v>8</v>
      </c>
      <c r="DN12">
        <v>2.53586418737607E-2</v>
      </c>
      <c r="DO12">
        <v>3.4322954333270198E-3</v>
      </c>
    </row>
    <row r="13" spans="1:119">
      <c r="A13" s="2">
        <v>9</v>
      </c>
      <c r="B13">
        <v>3.9144723048044602E-2</v>
      </c>
      <c r="C13">
        <v>0</v>
      </c>
      <c r="D13">
        <v>3.2735407566187598E-2</v>
      </c>
      <c r="E13">
        <v>1.5753533026393901E-2</v>
      </c>
      <c r="F13">
        <v>1.25088015409997E-2</v>
      </c>
      <c r="G13">
        <v>5.1949521768617501E-3</v>
      </c>
      <c r="H13">
        <v>2.2459297264630401E-2</v>
      </c>
      <c r="I13">
        <v>1.5271233451269101E-2</v>
      </c>
      <c r="J13">
        <v>3.2577817734009799E-2</v>
      </c>
      <c r="K13">
        <v>4.1918972273986797E-2</v>
      </c>
      <c r="L13">
        <v>1.00230430117548E-3</v>
      </c>
      <c r="M13">
        <v>8.9263877052746493E-2</v>
      </c>
      <c r="N13">
        <v>5.3208109025608703E-3</v>
      </c>
      <c r="O13">
        <v>4.1609989690111197E-2</v>
      </c>
      <c r="P13">
        <v>5.9954199450478397E-2</v>
      </c>
      <c r="Q13">
        <v>5.2430984905738297E-3</v>
      </c>
      <c r="R13">
        <v>2.3105815432013899E-2</v>
      </c>
      <c r="S13">
        <v>3.7081437522224901E-3</v>
      </c>
      <c r="T13">
        <v>7.7422642646088197E-2</v>
      </c>
      <c r="U13">
        <v>3.3927332386928501E-2</v>
      </c>
      <c r="V13">
        <v>6.7972270652013698E-3</v>
      </c>
      <c r="W13">
        <v>5.1041820224758698E-3</v>
      </c>
      <c r="X13">
        <v>0</v>
      </c>
      <c r="Y13">
        <v>1.58062081649618E-2</v>
      </c>
      <c r="Z13">
        <v>1.25634729291937E-2</v>
      </c>
      <c r="AA13">
        <v>2.0229070666446199E-2</v>
      </c>
      <c r="AB13">
        <v>4.9361929908852402E-2</v>
      </c>
      <c r="AC13">
        <v>6.9050150878811204E-3</v>
      </c>
      <c r="AD13">
        <v>2.4264521758975401E-2</v>
      </c>
      <c r="AE13">
        <v>0.14577155969715599</v>
      </c>
      <c r="AF13">
        <v>1.08266297113624E-2</v>
      </c>
      <c r="AG13">
        <v>0.229324014931479</v>
      </c>
      <c r="AH13">
        <v>1.92789454683308E-2</v>
      </c>
      <c r="AI13">
        <v>0.132234351923637</v>
      </c>
      <c r="AJ13">
        <v>0</v>
      </c>
      <c r="AK13">
        <v>0</v>
      </c>
      <c r="AL13">
        <v>4.6083119499380999E-3</v>
      </c>
      <c r="AM13">
        <v>4.6821456565056999E-2</v>
      </c>
      <c r="AN13">
        <v>0.116596626306798</v>
      </c>
      <c r="AO13">
        <v>8.2743773294245995E-2</v>
      </c>
      <c r="AP13">
        <v>6.2317945050509901E-4</v>
      </c>
      <c r="AQ13">
        <v>6.1142248138725602E-3</v>
      </c>
      <c r="AR13">
        <v>0</v>
      </c>
      <c r="AS13">
        <v>0</v>
      </c>
      <c r="AT13">
        <v>2.02084330770913E-2</v>
      </c>
      <c r="AU13">
        <v>1.1196899341193899E-2</v>
      </c>
      <c r="AV13">
        <v>1.20571392007687E-2</v>
      </c>
      <c r="AW13">
        <v>2.2221770059429401E-4</v>
      </c>
      <c r="AX13">
        <v>1.0065913569481299E-3</v>
      </c>
      <c r="AY13">
        <v>5.72055954331155E-2</v>
      </c>
      <c r="AZ13">
        <v>1.8478097437798699E-2</v>
      </c>
      <c r="BA13">
        <v>5.79531921832553E-2</v>
      </c>
      <c r="BB13">
        <v>4.1412795654071702E-3</v>
      </c>
      <c r="BC13">
        <v>0</v>
      </c>
      <c r="BE13" s="2">
        <v>9</v>
      </c>
      <c r="BF13">
        <v>3.1047538874070899E-2</v>
      </c>
      <c r="BG13">
        <v>5.9616866834647803E-3</v>
      </c>
      <c r="BI13" s="2">
        <v>9</v>
      </c>
      <c r="BJ13">
        <v>1.47476919181063E-2</v>
      </c>
      <c r="BK13">
        <v>2.3955247461358999E-2</v>
      </c>
      <c r="BL13">
        <v>2.6493281112127402E-2</v>
      </c>
      <c r="BM13">
        <v>1.33967674795657E-2</v>
      </c>
      <c r="BN13">
        <v>1.8456401298972799E-2</v>
      </c>
      <c r="BO13">
        <v>1.6620188661550901E-3</v>
      </c>
      <c r="BP13">
        <v>1.94834120216987E-2</v>
      </c>
      <c r="BQ13">
        <v>5.9969426728089404E-3</v>
      </c>
      <c r="BR13">
        <v>0</v>
      </c>
      <c r="BS13">
        <v>4.4611740757834802E-3</v>
      </c>
      <c r="BT13">
        <v>3.9877467498793603E-3</v>
      </c>
      <c r="BU13">
        <v>5.7125491440758102E-3</v>
      </c>
      <c r="BV13">
        <v>5.8595246533001003E-3</v>
      </c>
      <c r="BW13">
        <v>1.17797777628347E-3</v>
      </c>
      <c r="BX13">
        <v>2.87943773863323E-3</v>
      </c>
      <c r="BY13">
        <v>1.2136124961222799E-2</v>
      </c>
      <c r="BZ13">
        <v>5.3982913823671002E-3</v>
      </c>
      <c r="CA13">
        <v>1.2004053424760699E-2</v>
      </c>
      <c r="CB13">
        <v>3.66210103042207E-2</v>
      </c>
      <c r="CC13">
        <v>1.32045038479953E-2</v>
      </c>
      <c r="CD13">
        <v>2.8058741554296998E-3</v>
      </c>
      <c r="CE13">
        <v>0</v>
      </c>
      <c r="CF13">
        <v>1.47400912636371E-2</v>
      </c>
      <c r="CG13">
        <v>1.55612874406495E-2</v>
      </c>
      <c r="CH13">
        <v>1.2898881925381E-2</v>
      </c>
      <c r="CI13">
        <v>6.2210776425408497E-3</v>
      </c>
      <c r="CJ13">
        <v>2.49477507814778E-2</v>
      </c>
      <c r="CK13">
        <v>2.46432996533455E-2</v>
      </c>
      <c r="CL13">
        <v>2.45654709221645E-2</v>
      </c>
      <c r="CM13">
        <v>1.32581346719078E-2</v>
      </c>
      <c r="CN13">
        <v>1.41304739828544E-2</v>
      </c>
      <c r="CO13">
        <v>6.5782940931454698E-3</v>
      </c>
      <c r="CP13">
        <v>1.6741343564614999E-2</v>
      </c>
      <c r="CQ13">
        <v>5.9028769445691898E-3</v>
      </c>
      <c r="CR13">
        <v>8.4512712481092395E-3</v>
      </c>
      <c r="CS13">
        <v>2.80753289896708E-2</v>
      </c>
      <c r="CT13">
        <v>7.8897018437173005E-2</v>
      </c>
      <c r="CU13">
        <v>5.0025561311564999E-2</v>
      </c>
      <c r="CV13">
        <v>7.2605918929515003E-3</v>
      </c>
      <c r="CW13">
        <v>7.5203642353232805E-2</v>
      </c>
      <c r="CX13">
        <v>2.06649978178081E-2</v>
      </c>
      <c r="CY13">
        <v>5.0389875230322401E-2</v>
      </c>
      <c r="CZ13">
        <v>4.1219089958977197E-2</v>
      </c>
      <c r="DA13">
        <v>2.1260800673213599E-2</v>
      </c>
      <c r="DB13">
        <v>2.4615268577360301E-2</v>
      </c>
      <c r="DC13">
        <v>4.3202082159432699E-2</v>
      </c>
      <c r="DD13">
        <v>0.12674694002548401</v>
      </c>
      <c r="DE13">
        <v>5.7349367027298502E-2</v>
      </c>
      <c r="DF13">
        <v>2.4719046825051098E-2</v>
      </c>
      <c r="DG13">
        <v>0</v>
      </c>
      <c r="DH13">
        <v>4.6778547976775803E-2</v>
      </c>
      <c r="DI13">
        <v>7.6999437029898398E-3</v>
      </c>
      <c r="DJ13">
        <v>9.2279686243733599E-3</v>
      </c>
      <c r="DK13">
        <v>1.2708766305789701E-2</v>
      </c>
      <c r="DM13" s="2">
        <v>9</v>
      </c>
      <c r="DN13">
        <v>2.12060207975669E-2</v>
      </c>
      <c r="DO13">
        <v>3.1655733502777201E-3</v>
      </c>
    </row>
    <row r="14" spans="1:119">
      <c r="A14" s="2">
        <v>10</v>
      </c>
      <c r="B14">
        <v>1.9606406993374199E-2</v>
      </c>
      <c r="C14">
        <v>0</v>
      </c>
      <c r="D14">
        <v>2.30276370387094E-2</v>
      </c>
      <c r="E14">
        <v>1.23595592849262E-2</v>
      </c>
      <c r="F14">
        <v>1.22628636936764E-2</v>
      </c>
      <c r="G14">
        <v>3.9650602964083704E-3</v>
      </c>
      <c r="H14">
        <v>1.25042117577563E-2</v>
      </c>
      <c r="I14">
        <v>1.56069233613709E-2</v>
      </c>
      <c r="J14">
        <v>3.5234874383884701E-2</v>
      </c>
      <c r="K14">
        <v>4.4113756036185003E-2</v>
      </c>
      <c r="L14">
        <v>4.6947834101261597E-3</v>
      </c>
      <c r="M14">
        <v>8.5050946622239207E-2</v>
      </c>
      <c r="N14">
        <v>5.1395730894650002E-3</v>
      </c>
      <c r="O14">
        <v>4.4699058706912403E-2</v>
      </c>
      <c r="P14">
        <v>5.8173147106051599E-2</v>
      </c>
      <c r="Q14">
        <v>3.28641747859441E-3</v>
      </c>
      <c r="R14">
        <v>1.6427269703868201E-2</v>
      </c>
      <c r="S14">
        <v>1.03170232338918E-2</v>
      </c>
      <c r="T14">
        <v>7.8145782873158195E-2</v>
      </c>
      <c r="U14">
        <v>2.05189143724109E-2</v>
      </c>
      <c r="V14">
        <v>8.5406501353916097E-3</v>
      </c>
      <c r="W14">
        <v>8.4562517970751495E-4</v>
      </c>
      <c r="X14">
        <v>8.4468097326708205E-4</v>
      </c>
      <c r="Y14">
        <v>1.0010131860217999E-2</v>
      </c>
      <c r="Z14">
        <v>9.1950316239313001E-3</v>
      </c>
      <c r="AA14">
        <v>2.1905790170490502E-2</v>
      </c>
      <c r="AB14">
        <v>5.1463842366181803E-2</v>
      </c>
      <c r="AC14">
        <v>0</v>
      </c>
      <c r="AD14">
        <v>1.1488252560295399E-2</v>
      </c>
      <c r="AE14">
        <v>9.9669654621063697E-2</v>
      </c>
      <c r="AF14">
        <v>5.4972227334232999E-3</v>
      </c>
      <c r="AG14">
        <v>0.23277792791697799</v>
      </c>
      <c r="AH14">
        <v>1.5049581388149999E-2</v>
      </c>
      <c r="AI14">
        <v>0.10725276849715</v>
      </c>
      <c r="AJ14">
        <v>2.2584645212014001E-3</v>
      </c>
      <c r="AK14">
        <v>1.6449269428423299E-3</v>
      </c>
      <c r="AL14">
        <v>5.8564738714073803E-3</v>
      </c>
      <c r="AM14">
        <v>5.5248514957982997E-2</v>
      </c>
      <c r="AN14">
        <v>0.15215552498676899</v>
      </c>
      <c r="AO14">
        <v>0.116726159023853</v>
      </c>
      <c r="AP14">
        <v>9.5645568363615402E-4</v>
      </c>
      <c r="AQ14">
        <v>2.35785315547777E-3</v>
      </c>
      <c r="AR14">
        <v>1.4142369890969601E-3</v>
      </c>
      <c r="AS14">
        <v>4.36181592113522E-3</v>
      </c>
      <c r="AT14">
        <v>8.9371723644807496E-3</v>
      </c>
      <c r="AU14">
        <v>1.0146031890459499E-2</v>
      </c>
      <c r="AV14">
        <v>8.9846443067647299E-3</v>
      </c>
      <c r="AW14">
        <v>0</v>
      </c>
      <c r="AX14">
        <v>0</v>
      </c>
      <c r="AY14">
        <v>4.8817919111963197E-2</v>
      </c>
      <c r="AZ14">
        <v>2.0948190041795399E-2</v>
      </c>
      <c r="BA14">
        <v>5.5372077062631302E-2</v>
      </c>
      <c r="BB14">
        <v>0</v>
      </c>
      <c r="BC14">
        <v>4.9635654732206505E-4</v>
      </c>
      <c r="BE14" s="2">
        <v>10</v>
      </c>
      <c r="BF14">
        <v>2.91918182749644E-2</v>
      </c>
      <c r="BG14">
        <v>6.0232629400575697E-3</v>
      </c>
      <c r="BI14" s="2">
        <v>10</v>
      </c>
      <c r="BJ14">
        <v>1.7746084696997899E-2</v>
      </c>
      <c r="BK14">
        <v>1.4126885158819699E-2</v>
      </c>
      <c r="BL14">
        <v>9.0461958930661904E-3</v>
      </c>
      <c r="BM14">
        <v>9.8655848382522195E-3</v>
      </c>
      <c r="BN14">
        <v>1.96208078441777E-2</v>
      </c>
      <c r="BO14">
        <v>0</v>
      </c>
      <c r="BP14">
        <v>1.4265831169993399E-2</v>
      </c>
      <c r="BQ14">
        <v>8.7808317266218901E-4</v>
      </c>
      <c r="BR14">
        <v>0</v>
      </c>
      <c r="BS14">
        <v>2.4125958844868501E-3</v>
      </c>
      <c r="BT14">
        <v>6.6436071474522298E-4</v>
      </c>
      <c r="BU14">
        <v>1.3186364191457201E-3</v>
      </c>
      <c r="BV14">
        <v>5.4932901634802403E-3</v>
      </c>
      <c r="BW14">
        <v>6.82734611865659E-4</v>
      </c>
      <c r="BX14">
        <v>2.0614300035904599E-3</v>
      </c>
      <c r="BY14">
        <v>5.7410201835235899E-3</v>
      </c>
      <c r="BZ14">
        <v>2.6023147499219901E-3</v>
      </c>
      <c r="CA14">
        <v>1.7811644508142099E-2</v>
      </c>
      <c r="CB14">
        <v>2.62421059456046E-2</v>
      </c>
      <c r="CC14">
        <v>1.3840397371389901E-2</v>
      </c>
      <c r="CD14">
        <v>3.6790241378126501E-3</v>
      </c>
      <c r="CE14">
        <v>0</v>
      </c>
      <c r="CF14">
        <v>1.6478908221589601E-2</v>
      </c>
      <c r="CG14">
        <v>8.7782401777698991E-3</v>
      </c>
      <c r="CH14">
        <v>1.78434068637837E-2</v>
      </c>
      <c r="CI14">
        <v>7.0096004515602297E-3</v>
      </c>
      <c r="CJ14">
        <v>1.2004126617725401E-2</v>
      </c>
      <c r="CK14">
        <v>1.7854328226392501E-2</v>
      </c>
      <c r="CL14">
        <v>1.6359062961926199E-2</v>
      </c>
      <c r="CM14">
        <v>0</v>
      </c>
      <c r="CN14">
        <v>1.9048590379964501E-2</v>
      </c>
      <c r="CO14">
        <v>1.39158900135232E-2</v>
      </c>
      <c r="CP14">
        <v>2.1788903238025101E-2</v>
      </c>
      <c r="CQ14">
        <v>2.3390125144380899E-3</v>
      </c>
      <c r="CR14">
        <v>8.13224080534008E-3</v>
      </c>
      <c r="CS14">
        <v>1.76140961859753E-3</v>
      </c>
      <c r="CT14">
        <v>6.1414001273145197E-2</v>
      </c>
      <c r="CU14">
        <v>2.8800024484576001E-2</v>
      </c>
      <c r="CV14">
        <v>2.44466268609588E-3</v>
      </c>
      <c r="CW14">
        <v>4.3705061121659602E-2</v>
      </c>
      <c r="CX14">
        <v>1.71126374935037E-2</v>
      </c>
      <c r="CY14">
        <v>4.0299695801632597E-2</v>
      </c>
      <c r="CZ14">
        <v>3.2964608952558302E-2</v>
      </c>
      <c r="DA14">
        <v>1.6294527170683502E-2</v>
      </c>
      <c r="DB14">
        <v>1.43152476103479E-2</v>
      </c>
      <c r="DC14">
        <v>5.57876957581801E-2</v>
      </c>
      <c r="DD14">
        <v>0.15826203308015599</v>
      </c>
      <c r="DE14">
        <v>6.1876513346146599E-2</v>
      </c>
      <c r="DF14">
        <v>3.8349153096194501E-2</v>
      </c>
      <c r="DG14">
        <v>0</v>
      </c>
      <c r="DH14">
        <v>3.2956044077207099E-2</v>
      </c>
      <c r="DI14">
        <v>7.15251075185725E-3</v>
      </c>
      <c r="DJ14">
        <v>3.9106909174161496E-3</v>
      </c>
      <c r="DK14">
        <v>3.3500396077337799E-3</v>
      </c>
      <c r="DM14" s="2">
        <v>10</v>
      </c>
      <c r="DN14">
        <v>1.7600146199766801E-2</v>
      </c>
      <c r="DO14">
        <v>3.3964324004438799E-3</v>
      </c>
    </row>
    <row r="15" spans="1:119">
      <c r="A15" s="2">
        <v>11</v>
      </c>
      <c r="B15">
        <v>1.06410785282112E-2</v>
      </c>
      <c r="C15">
        <v>1.5333145446327399E-4</v>
      </c>
      <c r="D15">
        <v>1.25217371998298E-2</v>
      </c>
      <c r="E15">
        <v>8.7353748620011603E-3</v>
      </c>
      <c r="F15">
        <v>8.4916260469029593E-3</v>
      </c>
      <c r="G15">
        <v>1.7020066627201E-3</v>
      </c>
      <c r="H15">
        <v>7.12518780208142E-4</v>
      </c>
      <c r="I15">
        <v>1.2426328988089E-2</v>
      </c>
      <c r="J15">
        <v>2.78736778270369E-2</v>
      </c>
      <c r="K15">
        <v>4.1608654085027202E-2</v>
      </c>
      <c r="L15">
        <v>5.6807546613593298E-3</v>
      </c>
      <c r="M15">
        <v>7.8138190359199305E-2</v>
      </c>
      <c r="N15">
        <v>3.30247012256701E-3</v>
      </c>
      <c r="O15">
        <v>3.9296206261234798E-2</v>
      </c>
      <c r="P15">
        <v>4.4966891887634003E-2</v>
      </c>
      <c r="Q15">
        <v>1.67496035765468E-3</v>
      </c>
      <c r="R15">
        <v>8.1412970099746899E-3</v>
      </c>
      <c r="S15" s="3">
        <v>1.46901385746789E-2</v>
      </c>
      <c r="T15">
        <v>7.2355519561666401E-2</v>
      </c>
      <c r="U15">
        <v>7.3617511419513297E-3</v>
      </c>
      <c r="V15">
        <v>7.5620900107615198E-3</v>
      </c>
      <c r="W15">
        <v>0</v>
      </c>
      <c r="X15">
        <v>3.87435887762587E-3</v>
      </c>
      <c r="Y15">
        <v>4.1274737383530996E-3</v>
      </c>
      <c r="Z15">
        <v>3.4989591115161599E-3</v>
      </c>
      <c r="AA15">
        <v>1.53685172028706E-2</v>
      </c>
      <c r="AB15">
        <v>5.9704380781405303E-2</v>
      </c>
      <c r="AC15">
        <v>0</v>
      </c>
      <c r="AD15">
        <v>2.2951372055712298E-3</v>
      </c>
      <c r="AE15">
        <v>5.3428045200001398E-2</v>
      </c>
      <c r="AF15">
        <v>3.5861580648791801E-4</v>
      </c>
      <c r="AG15">
        <v>0.226382627862909</v>
      </c>
      <c r="AH15">
        <v>9.1926775432594494E-3</v>
      </c>
      <c r="AI15">
        <v>7.6403671793683695E-2</v>
      </c>
      <c r="AJ15">
        <v>8.2151168104121798E-3</v>
      </c>
      <c r="AK15">
        <v>6.8765411916907899E-3</v>
      </c>
      <c r="AL15">
        <v>4.61779813681949E-3</v>
      </c>
      <c r="AM15">
        <v>5.5196846519870502E-2</v>
      </c>
      <c r="AN15">
        <v>0.20177394986115299</v>
      </c>
      <c r="AO15">
        <v>0.123370017780595</v>
      </c>
      <c r="AP15">
        <v>0</v>
      </c>
      <c r="AQ15">
        <v>0</v>
      </c>
      <c r="AR15">
        <v>1.5487424054056399E-3</v>
      </c>
      <c r="AS15">
        <v>4.4517401247571101E-3</v>
      </c>
      <c r="AT15">
        <v>3.3837602572600899E-3</v>
      </c>
      <c r="AU15">
        <v>6.53187382444921E-3</v>
      </c>
      <c r="AV15">
        <v>3.9305720884673101E-3</v>
      </c>
      <c r="AW15">
        <v>1.5886654170715699E-3</v>
      </c>
      <c r="AX15">
        <v>0</v>
      </c>
      <c r="AY15">
        <v>3.7133857854907699E-2</v>
      </c>
      <c r="AZ15">
        <v>2.2756595586991699E-2</v>
      </c>
      <c r="BA15">
        <v>4.2620289747343602E-2</v>
      </c>
      <c r="BB15">
        <v>0</v>
      </c>
      <c r="BC15">
        <v>3.3897258108238899E-3</v>
      </c>
      <c r="BE15" s="2">
        <v>11</v>
      </c>
      <c r="BF15">
        <v>2.5741799313423599E-2</v>
      </c>
      <c r="BG15">
        <v>6.1843167344103204E-3</v>
      </c>
      <c r="BI15" s="2">
        <v>11</v>
      </c>
      <c r="BJ15">
        <v>2.7010141629067001E-2</v>
      </c>
      <c r="BK15">
        <v>3.8516789040308999E-3</v>
      </c>
      <c r="BL15">
        <v>0</v>
      </c>
      <c r="BM15">
        <v>6.3915523784393198E-3</v>
      </c>
      <c r="BN15">
        <v>1.9413289488943102E-2</v>
      </c>
      <c r="BO15">
        <v>0</v>
      </c>
      <c r="BP15">
        <v>1.0057700253096401E-2</v>
      </c>
      <c r="BQ15">
        <v>0</v>
      </c>
      <c r="BR15">
        <v>0</v>
      </c>
      <c r="BS15">
        <v>6.9036887780783999E-4</v>
      </c>
      <c r="BT15">
        <v>0</v>
      </c>
      <c r="BU15">
        <v>0</v>
      </c>
      <c r="BV15">
        <v>3.2360898175375899E-3</v>
      </c>
      <c r="BW15">
        <v>0</v>
      </c>
      <c r="BX15">
        <v>0</v>
      </c>
      <c r="BY15">
        <v>0</v>
      </c>
      <c r="BZ15">
        <v>3.6926992817818099E-3</v>
      </c>
      <c r="CA15">
        <v>2.2856540289740199E-2</v>
      </c>
      <c r="CB15">
        <v>1.76887257173153E-2</v>
      </c>
      <c r="CC15">
        <v>1.54913922277993E-2</v>
      </c>
      <c r="CD15">
        <v>3.7043111343414998E-3</v>
      </c>
      <c r="CE15">
        <v>2.49809226249023E-3</v>
      </c>
      <c r="CF15">
        <v>1.95668421505686E-2</v>
      </c>
      <c r="CG15">
        <v>0</v>
      </c>
      <c r="CH15">
        <v>2.0172447756138499E-2</v>
      </c>
      <c r="CI15">
        <v>1.8273654999898602E-2</v>
      </c>
      <c r="CJ15">
        <v>0</v>
      </c>
      <c r="CK15">
        <v>2.45582696296676E-2</v>
      </c>
      <c r="CL15">
        <v>9.6881569033413096E-3</v>
      </c>
      <c r="CM15">
        <v>0</v>
      </c>
      <c r="CN15">
        <v>2.49586986962443E-2</v>
      </c>
      <c r="CO15">
        <v>1.86431644386633E-2</v>
      </c>
      <c r="CP15">
        <v>2.4450744486107501E-2</v>
      </c>
      <c r="CQ15">
        <v>1.0244696117246101E-3</v>
      </c>
      <c r="CR15">
        <v>5.2210715092491297E-3</v>
      </c>
      <c r="CS15">
        <v>0</v>
      </c>
      <c r="CT15">
        <v>4.2557612459712103E-2</v>
      </c>
      <c r="CU15">
        <v>1.25899846783181E-2</v>
      </c>
      <c r="CV15">
        <v>0</v>
      </c>
      <c r="CW15">
        <v>2.7975000234314599E-2</v>
      </c>
      <c r="CX15">
        <v>1.9018999922870299E-2</v>
      </c>
      <c r="CY15">
        <v>3.02282617278327E-2</v>
      </c>
      <c r="CZ15">
        <v>3.0846409082471798E-2</v>
      </c>
      <c r="DA15">
        <v>1.412129720945E-2</v>
      </c>
      <c r="DB15">
        <v>8.0595587502297096E-3</v>
      </c>
      <c r="DC15">
        <v>6.4600907934089E-2</v>
      </c>
      <c r="DD15">
        <v>0.16244984744632199</v>
      </c>
      <c r="DE15">
        <v>7.2997886944208001E-2</v>
      </c>
      <c r="DF15">
        <v>5.66860154725847E-2</v>
      </c>
      <c r="DG15">
        <v>0</v>
      </c>
      <c r="DH15">
        <v>1.9388665699863201E-2</v>
      </c>
      <c r="DI15">
        <v>9.1652011474643094E-3</v>
      </c>
      <c r="DJ15">
        <v>4.4605169250716203E-3</v>
      </c>
      <c r="DK15">
        <v>0</v>
      </c>
      <c r="DM15" s="2">
        <v>11</v>
      </c>
      <c r="DN15">
        <v>1.6264560519977701E-2</v>
      </c>
      <c r="DO15">
        <v>3.56354654485619E-3</v>
      </c>
    </row>
    <row r="16" spans="1:119">
      <c r="A16" s="2">
        <v>12</v>
      </c>
      <c r="B16">
        <v>3.75825260646854E-3</v>
      </c>
      <c r="C16">
        <v>1.08547291887244E-3</v>
      </c>
      <c r="D16">
        <v>1.19746509073585E-3</v>
      </c>
      <c r="E16">
        <v>7.2729045769234597E-3</v>
      </c>
      <c r="F16">
        <v>6.35451156019823E-3</v>
      </c>
      <c r="G16">
        <v>1.28493314375823E-3</v>
      </c>
      <c r="H16">
        <v>0</v>
      </c>
      <c r="I16">
        <v>6.35358219423108E-3</v>
      </c>
      <c r="J16">
        <v>1.90018016881521E-2</v>
      </c>
      <c r="K16">
        <v>3.6630918480404499E-2</v>
      </c>
      <c r="L16">
        <v>3.71379596410808E-3</v>
      </c>
      <c r="M16">
        <v>6.8649898466146803E-2</v>
      </c>
      <c r="N16">
        <v>3.0869928390492898E-4</v>
      </c>
      <c r="O16">
        <v>2.8680768636366399E-2</v>
      </c>
      <c r="P16">
        <v>2.7546855106698499E-2</v>
      </c>
      <c r="Q16">
        <v>0</v>
      </c>
      <c r="R16">
        <v>1.8878033769180601E-3</v>
      </c>
      <c r="S16">
        <v>1.60708667706084E-2</v>
      </c>
      <c r="T16">
        <v>5.8344883296855402E-2</v>
      </c>
      <c r="U16">
        <v>1.0768262697968399E-3</v>
      </c>
      <c r="V16">
        <v>2.6492374756274099E-3</v>
      </c>
      <c r="W16">
        <v>0</v>
      </c>
      <c r="X16">
        <v>6.1573797710322998E-3</v>
      </c>
      <c r="Y16">
        <v>1.10599581376457E-4</v>
      </c>
      <c r="Z16">
        <v>0</v>
      </c>
      <c r="AA16">
        <v>1.0353132898978899E-2</v>
      </c>
      <c r="AB16">
        <v>7.3484352370556394E-2</v>
      </c>
      <c r="AC16">
        <v>0</v>
      </c>
      <c r="AD16">
        <v>4.1799240558999503E-4</v>
      </c>
      <c r="AE16">
        <v>4.7021250657793903E-2</v>
      </c>
      <c r="AF16">
        <v>0</v>
      </c>
      <c r="AG16">
        <v>0.21033456965153799</v>
      </c>
      <c r="AH16">
        <v>2.3705939628873201E-3</v>
      </c>
      <c r="AI16">
        <v>5.8477560610438101E-2</v>
      </c>
      <c r="AJ16">
        <v>2.0569017144319999E-2</v>
      </c>
      <c r="AK16">
        <v>1.54118614317465E-2</v>
      </c>
      <c r="AL16">
        <v>1.89399548982983E-3</v>
      </c>
      <c r="AM16">
        <v>5.0475924411770103E-2</v>
      </c>
      <c r="AN16">
        <v>0.26266331437426699</v>
      </c>
      <c r="AO16">
        <v>0.10780278997427301</v>
      </c>
      <c r="AP16">
        <v>5.0895334334456E-3</v>
      </c>
      <c r="AQ16">
        <v>0</v>
      </c>
      <c r="AR16">
        <v>9.8954998754794393E-3</v>
      </c>
      <c r="AS16">
        <v>1.4735951250430099E-2</v>
      </c>
      <c r="AT16">
        <v>1.8247686562767001E-4</v>
      </c>
      <c r="AU16">
        <v>1.4011669318470801E-3</v>
      </c>
      <c r="AV16">
        <v>5.8859854610211E-4</v>
      </c>
      <c r="AW16">
        <v>1.30150901805643E-2</v>
      </c>
      <c r="AX16">
        <v>0</v>
      </c>
      <c r="AY16">
        <v>2.1167700592397001E-2</v>
      </c>
      <c r="AZ16">
        <v>1.8887319927644902E-2</v>
      </c>
      <c r="BA16">
        <v>2.3511445836428901E-2</v>
      </c>
      <c r="BB16">
        <v>1.7113445227360301E-3</v>
      </c>
      <c r="BC16">
        <v>4.2891083188523298E-3</v>
      </c>
      <c r="BE16" s="2">
        <v>12</v>
      </c>
      <c r="BF16">
        <v>2.3590537924532001E-2</v>
      </c>
      <c r="BG16">
        <v>6.5536717892128596E-3</v>
      </c>
      <c r="BI16" s="2">
        <v>12</v>
      </c>
      <c r="BJ16">
        <v>3.5604947790614502E-2</v>
      </c>
      <c r="BK16">
        <v>6.3001291807671697E-4</v>
      </c>
      <c r="BL16">
        <v>0</v>
      </c>
      <c r="BM16">
        <v>4.2391553285272597E-3</v>
      </c>
      <c r="BN16">
        <v>1.55714753336113E-2</v>
      </c>
      <c r="BO16">
        <v>0</v>
      </c>
      <c r="BP16">
        <v>6.6188333555973798E-3</v>
      </c>
      <c r="BQ16">
        <v>1.63161390058026E-3</v>
      </c>
      <c r="BR16">
        <v>3.5750550941218398E-3</v>
      </c>
      <c r="BS16">
        <v>5.1199030002432497E-4</v>
      </c>
      <c r="BT16">
        <v>2.33374204259251E-3</v>
      </c>
      <c r="BU16">
        <v>0</v>
      </c>
      <c r="BV16">
        <v>1.5696333740426E-3</v>
      </c>
      <c r="BW16">
        <v>0</v>
      </c>
      <c r="BX16">
        <v>0</v>
      </c>
      <c r="BY16">
        <v>0</v>
      </c>
      <c r="BZ16">
        <v>8.2383425373856595E-3</v>
      </c>
      <c r="CA16">
        <v>2.3686369183360301E-2</v>
      </c>
      <c r="CB16">
        <v>1.36315678495274E-2</v>
      </c>
      <c r="CC16">
        <v>1.8006546563553601E-2</v>
      </c>
      <c r="CD16">
        <v>4.14760298970605E-3</v>
      </c>
      <c r="CE16">
        <v>1.0609296399526199E-2</v>
      </c>
      <c r="CF16">
        <v>2.94483209487966E-2</v>
      </c>
      <c r="CG16">
        <v>0</v>
      </c>
      <c r="CH16">
        <v>2.6242731706251299E-2</v>
      </c>
      <c r="CI16">
        <v>6.1327248561750203E-2</v>
      </c>
      <c r="CJ16">
        <v>0</v>
      </c>
      <c r="CK16">
        <v>3.32416677338922E-2</v>
      </c>
      <c r="CL16">
        <v>1.9735782399710302E-3</v>
      </c>
      <c r="CM16">
        <v>0</v>
      </c>
      <c r="CN16">
        <v>3.3435565203667701E-2</v>
      </c>
      <c r="CO16">
        <v>1.779271503447E-2</v>
      </c>
      <c r="CP16">
        <v>2.4018703266563801E-2</v>
      </c>
      <c r="CQ16">
        <v>6.3135069545388603E-3</v>
      </c>
      <c r="CR16">
        <v>1.6505718605113399E-3</v>
      </c>
      <c r="CS16">
        <v>0</v>
      </c>
      <c r="CT16">
        <v>2.7952191743648401E-2</v>
      </c>
      <c r="CU16">
        <v>4.93006083044536E-3</v>
      </c>
      <c r="CV16">
        <v>0</v>
      </c>
      <c r="CW16">
        <v>1.9173123575095902E-2</v>
      </c>
      <c r="CX16">
        <v>1.9743156895948501E-2</v>
      </c>
      <c r="CY16">
        <v>2.19825756110506E-2</v>
      </c>
      <c r="CZ16">
        <v>2.85560508301031E-2</v>
      </c>
      <c r="DA16">
        <v>1.2835494488324399E-2</v>
      </c>
      <c r="DB16">
        <v>3.3129698128159398E-3</v>
      </c>
      <c r="DC16">
        <v>7.3225643727365203E-2</v>
      </c>
      <c r="DD16">
        <v>0.14849381292193201</v>
      </c>
      <c r="DE16">
        <v>9.0853925798765001E-2</v>
      </c>
      <c r="DF16">
        <v>7.3277054450247001E-2</v>
      </c>
      <c r="DG16">
        <v>2.7147114436491E-3</v>
      </c>
      <c r="DH16">
        <v>7.5889103032670104E-3</v>
      </c>
      <c r="DI16">
        <v>1.15659355813205E-2</v>
      </c>
      <c r="DJ16">
        <v>1.0914614440896701E-2</v>
      </c>
      <c r="DK16">
        <v>0</v>
      </c>
      <c r="DM16" s="2">
        <v>12</v>
      </c>
      <c r="DN16">
        <v>1.74661301282618E-2</v>
      </c>
      <c r="DO16">
        <v>3.7038634603363098E-3</v>
      </c>
    </row>
    <row r="17" spans="1:119">
      <c r="A17" s="2">
        <v>13</v>
      </c>
      <c r="B17">
        <v>0</v>
      </c>
      <c r="C17">
        <v>2.55175675774536E-2</v>
      </c>
      <c r="D17">
        <v>0</v>
      </c>
      <c r="E17">
        <v>8.0181238573538097E-3</v>
      </c>
      <c r="F17">
        <v>8.4553244223756294E-3</v>
      </c>
      <c r="G17">
        <v>3.90074577612721E-3</v>
      </c>
      <c r="H17">
        <v>0</v>
      </c>
      <c r="I17">
        <v>1.3931422043410701E-3</v>
      </c>
      <c r="J17">
        <v>1.9017973624813202E-2</v>
      </c>
      <c r="K17">
        <v>3.1886333362630699E-2</v>
      </c>
      <c r="L17">
        <v>1.6073512020083501E-3</v>
      </c>
      <c r="M17">
        <v>5.7404312352027899E-2</v>
      </c>
      <c r="N17">
        <v>0</v>
      </c>
      <c r="O17">
        <v>2.1033002430202501E-2</v>
      </c>
      <c r="P17">
        <v>1.5647924097355E-2</v>
      </c>
      <c r="Q17">
        <v>0</v>
      </c>
      <c r="R17">
        <v>0</v>
      </c>
      <c r="S17">
        <v>1.6651682882016999E-2</v>
      </c>
      <c r="T17">
        <v>3.7999006093131803E-2</v>
      </c>
      <c r="U17">
        <v>0</v>
      </c>
      <c r="V17">
        <v>0</v>
      </c>
      <c r="W17">
        <v>0</v>
      </c>
      <c r="X17">
        <v>1.41645764135427E-2</v>
      </c>
      <c r="Y17">
        <v>9.8396763277103596E-4</v>
      </c>
      <c r="Z17">
        <v>0</v>
      </c>
      <c r="AA17">
        <v>1.39068399269884E-2</v>
      </c>
      <c r="AB17">
        <v>7.9628918162616594E-2</v>
      </c>
      <c r="AC17">
        <v>7.3605299437678497E-3</v>
      </c>
      <c r="AD17">
        <v>6.4688768380685999E-3</v>
      </c>
      <c r="AE17">
        <v>7.3215121044169704E-2</v>
      </c>
      <c r="AF17">
        <v>0</v>
      </c>
      <c r="AG17">
        <v>0.19037084662460199</v>
      </c>
      <c r="AH17">
        <v>0</v>
      </c>
      <c r="AI17">
        <v>5.2933452177378999E-2</v>
      </c>
      <c r="AJ17">
        <v>3.3771301972949197E-2</v>
      </c>
      <c r="AK17">
        <v>2.4278762021600099E-2</v>
      </c>
      <c r="AL17">
        <v>0</v>
      </c>
      <c r="AM17">
        <v>5.0045443398204402E-2</v>
      </c>
      <c r="AN17">
        <v>0.30503854915693102</v>
      </c>
      <c r="AO17">
        <v>8.9736661393484699E-2</v>
      </c>
      <c r="AP17">
        <v>1.9873073568721301E-2</v>
      </c>
      <c r="AQ17">
        <v>0</v>
      </c>
      <c r="AR17">
        <v>2.8282234200789399E-2</v>
      </c>
      <c r="AS17">
        <v>4.2135183714649797E-2</v>
      </c>
      <c r="AT17">
        <v>0</v>
      </c>
      <c r="AU17">
        <v>0</v>
      </c>
      <c r="AV17">
        <v>0</v>
      </c>
      <c r="AW17">
        <v>2.0497502506898399E-2</v>
      </c>
      <c r="AX17">
        <v>3.1571526397704101E-3</v>
      </c>
      <c r="AY17">
        <v>4.7590899589782104E-3</v>
      </c>
      <c r="AZ17">
        <v>9.7720517097249701E-3</v>
      </c>
      <c r="BA17">
        <v>8.0335667092031899E-3</v>
      </c>
      <c r="BB17">
        <v>1.20435497067292E-2</v>
      </c>
      <c r="BC17">
        <v>3.4436380964090801E-3</v>
      </c>
      <c r="BE17" s="2">
        <v>13</v>
      </c>
      <c r="BF17">
        <v>2.48598773963109E-2</v>
      </c>
      <c r="BG17">
        <v>6.8636238455819301E-3</v>
      </c>
      <c r="BI17" s="2">
        <v>13</v>
      </c>
      <c r="BJ17">
        <v>3.38612242394443E-2</v>
      </c>
      <c r="BK17">
        <v>4.2019607336632198E-3</v>
      </c>
      <c r="BL17">
        <v>0</v>
      </c>
      <c r="BM17">
        <v>3.7353567931844197E-4</v>
      </c>
      <c r="BN17">
        <v>8.5220819815663602E-3</v>
      </c>
      <c r="BO17">
        <v>5.2551700520735703E-3</v>
      </c>
      <c r="BP17">
        <v>3.4911526168352699E-3</v>
      </c>
      <c r="BQ17">
        <v>6.0837188364311397E-3</v>
      </c>
      <c r="BR17">
        <v>8.01540381199611E-3</v>
      </c>
      <c r="BS17">
        <v>1.78451803287515E-3</v>
      </c>
      <c r="BT17">
        <v>7.4329044421373803E-3</v>
      </c>
      <c r="BU17">
        <v>7.0185686983724005E-4</v>
      </c>
      <c r="BV17">
        <v>2.0145431610106498E-3</v>
      </c>
      <c r="BW17">
        <v>1.28079476338054E-3</v>
      </c>
      <c r="BX17">
        <v>0</v>
      </c>
      <c r="BY17">
        <v>0</v>
      </c>
      <c r="BZ17">
        <v>1.0625937018201101E-2</v>
      </c>
      <c r="CA17">
        <v>1.8172285053232099E-2</v>
      </c>
      <c r="CB17">
        <v>1.0452686884395599E-2</v>
      </c>
      <c r="CC17">
        <v>1.9719687261919201E-2</v>
      </c>
      <c r="CD17">
        <v>4.1877542043443497E-3</v>
      </c>
      <c r="CE17">
        <v>1.85418110220214E-2</v>
      </c>
      <c r="CF17">
        <v>5.0448149097547697E-2</v>
      </c>
      <c r="CG17">
        <v>0</v>
      </c>
      <c r="CH17">
        <v>3.7451980701818301E-2</v>
      </c>
      <c r="CI17">
        <v>0.12759182447505901</v>
      </c>
      <c r="CJ17">
        <v>0</v>
      </c>
      <c r="CK17">
        <v>3.1325585362105099E-2</v>
      </c>
      <c r="CL17">
        <v>0</v>
      </c>
      <c r="CM17">
        <v>1.7336122181104501E-3</v>
      </c>
      <c r="CN17">
        <v>4.23674384668749E-2</v>
      </c>
      <c r="CO17">
        <v>1.40821553132955E-2</v>
      </c>
      <c r="CP17">
        <v>2.2344311037250202E-2</v>
      </c>
      <c r="CQ17">
        <v>1.4645866954390499E-2</v>
      </c>
      <c r="CR17">
        <v>0</v>
      </c>
      <c r="CS17">
        <v>2.9270262763254002E-3</v>
      </c>
      <c r="CT17">
        <v>1.94911441907222E-2</v>
      </c>
      <c r="CU17">
        <v>2.8656410064982398E-3</v>
      </c>
      <c r="CV17" s="3">
        <v>6.1054221848949003E-5</v>
      </c>
      <c r="CW17">
        <v>1.17490276323286E-2</v>
      </c>
      <c r="CX17">
        <v>1.52509187646757E-2</v>
      </c>
      <c r="CY17">
        <v>1.8428598460547702E-2</v>
      </c>
      <c r="CZ17">
        <v>2.2175889523727999E-2</v>
      </c>
      <c r="DA17">
        <v>1.00798917130467E-2</v>
      </c>
      <c r="DB17">
        <v>0</v>
      </c>
      <c r="DC17">
        <v>8.0406172955838504E-2</v>
      </c>
      <c r="DD17">
        <v>0.124731602201939</v>
      </c>
      <c r="DE17">
        <v>0.105906008716393</v>
      </c>
      <c r="DF17">
        <v>8.0083008551569301E-2</v>
      </c>
      <c r="DG17">
        <v>3.2872072203614399E-3</v>
      </c>
      <c r="DH17">
        <v>0</v>
      </c>
      <c r="DI17">
        <v>1.50590452077591E-2</v>
      </c>
      <c r="DJ17">
        <v>1.65544656303197E-2</v>
      </c>
      <c r="DK17">
        <v>0</v>
      </c>
      <c r="DM17" s="2">
        <v>13</v>
      </c>
      <c r="DN17">
        <v>1.9180863936389601E-2</v>
      </c>
      <c r="DO17">
        <v>4.1234252180649602E-3</v>
      </c>
    </row>
    <row r="18" spans="1:119">
      <c r="A18" s="2">
        <v>14</v>
      </c>
      <c r="B18">
        <v>0</v>
      </c>
      <c r="C18">
        <v>9.48183434725242E-2</v>
      </c>
      <c r="D18">
        <v>3.9282350577787804E-3</v>
      </c>
      <c r="E18">
        <v>8.8308646517269492E-3</v>
      </c>
      <c r="F18" s="3">
        <v>1.1006746879424101E-2</v>
      </c>
      <c r="G18">
        <v>7.09113057872548E-3</v>
      </c>
      <c r="H18">
        <v>0</v>
      </c>
      <c r="I18">
        <v>6.2476138280867098E-4</v>
      </c>
      <c r="J18">
        <v>2.54195705711267E-2</v>
      </c>
      <c r="K18">
        <v>2.7472189806417802E-2</v>
      </c>
      <c r="L18">
        <v>1.38860688193645E-3</v>
      </c>
      <c r="M18">
        <v>4.9078261854418499E-2</v>
      </c>
      <c r="N18">
        <v>0</v>
      </c>
      <c r="O18">
        <v>2.23796241274626E-2</v>
      </c>
      <c r="P18">
        <v>1.08551125475533E-2</v>
      </c>
      <c r="Q18">
        <v>0</v>
      </c>
      <c r="R18">
        <v>0</v>
      </c>
      <c r="S18">
        <v>1.70095682373093E-2</v>
      </c>
      <c r="T18">
        <v>1.95597654007253E-2</v>
      </c>
      <c r="U18">
        <v>0</v>
      </c>
      <c r="V18">
        <v>0</v>
      </c>
      <c r="W18">
        <v>4.0274278111998001E-3</v>
      </c>
      <c r="X18">
        <v>3.7269456184736899E-2</v>
      </c>
      <c r="Y18">
        <v>5.6712954769962904E-3</v>
      </c>
      <c r="Z18">
        <v>3.1176510992761198E-3</v>
      </c>
      <c r="AA18">
        <v>2.3417626294891501E-2</v>
      </c>
      <c r="AB18">
        <v>6.9179562527225694E-2</v>
      </c>
      <c r="AC18">
        <v>3.00628292037813E-2</v>
      </c>
      <c r="AD18">
        <v>1.8252199767023702E-2</v>
      </c>
      <c r="AE18">
        <v>9.9992684580568494E-2</v>
      </c>
      <c r="AF18">
        <v>0</v>
      </c>
      <c r="AG18">
        <v>0.17244933200257101</v>
      </c>
      <c r="AH18">
        <v>0</v>
      </c>
      <c r="AI18">
        <v>5.0386221383105001E-2</v>
      </c>
      <c r="AJ18">
        <v>4.1436448415734899E-2</v>
      </c>
      <c r="AK18">
        <v>3.4976977465795298E-2</v>
      </c>
      <c r="AL18">
        <v>0</v>
      </c>
      <c r="AM18">
        <v>5.5816386962484199E-2</v>
      </c>
      <c r="AN18">
        <v>0.30163787202364201</v>
      </c>
      <c r="AO18">
        <v>7.76143252392969E-2</v>
      </c>
      <c r="AP18">
        <v>3.9530847197820199E-2</v>
      </c>
      <c r="AQ18">
        <v>6.2518794140237303E-3</v>
      </c>
      <c r="AR18">
        <v>5.3954964496583699E-2</v>
      </c>
      <c r="AS18">
        <v>8.3977533140406194E-2</v>
      </c>
      <c r="AT18">
        <v>0</v>
      </c>
      <c r="AU18">
        <v>0</v>
      </c>
      <c r="AV18">
        <v>0</v>
      </c>
      <c r="AW18">
        <v>1.90044790615361E-2</v>
      </c>
      <c r="AX18">
        <v>7.4444889791640302E-3</v>
      </c>
      <c r="AY18">
        <v>0</v>
      </c>
      <c r="AZ18">
        <v>7.0856342081532405E-4</v>
      </c>
      <c r="BA18">
        <v>1.20142065220825E-3</v>
      </c>
      <c r="BB18">
        <v>2.11711194053739E-2</v>
      </c>
      <c r="BC18">
        <v>5.60372578275536E-3</v>
      </c>
      <c r="BE18" s="2">
        <v>14</v>
      </c>
      <c r="BF18">
        <v>2.8955927767388E-2</v>
      </c>
      <c r="BG18">
        <v>6.8656006873833901E-3</v>
      </c>
      <c r="BI18" s="2">
        <v>14</v>
      </c>
      <c r="BJ18">
        <v>2.22680286521908E-2</v>
      </c>
      <c r="BK18">
        <v>9.4867428121700199E-3</v>
      </c>
      <c r="BL18">
        <v>9.4325049760106607E-3</v>
      </c>
      <c r="BM18">
        <v>0</v>
      </c>
      <c r="BN18">
        <v>2.8148835821625801E-3</v>
      </c>
      <c r="BO18">
        <v>1.00633306147272E-2</v>
      </c>
      <c r="BP18">
        <v>1.27054525386433E-3</v>
      </c>
      <c r="BQ18">
        <v>8.3936139909720296E-3</v>
      </c>
      <c r="BR18">
        <v>8.0439785556671202E-3</v>
      </c>
      <c r="BS18">
        <v>2.9276769315383002E-3</v>
      </c>
      <c r="BT18">
        <v>9.0681377884833901E-3</v>
      </c>
      <c r="BU18">
        <v>7.8769510538552398E-3</v>
      </c>
      <c r="BV18">
        <v>4.4741327385842897E-3</v>
      </c>
      <c r="BW18">
        <v>1.10753779214202E-2</v>
      </c>
      <c r="BX18">
        <v>3.8526102153108701E-3</v>
      </c>
      <c r="BY18">
        <v>2.8053099389521302E-3</v>
      </c>
      <c r="BZ18">
        <v>9.0255742582108899E-3</v>
      </c>
      <c r="CA18">
        <v>8.1453025780788505E-3</v>
      </c>
      <c r="CB18">
        <v>5.2614040956072304E-3</v>
      </c>
      <c r="CC18">
        <v>2.21471845654377E-2</v>
      </c>
      <c r="CD18">
        <v>2.8496859463287201E-3</v>
      </c>
      <c r="CE18">
        <v>2.05356110919887E-2</v>
      </c>
      <c r="CF18">
        <v>7.6761407757432995E-2</v>
      </c>
      <c r="CG18">
        <v>3.2282973752064001E-2</v>
      </c>
      <c r="CH18">
        <v>4.8012005279952398E-2</v>
      </c>
      <c r="CI18">
        <v>0.175405607999326</v>
      </c>
      <c r="CJ18">
        <v>1.8965136450769301E-2</v>
      </c>
      <c r="CK18">
        <v>2.1995849202546401E-2</v>
      </c>
      <c r="CL18">
        <v>4.2502503554970403E-3</v>
      </c>
      <c r="CM18">
        <v>8.7930362232840793E-3</v>
      </c>
      <c r="CN18">
        <v>4.6906871497755097E-2</v>
      </c>
      <c r="CO18">
        <v>1.20372761498039E-2</v>
      </c>
      <c r="CP18">
        <v>2.0963616382393201E-2</v>
      </c>
      <c r="CQ18">
        <v>1.7325998241571199E-2</v>
      </c>
      <c r="CR18">
        <v>0</v>
      </c>
      <c r="CS18">
        <v>4.5138178532987398E-2</v>
      </c>
      <c r="CT18">
        <v>1.3645402869153399E-2</v>
      </c>
      <c r="CU18">
        <v>4.45561388204009E-3</v>
      </c>
      <c r="CV18">
        <v>3.33678827078985E-3</v>
      </c>
      <c r="CW18">
        <v>4.8156632841396601E-3</v>
      </c>
      <c r="CX18">
        <v>7.9892999209954293E-3</v>
      </c>
      <c r="CY18">
        <v>1.7215583787498798E-2</v>
      </c>
      <c r="CZ18">
        <v>1.4083945866099099E-2</v>
      </c>
      <c r="DA18">
        <v>5.6623435623434403E-3</v>
      </c>
      <c r="DB18">
        <v>1.4236381267539501E-3</v>
      </c>
      <c r="DC18">
        <v>7.8218489563000301E-2</v>
      </c>
      <c r="DD18">
        <v>9.5247117732831399E-2</v>
      </c>
      <c r="DE18">
        <v>0.106712606772914</v>
      </c>
      <c r="DF18">
        <v>7.6252452240978305E-2</v>
      </c>
      <c r="DG18">
        <v>4.5426211705118704E-3</v>
      </c>
      <c r="DH18">
        <v>0</v>
      </c>
      <c r="DI18">
        <v>1.8724974104878001E-2</v>
      </c>
      <c r="DJ18">
        <v>2.04997308751689E-2</v>
      </c>
      <c r="DK18">
        <v>6.1548584989468396E-4</v>
      </c>
      <c r="DM18" s="2">
        <v>14</v>
      </c>
      <c r="DN18">
        <v>2.1927750986424702E-2</v>
      </c>
      <c r="DO18">
        <v>4.4413737443211899E-3</v>
      </c>
    </row>
    <row r="19" spans="1:119">
      <c r="A19" s="2">
        <v>15</v>
      </c>
      <c r="B19">
        <v>0</v>
      </c>
      <c r="C19">
        <v>0.18218043773414899</v>
      </c>
      <c r="D19">
        <v>2.0991528447232101E-2</v>
      </c>
      <c r="E19">
        <v>6.8119983121645898E-3</v>
      </c>
      <c r="F19">
        <v>8.8947852452595406E-3</v>
      </c>
      <c r="G19">
        <v>7.8757542954062901E-3</v>
      </c>
      <c r="H19">
        <v>3.63562170820781E-3</v>
      </c>
      <c r="I19">
        <v>1.3353226917444899E-3</v>
      </c>
      <c r="J19">
        <v>2.61655464072123E-2</v>
      </c>
      <c r="K19">
        <v>2.0730805332626299E-2</v>
      </c>
      <c r="L19">
        <v>1.1844782511351299E-3</v>
      </c>
      <c r="M19">
        <v>4.8367363964562898E-2</v>
      </c>
      <c r="N19">
        <v>9.6077212308364704E-4</v>
      </c>
      <c r="O19">
        <v>2.9543681393621901E-2</v>
      </c>
      <c r="P19">
        <v>7.0714444626959602E-3</v>
      </c>
      <c r="Q19">
        <v>1.0482700742864501E-3</v>
      </c>
      <c r="R19">
        <v>1.9960911037202101E-3</v>
      </c>
      <c r="S19">
        <v>1.48278691388822E-2</v>
      </c>
      <c r="T19">
        <v>6.2119208789340602E-3</v>
      </c>
      <c r="U19">
        <v>0</v>
      </c>
      <c r="V19">
        <v>0</v>
      </c>
      <c r="W19">
        <v>1.4003688457608901E-2</v>
      </c>
      <c r="X19">
        <v>7.2228502532621294E-2</v>
      </c>
      <c r="Y19">
        <v>1.00558157352132E-2</v>
      </c>
      <c r="Z19">
        <v>1.0872293145366601E-2</v>
      </c>
      <c r="AA19">
        <v>2.9737617451526501E-2</v>
      </c>
      <c r="AB19">
        <v>4.9509514986694897E-2</v>
      </c>
      <c r="AC19">
        <v>5.0243699125893701E-2</v>
      </c>
      <c r="AD19">
        <v>3.0586603974010401E-2</v>
      </c>
      <c r="AE19">
        <v>0.102567552605402</v>
      </c>
      <c r="AF19">
        <v>1.47862679287535E-2</v>
      </c>
      <c r="AG19">
        <v>0.15870791690747199</v>
      </c>
      <c r="AH19">
        <v>0</v>
      </c>
      <c r="AI19">
        <v>4.5521341503971101E-2</v>
      </c>
      <c r="AJ19">
        <v>4.4452693690594798E-2</v>
      </c>
      <c r="AK19">
        <v>4.8374175249813599E-2</v>
      </c>
      <c r="AL19">
        <v>0</v>
      </c>
      <c r="AM19">
        <v>5.7811885203893902E-2</v>
      </c>
      <c r="AN19">
        <v>0.25535485106336497</v>
      </c>
      <c r="AO19">
        <v>6.4480811128190096E-2</v>
      </c>
      <c r="AP19">
        <v>5.5069559910193799E-2</v>
      </c>
      <c r="AQ19">
        <v>2.15611619043048E-2</v>
      </c>
      <c r="AR19">
        <v>7.6648759960410304E-2</v>
      </c>
      <c r="AS19">
        <v>0.119951989863401</v>
      </c>
      <c r="AT19">
        <v>4.5141024630196199E-3</v>
      </c>
      <c r="AU19">
        <v>1.2368554049441501E-3</v>
      </c>
      <c r="AV19">
        <v>1.7660319236375199E-4</v>
      </c>
      <c r="AW19">
        <v>1.12667364590093E-2</v>
      </c>
      <c r="AX19">
        <v>1.29435947245724E-2</v>
      </c>
      <c r="AY19">
        <v>0</v>
      </c>
      <c r="AZ19">
        <v>0</v>
      </c>
      <c r="BA19">
        <v>0</v>
      </c>
      <c r="BB19">
        <v>2.3578863879897799E-2</v>
      </c>
      <c r="BC19">
        <v>1.3342215379744501E-2</v>
      </c>
      <c r="BE19" s="2">
        <v>15</v>
      </c>
      <c r="BF19">
        <v>3.3137395655503298E-2</v>
      </c>
      <c r="BG19">
        <v>6.7768502261146201E-3</v>
      </c>
      <c r="BI19" s="2">
        <v>15</v>
      </c>
      <c r="BJ19">
        <v>8.8933535598337901E-3</v>
      </c>
      <c r="BK19">
        <v>1.76533059780105E-2</v>
      </c>
      <c r="BL19">
        <v>2.0587628481599601E-2</v>
      </c>
      <c r="BM19">
        <v>0</v>
      </c>
      <c r="BN19">
        <v>2.2358028326715999E-3</v>
      </c>
      <c r="BO19">
        <v>1.3552635826269701E-2</v>
      </c>
      <c r="BP19">
        <v>0</v>
      </c>
      <c r="BQ19">
        <v>6.0414003989636804E-3</v>
      </c>
      <c r="BR19">
        <v>4.4767844332495197E-3</v>
      </c>
      <c r="BS19">
        <v>1.64632687619281E-3</v>
      </c>
      <c r="BT19">
        <v>5.1021287408847199E-3</v>
      </c>
      <c r="BU19">
        <v>1.11417079916411E-2</v>
      </c>
      <c r="BV19">
        <v>5.8588953442288098E-3</v>
      </c>
      <c r="BW19">
        <v>1.91463763262056E-2</v>
      </c>
      <c r="BX19">
        <v>1.05216596505115E-2</v>
      </c>
      <c r="BY19">
        <v>7.7406040166516504E-3</v>
      </c>
      <c r="BZ19">
        <v>5.1995054892300299E-3</v>
      </c>
      <c r="CA19">
        <v>0</v>
      </c>
      <c r="CB19">
        <v>0</v>
      </c>
      <c r="CC19">
        <v>2.2272848357752999E-2</v>
      </c>
      <c r="CD19">
        <v>0</v>
      </c>
      <c r="CE19">
        <v>1.52403403214734E-2</v>
      </c>
      <c r="CF19">
        <v>9.4824997313784895E-2</v>
      </c>
      <c r="CG19">
        <v>7.4829746063301297E-2</v>
      </c>
      <c r="CH19">
        <v>5.1138518189032499E-2</v>
      </c>
      <c r="CI19">
        <v>0.17217932549701601</v>
      </c>
      <c r="CJ19">
        <v>5.8814278439600902E-2</v>
      </c>
      <c r="CK19">
        <v>1.40385307493348E-2</v>
      </c>
      <c r="CL19">
        <v>1.8477794418072801E-2</v>
      </c>
      <c r="CM19">
        <v>2.26843539143337E-2</v>
      </c>
      <c r="CN19">
        <v>4.3295488061943603E-2</v>
      </c>
      <c r="CO19">
        <v>1.1419628889366901E-2</v>
      </c>
      <c r="CP19">
        <v>1.9027659271325499E-2</v>
      </c>
      <c r="CQ19">
        <v>1.01054602573069E-2</v>
      </c>
      <c r="CR19">
        <v>0</v>
      </c>
      <c r="CS19">
        <v>8.3877446960888793E-2</v>
      </c>
      <c r="CT19">
        <v>7.6868994701727502E-3</v>
      </c>
      <c r="CU19">
        <v>8.6681984402693594E-3</v>
      </c>
      <c r="CV19">
        <v>2.7777177529477201E-3</v>
      </c>
      <c r="CW19">
        <v>1.06338975162902E-3</v>
      </c>
      <c r="CX19">
        <v>2.9935736203328899E-3</v>
      </c>
      <c r="CY19">
        <v>1.3625086798324601E-2</v>
      </c>
      <c r="CZ19">
        <v>8.9087643691650696E-3</v>
      </c>
      <c r="DA19">
        <v>2.7767554184651802E-3</v>
      </c>
      <c r="DB19">
        <v>7.5217578046472104E-3</v>
      </c>
      <c r="DC19">
        <v>6.2178613901904198E-2</v>
      </c>
      <c r="DD19">
        <v>6.7215988974065902E-2</v>
      </c>
      <c r="DE19">
        <v>9.2055006588005195E-2</v>
      </c>
      <c r="DF19">
        <v>6.6943933033751998E-2</v>
      </c>
      <c r="DG19">
        <v>8.6542694276853308E-3</v>
      </c>
      <c r="DH19">
        <v>0</v>
      </c>
      <c r="DI19">
        <v>1.7771693975037799E-2</v>
      </c>
      <c r="DJ19">
        <v>2.4244206389202501E-2</v>
      </c>
      <c r="DK19">
        <v>2.7305735975428698E-3</v>
      </c>
      <c r="DM19" s="2">
        <v>15</v>
      </c>
      <c r="DN19">
        <v>2.3145202999330199E-2</v>
      </c>
      <c r="DO19">
        <v>4.4739989837476101E-3</v>
      </c>
    </row>
    <row r="20" spans="1:119">
      <c r="A20" s="2">
        <v>16</v>
      </c>
      <c r="B20">
        <v>2.3032015370748702E-3</v>
      </c>
      <c r="C20">
        <v>0.22770223755477401</v>
      </c>
      <c r="D20">
        <v>4.3681585209624403E-2</v>
      </c>
      <c r="E20">
        <v>2.4942334469645298E-3</v>
      </c>
      <c r="F20">
        <v>3.2722877456927298E-3</v>
      </c>
      <c r="G20">
        <v>7.1130904581766501E-3</v>
      </c>
      <c r="H20">
        <v>1.51703539629862E-2</v>
      </c>
      <c r="I20">
        <v>4.7445617120021102E-4</v>
      </c>
      <c r="J20">
        <v>1.8397836530589299E-2</v>
      </c>
      <c r="K20">
        <v>1.23913646593336E-2</v>
      </c>
      <c r="L20">
        <v>7.6942326640861499E-4</v>
      </c>
      <c r="M20">
        <v>5.3473601256391501E-2</v>
      </c>
      <c r="N20">
        <v>6.4743210191778701E-3</v>
      </c>
      <c r="O20">
        <v>3.4883585804696103E-2</v>
      </c>
      <c r="P20">
        <v>2.3571657796942198E-3</v>
      </c>
      <c r="Q20">
        <v>2.3375261114164099E-3</v>
      </c>
      <c r="R20">
        <v>1.34078038087158E-2</v>
      </c>
      <c r="S20">
        <v>1.06199404332274E-2</v>
      </c>
      <c r="T20">
        <v>0</v>
      </c>
      <c r="U20">
        <v>7.47915800679634E-3</v>
      </c>
      <c r="V20">
        <v>2.8271538265304901E-3</v>
      </c>
      <c r="W20">
        <v>2.6196686874437599E-2</v>
      </c>
      <c r="X20">
        <v>0.10246074173432999</v>
      </c>
      <c r="Y20">
        <v>1.32715403615621E-2</v>
      </c>
      <c r="Z20">
        <v>2.4955549604120601E-2</v>
      </c>
      <c r="AA20">
        <v>3.2568537017143198E-2</v>
      </c>
      <c r="AB20">
        <v>3.2073998973357998E-2</v>
      </c>
      <c r="AC20">
        <v>5.75312493824406E-2</v>
      </c>
      <c r="AD20">
        <v>3.6687505091966603E-2</v>
      </c>
      <c r="AE20">
        <v>7.8030181931605005E-2</v>
      </c>
      <c r="AF20">
        <v>3.6244130002762602E-2</v>
      </c>
      <c r="AG20">
        <v>0.14762529586912801</v>
      </c>
      <c r="AH20">
        <v>1.55915975279439E-3</v>
      </c>
      <c r="AI20">
        <v>3.8943937449867003E-2</v>
      </c>
      <c r="AJ20">
        <v>4.7517504423579597E-2</v>
      </c>
      <c r="AK20">
        <v>6.1411613899732202E-2</v>
      </c>
      <c r="AL20">
        <v>5.3197571071008304E-3</v>
      </c>
      <c r="AM20">
        <v>4.8003361929843502E-2</v>
      </c>
      <c r="AN20">
        <v>0.191645586763907</v>
      </c>
      <c r="AO20">
        <v>4.8763390567388799E-2</v>
      </c>
      <c r="AP20">
        <v>7.0443569415182303E-2</v>
      </c>
      <c r="AQ20">
        <v>3.0708389293184101E-2</v>
      </c>
      <c r="AR20">
        <v>9.1563950393619906E-2</v>
      </c>
      <c r="AS20">
        <v>0.14900130483454099</v>
      </c>
      <c r="AT20">
        <v>2.1132668944507799E-2</v>
      </c>
      <c r="AU20">
        <v>2.9923659498204301E-3</v>
      </c>
      <c r="AV20">
        <v>4.1910946587663802E-3</v>
      </c>
      <c r="AW20">
        <v>5.70137765997656E-3</v>
      </c>
      <c r="AX20">
        <v>2.0093449378903599E-2</v>
      </c>
      <c r="AY20">
        <v>0</v>
      </c>
      <c r="AZ20">
        <v>0</v>
      </c>
      <c r="BA20">
        <v>0</v>
      </c>
      <c r="BB20">
        <v>2.1859525825339399E-2</v>
      </c>
      <c r="BC20">
        <v>2.6881515023624802E-2</v>
      </c>
      <c r="BE20" s="2">
        <v>16</v>
      </c>
      <c r="BF20">
        <v>3.5981653087111203E-2</v>
      </c>
      <c r="BG20">
        <v>6.5991550351664303E-3</v>
      </c>
      <c r="BI20" s="2">
        <v>16</v>
      </c>
      <c r="BJ20">
        <v>0</v>
      </c>
      <c r="BK20">
        <v>3.49584548962431E-2</v>
      </c>
      <c r="BL20">
        <v>2.1598623927944299E-2</v>
      </c>
      <c r="BM20">
        <v>0</v>
      </c>
      <c r="BN20">
        <v>7.72643085214031E-3</v>
      </c>
      <c r="BO20">
        <v>1.6826373147361399E-2</v>
      </c>
      <c r="BP20">
        <v>0</v>
      </c>
      <c r="BQ20">
        <v>3.3169357740118698E-3</v>
      </c>
      <c r="BR20">
        <v>2.05954229621507E-3</v>
      </c>
      <c r="BS20">
        <v>0</v>
      </c>
      <c r="BT20">
        <v>1.3194496479482401E-3</v>
      </c>
      <c r="BU20">
        <v>9.0710377937281792E-3</v>
      </c>
      <c r="BV20">
        <v>3.9527662275134698E-3</v>
      </c>
      <c r="BW20">
        <v>1.99202781030061E-2</v>
      </c>
      <c r="BX20">
        <v>1.49055315625937E-2</v>
      </c>
      <c r="BY20">
        <v>9.6674643841723005E-3</v>
      </c>
      <c r="BZ20">
        <v>2.16503548674168E-3</v>
      </c>
      <c r="CA20">
        <v>0</v>
      </c>
      <c r="CB20">
        <v>0</v>
      </c>
      <c r="CC20">
        <v>1.5200689715968999E-2</v>
      </c>
      <c r="CD20">
        <v>0</v>
      </c>
      <c r="CE20">
        <v>8.7675103578601504E-3</v>
      </c>
      <c r="CF20">
        <v>9.7853707679392096E-2</v>
      </c>
      <c r="CG20">
        <v>9.7041831970315698E-2</v>
      </c>
      <c r="CH20">
        <v>5.0239788873391499E-2</v>
      </c>
      <c r="CI20">
        <v>0.131691741836375</v>
      </c>
      <c r="CJ20">
        <v>8.6544193469405006E-2</v>
      </c>
      <c r="CK20">
        <v>8.2626542429061894E-3</v>
      </c>
      <c r="CL20">
        <v>2.74371155118425E-2</v>
      </c>
      <c r="CM20">
        <v>4.1716516602801103E-2</v>
      </c>
      <c r="CN20">
        <v>3.3771762643245697E-2</v>
      </c>
      <c r="CO20">
        <v>9.5023114171309004E-3</v>
      </c>
      <c r="CP20">
        <v>1.44718572711766E-2</v>
      </c>
      <c r="CQ20">
        <v>8.7428211054732302E-4</v>
      </c>
      <c r="CR20">
        <v>5.1537323366794901E-3</v>
      </c>
      <c r="CS20">
        <v>0.118001945459129</v>
      </c>
      <c r="CT20">
        <v>3.6435523944987501E-3</v>
      </c>
      <c r="CU20">
        <v>1.4346370336596401E-2</v>
      </c>
      <c r="CV20">
        <v>9.0576023163453504E-4</v>
      </c>
      <c r="CW20">
        <v>5.6884584128973998E-3</v>
      </c>
      <c r="CX20">
        <v>1.31929949356482E-3</v>
      </c>
      <c r="CY20">
        <v>7.3417928281223899E-3</v>
      </c>
      <c r="CZ20">
        <v>7.4233562814335604E-3</v>
      </c>
      <c r="DA20">
        <v>4.8328086067201603E-3</v>
      </c>
      <c r="DB20">
        <v>1.2425846702176901E-2</v>
      </c>
      <c r="DC20">
        <v>3.9639368620208899E-2</v>
      </c>
      <c r="DD20">
        <v>4.8992045718639902E-2</v>
      </c>
      <c r="DE20">
        <v>6.9883495274142199E-2</v>
      </c>
      <c r="DF20">
        <v>5.8125155542504199E-2</v>
      </c>
      <c r="DG20">
        <v>1.3689515661582099E-2</v>
      </c>
      <c r="DH20">
        <v>8.2189334182233495E-3</v>
      </c>
      <c r="DI20">
        <v>1.09296725253776E-2</v>
      </c>
      <c r="DJ20">
        <v>2.6037002498119299E-2</v>
      </c>
      <c r="DK20">
        <v>2.6357886715669401E-3</v>
      </c>
      <c r="DM20" s="2">
        <v>16</v>
      </c>
      <c r="DN20">
        <v>2.2779588681773998E-2</v>
      </c>
      <c r="DO20">
        <v>4.3149324397755403E-3</v>
      </c>
    </row>
    <row r="21" spans="1:119">
      <c r="A21" s="2">
        <v>17</v>
      </c>
      <c r="B21">
        <v>6.9553675470692298E-3</v>
      </c>
      <c r="C21">
        <v>0.20303016968814799</v>
      </c>
      <c r="D21">
        <v>7.7059193244203003E-2</v>
      </c>
      <c r="E21">
        <v>0</v>
      </c>
      <c r="F21">
        <v>0</v>
      </c>
      <c r="G21">
        <v>7.2730454902772699E-3</v>
      </c>
      <c r="H21">
        <v>3.4680489588621799E-2</v>
      </c>
      <c r="I21">
        <v>0</v>
      </c>
      <c r="J21">
        <v>1.04119489670517E-2</v>
      </c>
      <c r="K21">
        <v>5.7322481881523701E-3</v>
      </c>
      <c r="L21">
        <v>2.5333744119449501E-3</v>
      </c>
      <c r="M21">
        <v>5.4590366523401899E-2</v>
      </c>
      <c r="N21">
        <v>1.13824170335266E-2</v>
      </c>
      <c r="O21">
        <v>3.2883801940910701E-2</v>
      </c>
      <c r="P21">
        <v>0</v>
      </c>
      <c r="Q21">
        <v>3.3684402936442299E-3</v>
      </c>
      <c r="R21">
        <v>3.1576778175630302E-2</v>
      </c>
      <c r="S21">
        <v>7.1499113476859496E-3</v>
      </c>
      <c r="T21">
        <v>0</v>
      </c>
      <c r="U21">
        <v>2.0892350105053401E-2</v>
      </c>
      <c r="V21">
        <v>6.12157476144236E-3</v>
      </c>
      <c r="W21">
        <v>3.8798195866269099E-2</v>
      </c>
      <c r="X21">
        <v>0.11651752833040301</v>
      </c>
      <c r="Y21">
        <v>1.8770639554623599E-2</v>
      </c>
      <c r="Z21">
        <v>4.5895334722907702E-2</v>
      </c>
      <c r="AA21">
        <v>4.2379624556750602E-2</v>
      </c>
      <c r="AB21">
        <v>1.75755526652451E-2</v>
      </c>
      <c r="AC21">
        <v>5.3885992975614402E-2</v>
      </c>
      <c r="AD21">
        <v>3.4484047064266603E-2</v>
      </c>
      <c r="AE21">
        <v>4.1831037551170902E-2</v>
      </c>
      <c r="AF21">
        <v>5.24863186471307E-2</v>
      </c>
      <c r="AG21">
        <v>0.136149320826537</v>
      </c>
      <c r="AH21">
        <v>5.9717170251397996E-3</v>
      </c>
      <c r="AI21">
        <v>3.1671405865103898E-2</v>
      </c>
      <c r="AJ21">
        <v>5.1218469350529199E-2</v>
      </c>
      <c r="AK21">
        <v>6.8793108785979801E-2</v>
      </c>
      <c r="AL21">
        <v>1.8238942798965301E-2</v>
      </c>
      <c r="AM21">
        <v>3.0723474048531499E-2</v>
      </c>
      <c r="AN21">
        <v>0.131583339751839</v>
      </c>
      <c r="AO21">
        <v>3.6903268220175797E-2</v>
      </c>
      <c r="AP21">
        <v>8.8526090252078402E-2</v>
      </c>
      <c r="AQ21">
        <v>3.48337465965139E-2</v>
      </c>
      <c r="AR21">
        <v>9.5510119085799802E-2</v>
      </c>
      <c r="AS21">
        <v>0.17373484362463501</v>
      </c>
      <c r="AT21">
        <v>3.5049004496814598E-2</v>
      </c>
      <c r="AU21">
        <v>4.2512628397644303E-3</v>
      </c>
      <c r="AV21">
        <v>9.4845536188696306E-3</v>
      </c>
      <c r="AW21">
        <v>1.03971933679134E-2</v>
      </c>
      <c r="AX21">
        <v>2.6985673058975E-2</v>
      </c>
      <c r="AY21">
        <v>1.63606071177697E-3</v>
      </c>
      <c r="AZ21">
        <v>8.4888604782186905E-4</v>
      </c>
      <c r="BA21">
        <v>2.21582951690586E-3</v>
      </c>
      <c r="BB21">
        <v>2.1325639015175001E-2</v>
      </c>
      <c r="BC21">
        <v>4.7032078188496897E-2</v>
      </c>
      <c r="BE21" s="2">
        <v>17</v>
      </c>
      <c r="BF21">
        <v>3.7802773635842397E-2</v>
      </c>
      <c r="BG21">
        <v>6.0713684415962801E-3</v>
      </c>
      <c r="BI21" s="2">
        <v>17</v>
      </c>
      <c r="BJ21">
        <v>0</v>
      </c>
      <c r="BK21">
        <v>5.5673576080474699E-2</v>
      </c>
      <c r="BL21">
        <v>1.9793825568636601E-2</v>
      </c>
      <c r="BM21">
        <v>3.7803817859526001E-3</v>
      </c>
      <c r="BN21">
        <v>1.6847847003241299E-2</v>
      </c>
      <c r="BO21">
        <v>2.0944945102618399E-2</v>
      </c>
      <c r="BP21">
        <v>0</v>
      </c>
      <c r="BQ21">
        <v>5.3714547995746403E-3</v>
      </c>
      <c r="BR21">
        <v>2.1186376378396002E-3</v>
      </c>
      <c r="BS21">
        <v>1.3817293935677001E-3</v>
      </c>
      <c r="BT21">
        <v>3.5324748220570599E-3</v>
      </c>
      <c r="BU21">
        <v>6.25392868429645E-3</v>
      </c>
      <c r="BV21">
        <v>0</v>
      </c>
      <c r="BW21">
        <v>1.57933400817813E-2</v>
      </c>
      <c r="BX21">
        <v>1.8483168089020501E-2</v>
      </c>
      <c r="BY21">
        <v>1.1277637741192699E-2</v>
      </c>
      <c r="BZ21">
        <v>8.5659159136875396E-4</v>
      </c>
      <c r="CA21">
        <v>0</v>
      </c>
      <c r="CB21">
        <v>0</v>
      </c>
      <c r="CC21">
        <v>4.6439920302932102E-3</v>
      </c>
      <c r="CD21">
        <v>0</v>
      </c>
      <c r="CE21">
        <v>6.8019553010567604E-3</v>
      </c>
      <c r="CF21">
        <v>8.7031563355045805E-2</v>
      </c>
      <c r="CG21">
        <v>9.1608104764486303E-2</v>
      </c>
      <c r="CH21">
        <v>5.0593092001226803E-2</v>
      </c>
      <c r="CI21">
        <v>8.7344159650352596E-2</v>
      </c>
      <c r="CJ21">
        <v>9.7010106985739197E-2</v>
      </c>
      <c r="CK21">
        <v>6.0754553897276195E-4</v>
      </c>
      <c r="CL21">
        <v>2.70430726472396E-2</v>
      </c>
      <c r="CM21">
        <v>5.07014833809614E-2</v>
      </c>
      <c r="CN21">
        <v>2.2668099306304899E-2</v>
      </c>
      <c r="CO21">
        <v>6.5506182483953401E-3</v>
      </c>
      <c r="CP21">
        <v>6.6578395854358999E-3</v>
      </c>
      <c r="CQ21">
        <v>1.0809491628118099E-3</v>
      </c>
      <c r="CR21">
        <v>1.40405998750096E-2</v>
      </c>
      <c r="CS21">
        <v>0.15180856085729799</v>
      </c>
      <c r="CT21">
        <v>4.7187414263626798E-3</v>
      </c>
      <c r="CU21">
        <v>2.2000584030018599E-2</v>
      </c>
      <c r="CV21">
        <v>4.6315404832187099E-4</v>
      </c>
      <c r="CW21">
        <v>1.8664243303105899E-2</v>
      </c>
      <c r="CX21">
        <v>1.4515075949259901E-3</v>
      </c>
      <c r="CY21">
        <v>2.5588750274184199E-3</v>
      </c>
      <c r="CZ21">
        <v>5.9930280495425299E-3</v>
      </c>
      <c r="DA21">
        <v>1.2393260860981701E-2</v>
      </c>
      <c r="DB21">
        <v>1.09713703423661E-2</v>
      </c>
      <c r="DC21">
        <v>2.2407618649663601E-2</v>
      </c>
      <c r="DD21">
        <v>4.0653335791772598E-2</v>
      </c>
      <c r="DE21">
        <v>4.8579787846931101E-2</v>
      </c>
      <c r="DF21">
        <v>5.1518371434002799E-2</v>
      </c>
      <c r="DG21">
        <v>1.7392329657523801E-2</v>
      </c>
      <c r="DH21">
        <v>1.8304639070535301E-2</v>
      </c>
      <c r="DI21">
        <v>2.8476929906013199E-3</v>
      </c>
      <c r="DJ21">
        <v>2.3387315483340901E-2</v>
      </c>
      <c r="DK21">
        <v>3.20865022936227E-3</v>
      </c>
      <c r="DM21" s="2">
        <v>17</v>
      </c>
      <c r="DN21">
        <v>2.2144736794611701E-2</v>
      </c>
      <c r="DO21">
        <v>4.2163609776230499E-3</v>
      </c>
    </row>
    <row r="22" spans="1:119">
      <c r="A22" s="2">
        <v>18</v>
      </c>
      <c r="B22">
        <v>1.2696262764210001E-2</v>
      </c>
      <c r="C22">
        <v>0.13907193704922399</v>
      </c>
      <c r="D22">
        <v>0.124129953613714</v>
      </c>
      <c r="E22">
        <v>0</v>
      </c>
      <c r="F22">
        <v>0</v>
      </c>
      <c r="G22">
        <v>9.0710506957373798E-3</v>
      </c>
      <c r="H22">
        <v>4.9142879031047297E-2</v>
      </c>
      <c r="I22">
        <v>2.57631921435226E-3</v>
      </c>
      <c r="J22">
        <v>8.5455424540717608E-3</v>
      </c>
      <c r="K22">
        <v>2.7958127509790198E-3</v>
      </c>
      <c r="L22">
        <v>7.5591836758119903E-3</v>
      </c>
      <c r="M22">
        <v>4.5539680049453198E-2</v>
      </c>
      <c r="N22">
        <v>1.55127587196298E-2</v>
      </c>
      <c r="O22">
        <v>2.4704571020945299E-2</v>
      </c>
      <c r="P22">
        <v>0</v>
      </c>
      <c r="Q22">
        <v>7.3261285365684202E-3</v>
      </c>
      <c r="R22">
        <v>4.9103741132573597E-2</v>
      </c>
      <c r="S22">
        <v>5.5967839535747497E-3</v>
      </c>
      <c r="T22">
        <v>0</v>
      </c>
      <c r="U22">
        <v>3.58046053839517E-2</v>
      </c>
      <c r="V22">
        <v>8.3076934356177794E-3</v>
      </c>
      <c r="W22">
        <v>5.0500829867465E-2</v>
      </c>
      <c r="X22">
        <v>0.12263032459898</v>
      </c>
      <c r="Y22">
        <v>2.9252778427730001E-2</v>
      </c>
      <c r="Z22">
        <v>6.3964571764613204E-2</v>
      </c>
      <c r="AA22">
        <v>6.4305909504554407E-2</v>
      </c>
      <c r="AB22">
        <v>3.3820778713727702E-3</v>
      </c>
      <c r="AC22">
        <v>5.6345020981332698E-2</v>
      </c>
      <c r="AD22">
        <v>3.3477953473851699E-2</v>
      </c>
      <c r="AE22">
        <v>1.46306049483049E-2</v>
      </c>
      <c r="AF22">
        <v>5.1205493869738002E-2</v>
      </c>
      <c r="AG22">
        <v>0.12228747835133701</v>
      </c>
      <c r="AH22">
        <v>1.13879340796583E-2</v>
      </c>
      <c r="AI22">
        <v>2.5025616507353101E-2</v>
      </c>
      <c r="AJ22">
        <v>5.73967436931224E-2</v>
      </c>
      <c r="AK22">
        <v>6.8424947392798294E-2</v>
      </c>
      <c r="AL22">
        <v>2.88591321715372E-2</v>
      </c>
      <c r="AM22">
        <v>1.7121423851508E-2</v>
      </c>
      <c r="AN22">
        <v>8.2673224431696599E-2</v>
      </c>
      <c r="AO22">
        <v>2.9546895141606699E-2</v>
      </c>
      <c r="AP22">
        <v>0.103615968831041</v>
      </c>
      <c r="AQ22">
        <v>3.9811533600772102E-2</v>
      </c>
      <c r="AR22">
        <v>9.34203677405675E-2</v>
      </c>
      <c r="AS22">
        <v>0.19266229603837801</v>
      </c>
      <c r="AT22">
        <v>3.6691680749619801E-2</v>
      </c>
      <c r="AU22">
        <v>7.8674776157740996E-3</v>
      </c>
      <c r="AV22">
        <v>1.29477737293014E-2</v>
      </c>
      <c r="AW22">
        <v>2.7913052392945899E-2</v>
      </c>
      <c r="AX22">
        <v>3.36101160665521E-2</v>
      </c>
      <c r="AY22">
        <v>6.8824881457093404E-3</v>
      </c>
      <c r="AZ22">
        <v>2.6089843142508401E-3</v>
      </c>
      <c r="BA22">
        <v>6.86025476512735E-3</v>
      </c>
      <c r="BB22">
        <v>2.1740641421825E-2</v>
      </c>
      <c r="BC22">
        <v>7.4835673828271596E-2</v>
      </c>
      <c r="BE22" s="2">
        <v>18</v>
      </c>
      <c r="BF22">
        <v>3.9655040252780702E-2</v>
      </c>
      <c r="BG22">
        <v>5.7178234574957899E-3</v>
      </c>
      <c r="BI22" s="2">
        <v>18</v>
      </c>
      <c r="BJ22">
        <v>0</v>
      </c>
      <c r="BK22">
        <v>6.5575656668738005E-2</v>
      </c>
      <c r="BL22">
        <v>2.2973699860868699E-2</v>
      </c>
      <c r="BM22">
        <v>1.0246640918454199E-2</v>
      </c>
      <c r="BN22">
        <v>2.76198694397739E-2</v>
      </c>
      <c r="BO22">
        <v>2.6537494339735401E-2</v>
      </c>
      <c r="BP22">
        <v>4.8670344698809598E-3</v>
      </c>
      <c r="BQ22">
        <v>1.1814231875738501E-2</v>
      </c>
      <c r="BR22">
        <v>2.3642749457325799E-3</v>
      </c>
      <c r="BS22">
        <v>7.4274433830138703E-3</v>
      </c>
      <c r="BT22">
        <v>1.1469108910042901E-2</v>
      </c>
      <c r="BU22">
        <v>6.8626614192499004E-3</v>
      </c>
      <c r="BV22">
        <v>0</v>
      </c>
      <c r="BW22">
        <v>1.3939439465016201E-2</v>
      </c>
      <c r="BX22">
        <v>2.1881223762124001E-2</v>
      </c>
      <c r="BY22">
        <v>1.32383557872966E-2</v>
      </c>
      <c r="BZ22">
        <v>1.47157794531409E-3</v>
      </c>
      <c r="CA22">
        <v>1.7506233570618499E-3</v>
      </c>
      <c r="CB22">
        <v>3.1670997611428801E-3</v>
      </c>
      <c r="CC22">
        <v>1.1210962694547901E-3</v>
      </c>
      <c r="CD22">
        <v>2.58073038777135E-3</v>
      </c>
      <c r="CE22">
        <v>9.1105939582288905E-3</v>
      </c>
      <c r="CF22">
        <v>6.4379974074897497E-2</v>
      </c>
      <c r="CG22">
        <v>7.3892095232862304E-2</v>
      </c>
      <c r="CH22">
        <v>5.2455598707600998E-2</v>
      </c>
      <c r="CI22">
        <v>5.5971799206193502E-2</v>
      </c>
      <c r="CJ22">
        <v>0.100135914901635</v>
      </c>
      <c r="CK22">
        <v>0</v>
      </c>
      <c r="CL22">
        <v>2.67531769997809E-2</v>
      </c>
      <c r="CM22">
        <v>4.2621836582591902E-2</v>
      </c>
      <c r="CN22">
        <v>1.45712099829529E-2</v>
      </c>
      <c r="CO22">
        <v>5.4363969674904996E-3</v>
      </c>
      <c r="CP22">
        <v>0</v>
      </c>
      <c r="CQ22">
        <v>1.41435114362931E-2</v>
      </c>
      <c r="CR22">
        <v>2.2437408275932599E-2</v>
      </c>
      <c r="CS22">
        <v>0.184142433810318</v>
      </c>
      <c r="CT22">
        <v>9.6318200852929196E-3</v>
      </c>
      <c r="CU22">
        <v>3.2321306611222303E-2</v>
      </c>
      <c r="CV22">
        <v>1.9343127044922201E-3</v>
      </c>
      <c r="CW22">
        <v>3.1924615527359403E-2</v>
      </c>
      <c r="CX22">
        <v>4.07320873998412E-3</v>
      </c>
      <c r="CY22">
        <v>2.4432987746497402E-3</v>
      </c>
      <c r="CZ22">
        <v>2.83673243224552E-3</v>
      </c>
      <c r="DA22">
        <v>2.3080023243128401E-2</v>
      </c>
      <c r="DB22">
        <v>6.0736820753290698E-3</v>
      </c>
      <c r="DC22">
        <v>1.41560171621559E-2</v>
      </c>
      <c r="DD22">
        <v>3.7609907696765303E-2</v>
      </c>
      <c r="DE22">
        <v>3.3233462007560499E-2</v>
      </c>
      <c r="DF22">
        <v>4.5471486390688202E-2</v>
      </c>
      <c r="DG22">
        <v>2.09647841257888E-2</v>
      </c>
      <c r="DH22">
        <v>2.5385127594278599E-2</v>
      </c>
      <c r="DI22">
        <v>0</v>
      </c>
      <c r="DJ22">
        <v>1.9503985085853898E-2</v>
      </c>
      <c r="DK22">
        <v>4.5727069791337196E-3</v>
      </c>
      <c r="DM22" s="2">
        <v>18</v>
      </c>
      <c r="DN22">
        <v>2.29291979692429E-2</v>
      </c>
      <c r="DO22">
        <v>4.2338292922232904E-3</v>
      </c>
    </row>
    <row r="23" spans="1:119">
      <c r="A23" s="2">
        <v>19</v>
      </c>
      <c r="B23">
        <v>1.7856159832107799E-2</v>
      </c>
      <c r="C23">
        <v>8.2473239136508697E-2</v>
      </c>
      <c r="D23">
        <v>0.17162269290417201</v>
      </c>
      <c r="E23">
        <v>0</v>
      </c>
      <c r="F23">
        <v>0</v>
      </c>
      <c r="G23">
        <v>1.1158613656784199E-2</v>
      </c>
      <c r="H23">
        <v>4.6441735756748703E-2</v>
      </c>
      <c r="I23">
        <v>9.4199338842572804E-3</v>
      </c>
      <c r="J23">
        <v>9.6539626660599506E-3</v>
      </c>
      <c r="K23">
        <v>2.5927869119189901E-3</v>
      </c>
      <c r="L23">
        <v>1.23977380362805E-2</v>
      </c>
      <c r="M23">
        <v>3.1022870560991098E-2</v>
      </c>
      <c r="N23">
        <v>2.02610812905753E-2</v>
      </c>
      <c r="O23">
        <v>1.5469007965757099E-2</v>
      </c>
      <c r="P23">
        <v>0</v>
      </c>
      <c r="Q23">
        <v>1.6425742781841099E-2</v>
      </c>
      <c r="R23">
        <v>6.2057771472627601E-2</v>
      </c>
      <c r="S23">
        <v>4.5400474583641801E-3</v>
      </c>
      <c r="T23">
        <v>3.9782946555723397E-3</v>
      </c>
      <c r="U23">
        <v>4.8036820946819901E-2</v>
      </c>
      <c r="V23">
        <v>9.4188440231417897E-3</v>
      </c>
      <c r="W23">
        <v>6.30011893025825E-2</v>
      </c>
      <c r="X23">
        <v>0.132245568392407</v>
      </c>
      <c r="Y23">
        <v>4.0707247666876598E-2</v>
      </c>
      <c r="Z23">
        <v>7.1879633895663805E-2</v>
      </c>
      <c r="AA23">
        <v>8.7910277391227101E-2</v>
      </c>
      <c r="AB23">
        <v>0</v>
      </c>
      <c r="AC23">
        <v>7.2306971263372502E-2</v>
      </c>
      <c r="AD23">
        <v>4.37345433801994E-2</v>
      </c>
      <c r="AE23">
        <v>6.8043809781212702E-3</v>
      </c>
      <c r="AF23">
        <v>3.7270588163324E-2</v>
      </c>
      <c r="AG23">
        <v>0.105466739705927</v>
      </c>
      <c r="AH23">
        <v>1.5639176424023599E-2</v>
      </c>
      <c r="AI23">
        <v>2.1614344870697699E-2</v>
      </c>
      <c r="AJ23">
        <v>6.9520906344858593E-2</v>
      </c>
      <c r="AK23">
        <v>6.0883349476840397E-2</v>
      </c>
      <c r="AL23">
        <v>2.9181135855072399E-2</v>
      </c>
      <c r="AM23">
        <v>1.1425909137415599E-2</v>
      </c>
      <c r="AN23">
        <v>4.6012495280855298E-2</v>
      </c>
      <c r="AO23">
        <v>1.9982364224479701E-2</v>
      </c>
      <c r="AP23">
        <v>0.109291255462537</v>
      </c>
      <c r="AQ23">
        <v>4.6846881197493299E-2</v>
      </c>
      <c r="AR23">
        <v>9.3287603167706401E-2</v>
      </c>
      <c r="AS23">
        <v>0.203116570063649</v>
      </c>
      <c r="AT23">
        <v>2.8288984458588299E-2</v>
      </c>
      <c r="AU23">
        <v>1.4701449744509701E-2</v>
      </c>
      <c r="AV23">
        <v>1.6994652759764601E-2</v>
      </c>
      <c r="AW23">
        <v>5.0853383431907498E-2</v>
      </c>
      <c r="AX23">
        <v>4.2314039927271202E-2</v>
      </c>
      <c r="AY23">
        <v>1.6928105365357798E-2</v>
      </c>
      <c r="AZ23">
        <v>4.0110583020578003E-3</v>
      </c>
      <c r="BA23">
        <v>8.1068261685846802E-3</v>
      </c>
      <c r="BB23">
        <v>1.8675524681978101E-2</v>
      </c>
      <c r="BC23">
        <v>0.103861834700054</v>
      </c>
      <c r="BE23" s="2">
        <v>19</v>
      </c>
      <c r="BF23">
        <v>4.1994302502332097E-2</v>
      </c>
      <c r="BG23">
        <v>5.9663237573199602E-3</v>
      </c>
      <c r="BI23" s="2">
        <v>19</v>
      </c>
      <c r="BJ23">
        <v>8.3036216458170597E-4</v>
      </c>
      <c r="BK23">
        <v>6.0791195154350601E-2</v>
      </c>
      <c r="BL23">
        <v>3.04772406448683E-2</v>
      </c>
      <c r="BM23">
        <v>1.8004771557921601E-2</v>
      </c>
      <c r="BN23">
        <v>3.9497710527790601E-2</v>
      </c>
      <c r="BO23">
        <v>3.03270544461424E-2</v>
      </c>
      <c r="BP23">
        <v>1.43391180155274E-2</v>
      </c>
      <c r="BQ23">
        <v>1.8506543921308599E-2</v>
      </c>
      <c r="BR23">
        <v>1.6222753547285101E-3</v>
      </c>
      <c r="BS23">
        <v>1.5987582914344899E-2</v>
      </c>
      <c r="BT23">
        <v>2.0269722425023399E-2</v>
      </c>
      <c r="BU23">
        <v>1.03414906300879E-2</v>
      </c>
      <c r="BV23">
        <v>2.2430063080608199E-4</v>
      </c>
      <c r="BW23">
        <v>1.6792642373393799E-2</v>
      </c>
      <c r="BX23">
        <v>2.3235283262893199E-2</v>
      </c>
      <c r="BY23">
        <v>1.4734391984812901E-2</v>
      </c>
      <c r="BZ23">
        <v>2.9480424885544401E-3</v>
      </c>
      <c r="CA23">
        <v>1.7363658831668E-3</v>
      </c>
      <c r="CB23">
        <v>1.26876765370065E-2</v>
      </c>
      <c r="CC23">
        <v>6.2204770081472202E-3</v>
      </c>
      <c r="CD23">
        <v>5.9566726378202598E-3</v>
      </c>
      <c r="CE23">
        <v>1.11436829559319E-2</v>
      </c>
      <c r="CF23">
        <v>3.42976011521023E-2</v>
      </c>
      <c r="CG23">
        <v>6.1831669915962499E-2</v>
      </c>
      <c r="CH23">
        <v>5.4684973941745901E-2</v>
      </c>
      <c r="CI23">
        <v>3.7846517783516602E-2</v>
      </c>
      <c r="CJ23">
        <v>0.106602447218617</v>
      </c>
      <c r="CK23">
        <v>0</v>
      </c>
      <c r="CL23">
        <v>3.2812790092822799E-2</v>
      </c>
      <c r="CM23">
        <v>2.9235868941662801E-2</v>
      </c>
      <c r="CN23">
        <v>1.24628426260618E-2</v>
      </c>
      <c r="CO23">
        <v>7.09584121125224E-3</v>
      </c>
      <c r="CP23">
        <v>0</v>
      </c>
      <c r="CQ23">
        <v>3.1618136047727098E-2</v>
      </c>
      <c r="CR23">
        <v>2.6947489761054499E-2</v>
      </c>
      <c r="CS23">
        <v>0.20890216100937201</v>
      </c>
      <c r="CT23">
        <v>1.37446757496562E-2</v>
      </c>
      <c r="CU23">
        <v>4.1285250830125401E-2</v>
      </c>
      <c r="CV23">
        <v>4.9123227615942098E-3</v>
      </c>
      <c r="CW23">
        <v>3.8407925109816797E-2</v>
      </c>
      <c r="CX23">
        <v>8.4984528800348905E-3</v>
      </c>
      <c r="CY23">
        <v>4.7347619460355898E-3</v>
      </c>
      <c r="CZ23">
        <v>0</v>
      </c>
      <c r="DA23">
        <v>3.1696476909999702E-2</v>
      </c>
      <c r="DB23">
        <v>5.9366562814405699E-3</v>
      </c>
      <c r="DC23">
        <v>1.05752366350807E-2</v>
      </c>
      <c r="DD23">
        <v>3.85343356083463E-2</v>
      </c>
      <c r="DE23">
        <v>2.4970963566250001E-2</v>
      </c>
      <c r="DF23">
        <v>3.8638049478811401E-2</v>
      </c>
      <c r="DG23">
        <v>2.5566236441273801E-2</v>
      </c>
      <c r="DH23">
        <v>2.6702197671236501E-2</v>
      </c>
      <c r="DI23">
        <v>0</v>
      </c>
      <c r="DJ23">
        <v>2.02042614326212E-2</v>
      </c>
      <c r="DK23">
        <v>4.5780205317019502E-3</v>
      </c>
      <c r="DM23" s="2">
        <v>19</v>
      </c>
      <c r="DN23">
        <v>2.4814791982502402E-2</v>
      </c>
      <c r="DO23">
        <v>4.3931997275428198E-3</v>
      </c>
    </row>
    <row r="24" spans="1:119">
      <c r="A24" s="2">
        <v>20</v>
      </c>
      <c r="B24">
        <v>1.9749155289642599E-2</v>
      </c>
      <c r="C24">
        <v>5.1166852411640998E-2</v>
      </c>
      <c r="D24">
        <v>0.20042501724239001</v>
      </c>
      <c r="E24">
        <v>2.86075869228734E-2</v>
      </c>
      <c r="F24">
        <v>1.80761398859282E-2</v>
      </c>
      <c r="G24">
        <v>1.3050591580045E-2</v>
      </c>
      <c r="H24">
        <v>3.07636129437024E-2</v>
      </c>
      <c r="I24">
        <v>1.42936957414886E-2</v>
      </c>
      <c r="J24">
        <v>7.9036700596998993E-3</v>
      </c>
      <c r="K24">
        <v>2.74334282190891E-3</v>
      </c>
      <c r="L24">
        <v>1.2707427254002699E-2</v>
      </c>
      <c r="M24">
        <v>1.8134981618759899E-2</v>
      </c>
      <c r="N24">
        <v>2.57016306700481E-2</v>
      </c>
      <c r="O24">
        <v>8.4343192700785993E-3</v>
      </c>
      <c r="P24">
        <v>2.0739720812968398E-3</v>
      </c>
      <c r="Q24">
        <v>2.7954715407587798E-2</v>
      </c>
      <c r="R24">
        <v>7.0727820578331393E-2</v>
      </c>
      <c r="S24">
        <v>2.5922363809234299E-3</v>
      </c>
      <c r="T24">
        <v>1.29550544375921E-2</v>
      </c>
      <c r="U24">
        <v>5.3997772489959003E-2</v>
      </c>
      <c r="V24">
        <v>9.7332131462022093E-3</v>
      </c>
      <c r="W24">
        <v>7.8183685176256901E-2</v>
      </c>
      <c r="X24">
        <v>0.14031628278694699</v>
      </c>
      <c r="Y24">
        <v>4.3949407403699799E-2</v>
      </c>
      <c r="Z24">
        <v>8.4781583471262897E-2</v>
      </c>
      <c r="AA24" s="3">
        <v>0.10109907458046299</v>
      </c>
      <c r="AB24">
        <v>0</v>
      </c>
      <c r="AC24">
        <v>8.6187947912897606E-2</v>
      </c>
      <c r="AD24">
        <v>5.8085086736099197E-2</v>
      </c>
      <c r="AE24">
        <v>1.2129753328255799E-2</v>
      </c>
      <c r="AF24">
        <v>2.8332126320532499E-2</v>
      </c>
      <c r="AG24">
        <v>8.5272890481767602E-2</v>
      </c>
      <c r="AH24">
        <v>1.91058622965662E-2</v>
      </c>
      <c r="AI24">
        <v>2.1415758880975602E-2</v>
      </c>
      <c r="AJ24">
        <v>8.1993397672493196E-2</v>
      </c>
      <c r="AK24">
        <v>4.8430987894357902E-2</v>
      </c>
      <c r="AL24">
        <v>2.1015951322056602E-2</v>
      </c>
      <c r="AM24">
        <v>8.1811607362424696E-3</v>
      </c>
      <c r="AN24">
        <v>2.1516254712865401E-2</v>
      </c>
      <c r="AO24">
        <v>7.1598656999548402E-3</v>
      </c>
      <c r="AP24">
        <v>0.107314438457894</v>
      </c>
      <c r="AQ24">
        <v>5.1685289696135797E-2</v>
      </c>
      <c r="AR24">
        <v>9.3671067816756701E-2</v>
      </c>
      <c r="AS24">
        <v>0.20749251147811401</v>
      </c>
      <c r="AT24">
        <v>2.0053554104630701E-2</v>
      </c>
      <c r="AU24">
        <v>2.0259070479492599E-2</v>
      </c>
      <c r="AV24">
        <v>2.5270458979757399E-2</v>
      </c>
      <c r="AW24">
        <v>6.6040276755806496E-2</v>
      </c>
      <c r="AX24">
        <v>5.1173553560004498E-2</v>
      </c>
      <c r="AY24">
        <v>3.0797684874610001E-2</v>
      </c>
      <c r="AZ24">
        <v>1.41409358860942E-2</v>
      </c>
      <c r="BA24">
        <v>6.2584992886207504E-3</v>
      </c>
      <c r="BB24">
        <v>1.3507312716804699E-2</v>
      </c>
      <c r="BC24">
        <v>0.11958791332014</v>
      </c>
      <c r="BE24" s="2">
        <v>20</v>
      </c>
      <c r="BF24">
        <v>4.4559304686345502E-2</v>
      </c>
      <c r="BG24">
        <v>6.3082120694616002E-3</v>
      </c>
      <c r="BI24" s="2">
        <v>20</v>
      </c>
      <c r="BJ24">
        <v>5.8067868613505503E-3</v>
      </c>
      <c r="BK24">
        <v>4.9536773285935698E-2</v>
      </c>
      <c r="BL24">
        <v>3.5359549778204998E-2</v>
      </c>
      <c r="BM24">
        <v>2.7108410080236098E-2</v>
      </c>
      <c r="BN24">
        <v>5.0638016632781203E-2</v>
      </c>
      <c r="BO24">
        <v>2.9619670001188099E-2</v>
      </c>
      <c r="BP24">
        <v>2.0419805697623701E-2</v>
      </c>
      <c r="BQ24">
        <v>2.3465447764419299E-2</v>
      </c>
      <c r="BR24">
        <v>7.2287690838106298E-4</v>
      </c>
      <c r="BS24">
        <v>2.2328243511982801E-2</v>
      </c>
      <c r="BT24">
        <v>2.5575511655006801E-2</v>
      </c>
      <c r="BU24">
        <v>1.4056294409105601E-2</v>
      </c>
      <c r="BV24">
        <v>3.3828740993118401E-3</v>
      </c>
      <c r="BW24">
        <v>2.0032479574590201E-2</v>
      </c>
      <c r="BX24">
        <v>2.1413060918432699E-2</v>
      </c>
      <c r="BY24">
        <v>1.59340996605092E-2</v>
      </c>
      <c r="BZ24">
        <v>2.4484392784661999E-3</v>
      </c>
      <c r="CA24">
        <v>5.5455490665748397E-3</v>
      </c>
      <c r="CB24">
        <v>1.9913252555878499E-2</v>
      </c>
      <c r="CC24">
        <v>1.1795821110663299E-2</v>
      </c>
      <c r="CD24">
        <v>6.1214358996987102E-3</v>
      </c>
      <c r="CE24">
        <v>9.5750125523349008E-3</v>
      </c>
      <c r="CF24">
        <v>8.2215639285056399E-3</v>
      </c>
      <c r="CG24">
        <v>5.6104872455169298E-2</v>
      </c>
      <c r="CH24">
        <v>5.8005550944033597E-2</v>
      </c>
      <c r="CI24">
        <v>2.9626222014227901E-2</v>
      </c>
      <c r="CJ24">
        <v>0.112146673036372</v>
      </c>
      <c r="CK24">
        <v>0</v>
      </c>
      <c r="CL24">
        <v>3.7880988571620797E-2</v>
      </c>
      <c r="CM24">
        <v>2.3321066063316302E-2</v>
      </c>
      <c r="CN24">
        <v>1.41685735895826E-2</v>
      </c>
      <c r="CO24">
        <v>9.0544784889702093E-3</v>
      </c>
      <c r="CP24">
        <v>0</v>
      </c>
      <c r="CQ24">
        <v>4.1501558595291803E-2</v>
      </c>
      <c r="CR24">
        <v>2.9200129991225399E-2</v>
      </c>
      <c r="CS24">
        <v>0.2221533123286</v>
      </c>
      <c r="CT24">
        <v>1.41796973386206E-2</v>
      </c>
      <c r="CU24">
        <v>4.1597431249527597E-2</v>
      </c>
      <c r="CV24">
        <v>7.74687553272936E-3</v>
      </c>
      <c r="CW24">
        <v>3.8235454152848201E-2</v>
      </c>
      <c r="CX24">
        <v>9.8281912609444293E-3</v>
      </c>
      <c r="CY24">
        <v>4.6471994079514498E-3</v>
      </c>
      <c r="CZ24">
        <v>0</v>
      </c>
      <c r="DA24">
        <v>3.3854752694944298E-2</v>
      </c>
      <c r="DB24">
        <v>1.30485561043276E-2</v>
      </c>
      <c r="DC24">
        <v>7.5211232392244096E-3</v>
      </c>
      <c r="DD24">
        <v>4.3189783136064502E-2</v>
      </c>
      <c r="DE24">
        <v>2.0599947302386699E-2</v>
      </c>
      <c r="DF24">
        <v>3.2701240036496902E-2</v>
      </c>
      <c r="DG24">
        <v>2.93083025723921E-2</v>
      </c>
      <c r="DH24">
        <v>2.5027880589375998E-2</v>
      </c>
      <c r="DI24">
        <v>4.8359433292097902E-3</v>
      </c>
      <c r="DJ24">
        <v>2.5863992382159098E-2</v>
      </c>
      <c r="DK24">
        <v>5.4139309163880297E-3</v>
      </c>
      <c r="DM24" s="2">
        <v>20</v>
      </c>
      <c r="DN24">
        <v>2.6292309306577499E-2</v>
      </c>
      <c r="DO24">
        <v>4.55818439502206E-3</v>
      </c>
    </row>
    <row r="25" spans="1:119">
      <c r="A25" s="2">
        <v>21</v>
      </c>
      <c r="B25">
        <v>1.7692795735048301E-2</v>
      </c>
      <c r="C25">
        <v>3.9368759901863198E-2</v>
      </c>
      <c r="D25">
        <v>0.205623417212352</v>
      </c>
      <c r="E25">
        <v>9.2319915931023594E-2</v>
      </c>
      <c r="F25">
        <v>4.97166289014533E-2</v>
      </c>
      <c r="G25">
        <v>1.6109655786291699E-2</v>
      </c>
      <c r="H25">
        <v>1.5080344633879099E-2</v>
      </c>
      <c r="I25">
        <v>1.4097751537580199E-2</v>
      </c>
      <c r="J25">
        <v>3.5501511633325299E-3</v>
      </c>
      <c r="K25">
        <v>2.14086938750176E-3</v>
      </c>
      <c r="L25">
        <v>9.3625337654320295E-3</v>
      </c>
      <c r="M25">
        <v>8.01723295952614E-3</v>
      </c>
      <c r="N25">
        <v>3.0701843883260999E-2</v>
      </c>
      <c r="O25">
        <v>3.7837600005229798E-3</v>
      </c>
      <c r="P25">
        <v>5.20761124629568E-3</v>
      </c>
      <c r="Q25">
        <v>3.7439524229442397E-2</v>
      </c>
      <c r="R25">
        <v>7.5021343912434799E-2</v>
      </c>
      <c r="S25">
        <v>1.1023528184913201E-3</v>
      </c>
      <c r="T25">
        <v>2.3277613918415201E-2</v>
      </c>
      <c r="U25">
        <v>5.3049921887595802E-2</v>
      </c>
      <c r="V25">
        <v>9.9453242474375099E-3</v>
      </c>
      <c r="W25">
        <v>9.2007125848599394E-2</v>
      </c>
      <c r="X25">
        <v>0.134628090449458</v>
      </c>
      <c r="Y25">
        <v>3.4566534792937198E-2</v>
      </c>
      <c r="Z25">
        <v>0.12130240074287101</v>
      </c>
      <c r="AA25">
        <v>0.10410348494402399</v>
      </c>
      <c r="AB25">
        <v>0</v>
      </c>
      <c r="AC25">
        <v>8.5018029447616397E-2</v>
      </c>
      <c r="AD25">
        <v>6.1007088037790598E-2</v>
      </c>
      <c r="AE25">
        <v>1.6098756510606799E-2</v>
      </c>
      <c r="AF25">
        <v>3.0245617039995201E-2</v>
      </c>
      <c r="AG25">
        <v>6.2604262053373605E-2</v>
      </c>
      <c r="AH25">
        <v>2.6132154682693198E-2</v>
      </c>
      <c r="AI25">
        <v>2.03035451601709E-2</v>
      </c>
      <c r="AJ25">
        <v>8.2086442424110298E-2</v>
      </c>
      <c r="AK25">
        <v>3.7125135999189901E-2</v>
      </c>
      <c r="AL25">
        <v>1.5269331143175999E-2</v>
      </c>
      <c r="AM25">
        <v>3.0603619777569502E-3</v>
      </c>
      <c r="AN25">
        <v>7.8383078557189793E-3</v>
      </c>
      <c r="AO25">
        <v>0</v>
      </c>
      <c r="AP25">
        <v>0.102446874719304</v>
      </c>
      <c r="AQ25">
        <v>5.1904300630389998E-2</v>
      </c>
      <c r="AR25">
        <v>8.6978212519312606E-2</v>
      </c>
      <c r="AS25">
        <v>0.21112433600042299</v>
      </c>
      <c r="AT25">
        <v>1.9407240125311798E-2</v>
      </c>
      <c r="AU25">
        <v>2.1379868061601599E-2</v>
      </c>
      <c r="AV25">
        <v>3.4475892563191203E-2</v>
      </c>
      <c r="AW25">
        <v>6.6447390180208399E-2</v>
      </c>
      <c r="AX25">
        <v>5.3695002720457199E-2</v>
      </c>
      <c r="AY25">
        <v>4.4390481693134601E-2</v>
      </c>
      <c r="AZ25">
        <v>3.9825557949962898E-2</v>
      </c>
      <c r="BA25">
        <v>8.5444878269387205E-3</v>
      </c>
      <c r="BB25">
        <v>1.40914785258526E-2</v>
      </c>
      <c r="BC25">
        <v>0.11321691175957201</v>
      </c>
      <c r="BE25" s="2">
        <v>21</v>
      </c>
      <c r="BF25">
        <v>4.6554334397128298E-2</v>
      </c>
      <c r="BG25">
        <v>6.4919356047642898E-3</v>
      </c>
      <c r="BI25" s="2">
        <v>21</v>
      </c>
      <c r="BJ25">
        <v>1.02653561484746E-2</v>
      </c>
      <c r="BK25">
        <v>3.8076282066396502E-2</v>
      </c>
      <c r="BL25">
        <v>3.2563516734214398E-2</v>
      </c>
      <c r="BM25">
        <v>3.4269598909786599E-2</v>
      </c>
      <c r="BN25">
        <v>5.8293176530883499E-2</v>
      </c>
      <c r="BO25">
        <v>3.3613715505691297E-2</v>
      </c>
      <c r="BP25">
        <v>2.1373288059390601E-2</v>
      </c>
      <c r="BQ25">
        <v>2.73531040230734E-2</v>
      </c>
      <c r="BR25">
        <v>4.6845594452694402E-4</v>
      </c>
      <c r="BS25">
        <v>2.2544175283293302E-2</v>
      </c>
      <c r="BT25">
        <v>2.6296816880812101E-2</v>
      </c>
      <c r="BU25">
        <v>1.6719152427785398E-2</v>
      </c>
      <c r="BV25">
        <v>4.6285570907554597E-3</v>
      </c>
      <c r="BW25">
        <v>2.0101464348753401E-2</v>
      </c>
      <c r="BX25">
        <v>1.7812553144536801E-2</v>
      </c>
      <c r="BY25">
        <v>1.7427790965703099E-2</v>
      </c>
      <c r="BZ25">
        <v>0</v>
      </c>
      <c r="CA25">
        <v>1.9413841198506199E-2</v>
      </c>
      <c r="CB25">
        <v>2.7337950301099301E-2</v>
      </c>
      <c r="CC25">
        <v>1.4143269102613E-2</v>
      </c>
      <c r="CD25">
        <v>3.9838652232002903E-3</v>
      </c>
      <c r="CE25">
        <v>5.6703501249764096E-3</v>
      </c>
      <c r="CF25">
        <v>0</v>
      </c>
      <c r="CG25">
        <v>4.6596518877125598E-2</v>
      </c>
      <c r="CH25">
        <v>6.30599774918085E-2</v>
      </c>
      <c r="CI25">
        <v>2.7439694343349301E-2</v>
      </c>
      <c r="CJ25">
        <v>0.102047428199263</v>
      </c>
      <c r="CK25">
        <v>3.8800377239386799E-4</v>
      </c>
      <c r="CL25">
        <v>3.30023100048304E-2</v>
      </c>
      <c r="CM25">
        <v>2.39863076159493E-2</v>
      </c>
      <c r="CN25">
        <v>1.5914023481578998E-2</v>
      </c>
      <c r="CO25">
        <v>8.5344068332931493E-3</v>
      </c>
      <c r="CP25">
        <v>9.7194057291231397E-4</v>
      </c>
      <c r="CQ25">
        <v>4.0238007521933197E-2</v>
      </c>
      <c r="CR25">
        <v>3.2930927473813501E-2</v>
      </c>
      <c r="CS25">
        <v>0.22545365763120001</v>
      </c>
      <c r="CT25">
        <v>1.2337756294325699E-2</v>
      </c>
      <c r="CU25">
        <v>3.1920085870609301E-2</v>
      </c>
      <c r="CV25">
        <v>7.7232677934333102E-3</v>
      </c>
      <c r="CW25">
        <v>3.4719359713862301E-2</v>
      </c>
      <c r="CX25">
        <v>6.2269074936745902E-3</v>
      </c>
      <c r="CY25">
        <v>1.49344561251345E-3</v>
      </c>
      <c r="CZ25">
        <v>0</v>
      </c>
      <c r="DA25">
        <v>3.1535992039897799E-2</v>
      </c>
      <c r="DB25">
        <v>2.0828015831947998E-2</v>
      </c>
      <c r="DC25">
        <v>4.3194013315732901E-3</v>
      </c>
      <c r="DD25">
        <v>4.8367016040398399E-2</v>
      </c>
      <c r="DE25">
        <v>1.54137755377468E-2</v>
      </c>
      <c r="DF25">
        <v>3.0634217016383702E-2</v>
      </c>
      <c r="DG25">
        <v>2.9733201506379401E-2</v>
      </c>
      <c r="DH25">
        <v>2.6778003203548902E-2</v>
      </c>
      <c r="DI25">
        <v>1.62807106758306E-2</v>
      </c>
      <c r="DJ25">
        <v>3.3624034639825801E-2</v>
      </c>
      <c r="DK25">
        <v>8.3442824988438392E-3</v>
      </c>
      <c r="DM25" s="2">
        <v>21</v>
      </c>
      <c r="DN25">
        <v>2.6540721424717001E-2</v>
      </c>
      <c r="DO25">
        <v>4.5298961990133703E-3</v>
      </c>
    </row>
    <row r="26" spans="1:119">
      <c r="A26" s="2">
        <v>22</v>
      </c>
      <c r="B26">
        <v>1.5251908872966499E-2</v>
      </c>
      <c r="C26">
        <v>3.8511902383026202E-2</v>
      </c>
      <c r="D26">
        <v>0.19495428390133299</v>
      </c>
      <c r="E26">
        <v>0.17419802267675</v>
      </c>
      <c r="F26">
        <v>9.1689444877961795E-2</v>
      </c>
      <c r="G26">
        <v>2.0381777964516099E-2</v>
      </c>
      <c r="H26">
        <v>6.4905315121349004E-3</v>
      </c>
      <c r="I26">
        <v>1.3056703765942101E-2</v>
      </c>
      <c r="J26">
        <v>1.8918273436219499E-3</v>
      </c>
      <c r="K26">
        <v>1.84044460356616E-3</v>
      </c>
      <c r="L26">
        <v>7.9612277532371892E-3</v>
      </c>
      <c r="M26">
        <v>3.2301397875027801E-4</v>
      </c>
      <c r="N26">
        <v>3.4618759003931202E-2</v>
      </c>
      <c r="O26">
        <v>1.7132928192154699E-3</v>
      </c>
      <c r="P26">
        <v>9.2308912992654993E-3</v>
      </c>
      <c r="Q26">
        <v>4.3945521873511702E-2</v>
      </c>
      <c r="R26">
        <v>7.5063472713048002E-2</v>
      </c>
      <c r="S26">
        <v>3.29702529963681E-3</v>
      </c>
      <c r="T26">
        <v>3.6764381785290297E-2</v>
      </c>
      <c r="U26">
        <v>4.83931737904E-2</v>
      </c>
      <c r="V26">
        <v>1.23840669578768E-2</v>
      </c>
      <c r="W26">
        <v>9.7197602715510298E-2</v>
      </c>
      <c r="X26">
        <v>0.114776683635141</v>
      </c>
      <c r="Y26">
        <v>2.0460571076182699E-2</v>
      </c>
      <c r="Z26">
        <v>0.16186029256673601</v>
      </c>
      <c r="AA26">
        <v>0.103514920376161</v>
      </c>
      <c r="AB26">
        <v>3.0728952267292599E-3</v>
      </c>
      <c r="AC26">
        <v>7.9796935144198097E-2</v>
      </c>
      <c r="AD26">
        <v>5.4358626348124897E-2</v>
      </c>
      <c r="AE26">
        <v>1.17877051532375E-2</v>
      </c>
      <c r="AF26">
        <v>3.3080712879105002E-2</v>
      </c>
      <c r="AG26">
        <v>4.0983178394001799E-2</v>
      </c>
      <c r="AH26">
        <v>3.9573477701729302E-2</v>
      </c>
      <c r="AI26">
        <v>1.6403087499755501E-2</v>
      </c>
      <c r="AJ26">
        <v>6.8251716220630296E-2</v>
      </c>
      <c r="AK26">
        <v>3.3331955002356597E-2</v>
      </c>
      <c r="AL26">
        <v>1.8092589006753201E-2</v>
      </c>
      <c r="AM26">
        <v>0</v>
      </c>
      <c r="AN26">
        <v>2.8301566934118999E-3</v>
      </c>
      <c r="AO26">
        <v>0</v>
      </c>
      <c r="AP26">
        <v>9.6913614458152803E-2</v>
      </c>
      <c r="AQ26">
        <v>4.9543346273605897E-2</v>
      </c>
      <c r="AR26">
        <v>7.6214151039257799E-2</v>
      </c>
      <c r="AS26">
        <v>0.21601846554838799</v>
      </c>
      <c r="AT26">
        <v>2.7545438085645399E-2</v>
      </c>
      <c r="AU26">
        <v>2.2967365370823101E-2</v>
      </c>
      <c r="AV26">
        <v>3.89071213430826E-2</v>
      </c>
      <c r="AW26">
        <v>5.6685004645494301E-2</v>
      </c>
      <c r="AX26">
        <v>4.9102237248403499E-2</v>
      </c>
      <c r="AY26">
        <v>5.1633239547692902E-2</v>
      </c>
      <c r="AZ26">
        <v>7.4289121720519893E-2</v>
      </c>
      <c r="BA26">
        <v>1.7595844515357801E-2</v>
      </c>
      <c r="BB26">
        <v>2.2804614489406801E-2</v>
      </c>
      <c r="BC26">
        <v>9.1228272518381906E-2</v>
      </c>
      <c r="BE26" s="2">
        <v>22</v>
      </c>
      <c r="BF26">
        <v>4.8570048474443697E-2</v>
      </c>
      <c r="BG26">
        <v>6.8607446149767503E-3</v>
      </c>
      <c r="BI26" s="2">
        <v>22</v>
      </c>
      <c r="BJ26">
        <v>1.6057743345319501E-2</v>
      </c>
      <c r="BK26">
        <v>2.78956740016576E-2</v>
      </c>
      <c r="BL26">
        <v>2.41118374254887E-2</v>
      </c>
      <c r="BM26">
        <v>3.8882752728449099E-2</v>
      </c>
      <c r="BN26">
        <v>6.2767075374080702E-2</v>
      </c>
      <c r="BO26">
        <v>5.8072412148093201E-2</v>
      </c>
      <c r="BP26">
        <v>2.0013807280000299E-2</v>
      </c>
      <c r="BQ26">
        <v>3.0711349961267301E-2</v>
      </c>
      <c r="BR26">
        <v>2.9639202245461899E-3</v>
      </c>
      <c r="BS26">
        <v>1.82935460159484E-2</v>
      </c>
      <c r="BT26">
        <v>2.4645347219430399E-2</v>
      </c>
      <c r="BU26">
        <v>2.0425934088704301E-2</v>
      </c>
      <c r="BV26">
        <v>5.9629312195024001E-3</v>
      </c>
      <c r="BW26">
        <v>1.9715678842685699E-2</v>
      </c>
      <c r="BX26">
        <v>1.4790623440025101E-2</v>
      </c>
      <c r="BY26">
        <v>1.8916666231635799E-2</v>
      </c>
      <c r="BZ26">
        <v>0</v>
      </c>
      <c r="CA26">
        <v>4.0152813264975301E-2</v>
      </c>
      <c r="CB26">
        <v>3.7576890559007599E-2</v>
      </c>
      <c r="CC26">
        <v>1.6468500197467501E-2</v>
      </c>
      <c r="CD26">
        <v>2.7824780638527899E-3</v>
      </c>
      <c r="CE26">
        <v>3.0303153386010899E-3</v>
      </c>
      <c r="CF26">
        <v>0</v>
      </c>
      <c r="CG26">
        <v>3.1665848639151298E-2</v>
      </c>
      <c r="CH26">
        <v>7.0339154108333607E-2</v>
      </c>
      <c r="CI26">
        <v>2.68902140666341E-2</v>
      </c>
      <c r="CJ26">
        <v>7.4962250181999202E-2</v>
      </c>
      <c r="CK26">
        <v>1.95307148196982E-3</v>
      </c>
      <c r="CL26">
        <v>2.1648883058108699E-2</v>
      </c>
      <c r="CM26">
        <v>2.5016897878245601E-2</v>
      </c>
      <c r="CN26">
        <v>1.85115787493083E-2</v>
      </c>
      <c r="CO26">
        <v>5.4442357990273603E-3</v>
      </c>
      <c r="CP26">
        <v>6.8804266924150795E-4</v>
      </c>
      <c r="CQ26">
        <v>3.4135176117341397E-2</v>
      </c>
      <c r="CR26">
        <v>3.9862528591538E-2</v>
      </c>
      <c r="CS26">
        <v>0.225083608099478</v>
      </c>
      <c r="CT26">
        <v>1.06831592532825E-2</v>
      </c>
      <c r="CU26">
        <v>1.9974107941154201E-2</v>
      </c>
      <c r="CV26">
        <v>4.9511052842586096E-3</v>
      </c>
      <c r="CW26">
        <v>2.9035670297802501E-2</v>
      </c>
      <c r="CX26">
        <v>2.9378689024913999E-3</v>
      </c>
      <c r="CY26">
        <v>0</v>
      </c>
      <c r="CZ26">
        <v>1.9354503474680301E-3</v>
      </c>
      <c r="DA26">
        <v>3.00188228775458E-2</v>
      </c>
      <c r="DB26">
        <v>2.33693179091898E-2</v>
      </c>
      <c r="DC26">
        <v>1.7021809653685E-3</v>
      </c>
      <c r="DD26">
        <v>5.1465212138704801E-2</v>
      </c>
      <c r="DE26">
        <v>7.5969929875764602E-3</v>
      </c>
      <c r="DF26">
        <v>3.2530592336390503E-2</v>
      </c>
      <c r="DG26">
        <v>2.57116631670627E-2</v>
      </c>
      <c r="DH26">
        <v>3.35616710983914E-2</v>
      </c>
      <c r="DI26">
        <v>2.4381774737804101E-2</v>
      </c>
      <c r="DJ26">
        <v>4.2444048729949002E-2</v>
      </c>
      <c r="DK26">
        <v>8.0601957295589992E-3</v>
      </c>
      <c r="DM26" s="2">
        <v>22</v>
      </c>
      <c r="DN26">
        <v>2.6496289279909501E-2</v>
      </c>
      <c r="DO26">
        <v>4.4858865791042998E-3</v>
      </c>
    </row>
    <row r="27" spans="1:119">
      <c r="A27" s="2">
        <v>23</v>
      </c>
      <c r="B27">
        <v>1.5888197056299201E-2</v>
      </c>
      <c r="C27">
        <v>4.0673381801999399E-2</v>
      </c>
      <c r="D27">
        <v>0.17445366297715401</v>
      </c>
      <c r="E27">
        <v>0.27060831237904298</v>
      </c>
      <c r="F27">
        <v>0.14166923085574101</v>
      </c>
      <c r="G27">
        <v>2.5418211767802401E-2</v>
      </c>
      <c r="H27">
        <v>5.2623512384095501E-3</v>
      </c>
      <c r="I27">
        <v>1.57119397912832E-2</v>
      </c>
      <c r="J27">
        <v>4.6639345909662297E-3</v>
      </c>
      <c r="K27">
        <v>2.7180543508519002E-3</v>
      </c>
      <c r="L27">
        <v>1.14000792396712E-2</v>
      </c>
      <c r="M27">
        <v>0</v>
      </c>
      <c r="N27">
        <v>3.69480526673178E-2</v>
      </c>
      <c r="O27">
        <v>2.7055027896651799E-3</v>
      </c>
      <c r="P27">
        <v>1.4597237618220901E-2</v>
      </c>
      <c r="Q27">
        <v>4.8268279462029301E-2</v>
      </c>
      <c r="R27">
        <v>7.2093502610181603E-2</v>
      </c>
      <c r="S27">
        <v>9.0004026719476601E-3</v>
      </c>
      <c r="T27">
        <v>4.8728743854545398E-2</v>
      </c>
      <c r="U27">
        <v>4.3989497577833499E-2</v>
      </c>
      <c r="V27">
        <v>1.9054160658587001E-2</v>
      </c>
      <c r="W27">
        <v>9.0786453007576998E-2</v>
      </c>
      <c r="X27">
        <v>8.8834817587449197E-2</v>
      </c>
      <c r="Y27">
        <v>1.3654496687937501E-2</v>
      </c>
      <c r="Z27">
        <v>0.16602367977624799</v>
      </c>
      <c r="AA27">
        <v>0.104230524051829</v>
      </c>
      <c r="AB27">
        <v>7.9930808476559607E-3</v>
      </c>
      <c r="AC27">
        <v>8.5938001716765897E-2</v>
      </c>
      <c r="AD27">
        <v>5.4866670351137299E-2</v>
      </c>
      <c r="AE27">
        <v>6.2129158667932104E-3</v>
      </c>
      <c r="AF27">
        <v>3.1384410320120799E-2</v>
      </c>
      <c r="AG27">
        <v>2.35074423660145E-2</v>
      </c>
      <c r="AH27">
        <v>5.8148427854837099E-2</v>
      </c>
      <c r="AI27">
        <v>1.39328551675369E-2</v>
      </c>
      <c r="AJ27">
        <v>5.3139926109582701E-2</v>
      </c>
      <c r="AK27">
        <v>3.6158994798668499E-2</v>
      </c>
      <c r="AL27">
        <v>2.5308725128546601E-2</v>
      </c>
      <c r="AM27">
        <v>1.7093383348509199E-3</v>
      </c>
      <c r="AN27">
        <v>4.6603834611947097E-3</v>
      </c>
      <c r="AO27">
        <v>2.6873289408407999E-3</v>
      </c>
      <c r="AP27">
        <v>9.1577594410069907E-2</v>
      </c>
      <c r="AQ27">
        <v>4.6872449939399097E-2</v>
      </c>
      <c r="AR27">
        <v>7.1301885297224907E-2</v>
      </c>
      <c r="AS27">
        <v>0.21855840534972401</v>
      </c>
      <c r="AT27">
        <v>4.0660204545200598E-2</v>
      </c>
      <c r="AU27">
        <v>2.8523959792746498E-2</v>
      </c>
      <c r="AV27">
        <v>3.9445265672564997E-2</v>
      </c>
      <c r="AW27">
        <v>4.49990337745085E-2</v>
      </c>
      <c r="AX27">
        <v>4.55123842657357E-2</v>
      </c>
      <c r="AY27">
        <v>5.1782863885057602E-2</v>
      </c>
      <c r="AZ27">
        <v>0.10048635602339</v>
      </c>
      <c r="BA27">
        <v>2.7668565275482299E-2</v>
      </c>
      <c r="BB27">
        <v>3.14904166763234E-2</v>
      </c>
      <c r="BC27">
        <v>6.6067818231269504E-2</v>
      </c>
      <c r="BE27" s="2">
        <v>23</v>
      </c>
      <c r="BF27">
        <v>5.1444044656922802E-2</v>
      </c>
      <c r="BG27">
        <v>7.5535371093908201E-3</v>
      </c>
      <c r="BI27" s="2">
        <v>23</v>
      </c>
      <c r="BJ27">
        <v>2.36689279632025E-2</v>
      </c>
      <c r="BK27">
        <v>2.1851362195677002E-2</v>
      </c>
      <c r="BL27">
        <v>1.85829019434222E-2</v>
      </c>
      <c r="BM27">
        <v>4.77039862583803E-2</v>
      </c>
      <c r="BN27">
        <v>6.8977738822061804E-2</v>
      </c>
      <c r="BO27">
        <v>0.10055844157609101</v>
      </c>
      <c r="BP27">
        <v>1.8346036585429201E-2</v>
      </c>
      <c r="BQ27">
        <v>3.4795004903684403E-2</v>
      </c>
      <c r="BR27">
        <v>1.21909893273632E-2</v>
      </c>
      <c r="BS27">
        <v>1.6919794261218701E-2</v>
      </c>
      <c r="BT27">
        <v>2.4419973970813601E-2</v>
      </c>
      <c r="BU27">
        <v>3.05050433393225E-2</v>
      </c>
      <c r="BV27">
        <v>9.6847998352819695E-3</v>
      </c>
      <c r="BW27">
        <v>2.4840322569895702E-2</v>
      </c>
      <c r="BX27">
        <v>1.32473232624558E-2</v>
      </c>
      <c r="BY27">
        <v>1.9918225477464E-2</v>
      </c>
      <c r="BZ27">
        <v>6.7468321011607E-3</v>
      </c>
      <c r="CA27">
        <v>5.8806616051452203E-2</v>
      </c>
      <c r="CB27">
        <v>4.5377948459609602E-2</v>
      </c>
      <c r="CC27">
        <v>2.0114423355774302E-2</v>
      </c>
      <c r="CD27">
        <v>3.8008590711734098E-3</v>
      </c>
      <c r="CE27">
        <v>3.24333324714566E-3</v>
      </c>
      <c r="CF27">
        <v>0</v>
      </c>
      <c r="CG27">
        <v>1.9969042682748201E-2</v>
      </c>
      <c r="CH27">
        <v>8.0334367533825807E-2</v>
      </c>
      <c r="CI27">
        <v>2.6488586242478799E-2</v>
      </c>
      <c r="CJ27">
        <v>4.9055467384503303E-2</v>
      </c>
      <c r="CK27">
        <v>2.72219371241525E-3</v>
      </c>
      <c r="CL27">
        <v>1.3459388469655199E-2</v>
      </c>
      <c r="CM27">
        <v>2.4755012763171901E-2</v>
      </c>
      <c r="CN27">
        <v>2.2814803459076299E-2</v>
      </c>
      <c r="CO27">
        <v>2.4244909853427402E-3</v>
      </c>
      <c r="CP27">
        <v>1.0881186778694801E-3</v>
      </c>
      <c r="CQ27">
        <v>2.9789936848284699E-2</v>
      </c>
      <c r="CR27">
        <v>5.2325792548883698E-2</v>
      </c>
      <c r="CS27">
        <v>0.22539911586865799</v>
      </c>
      <c r="CT27">
        <v>1.0436387706667299E-2</v>
      </c>
      <c r="CU27">
        <v>1.33527401831971E-2</v>
      </c>
      <c r="CV27">
        <v>2.9047127517490101E-3</v>
      </c>
      <c r="CW27">
        <v>2.0532273197237699E-2</v>
      </c>
      <c r="CX27">
        <v>3.7904891901026998E-3</v>
      </c>
      <c r="CY27">
        <v>2.1856963194565599E-4</v>
      </c>
      <c r="CZ27">
        <v>5.2103622457831096E-3</v>
      </c>
      <c r="DA27">
        <v>2.8996430764837301E-2</v>
      </c>
      <c r="DB27">
        <v>2.1070345241251901E-2</v>
      </c>
      <c r="DC27">
        <v>3.0862098543960601E-4</v>
      </c>
      <c r="DD27">
        <v>5.4939236457926401E-2</v>
      </c>
      <c r="DE27">
        <v>0</v>
      </c>
      <c r="DF27">
        <v>3.56076617748994E-2</v>
      </c>
      <c r="DG27">
        <v>1.7595379009721301E-2</v>
      </c>
      <c r="DH27">
        <v>3.8500461285615802E-2</v>
      </c>
      <c r="DI27">
        <v>2.5487690497070201E-2</v>
      </c>
      <c r="DJ27">
        <v>5.1290005593322301E-2</v>
      </c>
      <c r="DK27">
        <v>1.0646444493679E-2</v>
      </c>
      <c r="DM27" s="2">
        <v>23</v>
      </c>
      <c r="DN27">
        <v>2.8070648384545201E-2</v>
      </c>
      <c r="DO27">
        <v>4.7287821332765304E-3</v>
      </c>
    </row>
    <row r="28" spans="1:119">
      <c r="A28" s="2">
        <v>24</v>
      </c>
      <c r="B28">
        <v>1.8183498928693399E-2</v>
      </c>
      <c r="C28">
        <v>3.7969862054107503E-2</v>
      </c>
      <c r="D28">
        <v>0.146226367297799</v>
      </c>
      <c r="E28">
        <v>0.39159238610567498</v>
      </c>
      <c r="F28">
        <v>0.19805145054746701</v>
      </c>
      <c r="G28">
        <v>3.9803141599188303E-2</v>
      </c>
      <c r="H28">
        <v>8.1786381725150094E-3</v>
      </c>
      <c r="I28">
        <v>2.0056829172146601E-2</v>
      </c>
      <c r="J28">
        <v>7.5176361166919897E-3</v>
      </c>
      <c r="K28">
        <v>3.3619260284549102E-3</v>
      </c>
      <c r="L28">
        <v>1.6463744236279301E-2</v>
      </c>
      <c r="M28">
        <v>0</v>
      </c>
      <c r="N28">
        <v>3.7562215162233202E-2</v>
      </c>
      <c r="O28">
        <v>5.6192765740958597E-3</v>
      </c>
      <c r="P28">
        <v>2.0624213876008199E-2</v>
      </c>
      <c r="Q28">
        <v>4.9271266502814499E-2</v>
      </c>
      <c r="R28">
        <v>6.7244207468419998E-2</v>
      </c>
      <c r="S28">
        <v>1.2531831387177301E-2</v>
      </c>
      <c r="T28">
        <v>4.99862069493257E-2</v>
      </c>
      <c r="U28">
        <v>4.1884617871940102E-2</v>
      </c>
      <c r="V28">
        <v>2.7536027495429601E-2</v>
      </c>
      <c r="W28">
        <v>7.6533637510005706E-2</v>
      </c>
      <c r="X28">
        <v>6.0773937455233101E-2</v>
      </c>
      <c r="Y28">
        <v>1.6416116289241198E-2</v>
      </c>
      <c r="Z28">
        <v>0.141245265465165</v>
      </c>
      <c r="AA28">
        <v>0.109098429035915</v>
      </c>
      <c r="AB28">
        <v>1.3886163059997901E-2</v>
      </c>
      <c r="AC28">
        <v>9.8309570626690906E-2</v>
      </c>
      <c r="AD28">
        <v>6.5571277546566303E-2</v>
      </c>
      <c r="AE28">
        <v>8.5006374940386799E-3</v>
      </c>
      <c r="AF28">
        <v>2.9720006813248399E-2</v>
      </c>
      <c r="AG28">
        <v>1.00626641228444E-2</v>
      </c>
      <c r="AH28">
        <v>7.8237764813330807E-2</v>
      </c>
      <c r="AI28">
        <v>1.5656789975133201E-2</v>
      </c>
      <c r="AJ28">
        <v>4.6377190651670099E-2</v>
      </c>
      <c r="AK28">
        <v>3.8746379366262997E-2</v>
      </c>
      <c r="AL28">
        <v>3.0668970989251899E-2</v>
      </c>
      <c r="AM28">
        <v>5.4652529129467897E-3</v>
      </c>
      <c r="AN28">
        <v>1.04926722397358E-2</v>
      </c>
      <c r="AO28">
        <v>2.7779835468709001E-3</v>
      </c>
      <c r="AP28">
        <v>8.8458882723584306E-2</v>
      </c>
      <c r="AQ28">
        <v>4.4527480676924601E-2</v>
      </c>
      <c r="AR28">
        <v>7.3649943551427802E-2</v>
      </c>
      <c r="AS28">
        <v>0.21465211210381199</v>
      </c>
      <c r="AT28">
        <v>5.0735664812934803E-2</v>
      </c>
      <c r="AU28">
        <v>3.1015849569412099E-2</v>
      </c>
      <c r="AV28">
        <v>4.0283966233746298E-2</v>
      </c>
      <c r="AW28">
        <v>3.4580637515813903E-2</v>
      </c>
      <c r="AX28">
        <v>4.7728771905156502E-2</v>
      </c>
      <c r="AY28">
        <v>5.3418344555759202E-2</v>
      </c>
      <c r="AZ28">
        <v>0.107174987003105</v>
      </c>
      <c r="BA28">
        <v>3.4784551103737099E-2</v>
      </c>
      <c r="BB28">
        <v>3.29499770367968E-2</v>
      </c>
      <c r="BC28">
        <v>4.33040818080506E-2</v>
      </c>
      <c r="BE28" s="2">
        <v>24</v>
      </c>
      <c r="BF28">
        <v>5.4730950075201297E-2</v>
      </c>
      <c r="BG28">
        <v>8.90179449481617E-3</v>
      </c>
      <c r="BI28" s="2">
        <v>24</v>
      </c>
      <c r="BJ28">
        <v>3.00113154838847E-2</v>
      </c>
      <c r="BK28">
        <v>2.24378028827204E-2</v>
      </c>
      <c r="BL28">
        <v>2.3205536696182801E-2</v>
      </c>
      <c r="BM28">
        <v>6.3746580281844406E-2</v>
      </c>
      <c r="BN28">
        <v>8.0599739103479701E-2</v>
      </c>
      <c r="BO28">
        <v>0.135486901473656</v>
      </c>
      <c r="BP28">
        <v>1.87234994518253E-2</v>
      </c>
      <c r="BQ28">
        <v>4.1290258446060497E-2</v>
      </c>
      <c r="BR28">
        <v>2.81435659803668E-2</v>
      </c>
      <c r="BS28">
        <v>2.4267173287424899E-2</v>
      </c>
      <c r="BT28">
        <v>2.7113469768819801E-2</v>
      </c>
      <c r="BU28">
        <v>4.9881815526285601E-2</v>
      </c>
      <c r="BV28">
        <v>1.38816695778973E-2</v>
      </c>
      <c r="BW28">
        <v>3.7235581355095998E-2</v>
      </c>
      <c r="BX28">
        <v>1.21556051034884E-2</v>
      </c>
      <c r="BY28">
        <v>2.00172734706754E-2</v>
      </c>
      <c r="BZ28">
        <v>1.81489241140168E-2</v>
      </c>
      <c r="CA28">
        <v>6.9370746100726299E-2</v>
      </c>
      <c r="CB28">
        <v>4.5558752282451098E-2</v>
      </c>
      <c r="CC28">
        <v>2.4074663119243399E-2</v>
      </c>
      <c r="CD28">
        <v>5.72239933819013E-3</v>
      </c>
      <c r="CE28">
        <v>5.7313185040529097E-3</v>
      </c>
      <c r="CF28">
        <v>1.7900675912935599E-3</v>
      </c>
      <c r="CG28">
        <v>1.4384564219631401E-2</v>
      </c>
      <c r="CH28">
        <v>9.0615246460791499E-2</v>
      </c>
      <c r="CI28">
        <v>2.78748317966581E-2</v>
      </c>
      <c r="CJ28">
        <v>3.6592242262165502E-2</v>
      </c>
      <c r="CK28">
        <v>4.0926021111174797E-3</v>
      </c>
      <c r="CL28">
        <v>9.9677955022987996E-3</v>
      </c>
      <c r="CM28">
        <v>2.3795255070009E-2</v>
      </c>
      <c r="CN28">
        <v>2.30518835384237E-2</v>
      </c>
      <c r="CO28">
        <v>2.3019929422144498E-3</v>
      </c>
      <c r="CP28">
        <v>2.89115108058632E-3</v>
      </c>
      <c r="CQ28">
        <v>2.7862108539530799E-2</v>
      </c>
      <c r="CR28">
        <v>7.1250382439207005E-2</v>
      </c>
      <c r="CS28">
        <v>0.226096771840299</v>
      </c>
      <c r="CT28">
        <v>1.13416625896E-2</v>
      </c>
      <c r="CU28">
        <v>1.1282909431118E-2</v>
      </c>
      <c r="CV28">
        <v>2.9520314213497701E-3</v>
      </c>
      <c r="CW28">
        <v>1.0294379915871701E-2</v>
      </c>
      <c r="CX28">
        <v>5.3500996461368997E-3</v>
      </c>
      <c r="CY28">
        <v>1.9216266040383899E-3</v>
      </c>
      <c r="CZ28">
        <v>7.26060448490372E-3</v>
      </c>
      <c r="DA28">
        <v>2.3605487596795201E-2</v>
      </c>
      <c r="DB28">
        <v>1.6973870878056199E-2</v>
      </c>
      <c r="DC28">
        <v>0</v>
      </c>
      <c r="DD28">
        <v>6.0746189319569197E-2</v>
      </c>
      <c r="DE28">
        <v>0</v>
      </c>
      <c r="DF28">
        <v>3.7646914783726899E-2</v>
      </c>
      <c r="DG28">
        <v>8.7042169941123106E-3</v>
      </c>
      <c r="DH28">
        <v>3.3538754525654198E-2</v>
      </c>
      <c r="DI28">
        <v>2.6220029729360699E-2</v>
      </c>
      <c r="DJ28">
        <v>5.5260614184417897E-2</v>
      </c>
      <c r="DK28">
        <v>4.3820439556677797E-2</v>
      </c>
      <c r="DM28" s="2">
        <v>24</v>
      </c>
      <c r="DN28">
        <v>3.1783172563037101E-2</v>
      </c>
      <c r="DO28">
        <v>5.11802239943592E-3</v>
      </c>
    </row>
    <row r="29" spans="1:119">
      <c r="A29" s="2">
        <v>25</v>
      </c>
      <c r="B29">
        <v>1.8331178079234501E-2</v>
      </c>
      <c r="C29">
        <v>3.0930394555248101E-2</v>
      </c>
      <c r="D29">
        <v>0.114453251202091</v>
      </c>
      <c r="E29">
        <v>0.54034261133000006</v>
      </c>
      <c r="F29">
        <v>0.26298572052468</v>
      </c>
      <c r="G29">
        <v>8.2153232258923403E-2</v>
      </c>
      <c r="H29">
        <v>1.0725974646053099E-2</v>
      </c>
      <c r="I29">
        <v>2.2519284646421101E-2</v>
      </c>
      <c r="J29">
        <v>6.9455046935437302E-3</v>
      </c>
      <c r="K29">
        <v>2.2532303289900801E-3</v>
      </c>
      <c r="L29">
        <v>1.9330242458815101E-2</v>
      </c>
      <c r="M29">
        <v>1.9454543204016799E-3</v>
      </c>
      <c r="N29">
        <v>3.7943821506661798E-2</v>
      </c>
      <c r="O29">
        <v>9.0934575976883408E-3</v>
      </c>
      <c r="P29">
        <v>2.4940959588237901E-2</v>
      </c>
      <c r="Q29">
        <v>4.6491771660641501E-2</v>
      </c>
      <c r="R29">
        <v>6.19240383381022E-2</v>
      </c>
      <c r="S29">
        <v>9.8037216533353802E-3</v>
      </c>
      <c r="T29">
        <v>3.8642175845910502E-2</v>
      </c>
      <c r="U29">
        <v>4.2064552949652903E-2</v>
      </c>
      <c r="V29">
        <v>3.3445992409842203E-2</v>
      </c>
      <c r="W29">
        <v>5.9792375504825801E-2</v>
      </c>
      <c r="X29">
        <v>3.2493175421007103E-2</v>
      </c>
      <c r="Y29">
        <v>1.9212301667015302E-2</v>
      </c>
      <c r="Z29">
        <v>0.145908843449325</v>
      </c>
      <c r="AA29">
        <v>0.118853675889999</v>
      </c>
      <c r="AB29">
        <v>1.91892242473851E-2</v>
      </c>
      <c r="AC29">
        <v>9.9753513899242294E-2</v>
      </c>
      <c r="AD29">
        <v>6.9501452291035895E-2</v>
      </c>
      <c r="AE29">
        <v>1.67152681461132E-2</v>
      </c>
      <c r="AF29">
        <v>2.8695739883096299E-2</v>
      </c>
      <c r="AG29">
        <v>0</v>
      </c>
      <c r="AH29">
        <v>9.2698990048056096E-2</v>
      </c>
      <c r="AI29">
        <v>1.6885337714891799E-2</v>
      </c>
      <c r="AJ29">
        <v>4.5136130633780802E-2</v>
      </c>
      <c r="AK29">
        <v>3.7765143139117802E-2</v>
      </c>
      <c r="AL29">
        <v>3.2644490207721498E-2</v>
      </c>
      <c r="AM29">
        <v>5.0570962458501602E-3</v>
      </c>
      <c r="AN29">
        <v>1.51042749978543E-2</v>
      </c>
      <c r="AO29">
        <v>1.33500449683667E-3</v>
      </c>
      <c r="AP29">
        <v>8.7030724540988799E-2</v>
      </c>
      <c r="AQ29">
        <v>4.2503455318668497E-2</v>
      </c>
      <c r="AR29">
        <v>7.5269340407660507E-2</v>
      </c>
      <c r="AS29">
        <v>0.203722536641566</v>
      </c>
      <c r="AT29">
        <v>5.1445931511909203E-2</v>
      </c>
      <c r="AU29">
        <v>2.3363084303913501E-2</v>
      </c>
      <c r="AV29">
        <v>4.1464140107502399E-2</v>
      </c>
      <c r="AW29">
        <v>2.5028680967051201E-2</v>
      </c>
      <c r="AX29">
        <v>5.0692301212322599E-2</v>
      </c>
      <c r="AY29">
        <v>6.3556464143631294E-2</v>
      </c>
      <c r="AZ29">
        <v>9.7707263128194902E-2</v>
      </c>
      <c r="BA29">
        <v>4.0822213043401598E-2</v>
      </c>
      <c r="BB29">
        <v>2.9290058443592101E-2</v>
      </c>
      <c r="BC29">
        <v>2.39618217025294E-2</v>
      </c>
      <c r="BE29" s="2">
        <v>25</v>
      </c>
      <c r="BF29">
        <v>5.7960493036121503E-2</v>
      </c>
      <c r="BG29">
        <v>1.13117303853767E-2</v>
      </c>
      <c r="BI29" s="2">
        <v>25</v>
      </c>
      <c r="BJ29">
        <v>3.2252031458090899E-2</v>
      </c>
      <c r="BK29">
        <v>2.86248548713182E-2</v>
      </c>
      <c r="BL29">
        <v>3.4177361743736999E-2</v>
      </c>
      <c r="BM29">
        <v>8.5070808797560807E-2</v>
      </c>
      <c r="BN29">
        <v>9.8594154966366296E-2</v>
      </c>
      <c r="BO29">
        <v>0.14100677678708801</v>
      </c>
      <c r="BP29">
        <v>2.50864541530069E-2</v>
      </c>
      <c r="BQ29">
        <v>4.8360788273850999E-2</v>
      </c>
      <c r="BR29">
        <v>4.2376350389547797E-2</v>
      </c>
      <c r="BS29">
        <v>3.82317658745484E-2</v>
      </c>
      <c r="BT29">
        <v>3.0940758996773898E-2</v>
      </c>
      <c r="BU29">
        <v>7.3281364195917603E-2</v>
      </c>
      <c r="BV29">
        <v>1.5638850336891202E-2</v>
      </c>
      <c r="BW29">
        <v>5.0388802810320203E-2</v>
      </c>
      <c r="BX29">
        <v>9.6998776071488702E-3</v>
      </c>
      <c r="BY29">
        <v>1.90990541521159E-2</v>
      </c>
      <c r="BZ29">
        <v>2.64237057478637E-2</v>
      </c>
      <c r="CA29">
        <v>7.0332139479995601E-2</v>
      </c>
      <c r="CB29">
        <v>4.3104165877293502E-2</v>
      </c>
      <c r="CC29">
        <v>2.9235298544607699E-2</v>
      </c>
      <c r="CD29">
        <v>7.0410859022737504E-3</v>
      </c>
      <c r="CE29">
        <v>9.6776603436064708E-3</v>
      </c>
      <c r="CF29">
        <v>4.5921871756268301E-3</v>
      </c>
      <c r="CG29">
        <v>9.5885224272004802E-3</v>
      </c>
      <c r="CH29">
        <v>0.10132915422509001</v>
      </c>
      <c r="CI29">
        <v>3.3792941370751499E-2</v>
      </c>
      <c r="CJ29">
        <v>2.9652484679538699E-2</v>
      </c>
      <c r="CK29">
        <v>9.6130909219881398E-3</v>
      </c>
      <c r="CL29">
        <v>6.3907106909065299E-3</v>
      </c>
      <c r="CM29">
        <v>2.2877861982547602E-2</v>
      </c>
      <c r="CN29">
        <v>1.47368721464185E-2</v>
      </c>
      <c r="CO29">
        <v>5.4126010195223997E-3</v>
      </c>
      <c r="CP29">
        <v>7.2092185730487099E-3</v>
      </c>
      <c r="CQ29">
        <v>2.6865621992706701E-2</v>
      </c>
      <c r="CR29">
        <v>8.8957930140444397E-2</v>
      </c>
      <c r="CS29">
        <v>0.224452356058502</v>
      </c>
      <c r="CT29">
        <v>1.1173475945811801E-2</v>
      </c>
      <c r="CU29">
        <v>8.8145650240238696E-3</v>
      </c>
      <c r="CV29">
        <v>3.17672679549709E-3</v>
      </c>
      <c r="CW29">
        <v>2.7287244156153699E-3</v>
      </c>
      <c r="CX29">
        <v>3.9415801267184396E-3</v>
      </c>
      <c r="CY29">
        <v>1.74610792238456E-3</v>
      </c>
      <c r="CZ29">
        <v>1.45720677286018E-2</v>
      </c>
      <c r="DA29">
        <v>1.40680185946581E-2</v>
      </c>
      <c r="DB29">
        <v>1.5094463444753599E-2</v>
      </c>
      <c r="DC29">
        <v>0</v>
      </c>
      <c r="DD29">
        <v>6.9313158033147804E-2</v>
      </c>
      <c r="DE29">
        <v>0</v>
      </c>
      <c r="DF29">
        <v>3.8586900573681797E-2</v>
      </c>
      <c r="DG29">
        <v>4.2223901380248801E-3</v>
      </c>
      <c r="DH29">
        <v>1.9750669165927399E-2</v>
      </c>
      <c r="DI29">
        <v>3.4112714540004398E-2</v>
      </c>
      <c r="DJ29">
        <v>4.9002421429767101E-2</v>
      </c>
      <c r="DK29">
        <v>0.120069051393625</v>
      </c>
      <c r="DM29" s="2">
        <v>25</v>
      </c>
      <c r="DN29">
        <v>3.6194235184934399E-2</v>
      </c>
      <c r="DO29">
        <v>5.6497444136800303E-3</v>
      </c>
    </row>
    <row r="30" spans="1:119">
      <c r="A30" s="2">
        <v>26</v>
      </c>
      <c r="B30">
        <v>1.6236682755536601E-2</v>
      </c>
      <c r="C30">
        <v>2.8409140953887701E-2</v>
      </c>
      <c r="D30">
        <v>8.4656902274519399E-2</v>
      </c>
      <c r="E30">
        <v>0.69692709787796703</v>
      </c>
      <c r="F30">
        <v>0.33904615550718398</v>
      </c>
      <c r="G30">
        <v>0.159373426672344</v>
      </c>
      <c r="H30">
        <v>1.3027045277991599E-2</v>
      </c>
      <c r="I30">
        <v>2.4425916703834601E-2</v>
      </c>
      <c r="J30">
        <v>5.4679739595806503E-3</v>
      </c>
      <c r="K30">
        <v>1.0519560434174701E-3</v>
      </c>
      <c r="L30">
        <v>2.0448155544097402E-2</v>
      </c>
      <c r="M30">
        <v>8.3013840534606007E-3</v>
      </c>
      <c r="N30">
        <v>3.9353511247397298E-2</v>
      </c>
      <c r="O30">
        <v>1.34106835137028E-2</v>
      </c>
      <c r="P30">
        <v>2.5871620878825601E-2</v>
      </c>
      <c r="Q30">
        <v>4.2877839576383199E-2</v>
      </c>
      <c r="R30">
        <v>5.8560815766288001E-2</v>
      </c>
      <c r="S30">
        <v>4.2679016176356303E-3</v>
      </c>
      <c r="T30">
        <v>2.3745407896671299E-2</v>
      </c>
      <c r="U30">
        <v>4.3433775140750898E-2</v>
      </c>
      <c r="V30">
        <v>3.6510828542782897E-2</v>
      </c>
      <c r="W30">
        <v>4.3975848811203401E-2</v>
      </c>
      <c r="X30">
        <v>1.11149543811677E-2</v>
      </c>
      <c r="Y30">
        <v>1.48258661936525E-2</v>
      </c>
      <c r="Z30">
        <v>0.203811963653973</v>
      </c>
      <c r="AA30">
        <v>0.12880438617474499</v>
      </c>
      <c r="AB30">
        <v>2.0159152598645799E-2</v>
      </c>
      <c r="AC30">
        <v>8.5109242007646801E-2</v>
      </c>
      <c r="AD30">
        <v>5.7121225490126701E-2</v>
      </c>
      <c r="AE30">
        <v>2.2037361671318902E-2</v>
      </c>
      <c r="AF30">
        <v>2.3614321158003E-2</v>
      </c>
      <c r="AG30">
        <v>0</v>
      </c>
      <c r="AH30">
        <v>9.1055999662946099E-2</v>
      </c>
      <c r="AI30">
        <v>1.2044818828936399E-2</v>
      </c>
      <c r="AJ30">
        <v>4.3165550415535298E-2</v>
      </c>
      <c r="AK30">
        <v>3.6408655328926197E-2</v>
      </c>
      <c r="AL30">
        <v>3.0238237488087901E-2</v>
      </c>
      <c r="AM30">
        <v>1.4132652845410499E-3</v>
      </c>
      <c r="AN30">
        <v>1.3703585125452699E-2</v>
      </c>
      <c r="AO30">
        <v>3.74294565640497E-3</v>
      </c>
      <c r="AP30">
        <v>8.6025935821086003E-2</v>
      </c>
      <c r="AQ30">
        <v>4.1140342127726798E-2</v>
      </c>
      <c r="AR30">
        <v>7.4110267596835006E-2</v>
      </c>
      <c r="AS30">
        <v>0.19061746997676299</v>
      </c>
      <c r="AT30">
        <v>4.7808907052221801E-2</v>
      </c>
      <c r="AU30">
        <v>1.1033489249652501E-2</v>
      </c>
      <c r="AV30">
        <v>4.3104063097786298E-2</v>
      </c>
      <c r="AW30">
        <v>1.72768331596664E-2</v>
      </c>
      <c r="AX30">
        <v>4.97788838326719E-2</v>
      </c>
      <c r="AY30">
        <v>7.5343073781035205E-2</v>
      </c>
      <c r="AZ30">
        <v>8.1787109394097099E-2</v>
      </c>
      <c r="BA30">
        <v>4.5295924689851802E-2</v>
      </c>
      <c r="BB30">
        <v>2.5137703990577E-2</v>
      </c>
      <c r="BC30">
        <v>1.15496151787336E-2</v>
      </c>
      <c r="BE30" s="2">
        <v>26</v>
      </c>
      <c r="BF30">
        <v>6.1625207790449603E-2</v>
      </c>
      <c r="BG30">
        <v>1.44818035646446E-2</v>
      </c>
      <c r="BI30" s="2">
        <v>26</v>
      </c>
      <c r="BJ30">
        <v>3.0393246772774701E-2</v>
      </c>
      <c r="BK30">
        <v>4.0446233965505597E-2</v>
      </c>
      <c r="BL30">
        <v>4.132121456019E-2</v>
      </c>
      <c r="BM30">
        <v>0.108422030608396</v>
      </c>
      <c r="BN30">
        <v>0.11932707525385999</v>
      </c>
      <c r="BO30">
        <v>0.11982164197171701</v>
      </c>
      <c r="BP30">
        <v>3.7569020729085002E-2</v>
      </c>
      <c r="BQ30">
        <v>5.07581508284261E-2</v>
      </c>
      <c r="BR30">
        <v>4.5399787696100501E-2</v>
      </c>
      <c r="BS30">
        <v>5.3082976573024097E-2</v>
      </c>
      <c r="BT30">
        <v>3.4092999932967702E-2</v>
      </c>
      <c r="BU30">
        <v>9.3633372624424505E-2</v>
      </c>
      <c r="BV30">
        <v>1.6035758649868E-2</v>
      </c>
      <c r="BW30">
        <v>5.54950997238913E-2</v>
      </c>
      <c r="BX30">
        <v>6.6066896578238603E-3</v>
      </c>
      <c r="BY30">
        <v>1.8550748404190201E-2</v>
      </c>
      <c r="BZ30">
        <v>2.8551406664868599E-2</v>
      </c>
      <c r="CA30">
        <v>6.2656688119809303E-2</v>
      </c>
      <c r="CB30">
        <v>4.5853635847923797E-2</v>
      </c>
      <c r="CC30">
        <v>3.55659497513338E-2</v>
      </c>
      <c r="CD30">
        <v>8.0857942656133806E-3</v>
      </c>
      <c r="CE30">
        <v>1.42190550847707E-2</v>
      </c>
      <c r="CF30">
        <v>5.9659045919713003E-3</v>
      </c>
      <c r="CG30">
        <v>5.8274376580604702E-3</v>
      </c>
      <c r="CH30">
        <v>0.11302857582905999</v>
      </c>
      <c r="CI30">
        <v>4.3010928221318703E-2</v>
      </c>
      <c r="CJ30">
        <v>1.93444341309616E-2</v>
      </c>
      <c r="CK30">
        <v>2.1417762520251599E-2</v>
      </c>
      <c r="CL30">
        <v>2.5847010753133801E-3</v>
      </c>
      <c r="CM30">
        <v>2.3890914865765799E-2</v>
      </c>
      <c r="CN30">
        <v>3.4186103086359301E-3</v>
      </c>
      <c r="CO30">
        <v>1.0024685045569399E-2</v>
      </c>
      <c r="CP30">
        <v>1.61728592133225E-2</v>
      </c>
      <c r="CQ30">
        <v>2.73266174904821E-2</v>
      </c>
      <c r="CR30">
        <v>9.3594782111560998E-2</v>
      </c>
      <c r="CS30">
        <v>0.222030512399463</v>
      </c>
      <c r="CT30">
        <v>7.4760249250380899E-3</v>
      </c>
      <c r="CU30">
        <v>4.67626971927897E-3</v>
      </c>
      <c r="CV30">
        <v>4.3884380773930301E-3</v>
      </c>
      <c r="CW30">
        <v>1.8410766758733901E-3</v>
      </c>
      <c r="CX30">
        <v>1.5800664348967399E-3</v>
      </c>
      <c r="CY30">
        <v>5.9446057271282204E-4</v>
      </c>
      <c r="CZ30">
        <v>3.24126824965143E-2</v>
      </c>
      <c r="DA30">
        <v>5.9853408953128096E-3</v>
      </c>
      <c r="DB30">
        <v>1.9116156959842399E-2</v>
      </c>
      <c r="DC30">
        <v>0</v>
      </c>
      <c r="DD30">
        <v>7.9027221137402903E-2</v>
      </c>
      <c r="DE30">
        <v>3.5764265194704798E-3</v>
      </c>
      <c r="DF30">
        <v>3.8468432200259403E-2</v>
      </c>
      <c r="DG30">
        <v>5.4531977201017004E-3</v>
      </c>
      <c r="DH30">
        <v>7.9629694752266899E-3</v>
      </c>
      <c r="DI30">
        <v>4.9575203642340498E-2</v>
      </c>
      <c r="DJ30">
        <v>3.4288330837316097E-2</v>
      </c>
      <c r="DK30">
        <v>0.20246783379688199</v>
      </c>
      <c r="DM30" s="2">
        <v>26</v>
      </c>
      <c r="DN30">
        <v>4.0229952504336398E-2</v>
      </c>
      <c r="DO30">
        <v>6.4051293661997301E-3</v>
      </c>
    </row>
    <row r="31" spans="1:119">
      <c r="A31" s="2">
        <v>27</v>
      </c>
      <c r="B31">
        <v>1.5157594677901299E-2</v>
      </c>
      <c r="C31">
        <v>3.4931038293792002E-2</v>
      </c>
      <c r="D31">
        <v>5.9651703647326498E-2</v>
      </c>
      <c r="E31">
        <v>0.82942193370884998</v>
      </c>
      <c r="F31">
        <v>0.42498576096178398</v>
      </c>
      <c r="G31">
        <v>0.24911649338571901</v>
      </c>
      <c r="H31">
        <v>2.2362086175126202E-2</v>
      </c>
      <c r="I31">
        <v>2.7814328810650501E-2</v>
      </c>
      <c r="J31">
        <v>7.0175976774328802E-3</v>
      </c>
      <c r="K31">
        <v>2.7241520604179702E-3</v>
      </c>
      <c r="L31">
        <v>2.2492848105569199E-2</v>
      </c>
      <c r="M31">
        <v>1.81579316760965E-2</v>
      </c>
      <c r="N31">
        <v>4.0204448208860898E-2</v>
      </c>
      <c r="O31">
        <v>1.9389673085447E-2</v>
      </c>
      <c r="P31" s="3">
        <v>2.4733684790796798E-2</v>
      </c>
      <c r="Q31">
        <v>4.1318509153010899E-2</v>
      </c>
      <c r="R31">
        <v>5.7141351370003202E-2</v>
      </c>
      <c r="S31">
        <v>1.88064603016252E-3</v>
      </c>
      <c r="T31">
        <v>1.35627701061096E-2</v>
      </c>
      <c r="U31">
        <v>4.5372381040417298E-2</v>
      </c>
      <c r="V31">
        <v>3.9765600843139598E-2</v>
      </c>
      <c r="W31">
        <v>3.0918250544450899E-2</v>
      </c>
      <c r="X31">
        <v>5.3705798132895602E-3</v>
      </c>
      <c r="Y31">
        <v>7.0547901026893102E-3</v>
      </c>
      <c r="Z31">
        <v>0.26389449162026402</v>
      </c>
      <c r="AA31">
        <v>0.13564995628645099</v>
      </c>
      <c r="AB31">
        <v>1.77558947784031E-2</v>
      </c>
      <c r="AC31">
        <v>6.7650194921459003E-2</v>
      </c>
      <c r="AD31">
        <v>4.0398807367613199E-2</v>
      </c>
      <c r="AE31">
        <v>2.1607336377773002E-2</v>
      </c>
      <c r="AF31">
        <v>1.8291463903409699E-2</v>
      </c>
      <c r="AG31">
        <v>0</v>
      </c>
      <c r="AH31">
        <v>7.0389952083458704E-2</v>
      </c>
      <c r="AI31">
        <v>3.3101583058304899E-3</v>
      </c>
      <c r="AJ31">
        <v>3.8191661656965602E-2</v>
      </c>
      <c r="AK31">
        <v>3.7052607659976401E-2</v>
      </c>
      <c r="AL31">
        <v>2.2600418925247799E-2</v>
      </c>
      <c r="AM31">
        <v>0</v>
      </c>
      <c r="AN31">
        <v>7.1185419580651098E-3</v>
      </c>
      <c r="AO31">
        <v>9.7618273682184304E-3</v>
      </c>
      <c r="AP31">
        <v>8.5596265491944198E-2</v>
      </c>
      <c r="AQ31">
        <v>4.0547063859574302E-2</v>
      </c>
      <c r="AR31">
        <v>7.63834271307723E-2</v>
      </c>
      <c r="AS31">
        <v>0.18211655842985999</v>
      </c>
      <c r="AT31">
        <v>5.1572302806117201E-2</v>
      </c>
      <c r="AU31">
        <v>5.1890561707129803E-3</v>
      </c>
      <c r="AV31">
        <v>4.8153367042189602E-2</v>
      </c>
      <c r="AW31">
        <v>1.29635229465907E-2</v>
      </c>
      <c r="AX31">
        <v>4.8034921594809099E-2</v>
      </c>
      <c r="AY31">
        <v>7.6711048775962506E-2</v>
      </c>
      <c r="AZ31">
        <v>6.42168369300882E-2</v>
      </c>
      <c r="BA31">
        <v>4.5012538335560799E-2</v>
      </c>
      <c r="BB31">
        <v>2.0909445705627801E-2</v>
      </c>
      <c r="BC31">
        <v>9.0429630545311793E-3</v>
      </c>
      <c r="BE31" s="2">
        <v>27</v>
      </c>
      <c r="BF31">
        <v>6.5938310847343001E-2</v>
      </c>
      <c r="BG31">
        <v>1.76072865336655E-2</v>
      </c>
      <c r="BI31" s="2">
        <v>27</v>
      </c>
      <c r="BJ31">
        <v>2.5680808036700399E-2</v>
      </c>
      <c r="BK31">
        <v>5.7986004214898003E-2</v>
      </c>
      <c r="BL31">
        <v>4.4505952141679302E-2</v>
      </c>
      <c r="BM31">
        <v>0.13374064644400699</v>
      </c>
      <c r="BN31">
        <v>0.13866039915565301</v>
      </c>
      <c r="BO31">
        <v>8.7769105989431703E-2</v>
      </c>
      <c r="BP31">
        <v>4.8996328311210403E-2</v>
      </c>
      <c r="BQ31">
        <v>4.7997035149867397E-2</v>
      </c>
      <c r="BR31">
        <v>3.7762789537937998E-2</v>
      </c>
      <c r="BS31">
        <v>6.7732462851991804E-2</v>
      </c>
      <c r="BT31">
        <v>3.78488444926523E-2</v>
      </c>
      <c r="BU31">
        <v>0.110108367267955</v>
      </c>
      <c r="BV31">
        <v>1.8669463594251999E-2</v>
      </c>
      <c r="BW31">
        <v>5.1093392303925102E-2</v>
      </c>
      <c r="BX31">
        <v>6.2660177906550697E-3</v>
      </c>
      <c r="BY31">
        <v>2.1023729225136401E-2</v>
      </c>
      <c r="BZ31">
        <v>2.7731554163254998E-2</v>
      </c>
      <c r="CA31">
        <v>5.0441365168513198E-2</v>
      </c>
      <c r="CB31">
        <v>5.2676114523747902E-2</v>
      </c>
      <c r="CC31">
        <v>4.04469435601243E-2</v>
      </c>
      <c r="CD31">
        <v>1.09027059441573E-2</v>
      </c>
      <c r="CE31">
        <v>1.7494825316657001E-2</v>
      </c>
      <c r="CF31">
        <v>6.5002349309399897E-3</v>
      </c>
      <c r="CG31">
        <v>7.3039411903526004E-3</v>
      </c>
      <c r="CH31">
        <v>0.12236428245848099</v>
      </c>
      <c r="CI31">
        <v>5.0532885534386097E-2</v>
      </c>
      <c r="CJ31">
        <v>1.20498965242115E-2</v>
      </c>
      <c r="CK31">
        <v>3.2532994700214E-2</v>
      </c>
      <c r="CL31">
        <v>2.8237724295006898E-3</v>
      </c>
      <c r="CM31">
        <v>2.7164184804458098E-2</v>
      </c>
      <c r="CN31">
        <v>0</v>
      </c>
      <c r="CO31">
        <v>1.49967038342174E-2</v>
      </c>
      <c r="CP31">
        <v>2.88362505432781E-2</v>
      </c>
      <c r="CQ31">
        <v>3.0713507008246699E-2</v>
      </c>
      <c r="CR31">
        <v>8.3888626046105003E-2</v>
      </c>
      <c r="CS31">
        <v>0.22121322214636599</v>
      </c>
      <c r="CT31">
        <v>1.6912141400436101E-3</v>
      </c>
      <c r="CU31">
        <v>1.1399643290496001E-3</v>
      </c>
      <c r="CV31">
        <v>1.10227552612972E-2</v>
      </c>
      <c r="CW31">
        <v>5.9829137411134201E-3</v>
      </c>
      <c r="CX31">
        <v>1.6683059361665799E-3</v>
      </c>
      <c r="CY31">
        <v>7.8042094617624997E-4</v>
      </c>
      <c r="CZ31">
        <v>5.1237481249532799E-2</v>
      </c>
      <c r="DA31">
        <v>1.8009185289967801E-3</v>
      </c>
      <c r="DB31">
        <v>2.7247892741590899E-2</v>
      </c>
      <c r="DC31">
        <v>1.2055262607395399E-3</v>
      </c>
      <c r="DD31">
        <v>8.8657531219233102E-2</v>
      </c>
      <c r="DE31">
        <v>8.5501109982485703E-3</v>
      </c>
      <c r="DF31">
        <v>3.8297191808252098E-2</v>
      </c>
      <c r="DG31">
        <v>8.3581260987511796E-3</v>
      </c>
      <c r="DH31">
        <v>7.8051083604623898E-3</v>
      </c>
      <c r="DI31">
        <v>7.6610947059868706E-2</v>
      </c>
      <c r="DJ31">
        <v>1.97599323199182E-2</v>
      </c>
      <c r="DK31">
        <v>0.23901328204004199</v>
      </c>
      <c r="DM31" s="2">
        <v>27</v>
      </c>
      <c r="DN31">
        <v>4.3838610747678697E-2</v>
      </c>
      <c r="DO31">
        <v>6.9162838529493401E-3</v>
      </c>
    </row>
    <row r="32" spans="1:119">
      <c r="A32" s="2">
        <v>28</v>
      </c>
      <c r="B32">
        <v>1.6123012864671198E-2</v>
      </c>
      <c r="C32">
        <v>4.5878970542274397E-2</v>
      </c>
      <c r="D32">
        <v>4.0338970595338398E-2</v>
      </c>
      <c r="E32">
        <v>0.92381273714118095</v>
      </c>
      <c r="F32">
        <v>0.52961041518171703</v>
      </c>
      <c r="G32">
        <v>0.31500941066320498</v>
      </c>
      <c r="H32">
        <v>4.1758674210613897E-2</v>
      </c>
      <c r="I32">
        <v>3.0195127259777899E-2</v>
      </c>
      <c r="J32">
        <v>1.1737189516037401E-2</v>
      </c>
      <c r="K32">
        <v>7.4180559820829399E-3</v>
      </c>
      <c r="L32">
        <v>2.57078964016689E-2</v>
      </c>
      <c r="M32">
        <v>3.1198167839799801E-2</v>
      </c>
      <c r="N32">
        <v>3.8440722728106197E-2</v>
      </c>
      <c r="O32">
        <v>2.7149720002514598E-2</v>
      </c>
      <c r="P32">
        <v>2.4304616439612198E-2</v>
      </c>
      <c r="Q32">
        <v>4.1307394799133999E-2</v>
      </c>
      <c r="R32">
        <v>5.6619572411702103E-2</v>
      </c>
      <c r="S32">
        <v>3.2055605523992098E-3</v>
      </c>
      <c r="T32">
        <v>9.0406846165720402E-3</v>
      </c>
      <c r="U32">
        <v>4.9405720866057802E-2</v>
      </c>
      <c r="V32">
        <v>4.3610504850551297E-2</v>
      </c>
      <c r="W32">
        <v>2.1475683954791901E-2</v>
      </c>
      <c r="X32">
        <v>1.9729483919026899E-2</v>
      </c>
      <c r="Y32">
        <v>2.7814844479530699E-3</v>
      </c>
      <c r="Z32">
        <v>0.27016406603168502</v>
      </c>
      <c r="AA32">
        <v>0.142943217014152</v>
      </c>
      <c r="AB32">
        <v>1.60236600313272E-2</v>
      </c>
      <c r="AC32">
        <v>6.1887446012964899E-2</v>
      </c>
      <c r="AD32">
        <v>3.3603278408125097E-2</v>
      </c>
      <c r="AE32">
        <v>2.1023650087543699E-2</v>
      </c>
      <c r="AF32">
        <v>2.4658063177598898E-2</v>
      </c>
      <c r="AG32">
        <v>1.3261322579210799E-3</v>
      </c>
      <c r="AH32">
        <v>4.3136324479030798E-2</v>
      </c>
      <c r="AI32">
        <v>0</v>
      </c>
      <c r="AJ32">
        <v>3.0446883348382199E-2</v>
      </c>
      <c r="AK32">
        <v>3.8187479596713897E-2</v>
      </c>
      <c r="AL32">
        <v>1.33421387263536E-2</v>
      </c>
      <c r="AM32">
        <v>1.05090611308339E-3</v>
      </c>
      <c r="AN32">
        <v>9.5161554353956205E-4</v>
      </c>
      <c r="AO32">
        <v>1.37653630414988E-2</v>
      </c>
      <c r="AP32">
        <v>8.52722415312855E-2</v>
      </c>
      <c r="AQ32">
        <v>4.03905405541208E-2</v>
      </c>
      <c r="AR32">
        <v>8.5294521654352098E-2</v>
      </c>
      <c r="AS32">
        <v>0.17963114666617999</v>
      </c>
      <c r="AT32">
        <v>6.4774754257624106E-2</v>
      </c>
      <c r="AU32">
        <v>9.2715076510487791E-3</v>
      </c>
      <c r="AV32">
        <v>5.7120286134420703E-2</v>
      </c>
      <c r="AW32">
        <v>1.07395811847364E-2</v>
      </c>
      <c r="AX32">
        <v>4.8026231401154099E-2</v>
      </c>
      <c r="AY32">
        <v>6.6132840721824904E-2</v>
      </c>
      <c r="AZ32">
        <v>4.5785312060033501E-2</v>
      </c>
      <c r="BA32">
        <v>4.1298005449560499E-2</v>
      </c>
      <c r="BB32">
        <v>1.7423332679128E-2</v>
      </c>
      <c r="BC32">
        <v>1.30511186620118E-2</v>
      </c>
      <c r="BE32" s="2">
        <v>28</v>
      </c>
      <c r="BF32">
        <v>7.09737300419295E-2</v>
      </c>
      <c r="BG32">
        <v>2.00800828587369E-2</v>
      </c>
      <c r="BI32" s="2">
        <v>28</v>
      </c>
      <c r="BJ32">
        <v>1.9105454425189301E-2</v>
      </c>
      <c r="BK32">
        <v>7.4032247185692193E-2</v>
      </c>
      <c r="BL32">
        <v>5.6734614439169301E-2</v>
      </c>
      <c r="BM32">
        <v>0.15871822541535699</v>
      </c>
      <c r="BN32">
        <v>0.15718412035508</v>
      </c>
      <c r="BO32">
        <v>5.5155597410623897E-2</v>
      </c>
      <c r="BP32">
        <v>5.37166621515964E-2</v>
      </c>
      <c r="BQ32">
        <v>4.6321925206719801E-2</v>
      </c>
      <c r="BR32">
        <v>2.9826433037482999E-2</v>
      </c>
      <c r="BS32">
        <v>8.3757802541604601E-2</v>
      </c>
      <c r="BT32">
        <v>4.3203959188454398E-2</v>
      </c>
      <c r="BU32">
        <v>0.123306214034741</v>
      </c>
      <c r="BV32">
        <v>2.37514644769257E-2</v>
      </c>
      <c r="BW32">
        <v>4.3873910375351703E-2</v>
      </c>
      <c r="BX32">
        <v>9.1605034509976094E-3</v>
      </c>
      <c r="BY32">
        <v>2.73363321419067E-2</v>
      </c>
      <c r="BZ32">
        <v>2.9084516140602298E-2</v>
      </c>
      <c r="CA32">
        <v>3.9932075337901198E-2</v>
      </c>
      <c r="CB32">
        <v>5.5940905546709503E-2</v>
      </c>
      <c r="CC32">
        <v>4.4017684146436198E-2</v>
      </c>
      <c r="CD32">
        <v>1.6688916921752599E-2</v>
      </c>
      <c r="CE32">
        <v>1.7919244186527902E-2</v>
      </c>
      <c r="CF32">
        <v>1.0696104528635E-2</v>
      </c>
      <c r="CG32">
        <v>1.09019175604967E-2</v>
      </c>
      <c r="CH32">
        <v>0.13108461114464301</v>
      </c>
      <c r="CI32">
        <v>5.4148334463443103E-2</v>
      </c>
      <c r="CJ32">
        <v>1.4620066780873501E-2</v>
      </c>
      <c r="CK32">
        <v>3.2064217838885002E-2</v>
      </c>
      <c r="CL32">
        <v>7.7806803985393099E-3</v>
      </c>
      <c r="CM32">
        <v>3.0753478071432399E-2</v>
      </c>
      <c r="CN32">
        <v>0</v>
      </c>
      <c r="CO32">
        <v>2.0205496595187201E-2</v>
      </c>
      <c r="CP32">
        <v>4.0288978405226897E-2</v>
      </c>
      <c r="CQ32">
        <v>3.6774039027248497E-2</v>
      </c>
      <c r="CR32">
        <v>6.77208927831741E-2</v>
      </c>
      <c r="CS32">
        <v>0.22288945861523801</v>
      </c>
      <c r="CT32">
        <v>0</v>
      </c>
      <c r="CU32">
        <v>0</v>
      </c>
      <c r="CV32">
        <v>2.3616240443158E-2</v>
      </c>
      <c r="CW32">
        <v>9.4502021145949702E-3</v>
      </c>
      <c r="CX32">
        <v>3.2636331142909098E-3</v>
      </c>
      <c r="CY32">
        <v>3.0303266476901201E-3</v>
      </c>
      <c r="CZ32">
        <v>5.5249874965740103E-2</v>
      </c>
      <c r="DA32">
        <v>0</v>
      </c>
      <c r="DB32">
        <v>3.4932863304225098E-2</v>
      </c>
      <c r="DC32">
        <v>3.7505499910984899E-3</v>
      </c>
      <c r="DD32">
        <v>9.8650462580181203E-2</v>
      </c>
      <c r="DE32">
        <v>1.20680432645442E-2</v>
      </c>
      <c r="DF32">
        <v>4.1484922364371901E-2</v>
      </c>
      <c r="DG32">
        <v>9.2263774439875594E-3</v>
      </c>
      <c r="DH32">
        <v>1.66801731585586E-2</v>
      </c>
      <c r="DI32">
        <v>0.1221779139568</v>
      </c>
      <c r="DJ32">
        <v>1.2139884856855101E-2</v>
      </c>
      <c r="DK32">
        <v>0.21980748377461901</v>
      </c>
      <c r="DM32" s="2">
        <v>28</v>
      </c>
      <c r="DN32">
        <v>4.7300482153899301E-2</v>
      </c>
      <c r="DO32">
        <v>7.0729338660387598E-3</v>
      </c>
    </row>
    <row r="33" spans="1:119">
      <c r="A33" s="2">
        <v>29</v>
      </c>
      <c r="B33">
        <v>1.63274239730705E-2</v>
      </c>
      <c r="C33">
        <v>5.57819785135244E-2</v>
      </c>
      <c r="D33">
        <v>2.79953919622761E-2</v>
      </c>
      <c r="E33">
        <v>0.99276973517301004</v>
      </c>
      <c r="F33">
        <v>0.66784967813962004</v>
      </c>
      <c r="G33">
        <v>0.335846724060267</v>
      </c>
      <c r="H33">
        <v>6.0771182882803601E-2</v>
      </c>
      <c r="I33">
        <v>2.8752467197663001E-2</v>
      </c>
      <c r="J33">
        <v>1.7529003840397201E-2</v>
      </c>
      <c r="K33">
        <v>1.23064636469247E-2</v>
      </c>
      <c r="L33">
        <v>2.7668161259114601E-2</v>
      </c>
      <c r="M33">
        <v>4.7955007791325201E-2</v>
      </c>
      <c r="N33">
        <v>3.4652813908496102E-2</v>
      </c>
      <c r="O33">
        <v>3.6192719375691698E-2</v>
      </c>
      <c r="P33">
        <v>2.6553769462893801E-2</v>
      </c>
      <c r="Q33">
        <v>4.1474329192798802E-2</v>
      </c>
      <c r="R33">
        <v>5.9870184733427402E-2</v>
      </c>
      <c r="S33">
        <v>5.6025358414871799E-3</v>
      </c>
      <c r="T33">
        <v>8.2068268759443192E-3</v>
      </c>
      <c r="U33">
        <v>5.6636261402351902E-2</v>
      </c>
      <c r="V33">
        <v>4.5200227373709198E-2</v>
      </c>
      <c r="W33">
        <v>1.47138092884311E-2</v>
      </c>
      <c r="X33">
        <v>5.05561644169207E-2</v>
      </c>
      <c r="Y33">
        <v>1.02856224809238E-3</v>
      </c>
      <c r="Z33">
        <v>0.22798362850024201</v>
      </c>
      <c r="AA33">
        <v>0.153881386047068</v>
      </c>
      <c r="AB33">
        <v>1.41467718082788E-2</v>
      </c>
      <c r="AC33">
        <v>6.4968158565100603E-2</v>
      </c>
      <c r="AD33">
        <v>3.4272745937934397E-2</v>
      </c>
      <c r="AE33">
        <v>2.5105453874292701E-2</v>
      </c>
      <c r="AF33">
        <v>4.4991098536666697E-2</v>
      </c>
      <c r="AG33">
        <v>9.3598951532281802E-3</v>
      </c>
      <c r="AH33">
        <v>2.54585766880637E-2</v>
      </c>
      <c r="AI33">
        <v>0</v>
      </c>
      <c r="AJ33">
        <v>2.03138150906363E-2</v>
      </c>
      <c r="AK33">
        <v>3.9684190071139103E-2</v>
      </c>
      <c r="AL33">
        <v>7.1918950206049E-3</v>
      </c>
      <c r="AM33">
        <v>4.5895052286575398E-3</v>
      </c>
      <c r="AN33">
        <v>0</v>
      </c>
      <c r="AO33">
        <v>1.23953729821715E-2</v>
      </c>
      <c r="AP33">
        <v>8.4162056722310793E-2</v>
      </c>
      <c r="AQ33">
        <v>4.0638638463525403E-2</v>
      </c>
      <c r="AR33">
        <v>9.5469391215710603E-2</v>
      </c>
      <c r="AS33">
        <v>0.17769029762567601</v>
      </c>
      <c r="AT33">
        <v>7.6347589514884601E-2</v>
      </c>
      <c r="AU33">
        <v>1.81049724474482E-2</v>
      </c>
      <c r="AV33">
        <v>6.6621092181098698E-2</v>
      </c>
      <c r="AW33">
        <v>7.2304280081945298E-3</v>
      </c>
      <c r="AX33">
        <v>4.6895033243718902E-2</v>
      </c>
      <c r="AY33">
        <v>5.1699089963351999E-2</v>
      </c>
      <c r="AZ33">
        <v>3.01574859299992E-2</v>
      </c>
      <c r="BA33">
        <v>3.8484494094779401E-2</v>
      </c>
      <c r="BB33">
        <v>1.7808642704042199E-2</v>
      </c>
      <c r="BC33">
        <v>1.6781547745039298E-2</v>
      </c>
      <c r="BE33" s="2">
        <v>29</v>
      </c>
      <c r="BF33">
        <v>7.6382864368964895E-2</v>
      </c>
      <c r="BG33">
        <v>2.22195226051746E-2</v>
      </c>
      <c r="BI33" s="2">
        <v>29</v>
      </c>
      <c r="BJ33">
        <v>1.23349887652033E-2</v>
      </c>
      <c r="BK33">
        <v>7.8175335637238205E-2</v>
      </c>
      <c r="BL33">
        <v>8.3257174834384995E-2</v>
      </c>
      <c r="BM33">
        <v>0.17991276938710399</v>
      </c>
      <c r="BN33">
        <v>0.176851607508348</v>
      </c>
      <c r="BO33">
        <v>2.6455177056995099E-2</v>
      </c>
      <c r="BP33">
        <v>5.4750324145222497E-2</v>
      </c>
      <c r="BQ33">
        <v>4.9218691494012597E-2</v>
      </c>
      <c r="BR33">
        <v>3.111720777051E-2</v>
      </c>
      <c r="BS33">
        <v>9.6833428615853506E-2</v>
      </c>
      <c r="BT33">
        <v>4.75577243633079E-2</v>
      </c>
      <c r="BU33">
        <v>0.12776558258096499</v>
      </c>
      <c r="BV33">
        <v>2.7182937622070798E-2</v>
      </c>
      <c r="BW33">
        <v>3.88714614962948E-2</v>
      </c>
      <c r="BX33">
        <v>1.09547715161831E-2</v>
      </c>
      <c r="BY33">
        <v>3.4702182766038203E-2</v>
      </c>
      <c r="BZ33">
        <v>3.5540788603507401E-2</v>
      </c>
      <c r="CA33">
        <v>3.4715906554116001E-2</v>
      </c>
      <c r="CB33">
        <v>5.2033009033071002E-2</v>
      </c>
      <c r="CC33">
        <v>4.9271948491957297E-2</v>
      </c>
      <c r="CD33">
        <v>2.37382690502356E-2</v>
      </c>
      <c r="CE33">
        <v>1.6300011669045301E-2</v>
      </c>
      <c r="CF33">
        <v>1.85687607051233E-2</v>
      </c>
      <c r="CG33">
        <v>1.1591508477886399E-2</v>
      </c>
      <c r="CH33">
        <v>0.154307365209196</v>
      </c>
      <c r="CI33">
        <v>5.6242687432116197E-2</v>
      </c>
      <c r="CJ33">
        <v>2.03057552253471E-2</v>
      </c>
      <c r="CK33">
        <v>2.00321899069873E-2</v>
      </c>
      <c r="CL33">
        <v>1.46914276123666E-2</v>
      </c>
      <c r="CM33">
        <v>3.4273692541136901E-2</v>
      </c>
      <c r="CN33">
        <v>5.8464193064313198E-3</v>
      </c>
      <c r="CO33">
        <v>2.48845606088328E-2</v>
      </c>
      <c r="CP33">
        <v>4.6205701028269201E-2</v>
      </c>
      <c r="CQ33">
        <v>4.3624395113206801E-2</v>
      </c>
      <c r="CR33">
        <v>4.8745351558629003E-2</v>
      </c>
      <c r="CS33">
        <v>0.22947355431302199</v>
      </c>
      <c r="CT33">
        <v>1.56014298826545E-3</v>
      </c>
      <c r="CU33">
        <v>0</v>
      </c>
      <c r="CV33">
        <v>3.6165524144047403E-2</v>
      </c>
      <c r="CW33">
        <v>9.8216825796038302E-3</v>
      </c>
      <c r="CX33">
        <v>2.8672201846012299E-3</v>
      </c>
      <c r="CY33">
        <v>6.5072410600186398E-3</v>
      </c>
      <c r="CZ33">
        <v>4.2827804433681803E-2</v>
      </c>
      <c r="DA33">
        <v>0</v>
      </c>
      <c r="DB33">
        <v>4.3290072300285101E-2</v>
      </c>
      <c r="DC33">
        <v>5.8884441573140598E-3</v>
      </c>
      <c r="DD33">
        <v>0.111762791439555</v>
      </c>
      <c r="DE33">
        <v>1.78325502875437E-2</v>
      </c>
      <c r="DF33">
        <v>4.9526731604538701E-2</v>
      </c>
      <c r="DG33">
        <v>7.5092483804316901E-3</v>
      </c>
      <c r="DH33">
        <v>2.3182081461875101E-2</v>
      </c>
      <c r="DI33">
        <v>0.17385066836443799</v>
      </c>
      <c r="DJ33">
        <v>1.06127490398001E-2</v>
      </c>
      <c r="DK33">
        <v>0.17422724663568201</v>
      </c>
      <c r="DM33" s="2">
        <v>29</v>
      </c>
      <c r="DN33">
        <v>5.0625312352998102E-2</v>
      </c>
      <c r="DO33">
        <v>7.3978232526761296E-3</v>
      </c>
    </row>
    <row r="34" spans="1:119">
      <c r="A34" s="2">
        <v>30</v>
      </c>
      <c r="B34">
        <v>1.4079673855558601E-2</v>
      </c>
      <c r="C34">
        <v>6.2438183728145101E-2</v>
      </c>
      <c r="D34">
        <v>2.11957440679514E-2</v>
      </c>
      <c r="E34">
        <v>1.03528230594924</v>
      </c>
      <c r="F34">
        <v>0.81172754823136894</v>
      </c>
      <c r="G34">
        <v>0.31194817001679298</v>
      </c>
      <c r="H34">
        <v>6.5070756980161903E-2</v>
      </c>
      <c r="I34">
        <v>2.52064984752382E-2</v>
      </c>
      <c r="J34">
        <v>2.19785763765716E-2</v>
      </c>
      <c r="K34">
        <v>1.43077576666198E-2</v>
      </c>
      <c r="L34">
        <v>2.4910858733485901E-2</v>
      </c>
      <c r="M34">
        <v>6.7909589382402602E-2</v>
      </c>
      <c r="N34">
        <v>3.0436689418527701E-2</v>
      </c>
      <c r="O34">
        <v>4.3647318013029901E-2</v>
      </c>
      <c r="P34">
        <v>3.0135210980820299E-2</v>
      </c>
      <c r="Q34">
        <v>4.1389992568272999E-2</v>
      </c>
      <c r="R34">
        <v>6.9520593922220403E-2</v>
      </c>
      <c r="S34">
        <v>7.4250746315571801E-3</v>
      </c>
      <c r="T34">
        <v>9.0637560302086004E-3</v>
      </c>
      <c r="U34">
        <v>6.3303991033496501E-2</v>
      </c>
      <c r="V34">
        <v>4.2542013333893201E-2</v>
      </c>
      <c r="W34">
        <v>8.2860186852301704E-3</v>
      </c>
      <c r="X34">
        <v>8.3104236402886902E-2</v>
      </c>
      <c r="Y34">
        <v>0</v>
      </c>
      <c r="Z34">
        <v>0.17606961981925601</v>
      </c>
      <c r="AA34">
        <v>0.15932099761268401</v>
      </c>
      <c r="AB34">
        <v>8.3200843150477103E-3</v>
      </c>
      <c r="AC34">
        <v>6.3634131751936204E-2</v>
      </c>
      <c r="AD34">
        <v>3.2080512321566897E-2</v>
      </c>
      <c r="AE34">
        <v>2.6873892325888899E-2</v>
      </c>
      <c r="AF34">
        <v>6.3202322311590203E-2</v>
      </c>
      <c r="AG34">
        <v>1.6273992834591602E-2</v>
      </c>
      <c r="AH34">
        <v>2.0641273363022499E-2</v>
      </c>
      <c r="AI34">
        <v>0</v>
      </c>
      <c r="AJ34">
        <v>9.8038818100186793E-3</v>
      </c>
      <c r="AK34">
        <v>4.3942368773814397E-2</v>
      </c>
      <c r="AL34">
        <v>2.7842876886773299E-3</v>
      </c>
      <c r="AM34">
        <v>8.8557729365554092E-3</v>
      </c>
      <c r="AN34">
        <v>0</v>
      </c>
      <c r="AO34">
        <v>8.2151880293826803E-3</v>
      </c>
      <c r="AP34">
        <v>8.5898864042784406E-2</v>
      </c>
      <c r="AQ34">
        <v>4.2047098322815703E-2</v>
      </c>
      <c r="AR34">
        <v>0.101387488838451</v>
      </c>
      <c r="AS34">
        <v>0.17395093266821801</v>
      </c>
      <c r="AT34">
        <v>7.7367861383362393E-2</v>
      </c>
      <c r="AU34">
        <v>2.52095409204471E-2</v>
      </c>
      <c r="AV34">
        <v>7.4785423726660402E-2</v>
      </c>
      <c r="AW34">
        <v>1.1923227298132901E-3</v>
      </c>
      <c r="AX34">
        <v>4.2937316075058803E-2</v>
      </c>
      <c r="AY34">
        <v>4.0264394269220197E-2</v>
      </c>
      <c r="AZ34">
        <v>2.2548429077071899E-2</v>
      </c>
      <c r="BA34">
        <v>3.6220651391745198E-2</v>
      </c>
      <c r="BB34">
        <v>2.0487793484627599E-2</v>
      </c>
      <c r="BC34">
        <v>1.7277763962433999E-2</v>
      </c>
      <c r="BE34" s="2">
        <v>30</v>
      </c>
      <c r="BF34">
        <v>7.9750088245748696E-2</v>
      </c>
      <c r="BG34">
        <v>2.4084591113510901E-2</v>
      </c>
      <c r="BI34" s="2">
        <v>30</v>
      </c>
      <c r="BJ34">
        <v>8.8827904786900197E-3</v>
      </c>
      <c r="BK34">
        <v>6.9794837134796006E-2</v>
      </c>
      <c r="BL34">
        <v>0.107987101668979</v>
      </c>
      <c r="BM34">
        <v>0.19084862891641799</v>
      </c>
      <c r="BN34">
        <v>0.183709266736232</v>
      </c>
      <c r="BO34">
        <v>6.9420188356088697E-3</v>
      </c>
      <c r="BP34">
        <v>5.7567770516751E-2</v>
      </c>
      <c r="BQ34">
        <v>5.1164281223545598E-2</v>
      </c>
      <c r="BR34">
        <v>4.1220173062451099E-2</v>
      </c>
      <c r="BS34">
        <v>9.6124865632127396E-2</v>
      </c>
      <c r="BT34">
        <v>4.6784137836768498E-2</v>
      </c>
      <c r="BU34">
        <v>0.118511172912005</v>
      </c>
      <c r="BV34">
        <v>2.83574138771461E-2</v>
      </c>
      <c r="BW34">
        <v>3.6285036363807102E-2</v>
      </c>
      <c r="BX34">
        <v>1.0359477579552301E-2</v>
      </c>
      <c r="BY34">
        <v>3.8974177345370502E-2</v>
      </c>
      <c r="BZ34">
        <v>4.4881629970085102E-2</v>
      </c>
      <c r="CA34">
        <v>3.5096408184836003E-2</v>
      </c>
      <c r="CB34">
        <v>4.4726722015251998E-2</v>
      </c>
      <c r="CC34">
        <v>5.3715888475748E-2</v>
      </c>
      <c r="CD34">
        <v>2.8466827487147801E-2</v>
      </c>
      <c r="CE34">
        <v>1.5498693868176899E-2</v>
      </c>
      <c r="CF34">
        <v>2.29015219379246E-2</v>
      </c>
      <c r="CG34">
        <v>1.40179135056646E-2</v>
      </c>
      <c r="CH34">
        <v>0.18903467621379599</v>
      </c>
      <c r="CI34">
        <v>5.6392245687398E-2</v>
      </c>
      <c r="CJ34">
        <v>2.1165757586896799E-2</v>
      </c>
      <c r="CK34">
        <v>9.44687065750709E-3</v>
      </c>
      <c r="CL34">
        <v>2.2451498299626099E-2</v>
      </c>
      <c r="CM34">
        <v>3.8747525664380597E-2</v>
      </c>
      <c r="CN34">
        <v>1.51658752149075E-2</v>
      </c>
      <c r="CO34">
        <v>2.8575889630151001E-2</v>
      </c>
      <c r="CP34">
        <v>4.5226979416865702E-2</v>
      </c>
      <c r="CQ34">
        <v>4.7537256711978101E-2</v>
      </c>
      <c r="CR34">
        <v>2.68805611301009E-2</v>
      </c>
      <c r="CS34">
        <v>0.240410352742703</v>
      </c>
      <c r="CT34">
        <v>6.3515417586057499E-3</v>
      </c>
      <c r="CU34">
        <v>1.1134739843362701E-3</v>
      </c>
      <c r="CV34">
        <v>4.2775128334921302E-2</v>
      </c>
      <c r="CW34">
        <v>9.5377683051284991E-3</v>
      </c>
      <c r="CX34">
        <v>0</v>
      </c>
      <c r="CY34">
        <v>9.8279504008634208E-3</v>
      </c>
      <c r="CZ34">
        <v>2.5870228208436302E-2</v>
      </c>
      <c r="DA34">
        <v>0</v>
      </c>
      <c r="DB34">
        <v>5.40400915500008E-2</v>
      </c>
      <c r="DC34">
        <v>1.1327005481711601E-2</v>
      </c>
      <c r="DD34">
        <v>0.123617099911447</v>
      </c>
      <c r="DE34">
        <v>2.7014311158603602E-2</v>
      </c>
      <c r="DF34">
        <v>5.4884311360889199E-2</v>
      </c>
      <c r="DG34">
        <v>3.6914970585551002E-3</v>
      </c>
      <c r="DH34">
        <v>2.0549857377947699E-2</v>
      </c>
      <c r="DI34">
        <v>0.19428736197855401</v>
      </c>
      <c r="DJ34">
        <v>1.0779360471866201E-2</v>
      </c>
      <c r="DK34">
        <v>0.12812273209332201</v>
      </c>
      <c r="DM34" s="2">
        <v>30</v>
      </c>
      <c r="DN34">
        <v>5.2178591925121899E-2</v>
      </c>
      <c r="DO34">
        <v>7.7389709236015299E-3</v>
      </c>
    </row>
    <row r="35" spans="1:119">
      <c r="A35" s="2">
        <v>31</v>
      </c>
      <c r="B35">
        <v>1.2317992184472E-2</v>
      </c>
      <c r="C35">
        <v>6.2548599801243804E-2</v>
      </c>
      <c r="D35">
        <v>1.57087458634784E-2</v>
      </c>
      <c r="E35">
        <v>1.0045616904153301</v>
      </c>
      <c r="F35">
        <v>0.88145916480985498</v>
      </c>
      <c r="G35">
        <v>0.25451916087571902</v>
      </c>
      <c r="H35">
        <v>5.1505654830472203E-2</v>
      </c>
      <c r="I35">
        <v>2.2544144803341801E-2</v>
      </c>
      <c r="J35">
        <v>2.2187171621790701E-2</v>
      </c>
      <c r="K35">
        <v>1.2344950378952699E-2</v>
      </c>
      <c r="L35">
        <v>1.6426593747164799E-2</v>
      </c>
      <c r="M35">
        <v>8.4961640904532496E-2</v>
      </c>
      <c r="N35">
        <v>2.6676909493069601E-2</v>
      </c>
      <c r="O35">
        <v>4.5081127772342501E-2</v>
      </c>
      <c r="P35">
        <v>3.1512701820082402E-2</v>
      </c>
      <c r="Q35">
        <v>4.05477940911535E-2</v>
      </c>
      <c r="R35">
        <v>7.9522117002201298E-2</v>
      </c>
      <c r="S35">
        <v>7.7958935816589796E-3</v>
      </c>
      <c r="T35">
        <v>8.6746102543987999E-3</v>
      </c>
      <c r="U35">
        <v>6.4094994273211997E-2</v>
      </c>
      <c r="V35">
        <v>3.59168224281919E-2</v>
      </c>
      <c r="W35">
        <v>1.5905333355596199E-3</v>
      </c>
      <c r="X35">
        <v>9.5349859029913803E-2</v>
      </c>
      <c r="Y35">
        <v>0</v>
      </c>
      <c r="Z35">
        <v>0.12911346225287601</v>
      </c>
      <c r="AA35">
        <v>0.140143271856665</v>
      </c>
      <c r="AB35">
        <v>6.2271422947499805E-4</v>
      </c>
      <c r="AC35">
        <v>5.8729188786872499E-2</v>
      </c>
      <c r="AD35">
        <v>2.5214987158855302E-2</v>
      </c>
      <c r="AE35">
        <v>1.56007825566827E-2</v>
      </c>
      <c r="AF35">
        <v>6.04428994152688E-2</v>
      </c>
      <c r="AG35">
        <v>2.1573301875819E-2</v>
      </c>
      <c r="AH35">
        <v>2.0389187316663001E-2</v>
      </c>
      <c r="AI35">
        <v>5.1485662051920502E-3</v>
      </c>
      <c r="AJ35">
        <v>1.37173221185765E-3</v>
      </c>
      <c r="AK35">
        <v>4.8439461433357603E-2</v>
      </c>
      <c r="AL35">
        <v>0</v>
      </c>
      <c r="AM35">
        <v>1.3535161624770101E-2</v>
      </c>
      <c r="AN35">
        <v>0</v>
      </c>
      <c r="AO35">
        <v>6.1309519970646599E-3</v>
      </c>
      <c r="AP35">
        <v>9.4183920316714603E-2</v>
      </c>
      <c r="AQ35">
        <v>4.5275046474638099E-2</v>
      </c>
      <c r="AR35">
        <v>0.105269283619233</v>
      </c>
      <c r="AS35">
        <v>0.174412140014715</v>
      </c>
      <c r="AT35">
        <v>7.1052049000231696E-2</v>
      </c>
      <c r="AU35">
        <v>2.90693849635782E-2</v>
      </c>
      <c r="AV35">
        <v>7.7979636886468001E-2</v>
      </c>
      <c r="AW35">
        <v>0</v>
      </c>
      <c r="AX35">
        <v>3.70886741189356E-2</v>
      </c>
      <c r="AY35">
        <v>3.5211872766792003E-2</v>
      </c>
      <c r="AZ35">
        <v>2.2683124460990599E-2</v>
      </c>
      <c r="BA35">
        <v>3.1115011104940301E-2</v>
      </c>
      <c r="BB35">
        <v>1.9715343946971099E-2</v>
      </c>
      <c r="BC35">
        <v>1.6972245613169502E-2</v>
      </c>
      <c r="BE35" s="2">
        <v>31</v>
      </c>
      <c r="BF35">
        <v>7.7487634731980198E-2</v>
      </c>
      <c r="BG35">
        <v>2.4268029819620899E-2</v>
      </c>
      <c r="BI35" s="2">
        <v>31</v>
      </c>
      <c r="BJ35">
        <v>1.26608583042265E-2</v>
      </c>
      <c r="BK35">
        <v>5.6260906481721697E-2</v>
      </c>
      <c r="BL35">
        <v>0.110549092403828</v>
      </c>
      <c r="BM35">
        <v>0.17450185630259901</v>
      </c>
      <c r="BN35">
        <v>0.151076571087815</v>
      </c>
      <c r="BO35">
        <v>0</v>
      </c>
      <c r="BP35">
        <v>5.9682928348540297E-2</v>
      </c>
      <c r="BQ35">
        <v>4.44227766687426E-2</v>
      </c>
      <c r="BR35">
        <v>5.1168166855534998E-2</v>
      </c>
      <c r="BS35">
        <v>7.6171938734517497E-2</v>
      </c>
      <c r="BT35">
        <v>3.8939396883498498E-2</v>
      </c>
      <c r="BU35">
        <v>0.100808331508908</v>
      </c>
      <c r="BV35">
        <v>3.3777635990202899E-2</v>
      </c>
      <c r="BW35">
        <v>3.5527377093324201E-2</v>
      </c>
      <c r="BX35">
        <v>1.39420755403049E-2</v>
      </c>
      <c r="BY35">
        <v>3.7584415575051398E-2</v>
      </c>
      <c r="BZ35">
        <v>4.9673868830665401E-2</v>
      </c>
      <c r="CA35">
        <v>4.1177875721750003E-2</v>
      </c>
      <c r="CB35">
        <v>4.1566186947450803E-2</v>
      </c>
      <c r="CC35">
        <v>4.8316387795776197E-2</v>
      </c>
      <c r="CD35">
        <v>2.9552318686355099E-2</v>
      </c>
      <c r="CE35">
        <v>1.74667719797213E-2</v>
      </c>
      <c r="CF35">
        <v>1.9973321992706801E-2</v>
      </c>
      <c r="CG35">
        <v>2.2821024407746901E-2</v>
      </c>
      <c r="CH35">
        <v>0.190895696204156</v>
      </c>
      <c r="CI35">
        <v>5.1003620225396999E-2</v>
      </c>
      <c r="CJ35">
        <v>2.3481017361156601E-2</v>
      </c>
      <c r="CK35">
        <v>1.1406634229091399E-2</v>
      </c>
      <c r="CL35">
        <v>3.07931775532123E-2</v>
      </c>
      <c r="CM35">
        <v>4.2716879664201499E-2</v>
      </c>
      <c r="CN35">
        <v>2.3838433479800601E-2</v>
      </c>
      <c r="CO35">
        <v>3.2389620415275801E-2</v>
      </c>
      <c r="CP35">
        <v>3.7711331755566298E-2</v>
      </c>
      <c r="CQ35">
        <v>4.4547913508908001E-2</v>
      </c>
      <c r="CR35">
        <v>8.5089966136810795E-3</v>
      </c>
      <c r="CS35">
        <v>0.24460921423248599</v>
      </c>
      <c r="CT35">
        <v>1.0538447019664301E-2</v>
      </c>
      <c r="CU35">
        <v>5.9692841397251699E-3</v>
      </c>
      <c r="CV35">
        <v>4.2201911776876398E-2</v>
      </c>
      <c r="CW35">
        <v>1.0856783282403E-2</v>
      </c>
      <c r="CX35">
        <v>0</v>
      </c>
      <c r="CY35">
        <v>1.19695503995373E-2</v>
      </c>
      <c r="CZ35">
        <v>1.42118901337649E-2</v>
      </c>
      <c r="DA35">
        <v>1.7355974721893501E-3</v>
      </c>
      <c r="DB35">
        <v>6.4633662383309601E-2</v>
      </c>
      <c r="DC35">
        <v>2.5519458798915401E-2</v>
      </c>
      <c r="DD35">
        <v>0.116802662796199</v>
      </c>
      <c r="DE35">
        <v>3.5518876731342103E-2</v>
      </c>
      <c r="DF35">
        <v>4.6804651661635298E-2</v>
      </c>
      <c r="DG35">
        <v>0</v>
      </c>
      <c r="DH35">
        <v>1.32263595455286E-2</v>
      </c>
      <c r="DI35">
        <v>0.157878447653516</v>
      </c>
      <c r="DJ35">
        <v>1.0391313070676899E-2</v>
      </c>
      <c r="DK35">
        <v>8.9935607030442594E-2</v>
      </c>
      <c r="DM35" s="2">
        <v>31</v>
      </c>
      <c r="DN35">
        <v>4.9402205986660098E-2</v>
      </c>
      <c r="DO35">
        <v>7.0448338197640703E-3</v>
      </c>
    </row>
    <row r="36" spans="1:119">
      <c r="A36" s="2">
        <v>32</v>
      </c>
      <c r="B36">
        <v>1.45872233512004E-2</v>
      </c>
      <c r="C36">
        <v>5.28586716661874E-2</v>
      </c>
      <c r="D36">
        <v>9.2488955972896206E-3</v>
      </c>
      <c r="E36">
        <v>0.86018107332750904</v>
      </c>
      <c r="F36">
        <v>0.83419157888748396</v>
      </c>
      <c r="G36">
        <v>0.18085392727987701</v>
      </c>
      <c r="H36">
        <v>2.85655796948261E-2</v>
      </c>
      <c r="I36">
        <v>2.0141177874493599E-2</v>
      </c>
      <c r="J36">
        <v>1.68457445062952E-2</v>
      </c>
      <c r="K36">
        <v>7.1955624130607496E-3</v>
      </c>
      <c r="L36">
        <v>6.5083762088580504E-3</v>
      </c>
      <c r="M36">
        <v>9.0834905591844595E-2</v>
      </c>
      <c r="N36">
        <v>2.4396360899043699E-2</v>
      </c>
      <c r="O36">
        <v>4.0306270565959701E-2</v>
      </c>
      <c r="P36">
        <v>2.92642686692231E-2</v>
      </c>
      <c r="Q36">
        <v>3.7923350979700801E-2</v>
      </c>
      <c r="R36">
        <v>8.0601452392944195E-2</v>
      </c>
      <c r="S36">
        <v>5.9086499365526204E-3</v>
      </c>
      <c r="T36">
        <v>5.3827877640383603E-3</v>
      </c>
      <c r="U36">
        <v>5.8210815931448098E-2</v>
      </c>
      <c r="V36">
        <v>2.67216021196942E-2</v>
      </c>
      <c r="W36">
        <v>0</v>
      </c>
      <c r="X36">
        <v>7.7471883416342396E-2</v>
      </c>
      <c r="Y36">
        <v>3.6804017140378998E-3</v>
      </c>
      <c r="Z36">
        <v>7.8891418460942206E-2</v>
      </c>
      <c r="AA36">
        <v>8.8663495986546104E-2</v>
      </c>
      <c r="AB36">
        <v>0</v>
      </c>
      <c r="AC36">
        <v>6.3297485254311697E-2</v>
      </c>
      <c r="AD36">
        <v>1.8214258952115901E-2</v>
      </c>
      <c r="AE36">
        <v>9.2016583473812207E-3</v>
      </c>
      <c r="AF36">
        <v>3.7516802885407097E-2</v>
      </c>
      <c r="AG36">
        <v>2.6835227185745301E-2</v>
      </c>
      <c r="AH36">
        <v>1.8103535433735701E-2</v>
      </c>
      <c r="AI36">
        <v>7.6436072682202604E-3</v>
      </c>
      <c r="AJ36">
        <v>0</v>
      </c>
      <c r="AK36">
        <v>4.47042791049998E-2</v>
      </c>
      <c r="AL36">
        <v>0</v>
      </c>
      <c r="AM36">
        <v>1.9687060586005601E-2</v>
      </c>
      <c r="AN36">
        <v>0</v>
      </c>
      <c r="AO36">
        <v>8.5505267317729505E-3</v>
      </c>
      <c r="AP36">
        <v>0.104541817167793</v>
      </c>
      <c r="AQ36">
        <v>5.0818186161503902E-2</v>
      </c>
      <c r="AR36">
        <v>0.113303895026412</v>
      </c>
      <c r="AS36">
        <v>0.183299492956249</v>
      </c>
      <c r="AT36">
        <v>6.61044251285723E-2</v>
      </c>
      <c r="AU36">
        <v>3.4856079009530597E-2</v>
      </c>
      <c r="AV36">
        <v>6.7417672532222597E-2</v>
      </c>
      <c r="AW36">
        <v>0</v>
      </c>
      <c r="AX36">
        <v>2.7932065021870602E-2</v>
      </c>
      <c r="AY36">
        <v>3.7921418265525302E-2</v>
      </c>
      <c r="AZ36">
        <v>2.5875266076774601E-2</v>
      </c>
      <c r="BA36">
        <v>2.3793832516438899E-2</v>
      </c>
      <c r="BB36">
        <v>1.5774864956824401E-2</v>
      </c>
      <c r="BC36">
        <v>1.9386292006390499E-2</v>
      </c>
      <c r="BE36" s="2">
        <v>32</v>
      </c>
      <c r="BF36">
        <v>6.8596578218726001E-2</v>
      </c>
      <c r="BG36">
        <v>2.1687797528188699E-2</v>
      </c>
      <c r="BI36" s="2">
        <v>32</v>
      </c>
      <c r="BJ36">
        <v>2.35249147999257E-2</v>
      </c>
      <c r="BK36">
        <v>4.04845990209892E-2</v>
      </c>
      <c r="BL36">
        <v>8.9569740160607397E-2</v>
      </c>
      <c r="BM36">
        <v>0.115276220329944</v>
      </c>
      <c r="BN36">
        <v>7.6807917512710294E-2</v>
      </c>
      <c r="BO36">
        <v>7.4205618247342705E-4</v>
      </c>
      <c r="BP36">
        <v>5.2407025448194103E-2</v>
      </c>
      <c r="BQ36">
        <v>2.8932857830614101E-2</v>
      </c>
      <c r="BR36">
        <v>5.3282891805554802E-2</v>
      </c>
      <c r="BS36">
        <v>4.6152662943895403E-2</v>
      </c>
      <c r="BT36">
        <v>2.59101015590598E-2</v>
      </c>
      <c r="BU36">
        <v>8.4899551096662099E-2</v>
      </c>
      <c r="BV36">
        <v>4.7851914995797398E-2</v>
      </c>
      <c r="BW36">
        <v>3.7795676812478897E-2</v>
      </c>
      <c r="BX36">
        <v>2.6498356873553699E-2</v>
      </c>
      <c r="BY36">
        <v>3.0529045024507099E-2</v>
      </c>
      <c r="BZ36">
        <v>4.4429530686710302E-2</v>
      </c>
      <c r="CA36">
        <v>5.1429373586496602E-2</v>
      </c>
      <c r="CB36">
        <v>4.68876056221686E-2</v>
      </c>
      <c r="CC36">
        <v>3.0729737181868801E-2</v>
      </c>
      <c r="CD36">
        <v>2.93253034614985E-2</v>
      </c>
      <c r="CE36">
        <v>2.0673212021012199E-2</v>
      </c>
      <c r="CF36">
        <v>1.4939011085416501E-2</v>
      </c>
      <c r="CG36">
        <v>3.3545106603272999E-2</v>
      </c>
      <c r="CH36">
        <v>0.127249788542843</v>
      </c>
      <c r="CI36">
        <v>3.8814772258522701E-2</v>
      </c>
      <c r="CJ36">
        <v>3.7332004398483498E-2</v>
      </c>
      <c r="CK36">
        <v>2.4281666003819199E-2</v>
      </c>
      <c r="CL36">
        <v>4.0470035059356799E-2</v>
      </c>
      <c r="CM36">
        <v>4.36314804502375E-2</v>
      </c>
      <c r="CN36">
        <v>3.0353773002226699E-2</v>
      </c>
      <c r="CO36">
        <v>3.59072511663827E-2</v>
      </c>
      <c r="CP36">
        <v>2.6099278768135701E-2</v>
      </c>
      <c r="CQ36">
        <v>3.3998590401550302E-2</v>
      </c>
      <c r="CR36">
        <v>1.5948185593511401E-3</v>
      </c>
      <c r="CS36">
        <v>0.229192230095978</v>
      </c>
      <c r="CT36">
        <v>1.3362666415214299E-2</v>
      </c>
      <c r="CU36">
        <v>1.27150320166118E-2</v>
      </c>
      <c r="CV36">
        <v>3.5619701710554501E-2</v>
      </c>
      <c r="CW36">
        <v>1.34624939429573E-2</v>
      </c>
      <c r="CX36">
        <v>0</v>
      </c>
      <c r="CY36">
        <v>1.44435228141955E-2</v>
      </c>
      <c r="CZ36">
        <v>1.2938093566889099E-2</v>
      </c>
      <c r="DA36">
        <v>7.2314212223361001E-3</v>
      </c>
      <c r="DB36">
        <v>8.3174111715969404E-2</v>
      </c>
      <c r="DC36">
        <v>4.3135700087296197E-2</v>
      </c>
      <c r="DD36">
        <v>7.8194544924058904E-2</v>
      </c>
      <c r="DE36">
        <v>3.7378290418094803E-2</v>
      </c>
      <c r="DF36">
        <v>2.5658994245951E-2</v>
      </c>
      <c r="DG36">
        <v>0</v>
      </c>
      <c r="DH36">
        <v>9.0978363108509992E-3</v>
      </c>
      <c r="DI36">
        <v>8.3589259096657903E-2</v>
      </c>
      <c r="DJ36">
        <v>9.8342094143202795E-3</v>
      </c>
      <c r="DK36">
        <v>6.2929330202411302E-2</v>
      </c>
      <c r="DM36" s="2">
        <v>32</v>
      </c>
      <c r="DN36">
        <v>4.1931764989938301E-2</v>
      </c>
      <c r="DO36">
        <v>5.1780385031548202E-3</v>
      </c>
    </row>
    <row r="37" spans="1:119">
      <c r="A37" s="2">
        <v>33</v>
      </c>
      <c r="B37">
        <v>2.01953514451912E-2</v>
      </c>
      <c r="C37">
        <v>3.5545277561426697E-2</v>
      </c>
      <c r="D37">
        <v>2.3956813767414698E-3</v>
      </c>
      <c r="E37">
        <v>0.647027839641382</v>
      </c>
      <c r="F37">
        <v>0.72481566391795604</v>
      </c>
      <c r="G37">
        <v>0.11166713310658601</v>
      </c>
      <c r="H37">
        <v>6.7908700690421002E-3</v>
      </c>
      <c r="I37">
        <v>1.53840024802517E-2</v>
      </c>
      <c r="J37">
        <v>8.5616289276237503E-3</v>
      </c>
      <c r="K37">
        <v>1.13994413398982E-4</v>
      </c>
      <c r="L37">
        <v>8.7119248779095901E-4</v>
      </c>
      <c r="M37">
        <v>8.3085747407566996E-2</v>
      </c>
      <c r="N37">
        <v>2.3476441448671202E-2</v>
      </c>
      <c r="O37">
        <v>3.3498584174764499E-2</v>
      </c>
      <c r="P37">
        <v>2.5229673901159599E-2</v>
      </c>
      <c r="Q37">
        <v>3.2530620861273001E-2</v>
      </c>
      <c r="R37">
        <v>7.2456443803861098E-2</v>
      </c>
      <c r="S37">
        <v>2.0005879592843502E-3</v>
      </c>
      <c r="T37">
        <v>2.0917381839872899E-4</v>
      </c>
      <c r="U37">
        <v>4.8760350806946698E-2</v>
      </c>
      <c r="V37">
        <v>1.67216988531666E-2</v>
      </c>
      <c r="W37">
        <v>0</v>
      </c>
      <c r="X37">
        <v>4.4347949457897301E-2</v>
      </c>
      <c r="Y37">
        <v>3.0531762786926299E-2</v>
      </c>
      <c r="Z37">
        <v>2.85028098350977E-2</v>
      </c>
      <c r="AA37">
        <v>2.6282393311860702E-2</v>
      </c>
      <c r="AB37">
        <v>0</v>
      </c>
      <c r="AC37">
        <v>7.4694136723650897E-2</v>
      </c>
      <c r="AD37">
        <v>1.14258762869808E-2</v>
      </c>
      <c r="AE37">
        <v>5.5333934119582602E-2</v>
      </c>
      <c r="AF37">
        <v>1.52736527128074E-2</v>
      </c>
      <c r="AG37">
        <v>3.2980957974325903E-2</v>
      </c>
      <c r="AH37">
        <v>1.51677612458483E-2</v>
      </c>
      <c r="AI37">
        <v>6.7437582316510498E-3</v>
      </c>
      <c r="AJ37">
        <v>0</v>
      </c>
      <c r="AK37">
        <v>3.0335252142940999E-2</v>
      </c>
      <c r="AL37">
        <v>0</v>
      </c>
      <c r="AM37">
        <v>2.8771100506549099E-2</v>
      </c>
      <c r="AN37">
        <v>0</v>
      </c>
      <c r="AO37">
        <v>1.44073013391539E-2</v>
      </c>
      <c r="AP37">
        <v>0.10911173664316801</v>
      </c>
      <c r="AQ37">
        <v>6.18605361847612E-2</v>
      </c>
      <c r="AR37">
        <v>0.12684994006560901</v>
      </c>
      <c r="AS37">
        <v>0.19531343549166599</v>
      </c>
      <c r="AT37">
        <v>6.5922459857713403E-2</v>
      </c>
      <c r="AU37">
        <v>4.7556430624871103E-2</v>
      </c>
      <c r="AV37">
        <v>4.0946601901748599E-2</v>
      </c>
      <c r="AW37">
        <v>1.9897213759116901E-3</v>
      </c>
      <c r="AX37">
        <v>1.52306355205153E-2</v>
      </c>
      <c r="AY37">
        <v>4.5008908815827101E-2</v>
      </c>
      <c r="AZ37">
        <v>2.8998787753560601E-2</v>
      </c>
      <c r="BA37">
        <v>1.9470704214296902E-2</v>
      </c>
      <c r="BB37">
        <v>1.48769851697218E-2</v>
      </c>
      <c r="BC37">
        <v>2.43616706306869E-2</v>
      </c>
      <c r="BE37" s="2">
        <v>33</v>
      </c>
      <c r="BF37">
        <v>5.7845095544218801E-2</v>
      </c>
      <c r="BG37">
        <v>1.7686596690995902E-2</v>
      </c>
      <c r="BI37" s="2">
        <v>33</v>
      </c>
      <c r="BJ37">
        <v>3.5603053370083002E-2</v>
      </c>
      <c r="BK37">
        <v>2.17981752885122E-2</v>
      </c>
      <c r="BL37">
        <v>6.0091328738568199E-2</v>
      </c>
      <c r="BM37">
        <v>3.00158690998573E-2</v>
      </c>
      <c r="BN37">
        <v>1.1498896621746401E-4</v>
      </c>
      <c r="BO37">
        <v>3.9779080900067196E-3</v>
      </c>
      <c r="BP37">
        <v>3.3624698361558597E-2</v>
      </c>
      <c r="BQ37">
        <v>1.19832143654094E-2</v>
      </c>
      <c r="BR37">
        <v>4.81270756702004E-2</v>
      </c>
      <c r="BS37">
        <v>2.3887060397564101E-2</v>
      </c>
      <c r="BT37">
        <v>1.32134661550734E-2</v>
      </c>
      <c r="BU37">
        <v>7.5046129484847804E-2</v>
      </c>
      <c r="BV37">
        <v>6.4257013546757405E-2</v>
      </c>
      <c r="BW37">
        <v>4.2089697816992698E-2</v>
      </c>
      <c r="BX37">
        <v>4.2187677930067502E-2</v>
      </c>
      <c r="BY37">
        <v>2.07840211731069E-2</v>
      </c>
      <c r="BZ37">
        <v>3.3249377671537399E-2</v>
      </c>
      <c r="CA37">
        <v>6.0108458717406402E-2</v>
      </c>
      <c r="CB37">
        <v>5.6941737213815E-2</v>
      </c>
      <c r="CC37">
        <v>1.29679637185811E-2</v>
      </c>
      <c r="CD37">
        <v>3.1454145685115099E-2</v>
      </c>
      <c r="CE37">
        <v>2.1279368528939201E-2</v>
      </c>
      <c r="CF37">
        <v>1.43573810549718E-2</v>
      </c>
      <c r="CG37">
        <v>4.5919174524945199E-2</v>
      </c>
      <c r="CH37">
        <v>3.6250324391468303E-2</v>
      </c>
      <c r="CI37">
        <v>2.0129096183669801E-2</v>
      </c>
      <c r="CJ37">
        <v>5.8794205097502002E-2</v>
      </c>
      <c r="CK37">
        <v>3.90396421780696E-2</v>
      </c>
      <c r="CL37">
        <v>5.3318869820311997E-2</v>
      </c>
      <c r="CM37">
        <v>4.1475525055675297E-2</v>
      </c>
      <c r="CN37">
        <v>3.6131589087846798E-2</v>
      </c>
      <c r="CO37">
        <v>3.4532551559511099E-2</v>
      </c>
      <c r="CP37">
        <v>1.48968487211121E-2</v>
      </c>
      <c r="CQ37">
        <v>2.1000633359947101E-2</v>
      </c>
      <c r="CR37">
        <v>3.32454794244408E-3</v>
      </c>
      <c r="CS37">
        <v>0.19868356268829501</v>
      </c>
      <c r="CT37">
        <v>1.2287104605540699E-2</v>
      </c>
      <c r="CU37">
        <v>1.81519474373147E-2</v>
      </c>
      <c r="CV37">
        <v>2.4991432514814099E-2</v>
      </c>
      <c r="CW37">
        <v>1.67418877528367E-2</v>
      </c>
      <c r="CX37">
        <v>0</v>
      </c>
      <c r="CY37">
        <v>2.2742159633705399E-2</v>
      </c>
      <c r="CZ37">
        <v>2.6941558918747398E-2</v>
      </c>
      <c r="DA37">
        <v>1.4759838241101201E-2</v>
      </c>
      <c r="DB37">
        <v>0.128380299251274</v>
      </c>
      <c r="DC37">
        <v>4.9438117008799701E-2</v>
      </c>
      <c r="DD37">
        <v>2.1200648111689001E-2</v>
      </c>
      <c r="DE37">
        <v>2.9797195258761799E-2</v>
      </c>
      <c r="DF37">
        <v>5.2106976780901997E-3</v>
      </c>
      <c r="DG37">
        <v>3.8838421849037501E-3</v>
      </c>
      <c r="DH37">
        <v>1.03163489017521E-2</v>
      </c>
      <c r="DI37">
        <v>1.5798417116651298E-2</v>
      </c>
      <c r="DJ37">
        <v>1.03675896691043E-2</v>
      </c>
      <c r="DK37">
        <v>4.8482532255903897E-2</v>
      </c>
      <c r="DM37" s="2">
        <v>33</v>
      </c>
      <c r="DN37">
        <v>3.3706444411055102E-2</v>
      </c>
      <c r="DO37">
        <v>4.37424009820085E-3</v>
      </c>
    </row>
    <row r="38" spans="1:119">
      <c r="A38" s="2">
        <v>34</v>
      </c>
      <c r="B38">
        <v>2.6984555007583701E-2</v>
      </c>
      <c r="C38">
        <v>1.77441643784652E-2</v>
      </c>
      <c r="D38">
        <v>0</v>
      </c>
      <c r="E38">
        <v>0.463714285241423</v>
      </c>
      <c r="F38">
        <v>0.63139711363731699</v>
      </c>
      <c r="G38">
        <v>6.0852662127629797E-2</v>
      </c>
      <c r="H38">
        <v>0</v>
      </c>
      <c r="I38">
        <v>8.7711059876649095E-3</v>
      </c>
      <c r="J38">
        <v>7.8282961363768805E-4</v>
      </c>
      <c r="K38">
        <v>0</v>
      </c>
      <c r="L38">
        <v>0</v>
      </c>
      <c r="M38">
        <v>6.5506860582477094E-2</v>
      </c>
      <c r="N38">
        <v>2.0727913025162199E-2</v>
      </c>
      <c r="O38">
        <v>2.62271931895963E-2</v>
      </c>
      <c r="P38">
        <v>1.9857921331900501E-2</v>
      </c>
      <c r="Q38">
        <v>2.4164760059720299E-2</v>
      </c>
      <c r="R38">
        <v>6.2148044533193302E-2</v>
      </c>
      <c r="S38">
        <v>0</v>
      </c>
      <c r="T38">
        <v>0</v>
      </c>
      <c r="U38">
        <v>3.9001213047431198E-2</v>
      </c>
      <c r="V38">
        <v>7.9183888421351205E-3</v>
      </c>
      <c r="W38">
        <v>0</v>
      </c>
      <c r="X38">
        <v>1.9385565507809201E-2</v>
      </c>
      <c r="Y38">
        <v>6.0453759414355497E-2</v>
      </c>
      <c r="Z38">
        <v>0</v>
      </c>
      <c r="AA38">
        <v>0</v>
      </c>
      <c r="AB38">
        <v>0</v>
      </c>
      <c r="AC38">
        <v>7.4496103702202401E-2</v>
      </c>
      <c r="AD38">
        <v>1.50975151136389E-3</v>
      </c>
      <c r="AE38">
        <v>0.16250285042591001</v>
      </c>
      <c r="AF38">
        <v>1.1002493981637501E-2</v>
      </c>
      <c r="AG38">
        <v>3.8201187266984397E-2</v>
      </c>
      <c r="AH38">
        <v>1.7218831922929001E-2</v>
      </c>
      <c r="AI38">
        <v>4.5746143017303701E-3</v>
      </c>
      <c r="AJ38">
        <v>0</v>
      </c>
      <c r="AK38">
        <v>1.46750782504079E-2</v>
      </c>
      <c r="AL38">
        <v>1.2197505878120201E-2</v>
      </c>
      <c r="AM38">
        <v>3.9151947989801698E-2</v>
      </c>
      <c r="AN38">
        <v>2.2601007153590599E-3</v>
      </c>
      <c r="AO38">
        <v>2.2747548566276199E-2</v>
      </c>
      <c r="AP38">
        <v>0.107796468265645</v>
      </c>
      <c r="AQ38">
        <v>8.3222590480158995E-2</v>
      </c>
      <c r="AR38">
        <v>0.14190484195824499</v>
      </c>
      <c r="AS38">
        <v>0.20334505787477999</v>
      </c>
      <c r="AT38">
        <v>6.6050829349567006E-2</v>
      </c>
      <c r="AU38">
        <v>6.2651008591685001E-2</v>
      </c>
      <c r="AV38">
        <v>1.16773146256978E-2</v>
      </c>
      <c r="AW38">
        <v>9.2617227454175107E-3</v>
      </c>
      <c r="AX38">
        <v>4.75424016362352E-3</v>
      </c>
      <c r="AY38">
        <v>5.0008509350481699E-2</v>
      </c>
      <c r="AZ38">
        <v>3.08544657903379E-2</v>
      </c>
      <c r="BA38">
        <v>2.4056248432784599E-2</v>
      </c>
      <c r="BB38">
        <v>1.83454766547838E-2</v>
      </c>
      <c r="BC38">
        <v>2.7909302183955299E-2</v>
      </c>
      <c r="BE38" s="2">
        <v>34</v>
      </c>
      <c r="BF38">
        <v>5.1815081972358998E-2</v>
      </c>
      <c r="BG38">
        <v>1.47111662711681E-2</v>
      </c>
      <c r="BI38" s="2">
        <v>34</v>
      </c>
      <c r="BJ38">
        <v>4.2576028845646499E-2</v>
      </c>
      <c r="BK38">
        <v>5.5050901332813996E-3</v>
      </c>
      <c r="BL38">
        <v>3.5345675431880497E-2</v>
      </c>
      <c r="BM38">
        <v>0</v>
      </c>
      <c r="BN38">
        <v>0</v>
      </c>
      <c r="BO38">
        <v>8.4158090483765005E-3</v>
      </c>
      <c r="BP38">
        <v>1.29087760418981E-2</v>
      </c>
      <c r="BQ38">
        <v>1.4558667754196099E-3</v>
      </c>
      <c r="BR38">
        <v>4.1109807563618102E-2</v>
      </c>
      <c r="BS38">
        <v>1.86120445988339E-2</v>
      </c>
      <c r="BT38">
        <v>7.3582780162043298E-3</v>
      </c>
      <c r="BU38">
        <v>6.7623968124902803E-2</v>
      </c>
      <c r="BV38">
        <v>7.3383238421176097E-2</v>
      </c>
      <c r="BW38">
        <v>4.6694855994613302E-2</v>
      </c>
      <c r="BX38">
        <v>5.1748980064667202E-2</v>
      </c>
      <c r="BY38">
        <v>1.2984237218327199E-2</v>
      </c>
      <c r="BZ38">
        <v>2.5855585468163099E-2</v>
      </c>
      <c r="CA38">
        <v>6.1911104405446699E-2</v>
      </c>
      <c r="CB38">
        <v>6.2921771386638903E-2</v>
      </c>
      <c r="CC38">
        <v>9.0429997049108393E-3</v>
      </c>
      <c r="CD38">
        <v>3.6389097203018403E-2</v>
      </c>
      <c r="CE38">
        <v>1.8148320221687601E-2</v>
      </c>
      <c r="CF38">
        <v>2.03781725921609E-2</v>
      </c>
      <c r="CG38">
        <v>6.5527986787717402E-2</v>
      </c>
      <c r="CH38">
        <v>0</v>
      </c>
      <c r="CI38">
        <v>7.3343398955069798E-3</v>
      </c>
      <c r="CJ38">
        <v>7.3853241408784895E-2</v>
      </c>
      <c r="CK38">
        <v>4.7522076925751597E-2</v>
      </c>
      <c r="CL38">
        <v>6.2837466793939506E-2</v>
      </c>
      <c r="CM38">
        <v>3.7758542135049297E-2</v>
      </c>
      <c r="CN38">
        <v>4.0227914407806903E-2</v>
      </c>
      <c r="CO38">
        <v>2.4914459650884398E-2</v>
      </c>
      <c r="CP38">
        <v>9.1177877569224904E-3</v>
      </c>
      <c r="CQ38">
        <v>1.15009266059678E-2</v>
      </c>
      <c r="CR38">
        <v>3.7937007094337501E-3</v>
      </c>
      <c r="CS38">
        <v>0.17056888052847799</v>
      </c>
      <c r="CT38">
        <v>5.4620367327136796E-3</v>
      </c>
      <c r="CU38">
        <v>2.05030985528009E-2</v>
      </c>
      <c r="CV38">
        <v>1.41971524868641E-2</v>
      </c>
      <c r="CW38">
        <v>2.01053274695779E-2</v>
      </c>
      <c r="CX38">
        <v>1.6835844644135999E-3</v>
      </c>
      <c r="CY38">
        <v>4.2639293150745099E-2</v>
      </c>
      <c r="CZ38">
        <v>5.3578915582185797E-2</v>
      </c>
      <c r="DA38">
        <v>2.3216702019474199E-2</v>
      </c>
      <c r="DB38">
        <v>0.19149162818137699</v>
      </c>
      <c r="DC38">
        <v>3.8955144149800697E-2</v>
      </c>
      <c r="DD38">
        <v>0</v>
      </c>
      <c r="DE38">
        <v>1.55308910992469E-2</v>
      </c>
      <c r="DF38">
        <v>0</v>
      </c>
      <c r="DG38">
        <v>7.7065974767097896E-3</v>
      </c>
      <c r="DH38">
        <v>1.3392554882647401E-2</v>
      </c>
      <c r="DI38">
        <v>0</v>
      </c>
      <c r="DJ38">
        <v>1.3179087018227301E-2</v>
      </c>
      <c r="DK38">
        <v>4.4786526478555799E-2</v>
      </c>
      <c r="DM38" s="2">
        <v>34</v>
      </c>
      <c r="DN38">
        <v>3.1884362418749201E-2</v>
      </c>
      <c r="DO38">
        <v>5.0244524925647897E-3</v>
      </c>
    </row>
    <row r="39" spans="1:119">
      <c r="A39" s="2">
        <v>35</v>
      </c>
      <c r="B39">
        <v>3.5544610650314903E-2</v>
      </c>
      <c r="C39">
        <v>4.5782292277162804E-3</v>
      </c>
      <c r="D39">
        <v>0</v>
      </c>
      <c r="E39">
        <v>0.35941686489301899</v>
      </c>
      <c r="F39">
        <v>0.56800573133245902</v>
      </c>
      <c r="G39">
        <v>2.9441893539029599E-2</v>
      </c>
      <c r="H39">
        <v>0</v>
      </c>
      <c r="I39">
        <v>5.2451651316752701E-3</v>
      </c>
      <c r="J39">
        <v>0</v>
      </c>
      <c r="K39">
        <v>0</v>
      </c>
      <c r="L39">
        <v>0</v>
      </c>
      <c r="M39">
        <v>4.4645723315996602E-2</v>
      </c>
      <c r="N39">
        <v>1.48575273776952E-2</v>
      </c>
      <c r="O39">
        <v>1.7341409807791901E-2</v>
      </c>
      <c r="P39">
        <v>1.30689978675444E-2</v>
      </c>
      <c r="Q39">
        <v>1.43995067705859E-2</v>
      </c>
      <c r="R39">
        <v>5.43497082456883E-2</v>
      </c>
      <c r="S39">
        <v>0</v>
      </c>
      <c r="T39">
        <v>0</v>
      </c>
      <c r="U39">
        <v>3.3120790290488401E-2</v>
      </c>
      <c r="V39">
        <v>1.9229189120370501E-3</v>
      </c>
      <c r="W39">
        <v>0</v>
      </c>
      <c r="X39">
        <v>9.7342594405835405E-3</v>
      </c>
      <c r="Y39">
        <v>7.4506549460304897E-2</v>
      </c>
      <c r="Z39">
        <v>0</v>
      </c>
      <c r="AA39">
        <v>0</v>
      </c>
      <c r="AB39">
        <v>2.3770802319858001E-3</v>
      </c>
      <c r="AC39">
        <v>6.1474151799572302E-2</v>
      </c>
      <c r="AD39">
        <v>0</v>
      </c>
      <c r="AE39">
        <v>0.25601624159599801</v>
      </c>
      <c r="AF39">
        <v>2.20693148666192E-2</v>
      </c>
      <c r="AG39">
        <v>3.6713149735565102E-2</v>
      </c>
      <c r="AH39">
        <v>2.72899659377027E-2</v>
      </c>
      <c r="AI39">
        <v>2.1150421934168898E-3</v>
      </c>
      <c r="AJ39">
        <v>9.7161668803050802E-4</v>
      </c>
      <c r="AK39">
        <v>7.4433203760025501E-3</v>
      </c>
      <c r="AL39">
        <v>2.6590776621761101E-2</v>
      </c>
      <c r="AM39">
        <v>4.6713861507536002E-2</v>
      </c>
      <c r="AN39">
        <v>7.0812657204685197E-3</v>
      </c>
      <c r="AO39">
        <v>3.5591047703647002E-2</v>
      </c>
      <c r="AP39">
        <v>0.10596465199852501</v>
      </c>
      <c r="AQ39">
        <v>0.112825080044045</v>
      </c>
      <c r="AR39">
        <v>0.15455191039332999</v>
      </c>
      <c r="AS39">
        <v>0.206867915257028</v>
      </c>
      <c r="AT39">
        <v>6.2812722847939303E-2</v>
      </c>
      <c r="AU39">
        <v>6.9906386959841402E-2</v>
      </c>
      <c r="AV39">
        <v>0</v>
      </c>
      <c r="AW39">
        <v>1.43796429283553E-2</v>
      </c>
      <c r="AX39">
        <v>1.1804763711479099E-3</v>
      </c>
      <c r="AY39">
        <v>5.1386679444842299E-2</v>
      </c>
      <c r="AZ39">
        <v>2.96657769974394E-2</v>
      </c>
      <c r="BA39">
        <v>4.1378013188467899E-2</v>
      </c>
      <c r="BB39">
        <v>2.27453687030559E-2</v>
      </c>
      <c r="BC39">
        <v>2.7069094951610601E-2</v>
      </c>
      <c r="BE39" s="2">
        <v>35</v>
      </c>
      <c r="BF39">
        <v>5.0247415580127103E-2</v>
      </c>
      <c r="BG39">
        <v>1.33827885719748E-2</v>
      </c>
      <c r="BI39" s="2">
        <v>35</v>
      </c>
      <c r="BJ39">
        <v>4.3602996245682403E-2</v>
      </c>
      <c r="BK39">
        <v>0</v>
      </c>
      <c r="BL39">
        <v>2.09928364856907E-2</v>
      </c>
      <c r="BM39">
        <v>0</v>
      </c>
      <c r="BN39">
        <v>0</v>
      </c>
      <c r="BO39">
        <v>1.5296505482715999E-2</v>
      </c>
      <c r="BP39">
        <v>1.0828609913242999E-3</v>
      </c>
      <c r="BQ39">
        <v>0</v>
      </c>
      <c r="BR39">
        <v>3.4342906585494701E-2</v>
      </c>
      <c r="BS39">
        <v>2.2669138027880099E-2</v>
      </c>
      <c r="BT39">
        <v>9.2145375938152904E-3</v>
      </c>
      <c r="BU39">
        <v>5.6418144475660403E-2</v>
      </c>
      <c r="BV39">
        <v>7.3471070646304801E-2</v>
      </c>
      <c r="BW39">
        <v>5.1049771730825498E-2</v>
      </c>
      <c r="BX39">
        <v>5.3017194893592301E-2</v>
      </c>
      <c r="BY39">
        <v>9.7887529122790504E-3</v>
      </c>
      <c r="BZ39">
        <v>2.5910793099660399E-2</v>
      </c>
      <c r="CA39">
        <v>5.7043128978218199E-2</v>
      </c>
      <c r="CB39">
        <v>5.9573179453472701E-2</v>
      </c>
      <c r="CC39">
        <v>1.76098093487723E-2</v>
      </c>
      <c r="CD39">
        <v>3.8977148771234399E-2</v>
      </c>
      <c r="CE39">
        <v>1.38705128996412E-2</v>
      </c>
      <c r="CF39">
        <v>3.2701929341929802E-2</v>
      </c>
      <c r="CG39">
        <v>8.5197508729077401E-2</v>
      </c>
      <c r="CH39">
        <v>0</v>
      </c>
      <c r="CI39">
        <v>3.9221217677281199E-2</v>
      </c>
      <c r="CJ39">
        <v>7.6766766770886896E-2</v>
      </c>
      <c r="CK39">
        <v>4.54033927516913E-2</v>
      </c>
      <c r="CL39">
        <v>5.4584801644619999E-2</v>
      </c>
      <c r="CM39">
        <v>3.3869215419059601E-2</v>
      </c>
      <c r="CN39">
        <v>3.7795553377780497E-2</v>
      </c>
      <c r="CO39">
        <v>1.12147759195409E-2</v>
      </c>
      <c r="CP39">
        <v>1.2757536789847901E-2</v>
      </c>
      <c r="CQ39">
        <v>7.0316266752685997E-3</v>
      </c>
      <c r="CR39">
        <v>0</v>
      </c>
      <c r="CS39">
        <v>0.15523849485864399</v>
      </c>
      <c r="CT39">
        <v>0</v>
      </c>
      <c r="CU39">
        <v>2.4268129595313302E-2</v>
      </c>
      <c r="CV39">
        <v>7.6997129187913503E-3</v>
      </c>
      <c r="CW39">
        <v>2.13662986914013E-2</v>
      </c>
      <c r="CX39">
        <v>6.3095886556152302E-3</v>
      </c>
      <c r="CY39">
        <v>7.2174189357966698E-2</v>
      </c>
      <c r="CZ39">
        <v>7.8610240226473199E-2</v>
      </c>
      <c r="DA39">
        <v>3.04807572737993E-2</v>
      </c>
      <c r="DB39">
        <v>0.22575787620657201</v>
      </c>
      <c r="DC39">
        <v>2.2526293493584499E-2</v>
      </c>
      <c r="DD39">
        <v>0</v>
      </c>
      <c r="DE39">
        <v>1.80997575141534E-3</v>
      </c>
      <c r="DF39">
        <v>0</v>
      </c>
      <c r="DG39">
        <v>9.6953382370994802E-3</v>
      </c>
      <c r="DH39">
        <v>1.56213563519153E-2</v>
      </c>
      <c r="DI39">
        <v>0</v>
      </c>
      <c r="DJ39">
        <v>1.8267519618625699E-2</v>
      </c>
      <c r="DK39">
        <v>4.9784835054907703E-2</v>
      </c>
      <c r="DM39" s="2">
        <v>35</v>
      </c>
      <c r="DN39">
        <v>3.2964559629840198E-2</v>
      </c>
      <c r="DO39">
        <v>5.4551143608680399E-3</v>
      </c>
    </row>
    <row r="40" spans="1:119">
      <c r="A40" s="2">
        <v>36</v>
      </c>
      <c r="B40">
        <v>4.5691338048584398E-2</v>
      </c>
      <c r="C40">
        <v>0</v>
      </c>
      <c r="D40">
        <v>0</v>
      </c>
      <c r="E40">
        <v>0.30610293001385103</v>
      </c>
      <c r="F40">
        <v>0.50828244538884004</v>
      </c>
      <c r="G40">
        <v>1.19103408684741E-2</v>
      </c>
      <c r="H40">
        <v>4.6983412075569803E-3</v>
      </c>
      <c r="I40">
        <v>9.1088556338330198E-3</v>
      </c>
      <c r="J40">
        <v>0</v>
      </c>
      <c r="K40">
        <v>0</v>
      </c>
      <c r="L40">
        <v>2.1424697626709499E-4</v>
      </c>
      <c r="M40">
        <v>2.7883712417118098E-2</v>
      </c>
      <c r="N40">
        <v>1.0174734204754701E-2</v>
      </c>
      <c r="O40">
        <v>1.0009138361179001E-2</v>
      </c>
      <c r="P40">
        <v>9.5227017458767698E-3</v>
      </c>
      <c r="Q40">
        <v>6.1459364360796596E-3</v>
      </c>
      <c r="R40">
        <v>5.04099355587216E-2</v>
      </c>
      <c r="S40">
        <v>0</v>
      </c>
      <c r="T40">
        <v>3.2439643443511199E-3</v>
      </c>
      <c r="U40">
        <v>3.4325349695303098E-2</v>
      </c>
      <c r="V40">
        <v>3.5536018114305398E-5</v>
      </c>
      <c r="W40">
        <v>0</v>
      </c>
      <c r="X40">
        <v>6.9654271395876502E-3</v>
      </c>
      <c r="Y40">
        <v>6.88822848427533E-2</v>
      </c>
      <c r="Z40">
        <v>0</v>
      </c>
      <c r="AA40">
        <v>0</v>
      </c>
      <c r="AB40">
        <v>4.7161960192606302E-3</v>
      </c>
      <c r="AC40">
        <v>5.5586173897877802E-2</v>
      </c>
      <c r="AD40">
        <v>0</v>
      </c>
      <c r="AE40">
        <v>0.25575428834434399</v>
      </c>
      <c r="AF40">
        <v>3.6238915488682702E-2</v>
      </c>
      <c r="AG40">
        <v>2.8472669418389201E-2</v>
      </c>
      <c r="AH40">
        <v>4.15974860907284E-2</v>
      </c>
      <c r="AI40">
        <v>1.5877478579525001E-3</v>
      </c>
      <c r="AJ40">
        <v>8.4057728583592801E-3</v>
      </c>
      <c r="AK40">
        <v>7.5487833624629901E-3</v>
      </c>
      <c r="AL40">
        <v>3.8636170811406897E-2</v>
      </c>
      <c r="AM40">
        <v>5.1036154960172497E-2</v>
      </c>
      <c r="AN40">
        <v>1.7529480917624501E-2</v>
      </c>
      <c r="AO40">
        <v>5.3091912278263903E-2</v>
      </c>
      <c r="AP40">
        <v>0.104970978859577</v>
      </c>
      <c r="AQ40">
        <v>0.13760676521081699</v>
      </c>
      <c r="AR40">
        <v>0.16022928684749499</v>
      </c>
      <c r="AS40">
        <v>0.207930018767332</v>
      </c>
      <c r="AT40">
        <v>6.0111814567074803E-2</v>
      </c>
      <c r="AU40">
        <v>6.6703362514679607E-2</v>
      </c>
      <c r="AV40">
        <v>0</v>
      </c>
      <c r="AW40">
        <v>1.6679881140403599E-2</v>
      </c>
      <c r="AX40">
        <v>2.8223764449890002E-3</v>
      </c>
      <c r="AY40">
        <v>5.2563643422294699E-2</v>
      </c>
      <c r="AZ40">
        <v>2.4319857018389401E-2</v>
      </c>
      <c r="BA40">
        <v>6.8123767274118605E-2</v>
      </c>
      <c r="BB40">
        <v>2.8923201489471601E-2</v>
      </c>
      <c r="BC40">
        <v>2.3147731680578199E-2</v>
      </c>
      <c r="BE40" s="2">
        <v>36</v>
      </c>
      <c r="BF40">
        <v>4.9406326971185001E-2</v>
      </c>
      <c r="BG40">
        <v>1.22362321880898E-2</v>
      </c>
      <c r="BI40" s="2">
        <v>36</v>
      </c>
      <c r="BJ40">
        <v>4.1791219816944003E-2</v>
      </c>
      <c r="BK40">
        <v>1.7671594004704499E-3</v>
      </c>
      <c r="BL40">
        <v>1.8572752402171801E-2</v>
      </c>
      <c r="BM40">
        <v>0</v>
      </c>
      <c r="BN40">
        <v>0</v>
      </c>
      <c r="BO40">
        <v>2.1979803375151801E-2</v>
      </c>
      <c r="BP40">
        <v>0</v>
      </c>
      <c r="BQ40">
        <v>1.0886668927494699E-3</v>
      </c>
      <c r="BR40">
        <v>2.62857599719598E-2</v>
      </c>
      <c r="BS40">
        <v>2.2786849979865399E-2</v>
      </c>
      <c r="BT40">
        <v>1.2272809420334501E-2</v>
      </c>
      <c r="BU40">
        <v>3.79903319257755E-2</v>
      </c>
      <c r="BV40">
        <v>6.8829982886551094E-2</v>
      </c>
      <c r="BW40">
        <v>5.2514127693003003E-2</v>
      </c>
      <c r="BX40">
        <v>4.89233984151759E-2</v>
      </c>
      <c r="BY40">
        <v>1.0236046662821499E-2</v>
      </c>
      <c r="BZ40">
        <v>2.8413990976611399E-2</v>
      </c>
      <c r="CA40">
        <v>4.8523288158867597E-2</v>
      </c>
      <c r="CB40">
        <v>4.8440557184516203E-2</v>
      </c>
      <c r="CC40">
        <v>2.4574096020589301E-2</v>
      </c>
      <c r="CD40">
        <v>3.4293934816931299E-2</v>
      </c>
      <c r="CE40">
        <v>1.0059932156043999E-2</v>
      </c>
      <c r="CF40">
        <v>4.6892193762443003E-2</v>
      </c>
      <c r="CG40">
        <v>0.101928212476754</v>
      </c>
      <c r="CH40">
        <v>0</v>
      </c>
      <c r="CI40">
        <v>0.144827987518023</v>
      </c>
      <c r="CJ40">
        <v>7.5999094196546199E-2</v>
      </c>
      <c r="CK40">
        <v>3.7117392217961301E-2</v>
      </c>
      <c r="CL40">
        <v>3.3280665150021302E-2</v>
      </c>
      <c r="CM40">
        <v>3.0778287755227601E-2</v>
      </c>
      <c r="CN40">
        <v>2.7521937430315498E-2</v>
      </c>
      <c r="CO40">
        <v>1.1098595494660401E-3</v>
      </c>
      <c r="CP40">
        <v>2.6856627880678701E-2</v>
      </c>
      <c r="CQ40">
        <v>6.2575852462091099E-3</v>
      </c>
      <c r="CR40">
        <v>0</v>
      </c>
      <c r="CS40">
        <v>0.150607546109228</v>
      </c>
      <c r="CT40">
        <v>2.5615087906808499E-3</v>
      </c>
      <c r="CU40">
        <v>3.8436674734416101E-2</v>
      </c>
      <c r="CV40">
        <v>6.6550748807531496E-3</v>
      </c>
      <c r="CW40">
        <v>1.8709053807893599E-2</v>
      </c>
      <c r="CX40">
        <v>1.37851800870514E-2</v>
      </c>
      <c r="CY40">
        <v>9.9398531988365402E-2</v>
      </c>
      <c r="CZ40">
        <v>9.0010943911365299E-2</v>
      </c>
      <c r="DA40">
        <v>3.6305755326293501E-2</v>
      </c>
      <c r="DB40">
        <v>0.20036005396874099</v>
      </c>
      <c r="DC40">
        <v>1.20767630512181E-2</v>
      </c>
      <c r="DD40">
        <v>0</v>
      </c>
      <c r="DE40">
        <v>0</v>
      </c>
      <c r="DF40">
        <v>0</v>
      </c>
      <c r="DG40">
        <v>1.40313481574797E-2</v>
      </c>
      <c r="DH40">
        <v>1.8876736047050501E-2</v>
      </c>
      <c r="DI40">
        <v>0</v>
      </c>
      <c r="DJ40">
        <v>2.43677267955229E-2</v>
      </c>
      <c r="DK40">
        <v>5.8547216797854497E-2</v>
      </c>
      <c r="DM40" s="2">
        <v>36</v>
      </c>
      <c r="DN40">
        <v>3.4752678996186899E-2</v>
      </c>
      <c r="DO40">
        <v>5.6311757080950899E-3</v>
      </c>
    </row>
    <row r="41" spans="1:119">
      <c r="A41" s="2">
        <v>37</v>
      </c>
      <c r="B41">
        <v>5.2374737412672102E-2</v>
      </c>
      <c r="C41">
        <v>0</v>
      </c>
      <c r="D41">
        <v>1.7465046781023098E-2</v>
      </c>
      <c r="E41">
        <v>0.26326194373925399</v>
      </c>
      <c r="F41">
        <v>0.44334193846449199</v>
      </c>
      <c r="G41">
        <v>2.7381192695985E-3</v>
      </c>
      <c r="H41">
        <v>2.53247748007491E-2</v>
      </c>
      <c r="I41">
        <v>1.8205567262241502E-2</v>
      </c>
      <c r="J41">
        <v>0</v>
      </c>
      <c r="K41">
        <v>8.5023967464684207E-3</v>
      </c>
      <c r="L41">
        <v>1.17114665896578E-2</v>
      </c>
      <c r="M41">
        <v>2.0555034142033399E-2</v>
      </c>
      <c r="N41">
        <v>9.9622221726558807E-3</v>
      </c>
      <c r="O41">
        <v>8.2100445452675704E-3</v>
      </c>
      <c r="P41">
        <v>1.56148775836586E-2</v>
      </c>
      <c r="Q41">
        <v>0</v>
      </c>
      <c r="R41">
        <v>5.1471501154843002E-2</v>
      </c>
      <c r="S41">
        <v>0</v>
      </c>
      <c r="T41">
        <v>3.3585801464906098E-2</v>
      </c>
      <c r="U41">
        <v>3.8159177963188802E-2</v>
      </c>
      <c r="V41">
        <v>2.5412841295764099E-3</v>
      </c>
      <c r="W41">
        <v>0</v>
      </c>
      <c r="X41">
        <v>8.5938253400626198E-3</v>
      </c>
      <c r="Y41">
        <v>5.48253735697872E-2</v>
      </c>
      <c r="Z41">
        <v>0</v>
      </c>
      <c r="AA41">
        <v>0</v>
      </c>
      <c r="AB41">
        <v>1.16365556821134E-2</v>
      </c>
      <c r="AC41">
        <v>6.4211270462163794E-2</v>
      </c>
      <c r="AD41">
        <v>0</v>
      </c>
      <c r="AE41">
        <v>0.17542286534969501</v>
      </c>
      <c r="AF41">
        <v>4.7376704900843301E-2</v>
      </c>
      <c r="AG41">
        <v>1.8529895417175399E-2</v>
      </c>
      <c r="AH41">
        <v>5.1597601969163097E-2</v>
      </c>
      <c r="AI41">
        <v>9.4078767413110498E-3</v>
      </c>
      <c r="AJ41">
        <v>1.2749692160980699E-2</v>
      </c>
      <c r="AK41">
        <v>8.3684451278862402E-3</v>
      </c>
      <c r="AL41">
        <v>5.0219204841710302E-2</v>
      </c>
      <c r="AM41">
        <v>5.4603302838901101E-2</v>
      </c>
      <c r="AN41">
        <v>3.69544648147851E-2</v>
      </c>
      <c r="AO41">
        <v>6.8135695883217301E-2</v>
      </c>
      <c r="AP41">
        <v>0.10225337214949801</v>
      </c>
      <c r="AQ41">
        <v>0.144407384448618</v>
      </c>
      <c r="AR41">
        <v>0.15279505404434601</v>
      </c>
      <c r="AS41">
        <v>0.20683891834003501</v>
      </c>
      <c r="AT41">
        <v>6.2892285018112296E-2</v>
      </c>
      <c r="AU41">
        <v>6.1223512412830403E-2</v>
      </c>
      <c r="AV41">
        <v>0</v>
      </c>
      <c r="AW41">
        <v>1.5591060904958799E-2</v>
      </c>
      <c r="AX41">
        <v>8.3033874864213101E-3</v>
      </c>
      <c r="AY41">
        <v>5.4092673045249597E-2</v>
      </c>
      <c r="AZ41">
        <v>1.6849970994581701E-2</v>
      </c>
      <c r="BA41">
        <v>9.0942305641231097E-2</v>
      </c>
      <c r="BB41">
        <v>3.9739752245747703E-2</v>
      </c>
      <c r="BC41">
        <v>1.9426996128402301E-2</v>
      </c>
      <c r="BE41" s="2">
        <v>37</v>
      </c>
      <c r="BF41">
        <v>4.9463247818187298E-2</v>
      </c>
      <c r="BG41">
        <v>1.0543206662977899E-2</v>
      </c>
      <c r="BI41" s="2">
        <v>37</v>
      </c>
      <c r="BJ41">
        <v>3.9477212695680101E-2</v>
      </c>
      <c r="BK41">
        <v>3.6879625991795601E-3</v>
      </c>
      <c r="BL41">
        <v>2.53497617711607E-2</v>
      </c>
      <c r="BM41">
        <v>0</v>
      </c>
      <c r="BN41">
        <v>0</v>
      </c>
      <c r="BO41">
        <v>2.4785433997351398E-2</v>
      </c>
      <c r="BP41">
        <v>3.8654331459030398E-3</v>
      </c>
      <c r="BQ41">
        <v>7.1113879667045004E-4</v>
      </c>
      <c r="BR41">
        <v>1.70464394299574E-2</v>
      </c>
      <c r="BS41">
        <v>1.60093154590406E-2</v>
      </c>
      <c r="BT41">
        <v>1.08566601846838E-2</v>
      </c>
      <c r="BU41">
        <v>1.59778921156448E-2</v>
      </c>
      <c r="BV41">
        <v>6.3543559301199606E-2</v>
      </c>
      <c r="BW41">
        <v>4.5793614681773599E-2</v>
      </c>
      <c r="BX41">
        <v>4.1466912034281003E-2</v>
      </c>
      <c r="BY41">
        <v>1.2174998477818701E-2</v>
      </c>
      <c r="BZ41">
        <v>2.8337779388328901E-2</v>
      </c>
      <c r="CA41">
        <v>3.8254194757220902E-2</v>
      </c>
      <c r="CB41">
        <v>3.4172743525154099E-2</v>
      </c>
      <c r="CC41">
        <v>2.1713922146463199E-2</v>
      </c>
      <c r="CD41">
        <v>2.58966355294338E-2</v>
      </c>
      <c r="CE41">
        <v>5.2737856054277396E-3</v>
      </c>
      <c r="CF41">
        <v>5.5056233219030498E-2</v>
      </c>
      <c r="CG41">
        <v>0.156970886726951</v>
      </c>
      <c r="CH41">
        <v>0</v>
      </c>
      <c r="CI41">
        <v>0.284820986063412</v>
      </c>
      <c r="CJ41">
        <v>8.3187313092843607E-2</v>
      </c>
      <c r="CK41">
        <v>3.5999681420601601E-2</v>
      </c>
      <c r="CL41">
        <v>3.12717449540676E-2</v>
      </c>
      <c r="CM41">
        <v>3.0961323346779101E-2</v>
      </c>
      <c r="CN41">
        <v>1.3626729163081599E-2</v>
      </c>
      <c r="CO41">
        <v>0</v>
      </c>
      <c r="CP41">
        <v>4.7377584467787302E-2</v>
      </c>
      <c r="CQ41">
        <v>8.3444222859883291E-3</v>
      </c>
      <c r="CR41">
        <v>0</v>
      </c>
      <c r="CS41">
        <v>0.15139729073503999</v>
      </c>
      <c r="CT41">
        <v>2.1357839623310899E-2</v>
      </c>
      <c r="CU41">
        <v>6.5680579450430196E-2</v>
      </c>
      <c r="CV41">
        <v>8.9436019958908201E-3</v>
      </c>
      <c r="CW41">
        <v>1.4583082197820301E-2</v>
      </c>
      <c r="CX41">
        <v>2.1081888544012502E-2</v>
      </c>
      <c r="CY41">
        <v>0.11030550858075</v>
      </c>
      <c r="CZ41">
        <v>8.9730117051458197E-2</v>
      </c>
      <c r="DA41">
        <v>4.2300560524403501E-2</v>
      </c>
      <c r="DB41">
        <v>0.14021061114198499</v>
      </c>
      <c r="DC41">
        <v>9.9552749823969E-3</v>
      </c>
      <c r="DD41">
        <v>0</v>
      </c>
      <c r="DE41">
        <v>1.84882199885059E-3</v>
      </c>
      <c r="DF41">
        <v>0</v>
      </c>
      <c r="DG41">
        <v>2.1948170846111101E-2</v>
      </c>
      <c r="DH41">
        <v>2.5895439565256698E-2</v>
      </c>
      <c r="DI41">
        <v>0</v>
      </c>
      <c r="DJ41">
        <v>3.0782524750334099E-2</v>
      </c>
      <c r="DK41">
        <v>6.0323260132382497E-2</v>
      </c>
      <c r="DM41" s="2">
        <v>37</v>
      </c>
      <c r="DN41">
        <v>3.7747349490802801E-2</v>
      </c>
      <c r="DO41">
        <v>6.9139666496951004E-3</v>
      </c>
    </row>
    <row r="42" spans="1:119">
      <c r="A42" s="2">
        <v>38</v>
      </c>
      <c r="B42">
        <v>5.1259785527331597E-2</v>
      </c>
      <c r="C42">
        <v>0</v>
      </c>
      <c r="D42">
        <v>4.9394307381636901E-2</v>
      </c>
      <c r="E42">
        <v>0.22129346400851299</v>
      </c>
      <c r="F42">
        <v>0.37870880966854498</v>
      </c>
      <c r="G42">
        <v>0</v>
      </c>
      <c r="H42">
        <v>4.4554071899976497E-2</v>
      </c>
      <c r="I42">
        <v>2.61650309934311E-2</v>
      </c>
      <c r="J42">
        <v>0</v>
      </c>
      <c r="K42">
        <v>3.3140269849873602E-2</v>
      </c>
      <c r="L42">
        <v>3.1741584814747099E-2</v>
      </c>
      <c r="M42">
        <v>2.0842830611645501E-2</v>
      </c>
      <c r="N42">
        <v>1.0480671016718301E-2</v>
      </c>
      <c r="O42">
        <v>8.2121122218051599E-3</v>
      </c>
      <c r="P42">
        <v>2.90291487540177E-2</v>
      </c>
      <c r="Q42">
        <v>0</v>
      </c>
      <c r="R42">
        <v>5.6149530158030703E-2</v>
      </c>
      <c r="S42">
        <v>8.5710599023517495E-3</v>
      </c>
      <c r="T42">
        <v>6.8290714984981696E-2</v>
      </c>
      <c r="U42">
        <v>3.6113344376598501E-2</v>
      </c>
      <c r="V42">
        <v>6.8558158036660698E-3</v>
      </c>
      <c r="W42">
        <v>0</v>
      </c>
      <c r="X42">
        <v>2.7827526375273401E-2</v>
      </c>
      <c r="Y42">
        <v>4.1919783126308903E-2</v>
      </c>
      <c r="Z42">
        <v>0</v>
      </c>
      <c r="AA42">
        <v>0</v>
      </c>
      <c r="AB42">
        <v>3.5212144857997403E-2</v>
      </c>
      <c r="AC42">
        <v>7.2219580687387902E-2</v>
      </c>
      <c r="AD42">
        <v>0</v>
      </c>
      <c r="AE42">
        <v>9.27018612579011E-2</v>
      </c>
      <c r="AF42">
        <v>5.3796657131994503E-2</v>
      </c>
      <c r="AG42">
        <v>1.0231571237898999E-2</v>
      </c>
      <c r="AH42">
        <v>5.0869893036259099E-2</v>
      </c>
      <c r="AI42">
        <v>2.70454076388283E-2</v>
      </c>
      <c r="AJ42">
        <v>1.26469728563448E-2</v>
      </c>
      <c r="AK42">
        <v>7.4431231101659999E-3</v>
      </c>
      <c r="AL42">
        <v>6.1604656212443501E-2</v>
      </c>
      <c r="AM42">
        <v>5.6193429301799699E-2</v>
      </c>
      <c r="AN42">
        <v>5.8234598299978901E-2</v>
      </c>
      <c r="AO42">
        <v>7.25100064499411E-2</v>
      </c>
      <c r="AP42">
        <v>9.7698044949795504E-2</v>
      </c>
      <c r="AQ42">
        <v>0.13436625381822201</v>
      </c>
      <c r="AR42">
        <v>0.13277178744757201</v>
      </c>
      <c r="AS42">
        <v>0.205244095237888</v>
      </c>
      <c r="AT42">
        <v>6.6074673531996503E-2</v>
      </c>
      <c r="AU42">
        <v>6.07994332718799E-2</v>
      </c>
      <c r="AV42">
        <v>0</v>
      </c>
      <c r="AW42">
        <v>1.0324123802216E-2</v>
      </c>
      <c r="AX42">
        <v>1.77187726071899E-2</v>
      </c>
      <c r="AY42">
        <v>5.3599301108751003E-2</v>
      </c>
      <c r="AZ42">
        <v>1.0593516210387901E-2</v>
      </c>
      <c r="BA42">
        <v>9.4151352542211603E-2</v>
      </c>
      <c r="BB42">
        <v>5.1214561230943902E-2</v>
      </c>
      <c r="BC42">
        <v>1.8127009775474601E-2</v>
      </c>
      <c r="BE42" s="2">
        <v>38</v>
      </c>
      <c r="BF42">
        <v>5.0258197946091203E-2</v>
      </c>
      <c r="BG42">
        <v>8.9036358516016399E-3</v>
      </c>
      <c r="BI42" s="2">
        <v>38</v>
      </c>
      <c r="BJ42">
        <v>3.7380579387606097E-2</v>
      </c>
      <c r="BK42" s="3">
        <v>8.5066343576046494E-5</v>
      </c>
      <c r="BL42">
        <v>3.4115549375730997E-2</v>
      </c>
      <c r="BM42">
        <v>0</v>
      </c>
      <c r="BN42">
        <v>0</v>
      </c>
      <c r="BO42">
        <v>2.51243520850069E-2</v>
      </c>
      <c r="BP42">
        <v>8.6634845927176293E-3</v>
      </c>
      <c r="BQ42">
        <v>0</v>
      </c>
      <c r="BR42">
        <v>1.02628657489581E-2</v>
      </c>
      <c r="BS42">
        <v>9.5523496809125207E-3</v>
      </c>
      <c r="BT42">
        <v>7.3487512683944002E-3</v>
      </c>
      <c r="BU42">
        <v>0</v>
      </c>
      <c r="BV42">
        <v>6.0937571658013001E-2</v>
      </c>
      <c r="BW42">
        <v>3.30683867316931E-2</v>
      </c>
      <c r="BX42">
        <v>3.3293511797487699E-2</v>
      </c>
      <c r="BY42">
        <v>1.43563537620717E-2</v>
      </c>
      <c r="BZ42">
        <v>2.6067710097271199E-2</v>
      </c>
      <c r="CA42">
        <v>2.8651409901132598E-2</v>
      </c>
      <c r="CB42">
        <v>2.1333347166435999E-2</v>
      </c>
      <c r="CC42">
        <v>1.4160698574502599E-2</v>
      </c>
      <c r="CD42">
        <v>2.2645933823747501E-2</v>
      </c>
      <c r="CE42">
        <v>1.2995040784486399E-4</v>
      </c>
      <c r="CF42">
        <v>5.5001985553817002E-2</v>
      </c>
      <c r="CG42">
        <v>0.29992214475079298</v>
      </c>
      <c r="CH42">
        <v>0</v>
      </c>
      <c r="CI42">
        <v>0.37899947937475598</v>
      </c>
      <c r="CJ42">
        <v>0.104724799772254</v>
      </c>
      <c r="CK42">
        <v>4.89581867150043E-2</v>
      </c>
      <c r="CL42">
        <v>6.6759219084976396E-2</v>
      </c>
      <c r="CM42">
        <v>3.9613626559627003E-2</v>
      </c>
      <c r="CN42">
        <v>3.16183780502296E-3</v>
      </c>
      <c r="CO42">
        <v>0</v>
      </c>
      <c r="CP42">
        <v>6.8133344540629401E-2</v>
      </c>
      <c r="CQ42">
        <v>1.13604985409649E-2</v>
      </c>
      <c r="CR42">
        <v>6.9526316450631005E-4</v>
      </c>
      <c r="CS42">
        <v>0.15319241889237301</v>
      </c>
      <c r="CT42">
        <v>5.2009433842567697E-2</v>
      </c>
      <c r="CU42">
        <v>9.7349902213163003E-2</v>
      </c>
      <c r="CV42">
        <v>1.1283250251065901E-2</v>
      </c>
      <c r="CW42">
        <v>1.34573390214438E-2</v>
      </c>
      <c r="CX42">
        <v>2.3272603594175802E-2</v>
      </c>
      <c r="CY42">
        <v>0.100525422649338</v>
      </c>
      <c r="CZ42">
        <v>8.6932587708879502E-2</v>
      </c>
      <c r="DA42">
        <v>4.78461579282808E-2</v>
      </c>
      <c r="DB42">
        <v>8.8890358531955302E-2</v>
      </c>
      <c r="DC42">
        <v>1.54862233901828E-2</v>
      </c>
      <c r="DD42">
        <v>0</v>
      </c>
      <c r="DE42">
        <v>1.14494019477797E-2</v>
      </c>
      <c r="DF42">
        <v>0</v>
      </c>
      <c r="DG42">
        <v>2.6954651936789999E-2</v>
      </c>
      <c r="DH42">
        <v>3.3809352215654502E-2</v>
      </c>
      <c r="DI42">
        <v>0</v>
      </c>
      <c r="DJ42">
        <v>3.8016960776596297E-2</v>
      </c>
      <c r="DK42">
        <v>4.9354426446385297E-2</v>
      </c>
      <c r="DM42" s="2">
        <v>38</v>
      </c>
      <c r="DN42">
        <v>4.2858124992816403E-2</v>
      </c>
      <c r="DO42">
        <v>9.2406723752025896E-3</v>
      </c>
    </row>
    <row r="43" spans="1:119">
      <c r="A43" s="2">
        <v>39</v>
      </c>
      <c r="B43">
        <v>4.5435397477653301E-2</v>
      </c>
      <c r="C43">
        <v>0</v>
      </c>
      <c r="D43">
        <v>7.5508875226202296E-2</v>
      </c>
      <c r="E43">
        <v>0.19311682272820799</v>
      </c>
      <c r="F43">
        <v>0.31872573519914799</v>
      </c>
      <c r="G43">
        <v>0</v>
      </c>
      <c r="H43">
        <v>6.4034309416289806E-2</v>
      </c>
      <c r="I43">
        <v>3.0634125264967001E-2</v>
      </c>
      <c r="J43">
        <v>0</v>
      </c>
      <c r="K43">
        <v>5.6581402859390499E-2</v>
      </c>
      <c r="L43">
        <v>5.3063058799359103E-2</v>
      </c>
      <c r="M43">
        <v>2.28660218446021E-2</v>
      </c>
      <c r="N43">
        <v>7.5597533899728498E-3</v>
      </c>
      <c r="O43">
        <v>4.0496441259122501E-3</v>
      </c>
      <c r="P43">
        <v>3.9863130158832E-2</v>
      </c>
      <c r="Q43">
        <v>0</v>
      </c>
      <c r="R43">
        <v>5.9887785673135498E-2</v>
      </c>
      <c r="S43">
        <v>2.1726955077092401E-2</v>
      </c>
      <c r="T43">
        <v>8.8120108385721596E-2</v>
      </c>
      <c r="U43">
        <v>2.8278416663181601E-2</v>
      </c>
      <c r="V43">
        <v>9.1482506976965101E-3</v>
      </c>
      <c r="W43">
        <v>4.6073811508427903E-3</v>
      </c>
      <c r="X43">
        <v>8.0164625346086704E-2</v>
      </c>
      <c r="Y43">
        <v>3.4234062646266397E-2</v>
      </c>
      <c r="Z43">
        <v>0</v>
      </c>
      <c r="AA43">
        <v>0</v>
      </c>
      <c r="AB43">
        <v>8.12685587539035E-2</v>
      </c>
      <c r="AC43">
        <v>6.9345828910781698E-2</v>
      </c>
      <c r="AD43">
        <v>0</v>
      </c>
      <c r="AE43">
        <v>5.0106978312988298E-2</v>
      </c>
      <c r="AF43">
        <v>5.2472570857210202E-2</v>
      </c>
      <c r="AG43">
        <v>3.5848443770535501E-3</v>
      </c>
      <c r="AH43">
        <v>3.9503129568315899E-2</v>
      </c>
      <c r="AI43">
        <v>4.3844759590660101E-2</v>
      </c>
      <c r="AJ43">
        <v>1.0769195046139801E-2</v>
      </c>
      <c r="AK43">
        <v>5.1295399009225803E-3</v>
      </c>
      <c r="AL43">
        <v>7.0237468831417502E-2</v>
      </c>
      <c r="AM43" s="3">
        <v>5.2765469914425003E-2</v>
      </c>
      <c r="AN43">
        <v>6.9808099192904705E-2</v>
      </c>
      <c r="AO43">
        <v>6.7183117791636701E-2</v>
      </c>
      <c r="AP43">
        <v>9.4614937870755797E-2</v>
      </c>
      <c r="AQ43">
        <v>0.121959372991924</v>
      </c>
      <c r="AR43">
        <v>0.112600654742969</v>
      </c>
      <c r="AS43">
        <v>0.20658321530693799</v>
      </c>
      <c r="AT43">
        <v>6.2531486566685501E-2</v>
      </c>
      <c r="AU43">
        <v>6.4338329520141194E-2</v>
      </c>
      <c r="AV43">
        <v>0</v>
      </c>
      <c r="AW43">
        <v>3.2709738853131201E-3</v>
      </c>
      <c r="AX43">
        <v>2.4173703182586801E-2</v>
      </c>
      <c r="AY43">
        <v>5.1587387580704698E-2</v>
      </c>
      <c r="AZ43">
        <v>8.77097390196163E-3</v>
      </c>
      <c r="BA43">
        <v>7.6204051203780904E-2</v>
      </c>
      <c r="BB43">
        <v>5.7013108094426897E-2</v>
      </c>
      <c r="BC43">
        <v>1.9755155425447798E-2</v>
      </c>
      <c r="BE43" s="2">
        <v>39</v>
      </c>
      <c r="BF43">
        <v>5.1056088397269501E-2</v>
      </c>
      <c r="BG43">
        <v>7.8615562170848002E-3</v>
      </c>
      <c r="BI43" s="2">
        <v>39</v>
      </c>
      <c r="BJ43">
        <v>3.5504590039773298E-2</v>
      </c>
      <c r="BK43">
        <v>0</v>
      </c>
      <c r="BL43">
        <v>4.02264884117291E-2</v>
      </c>
      <c r="BM43">
        <v>0</v>
      </c>
      <c r="BN43">
        <v>0</v>
      </c>
      <c r="BO43">
        <v>2.6202970521306001E-2</v>
      </c>
      <c r="BP43">
        <v>1.27901531601106E-2</v>
      </c>
      <c r="BQ43">
        <v>3.3279860594288699E-4</v>
      </c>
      <c r="BR43">
        <v>9.4160225741945196E-3</v>
      </c>
      <c r="BS43">
        <v>9.0801780286378503E-3</v>
      </c>
      <c r="BT43">
        <v>8.0964874254861006E-3</v>
      </c>
      <c r="BU43">
        <v>0</v>
      </c>
      <c r="BV43">
        <v>6.2228221540523002E-2</v>
      </c>
      <c r="BW43">
        <v>2.7199759777789798E-2</v>
      </c>
      <c r="BX43">
        <v>2.8661566923192099E-2</v>
      </c>
      <c r="BY43">
        <v>1.5585255298041801E-2</v>
      </c>
      <c r="BZ43">
        <v>2.3366102320253799E-2</v>
      </c>
      <c r="CA43">
        <v>2.3011501523877102E-2</v>
      </c>
      <c r="CB43">
        <v>1.37809379346453E-2</v>
      </c>
      <c r="CC43">
        <v>8.8870333818327797E-3</v>
      </c>
      <c r="CD43">
        <v>2.7454736900289999E-2</v>
      </c>
      <c r="CE43">
        <v>0</v>
      </c>
      <c r="CF43">
        <v>5.3049653353371001E-2</v>
      </c>
      <c r="CG43">
        <v>0.49171404369544502</v>
      </c>
      <c r="CH43">
        <v>0</v>
      </c>
      <c r="CI43">
        <v>0.39805885091856602</v>
      </c>
      <c r="CJ43">
        <v>0.14605393280148499</v>
      </c>
      <c r="CK43">
        <v>6.7008099459110002E-2</v>
      </c>
      <c r="CL43">
        <v>0.118571967102759</v>
      </c>
      <c r="CM43">
        <v>5.8652833171437699E-2</v>
      </c>
      <c r="CN43">
        <v>7.7705736513351796E-3</v>
      </c>
      <c r="CO43">
        <v>0</v>
      </c>
      <c r="CP43">
        <v>8.6183395183132602E-2</v>
      </c>
      <c r="CQ43">
        <v>1.24569721229281E-2</v>
      </c>
      <c r="CR43">
        <v>1.2351052605276001E-2</v>
      </c>
      <c r="CS43">
        <v>0.15408323883656899</v>
      </c>
      <c r="CT43">
        <v>8.9823937304182505E-2</v>
      </c>
      <c r="CU43">
        <v>0.12569769983211901</v>
      </c>
      <c r="CV43">
        <v>1.2233814428357E-2</v>
      </c>
      <c r="CW43">
        <v>1.5338007275164E-2</v>
      </c>
      <c r="CX43">
        <v>2.0220527085167299E-2</v>
      </c>
      <c r="CY43">
        <v>7.8429114647840303E-2</v>
      </c>
      <c r="CZ43">
        <v>8.6518722057980904E-2</v>
      </c>
      <c r="DA43">
        <v>4.94073717176369E-2</v>
      </c>
      <c r="DB43">
        <v>5.8830495415706598E-2</v>
      </c>
      <c r="DC43">
        <v>2.8518890878888901E-2</v>
      </c>
      <c r="DD43">
        <v>0</v>
      </c>
      <c r="DE43">
        <v>1.91401582013715E-2</v>
      </c>
      <c r="DF43">
        <v>0</v>
      </c>
      <c r="DG43">
        <v>2.3114766450266899E-2</v>
      </c>
      <c r="DH43">
        <v>3.5376357655522703E-2</v>
      </c>
      <c r="DI43">
        <v>0</v>
      </c>
      <c r="DJ43">
        <v>4.7035279399678297E-2</v>
      </c>
      <c r="DK43">
        <v>3.2832101006092497E-2</v>
      </c>
      <c r="DM43" s="2">
        <v>39</v>
      </c>
      <c r="DN43">
        <v>5.0005493715278099E-2</v>
      </c>
      <c r="DO43">
        <v>1.18968560640305E-2</v>
      </c>
    </row>
    <row r="44" spans="1:119">
      <c r="A44" s="2">
        <v>40</v>
      </c>
      <c r="B44">
        <v>4.1289524999677203E-2</v>
      </c>
      <c r="C44">
        <v>0</v>
      </c>
      <c r="D44">
        <v>9.1809107259507597E-2</v>
      </c>
      <c r="E44">
        <v>0.19682565933450799</v>
      </c>
      <c r="F44">
        <v>0.274375360102462</v>
      </c>
      <c r="G44">
        <v>0</v>
      </c>
      <c r="H44">
        <v>0.105935754427866</v>
      </c>
      <c r="I44">
        <v>3.5436243927653398E-2</v>
      </c>
      <c r="J44">
        <v>0</v>
      </c>
      <c r="K44">
        <v>7.0596759870232006E-2</v>
      </c>
      <c r="L44">
        <v>7.3764417992929002E-2</v>
      </c>
      <c r="M44">
        <v>2.3010301739506599E-2</v>
      </c>
      <c r="N44">
        <v>4.16111485428141E-3</v>
      </c>
      <c r="O44">
        <v>0</v>
      </c>
      <c r="P44">
        <v>4.1911618330257902E-2</v>
      </c>
      <c r="Q44">
        <v>0</v>
      </c>
      <c r="R44">
        <v>6.0343683447325797E-2</v>
      </c>
      <c r="S44">
        <v>3.2060441996571799E-2</v>
      </c>
      <c r="T44">
        <v>9.2069490354596703E-2</v>
      </c>
      <c r="U44">
        <v>2.3399624065763101E-2</v>
      </c>
      <c r="V44">
        <v>8.7563647092970091E-3</v>
      </c>
      <c r="W44">
        <v>3.7353574504579601E-2</v>
      </c>
      <c r="X44">
        <v>0.16271571041841301</v>
      </c>
      <c r="Y44">
        <v>3.7848434069671602E-2</v>
      </c>
      <c r="Z44">
        <v>2.6620539582996698E-3</v>
      </c>
      <c r="AA44">
        <v>0</v>
      </c>
      <c r="AB44">
        <v>0.133010595392592</v>
      </c>
      <c r="AC44">
        <v>6.2021093052252403E-2</v>
      </c>
      <c r="AD44">
        <v>0</v>
      </c>
      <c r="AE44">
        <v>3.6157683166231601E-2</v>
      </c>
      <c r="AF44">
        <v>4.4239808444799501E-2</v>
      </c>
      <c r="AG44">
        <v>1.5027790085035601E-5</v>
      </c>
      <c r="AH44">
        <v>2.40924837531847E-2</v>
      </c>
      <c r="AI44">
        <v>5.0756760850067403E-2</v>
      </c>
      <c r="AJ44">
        <v>8.6937867849234997E-3</v>
      </c>
      <c r="AK44">
        <v>6.4367432259775103E-4</v>
      </c>
      <c r="AL44">
        <v>7.4610287904935998E-2</v>
      </c>
      <c r="AM44">
        <v>4.7131602426649398E-2</v>
      </c>
      <c r="AN44">
        <v>6.9524314030366602E-2</v>
      </c>
      <c r="AO44">
        <v>5.9270091202246897E-2</v>
      </c>
      <c r="AP44">
        <v>9.5841237637401794E-2</v>
      </c>
      <c r="AQ44">
        <v>0.118764762677414</v>
      </c>
      <c r="AR44">
        <v>0.10365523883013</v>
      </c>
      <c r="AS44">
        <v>0.209547631709045</v>
      </c>
      <c r="AT44">
        <v>5.6568590246881399E-2</v>
      </c>
      <c r="AU44">
        <v>6.6455797099031003E-2</v>
      </c>
      <c r="AV44">
        <v>0</v>
      </c>
      <c r="AW44">
        <v>0</v>
      </c>
      <c r="AX44">
        <v>1.99729832633893E-2</v>
      </c>
      <c r="AY44" s="3">
        <v>5.0051388478577701E-2</v>
      </c>
      <c r="AZ44">
        <v>1.15697868502631E-2</v>
      </c>
      <c r="BA44">
        <v>5.5021302443055697E-2</v>
      </c>
      <c r="BB44">
        <v>5.7611565496569497E-2</v>
      </c>
      <c r="BC44">
        <v>2.2301405240782401E-2</v>
      </c>
      <c r="BE44" s="2">
        <v>40</v>
      </c>
      <c r="BF44">
        <v>5.3589891471423602E-2</v>
      </c>
      <c r="BG44">
        <v>7.8636246051153307E-3</v>
      </c>
      <c r="BI44" s="2">
        <v>40</v>
      </c>
      <c r="BJ44">
        <v>3.2770023389281901E-2</v>
      </c>
      <c r="BK44">
        <v>0</v>
      </c>
      <c r="BL44">
        <v>4.3940440172449503E-2</v>
      </c>
      <c r="BM44">
        <v>0</v>
      </c>
      <c r="BN44">
        <v>0</v>
      </c>
      <c r="BO44">
        <v>2.6867927307381401E-2</v>
      </c>
      <c r="BP44">
        <v>1.7323645792047999E-2</v>
      </c>
      <c r="BQ44">
        <v>7.8755402051262705E-3</v>
      </c>
      <c r="BR44">
        <v>1.4646037582914001E-2</v>
      </c>
      <c r="BS44">
        <v>1.33654098795431E-2</v>
      </c>
      <c r="BT44">
        <v>1.52579243750535E-2</v>
      </c>
      <c r="BU44">
        <v>2.30624084629243E-3</v>
      </c>
      <c r="BV44">
        <v>6.3000517940967796E-2</v>
      </c>
      <c r="BW44">
        <v>3.6349038728452E-2</v>
      </c>
      <c r="BX44">
        <v>2.7855516029361298E-2</v>
      </c>
      <c r="BY44">
        <v>1.52715987177168E-2</v>
      </c>
      <c r="BZ44">
        <v>1.97426117176785E-2</v>
      </c>
      <c r="CA44">
        <v>2.27519202281826E-2</v>
      </c>
      <c r="CB44">
        <v>1.3561080348258699E-2</v>
      </c>
      <c r="CC44">
        <v>5.9239395033864302E-3</v>
      </c>
      <c r="CD44">
        <v>3.5026755764892101E-2</v>
      </c>
      <c r="CE44">
        <v>3.9695518334093302E-3</v>
      </c>
      <c r="CF44">
        <v>5.3042400087334199E-2</v>
      </c>
      <c r="CG44">
        <v>0.61118948530425998</v>
      </c>
      <c r="CH44">
        <v>0</v>
      </c>
      <c r="CI44">
        <v>0.37469223741737301</v>
      </c>
      <c r="CJ44">
        <v>0.20709989642280399</v>
      </c>
      <c r="CK44">
        <v>8.4421499324187702E-2</v>
      </c>
      <c r="CL44">
        <v>0.16415735149366101</v>
      </c>
      <c r="CM44">
        <v>7.7273719483873196E-2</v>
      </c>
      <c r="CN44">
        <v>3.4938641918763801E-2</v>
      </c>
      <c r="CO44">
        <v>0</v>
      </c>
      <c r="CP44">
        <v>0.102652796434692</v>
      </c>
      <c r="CQ44">
        <v>1.3721720835037299E-2</v>
      </c>
      <c r="CR44">
        <v>4.4635749119548103E-2</v>
      </c>
      <c r="CS44">
        <v>0.15936682618806</v>
      </c>
      <c r="CT44">
        <v>0.12809513398059799</v>
      </c>
      <c r="CU44">
        <v>0.15503070901920599</v>
      </c>
      <c r="CV44">
        <v>1.36237791214819E-2</v>
      </c>
      <c r="CW44">
        <v>1.5512393750663701E-2</v>
      </c>
      <c r="CX44">
        <v>1.6190322801978099E-2</v>
      </c>
      <c r="CY44">
        <v>5.71584766585677E-2</v>
      </c>
      <c r="CZ44">
        <v>8.7272726002167095E-2</v>
      </c>
      <c r="DA44">
        <v>4.6112470460367497E-2</v>
      </c>
      <c r="DB44">
        <v>3.8810643118158399E-2</v>
      </c>
      <c r="DC44">
        <v>4.3512967236733903E-2</v>
      </c>
      <c r="DD44">
        <v>0</v>
      </c>
      <c r="DE44">
        <v>2.9366301694344999E-2</v>
      </c>
      <c r="DF44">
        <v>0</v>
      </c>
      <c r="DG44">
        <v>1.2784836851948899E-2</v>
      </c>
      <c r="DH44">
        <v>2.9274443282679301E-2</v>
      </c>
      <c r="DI44">
        <v>1.47351973364882E-2</v>
      </c>
      <c r="DJ44">
        <v>5.8735355474289E-2</v>
      </c>
      <c r="DK44">
        <v>2.0489437410539699E-2</v>
      </c>
      <c r="DM44" s="2">
        <v>40</v>
      </c>
      <c r="DN44">
        <v>5.7624134048003803E-2</v>
      </c>
      <c r="DO44">
        <v>1.3693038679783401E-2</v>
      </c>
    </row>
    <row r="45" spans="1:119">
      <c r="A45" s="2">
        <v>41</v>
      </c>
      <c r="B45">
        <v>4.1694562279044799E-2</v>
      </c>
      <c r="C45">
        <v>0</v>
      </c>
      <c r="D45">
        <v>0.101380247730981</v>
      </c>
      <c r="E45">
        <v>0.234339464297249</v>
      </c>
      <c r="F45">
        <v>0.25420674879857802</v>
      </c>
      <c r="G45">
        <v>4.5735798628014704E-3</v>
      </c>
      <c r="H45">
        <v>0.19310708011539801</v>
      </c>
      <c r="I45">
        <v>4.2437087070277303E-2</v>
      </c>
      <c r="J45">
        <v>0</v>
      </c>
      <c r="K45">
        <v>7.2286858976792601E-2</v>
      </c>
      <c r="L45">
        <v>9.5496322504715001E-2</v>
      </c>
      <c r="M45">
        <v>2.1747826276852102E-2</v>
      </c>
      <c r="N45">
        <v>4.6435381773659596E-3</v>
      </c>
      <c r="O45">
        <v>0</v>
      </c>
      <c r="P45">
        <v>3.5651063564019501E-2</v>
      </c>
      <c r="Q45">
        <v>0</v>
      </c>
      <c r="R45">
        <v>5.8798534591635601E-2</v>
      </c>
      <c r="S45">
        <v>4.3504160019242698E-2</v>
      </c>
      <c r="T45">
        <v>9.2902345460222996E-2</v>
      </c>
      <c r="U45">
        <v>2.50428638090156E-2</v>
      </c>
      <c r="V45">
        <v>9.3410233857101205E-3</v>
      </c>
      <c r="W45">
        <v>8.4284373448730202E-2</v>
      </c>
      <c r="X45">
        <v>0.249271475182712</v>
      </c>
      <c r="Y45">
        <v>5.4541502160358898E-2</v>
      </c>
      <c r="Z45">
        <v>1.4917083101701501E-2</v>
      </c>
      <c r="AA45">
        <v>0</v>
      </c>
      <c r="AB45">
        <v>0.16065637426951501</v>
      </c>
      <c r="AC45">
        <v>5.5505949993630302E-2</v>
      </c>
      <c r="AD45">
        <v>0</v>
      </c>
      <c r="AE45">
        <v>3.2806510449551601E-2</v>
      </c>
      <c r="AF45">
        <v>3.6827907421657501E-2</v>
      </c>
      <c r="AG45">
        <v>0</v>
      </c>
      <c r="AH45">
        <v>1.5233148784743101E-2</v>
      </c>
      <c r="AI45">
        <v>5.3967716844881303E-2</v>
      </c>
      <c r="AJ45">
        <v>9.7269220380472206E-3</v>
      </c>
      <c r="AK45">
        <v>0</v>
      </c>
      <c r="AL45">
        <v>7.4984097583453493E-2</v>
      </c>
      <c r="AM45">
        <v>4.4936874228495002E-2</v>
      </c>
      <c r="AN45">
        <v>6.5597405029105396E-2</v>
      </c>
      <c r="AO45">
        <v>5.12521548820749E-2</v>
      </c>
      <c r="AP45">
        <v>0.101354998621835</v>
      </c>
      <c r="AQ45">
        <v>0.121370485132129</v>
      </c>
      <c r="AR45">
        <v>0.103549151874843</v>
      </c>
      <c r="AS45">
        <v>0.209015956253367</v>
      </c>
      <c r="AT45">
        <v>5.7113706048121597E-2</v>
      </c>
      <c r="AU45">
        <v>6.5141407976065394E-2</v>
      </c>
      <c r="AV45">
        <v>0</v>
      </c>
      <c r="AW45">
        <v>4.93594923775003E-3</v>
      </c>
      <c r="AX45">
        <v>1.0937442203134201E-2</v>
      </c>
      <c r="AY45">
        <v>4.7816349829661403E-2</v>
      </c>
      <c r="AZ45">
        <v>1.48398321704457E-2</v>
      </c>
      <c r="BA45">
        <v>4.9905631819597902E-2</v>
      </c>
      <c r="BB45">
        <v>5.7108514977774999E-2</v>
      </c>
      <c r="BC45">
        <v>2.1661899348123199E-2</v>
      </c>
      <c r="BE45" s="2">
        <v>41</v>
      </c>
      <c r="BF45">
        <v>5.9266928293174197E-2</v>
      </c>
      <c r="BG45">
        <v>8.9480737431597498E-3</v>
      </c>
      <c r="BI45" s="2">
        <v>41</v>
      </c>
      <c r="BJ45">
        <v>2.79322076721778E-2</v>
      </c>
      <c r="BK45">
        <v>6.0630258722501199E-3</v>
      </c>
      <c r="BL45">
        <v>4.4554125659416598E-2</v>
      </c>
      <c r="BM45">
        <v>1.9300908225636799E-2</v>
      </c>
      <c r="BN45">
        <v>1.7046544210820001E-2</v>
      </c>
      <c r="BO45">
        <v>2.3693739376908701E-2</v>
      </c>
      <c r="BP45">
        <v>2.3239901786527802E-2</v>
      </c>
      <c r="BQ45">
        <v>1.7690288702456099E-2</v>
      </c>
      <c r="BR45">
        <v>2.1696026045013701E-2</v>
      </c>
      <c r="BS45">
        <v>1.8163602169050701E-2</v>
      </c>
      <c r="BT45">
        <v>2.47811720883707E-2</v>
      </c>
      <c r="BU45">
        <v>1.15910551576995E-2</v>
      </c>
      <c r="BV45">
        <v>5.6835418275369497E-2</v>
      </c>
      <c r="BW45">
        <v>5.0422998789146703E-2</v>
      </c>
      <c r="BX45">
        <v>2.6141181607889301E-2</v>
      </c>
      <c r="BY45">
        <v>1.44527610796416E-2</v>
      </c>
      <c r="BZ45">
        <v>1.4916370516087201E-2</v>
      </c>
      <c r="CA45">
        <v>2.6165046450033199E-2</v>
      </c>
      <c r="CB45">
        <v>1.9863274361535E-2</v>
      </c>
      <c r="CC45">
        <v>3.0608970097884499E-3</v>
      </c>
      <c r="CD45">
        <v>4.0093290097798301E-2</v>
      </c>
      <c r="CE45">
        <v>9.5450926342372702E-3</v>
      </c>
      <c r="CF45">
        <v>5.1480437164775697E-2</v>
      </c>
      <c r="CG45">
        <v>0.58786220455941296</v>
      </c>
      <c r="CH45">
        <v>2.4601241254156902E-3</v>
      </c>
      <c r="CI45">
        <v>0.33020591361463802</v>
      </c>
      <c r="CJ45">
        <v>0.26877830904160999</v>
      </c>
      <c r="CK45">
        <v>0.111088648301607</v>
      </c>
      <c r="CL45">
        <v>0.20513849989826</v>
      </c>
      <c r="CM45">
        <v>7.8762634231236403E-2</v>
      </c>
      <c r="CN45">
        <v>6.8929161011021894E-2</v>
      </c>
      <c r="CO45">
        <v>0</v>
      </c>
      <c r="CP45">
        <v>0.119114034713347</v>
      </c>
      <c r="CQ45">
        <v>2.1582823705530701E-2</v>
      </c>
      <c r="CR45">
        <v>0.10310753195029899</v>
      </c>
      <c r="CS45">
        <v>0.17660622265193501</v>
      </c>
      <c r="CT45">
        <v>0.15442893621909601</v>
      </c>
      <c r="CU45">
        <v>0.191551723058006</v>
      </c>
      <c r="CV45">
        <v>1.88783689058394E-2</v>
      </c>
      <c r="CW45">
        <v>1.2859337181518099E-2</v>
      </c>
      <c r="CX45">
        <v>1.5180587210579801E-2</v>
      </c>
      <c r="CY45">
        <v>4.4458544663371798E-2</v>
      </c>
      <c r="CZ45">
        <v>8.6052907696686498E-2</v>
      </c>
      <c r="DA45">
        <v>4.2971458254856598E-2</v>
      </c>
      <c r="DB45">
        <v>2.3893163702353198E-2</v>
      </c>
      <c r="DC45">
        <v>5.0463926099840399E-2</v>
      </c>
      <c r="DD45">
        <v>0</v>
      </c>
      <c r="DE45">
        <v>5.0937931484821702E-2</v>
      </c>
      <c r="DF45">
        <v>0</v>
      </c>
      <c r="DG45">
        <v>3.3423305461214598E-3</v>
      </c>
      <c r="DH45">
        <v>2.3144701296077399E-2</v>
      </c>
      <c r="DI45">
        <v>4.6518941507035699E-2</v>
      </c>
      <c r="DJ45">
        <v>7.2437699815543793E-2</v>
      </c>
      <c r="DK45">
        <v>1.34013432595504E-2</v>
      </c>
      <c r="DM45" s="2">
        <v>41</v>
      </c>
      <c r="DN45">
        <v>6.4683099512189701E-2</v>
      </c>
      <c r="DO45">
        <v>1.35814345585874E-2</v>
      </c>
    </row>
    <row r="46" spans="1:119">
      <c r="A46" s="2">
        <v>42</v>
      </c>
      <c r="B46">
        <v>4.58876849277517E-2</v>
      </c>
      <c r="C46">
        <v>8.27031733604967E-3</v>
      </c>
      <c r="D46">
        <v>0.100836529026333</v>
      </c>
      <c r="E46">
        <v>0.27601478438407701</v>
      </c>
      <c r="F46">
        <v>0.243671916470451</v>
      </c>
      <c r="G46">
        <v>8.2129819654276695E-3</v>
      </c>
      <c r="H46">
        <v>0.31792401428266998</v>
      </c>
      <c r="I46">
        <v>4.7328989756699302E-2</v>
      </c>
      <c r="J46">
        <v>9.6895043118435595E-3</v>
      </c>
      <c r="K46">
        <v>6.3438309743590299E-2</v>
      </c>
      <c r="L46">
        <v>0.111630857743581</v>
      </c>
      <c r="M46">
        <v>1.8273053328869401E-2</v>
      </c>
      <c r="N46">
        <v>5.9960612048607703E-3</v>
      </c>
      <c r="O46">
        <v>0</v>
      </c>
      <c r="P46">
        <v>2.14239377039795E-2</v>
      </c>
      <c r="Q46">
        <v>7.1219579868473304E-3</v>
      </c>
      <c r="R46">
        <v>5.6804253883908501E-2</v>
      </c>
      <c r="S46">
        <v>5.77460531394417E-2</v>
      </c>
      <c r="T46">
        <v>9.5949626485807404E-2</v>
      </c>
      <c r="U46">
        <v>2.88290166581774E-2</v>
      </c>
      <c r="V46">
        <v>1.21069865460021E-2</v>
      </c>
      <c r="W46">
        <v>0.138313768223783</v>
      </c>
      <c r="X46">
        <v>0.30812628350119697</v>
      </c>
      <c r="Y46">
        <v>7.5409444126928293E-2</v>
      </c>
      <c r="Z46">
        <v>2.37193716518251E-2</v>
      </c>
      <c r="AA46">
        <v>1.71356450335571E-2</v>
      </c>
      <c r="AB46">
        <v>0.14912435920627801</v>
      </c>
      <c r="AC46">
        <v>4.6965301242670697E-2</v>
      </c>
      <c r="AD46">
        <v>0</v>
      </c>
      <c r="AE46">
        <v>3.0511174783183902E-2</v>
      </c>
      <c r="AF46">
        <v>3.5146573955797102E-2</v>
      </c>
      <c r="AG46">
        <v>0</v>
      </c>
      <c r="AH46">
        <v>2.1283001930463102E-2</v>
      </c>
      <c r="AI46">
        <v>6.1682267169427797E-2</v>
      </c>
      <c r="AJ46">
        <v>2.2763276043503599E-2</v>
      </c>
      <c r="AK46">
        <v>0</v>
      </c>
      <c r="AL46">
        <v>7.1658687077072999E-2</v>
      </c>
      <c r="AM46">
        <v>4.54583265805234E-2</v>
      </c>
      <c r="AN46">
        <v>6.41438495252417E-2</v>
      </c>
      <c r="AO46">
        <v>4.2666777855424998E-2</v>
      </c>
      <c r="AP46">
        <v>0.108094489777752</v>
      </c>
      <c r="AQ46">
        <v>0.11870342515813199</v>
      </c>
      <c r="AR46">
        <v>0.10291352093915</v>
      </c>
      <c r="AS46">
        <v>0.20366873015727599</v>
      </c>
      <c r="AT46">
        <v>6.2455287198634198E-2</v>
      </c>
      <c r="AU46">
        <v>6.10328629733769E-2</v>
      </c>
      <c r="AV46">
        <v>4.9807926459533502E-3</v>
      </c>
      <c r="AW46">
        <v>2.3717997014509301E-2</v>
      </c>
      <c r="AX46">
        <v>9.6687347304423594E-3</v>
      </c>
      <c r="AY46">
        <v>4.3705857731440298E-2</v>
      </c>
      <c r="AZ46">
        <v>1.4005630672461701E-2</v>
      </c>
      <c r="BA46">
        <v>6.0686940385690398E-2</v>
      </c>
      <c r="BB46">
        <v>5.5812461109343299E-2</v>
      </c>
      <c r="BC46">
        <v>1.68835237330855E-2</v>
      </c>
      <c r="BE46" s="2">
        <v>42</v>
      </c>
      <c r="BF46">
        <v>6.6251762944824003E-2</v>
      </c>
      <c r="BG46">
        <v>1.0389825352274199E-2</v>
      </c>
      <c r="BI46" s="2">
        <v>42</v>
      </c>
      <c r="BJ46">
        <v>2.1443328877442901E-2</v>
      </c>
      <c r="BK46">
        <v>2.295146033925E-2</v>
      </c>
      <c r="BL46">
        <v>3.9058808017057203E-2</v>
      </c>
      <c r="BM46">
        <v>6.1109450987525203E-2</v>
      </c>
      <c r="BN46">
        <v>4.8997838348801302E-2</v>
      </c>
      <c r="BO46">
        <v>1.6521652894613902E-2</v>
      </c>
      <c r="BP46">
        <v>2.8181947861610501E-2</v>
      </c>
      <c r="BQ46">
        <v>2.5185786651305001E-2</v>
      </c>
      <c r="BR46">
        <v>2.43718069654341E-2</v>
      </c>
      <c r="BS46">
        <v>2.0400773244572401E-2</v>
      </c>
      <c r="BT46">
        <v>3.0248235907743001E-2</v>
      </c>
      <c r="BU46">
        <v>1.93133296020296E-2</v>
      </c>
      <c r="BV46">
        <v>4.3308912206599201E-2</v>
      </c>
      <c r="BW46">
        <v>5.2912105829224801E-2</v>
      </c>
      <c r="BX46">
        <v>2.0867131977510799E-2</v>
      </c>
      <c r="BY46">
        <v>1.4049994423562201E-2</v>
      </c>
      <c r="BZ46">
        <v>1.0748941278101699E-2</v>
      </c>
      <c r="CA46">
        <v>2.9032169285505002E-2</v>
      </c>
      <c r="CB46">
        <v>2.87432834119851E-2</v>
      </c>
      <c r="CC46">
        <v>9.41724471891677E-4</v>
      </c>
      <c r="CD46">
        <v>4.0714661042802698E-2</v>
      </c>
      <c r="CE46">
        <v>1.17561264037801E-2</v>
      </c>
      <c r="CF46">
        <v>4.6155548806830198E-2</v>
      </c>
      <c r="CG46">
        <v>0.47930488934922899</v>
      </c>
      <c r="CH46">
        <v>2.6417379116751301E-2</v>
      </c>
      <c r="CI46">
        <v>0.25644025170262202</v>
      </c>
      <c r="CJ46">
        <v>0.30663546339881398</v>
      </c>
      <c r="CK46">
        <v>0.15110608553479499</v>
      </c>
      <c r="CL46">
        <v>0.23827379793229</v>
      </c>
      <c r="CM46">
        <v>6.07703522355246E-2</v>
      </c>
      <c r="CN46">
        <v>8.5075890097116705E-2</v>
      </c>
      <c r="CO46">
        <v>0</v>
      </c>
      <c r="CP46">
        <v>0.134474405304118</v>
      </c>
      <c r="CQ46">
        <v>3.6022584864551697E-2</v>
      </c>
      <c r="CR46">
        <v>0.172666056789651</v>
      </c>
      <c r="CS46">
        <v>0.202416106346124</v>
      </c>
      <c r="CT46">
        <v>0.15706038236973999</v>
      </c>
      <c r="CU46">
        <v>0.22700527733363299</v>
      </c>
      <c r="CV46">
        <v>2.6763046157734598E-2</v>
      </c>
      <c r="CW46">
        <v>1.2554660733743001E-2</v>
      </c>
      <c r="CX46">
        <v>1.9602049304352401E-2</v>
      </c>
      <c r="CY46">
        <v>3.9734921683890201E-2</v>
      </c>
      <c r="CZ46">
        <v>8.1733638447308299E-2</v>
      </c>
      <c r="DA46">
        <v>4.4854565480685803E-2</v>
      </c>
      <c r="DB46">
        <v>1.71923646396978E-2</v>
      </c>
      <c r="DC46">
        <v>4.6119650959141403E-2</v>
      </c>
      <c r="DD46">
        <v>3.3236929936594002E-2</v>
      </c>
      <c r="DE46">
        <v>7.8116617683160097E-2</v>
      </c>
      <c r="DF46">
        <v>1.6331312415001398E-2</v>
      </c>
      <c r="DG46">
        <v>0</v>
      </c>
      <c r="DH46">
        <v>2.1866610735879401E-2</v>
      </c>
      <c r="DI46">
        <v>8.7675570832619398E-2</v>
      </c>
      <c r="DJ46">
        <v>8.3034197885194103E-2</v>
      </c>
      <c r="DK46">
        <v>8.3915163302239401E-3</v>
      </c>
      <c r="DM46" s="2">
        <v>42</v>
      </c>
      <c r="DN46">
        <v>7.0516511008062305E-2</v>
      </c>
      <c r="DO46">
        <v>1.2382585645383399E-2</v>
      </c>
    </row>
    <row r="47" spans="1:119">
      <c r="A47" s="2">
        <v>43</v>
      </c>
      <c r="B47">
        <v>5.23058416024164E-2</v>
      </c>
      <c r="C47">
        <v>3.1766849571499799E-2</v>
      </c>
      <c r="D47">
        <v>8.5874185348925797E-2</v>
      </c>
      <c r="E47">
        <v>0.28534841212080803</v>
      </c>
      <c r="F47">
        <v>0.22071887887536401</v>
      </c>
      <c r="G47">
        <v>3.5962710671234902E-3</v>
      </c>
      <c r="H47">
        <v>0.43928083043603899</v>
      </c>
      <c r="I47">
        <v>4.5993204321388502E-2</v>
      </c>
      <c r="J47">
        <v>2.26002737487037E-2</v>
      </c>
      <c r="K47">
        <v>4.9080577773107398E-2</v>
      </c>
      <c r="L47">
        <v>0.111501957033965</v>
      </c>
      <c r="M47">
        <v>9.8462729744683598E-3</v>
      </c>
      <c r="N47">
        <v>1.8247551627850499E-3</v>
      </c>
      <c r="O47">
        <v>0</v>
      </c>
      <c r="P47">
        <v>0</v>
      </c>
      <c r="Q47">
        <v>3.5172387639613799E-2</v>
      </c>
      <c r="R47">
        <v>5.5745052415135103E-2</v>
      </c>
      <c r="S47">
        <v>7.0555814991981394E-2</v>
      </c>
      <c r="T47">
        <v>9.8917280722567794E-2</v>
      </c>
      <c r="U47">
        <v>3.1605164106941197E-2</v>
      </c>
      <c r="V47">
        <v>1.2496798290556801E-2</v>
      </c>
      <c r="W47">
        <v>0.182555048066398</v>
      </c>
      <c r="X47">
        <v>0.32603158649164499</v>
      </c>
      <c r="Y47">
        <v>0.10388702942490401</v>
      </c>
      <c r="Z47">
        <v>3.6899805169467802E-2</v>
      </c>
      <c r="AA47">
        <v>3.9500916921832802E-2</v>
      </c>
      <c r="AB47">
        <v>0.11177855100127899</v>
      </c>
      <c r="AC47">
        <v>3.84636022629299E-2</v>
      </c>
      <c r="AD47">
        <v>8.2450632070260096E-3</v>
      </c>
      <c r="AE47">
        <v>2.0058304737172999E-2</v>
      </c>
      <c r="AF47">
        <v>3.5736311064546798E-2</v>
      </c>
      <c r="AG47">
        <v>0</v>
      </c>
      <c r="AH47">
        <v>4.0113890316671202E-2</v>
      </c>
      <c r="AI47">
        <v>6.8224876443716997E-2</v>
      </c>
      <c r="AJ47">
        <v>5.0154345968101102E-2</v>
      </c>
      <c r="AK47">
        <v>5.2816595258951497E-3</v>
      </c>
      <c r="AL47">
        <v>6.5038524757439903E-2</v>
      </c>
      <c r="AM47">
        <v>4.3507627640264397E-2</v>
      </c>
      <c r="AN47">
        <v>6.2966223001129598E-2</v>
      </c>
      <c r="AO47">
        <v>3.6010631083899798E-2</v>
      </c>
      <c r="AP47">
        <v>0.112412117655633</v>
      </c>
      <c r="AQ47">
        <v>0.10842616148866401</v>
      </c>
      <c r="AR47">
        <v>9.8991663128286805E-2</v>
      </c>
      <c r="AS47">
        <v>0.197968811831395</v>
      </c>
      <c r="AT47">
        <v>6.5759642792036999E-2</v>
      </c>
      <c r="AU47">
        <v>5.3366456266927501E-2</v>
      </c>
      <c r="AV47">
        <v>2.6263848310425698E-2</v>
      </c>
      <c r="AW47">
        <v>5.6558914616315598E-2</v>
      </c>
      <c r="AX47">
        <v>1.64530913312637E-2</v>
      </c>
      <c r="AY47">
        <v>4.0719257707006302E-2</v>
      </c>
      <c r="AZ47">
        <v>1.15791642436191E-2</v>
      </c>
      <c r="BA47">
        <v>7.1832724239337495E-2</v>
      </c>
      <c r="BB47">
        <v>5.2593243476929202E-2</v>
      </c>
      <c r="BC47">
        <v>1.28871105535357E-2</v>
      </c>
      <c r="BE47" s="2">
        <v>43</v>
      </c>
      <c r="BF47">
        <v>7.1564759498686806E-2</v>
      </c>
      <c r="BG47">
        <v>1.1513049884230299E-2</v>
      </c>
      <c r="BI47" s="2">
        <v>43</v>
      </c>
      <c r="BJ47">
        <v>1.5089609712373799E-2</v>
      </c>
      <c r="BK47">
        <v>3.53756642071507E-2</v>
      </c>
      <c r="BL47">
        <v>2.7958888727783401E-2</v>
      </c>
      <c r="BM47">
        <v>8.2547339241554704E-2</v>
      </c>
      <c r="BN47">
        <v>6.9873220542378503E-2</v>
      </c>
      <c r="BO47">
        <v>8.0264688081467007E-3</v>
      </c>
      <c r="BP47">
        <v>2.91960416189486E-2</v>
      </c>
      <c r="BQ47">
        <v>2.8687927431968099E-2</v>
      </c>
      <c r="BR47">
        <v>1.9768211926743499E-2</v>
      </c>
      <c r="BS47">
        <v>1.9729345238456299E-2</v>
      </c>
      <c r="BT47">
        <v>2.86023360103735E-2</v>
      </c>
      <c r="BU47">
        <v>2.5370060436104801E-2</v>
      </c>
      <c r="BV47">
        <v>2.7934767681678199E-2</v>
      </c>
      <c r="BW47">
        <v>4.1509364958806798E-2</v>
      </c>
      <c r="BX47">
        <v>1.4867159726573299E-2</v>
      </c>
      <c r="BY47">
        <v>1.26483729282764E-2</v>
      </c>
      <c r="BZ47">
        <v>9.5029489721689692E-3</v>
      </c>
      <c r="CA47">
        <v>2.68086234271456E-2</v>
      </c>
      <c r="CB47">
        <v>3.4799821848480898E-2</v>
      </c>
      <c r="CC47">
        <v>1.12316369401734E-4</v>
      </c>
      <c r="CD47">
        <v>3.6587444649036599E-2</v>
      </c>
      <c r="CE47">
        <v>1.4304837378076E-2</v>
      </c>
      <c r="CF47">
        <v>3.9781215252063303E-2</v>
      </c>
      <c r="CG47">
        <v>0.39355373062160498</v>
      </c>
      <c r="CH47">
        <v>4.7147798634813103E-2</v>
      </c>
      <c r="CI47">
        <v>0.16655886908106399</v>
      </c>
      <c r="CJ47">
        <v>0.33289084463735502</v>
      </c>
      <c r="CK47">
        <v>0.19163672554959299</v>
      </c>
      <c r="CL47">
        <v>0.25299472291071901</v>
      </c>
      <c r="CM47">
        <v>3.7503104070880401E-2</v>
      </c>
      <c r="CN47">
        <v>9.2351631116714294E-2</v>
      </c>
      <c r="CO47">
        <v>2.6569071018515801E-3</v>
      </c>
      <c r="CP47">
        <v>0.144733521649624</v>
      </c>
      <c r="CQ47">
        <v>4.73330855877893E-2</v>
      </c>
      <c r="CR47">
        <v>0.22406852291997101</v>
      </c>
      <c r="CS47">
        <v>0.22259867389735399</v>
      </c>
      <c r="CT47">
        <v>0.134542161827056</v>
      </c>
      <c r="CU47">
        <v>0.24412087735918001</v>
      </c>
      <c r="CV47">
        <v>3.01355621620003E-2</v>
      </c>
      <c r="CW47">
        <v>1.8052858544899499E-2</v>
      </c>
      <c r="CX47">
        <v>2.91122913950175E-2</v>
      </c>
      <c r="CY47">
        <v>3.8007966629252002E-2</v>
      </c>
      <c r="CZ47">
        <v>7.5913098066933804E-2</v>
      </c>
      <c r="DA47">
        <v>4.9251857920133098E-2</v>
      </c>
      <c r="DB47">
        <v>1.75273294801216E-2</v>
      </c>
      <c r="DC47">
        <v>3.7852761698954997E-2</v>
      </c>
      <c r="DD47">
        <v>5.5499644119815401E-2</v>
      </c>
      <c r="DE47">
        <v>9.0492445558770701E-2</v>
      </c>
      <c r="DF47">
        <v>3.0276415910598899E-2</v>
      </c>
      <c r="DG47">
        <v>0</v>
      </c>
      <c r="DH47">
        <v>2.0258782131211302E-2</v>
      </c>
      <c r="DI47">
        <v>0.119760704512828</v>
      </c>
      <c r="DJ47">
        <v>8.3288420178600595E-2</v>
      </c>
      <c r="DK47">
        <v>4.4955665582401298E-3</v>
      </c>
      <c r="DM47" s="2">
        <v>43</v>
      </c>
      <c r="DN47">
        <v>7.1920349424567404E-2</v>
      </c>
      <c r="DO47">
        <v>1.1836638619395601E-2</v>
      </c>
    </row>
    <row r="48" spans="1:119">
      <c r="A48" s="2">
        <v>44</v>
      </c>
      <c r="B48">
        <v>5.8339386604629201E-2</v>
      </c>
      <c r="C48">
        <v>5.7749674772224001E-2</v>
      </c>
      <c r="D48">
        <v>6.4035519041362704E-2</v>
      </c>
      <c r="E48">
        <v>0.25770804348173298</v>
      </c>
      <c r="F48">
        <v>0.18259937558595499</v>
      </c>
      <c r="G48">
        <v>0</v>
      </c>
      <c r="H48">
        <v>0.51333662053561302</v>
      </c>
      <c r="I48">
        <v>4.09602595930397E-2</v>
      </c>
      <c r="J48">
        <v>3.0951720856833401E-2</v>
      </c>
      <c r="K48">
        <v>3.5774455410080397E-2</v>
      </c>
      <c r="L48">
        <v>9.5788941982140399E-2</v>
      </c>
      <c r="M48">
        <v>0</v>
      </c>
      <c r="N48">
        <v>0</v>
      </c>
      <c r="O48">
        <v>0</v>
      </c>
      <c r="P48">
        <v>0</v>
      </c>
      <c r="Q48">
        <v>6.8071586239958307E-2</v>
      </c>
      <c r="R48">
        <v>5.7497239388424402E-2</v>
      </c>
      <c r="S48">
        <v>7.9229381287605094E-2</v>
      </c>
      <c r="T48">
        <v>0.106892259885031</v>
      </c>
      <c r="U48">
        <v>3.3529360970296303E-2</v>
      </c>
      <c r="V48">
        <v>7.3054001610222703E-3</v>
      </c>
      <c r="W48">
        <v>0.205900075559867</v>
      </c>
      <c r="X48">
        <v>0.31243158642910801</v>
      </c>
      <c r="Y48">
        <v>0.168045887301151</v>
      </c>
      <c r="Z48">
        <v>5.4780717113779298E-2</v>
      </c>
      <c r="AA48">
        <v>4.9091422125247398E-2</v>
      </c>
      <c r="AB48">
        <v>7.8975253564323999E-2</v>
      </c>
      <c r="AC48">
        <v>3.7760505697046802E-2</v>
      </c>
      <c r="AD48">
        <v>4.6813102980085702E-2</v>
      </c>
      <c r="AE48">
        <v>1.4735412750906201E-3</v>
      </c>
      <c r="AF48">
        <v>3.5064605372464003E-2</v>
      </c>
      <c r="AG48">
        <v>3.6474714894270698E-2</v>
      </c>
      <c r="AH48">
        <v>5.8893641631342503E-2</v>
      </c>
      <c r="AI48">
        <v>6.4851357643257695E-2</v>
      </c>
      <c r="AJ48">
        <v>7.6738657208704195E-2</v>
      </c>
      <c r="AK48">
        <v>1.8539086616279898E-2</v>
      </c>
      <c r="AL48">
        <v>5.6359701725048901E-2</v>
      </c>
      <c r="AM48">
        <v>3.80230129174794E-2</v>
      </c>
      <c r="AN48">
        <v>5.72530107525311E-2</v>
      </c>
      <c r="AO48">
        <v>3.2446620565808597E-2</v>
      </c>
      <c r="AP48">
        <v>0.112617602051395</v>
      </c>
      <c r="AQ48">
        <v>9.8899160091084903E-2</v>
      </c>
      <c r="AR48">
        <v>9.4595101623824895E-2</v>
      </c>
      <c r="AS48">
        <v>0.194814369540173</v>
      </c>
      <c r="AT48">
        <v>6.6015880202513103E-2</v>
      </c>
      <c r="AU48">
        <v>4.0396145786524201E-2</v>
      </c>
      <c r="AV48">
        <v>3.9973105880668998E-2</v>
      </c>
      <c r="AW48">
        <v>9.1440188679504902E-2</v>
      </c>
      <c r="AX48">
        <v>2.21846346883663E-2</v>
      </c>
      <c r="AY48">
        <v>4.1400236280197303E-2</v>
      </c>
      <c r="AZ48">
        <v>1.4221436327045801E-2</v>
      </c>
      <c r="BA48">
        <v>7.3044880189995595E-2</v>
      </c>
      <c r="BB48">
        <v>4.8815696336125598E-2</v>
      </c>
      <c r="BC48">
        <v>1.4286501921797401E-2</v>
      </c>
      <c r="BE48" s="2">
        <v>44</v>
      </c>
      <c r="BF48">
        <v>7.54146419771861E-2</v>
      </c>
      <c r="BG48">
        <v>1.1990601437180301E-2</v>
      </c>
      <c r="BI48" s="2">
        <v>44</v>
      </c>
      <c r="BJ48">
        <v>1.0427133384649699E-2</v>
      </c>
      <c r="BK48">
        <v>3.6967976163228403E-2</v>
      </c>
      <c r="BL48">
        <v>1.7173080276132201E-2</v>
      </c>
      <c r="BM48">
        <v>8.3060606017787197E-2</v>
      </c>
      <c r="BN48">
        <v>7.3241633914200299E-2</v>
      </c>
      <c r="BO48">
        <v>0</v>
      </c>
      <c r="BP48">
        <v>2.9615336407525301E-2</v>
      </c>
      <c r="BQ48">
        <v>2.9198399845366301E-2</v>
      </c>
      <c r="BR48">
        <v>1.1487810151005201E-2</v>
      </c>
      <c r="BS48">
        <v>1.8557013616327701E-2</v>
      </c>
      <c r="BT48">
        <v>2.3311500519983E-2</v>
      </c>
      <c r="BU48">
        <v>3.1223122581361201E-2</v>
      </c>
      <c r="BV48">
        <v>1.60865107744513E-2</v>
      </c>
      <c r="BW48">
        <v>2.7087236232152302E-2</v>
      </c>
      <c r="BX48">
        <v>1.0968332250343899E-2</v>
      </c>
      <c r="BY48">
        <v>9.4302804596700304E-3</v>
      </c>
      <c r="BZ48">
        <v>1.2950654715446701E-2</v>
      </c>
      <c r="CA48">
        <v>1.9982334799879601E-2</v>
      </c>
      <c r="CB48">
        <v>3.5132628931858298E-2</v>
      </c>
      <c r="CC48">
        <v>0</v>
      </c>
      <c r="CD48">
        <v>2.9079343903561601E-2</v>
      </c>
      <c r="CE48">
        <v>2.2515398529603398E-2</v>
      </c>
      <c r="CF48">
        <v>3.3192845207859097E-2</v>
      </c>
      <c r="CG48">
        <v>0.38301124383903801</v>
      </c>
      <c r="CH48">
        <v>5.4987618259928497E-2</v>
      </c>
      <c r="CI48">
        <v>0.10047462429460401</v>
      </c>
      <c r="CJ48">
        <v>0.39309412387083797</v>
      </c>
      <c r="CK48">
        <v>0.22738861092881199</v>
      </c>
      <c r="CL48">
        <v>0.27180724156772601</v>
      </c>
      <c r="CM48">
        <v>2.1395601441323301E-2</v>
      </c>
      <c r="CN48">
        <v>0.124300666271313</v>
      </c>
      <c r="CO48">
        <v>1.2259766160102399E-3</v>
      </c>
      <c r="CP48">
        <v>0.146251667808802</v>
      </c>
      <c r="CQ48">
        <v>4.79011972276066E-2</v>
      </c>
      <c r="CR48">
        <v>0.23547015923817599</v>
      </c>
      <c r="CS48">
        <v>0.22734448590502601</v>
      </c>
      <c r="CT48">
        <v>9.73998212952219E-2</v>
      </c>
      <c r="CU48">
        <v>0.23561403158833</v>
      </c>
      <c r="CV48">
        <v>2.4488863862152599E-2</v>
      </c>
      <c r="CW48">
        <v>2.52266229604628E-2</v>
      </c>
      <c r="CX48">
        <v>3.8176239104935103E-2</v>
      </c>
      <c r="CY48">
        <v>3.5635414217431098E-2</v>
      </c>
      <c r="CZ48">
        <v>6.9289963494729601E-2</v>
      </c>
      <c r="DA48">
        <v>4.9589044732903903E-2</v>
      </c>
      <c r="DB48">
        <v>1.9144510108542599E-2</v>
      </c>
      <c r="DC48">
        <v>3.6778793460030101E-2</v>
      </c>
      <c r="DD48">
        <v>5.7547708330936601E-2</v>
      </c>
      <c r="DE48">
        <v>7.8416268920890306E-2</v>
      </c>
      <c r="DF48">
        <v>2.8451060357645299E-2</v>
      </c>
      <c r="DG48" s="3">
        <v>2.25422752341149E-5</v>
      </c>
      <c r="DH48">
        <v>1.4320915206598899E-2</v>
      </c>
      <c r="DI48">
        <v>0.134048966850386</v>
      </c>
      <c r="DJ48">
        <v>7.2017181864956398E-2</v>
      </c>
      <c r="DK48">
        <v>2.08639889971967E-3</v>
      </c>
      <c r="DM48" s="2">
        <v>44</v>
      </c>
      <c r="DN48">
        <v>7.0992532286716703E-2</v>
      </c>
      <c r="DO48">
        <v>1.25293118869425E-2</v>
      </c>
    </row>
    <row r="49" spans="1:119">
      <c r="A49" s="2">
        <v>45</v>
      </c>
      <c r="B49">
        <v>6.1691191661342001E-2</v>
      </c>
      <c r="C49">
        <v>8.49397974449176E-2</v>
      </c>
      <c r="D49">
        <v>4.7595910881460299E-2</v>
      </c>
      <c r="E49">
        <v>0.21461644359343399</v>
      </c>
      <c r="F49">
        <v>0.14065595396503699</v>
      </c>
      <c r="G49">
        <v>0</v>
      </c>
      <c r="H49">
        <v>0.52324725323477095</v>
      </c>
      <c r="I49">
        <v>3.69584365759087E-2</v>
      </c>
      <c r="J49">
        <v>3.34403633387233E-2</v>
      </c>
      <c r="K49">
        <v>2.8714862316716501E-2</v>
      </c>
      <c r="L49">
        <v>7.6041523882649203E-2</v>
      </c>
      <c r="M49">
        <v>0</v>
      </c>
      <c r="N49">
        <v>0</v>
      </c>
      <c r="O49">
        <v>0</v>
      </c>
      <c r="P49">
        <v>0</v>
      </c>
      <c r="Q49">
        <v>0.106532111931773</v>
      </c>
      <c r="R49">
        <v>6.1152189363115401E-2</v>
      </c>
      <c r="S49">
        <v>8.6060539655104601E-2</v>
      </c>
      <c r="T49">
        <v>0.12897153061307901</v>
      </c>
      <c r="U49">
        <v>3.34216771099934E-2</v>
      </c>
      <c r="V49">
        <v>2.1232797514373399E-4</v>
      </c>
      <c r="W49">
        <v>0.21437519100187299</v>
      </c>
      <c r="X49">
        <v>0.28263810310864901</v>
      </c>
      <c r="Y49">
        <v>0.27632337533248102</v>
      </c>
      <c r="Z49">
        <v>6.8995041080517294E-2</v>
      </c>
      <c r="AA49">
        <v>5.22875553963413E-2</v>
      </c>
      <c r="AB49">
        <v>7.4953533125820204E-2</v>
      </c>
      <c r="AC49">
        <v>4.3562792096373898E-2</v>
      </c>
      <c r="AD49">
        <v>0.105330933397122</v>
      </c>
      <c r="AE49">
        <v>0</v>
      </c>
      <c r="AF49">
        <v>3.4582985304997801E-2</v>
      </c>
      <c r="AG49">
        <v>0.12454769651259601</v>
      </c>
      <c r="AH49">
        <v>6.5262558073150997E-2</v>
      </c>
      <c r="AI49">
        <v>5.5267063932093498E-2</v>
      </c>
      <c r="AJ49">
        <v>8.6308636121105203E-2</v>
      </c>
      <c r="AK49">
        <v>3.00440794680834E-2</v>
      </c>
      <c r="AL49">
        <v>4.64468005765937E-2</v>
      </c>
      <c r="AM49">
        <v>3.21939810073869E-2</v>
      </c>
      <c r="AN49">
        <v>4.5667645376063902E-2</v>
      </c>
      <c r="AO49">
        <v>2.7202208270200499E-2</v>
      </c>
      <c r="AP49">
        <v>0.10891607441508</v>
      </c>
      <c r="AQ49">
        <v>9.5715095152009599E-2</v>
      </c>
      <c r="AR49">
        <v>9.1896855874072994E-2</v>
      </c>
      <c r="AS49">
        <v>0.19240182298526901</v>
      </c>
      <c r="AT49">
        <v>6.3459467364882199E-2</v>
      </c>
      <c r="AU49">
        <v>2.46351471989796E-2</v>
      </c>
      <c r="AV49">
        <v>4.3187171286667297E-2</v>
      </c>
      <c r="AW49">
        <v>0.108106919467174</v>
      </c>
      <c r="AX49">
        <v>2.4744438815433999E-2</v>
      </c>
      <c r="AY49">
        <v>4.35447481346296E-2</v>
      </c>
      <c r="AZ49">
        <v>2.1510439923826698E-2</v>
      </c>
      <c r="BA49">
        <v>6.5748636581948502E-2</v>
      </c>
      <c r="BB49">
        <v>4.5089671188752602E-2</v>
      </c>
      <c r="BC49">
        <v>1.8792698631794402E-2</v>
      </c>
      <c r="BE49" s="2">
        <v>45</v>
      </c>
      <c r="BF49">
        <v>7.9222064439724793E-2</v>
      </c>
      <c r="BG49">
        <v>1.21772186375199E-2</v>
      </c>
      <c r="BI49" s="2">
        <v>45</v>
      </c>
      <c r="BJ49">
        <v>8.1520659157380809E-3</v>
      </c>
      <c r="BK49">
        <v>3.2703688684873097E-2</v>
      </c>
      <c r="BL49">
        <v>1.26869105677242E-2</v>
      </c>
      <c r="BM49">
        <v>7.4588498528682698E-2</v>
      </c>
      <c r="BN49">
        <v>6.3792058242881602E-2</v>
      </c>
      <c r="BO49">
        <v>0</v>
      </c>
      <c r="BP49">
        <v>3.7239641946836398E-2</v>
      </c>
      <c r="BQ49">
        <v>2.84418534363035E-2</v>
      </c>
      <c r="BR49">
        <v>5.4110949395862499E-3</v>
      </c>
      <c r="BS49">
        <v>1.9955897125294698E-2</v>
      </c>
      <c r="BT49">
        <v>1.9927661130268601E-2</v>
      </c>
      <c r="BU49">
        <v>3.7970997559895699E-2</v>
      </c>
      <c r="BV49">
        <v>9.5828112020693908E-3</v>
      </c>
      <c r="BW49">
        <v>1.7155015315162E-2</v>
      </c>
      <c r="BX49">
        <v>8.1299260927665193E-3</v>
      </c>
      <c r="BY49">
        <v>6.45498565504581E-3</v>
      </c>
      <c r="BZ49">
        <v>2.2269085709908602E-2</v>
      </c>
      <c r="CA49">
        <v>1.38817192396087E-2</v>
      </c>
      <c r="CB49">
        <v>3.24199966029598E-2</v>
      </c>
      <c r="CC49">
        <v>0</v>
      </c>
      <c r="CD49">
        <v>2.0381312449552901E-2</v>
      </c>
      <c r="CE49">
        <v>3.3929724377429901E-2</v>
      </c>
      <c r="CF49">
        <v>2.4574619073436402E-2</v>
      </c>
      <c r="CG49">
        <v>0.426212533689109</v>
      </c>
      <c r="CH49">
        <v>4.9853285928593699E-2</v>
      </c>
      <c r="CI49">
        <v>7.3910455451518406E-2</v>
      </c>
      <c r="CJ49">
        <v>0.49690081665070401</v>
      </c>
      <c r="CK49">
        <v>0.262742566487569</v>
      </c>
      <c r="CL49">
        <v>0.33536946378290899</v>
      </c>
      <c r="CM49">
        <v>1.46273483723653E-2</v>
      </c>
      <c r="CN49">
        <v>0.17673852945430801</v>
      </c>
      <c r="CO49">
        <v>0</v>
      </c>
      <c r="CP49">
        <v>0.14112021801358901</v>
      </c>
      <c r="CQ49">
        <v>4.0887746285916599E-2</v>
      </c>
      <c r="CR49">
        <v>0.20766127173896801</v>
      </c>
      <c r="CS49">
        <v>0.219343569026895</v>
      </c>
      <c r="CT49">
        <v>5.9179431609120398E-2</v>
      </c>
      <c r="CU49">
        <v>0.210215044031522</v>
      </c>
      <c r="CV49">
        <v>1.53096670614369E-2</v>
      </c>
      <c r="CW49">
        <v>2.8364063457877901E-2</v>
      </c>
      <c r="CX49">
        <v>3.9834191264077903E-2</v>
      </c>
      <c r="CY49">
        <v>3.2841676767989797E-2</v>
      </c>
      <c r="CZ49">
        <v>6.1436836389015703E-2</v>
      </c>
      <c r="DA49">
        <v>4.4348675434236803E-2</v>
      </c>
      <c r="DB49">
        <v>1.84744354206797E-2</v>
      </c>
      <c r="DC49">
        <v>4.7443330296169699E-2</v>
      </c>
      <c r="DD49">
        <v>5.1686356368735899E-2</v>
      </c>
      <c r="DE49">
        <v>5.5407901538611498E-2</v>
      </c>
      <c r="DF49">
        <v>2.0487837208044899E-2</v>
      </c>
      <c r="DG49">
        <v>0</v>
      </c>
      <c r="DH49">
        <v>1.0020226107926499E-2</v>
      </c>
      <c r="DI49">
        <v>0.13621562457826</v>
      </c>
      <c r="DJ49">
        <v>5.6980831362416502E-2</v>
      </c>
      <c r="DK49">
        <v>2.78942157113028E-3</v>
      </c>
      <c r="DM49" s="2">
        <v>45</v>
      </c>
      <c r="DN49">
        <v>7.1593572576772596E-2</v>
      </c>
      <c r="DO49">
        <v>1.4395661232887101E-2</v>
      </c>
    </row>
    <row r="50" spans="1:119">
      <c r="A50" s="2">
        <v>46</v>
      </c>
      <c r="B50">
        <v>6.2408201067969099E-2</v>
      </c>
      <c r="C50">
        <v>0.10949497056254499</v>
      </c>
      <c r="D50">
        <v>3.7298588943191303E-2</v>
      </c>
      <c r="E50">
        <v>0.169828089955772</v>
      </c>
      <c r="F50">
        <v>0.100500660187819</v>
      </c>
      <c r="G50">
        <v>0</v>
      </c>
      <c r="H50">
        <v>0.48316502225844798</v>
      </c>
      <c r="I50">
        <v>3.3637361698873602E-2</v>
      </c>
      <c r="J50">
        <v>2.8768059260108999E-2</v>
      </c>
      <c r="K50">
        <v>2.7441099993970101E-2</v>
      </c>
      <c r="L50">
        <v>5.9545462607483203E-2</v>
      </c>
      <c r="M50">
        <v>0</v>
      </c>
      <c r="N50">
        <v>0</v>
      </c>
      <c r="O50">
        <v>0</v>
      </c>
      <c r="P50">
        <v>0</v>
      </c>
      <c r="Q50">
        <v>0.15165193918801001</v>
      </c>
      <c r="R50">
        <v>6.3393036036535094E-2</v>
      </c>
      <c r="S50">
        <v>9.2150149599005304E-2</v>
      </c>
      <c r="T50">
        <v>0.15940603732391601</v>
      </c>
      <c r="U50">
        <v>3.13976843192793E-2</v>
      </c>
      <c r="V50">
        <v>0</v>
      </c>
      <c r="W50">
        <v>0.2218423776332</v>
      </c>
      <c r="X50">
        <v>0.245715658488701</v>
      </c>
      <c r="Y50">
        <v>0.377236058009075</v>
      </c>
      <c r="Z50">
        <v>7.4553204657125505E-2</v>
      </c>
      <c r="AA50">
        <v>5.2016807727595503E-2</v>
      </c>
      <c r="AB50">
        <v>9.9246190798531697E-2</v>
      </c>
      <c r="AC50">
        <v>4.5029509414082902E-2</v>
      </c>
      <c r="AD50">
        <v>0.162010435622267</v>
      </c>
      <c r="AE50">
        <v>0</v>
      </c>
      <c r="AF50">
        <v>3.4220706250850601E-2</v>
      </c>
      <c r="AG50">
        <v>0.20980260583982499</v>
      </c>
      <c r="AH50">
        <v>5.8343108084732698E-2</v>
      </c>
      <c r="AI50">
        <v>4.7189124432832401E-2</v>
      </c>
      <c r="AJ50">
        <v>8.1617339587826396E-2</v>
      </c>
      <c r="AK50">
        <v>3.9234476811028603E-2</v>
      </c>
      <c r="AL50">
        <v>3.5579747938250798E-2</v>
      </c>
      <c r="AM50">
        <v>2.7703918966991099E-2</v>
      </c>
      <c r="AN50">
        <v>3.1132973743286201E-2</v>
      </c>
      <c r="AO50">
        <v>1.7543133363844599E-2</v>
      </c>
      <c r="AP50">
        <v>0.10236140177258</v>
      </c>
      <c r="AQ50">
        <v>9.57913580651686E-2</v>
      </c>
      <c r="AR50">
        <v>9.1485896965928404E-2</v>
      </c>
      <c r="AS50">
        <v>0.187680779933807</v>
      </c>
      <c r="AT50">
        <v>5.5424954771008297E-2</v>
      </c>
      <c r="AU50">
        <v>1.30028797826725E-2</v>
      </c>
      <c r="AV50">
        <v>4.1638759018889901E-2</v>
      </c>
      <c r="AW50">
        <v>9.7750190543032495E-2</v>
      </c>
      <c r="AX50">
        <v>2.6760761986536302E-2</v>
      </c>
      <c r="AY50">
        <v>4.3232770729249803E-2</v>
      </c>
      <c r="AZ50">
        <v>2.4833863895161099E-2</v>
      </c>
      <c r="BA50">
        <v>5.6134486680417497E-2</v>
      </c>
      <c r="BB50">
        <v>3.89602556456922E-2</v>
      </c>
      <c r="BC50">
        <v>1.9954728378808999E-2</v>
      </c>
      <c r="BE50" s="2">
        <v>46</v>
      </c>
      <c r="BF50">
        <v>8.08354968248505E-2</v>
      </c>
      <c r="BG50">
        <v>1.25619963810162E-2</v>
      </c>
      <c r="BI50" s="2">
        <v>46</v>
      </c>
      <c r="BJ50">
        <v>7.5717535932771597E-3</v>
      </c>
      <c r="BK50">
        <v>2.9578627718749001E-2</v>
      </c>
      <c r="BL50">
        <v>1.5133856167616699E-2</v>
      </c>
      <c r="BM50">
        <v>6.6409812954173503E-2</v>
      </c>
      <c r="BN50">
        <v>4.9290539430197997E-2</v>
      </c>
      <c r="BO50">
        <v>0</v>
      </c>
      <c r="BP50">
        <v>5.4829329307575801E-2</v>
      </c>
      <c r="BQ50">
        <v>2.70629350421972E-2</v>
      </c>
      <c r="BR50">
        <v>2.4111870705330199E-3</v>
      </c>
      <c r="BS50">
        <v>2.51278262434208E-2</v>
      </c>
      <c r="BT50">
        <v>1.9773288702474599E-2</v>
      </c>
      <c r="BU50">
        <v>4.6222153223076698E-2</v>
      </c>
      <c r="BV50">
        <v>6.8230882440885399E-3</v>
      </c>
      <c r="BW50">
        <v>1.1475686620560199E-2</v>
      </c>
      <c r="BX50">
        <v>5.1792211340972501E-3</v>
      </c>
      <c r="BY50">
        <v>4.7323930049659301E-3</v>
      </c>
      <c r="BZ50">
        <v>3.422375590928E-2</v>
      </c>
      <c r="CA50">
        <v>1.07585028774342E-2</v>
      </c>
      <c r="CB50">
        <v>3.1122122811095301E-2</v>
      </c>
      <c r="CC50">
        <v>1.3036650327441499E-3</v>
      </c>
      <c r="CD50">
        <v>1.01381712429983E-2</v>
      </c>
      <c r="CE50">
        <v>4.1068398735555602E-2</v>
      </c>
      <c r="CF50">
        <v>1.46222011500099E-2</v>
      </c>
      <c r="CG50">
        <v>0.47251519490551203</v>
      </c>
      <c r="CH50">
        <v>3.8844610407707397E-2</v>
      </c>
      <c r="CI50">
        <v>6.5927259852767095E-2</v>
      </c>
      <c r="CJ50">
        <v>0.58555790182395695</v>
      </c>
      <c r="CK50">
        <v>0.281267518273559</v>
      </c>
      <c r="CL50">
        <v>0.434582132704948</v>
      </c>
      <c r="CM50">
        <v>1.4386151967330601E-2</v>
      </c>
      <c r="CN50">
        <v>0.19934504507154899</v>
      </c>
      <c r="CO50">
        <v>0</v>
      </c>
      <c r="CP50">
        <v>0.13738672477142999</v>
      </c>
      <c r="CQ50">
        <v>3.4531903716558301E-2</v>
      </c>
      <c r="CR50">
        <v>0.16052349949417299</v>
      </c>
      <c r="CS50">
        <v>0.20758690978057601</v>
      </c>
      <c r="CT50">
        <v>2.8770428721057902E-2</v>
      </c>
      <c r="CU50">
        <v>0.17973796301384001</v>
      </c>
      <c r="CV50">
        <v>1.2427870064865299E-2</v>
      </c>
      <c r="CW50">
        <v>2.6329776149427199E-2</v>
      </c>
      <c r="CX50">
        <v>3.4102343091339402E-2</v>
      </c>
      <c r="CY50">
        <v>3.2100441632610499E-2</v>
      </c>
      <c r="CZ50">
        <v>5.5441402232887398E-2</v>
      </c>
      <c r="DA50">
        <v>3.7850372299260297E-2</v>
      </c>
      <c r="DB50">
        <v>1.6341932097344899E-2</v>
      </c>
      <c r="DC50">
        <v>6.3350821565777302E-2</v>
      </c>
      <c r="DD50">
        <v>4.5844494693151203E-2</v>
      </c>
      <c r="DE50">
        <v>3.8901398599387002E-2</v>
      </c>
      <c r="DF50">
        <v>1.63259241806624E-2</v>
      </c>
      <c r="DG50">
        <v>0</v>
      </c>
      <c r="DH50">
        <v>1.18620602041147E-2</v>
      </c>
      <c r="DI50">
        <v>0.134786754897496</v>
      </c>
      <c r="DJ50">
        <v>4.7165899549273298E-2</v>
      </c>
      <c r="DK50">
        <v>1.02688923893149E-2</v>
      </c>
      <c r="DM50" s="2">
        <v>46</v>
      </c>
      <c r="DN50">
        <v>7.29430026734815E-2</v>
      </c>
      <c r="DO50">
        <v>1.6406852240202701E-2</v>
      </c>
    </row>
    <row r="51" spans="1:119">
      <c r="A51" s="2">
        <v>47</v>
      </c>
      <c r="B51">
        <v>6.1160149332611997E-2</v>
      </c>
      <c r="C51">
        <v>0.126215024883299</v>
      </c>
      <c r="D51">
        <v>2.4664365582442602E-2</v>
      </c>
      <c r="E51">
        <v>0.12292509695555499</v>
      </c>
      <c r="F51">
        <v>6.1915681337604597E-2</v>
      </c>
      <c r="G51">
        <v>0</v>
      </c>
      <c r="H51">
        <v>0.42100187225437602</v>
      </c>
      <c r="I51">
        <v>2.8098174156735701E-2</v>
      </c>
      <c r="J51">
        <v>1.74262462762757E-2</v>
      </c>
      <c r="K51">
        <v>2.5801380948090299E-2</v>
      </c>
      <c r="L51">
        <v>4.5003355652077803E-2</v>
      </c>
      <c r="M51">
        <v>1.5542730565039801E-2</v>
      </c>
      <c r="N51">
        <v>0</v>
      </c>
      <c r="O51">
        <v>0</v>
      </c>
      <c r="P51">
        <v>0</v>
      </c>
      <c r="Q51">
        <v>0.20053428269332499</v>
      </c>
      <c r="R51">
        <v>6.4378206899005294E-2</v>
      </c>
      <c r="S51">
        <v>9.3028086077622502E-2</v>
      </c>
      <c r="T51">
        <v>0.17707188175396599</v>
      </c>
      <c r="U51">
        <v>3.2337594420088898E-2</v>
      </c>
      <c r="V51">
        <v>0</v>
      </c>
      <c r="W51">
        <v>0.23463516292216899</v>
      </c>
      <c r="X51">
        <v>0.20695466837391499</v>
      </c>
      <c r="Y51">
        <v>0.404784492392812</v>
      </c>
      <c r="Z51">
        <v>7.2847477014538406E-2</v>
      </c>
      <c r="AA51">
        <v>4.9092918756218101E-2</v>
      </c>
      <c r="AB51">
        <v>0.12678184557469899</v>
      </c>
      <c r="AC51">
        <v>3.6854931141505301E-2</v>
      </c>
      <c r="AD51">
        <v>0.18477719420917499</v>
      </c>
      <c r="AE51">
        <v>0</v>
      </c>
      <c r="AF51">
        <v>2.9576650048919802E-2</v>
      </c>
      <c r="AG51">
        <v>0.24450743147161999</v>
      </c>
      <c r="AH51">
        <v>4.7599991937511403E-2</v>
      </c>
      <c r="AI51">
        <v>3.9929118371630497E-2</v>
      </c>
      <c r="AJ51">
        <v>7.5548486565422998E-2</v>
      </c>
      <c r="AK51">
        <v>4.7369544128197397E-2</v>
      </c>
      <c r="AL51">
        <v>2.33489938231566E-2</v>
      </c>
      <c r="AM51">
        <v>2.3880450503517298E-2</v>
      </c>
      <c r="AN51">
        <v>1.7921409884191601E-2</v>
      </c>
      <c r="AO51">
        <v>9.55417674644044E-3</v>
      </c>
      <c r="AP51">
        <v>9.5890613163255201E-2</v>
      </c>
      <c r="AQ51">
        <v>9.5733463654437106E-2</v>
      </c>
      <c r="AR51">
        <v>9.30381550327576E-2</v>
      </c>
      <c r="AS51">
        <v>0.18231202204711999</v>
      </c>
      <c r="AT51">
        <v>4.2516816686847002E-2</v>
      </c>
      <c r="AU51">
        <v>1.1203708316902299E-2</v>
      </c>
      <c r="AV51">
        <v>3.8846648067410602E-2</v>
      </c>
      <c r="AW51">
        <v>7.1848048311171794E-2</v>
      </c>
      <c r="AX51">
        <v>2.4882759736374199E-2</v>
      </c>
      <c r="AY51">
        <v>3.9850968077968597E-2</v>
      </c>
      <c r="AZ51">
        <v>2.0648642170638901E-2</v>
      </c>
      <c r="BA51">
        <v>5.08668700690037E-2</v>
      </c>
      <c r="BB51">
        <v>2.9461243008054899E-2</v>
      </c>
      <c r="BC51">
        <v>1.50036985350339E-2</v>
      </c>
      <c r="BE51" s="2">
        <v>47</v>
      </c>
      <c r="BF51">
        <v>7.78735690839025E-2</v>
      </c>
      <c r="BG51">
        <v>1.25201285702031E-2</v>
      </c>
      <c r="BI51" s="2">
        <v>47</v>
      </c>
      <c r="BJ51">
        <v>7.1018143022352001E-3</v>
      </c>
      <c r="BK51">
        <v>2.5813404627258899E-2</v>
      </c>
      <c r="BL51">
        <v>2.1359653078267399E-2</v>
      </c>
      <c r="BM51">
        <v>6.2954066741445505E-2</v>
      </c>
      <c r="BN51">
        <v>3.81778481626227E-2</v>
      </c>
      <c r="BO51">
        <v>0</v>
      </c>
      <c r="BP51">
        <v>7.8603276070879302E-2</v>
      </c>
      <c r="BQ51">
        <v>2.3820318437762399E-2</v>
      </c>
      <c r="BR51">
        <v>0</v>
      </c>
      <c r="BS51">
        <v>3.29320028411446E-2</v>
      </c>
      <c r="BT51">
        <v>2.0407498835076698E-2</v>
      </c>
      <c r="BU51">
        <v>5.5248378689269302E-2</v>
      </c>
      <c r="BV51">
        <v>4.5138164051751004E-3</v>
      </c>
      <c r="BW51">
        <v>1.0404383566518001E-2</v>
      </c>
      <c r="BX51">
        <v>5.1422796263401903E-3</v>
      </c>
      <c r="BY51">
        <v>2.8623851966854898E-3</v>
      </c>
      <c r="BZ51">
        <v>4.0354497396004399E-2</v>
      </c>
      <c r="CA51">
        <v>6.6585069090476503E-3</v>
      </c>
      <c r="CB51">
        <v>3.1446915195211297E-2</v>
      </c>
      <c r="CC51">
        <v>1.5592570032374399E-3</v>
      </c>
      <c r="CD51">
        <v>0</v>
      </c>
      <c r="CE51">
        <v>4.11405418029471E-2</v>
      </c>
      <c r="CF51">
        <v>5.7222710772042197E-3</v>
      </c>
      <c r="CG51">
        <v>0.484706423352189</v>
      </c>
      <c r="CH51">
        <v>2.6287857920026501E-2</v>
      </c>
      <c r="CI51">
        <v>5.3222462241926602E-2</v>
      </c>
      <c r="CJ51">
        <v>0.59989671699979197</v>
      </c>
      <c r="CK51">
        <v>0.25463543072905997</v>
      </c>
      <c r="CL51">
        <v>0.51445473434244604</v>
      </c>
      <c r="CM51">
        <v>1.65424975569901E-2</v>
      </c>
      <c r="CN51">
        <v>0.16671406897309801</v>
      </c>
      <c r="CO51">
        <v>0</v>
      </c>
      <c r="CP51">
        <v>0.14005172376493499</v>
      </c>
      <c r="CQ51">
        <v>3.3595889557637801E-2</v>
      </c>
      <c r="CR51">
        <v>0.115722494937874</v>
      </c>
      <c r="CS51">
        <v>0.19913799938593099</v>
      </c>
      <c r="CT51">
        <v>8.8618591137177797E-3</v>
      </c>
      <c r="CU51">
        <v>0.14844557551170101</v>
      </c>
      <c r="CV51">
        <v>1.89773905943286E-2</v>
      </c>
      <c r="CW51">
        <v>2.0425104362704099E-2</v>
      </c>
      <c r="CX51">
        <v>2.6687848631365599E-2</v>
      </c>
      <c r="CY51">
        <v>3.2756451635033303E-2</v>
      </c>
      <c r="CZ51">
        <v>5.5242425672120198E-2</v>
      </c>
      <c r="DA51">
        <v>3.2477662027789102E-2</v>
      </c>
      <c r="DB51">
        <v>1.63996235740482E-2</v>
      </c>
      <c r="DC51">
        <v>7.0977754201208706E-2</v>
      </c>
      <c r="DD51">
        <v>3.89402966410285E-2</v>
      </c>
      <c r="DE51">
        <v>2.99868837487638E-2</v>
      </c>
      <c r="DF51">
        <v>1.42855455410695E-2</v>
      </c>
      <c r="DG51">
        <v>0</v>
      </c>
      <c r="DH51">
        <v>1.40283216025047E-2</v>
      </c>
      <c r="DI51">
        <v>0.13384483273695399</v>
      </c>
      <c r="DJ51">
        <v>4.3341933988079201E-2</v>
      </c>
      <c r="DK51">
        <v>2.4418589678284301E-2</v>
      </c>
      <c r="DM51" s="2">
        <v>47</v>
      </c>
      <c r="DN51">
        <v>7.1320176203461899E-2</v>
      </c>
      <c r="DO51">
        <v>1.7078437610581702E-2</v>
      </c>
    </row>
    <row r="52" spans="1:119">
      <c r="A52" s="2">
        <v>48</v>
      </c>
      <c r="B52">
        <v>5.7769576591729502E-2</v>
      </c>
      <c r="C52">
        <v>0.133637963194218</v>
      </c>
      <c r="D52">
        <v>6.3842241287731302E-3</v>
      </c>
      <c r="E52">
        <v>7.6127047462181394E-2</v>
      </c>
      <c r="F52">
        <v>2.7970178645716E-2</v>
      </c>
      <c r="G52">
        <v>0</v>
      </c>
      <c r="H52">
        <v>0.35918447023033601</v>
      </c>
      <c r="I52">
        <v>2.0343159993919498E-2</v>
      </c>
      <c r="J52">
        <v>3.6278818474646999E-3</v>
      </c>
      <c r="K52">
        <v>1.7745437498612699E-2</v>
      </c>
      <c r="L52">
        <v>3.0411715080373099E-2</v>
      </c>
      <c r="M52">
        <v>3.2517145431016602E-2</v>
      </c>
      <c r="N52">
        <v>0</v>
      </c>
      <c r="O52">
        <v>0</v>
      </c>
      <c r="P52">
        <v>0</v>
      </c>
      <c r="Q52">
        <v>0.24657745317096599</v>
      </c>
      <c r="R52">
        <v>6.7768608223662305E-2</v>
      </c>
      <c r="S52">
        <v>8.4756020645709904E-2</v>
      </c>
      <c r="T52">
        <v>0.16726891900449201</v>
      </c>
      <c r="U52">
        <v>3.8326463417425898E-2</v>
      </c>
      <c r="V52">
        <v>0</v>
      </c>
      <c r="W52">
        <v>0.250728228604505</v>
      </c>
      <c r="X52">
        <v>0.17048254092993001</v>
      </c>
      <c r="Y52">
        <v>0.35037889891524998</v>
      </c>
      <c r="Z52">
        <v>6.5625763944968399E-2</v>
      </c>
      <c r="AA52">
        <v>4.8348718374679897E-2</v>
      </c>
      <c r="AB52">
        <v>0.130208484070583</v>
      </c>
      <c r="AC52">
        <v>2.4702905829198402E-2</v>
      </c>
      <c r="AD52">
        <v>0.163743706052736</v>
      </c>
      <c r="AE52">
        <v>0</v>
      </c>
      <c r="AF52">
        <v>2.0363989235991801E-2</v>
      </c>
      <c r="AG52">
        <v>0.23475043092647299</v>
      </c>
      <c r="AH52">
        <v>4.21994552178271E-2</v>
      </c>
      <c r="AI52">
        <v>3.2024836494591299E-2</v>
      </c>
      <c r="AJ52">
        <v>7.2209372285480397E-2</v>
      </c>
      <c r="AK52">
        <v>5.3674972396307898E-2</v>
      </c>
      <c r="AL52">
        <v>1.0945196258995499E-2</v>
      </c>
      <c r="AM52">
        <v>2.0813969640086201E-2</v>
      </c>
      <c r="AN52">
        <v>8.5388770401582798E-3</v>
      </c>
      <c r="AO52">
        <v>1.0657951577613E-2</v>
      </c>
      <c r="AP52">
        <v>9.5457574069612597E-2</v>
      </c>
      <c r="AQ52">
        <v>9.7946176993293402E-2</v>
      </c>
      <c r="AR52">
        <v>9.4421862562604902E-2</v>
      </c>
      <c r="AS52">
        <v>0.18480015234049699</v>
      </c>
      <c r="AT52">
        <v>3.08040692246613E-2</v>
      </c>
      <c r="AU52">
        <v>1.8487530969032499E-2</v>
      </c>
      <c r="AV52">
        <v>3.44940027177984E-2</v>
      </c>
      <c r="AW52">
        <v>4.7902291327971198E-2</v>
      </c>
      <c r="AX52">
        <v>1.5983365909756599E-2</v>
      </c>
      <c r="AY52">
        <v>3.5673778663816998E-2</v>
      </c>
      <c r="AZ52">
        <v>1.8821738558883399E-2</v>
      </c>
      <c r="BA52">
        <v>5.5180786761032399E-2</v>
      </c>
      <c r="BB52">
        <v>1.9844127646821801E-2</v>
      </c>
      <c r="BC52">
        <v>7.4903271799243902E-3</v>
      </c>
      <c r="BE52" s="2">
        <v>48</v>
      </c>
      <c r="BF52">
        <v>7.1076339764586702E-2</v>
      </c>
      <c r="BG52">
        <v>1.17268645982607E-2</v>
      </c>
      <c r="BI52" s="2">
        <v>48</v>
      </c>
      <c r="BJ52">
        <v>6.8372320087938202E-3</v>
      </c>
      <c r="BK52">
        <v>1.64607715323302E-2</v>
      </c>
      <c r="BL52">
        <v>2.99439791535532E-2</v>
      </c>
      <c r="BM52">
        <v>7.2179225711447303E-2</v>
      </c>
      <c r="BN52">
        <v>4.1082216721953703E-2</v>
      </c>
      <c r="BO52">
        <v>0</v>
      </c>
      <c r="BP52">
        <v>0.10204329710134299</v>
      </c>
      <c r="BQ52">
        <v>1.9211540066592502E-2</v>
      </c>
      <c r="BR52">
        <v>0</v>
      </c>
      <c r="BS52">
        <v>4.0458064626194001E-2</v>
      </c>
      <c r="BT52">
        <v>2.1187135967477899E-2</v>
      </c>
      <c r="BU52">
        <v>6.1170440582379498E-2</v>
      </c>
      <c r="BV52">
        <v>1.3254028278868999E-3</v>
      </c>
      <c r="BW52">
        <v>1.52857786762698E-2</v>
      </c>
      <c r="BX52">
        <v>1.36567758822446E-2</v>
      </c>
      <c r="BY52">
        <v>0</v>
      </c>
      <c r="BZ52">
        <v>3.6360594485748098E-2</v>
      </c>
      <c r="CA52">
        <v>7.4723994287727096E-4</v>
      </c>
      <c r="CB52">
        <v>3.00758104246052E-2</v>
      </c>
      <c r="CC52">
        <v>0</v>
      </c>
      <c r="CD52">
        <v>0</v>
      </c>
      <c r="CE52">
        <v>3.69501034019891E-2</v>
      </c>
      <c r="CF52">
        <v>0</v>
      </c>
      <c r="CG52">
        <v>0.459671213274368</v>
      </c>
      <c r="CH52">
        <v>1.5856518074332301E-2</v>
      </c>
      <c r="CI52">
        <v>3.4253500670567601E-2</v>
      </c>
      <c r="CJ52">
        <v>0.54804587115779702</v>
      </c>
      <c r="CK52">
        <v>0.19295398436988401</v>
      </c>
      <c r="CL52">
        <v>0.54281029054374197</v>
      </c>
      <c r="CM52">
        <v>1.8269133469874001E-2</v>
      </c>
      <c r="CN52">
        <v>0.110867044184759</v>
      </c>
      <c r="CO52">
        <v>3.2516491515259798E-3</v>
      </c>
      <c r="CP52">
        <v>0.145559939985033</v>
      </c>
      <c r="CQ52">
        <v>3.6762338310447402E-2</v>
      </c>
      <c r="CR52">
        <v>8.4438003459470098E-2</v>
      </c>
      <c r="CS52">
        <v>0.19661947053447101</v>
      </c>
      <c r="CT52">
        <v>0</v>
      </c>
      <c r="CU52">
        <v>0.11563900235569299</v>
      </c>
      <c r="CV52">
        <v>2.9459962000048599E-2</v>
      </c>
      <c r="CW52">
        <v>1.19505679839684E-2</v>
      </c>
      <c r="CX52">
        <v>2.04659364096486E-2</v>
      </c>
      <c r="CY52">
        <v>3.0155140617792401E-2</v>
      </c>
      <c r="CZ52">
        <v>5.6850731044389001E-2</v>
      </c>
      <c r="DA52">
        <v>2.62197816746132E-2</v>
      </c>
      <c r="DB52">
        <v>2.0761329500784201E-2</v>
      </c>
      <c r="DC52">
        <v>6.2060908857168397E-2</v>
      </c>
      <c r="DD52">
        <v>3.25084657211493E-2</v>
      </c>
      <c r="DE52">
        <v>2.0949529602339201E-2</v>
      </c>
      <c r="DF52">
        <v>1.19141617333844E-2</v>
      </c>
      <c r="DG52">
        <v>5.5155315988139999E-3</v>
      </c>
      <c r="DH52">
        <v>1.31499749052525E-2</v>
      </c>
      <c r="DI52">
        <v>0.13812014545286899</v>
      </c>
      <c r="DJ52">
        <v>3.8317811808402102E-2</v>
      </c>
      <c r="DK52">
        <v>3.7053195219011799E-2</v>
      </c>
      <c r="DM52" s="2">
        <v>48</v>
      </c>
      <c r="DN52">
        <v>6.6767161903431196E-2</v>
      </c>
      <c r="DO52">
        <v>1.63127979566321E-2</v>
      </c>
    </row>
    <row r="53" spans="1:119">
      <c r="A53" s="2">
        <v>49</v>
      </c>
      <c r="B53">
        <v>5.28277028150669E-2</v>
      </c>
      <c r="C53">
        <v>0.13439370446913901</v>
      </c>
      <c r="D53">
        <v>0</v>
      </c>
      <c r="E53">
        <v>3.8652643745432903E-2</v>
      </c>
      <c r="F53">
        <v>6.1045186607613698E-3</v>
      </c>
      <c r="G53">
        <v>0</v>
      </c>
      <c r="H53">
        <v>0.30797281124814302</v>
      </c>
      <c r="I53">
        <v>1.32129503896569E-2</v>
      </c>
      <c r="J53">
        <v>0</v>
      </c>
      <c r="K53">
        <v>3.64517949450056E-3</v>
      </c>
      <c r="L53">
        <v>1.7075166013612999E-2</v>
      </c>
      <c r="M53">
        <v>3.04290246563888E-2</v>
      </c>
      <c r="N53">
        <v>0</v>
      </c>
      <c r="O53">
        <v>0</v>
      </c>
      <c r="P53">
        <v>0</v>
      </c>
      <c r="Q53">
        <v>0.28238518494193399</v>
      </c>
      <c r="R53">
        <v>7.2945334200494399E-2</v>
      </c>
      <c r="S53">
        <v>6.9512077073504999E-2</v>
      </c>
      <c r="T53">
        <v>0.13733847786169201</v>
      </c>
      <c r="U53">
        <v>4.26102041833398E-2</v>
      </c>
      <c r="V53">
        <v>1.59571634652662E-2</v>
      </c>
      <c r="W53">
        <v>0.26427770777385501</v>
      </c>
      <c r="X53">
        <v>0.13616200898501199</v>
      </c>
      <c r="Y53">
        <v>0.25894429638939398</v>
      </c>
      <c r="Z53">
        <v>5.42639145461042E-2</v>
      </c>
      <c r="AA53">
        <v>4.94999065260118E-2</v>
      </c>
      <c r="AB53">
        <v>0.105643921685523</v>
      </c>
      <c r="AC53">
        <v>1.65273844635342E-2</v>
      </c>
      <c r="AD53">
        <v>0.119142358188432</v>
      </c>
      <c r="AE53">
        <v>0</v>
      </c>
      <c r="AF53">
        <v>1.2090784067142301E-2</v>
      </c>
      <c r="AG53">
        <v>0.21731777458557</v>
      </c>
      <c r="AH53">
        <v>4.2506700252188903E-2</v>
      </c>
      <c r="AI53">
        <v>2.67403030844677E-2</v>
      </c>
      <c r="AJ53">
        <v>6.8467490636618403E-2</v>
      </c>
      <c r="AK53">
        <v>5.7840179599599098E-2</v>
      </c>
      <c r="AL53">
        <v>2.1185129938077999E-3</v>
      </c>
      <c r="AM53">
        <v>1.96730291891004E-2</v>
      </c>
      <c r="AN53">
        <v>2.7427199330695802E-3</v>
      </c>
      <c r="AO53">
        <v>2.1089808437116001E-2</v>
      </c>
      <c r="AP53">
        <v>0.105519069464017</v>
      </c>
      <c r="AQ53">
        <v>0.10557106023737201</v>
      </c>
      <c r="AR53">
        <v>9.4802763899053399E-2</v>
      </c>
      <c r="AS53">
        <v>0.20364577517194499</v>
      </c>
      <c r="AT53">
        <v>2.6830720357053101E-2</v>
      </c>
      <c r="AU53">
        <v>2.8223121693823201E-2</v>
      </c>
      <c r="AV53">
        <v>3.0528740219662402E-2</v>
      </c>
      <c r="AW53">
        <v>3.3382097621391299E-2</v>
      </c>
      <c r="AX53">
        <v>6.5608128024925499E-3</v>
      </c>
      <c r="AY53">
        <v>3.3065595959967602E-2</v>
      </c>
      <c r="AZ53">
        <v>3.1642230124690099E-2</v>
      </c>
      <c r="BA53">
        <v>6.5110581908299603E-2</v>
      </c>
      <c r="BB53">
        <v>1.436743793862E-2</v>
      </c>
      <c r="BC53">
        <v>3.6732521569943799E-3</v>
      </c>
      <c r="BE53" s="2">
        <v>49</v>
      </c>
      <c r="BF53">
        <v>6.4500633409460398E-2</v>
      </c>
      <c r="BG53">
        <v>1.0785597276302E-2</v>
      </c>
      <c r="BI53" s="2">
        <v>49</v>
      </c>
      <c r="BJ53">
        <v>8.2637479343698403E-3</v>
      </c>
      <c r="BK53">
        <v>3.5749653176866498E-3</v>
      </c>
      <c r="BL53">
        <v>4.1672353145303702E-2</v>
      </c>
      <c r="BM53">
        <v>9.6969584221375096E-2</v>
      </c>
      <c r="BN53">
        <v>6.1681819130378901E-2</v>
      </c>
      <c r="BO53">
        <v>1.0814917329691E-2</v>
      </c>
      <c r="BP53">
        <v>0.11800004684528</v>
      </c>
      <c r="BQ53">
        <v>1.6450921877543798E-2</v>
      </c>
      <c r="BR53">
        <v>0</v>
      </c>
      <c r="BS53">
        <v>4.4140457733044598E-2</v>
      </c>
      <c r="BT53">
        <v>2.24540333499024E-2</v>
      </c>
      <c r="BU53">
        <v>5.94098234589297E-2</v>
      </c>
      <c r="BV53" s="3">
        <v>4.5593242412571802E-5</v>
      </c>
      <c r="BW53">
        <v>2.2647587529060501E-2</v>
      </c>
      <c r="BX53">
        <v>3.3396281900047398E-2</v>
      </c>
      <c r="BY53">
        <v>0</v>
      </c>
      <c r="BZ53">
        <v>2.76750071782134E-2</v>
      </c>
      <c r="CA53">
        <v>0</v>
      </c>
      <c r="CB53">
        <v>2.5451302343260498E-2</v>
      </c>
      <c r="CC53">
        <v>0</v>
      </c>
      <c r="CD53">
        <v>0</v>
      </c>
      <c r="CE53">
        <v>3.0902068713256702E-2</v>
      </c>
      <c r="CF53">
        <v>0</v>
      </c>
      <c r="CG53">
        <v>0.41372594678540697</v>
      </c>
      <c r="CH53">
        <v>1.08215497698506E-2</v>
      </c>
      <c r="CI53">
        <v>1.87232687128902E-2</v>
      </c>
      <c r="CJ53">
        <v>0.47474115169380698</v>
      </c>
      <c r="CK53">
        <v>0.14540817707256901</v>
      </c>
      <c r="CL53">
        <v>0.52842788148377395</v>
      </c>
      <c r="CM53">
        <v>1.9676280761966501E-2</v>
      </c>
      <c r="CN53">
        <v>6.7800788668914896E-2</v>
      </c>
      <c r="CO53">
        <v>7.4536734016343101E-3</v>
      </c>
      <c r="CP53">
        <v>0.14860998228295</v>
      </c>
      <c r="CQ53">
        <v>3.8597724718460902E-2</v>
      </c>
      <c r="CR53">
        <v>6.6625850930507297E-2</v>
      </c>
      <c r="CS53">
        <v>0.198094861630632</v>
      </c>
      <c r="CT53">
        <v>0</v>
      </c>
      <c r="CU53">
        <v>8.4722425835484796E-2</v>
      </c>
      <c r="CV53">
        <v>3.6311517440075901E-2</v>
      </c>
      <c r="CW53">
        <v>4.5828641761494699E-3</v>
      </c>
      <c r="CX53">
        <v>1.3045622882451299E-2</v>
      </c>
      <c r="CY53">
        <v>2.1733084232699099E-2</v>
      </c>
      <c r="CZ53">
        <v>5.0773900063994501E-2</v>
      </c>
      <c r="DA53">
        <v>1.7781356367718298E-2</v>
      </c>
      <c r="DB53">
        <v>2.5550134167670199E-2</v>
      </c>
      <c r="DC53">
        <v>4.0421551989417902E-2</v>
      </c>
      <c r="DD53">
        <v>2.8827966820022501E-2</v>
      </c>
      <c r="DE53">
        <v>9.7830137391695399E-3</v>
      </c>
      <c r="DF53">
        <v>1.54852376618928E-2</v>
      </c>
      <c r="DG53">
        <v>2.4361866433808901E-2</v>
      </c>
      <c r="DH53">
        <v>1.7715162949754101E-2</v>
      </c>
      <c r="DI53">
        <v>0.1540556725176</v>
      </c>
      <c r="DJ53">
        <v>2.6323593442545298E-2</v>
      </c>
      <c r="DK53">
        <v>3.95673684490538E-2</v>
      </c>
      <c r="DM53" s="2">
        <v>49</v>
      </c>
      <c r="DN53">
        <v>6.2468518302456102E-2</v>
      </c>
      <c r="DO53">
        <v>1.49619565901265E-2</v>
      </c>
    </row>
    <row r="54" spans="1:119">
      <c r="A54" s="2">
        <v>50</v>
      </c>
      <c r="B54">
        <v>4.7656095823686601E-2</v>
      </c>
      <c r="C54">
        <v>0.13101308443551399</v>
      </c>
      <c r="D54">
        <v>0</v>
      </c>
      <c r="E54">
        <v>1.81002247842167E-2</v>
      </c>
      <c r="F54">
        <v>3.0240530586021102E-3</v>
      </c>
      <c r="G54">
        <v>0</v>
      </c>
      <c r="H54">
        <v>0.27080404444626799</v>
      </c>
      <c r="I54">
        <v>7.7124359302383899E-3</v>
      </c>
      <c r="J54">
        <v>0</v>
      </c>
      <c r="K54">
        <v>0</v>
      </c>
      <c r="L54">
        <v>6.5790108368588597E-3</v>
      </c>
      <c r="M54">
        <v>5.8939270210725701E-3</v>
      </c>
      <c r="N54">
        <v>0</v>
      </c>
      <c r="O54">
        <v>0</v>
      </c>
      <c r="P54">
        <v>0</v>
      </c>
      <c r="Q54">
        <v>0.30281951312419703</v>
      </c>
      <c r="R54">
        <v>7.4119495067218599E-2</v>
      </c>
      <c r="S54">
        <v>5.25111522401603E-2</v>
      </c>
      <c r="T54">
        <v>0.10652769586080101</v>
      </c>
      <c r="U54">
        <v>3.7714640152586403E-2</v>
      </c>
      <c r="V54">
        <v>6.9273798442625004E-2</v>
      </c>
      <c r="W54">
        <v>0.26667050731764902</v>
      </c>
      <c r="X54">
        <v>9.9985613344061294E-2</v>
      </c>
      <c r="Y54">
        <v>0.17311688757191601</v>
      </c>
      <c r="Z54">
        <v>3.9727767937244703E-2</v>
      </c>
      <c r="AA54">
        <v>4.0778123424071402E-2</v>
      </c>
      <c r="AB54">
        <v>7.6569756173417505E-2</v>
      </c>
      <c r="AC54">
        <v>1.63838714527384E-2</v>
      </c>
      <c r="AD54">
        <v>7.6807022127221902E-2</v>
      </c>
      <c r="AE54">
        <v>2.9857053528669201E-3</v>
      </c>
      <c r="AF54">
        <v>8.0765076891531999E-3</v>
      </c>
      <c r="AG54">
        <v>0.20852158040795701</v>
      </c>
      <c r="AH54">
        <v>4.1996378098140601E-2</v>
      </c>
      <c r="AI54">
        <v>2.35280794952204E-2</v>
      </c>
      <c r="AJ54">
        <v>6.2897527734415606E-2</v>
      </c>
      <c r="AK54">
        <v>5.9431531288329897E-2</v>
      </c>
      <c r="AL54">
        <v>4.8622611947663402E-4</v>
      </c>
      <c r="AM54">
        <v>2.0996955797962898E-2</v>
      </c>
      <c r="AN54">
        <v>4.3187651869067601E-5</v>
      </c>
      <c r="AO54">
        <v>3.4858477873814901E-2</v>
      </c>
      <c r="AP54">
        <v>0.12194817485387199</v>
      </c>
      <c r="AQ54">
        <v>0.116510231727482</v>
      </c>
      <c r="AR54">
        <v>9.6532173175173097E-2</v>
      </c>
      <c r="AS54">
        <v>0.235247278006503</v>
      </c>
      <c r="AT54">
        <v>3.63348669173892E-2</v>
      </c>
      <c r="AU54">
        <v>3.2730358254420999E-2</v>
      </c>
      <c r="AV54">
        <v>2.8926969088213499E-2</v>
      </c>
      <c r="AW54">
        <v>2.6555144514476901E-2</v>
      </c>
      <c r="AX54">
        <v>3.9615178204836102E-3</v>
      </c>
      <c r="AY54">
        <v>3.3378687939778703E-2</v>
      </c>
      <c r="AZ54">
        <v>5.6986876558606903E-2</v>
      </c>
      <c r="BA54">
        <v>6.9722738064039905E-2</v>
      </c>
      <c r="BB54">
        <v>1.38996835769459E-2</v>
      </c>
      <c r="BC54">
        <v>6.0766442188672897E-3</v>
      </c>
      <c r="BE54" s="2">
        <v>50</v>
      </c>
      <c r="BF54">
        <v>6.0489300422182E-2</v>
      </c>
      <c r="BG54">
        <v>1.0256285623092E-2</v>
      </c>
      <c r="BI54" s="2">
        <v>50</v>
      </c>
      <c r="BJ54">
        <v>1.0793883746241101E-2</v>
      </c>
      <c r="BK54">
        <v>0</v>
      </c>
      <c r="BL54">
        <v>5.3068175136370299E-2</v>
      </c>
      <c r="BM54">
        <v>0.13065462557659599</v>
      </c>
      <c r="BN54">
        <v>9.3474681424460096E-2</v>
      </c>
      <c r="BO54">
        <v>3.0264393143606499E-2</v>
      </c>
      <c r="BP54">
        <v>0.122648654732287</v>
      </c>
      <c r="BQ54">
        <v>1.7649034283374301E-2</v>
      </c>
      <c r="BR54">
        <v>0</v>
      </c>
      <c r="BS54">
        <v>4.3353371690007997E-2</v>
      </c>
      <c r="BT54">
        <v>2.4117874413181299E-2</v>
      </c>
      <c r="BU54">
        <v>5.1394141812280802E-2</v>
      </c>
      <c r="BV54">
        <v>5.0233131344916398E-3</v>
      </c>
      <c r="BW54">
        <v>2.7908846580474898E-2</v>
      </c>
      <c r="BX54">
        <v>6.0071584850244997E-2</v>
      </c>
      <c r="BY54">
        <v>0</v>
      </c>
      <c r="BZ54">
        <v>2.1859456645505801E-2</v>
      </c>
      <c r="CA54">
        <v>0</v>
      </c>
      <c r="CB54">
        <v>1.81072157736606E-2</v>
      </c>
      <c r="CC54">
        <v>0</v>
      </c>
      <c r="CD54">
        <v>0</v>
      </c>
      <c r="CE54">
        <v>2.47103741670332E-2</v>
      </c>
      <c r="CF54">
        <v>0</v>
      </c>
      <c r="CG54">
        <v>0.35307467602565801</v>
      </c>
      <c r="CH54">
        <v>9.6198540082557699E-3</v>
      </c>
      <c r="CI54">
        <v>1.09927344849197E-2</v>
      </c>
      <c r="CJ54">
        <v>0.39733118328689798</v>
      </c>
      <c r="CK54">
        <v>0.14197721826623499</v>
      </c>
      <c r="CL54">
        <v>0.480191129599295</v>
      </c>
      <c r="CM54">
        <v>1.81437102039167E-2</v>
      </c>
      <c r="CN54">
        <v>3.8047412678772E-2</v>
      </c>
      <c r="CO54">
        <v>7.9337109968727806E-3</v>
      </c>
      <c r="CP54">
        <v>0.15109714035146299</v>
      </c>
      <c r="CQ54">
        <v>3.4728857321449702E-2</v>
      </c>
      <c r="CR54">
        <v>5.5555879830420603E-2</v>
      </c>
      <c r="CS54">
        <v>0.19859864406694</v>
      </c>
      <c r="CT54">
        <v>0</v>
      </c>
      <c r="CU54">
        <v>6.2090224842230299E-2</v>
      </c>
      <c r="CV54">
        <v>3.5937385458276898E-2</v>
      </c>
      <c r="CW54">
        <v>2.0167074293398202E-3</v>
      </c>
      <c r="CX54">
        <v>3.8013691148837399E-3</v>
      </c>
      <c r="CY54">
        <v>1.1106118302880901E-2</v>
      </c>
      <c r="CZ54">
        <v>3.5501289822574798E-2</v>
      </c>
      <c r="DA54">
        <v>9.3236688888412196E-3</v>
      </c>
      <c r="DB54">
        <v>2.4165384821431501E-2</v>
      </c>
      <c r="DC54">
        <v>1.7448003414187199E-2</v>
      </c>
      <c r="DD54">
        <v>2.56168144792519E-2</v>
      </c>
      <c r="DE54">
        <v>1.07137335112612E-3</v>
      </c>
      <c r="DF54">
        <v>2.9805188177343001E-2</v>
      </c>
      <c r="DG54">
        <v>5.9588823750427101E-2</v>
      </c>
      <c r="DH54">
        <v>3.3182363231505897E-2</v>
      </c>
      <c r="DI54">
        <v>0.18410517079302999</v>
      </c>
      <c r="DJ54">
        <v>1.11271494384074E-2</v>
      </c>
      <c r="DK54">
        <v>3.3054274058485003E-2</v>
      </c>
      <c r="DM54" s="2">
        <v>50</v>
      </c>
      <c r="DN54">
        <v>5.9469131251946999E-2</v>
      </c>
      <c r="DO54">
        <v>1.34233419235658E-2</v>
      </c>
    </row>
    <row r="55" spans="1:119">
      <c r="A55" s="2">
        <v>51</v>
      </c>
      <c r="B55">
        <v>4.1453310038349199E-2</v>
      </c>
      <c r="C55">
        <v>0.12149286223666</v>
      </c>
      <c r="D55">
        <v>0</v>
      </c>
      <c r="E55">
        <v>1.6258755089039699E-2</v>
      </c>
      <c r="F55">
        <v>1.8584968711156901E-2</v>
      </c>
      <c r="G55">
        <v>0</v>
      </c>
      <c r="H55">
        <v>0.25098137153560401</v>
      </c>
      <c r="I55">
        <v>1.25423833787203E-3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.30567750332828397</v>
      </c>
      <c r="R55">
        <v>6.8556602509978304E-2</v>
      </c>
      <c r="S55">
        <v>3.5624117843155903E-2</v>
      </c>
      <c r="T55">
        <v>8.5750602529392705E-2</v>
      </c>
      <c r="U55">
        <v>2.54149411540418E-2</v>
      </c>
      <c r="V55">
        <v>0.147764563903135</v>
      </c>
      <c r="W55">
        <v>0.25021858053672902</v>
      </c>
      <c r="X55">
        <v>6.2615233835684903E-2</v>
      </c>
      <c r="Y55">
        <v>0.11293104688004001</v>
      </c>
      <c r="Z55">
        <v>2.4491548741423501E-2</v>
      </c>
      <c r="AA55">
        <v>2.3105790428119801E-2</v>
      </c>
      <c r="AB55">
        <v>7.1290412660610994E-2</v>
      </c>
      <c r="AC55">
        <v>2.5454499691742901E-2</v>
      </c>
      <c r="AD55">
        <v>5.0503509873471297E-2</v>
      </c>
      <c r="AE55">
        <v>3.8052365397836401E-3</v>
      </c>
      <c r="AF55">
        <v>6.3398782721218599E-3</v>
      </c>
      <c r="AG55">
        <v>0.20066042647516</v>
      </c>
      <c r="AH55">
        <v>3.6026791068951597E-2</v>
      </c>
      <c r="AI55">
        <v>1.7156120592882001E-2</v>
      </c>
      <c r="AJ55">
        <v>5.6888929226074199E-2</v>
      </c>
      <c r="AK55">
        <v>5.5402189665276602E-2</v>
      </c>
      <c r="AL55">
        <v>5.1733965500933496E-3</v>
      </c>
      <c r="AM55">
        <v>2.4148567859511701E-2</v>
      </c>
      <c r="AN55">
        <v>6.3686630497507301E-4</v>
      </c>
      <c r="AO55">
        <v>4.4470167661898097E-2</v>
      </c>
      <c r="AP55">
        <v>0.134503200891812</v>
      </c>
      <c r="AQ55">
        <v>0.123996223138227</v>
      </c>
      <c r="AR55">
        <v>9.9476022605044206E-2</v>
      </c>
      <c r="AS55">
        <v>0.26397732298377402</v>
      </c>
      <c r="AT55">
        <v>5.9264166618567198E-2</v>
      </c>
      <c r="AU55">
        <v>3.0877496357619501E-2</v>
      </c>
      <c r="AV55">
        <v>2.78848504226136E-2</v>
      </c>
      <c r="AW55">
        <v>2.2770032324195201E-2</v>
      </c>
      <c r="AX55">
        <v>6.3218052686583896E-3</v>
      </c>
      <c r="AY55">
        <v>3.7769428001606202E-2</v>
      </c>
      <c r="AZ55">
        <v>7.9583091807150994E-2</v>
      </c>
      <c r="BA55">
        <v>6.4394054221771996E-2</v>
      </c>
      <c r="BB55">
        <v>1.5841669150392899E-2</v>
      </c>
      <c r="BC55">
        <v>1.0679762208644099E-2</v>
      </c>
      <c r="BE55" s="2">
        <v>51</v>
      </c>
      <c r="BF55">
        <v>5.86568917792833E-2</v>
      </c>
      <c r="BG55">
        <v>1.0137958788665099E-2</v>
      </c>
      <c r="BI55" s="2">
        <v>51</v>
      </c>
      <c r="BJ55">
        <v>1.2075730785035901E-2</v>
      </c>
      <c r="BK55">
        <v>0</v>
      </c>
      <c r="BL55">
        <v>5.5742817881956501E-2</v>
      </c>
      <c r="BM55">
        <v>0.163455821140189</v>
      </c>
      <c r="BN55">
        <v>0.12710265115746799</v>
      </c>
      <c r="BO55">
        <v>4.90745897469246E-2</v>
      </c>
      <c r="BP55">
        <v>0.124178204538042</v>
      </c>
      <c r="BQ55">
        <v>2.2023831288432699E-2</v>
      </c>
      <c r="BR55">
        <v>0</v>
      </c>
      <c r="BS55">
        <v>4.1506711280812902E-2</v>
      </c>
      <c r="BT55">
        <v>2.72535577381408E-2</v>
      </c>
      <c r="BU55">
        <v>4.5596881749992199E-2</v>
      </c>
      <c r="BV55">
        <v>1.7956122433454499E-2</v>
      </c>
      <c r="BW55">
        <v>3.30828616546971E-2</v>
      </c>
      <c r="BX55">
        <v>8.4149753204635303E-2</v>
      </c>
      <c r="BY55">
        <v>0</v>
      </c>
      <c r="BZ55">
        <v>1.78591663810139E-2</v>
      </c>
      <c r="CA55">
        <v>0</v>
      </c>
      <c r="CB55">
        <v>8.1358943609542694E-3</v>
      </c>
      <c r="CC55">
        <v>0</v>
      </c>
      <c r="CD55">
        <v>0</v>
      </c>
      <c r="CE55">
        <v>2.3561353597333998E-2</v>
      </c>
      <c r="CF55">
        <v>0</v>
      </c>
      <c r="CG55">
        <v>0.27240455073022002</v>
      </c>
      <c r="CH55">
        <v>6.4057562515993302E-3</v>
      </c>
      <c r="CI55">
        <v>7.2800772492436702E-3</v>
      </c>
      <c r="CJ55">
        <v>0.30669529516654298</v>
      </c>
      <c r="CK55">
        <v>0.16318998603725501</v>
      </c>
      <c r="CL55">
        <v>0.39930905514610798</v>
      </c>
      <c r="CM55">
        <v>1.45648185068263E-2</v>
      </c>
      <c r="CN55">
        <v>1.29805097585441E-2</v>
      </c>
      <c r="CO55">
        <v>6.07857251296905E-3</v>
      </c>
      <c r="CP55">
        <v>0.15796128194633099</v>
      </c>
      <c r="CQ55">
        <v>2.6916224325652799E-2</v>
      </c>
      <c r="CR55">
        <v>4.2535682760555499E-2</v>
      </c>
      <c r="CS55">
        <v>0.19411968496351401</v>
      </c>
      <c r="CT55">
        <v>0</v>
      </c>
      <c r="CU55">
        <v>4.7754822778194699E-2</v>
      </c>
      <c r="CV55">
        <v>2.9735812459073901E-2</v>
      </c>
      <c r="CW55">
        <v>3.00312292259327E-3</v>
      </c>
      <c r="CX55">
        <v>0</v>
      </c>
      <c r="CY55">
        <v>3.4635153130115198E-3</v>
      </c>
      <c r="CZ55">
        <v>2.0359706647076699E-2</v>
      </c>
      <c r="DA55">
        <v>3.79236767435921E-3</v>
      </c>
      <c r="DB55">
        <v>1.5885083467926699E-2</v>
      </c>
      <c r="DC55">
        <v>3.4291159795989301E-3</v>
      </c>
      <c r="DD55">
        <v>1.9807961566429399E-2</v>
      </c>
      <c r="DE55">
        <v>0</v>
      </c>
      <c r="DF55">
        <v>4.8294721832342902E-2</v>
      </c>
      <c r="DG55">
        <v>0.101587235706457</v>
      </c>
      <c r="DH55">
        <v>4.8958321714920698E-2</v>
      </c>
      <c r="DI55">
        <v>0.21856007364027699</v>
      </c>
      <c r="DJ55">
        <v>2.60320823242512E-3</v>
      </c>
      <c r="DK55">
        <v>2.7395389612008901E-2</v>
      </c>
      <c r="DM55" s="2">
        <v>51</v>
      </c>
      <c r="DN55">
        <v>5.66264426637249E-2</v>
      </c>
      <c r="DO55">
        <v>1.17202921388894E-2</v>
      </c>
    </row>
    <row r="56" spans="1:119">
      <c r="A56" s="2">
        <v>52</v>
      </c>
      <c r="B56">
        <v>3.3145102870851699E-2</v>
      </c>
      <c r="C56">
        <v>0.10333416266143999</v>
      </c>
      <c r="D56">
        <v>0</v>
      </c>
      <c r="E56">
        <v>3.3065120157420899E-2</v>
      </c>
      <c r="F56">
        <v>4.6418268009139597E-2</v>
      </c>
      <c r="G56">
        <v>0</v>
      </c>
      <c r="H56">
        <v>0.25356894848105699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.29401315061105698</v>
      </c>
      <c r="R56">
        <v>5.90168637844515E-2</v>
      </c>
      <c r="S56">
        <v>1.8146873802107399E-2</v>
      </c>
      <c r="T56">
        <v>7.0550368028719598E-2</v>
      </c>
      <c r="U56">
        <v>1.31707021643156E-2</v>
      </c>
      <c r="V56">
        <v>0.23255341683637401</v>
      </c>
      <c r="W56">
        <v>0.21869470553527801</v>
      </c>
      <c r="X56">
        <v>2.8559790038889098E-2</v>
      </c>
      <c r="Y56">
        <v>8.7929878530168801E-2</v>
      </c>
      <c r="Z56">
        <v>2.41690483989619E-2</v>
      </c>
      <c r="AA56">
        <v>3.7561596076846102E-2</v>
      </c>
      <c r="AB56">
        <v>9.6571477013063803E-2</v>
      </c>
      <c r="AC56">
        <v>4.5483084821969097E-2</v>
      </c>
      <c r="AD56">
        <v>4.4623004742552201E-2</v>
      </c>
      <c r="AE56">
        <v>1.18485860566471E-3</v>
      </c>
      <c r="AF56">
        <v>6.4715594718987302E-3</v>
      </c>
      <c r="AG56">
        <v>0.187189259015941</v>
      </c>
      <c r="AH56">
        <v>2.6935796052725201E-2</v>
      </c>
      <c r="AI56">
        <v>1.05861495810509E-2</v>
      </c>
      <c r="AJ56">
        <v>5.3386172730450397E-2</v>
      </c>
      <c r="AK56">
        <v>4.54048876929024E-2</v>
      </c>
      <c r="AL56">
        <v>1.10055967371441E-2</v>
      </c>
      <c r="AM56">
        <v>2.8214997725899599E-2</v>
      </c>
      <c r="AN56">
        <v>4.3243450650812202E-3</v>
      </c>
      <c r="AO56">
        <v>4.5128001466367897E-2</v>
      </c>
      <c r="AP56">
        <v>0.13863880773020401</v>
      </c>
      <c r="AQ56">
        <v>0.122451833781904</v>
      </c>
      <c r="AR56">
        <v>9.8165236616511206E-2</v>
      </c>
      <c r="AS56">
        <v>0.27852804932543901</v>
      </c>
      <c r="AT56">
        <v>8.1511525473489804E-2</v>
      </c>
      <c r="AU56">
        <v>2.8846509415540601E-2</v>
      </c>
      <c r="AV56">
        <v>2.4581121687732799E-2</v>
      </c>
      <c r="AW56">
        <v>1.8046680990358901E-2</v>
      </c>
      <c r="AX56">
        <v>9.7741799862443492E-3</v>
      </c>
      <c r="AY56">
        <v>4.7358917004116298E-2</v>
      </c>
      <c r="AZ56">
        <v>8.8062644517915803E-2</v>
      </c>
      <c r="BA56">
        <v>5.4599502496924197E-2</v>
      </c>
      <c r="BB56">
        <v>1.7740569952595101E-2</v>
      </c>
      <c r="BC56">
        <v>1.18558009874204E-2</v>
      </c>
      <c r="BE56" s="2">
        <v>52</v>
      </c>
      <c r="BF56">
        <v>5.8899417901410803E-2</v>
      </c>
      <c r="BG56">
        <v>1.02451093091243E-2</v>
      </c>
      <c r="BI56" s="2">
        <v>52</v>
      </c>
      <c r="BJ56">
        <v>1.22368830127312E-2</v>
      </c>
      <c r="BK56">
        <v>0</v>
      </c>
      <c r="BL56">
        <v>4.7054030938201798E-2</v>
      </c>
      <c r="BM56">
        <v>0.19214284913068799</v>
      </c>
      <c r="BN56">
        <v>0.159605981941907</v>
      </c>
      <c r="BO56">
        <v>6.2130643729255003E-2</v>
      </c>
      <c r="BP56">
        <v>0.138529166708974</v>
      </c>
      <c r="BQ56">
        <v>2.83266842682998E-2</v>
      </c>
      <c r="BR56">
        <v>0</v>
      </c>
      <c r="BS56">
        <v>4.1795925049807101E-2</v>
      </c>
      <c r="BT56">
        <v>3.3269569271053998E-2</v>
      </c>
      <c r="BU56">
        <v>4.9109897042091302E-2</v>
      </c>
      <c r="BV56">
        <v>3.5960901292767397E-2</v>
      </c>
      <c r="BW56">
        <v>4.1946902188520901E-2</v>
      </c>
      <c r="BX56">
        <v>9.7954105936013502E-2</v>
      </c>
      <c r="BY56">
        <v>0</v>
      </c>
      <c r="BZ56">
        <v>1.04287831813275E-2</v>
      </c>
      <c r="CA56">
        <v>0</v>
      </c>
      <c r="CB56">
        <v>0</v>
      </c>
      <c r="CC56">
        <v>1.2980643028499099E-3</v>
      </c>
      <c r="CD56">
        <v>0</v>
      </c>
      <c r="CE56">
        <v>3.4598827537655502E-2</v>
      </c>
      <c r="CF56">
        <v>8.1672688662710706E-3</v>
      </c>
      <c r="CG56">
        <v>0.178260381378266</v>
      </c>
      <c r="CH56">
        <v>5.0426123876728601E-3</v>
      </c>
      <c r="CI56">
        <v>6.8071904998590199E-3</v>
      </c>
      <c r="CJ56">
        <v>0.204384723189762</v>
      </c>
      <c r="CK56">
        <v>0.171117250484354</v>
      </c>
      <c r="CL56">
        <v>0.29797682646898999</v>
      </c>
      <c r="CM56">
        <v>3.55568852741414E-2</v>
      </c>
      <c r="CN56">
        <v>0</v>
      </c>
      <c r="CO56">
        <v>8.5308338212194204E-3</v>
      </c>
      <c r="CP56">
        <v>0.16701245764268099</v>
      </c>
      <c r="CQ56">
        <v>2.04394332240053E-2</v>
      </c>
      <c r="CR56">
        <v>2.5328139323666701E-2</v>
      </c>
      <c r="CS56">
        <v>0.18556057233711301</v>
      </c>
      <c r="CT56">
        <v>1.4054751424717E-2</v>
      </c>
      <c r="CU56">
        <v>3.4711211221094898E-2</v>
      </c>
      <c r="CV56">
        <v>2.1854840191935201E-2</v>
      </c>
      <c r="CW56">
        <v>2.80101675759797E-3</v>
      </c>
      <c r="CX56">
        <v>0</v>
      </c>
      <c r="CY56">
        <v>3.2838311435927001E-4</v>
      </c>
      <c r="CZ56">
        <v>1.3264792584146499E-2</v>
      </c>
      <c r="DA56">
        <v>2.3788599105168898E-3</v>
      </c>
      <c r="DB56">
        <v>7.5599200206333999E-3</v>
      </c>
      <c r="DC56">
        <v>1.26326434115729E-3</v>
      </c>
      <c r="DD56">
        <v>1.3903855894821401E-2</v>
      </c>
      <c r="DE56">
        <v>6.3585594018234701E-3</v>
      </c>
      <c r="DF56">
        <v>6.236253851556E-2</v>
      </c>
      <c r="DG56">
        <v>0.13441564521591701</v>
      </c>
      <c r="DH56">
        <v>5.1630057337280801E-2</v>
      </c>
      <c r="DI56">
        <v>0.23904419855338099</v>
      </c>
      <c r="DJ56">
        <v>4.5510182768492002E-3</v>
      </c>
      <c r="DK56">
        <v>3.1323383125378197E-2</v>
      </c>
      <c r="DM56" s="2">
        <v>52</v>
      </c>
      <c r="DN56">
        <v>5.44885201169873E-2</v>
      </c>
      <c r="DO56">
        <v>1.00507949236884E-2</v>
      </c>
    </row>
    <row r="57" spans="1:119">
      <c r="A57" s="2">
        <v>53</v>
      </c>
      <c r="B57">
        <v>2.4837248928090899E-2</v>
      </c>
      <c r="C57">
        <v>7.9329084355633905E-2</v>
      </c>
      <c r="D57">
        <v>0</v>
      </c>
      <c r="E57">
        <v>7.04286139682236E-2</v>
      </c>
      <c r="F57">
        <v>8.32108270227261E-2</v>
      </c>
      <c r="G57">
        <v>0</v>
      </c>
      <c r="H57">
        <v>0.28399356405965898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.273623417368281</v>
      </c>
      <c r="R57">
        <v>4.7609009098963199E-2</v>
      </c>
      <c r="S57">
        <v>1.2348605907010099E-4</v>
      </c>
      <c r="T57">
        <v>5.3376874405453897E-2</v>
      </c>
      <c r="U57">
        <v>4.5166417476925303E-3</v>
      </c>
      <c r="V57">
        <v>0.31401300891148898</v>
      </c>
      <c r="W57">
        <v>0.184528150927395</v>
      </c>
      <c r="X57">
        <v>1.63384398836215E-3</v>
      </c>
      <c r="Y57">
        <v>9.1657705799857797E-2</v>
      </c>
      <c r="Z57">
        <v>6.5429391913899501E-2</v>
      </c>
      <c r="AA57">
        <v>0.12806668540813301</v>
      </c>
      <c r="AB57">
        <v>0.13293265292443099</v>
      </c>
      <c r="AC57">
        <v>8.0733440536010295E-2</v>
      </c>
      <c r="AD57">
        <v>5.4209748870566503E-2</v>
      </c>
      <c r="AE57">
        <v>5.3581945628777101E-4</v>
      </c>
      <c r="AF57">
        <v>1.05718117461545E-2</v>
      </c>
      <c r="AG57">
        <v>0.16921200355883501</v>
      </c>
      <c r="AH57">
        <v>2.0264151092064399E-2</v>
      </c>
      <c r="AI57">
        <v>1.2621064276338301E-2</v>
      </c>
      <c r="AJ57">
        <v>5.6467384049069001E-2</v>
      </c>
      <c r="AK57">
        <v>3.73765765082869E-2</v>
      </c>
      <c r="AL57">
        <v>1.37172709834725E-2</v>
      </c>
      <c r="AM57">
        <v>3.2012372993612703E-2</v>
      </c>
      <c r="AN57">
        <v>9.9034022757073896E-3</v>
      </c>
      <c r="AO57">
        <v>3.8639502590399798E-2</v>
      </c>
      <c r="AP57">
        <v>0.140037947446392</v>
      </c>
      <c r="AQ57">
        <v>0.113673640897814</v>
      </c>
      <c r="AR57">
        <v>9.0121954591689798E-2</v>
      </c>
      <c r="AS57">
        <v>0.28077402954312503</v>
      </c>
      <c r="AT57">
        <v>8.4283008073751706E-2</v>
      </c>
      <c r="AU57">
        <v>3.1486350350220703E-2</v>
      </c>
      <c r="AV57">
        <v>1.9880590411708501E-2</v>
      </c>
      <c r="AW57">
        <v>1.0799810029669701E-2</v>
      </c>
      <c r="AX57">
        <v>1.6062025498014099E-2</v>
      </c>
      <c r="AY57">
        <v>6.16252436000174E-2</v>
      </c>
      <c r="AZ57">
        <v>8.4658240590710199E-2</v>
      </c>
      <c r="BA57">
        <v>4.5838524785016301E-2</v>
      </c>
      <c r="BB57">
        <v>1.9965251755560302E-2</v>
      </c>
      <c r="BC57">
        <v>9.8445908422211698E-3</v>
      </c>
      <c r="BE57" s="2">
        <v>53</v>
      </c>
      <c r="BF57">
        <v>6.2678258597038503E-2</v>
      </c>
      <c r="BG57">
        <v>1.0815737719769101E-2</v>
      </c>
      <c r="BI57" s="2">
        <v>53</v>
      </c>
      <c r="BJ57">
        <v>1.37683327723671E-2</v>
      </c>
      <c r="BK57">
        <v>0</v>
      </c>
      <c r="BL57">
        <v>3.45640291378451E-2</v>
      </c>
      <c r="BM57">
        <v>0.22129088900066601</v>
      </c>
      <c r="BN57">
        <v>0.19430475886058099</v>
      </c>
      <c r="BO57">
        <v>6.5861643182232005E-2</v>
      </c>
      <c r="BP57">
        <v>0.171615736689579</v>
      </c>
      <c r="BQ57">
        <v>3.4936923556407297E-2</v>
      </c>
      <c r="BR57">
        <v>0</v>
      </c>
      <c r="BS57">
        <v>4.4075481921176898E-2</v>
      </c>
      <c r="BT57">
        <v>3.9960437671385102E-2</v>
      </c>
      <c r="BU57">
        <v>6.08165166866525E-2</v>
      </c>
      <c r="BV57">
        <v>5.2860464516551797E-2</v>
      </c>
      <c r="BW57">
        <v>5.3955306331054498E-2</v>
      </c>
      <c r="BX57">
        <v>0.101375246236549</v>
      </c>
      <c r="BY57">
        <v>0</v>
      </c>
      <c r="BZ57">
        <v>0</v>
      </c>
      <c r="CA57">
        <v>0</v>
      </c>
      <c r="CB57">
        <v>0</v>
      </c>
      <c r="CC57">
        <v>3.1690704082148498E-4</v>
      </c>
      <c r="CD57">
        <v>0</v>
      </c>
      <c r="CE57">
        <v>6.1678111465903303E-2</v>
      </c>
      <c r="CF57">
        <v>1.31705164654028E-2</v>
      </c>
      <c r="CG57">
        <v>9.3082908442801704E-2</v>
      </c>
      <c r="CH57">
        <v>1.8661004453551299E-2</v>
      </c>
      <c r="CI57">
        <v>2.09644232716149E-2</v>
      </c>
      <c r="CJ57">
        <v>0.111271601937457</v>
      </c>
      <c r="CK57">
        <v>0.14582817192552999</v>
      </c>
      <c r="CL57">
        <v>0.19459764438659499</v>
      </c>
      <c r="CM57">
        <v>0.11793788640051101</v>
      </c>
      <c r="CN57">
        <v>1.95519648204142E-3</v>
      </c>
      <c r="CO57">
        <v>1.67642761331037E-2</v>
      </c>
      <c r="CP57">
        <v>0.17042836296085601</v>
      </c>
      <c r="CQ57">
        <v>1.7022236390625702E-2</v>
      </c>
      <c r="CR57">
        <v>1.0493759945929401E-2</v>
      </c>
      <c r="CS57">
        <v>0.177210884537468</v>
      </c>
      <c r="CT57">
        <v>3.5454918767037803E-2</v>
      </c>
      <c r="CU57">
        <v>2.0500006097930401E-2</v>
      </c>
      <c r="CV57">
        <v>1.5370338882794101E-2</v>
      </c>
      <c r="CW57">
        <v>0</v>
      </c>
      <c r="CX57">
        <v>0</v>
      </c>
      <c r="CY57">
        <v>0</v>
      </c>
      <c r="CZ57">
        <v>1.1947992376307399E-2</v>
      </c>
      <c r="DA57">
        <v>4.0791896499932402E-3</v>
      </c>
      <c r="DB57">
        <v>5.1540034519000598E-3</v>
      </c>
      <c r="DC57">
        <v>4.2787083377609303E-3</v>
      </c>
      <c r="DD57">
        <v>1.1130698654837E-2</v>
      </c>
      <c r="DE57">
        <v>2.1782115927913601E-2</v>
      </c>
      <c r="DF57">
        <v>7.0275735744067994E-2</v>
      </c>
      <c r="DG57">
        <v>0.150438163816634</v>
      </c>
      <c r="DH57">
        <v>4.2536961889551202E-2</v>
      </c>
      <c r="DI57">
        <v>0.23608449333996701</v>
      </c>
      <c r="DJ57">
        <v>1.0010570934072999E-2</v>
      </c>
      <c r="DK57">
        <v>4.4129395034141303E-2</v>
      </c>
      <c r="DM57" s="2">
        <v>53</v>
      </c>
      <c r="DN57">
        <v>5.4517462068669802E-2</v>
      </c>
      <c r="DO57">
        <v>9.07517910160348E-3</v>
      </c>
    </row>
    <row r="58" spans="1:119">
      <c r="A58" s="2">
        <v>54</v>
      </c>
      <c r="B58">
        <v>1.7748103313459999E-2</v>
      </c>
      <c r="C58">
        <v>5.5215999168406103E-2</v>
      </c>
      <c r="D58">
        <v>0</v>
      </c>
      <c r="E58">
        <v>0.12714488934266199</v>
      </c>
      <c r="F58">
        <v>0.130574826045708</v>
      </c>
      <c r="G58">
        <v>0</v>
      </c>
      <c r="H58">
        <v>0.34185149886966298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.24966271366847001</v>
      </c>
      <c r="R58">
        <v>3.2835393147929902E-2</v>
      </c>
      <c r="S58">
        <v>0</v>
      </c>
      <c r="T58">
        <v>3.49998985257313E-2</v>
      </c>
      <c r="U58">
        <v>0</v>
      </c>
      <c r="V58">
        <v>0.39968781536953801</v>
      </c>
      <c r="W58">
        <v>0.15200179946081599</v>
      </c>
      <c r="X58">
        <v>0</v>
      </c>
      <c r="Y58" s="3">
        <v>0.10019635669198799</v>
      </c>
      <c r="Z58">
        <v>0.145022161526803</v>
      </c>
      <c r="AA58">
        <v>0.26584334358378597</v>
      </c>
      <c r="AB58">
        <v>0.15641291256825501</v>
      </c>
      <c r="AC58">
        <v>0.13001164070493099</v>
      </c>
      <c r="AD58">
        <v>6.3602001360514804E-2</v>
      </c>
      <c r="AE58">
        <v>1.69284967975356E-3</v>
      </c>
      <c r="AF58">
        <v>1.6467803395594598E-2</v>
      </c>
      <c r="AG58">
        <v>0.148897057088</v>
      </c>
      <c r="AH58">
        <v>1.76307307791276E-2</v>
      </c>
      <c r="AI58">
        <v>2.1172700977418201E-2</v>
      </c>
      <c r="AJ58">
        <v>6.4507377274553301E-2</v>
      </c>
      <c r="AK58">
        <v>3.9088806155960699E-2</v>
      </c>
      <c r="AL58">
        <v>1.33517654431245E-2</v>
      </c>
      <c r="AM58">
        <v>3.3390947236575499E-2</v>
      </c>
      <c r="AN58">
        <v>1.57903657448203E-2</v>
      </c>
      <c r="AO58">
        <v>3.2303977833887297E-2</v>
      </c>
      <c r="AP58">
        <v>0.14516669260770401</v>
      </c>
      <c r="AQ58">
        <v>0.10581883238671901</v>
      </c>
      <c r="AR58">
        <v>8.1671070929491899E-2</v>
      </c>
      <c r="AS58">
        <v>0.27637238449346202</v>
      </c>
      <c r="AT58">
        <v>6.7270364619985201E-2</v>
      </c>
      <c r="AU58">
        <v>3.5228406948976901E-2</v>
      </c>
      <c r="AV58">
        <v>1.6487427234268701E-2</v>
      </c>
      <c r="AW58">
        <v>4.3969568617250902E-3</v>
      </c>
      <c r="AX58">
        <v>2.5560479124916002E-2</v>
      </c>
      <c r="AY58">
        <v>7.6396008372183397E-2</v>
      </c>
      <c r="AZ58">
        <v>7.6200762731174404E-2</v>
      </c>
      <c r="BA58">
        <v>3.7632811010714903E-2</v>
      </c>
      <c r="BB58">
        <v>2.38497328018068E-2</v>
      </c>
      <c r="BC58">
        <v>9.9928828301669107E-3</v>
      </c>
      <c r="BE58" s="2">
        <v>54</v>
      </c>
      <c r="BF58">
        <v>7.0169454590940206E-2</v>
      </c>
      <c r="BG58">
        <v>1.2531521071203301E-2</v>
      </c>
      <c r="BI58" s="2">
        <v>54</v>
      </c>
      <c r="BJ58">
        <v>1.78830119252773E-2</v>
      </c>
      <c r="BK58">
        <v>0</v>
      </c>
      <c r="BL58">
        <v>2.6404221947894001E-2</v>
      </c>
      <c r="BM58">
        <v>0.25688217795245399</v>
      </c>
      <c r="BN58">
        <v>0.23490138035496699</v>
      </c>
      <c r="BO58">
        <v>5.9515103888173999E-2</v>
      </c>
      <c r="BP58">
        <v>0.21365999271257399</v>
      </c>
      <c r="BQ58">
        <v>4.0321779315496603E-2</v>
      </c>
      <c r="BR58">
        <v>8.2151532762934996E-4</v>
      </c>
      <c r="BS58">
        <v>4.9344357486021603E-2</v>
      </c>
      <c r="BT58">
        <v>4.5238983475327503E-2</v>
      </c>
      <c r="BU58">
        <v>7.5753357839946397E-2</v>
      </c>
      <c r="BV58">
        <v>6.4418595669346199E-2</v>
      </c>
      <c r="BW58">
        <v>6.7209928670885905E-2</v>
      </c>
      <c r="BX58">
        <v>0.100098189088972</v>
      </c>
      <c r="BY58">
        <v>0</v>
      </c>
      <c r="BZ58">
        <v>0</v>
      </c>
      <c r="CA58">
        <v>0</v>
      </c>
      <c r="CB58">
        <v>0</v>
      </c>
      <c r="CC58" s="3">
        <v>2.31761401628557E-5</v>
      </c>
      <c r="CD58">
        <v>0</v>
      </c>
      <c r="CE58">
        <v>0.106184069120945</v>
      </c>
      <c r="CF58">
        <v>1.20294232189181E-2</v>
      </c>
      <c r="CG58">
        <v>3.59952765043162E-2</v>
      </c>
      <c r="CH58">
        <v>4.5410019751657697E-2</v>
      </c>
      <c r="CI58">
        <v>5.5759628373690598E-2</v>
      </c>
      <c r="CJ58">
        <v>5.7934274814187697E-2</v>
      </c>
      <c r="CK58">
        <v>9.4562568735534702E-2</v>
      </c>
      <c r="CL58">
        <v>0.10305396906778</v>
      </c>
      <c r="CM58">
        <v>0.245639824654872</v>
      </c>
      <c r="CN58">
        <v>1.16619315208677E-2</v>
      </c>
      <c r="CO58">
        <v>2.41324887471949E-2</v>
      </c>
      <c r="CP58">
        <v>0.165549390708954</v>
      </c>
      <c r="CQ58">
        <v>1.49920586414802E-2</v>
      </c>
      <c r="CR58">
        <v>3.4485799787597202E-3</v>
      </c>
      <c r="CS58">
        <v>0.17132440319449399</v>
      </c>
      <c r="CT58">
        <v>4.3545786438612399E-2</v>
      </c>
      <c r="CU58">
        <v>1.1546942539666901E-2</v>
      </c>
      <c r="CV58">
        <v>1.03054796485758E-2</v>
      </c>
      <c r="CW58">
        <v>0</v>
      </c>
      <c r="CX58">
        <v>1.4466954815464401E-4</v>
      </c>
      <c r="CY58">
        <v>0</v>
      </c>
      <c r="CZ58">
        <v>1.0024956027142999E-2</v>
      </c>
      <c r="DA58">
        <v>5.7515234667801004E-3</v>
      </c>
      <c r="DB58">
        <v>7.6192289743408099E-3</v>
      </c>
      <c r="DC58">
        <v>3.5797260715137902E-3</v>
      </c>
      <c r="DD58">
        <v>8.9050424290478495E-3</v>
      </c>
      <c r="DE58">
        <v>3.6715843416708097E-2</v>
      </c>
      <c r="DF58">
        <v>7.2884682778005402E-2</v>
      </c>
      <c r="DG58">
        <v>0.15057688108435699</v>
      </c>
      <c r="DH58">
        <v>3.3825037218238298E-2</v>
      </c>
      <c r="DI58">
        <v>0.21904536376834599</v>
      </c>
      <c r="DJ58">
        <v>1.13510847250893E-2</v>
      </c>
      <c r="DK58">
        <v>5.5442666862503598E-2</v>
      </c>
      <c r="DM58" s="2">
        <v>54</v>
      </c>
      <c r="DN58">
        <v>5.7063307293071498E-2</v>
      </c>
      <c r="DO58">
        <v>9.6950826720357593E-3</v>
      </c>
    </row>
    <row r="59" spans="1:119">
      <c r="A59" s="2">
        <v>55</v>
      </c>
      <c r="B59">
        <v>8.5418340529703103E-3</v>
      </c>
      <c r="C59">
        <v>3.1635004538318898E-2</v>
      </c>
      <c r="D59">
        <v>0</v>
      </c>
      <c r="E59">
        <v>0.19043259131189699</v>
      </c>
      <c r="F59">
        <v>0.18310972822591101</v>
      </c>
      <c r="G59">
        <v>0</v>
      </c>
      <c r="H59">
        <v>0.41458527528766997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3.2717781100820499E-2</v>
      </c>
      <c r="Q59">
        <v>0.227815940285817</v>
      </c>
      <c r="R59">
        <v>1.5394315890535901E-2</v>
      </c>
      <c r="S59">
        <v>0</v>
      </c>
      <c r="T59">
        <v>2.0276709930679499E-2</v>
      </c>
      <c r="U59">
        <v>0</v>
      </c>
      <c r="V59">
        <v>0.49829668909274499</v>
      </c>
      <c r="W59">
        <v>0.11577236414271</v>
      </c>
      <c r="X59">
        <v>0</v>
      </c>
      <c r="Y59">
        <v>0.11215634399423501</v>
      </c>
      <c r="Z59">
        <v>0.208012618038001</v>
      </c>
      <c r="AA59">
        <v>0.35702017271359798</v>
      </c>
      <c r="AB59">
        <v>0.16820678002766801</v>
      </c>
      <c r="AC59">
        <v>0.17568158930361599</v>
      </c>
      <c r="AD59">
        <v>6.9891585749353904E-2</v>
      </c>
      <c r="AE59">
        <v>4.0484834866219598E-4</v>
      </c>
      <c r="AF59">
        <v>1.78280148605699E-2</v>
      </c>
      <c r="AG59">
        <v>0.12863486695936099</v>
      </c>
      <c r="AH59">
        <v>1.6262999359351601E-2</v>
      </c>
      <c r="AI59">
        <v>2.42125619208306E-2</v>
      </c>
      <c r="AJ59">
        <v>6.9358818648398199E-2</v>
      </c>
      <c r="AK59">
        <v>4.6847040567353199E-2</v>
      </c>
      <c r="AL59">
        <v>1.27994996630648E-2</v>
      </c>
      <c r="AM59">
        <v>3.0386341369314701E-2</v>
      </c>
      <c r="AN59">
        <v>1.8774461437101798E-2</v>
      </c>
      <c r="AO59">
        <v>3.1554474043180902E-2</v>
      </c>
      <c r="AP59">
        <v>0.15340927186075601</v>
      </c>
      <c r="AQ59">
        <v>0.10516953757389701</v>
      </c>
      <c r="AR59">
        <v>8.0718785795689696E-2</v>
      </c>
      <c r="AS59">
        <v>0.26570718462568699</v>
      </c>
      <c r="AT59">
        <v>4.6277272592635699E-2</v>
      </c>
      <c r="AU59">
        <v>3.2774597636869303E-2</v>
      </c>
      <c r="AV59">
        <v>1.48282897045757E-2</v>
      </c>
      <c r="AW59">
        <v>2.5199403533378898E-3</v>
      </c>
      <c r="AX59">
        <v>3.1864479863563798E-2</v>
      </c>
      <c r="AY59">
        <v>8.53228250169379E-2</v>
      </c>
      <c r="AZ59">
        <v>6.4625833938278102E-2</v>
      </c>
      <c r="BA59">
        <v>2.8883746786278901E-2</v>
      </c>
      <c r="BB59">
        <v>2.8486064564519801E-2</v>
      </c>
      <c r="BC59">
        <v>1.4388826522544401E-2</v>
      </c>
      <c r="BE59" s="2">
        <v>55</v>
      </c>
      <c r="BF59">
        <v>7.7436813105542707E-2</v>
      </c>
      <c r="BG59">
        <v>1.49334524968369E-2</v>
      </c>
      <c r="BI59" s="2">
        <v>55</v>
      </c>
      <c r="BJ59">
        <v>2.4243935942029001E-2</v>
      </c>
      <c r="BK59">
        <v>0</v>
      </c>
      <c r="BL59">
        <v>2.3339851796565999E-2</v>
      </c>
      <c r="BM59">
        <v>0.29709077114393101</v>
      </c>
      <c r="BN59">
        <v>0.28022587934410098</v>
      </c>
      <c r="BO59">
        <v>4.5947475156328403E-2</v>
      </c>
      <c r="BP59">
        <v>0.25433301566892103</v>
      </c>
      <c r="BQ59">
        <v>5.0903052999483001E-2</v>
      </c>
      <c r="BR59">
        <v>1.11610246184828E-2</v>
      </c>
      <c r="BS59">
        <v>6.2355731696438099E-2</v>
      </c>
      <c r="BT59">
        <v>5.39093151594962E-2</v>
      </c>
      <c r="BU59">
        <v>9.1445802766488102E-2</v>
      </c>
      <c r="BV59">
        <v>7.41278449586351E-2</v>
      </c>
      <c r="BW59">
        <v>8.2904140538616597E-2</v>
      </c>
      <c r="BX59">
        <v>9.9679871358129807E-2</v>
      </c>
      <c r="BY59">
        <v>0</v>
      </c>
      <c r="BZ59">
        <v>0</v>
      </c>
      <c r="CA59">
        <v>5.6267645273442501E-3</v>
      </c>
      <c r="CB59">
        <v>0</v>
      </c>
      <c r="CC59">
        <v>7.6382579587399397E-3</v>
      </c>
      <c r="CD59">
        <v>3.6355831458663801E-3</v>
      </c>
      <c r="CE59">
        <v>0.17303489162221899</v>
      </c>
      <c r="CF59">
        <v>9.4561971023330495E-3</v>
      </c>
      <c r="CG59">
        <v>1.1296507840304899E-2</v>
      </c>
      <c r="CH59">
        <v>6.1774732585097997E-2</v>
      </c>
      <c r="CI59">
        <v>9.0206451903492899E-2</v>
      </c>
      <c r="CJ59">
        <v>7.4090356200636906E-2</v>
      </c>
      <c r="CK59">
        <v>4.0499035126403703E-2</v>
      </c>
      <c r="CL59">
        <v>3.9645886060334701E-2</v>
      </c>
      <c r="CM59">
        <v>0.33547194688756898</v>
      </c>
      <c r="CN59">
        <v>1.77527940982426E-2</v>
      </c>
      <c r="CO59">
        <v>2.7658301053597699E-2</v>
      </c>
      <c r="CP59">
        <v>0.156793332023864</v>
      </c>
      <c r="CQ59">
        <v>1.3289722456790699E-2</v>
      </c>
      <c r="CR59">
        <v>1.3455044993965601E-3</v>
      </c>
      <c r="CS59">
        <v>0.16539981596856801</v>
      </c>
      <c r="CT59">
        <v>3.1361275823226002E-2</v>
      </c>
      <c r="CU59">
        <v>1.22596807491564E-2</v>
      </c>
      <c r="CV59">
        <v>5.2134570766458003E-3</v>
      </c>
      <c r="CW59">
        <v>0</v>
      </c>
      <c r="CX59">
        <v>0</v>
      </c>
      <c r="CY59">
        <v>1.7811626599959101E-4</v>
      </c>
      <c r="CZ59">
        <v>7.7794260912402201E-3</v>
      </c>
      <c r="DA59">
        <v>5.0746975193484804E-3</v>
      </c>
      <c r="DB59">
        <v>1.03016802323657E-2</v>
      </c>
      <c r="DC59">
        <v>0</v>
      </c>
      <c r="DD59">
        <v>2.8043603564459102E-3</v>
      </c>
      <c r="DE59">
        <v>4.0966059798906898E-2</v>
      </c>
      <c r="DF59">
        <v>6.8550841708970495E-2</v>
      </c>
      <c r="DG59">
        <v>0.13585816319708</v>
      </c>
      <c r="DH59">
        <v>3.1628925170720697E-2</v>
      </c>
      <c r="DI59">
        <v>0.200408981205557</v>
      </c>
      <c r="DJ59">
        <v>9.5438876593702902E-3</v>
      </c>
      <c r="DK59">
        <v>5.4675110338070099E-2</v>
      </c>
      <c r="DM59" s="2">
        <v>55</v>
      </c>
      <c r="DN59">
        <v>6.1164601062991701E-2</v>
      </c>
      <c r="DO59">
        <v>1.12150255203317E-2</v>
      </c>
    </row>
    <row r="60" spans="1:119">
      <c r="A60" s="2">
        <v>56</v>
      </c>
      <c r="B60">
        <v>0</v>
      </c>
      <c r="C60">
        <v>5.2203097786017597E-3</v>
      </c>
      <c r="D60">
        <v>0</v>
      </c>
      <c r="E60">
        <v>0.24057821789898801</v>
      </c>
      <c r="F60">
        <v>0.22473006340757301</v>
      </c>
      <c r="G60">
        <v>0</v>
      </c>
      <c r="H60">
        <v>0.482434367989789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4.9473905398788501E-2</v>
      </c>
      <c r="P60">
        <v>9.2269924540404502E-2</v>
      </c>
      <c r="Q60">
        <v>0.21391915732348399</v>
      </c>
      <c r="R60">
        <v>7.2096354543435396E-4</v>
      </c>
      <c r="S60">
        <v>0</v>
      </c>
      <c r="T60">
        <v>6.75676959805303E-3</v>
      </c>
      <c r="U60">
        <v>0</v>
      </c>
      <c r="V60">
        <v>0.59928011162663197</v>
      </c>
      <c r="W60">
        <v>7.8856175451188504E-2</v>
      </c>
      <c r="X60">
        <v>0</v>
      </c>
      <c r="Y60">
        <v>0.17676586235846101</v>
      </c>
      <c r="Z60">
        <v>0.20245549536645399</v>
      </c>
      <c r="AA60">
        <v>0.34588996966355401</v>
      </c>
      <c r="AB60">
        <v>0.20023904747535301</v>
      </c>
      <c r="AC60">
        <v>0.19771383650163701</v>
      </c>
      <c r="AD60">
        <v>0.108116733861936</v>
      </c>
      <c r="AE60">
        <v>0</v>
      </c>
      <c r="AF60">
        <v>1.3190171210417699E-2</v>
      </c>
      <c r="AG60">
        <v>0.109634998565077</v>
      </c>
      <c r="AH60">
        <v>1.3059594889235899E-2</v>
      </c>
      <c r="AI60">
        <v>1.8595114062346901E-2</v>
      </c>
      <c r="AJ60">
        <v>6.5711959510227694E-2</v>
      </c>
      <c r="AK60">
        <v>5.2058007514705101E-2</v>
      </c>
      <c r="AL60">
        <v>1.4420373632230501E-2</v>
      </c>
      <c r="AM60">
        <v>2.3844145200338299E-2</v>
      </c>
      <c r="AN60">
        <v>1.48945425991053E-2</v>
      </c>
      <c r="AO60">
        <v>3.48721825026699E-2</v>
      </c>
      <c r="AP60">
        <v>0.16049977935884599</v>
      </c>
      <c r="AQ60">
        <v>0.111278649604067</v>
      </c>
      <c r="AR60">
        <v>8.8507253718801707E-2</v>
      </c>
      <c r="AS60">
        <v>0.24780866326804399</v>
      </c>
      <c r="AT60">
        <v>2.9731990390748801E-2</v>
      </c>
      <c r="AU60">
        <v>2.1958521085104099E-2</v>
      </c>
      <c r="AV60">
        <v>1.3223277923306199E-2</v>
      </c>
      <c r="AW60">
        <v>3.0544066062224702E-3</v>
      </c>
      <c r="AX60">
        <v>2.9773491428818102E-2</v>
      </c>
      <c r="AY60">
        <v>8.3733531940806905E-2</v>
      </c>
      <c r="AZ60">
        <v>4.9286888562187901E-2</v>
      </c>
      <c r="BA60">
        <v>2.0696421489442601E-2</v>
      </c>
      <c r="BB60">
        <v>3.1686589666582103E-2</v>
      </c>
      <c r="BC60">
        <v>1.8777879108352599E-2</v>
      </c>
      <c r="BE60" s="2">
        <v>56</v>
      </c>
      <c r="BF60">
        <v>8.32540619560002E-2</v>
      </c>
      <c r="BG60">
        <v>1.6872309556120402E-2</v>
      </c>
      <c r="BI60" s="2">
        <v>56</v>
      </c>
      <c r="BJ60">
        <v>3.1982446518697999E-2</v>
      </c>
      <c r="BK60">
        <v>0</v>
      </c>
      <c r="BL60">
        <v>2.3265032741979101E-2</v>
      </c>
      <c r="BM60">
        <v>0.33183978975322298</v>
      </c>
      <c r="BN60">
        <v>0.32306801896218301</v>
      </c>
      <c r="BO60">
        <v>3.0521331809075701E-2</v>
      </c>
      <c r="BP60">
        <v>0.29307352768431599</v>
      </c>
      <c r="BQ60">
        <v>8.09615899742884E-2</v>
      </c>
      <c r="BR60">
        <v>4.4118190741746298E-2</v>
      </c>
      <c r="BS60">
        <v>8.5475054397293193E-2</v>
      </c>
      <c r="BT60">
        <v>7.2053074395937902E-2</v>
      </c>
      <c r="BU60">
        <v>0.108675364104342</v>
      </c>
      <c r="BV60">
        <v>9.1605945341634201E-2</v>
      </c>
      <c r="BW60">
        <v>0.10110792958581399</v>
      </c>
      <c r="BX60">
        <v>0.10328181284605401</v>
      </c>
      <c r="BY60">
        <v>6.1739909326346599E-4</v>
      </c>
      <c r="BZ60">
        <v>1.6848617441202801E-4</v>
      </c>
      <c r="CA60">
        <v>2.7480537339847299E-2</v>
      </c>
      <c r="CB60">
        <v>0</v>
      </c>
      <c r="CC60">
        <v>2.7401472573131001E-2</v>
      </c>
      <c r="CD60">
        <v>1.6856265960558E-2</v>
      </c>
      <c r="CE60">
        <v>0.26972586719061897</v>
      </c>
      <c r="CF60">
        <v>8.8091840457524603E-3</v>
      </c>
      <c r="CG60">
        <v>1.0050668529933899E-2</v>
      </c>
      <c r="CH60">
        <v>5.42041469130468E-2</v>
      </c>
      <c r="CI60">
        <v>9.2534527503736697E-2</v>
      </c>
      <c r="CJ60">
        <v>0.15848947963097601</v>
      </c>
      <c r="CK60">
        <v>3.7951538010286799E-3</v>
      </c>
      <c r="CL60">
        <v>1.5132961579880101E-2</v>
      </c>
      <c r="CM60">
        <v>0.32026930051475999</v>
      </c>
      <c r="CN60">
        <v>1.8257971132681499E-2</v>
      </c>
      <c r="CO60">
        <v>3.22251403251895E-2</v>
      </c>
      <c r="CP60">
        <v>0.14730170624785799</v>
      </c>
      <c r="CQ60">
        <v>1.12431408298754E-2</v>
      </c>
      <c r="CR60">
        <v>0</v>
      </c>
      <c r="CS60">
        <v>0.15857317052237299</v>
      </c>
      <c r="CT60">
        <v>1.15094038397262E-2</v>
      </c>
      <c r="CU60">
        <v>1.7492693288022498E-2</v>
      </c>
      <c r="CV60">
        <v>0</v>
      </c>
      <c r="CW60">
        <v>0</v>
      </c>
      <c r="CX60">
        <v>0</v>
      </c>
      <c r="CY60">
        <v>1.2942025555976899E-2</v>
      </c>
      <c r="CZ60">
        <v>1.1528965517124901E-2</v>
      </c>
      <c r="DA60">
        <v>2.9947462686493601E-3</v>
      </c>
      <c r="DB60">
        <v>1.09072239236391E-2</v>
      </c>
      <c r="DC60">
        <v>1.0020395974200699E-3</v>
      </c>
      <c r="DD60">
        <v>0</v>
      </c>
      <c r="DE60">
        <v>3.3211530298218897E-2</v>
      </c>
      <c r="DF60">
        <v>5.7551887798470099E-2</v>
      </c>
      <c r="DG60">
        <v>0.109518171253284</v>
      </c>
      <c r="DH60">
        <v>3.04622076536845E-2</v>
      </c>
      <c r="DI60">
        <v>0.18062205926882299</v>
      </c>
      <c r="DJ60">
        <v>9.1414687158206994E-3</v>
      </c>
      <c r="DK60">
        <v>4.14450069729995E-2</v>
      </c>
      <c r="DM60" s="2">
        <v>56</v>
      </c>
      <c r="DN60">
        <v>6.7120279976247602E-2</v>
      </c>
      <c r="DO60">
        <v>1.2354265305761E-2</v>
      </c>
    </row>
    <row r="61" spans="1:119">
      <c r="A61" s="2">
        <v>57</v>
      </c>
      <c r="B61">
        <v>0</v>
      </c>
      <c r="C61">
        <v>0</v>
      </c>
      <c r="D61">
        <v>0</v>
      </c>
      <c r="E61">
        <v>0.26747151673840602</v>
      </c>
      <c r="F61">
        <v>0.24420228304487199</v>
      </c>
      <c r="G61">
        <v>4.0297958271387102E-2</v>
      </c>
      <c r="H61">
        <v>0.53098199946232205</v>
      </c>
      <c r="I61">
        <v>0</v>
      </c>
      <c r="J61">
        <v>0</v>
      </c>
      <c r="K61">
        <v>0</v>
      </c>
      <c r="L61">
        <v>0</v>
      </c>
      <c r="M61">
        <v>0</v>
      </c>
      <c r="N61">
        <v>3.82987143791634E-2</v>
      </c>
      <c r="O61">
        <v>0.122097007178678</v>
      </c>
      <c r="P61">
        <v>0.181331408858842</v>
      </c>
      <c r="Q61">
        <v>0.20542479688888199</v>
      </c>
      <c r="R61">
        <v>0</v>
      </c>
      <c r="S61">
        <v>0</v>
      </c>
      <c r="T61">
        <v>0</v>
      </c>
      <c r="U61">
        <v>0</v>
      </c>
      <c r="V61">
        <v>0.67366782842741302</v>
      </c>
      <c r="W61">
        <v>5.4403772030164402E-2</v>
      </c>
      <c r="X61">
        <v>0</v>
      </c>
      <c r="Y61">
        <v>0.33602376306957099</v>
      </c>
      <c r="Z61">
        <v>0.14270177020696601</v>
      </c>
      <c r="AA61">
        <v>0.268086245569432</v>
      </c>
      <c r="AB61">
        <v>0.27829559991425101</v>
      </c>
      <c r="AC61">
        <v>0.204274604542237</v>
      </c>
      <c r="AD61">
        <v>0.216127931413373</v>
      </c>
      <c r="AE61">
        <v>0</v>
      </c>
      <c r="AF61">
        <v>1.0929533895618401E-2</v>
      </c>
      <c r="AG61">
        <v>9.3933466576745506E-2</v>
      </c>
      <c r="AH61">
        <v>7.9251894270512303E-3</v>
      </c>
      <c r="AI61">
        <v>1.2322294759372E-2</v>
      </c>
      <c r="AJ61">
        <v>5.6819150017606998E-2</v>
      </c>
      <c r="AK61">
        <v>5.5612416375468897E-2</v>
      </c>
      <c r="AL61">
        <v>1.73009134401126E-2</v>
      </c>
      <c r="AM61">
        <v>1.7245035468657698E-2</v>
      </c>
      <c r="AN61">
        <v>4.6464867075563096E-3</v>
      </c>
      <c r="AO61">
        <v>3.6889604782600602E-2</v>
      </c>
      <c r="AP61">
        <v>0.16224314575136101</v>
      </c>
      <c r="AQ61">
        <v>0.119796482919948</v>
      </c>
      <c r="AR61">
        <v>0.10142114340865301</v>
      </c>
      <c r="AS61">
        <v>0.225393452932549</v>
      </c>
      <c r="AT61">
        <v>1.38803535886175E-2</v>
      </c>
      <c r="AU61">
        <v>8.6869687859603608E-3</v>
      </c>
      <c r="AV61">
        <v>1.11040328005838E-2</v>
      </c>
      <c r="AW61">
        <v>1.56906268622487E-4</v>
      </c>
      <c r="AX61">
        <v>2.1678369501189999E-2</v>
      </c>
      <c r="AY61">
        <v>7.2439758950725699E-2</v>
      </c>
      <c r="AZ61">
        <v>3.3201129746540298E-2</v>
      </c>
      <c r="BA61">
        <v>1.4051373538170099E-2</v>
      </c>
      <c r="BB61">
        <v>3.3276134939342998E-2</v>
      </c>
      <c r="BC61">
        <v>1.9909298528288901E-2</v>
      </c>
      <c r="BE61" s="2">
        <v>57</v>
      </c>
      <c r="BF61">
        <v>9.1750923020505706E-2</v>
      </c>
      <c r="BG61">
        <v>1.8762991369351799E-2</v>
      </c>
      <c r="BI61" s="2">
        <v>57</v>
      </c>
      <c r="BJ61">
        <v>3.8946594905911298E-2</v>
      </c>
      <c r="BK61">
        <v>0</v>
      </c>
      <c r="BL61">
        <v>2.7883700218913499E-2</v>
      </c>
      <c r="BM61">
        <v>0.35378661835573699</v>
      </c>
      <c r="BN61">
        <v>0.35527438459459898</v>
      </c>
      <c r="BO61">
        <v>1.8301262082185198E-2</v>
      </c>
      <c r="BP61">
        <v>0.33135978545257999</v>
      </c>
      <c r="BQ61">
        <v>0.135629398154643</v>
      </c>
      <c r="BR61">
        <v>0.116190698521962</v>
      </c>
      <c r="BS61">
        <v>0.114658512884761</v>
      </c>
      <c r="BT61">
        <v>9.7367438443592497E-2</v>
      </c>
      <c r="BU61">
        <v>0.13016460101038099</v>
      </c>
      <c r="BV61">
        <v>0.123210218790517</v>
      </c>
      <c r="BW61">
        <v>0.120747233627613</v>
      </c>
      <c r="BX61">
        <v>0.113148592008677</v>
      </c>
      <c r="BY61">
        <v>3.3709653777880898E-2</v>
      </c>
      <c r="BZ61">
        <v>1.45331758106547E-2</v>
      </c>
      <c r="CA61">
        <v>5.5414089992102102E-2</v>
      </c>
      <c r="CB61">
        <v>0</v>
      </c>
      <c r="CC61">
        <v>5.6647927218027597E-2</v>
      </c>
      <c r="CD61">
        <v>3.0685856034731101E-2</v>
      </c>
      <c r="CE61">
        <v>0.39597711235018002</v>
      </c>
      <c r="CF61">
        <v>7.5703398079274798E-3</v>
      </c>
      <c r="CG61">
        <v>2.0036738042927101E-2</v>
      </c>
      <c r="CH61">
        <v>3.5708451465701702E-2</v>
      </c>
      <c r="CI61">
        <v>6.2947909487005294E-2</v>
      </c>
      <c r="CJ61">
        <v>0.26094824371373798</v>
      </c>
      <c r="CK61">
        <v>0</v>
      </c>
      <c r="CL61">
        <v>1.7454170828693299E-2</v>
      </c>
      <c r="CM61">
        <v>0.2215008700352</v>
      </c>
      <c r="CN61">
        <v>1.5685408367663099E-2</v>
      </c>
      <c r="CO61">
        <v>3.8363454389196E-2</v>
      </c>
      <c r="CP61">
        <v>0.135733548406578</v>
      </c>
      <c r="CQ61">
        <v>7.8549599321712897E-3</v>
      </c>
      <c r="CR61">
        <v>0</v>
      </c>
      <c r="CS61">
        <v>0.15627564611667299</v>
      </c>
      <c r="CT61">
        <v>0</v>
      </c>
      <c r="CU61">
        <v>1.8821387915069401E-2</v>
      </c>
      <c r="CV61">
        <v>0</v>
      </c>
      <c r="CW61">
        <v>0</v>
      </c>
      <c r="CX61">
        <v>0</v>
      </c>
      <c r="CY61">
        <v>4.6305609800430497E-2</v>
      </c>
      <c r="CZ61">
        <v>2.2618104393338799E-2</v>
      </c>
      <c r="DA61">
        <v>1.4771851951781701E-3</v>
      </c>
      <c r="DB61">
        <v>1.0069394756961E-2</v>
      </c>
      <c r="DC61">
        <v>6.3725302937106499E-3</v>
      </c>
      <c r="DD61">
        <v>0</v>
      </c>
      <c r="DE61">
        <v>2.1016058025215299E-2</v>
      </c>
      <c r="DF61">
        <v>4.2522867014500698E-2</v>
      </c>
      <c r="DG61">
        <v>8.1162141446291095E-2</v>
      </c>
      <c r="DH61">
        <v>2.3416818084463002E-2</v>
      </c>
      <c r="DI61">
        <v>0.15594784030800199</v>
      </c>
      <c r="DJ61">
        <v>1.02184721913801E-2</v>
      </c>
      <c r="DK61">
        <v>2.4694870717484298E-2</v>
      </c>
      <c r="DM61" s="2">
        <v>57</v>
      </c>
      <c r="DN61">
        <v>7.6080738425391606E-2</v>
      </c>
      <c r="DO61">
        <v>1.36850656402355E-2</v>
      </c>
    </row>
    <row r="62" spans="1:119">
      <c r="A62" s="2">
        <v>58</v>
      </c>
      <c r="B62">
        <v>0</v>
      </c>
      <c r="C62">
        <v>0</v>
      </c>
      <c r="D62">
        <v>4.3832170115260097E-2</v>
      </c>
      <c r="E62">
        <v>0.27680302446466698</v>
      </c>
      <c r="F62">
        <v>0.246132445747891</v>
      </c>
      <c r="G62">
        <v>9.75905115108813E-2</v>
      </c>
      <c r="H62">
        <v>0.55511752779775203</v>
      </c>
      <c r="I62">
        <v>0</v>
      </c>
      <c r="J62">
        <v>0</v>
      </c>
      <c r="K62">
        <v>0</v>
      </c>
      <c r="L62">
        <v>0</v>
      </c>
      <c r="M62">
        <v>3.1442176989984201E-2</v>
      </c>
      <c r="N62">
        <v>7.3692289151044005E-2</v>
      </c>
      <c r="O62">
        <v>0.200096690481078</v>
      </c>
      <c r="P62">
        <v>0.28654627847640501</v>
      </c>
      <c r="Q62">
        <v>0.185981289437116</v>
      </c>
      <c r="R62">
        <v>2.1875740264890001E-3</v>
      </c>
      <c r="S62">
        <v>0</v>
      </c>
      <c r="T62">
        <v>0</v>
      </c>
      <c r="U62">
        <v>8.0757399988568204E-3</v>
      </c>
      <c r="V62">
        <v>0.69857191785094896</v>
      </c>
      <c r="W62" s="3">
        <v>4.4784130326579699E-2</v>
      </c>
      <c r="X62">
        <v>0</v>
      </c>
      <c r="Y62">
        <v>0.54173021346752104</v>
      </c>
      <c r="Z62">
        <v>8.3213761931168695E-2</v>
      </c>
      <c r="AA62">
        <v>0.19048382890982199</v>
      </c>
      <c r="AB62">
        <v>0.378887412670736</v>
      </c>
      <c r="AC62">
        <v>0.227431679567524</v>
      </c>
      <c r="AD62">
        <v>0.36879181043772102</v>
      </c>
      <c r="AE62">
        <v>0</v>
      </c>
      <c r="AF62">
        <v>2.4572902740662199E-2</v>
      </c>
      <c r="AG62">
        <v>8.2727614640400696E-2</v>
      </c>
      <c r="AH62">
        <v>3.40671230515614E-3</v>
      </c>
      <c r="AI62">
        <v>1.01082021070552E-2</v>
      </c>
      <c r="AJ62">
        <v>4.8713756348129002E-2</v>
      </c>
      <c r="AK62">
        <v>6.7865223808400099E-2</v>
      </c>
      <c r="AL62">
        <v>1.7695363513604598E-2</v>
      </c>
      <c r="AM62">
        <v>1.31469361783037E-2</v>
      </c>
      <c r="AN62">
        <v>0</v>
      </c>
      <c r="AO62">
        <v>3.5739249842720498E-2</v>
      </c>
      <c r="AP62">
        <v>0.154704821626827</v>
      </c>
      <c r="AQ62">
        <v>0.12604762008944601</v>
      </c>
      <c r="AR62">
        <v>0.115884526859518</v>
      </c>
      <c r="AS62">
        <v>0.20182507139685499</v>
      </c>
      <c r="AT62">
        <v>0</v>
      </c>
      <c r="AU62">
        <v>1.9319447024042701E-3</v>
      </c>
      <c r="AV62">
        <v>9.5527642217913804E-3</v>
      </c>
      <c r="AW62">
        <v>0</v>
      </c>
      <c r="AX62">
        <v>1.29914276060573E-2</v>
      </c>
      <c r="AY62">
        <v>5.74243431708878E-2</v>
      </c>
      <c r="AZ62">
        <v>2.1809555133020402E-2</v>
      </c>
      <c r="BA62">
        <v>9.1981770398020992E-3</v>
      </c>
      <c r="BB62">
        <v>3.4845797756405797E-2</v>
      </c>
      <c r="BC62">
        <v>2.2391144463024801E-2</v>
      </c>
      <c r="BE62" s="2">
        <v>58</v>
      </c>
      <c r="BF62">
        <v>0.10396251164648</v>
      </c>
      <c r="BG62">
        <v>2.1398403814488501E-2</v>
      </c>
      <c r="BI62" s="2">
        <v>58</v>
      </c>
      <c r="BJ62">
        <v>4.45390159082086E-2</v>
      </c>
      <c r="BK62">
        <v>1.6490137663482101E-2</v>
      </c>
      <c r="BL62">
        <v>4.2310220257551899E-2</v>
      </c>
      <c r="BM62">
        <v>0.368692037497658</v>
      </c>
      <c r="BN62">
        <v>0.37721095347598999</v>
      </c>
      <c r="BO62">
        <v>1.2230286303437201E-2</v>
      </c>
      <c r="BP62">
        <v>0.36460406414084601</v>
      </c>
      <c r="BQ62">
        <v>0.20040548742748401</v>
      </c>
      <c r="BR62">
        <v>0.210891000449698</v>
      </c>
      <c r="BS62">
        <v>0.14551400495571201</v>
      </c>
      <c r="BT62">
        <v>0.123419851464885</v>
      </c>
      <c r="BU62">
        <v>0.15896863189476801</v>
      </c>
      <c r="BV62">
        <v>0.16561000898259001</v>
      </c>
      <c r="BW62">
        <v>0.14465194600192199</v>
      </c>
      <c r="BX62">
        <v>0.13020798005829701</v>
      </c>
      <c r="BY62">
        <v>7.2127733276797001E-2</v>
      </c>
      <c r="BZ62">
        <v>3.6444539826726997E-2</v>
      </c>
      <c r="CA62">
        <v>8.0276928879332701E-2</v>
      </c>
      <c r="CB62">
        <v>1.00218272137877E-2</v>
      </c>
      <c r="CC62">
        <v>9.0676607708714801E-2</v>
      </c>
      <c r="CD62">
        <v>4.7009276354188403E-2</v>
      </c>
      <c r="CE62">
        <v>0.53647060507014599</v>
      </c>
      <c r="CF62">
        <v>3.2644536867920799E-3</v>
      </c>
      <c r="CG62">
        <v>4.6925547455969802E-2</v>
      </c>
      <c r="CH62">
        <v>2.2131985583039599E-2</v>
      </c>
      <c r="CI62">
        <v>3.5416739662746499E-2</v>
      </c>
      <c r="CJ62">
        <v>0.33107525790136999</v>
      </c>
      <c r="CK62">
        <v>0</v>
      </c>
      <c r="CL62">
        <v>3.7890959938108197E-2</v>
      </c>
      <c r="CM62">
        <v>0.11467916808717001</v>
      </c>
      <c r="CN62">
        <v>1.2930942344626399E-2</v>
      </c>
      <c r="CO62">
        <v>3.7488079871709303E-2</v>
      </c>
      <c r="CP62">
        <v>0.12197356668079801</v>
      </c>
      <c r="CQ62">
        <v>4.9418663069304303E-3</v>
      </c>
      <c r="CR62">
        <v>0</v>
      </c>
      <c r="CS62">
        <v>0.16374818658009099</v>
      </c>
      <c r="CT62">
        <v>0</v>
      </c>
      <c r="CU62">
        <v>1.28338731347875E-2</v>
      </c>
      <c r="CV62">
        <v>0</v>
      </c>
      <c r="CW62">
        <v>0</v>
      </c>
      <c r="CX62">
        <v>3.2647257836933299E-3</v>
      </c>
      <c r="CY62">
        <v>9.1299050235553403E-2</v>
      </c>
      <c r="CZ62">
        <v>3.4200952006706302E-2</v>
      </c>
      <c r="DA62">
        <v>1.1061045723004101E-4</v>
      </c>
      <c r="DB62">
        <v>9.3804702610605396E-3</v>
      </c>
      <c r="DC62">
        <v>8.1506654811145905E-3</v>
      </c>
      <c r="DD62">
        <v>0</v>
      </c>
      <c r="DE62">
        <v>1.12894042894802E-2</v>
      </c>
      <c r="DF62">
        <v>2.5526036564983E-2</v>
      </c>
      <c r="DG62">
        <v>6.0228910039189197E-2</v>
      </c>
      <c r="DH62">
        <v>1.29611144643558E-2</v>
      </c>
      <c r="DI62">
        <v>0.13088788583814301</v>
      </c>
      <c r="DJ62">
        <v>1.09063468577273E-2</v>
      </c>
      <c r="DK62">
        <v>1.1996729962115701E-2</v>
      </c>
      <c r="DM62" s="2">
        <v>58</v>
      </c>
      <c r="DN62">
        <v>8.7671790264587296E-2</v>
      </c>
      <c r="DO62">
        <v>1.5932094364079299E-2</v>
      </c>
    </row>
    <row r="63" spans="1:119">
      <c r="A63" s="2">
        <v>59</v>
      </c>
      <c r="B63">
        <v>0</v>
      </c>
      <c r="C63">
        <v>0</v>
      </c>
      <c r="D63">
        <v>0.115737875495907</v>
      </c>
      <c r="E63">
        <v>0.27920333105203399</v>
      </c>
      <c r="F63">
        <v>0.242189876873763</v>
      </c>
      <c r="G63">
        <v>0.17299339019263499</v>
      </c>
      <c r="H63">
        <v>0.55539546375737603</v>
      </c>
      <c r="I63">
        <v>0</v>
      </c>
      <c r="J63">
        <v>0</v>
      </c>
      <c r="K63">
        <v>0</v>
      </c>
      <c r="L63">
        <v>0</v>
      </c>
      <c r="M63">
        <v>6.1428788569469199E-2</v>
      </c>
      <c r="N63">
        <v>8.3889097155907602E-2</v>
      </c>
      <c r="O63">
        <v>0.26285541979478699</v>
      </c>
      <c r="P63">
        <v>0.383721915411605</v>
      </c>
      <c r="Q63">
        <v>0.141931114052116</v>
      </c>
      <c r="R63">
        <v>1.5928144372630699E-2</v>
      </c>
      <c r="S63">
        <v>0</v>
      </c>
      <c r="T63">
        <v>0</v>
      </c>
      <c r="U63">
        <v>2.1368683646388401E-2</v>
      </c>
      <c r="V63">
        <v>0.67909096424130899</v>
      </c>
      <c r="W63">
        <v>3.7102465976811001E-2</v>
      </c>
      <c r="X63">
        <v>0</v>
      </c>
      <c r="Y63">
        <v>0.68270401040274398</v>
      </c>
      <c r="Z63">
        <v>5.0090960267595103E-2</v>
      </c>
      <c r="AA63">
        <v>0.144672317514564</v>
      </c>
      <c r="AB63">
        <v>0.44570235037006301</v>
      </c>
      <c r="AC63">
        <v>0.27757623773168399</v>
      </c>
      <c r="AD63">
        <v>0.48686296533361201</v>
      </c>
      <c r="AE63">
        <v>0</v>
      </c>
      <c r="AF63">
        <v>6.3377048140372497E-2</v>
      </c>
      <c r="AG63">
        <v>7.5845861614884505E-2</v>
      </c>
      <c r="AH63">
        <v>2.77151545607493E-3</v>
      </c>
      <c r="AI63">
        <v>9.4637462045581398E-3</v>
      </c>
      <c r="AJ63">
        <v>4.46813929446057E-2</v>
      </c>
      <c r="AK63">
        <v>9.4460034545189794E-2</v>
      </c>
      <c r="AL63">
        <v>1.3318804081074701E-2</v>
      </c>
      <c r="AM63">
        <v>1.18485421185582E-2</v>
      </c>
      <c r="AN63">
        <v>0</v>
      </c>
      <c r="AO63">
        <v>3.54853855579381E-2</v>
      </c>
      <c r="AP63">
        <v>0.13826612611924599</v>
      </c>
      <c r="AQ63">
        <v>0.12667934672855399</v>
      </c>
      <c r="AR63">
        <v>0.129747494857409</v>
      </c>
      <c r="AS63">
        <v>0.179210018986596</v>
      </c>
      <c r="AT63">
        <v>0</v>
      </c>
      <c r="AU63">
        <v>5.5832006814530198E-3</v>
      </c>
      <c r="AV63">
        <v>8.8862687304085801E-3</v>
      </c>
      <c r="AW63">
        <v>0</v>
      </c>
      <c r="AX63">
        <v>7.5185372570646296E-3</v>
      </c>
      <c r="AY63">
        <v>4.50780197913642E-2</v>
      </c>
      <c r="AZ63">
        <v>1.7008877322264901E-2</v>
      </c>
      <c r="BA63">
        <v>7.0503576856664196E-3</v>
      </c>
      <c r="BB63">
        <v>3.7272490381294897E-2</v>
      </c>
      <c r="BC63">
        <v>3.4241948220287498E-2</v>
      </c>
      <c r="BE63" s="2">
        <v>59</v>
      </c>
      <c r="BF63">
        <v>0.115337784993294</v>
      </c>
      <c r="BG63">
        <v>2.3602993005446899E-2</v>
      </c>
      <c r="BI63" s="2">
        <v>59</v>
      </c>
      <c r="BJ63">
        <v>5.4178457007268498E-2</v>
      </c>
      <c r="BK63">
        <v>2.9742363882902599E-2</v>
      </c>
      <c r="BL63">
        <v>6.8870202984397499E-2</v>
      </c>
      <c r="BM63">
        <v>0.39098336309958798</v>
      </c>
      <c r="BN63">
        <v>0.40043122989804603</v>
      </c>
      <c r="BO63">
        <v>1.40397567135795E-2</v>
      </c>
      <c r="BP63">
        <v>0.38742670416852998</v>
      </c>
      <c r="BQ63">
        <v>0.25510298854346303</v>
      </c>
      <c r="BR63">
        <v>0.29092081296836603</v>
      </c>
      <c r="BS63">
        <v>0.17745429350293901</v>
      </c>
      <c r="BT63">
        <v>0.14969164650724601</v>
      </c>
      <c r="BU63">
        <v>0.193587406984007</v>
      </c>
      <c r="BV63">
        <v>0.20903708888318401</v>
      </c>
      <c r="BW63">
        <v>0.17672649033453</v>
      </c>
      <c r="BX63">
        <v>0.15194891214391801</v>
      </c>
      <c r="BY63">
        <v>0.111127777782365</v>
      </c>
      <c r="BZ63">
        <v>6.7546761482533302E-2</v>
      </c>
      <c r="CA63">
        <v>9.5429371901900803E-2</v>
      </c>
      <c r="CB63">
        <v>2.2853612763946901E-2</v>
      </c>
      <c r="CC63">
        <v>0.12579054069394599</v>
      </c>
      <c r="CD63">
        <v>7.1629572153537699E-2</v>
      </c>
      <c r="CE63">
        <v>0.66833147428759299</v>
      </c>
      <c r="CF63">
        <v>0</v>
      </c>
      <c r="CG63">
        <v>0.11951879523943799</v>
      </c>
      <c r="CH63">
        <v>1.3195412676289601E-2</v>
      </c>
      <c r="CI63">
        <v>3.01604501043281E-2</v>
      </c>
      <c r="CJ63">
        <v>0.37754970875961802</v>
      </c>
      <c r="CK63">
        <v>0</v>
      </c>
      <c r="CL63">
        <v>0.109777049585641</v>
      </c>
      <c r="CM63">
        <v>4.8762422993223198E-2</v>
      </c>
      <c r="CN63">
        <v>1.11950180107433E-2</v>
      </c>
      <c r="CO63">
        <v>2.5270104203315501E-2</v>
      </c>
      <c r="CP63">
        <v>0.109504900736045</v>
      </c>
      <c r="CQ63">
        <v>6.187173559551E-3</v>
      </c>
      <c r="CR63">
        <v>0</v>
      </c>
      <c r="CS63">
        <v>0.17715189918327001</v>
      </c>
      <c r="CT63">
        <v>0</v>
      </c>
      <c r="CU63">
        <v>2.4106865078849802E-3</v>
      </c>
      <c r="CV63">
        <v>0</v>
      </c>
      <c r="CW63">
        <v>8.0220771824471501E-3</v>
      </c>
      <c r="CX63">
        <v>1.5704782152036901E-2</v>
      </c>
      <c r="CY63">
        <v>0.12719279492855801</v>
      </c>
      <c r="CZ63">
        <v>4.1985172582418899E-2</v>
      </c>
      <c r="DA63">
        <v>0</v>
      </c>
      <c r="DB63">
        <v>1.0742459158450001E-2</v>
      </c>
      <c r="DC63">
        <v>5.8560000716974701E-3</v>
      </c>
      <c r="DD63">
        <v>0</v>
      </c>
      <c r="DE63">
        <v>5.8464414342932801E-3</v>
      </c>
      <c r="DF63">
        <v>9.8284683998912398E-3</v>
      </c>
      <c r="DG63">
        <v>4.88049209967703E-2</v>
      </c>
      <c r="DH63">
        <v>7.7422132996771802E-3</v>
      </c>
      <c r="DI63">
        <v>0.110680273401531</v>
      </c>
      <c r="DJ63">
        <v>1.2692824118562899E-2</v>
      </c>
      <c r="DK63">
        <v>4.2494217220412902E-3</v>
      </c>
      <c r="DM63" s="2">
        <v>59</v>
      </c>
      <c r="DN63">
        <v>0.102831153698065</v>
      </c>
      <c r="DO63">
        <v>1.8544669260342601E-2</v>
      </c>
    </row>
    <row r="64" spans="1:119">
      <c r="A64" s="2">
        <v>60</v>
      </c>
      <c r="B64">
        <v>0</v>
      </c>
      <c r="C64">
        <v>0</v>
      </c>
      <c r="D64">
        <v>0.20684147319721599</v>
      </c>
      <c r="E64">
        <v>0.28004614173408499</v>
      </c>
      <c r="F64">
        <v>0.23982900599469101</v>
      </c>
      <c r="G64">
        <v>0.28982071358119799</v>
      </c>
      <c r="H64">
        <v>0.53914281437349798</v>
      </c>
      <c r="I64">
        <v>0</v>
      </c>
      <c r="J64">
        <v>0</v>
      </c>
      <c r="K64">
        <v>1.6030752549073601E-2</v>
      </c>
      <c r="L64">
        <v>1.0358516548539301E-2</v>
      </c>
      <c r="M64">
        <v>8.2719790167938206E-2</v>
      </c>
      <c r="N64">
        <v>7.1695905784728203E-2</v>
      </c>
      <c r="O64">
        <v>0.304655469076205</v>
      </c>
      <c r="P64">
        <v>0.461558435913902</v>
      </c>
      <c r="Q64">
        <v>8.1182113657715799E-2</v>
      </c>
      <c r="R64">
        <v>3.2070605723587699E-2</v>
      </c>
      <c r="S64">
        <v>0</v>
      </c>
      <c r="T64">
        <v>0</v>
      </c>
      <c r="U64">
        <v>3.2431705914669401E-2</v>
      </c>
      <c r="V64">
        <v>0.64165001954702505</v>
      </c>
      <c r="W64">
        <v>2.6471049498121301E-2</v>
      </c>
      <c r="X64">
        <v>0</v>
      </c>
      <c r="Y64">
        <v>0.70293374901570704</v>
      </c>
      <c r="Z64">
        <v>3.3671149096531502E-2</v>
      </c>
      <c r="AA64">
        <v>0.12692538249969401</v>
      </c>
      <c r="AB64">
        <v>0.45413824029119199</v>
      </c>
      <c r="AC64">
        <v>0.32427772690900902</v>
      </c>
      <c r="AD64">
        <v>0.52121289722959296</v>
      </c>
      <c r="AE64">
        <v>0</v>
      </c>
      <c r="AF64">
        <v>0.123296670583913</v>
      </c>
      <c r="AG64">
        <v>6.9330195180448903E-2</v>
      </c>
      <c r="AH64">
        <v>6.8702869098563497E-3</v>
      </c>
      <c r="AI64">
        <v>9.8924116091234898E-3</v>
      </c>
      <c r="AJ64">
        <v>4.4524059737675599E-2</v>
      </c>
      <c r="AK64">
        <v>0.12674492717854599</v>
      </c>
      <c r="AL64">
        <v>6.1746108210140004E-3</v>
      </c>
      <c r="AM64">
        <v>1.23260576226036E-2</v>
      </c>
      <c r="AN64">
        <v>4.8195591542926101E-3</v>
      </c>
      <c r="AO64">
        <v>4.0632411768853099E-2</v>
      </c>
      <c r="AP64">
        <v>0.120408360929769</v>
      </c>
      <c r="AQ64">
        <v>0.121721467222574</v>
      </c>
      <c r="AR64">
        <v>0.14310656454668799</v>
      </c>
      <c r="AS64">
        <v>0.161411803207723</v>
      </c>
      <c r="AT64">
        <v>0</v>
      </c>
      <c r="AU64">
        <v>1.4436865694184399E-2</v>
      </c>
      <c r="AV64">
        <v>8.2077104935434908E-3</v>
      </c>
      <c r="AW64">
        <v>5.9451044324509601E-3</v>
      </c>
      <c r="AX64">
        <v>7.7059006689190902E-3</v>
      </c>
      <c r="AY64">
        <v>3.6996247365624499E-2</v>
      </c>
      <c r="AZ64">
        <v>1.6317447806386599E-2</v>
      </c>
      <c r="BA64">
        <v>7.4957296710307202E-3</v>
      </c>
      <c r="BB64">
        <v>4.0001358872723297E-2</v>
      </c>
      <c r="BC64">
        <v>5.6371361468498297E-2</v>
      </c>
      <c r="BE64" s="2">
        <v>60</v>
      </c>
      <c r="BF64">
        <v>0.12341482909722901</v>
      </c>
      <c r="BG64">
        <v>2.4281203363252499E-2</v>
      </c>
      <c r="BI64" s="2">
        <v>60</v>
      </c>
      <c r="BJ64">
        <v>7.3739504166908304E-2</v>
      </c>
      <c r="BK64">
        <v>3.5934220487389402E-2</v>
      </c>
      <c r="BL64">
        <v>0.10231209718324701</v>
      </c>
      <c r="BM64">
        <v>0.429256257020322</v>
      </c>
      <c r="BN64">
        <v>0.43664016062132699</v>
      </c>
      <c r="BO64">
        <v>2.4720349415467E-2</v>
      </c>
      <c r="BP64">
        <v>0.400420242085339</v>
      </c>
      <c r="BQ64">
        <v>0.29071937529936998</v>
      </c>
      <c r="BR64">
        <v>0.33284826941971901</v>
      </c>
      <c r="BS64">
        <v>0.20943493163799701</v>
      </c>
      <c r="BT64">
        <v>0.17910251891241499</v>
      </c>
      <c r="BU64">
        <v>0.22846661519035999</v>
      </c>
      <c r="BV64">
        <v>0.24565142434996001</v>
      </c>
      <c r="BW64">
        <v>0.21518098278029399</v>
      </c>
      <c r="BX64">
        <v>0.17388741308890199</v>
      </c>
      <c r="BY64">
        <v>0.14752087842688699</v>
      </c>
      <c r="BZ64">
        <v>0.103382980211493</v>
      </c>
      <c r="CA64">
        <v>0.101352828368956</v>
      </c>
      <c r="CB64">
        <v>3.44816141204983E-2</v>
      </c>
      <c r="CC64">
        <v>0.155445470027988</v>
      </c>
      <c r="CD64">
        <v>0.10667580874103</v>
      </c>
      <c r="CE64">
        <v>0.77558498209445104</v>
      </c>
      <c r="CF64">
        <v>6.5756464404670303E-4</v>
      </c>
      <c r="CG64">
        <v>0.250086195573609</v>
      </c>
      <c r="CH64">
        <v>4.8217327208805996E-3</v>
      </c>
      <c r="CI64">
        <v>3.1172604517463801E-2</v>
      </c>
      <c r="CJ64">
        <v>0.43950680740851999</v>
      </c>
      <c r="CK64">
        <v>2.3816357571392801E-2</v>
      </c>
      <c r="CL64">
        <v>0.27094723740738402</v>
      </c>
      <c r="CM64">
        <v>2.3400098349091101E-2</v>
      </c>
      <c r="CN64">
        <v>8.7801390595864792E-3</v>
      </c>
      <c r="CO64">
        <v>9.9041024707531896E-3</v>
      </c>
      <c r="CP64">
        <v>0.100034829060082</v>
      </c>
      <c r="CQ64">
        <v>1.1657826272688E-2</v>
      </c>
      <c r="CR64">
        <v>3.5472658209988201E-3</v>
      </c>
      <c r="CS64">
        <v>0.18707432023510501</v>
      </c>
      <c r="CT64">
        <v>2.2456296424665199E-3</v>
      </c>
      <c r="CU64">
        <v>0</v>
      </c>
      <c r="CV64">
        <v>3.8279003384371602E-3</v>
      </c>
      <c r="CW64">
        <v>1.9788308995217802E-2</v>
      </c>
      <c r="CX64">
        <v>2.5519902162686799E-2</v>
      </c>
      <c r="CY64">
        <v>0.14555498634391201</v>
      </c>
      <c r="CZ64">
        <v>4.9108541431350398E-2</v>
      </c>
      <c r="DA64">
        <v>0</v>
      </c>
      <c r="DB64">
        <v>1.6138158322621901E-2</v>
      </c>
      <c r="DC64">
        <v>6.6728452538401799E-3</v>
      </c>
      <c r="DD64">
        <v>0</v>
      </c>
      <c r="DE64">
        <v>4.9713879972022E-3</v>
      </c>
      <c r="DF64">
        <v>9.2988889450184903E-4</v>
      </c>
      <c r="DG64">
        <v>4.4104984932510402E-2</v>
      </c>
      <c r="DH64">
        <v>9.3358477173827292E-3</v>
      </c>
      <c r="DI64">
        <v>9.1867026075010905E-2</v>
      </c>
      <c r="DJ64">
        <v>1.8333613168979902E-2</v>
      </c>
      <c r="DK64">
        <v>0</v>
      </c>
      <c r="DM64" s="2">
        <v>60</v>
      </c>
      <c r="DN64">
        <v>0.12234379677848201</v>
      </c>
      <c r="DO64">
        <v>2.1299997067947E-2</v>
      </c>
    </row>
    <row r="65" spans="1:119">
      <c r="A65" s="2">
        <v>61</v>
      </c>
      <c r="B65">
        <v>0</v>
      </c>
      <c r="C65">
        <v>0</v>
      </c>
      <c r="D65">
        <v>0.30873253465435802</v>
      </c>
      <c r="E65">
        <v>0.27948017189709201</v>
      </c>
      <c r="F65">
        <v>0.240784586210818</v>
      </c>
      <c r="G65">
        <v>0.45484061173238899</v>
      </c>
      <c r="H65">
        <v>0.51890035036476401</v>
      </c>
      <c r="I65">
        <v>2.6761087128435199E-2</v>
      </c>
      <c r="J65">
        <v>6.1700382362317799E-3</v>
      </c>
      <c r="K65">
        <v>5.1258401933035998E-2</v>
      </c>
      <c r="L65">
        <v>4.5130116932066602E-2</v>
      </c>
      <c r="M65">
        <v>0.101873316593206</v>
      </c>
      <c r="N65">
        <v>6.0601596888419998E-2</v>
      </c>
      <c r="O65">
        <v>0.329079150652337</v>
      </c>
      <c r="P65">
        <v>0.51698683258476597</v>
      </c>
      <c r="Q65">
        <v>2.7026202352796801E-2</v>
      </c>
      <c r="R65">
        <v>4.8847425152312003E-2</v>
      </c>
      <c r="S65">
        <v>0</v>
      </c>
      <c r="T65">
        <v>0</v>
      </c>
      <c r="U65">
        <v>4.5219039100550001E-2</v>
      </c>
      <c r="V65">
        <v>0.60495386318760702</v>
      </c>
      <c r="W65">
        <v>2.683233663966E-2</v>
      </c>
      <c r="X65">
        <v>3.1256215780077597E-2</v>
      </c>
      <c r="Y65">
        <v>0.64156949381120998</v>
      </c>
      <c r="Z65">
        <v>2.5763673777905002E-2</v>
      </c>
      <c r="AA65">
        <v>0.119900732635686</v>
      </c>
      <c r="AB65">
        <v>0.42879324454255402</v>
      </c>
      <c r="AC65">
        <v>0.33328794872769302</v>
      </c>
      <c r="AD65">
        <v>0.48754650471333399</v>
      </c>
      <c r="AE65">
        <v>0</v>
      </c>
      <c r="AF65">
        <v>0.18372307545650299</v>
      </c>
      <c r="AG65">
        <v>5.9801786214019201E-2</v>
      </c>
      <c r="AH65">
        <v>1.2549657684588799E-2</v>
      </c>
      <c r="AI65">
        <v>1.3060691552009699E-2</v>
      </c>
      <c r="AJ65">
        <v>4.4767282680461498E-2</v>
      </c>
      <c r="AK65">
        <v>0.14780692601209899</v>
      </c>
      <c r="AL65">
        <v>6.9335430861037898E-4</v>
      </c>
      <c r="AM65">
        <v>1.27333978348121E-2</v>
      </c>
      <c r="AN65">
        <v>1.82141242895144E-2</v>
      </c>
      <c r="AO65">
        <v>4.9414047100816302E-2</v>
      </c>
      <c r="AP65">
        <v>0.107953870621827</v>
      </c>
      <c r="AQ65">
        <v>0.114068394277381</v>
      </c>
      <c r="AR65">
        <v>0.156447385139412</v>
      </c>
      <c r="AS65">
        <v>0.15301633256648101</v>
      </c>
      <c r="AT65">
        <v>2.1186859620579402E-3</v>
      </c>
      <c r="AU65">
        <v>2.0951739653809798E-2</v>
      </c>
      <c r="AV65">
        <v>6.8714707893325804E-3</v>
      </c>
      <c r="AW65">
        <v>2.4170032447492201E-2</v>
      </c>
      <c r="AX65">
        <v>1.3615996045335799E-2</v>
      </c>
      <c r="AY65">
        <v>3.09701027680204E-2</v>
      </c>
      <c r="AZ65">
        <v>1.5574391526206099E-2</v>
      </c>
      <c r="BA65">
        <v>8.4646027400576106E-3</v>
      </c>
      <c r="BB65">
        <v>4.1416811750959501E-2</v>
      </c>
      <c r="BC65">
        <v>7.9826507618685802E-2</v>
      </c>
      <c r="BE65" s="2">
        <v>61</v>
      </c>
      <c r="BF65">
        <v>0.13110789154203301</v>
      </c>
      <c r="BG65">
        <v>2.4040666360361E-2</v>
      </c>
      <c r="BI65" s="2">
        <v>61</v>
      </c>
      <c r="BJ65">
        <v>9.7628418989737301E-2</v>
      </c>
      <c r="BK65">
        <v>3.5344832709365899E-2</v>
      </c>
      <c r="BL65">
        <v>0.134697358288553</v>
      </c>
      <c r="BM65">
        <v>0.48045350261298703</v>
      </c>
      <c r="BN65">
        <v>0.48659254574320698</v>
      </c>
      <c r="BO65">
        <v>4.3027614989536403E-2</v>
      </c>
      <c r="BP65">
        <v>0.40803170126699101</v>
      </c>
      <c r="BQ65">
        <v>0.31009228532017302</v>
      </c>
      <c r="BR65">
        <v>0.33910350169737102</v>
      </c>
      <c r="BS65">
        <v>0.239750013152178</v>
      </c>
      <c r="BT65">
        <v>0.211957237852334</v>
      </c>
      <c r="BU65">
        <v>0.26480708159380401</v>
      </c>
      <c r="BV65">
        <v>0.27524980634448198</v>
      </c>
      <c r="BW65">
        <v>0.259180187456582</v>
      </c>
      <c r="BX65">
        <v>0.19465470308733199</v>
      </c>
      <c r="BY65">
        <v>0.17935257389520501</v>
      </c>
      <c r="BZ65">
        <v>0.13285868871850101</v>
      </c>
      <c r="CA65">
        <v>0.10055079717578599</v>
      </c>
      <c r="CB65">
        <v>4.1843982471129103E-2</v>
      </c>
      <c r="CC65">
        <v>0.17166245789171</v>
      </c>
      <c r="CD65">
        <v>0.14411425620386001</v>
      </c>
      <c r="CE65">
        <v>0.85271144427557599</v>
      </c>
      <c r="CF65">
        <v>6.1201758525860498E-3</v>
      </c>
      <c r="CG65">
        <v>0.39494765046990699</v>
      </c>
      <c r="CH65" s="3">
        <v>4.2122406957770799E-6</v>
      </c>
      <c r="CI65">
        <v>2.0024654323045201E-2</v>
      </c>
      <c r="CJ65">
        <v>0.51241957746053801</v>
      </c>
      <c r="CK65">
        <v>7.22693887222043E-2</v>
      </c>
      <c r="CL65">
        <v>0.484406115751079</v>
      </c>
      <c r="CM65">
        <v>1.8620017079040499E-2</v>
      </c>
      <c r="CN65">
        <v>6.72721130187574E-3</v>
      </c>
      <c r="CO65">
        <v>3.30956791902927E-4</v>
      </c>
      <c r="CP65">
        <v>9.0396376711568402E-2</v>
      </c>
      <c r="CQ65">
        <v>1.7570837030438099E-2</v>
      </c>
      <c r="CR65">
        <v>1.32531680057093E-2</v>
      </c>
      <c r="CS65">
        <v>0.18870189105878099</v>
      </c>
      <c r="CT65">
        <v>5.8555235631760497E-3</v>
      </c>
      <c r="CU65">
        <v>0</v>
      </c>
      <c r="CV65">
        <v>1.16679256856029E-2</v>
      </c>
      <c r="CW65">
        <v>2.5433037211311599E-2</v>
      </c>
      <c r="CX65">
        <v>2.87794555764345E-2</v>
      </c>
      <c r="CY65">
        <v>0.151929835946261</v>
      </c>
      <c r="CZ65">
        <v>5.6347439724682903E-2</v>
      </c>
      <c r="DA65">
        <v>2.0677106723052401E-3</v>
      </c>
      <c r="DB65">
        <v>2.7429114934304499E-2</v>
      </c>
      <c r="DC65">
        <v>1.21294663935853E-2</v>
      </c>
      <c r="DD65">
        <v>0</v>
      </c>
      <c r="DE65">
        <v>8.5006583896094293E-3</v>
      </c>
      <c r="DF65">
        <v>1.2661549161893299E-3</v>
      </c>
      <c r="DG65">
        <v>4.2196331068846203E-2</v>
      </c>
      <c r="DH65">
        <v>1.01357706009832E-2</v>
      </c>
      <c r="DI65">
        <v>7.0108414348168793E-2</v>
      </c>
      <c r="DJ65">
        <v>2.82665994012469E-2</v>
      </c>
      <c r="DK65">
        <v>0</v>
      </c>
      <c r="DM65" s="2">
        <v>61</v>
      </c>
      <c r="DN65">
        <v>0.142806864129046</v>
      </c>
      <c r="DO65">
        <v>2.4423105358476201E-2</v>
      </c>
    </row>
    <row r="66" spans="1:119">
      <c r="A66" s="2">
        <v>62</v>
      </c>
      <c r="B66">
        <v>0</v>
      </c>
      <c r="C66">
        <v>3.2277416761943699E-2</v>
      </c>
      <c r="D66">
        <v>0.40983214621605102</v>
      </c>
      <c r="E66">
        <v>0.27641277592045099</v>
      </c>
      <c r="F66">
        <v>0.24338744063269999</v>
      </c>
      <c r="G66">
        <v>0.61690141836755896</v>
      </c>
      <c r="H66">
        <v>0.49965797346424201</v>
      </c>
      <c r="I66">
        <v>8.7178048848226594E-2</v>
      </c>
      <c r="J66">
        <v>5.5999771181905099E-2</v>
      </c>
      <c r="K66">
        <v>9.7389490503341905E-2</v>
      </c>
      <c r="L66">
        <v>9.7843368300461794E-2</v>
      </c>
      <c r="M66">
        <v>0.120640736423151</v>
      </c>
      <c r="N66">
        <v>6.9258552147811403E-2</v>
      </c>
      <c r="O66">
        <v>0.33141549668777698</v>
      </c>
      <c r="P66">
        <v>0.53584800722478898</v>
      </c>
      <c r="Q66">
        <v>0</v>
      </c>
      <c r="R66">
        <v>6.4370036020412996E-2</v>
      </c>
      <c r="S66">
        <v>0</v>
      </c>
      <c r="T66">
        <v>0</v>
      </c>
      <c r="U66">
        <v>6.04676911370024E-2</v>
      </c>
      <c r="V66">
        <v>0.56503973766726301</v>
      </c>
      <c r="W66">
        <v>5.1515925228465403E-2</v>
      </c>
      <c r="X66">
        <v>0.109373541961423</v>
      </c>
      <c r="Y66">
        <v>0.55030722425775302</v>
      </c>
      <c r="Z66">
        <v>2.8088534956858299E-2</v>
      </c>
      <c r="AA66">
        <v>0.105325647380658</v>
      </c>
      <c r="AB66">
        <v>0.39080260759463897</v>
      </c>
      <c r="AC66">
        <v>0.302499074787629</v>
      </c>
      <c r="AD66">
        <v>0.41558698700996</v>
      </c>
      <c r="AE66">
        <v>0</v>
      </c>
      <c r="AF66">
        <v>0.21771929807781301</v>
      </c>
      <c r="AG66">
        <v>4.7248426504752999E-2</v>
      </c>
      <c r="AH66">
        <v>1.5553094950215901E-2</v>
      </c>
      <c r="AI66">
        <v>1.5663345309679801E-2</v>
      </c>
      <c r="AJ66">
        <v>4.1807126952801497E-2</v>
      </c>
      <c r="AK66">
        <v>0.147670763278934</v>
      </c>
      <c r="AL66">
        <v>4.3898860590590099E-4</v>
      </c>
      <c r="AM66">
        <v>1.17424370462251E-2</v>
      </c>
      <c r="AN66">
        <v>2.6836505624582702E-2</v>
      </c>
      <c r="AO66">
        <v>5.5767431731540897E-2</v>
      </c>
      <c r="AP66">
        <v>0.10025555486724</v>
      </c>
      <c r="AQ66">
        <v>0.105029481148933</v>
      </c>
      <c r="AR66">
        <v>0.164673611239402</v>
      </c>
      <c r="AS66">
        <v>0.153961444686912</v>
      </c>
      <c r="AT66">
        <v>4.08834873046535E-2</v>
      </c>
      <c r="AU66">
        <v>2.3056271249838601E-2</v>
      </c>
      <c r="AV66">
        <v>4.9570594041752304E-3</v>
      </c>
      <c r="AW66">
        <v>3.95391048268234E-2</v>
      </c>
      <c r="AX66">
        <v>2.0298203604981399E-2</v>
      </c>
      <c r="AY66">
        <v>2.5812449660137401E-2</v>
      </c>
      <c r="AZ66">
        <v>1.24948656831801E-2</v>
      </c>
      <c r="BA66">
        <v>1.1772480806926401E-2</v>
      </c>
      <c r="BB66">
        <v>4.0257172344760402E-2</v>
      </c>
      <c r="BC66">
        <v>9.4779261325029798E-2</v>
      </c>
      <c r="BE66" s="2">
        <v>62</v>
      </c>
      <c r="BF66">
        <v>0.13954884290588701</v>
      </c>
      <c r="BG66">
        <v>2.3407065875161E-2</v>
      </c>
      <c r="BI66" s="2">
        <v>62</v>
      </c>
      <c r="BJ66">
        <v>0.109931043286774</v>
      </c>
      <c r="BK66">
        <v>2.949108142559E-2</v>
      </c>
      <c r="BL66">
        <v>0.16457439947209199</v>
      </c>
      <c r="BM66">
        <v>0.53615484154502402</v>
      </c>
      <c r="BN66">
        <v>0.54181325208679998</v>
      </c>
      <c r="BO66">
        <v>6.5577049959733E-2</v>
      </c>
      <c r="BP66">
        <v>0.41501567699894498</v>
      </c>
      <c r="BQ66">
        <v>0.32213506295856598</v>
      </c>
      <c r="BR66">
        <v>0.32630615780561101</v>
      </c>
      <c r="BS66">
        <v>0.272949585219387</v>
      </c>
      <c r="BT66">
        <v>0.24921741570213399</v>
      </c>
      <c r="BU66">
        <v>0.31464329952804598</v>
      </c>
      <c r="BV66">
        <v>0.30442977859071302</v>
      </c>
      <c r="BW66">
        <v>0.31685180797691598</v>
      </c>
      <c r="BX66">
        <v>0.21916600966417599</v>
      </c>
      <c r="BY66">
        <v>0.207503927377991</v>
      </c>
      <c r="BZ66">
        <v>0.14597431420071699</v>
      </c>
      <c r="CA66">
        <v>9.5716164006542107E-2</v>
      </c>
      <c r="CB66">
        <v>4.3072763008888099E-2</v>
      </c>
      <c r="CC66">
        <v>0.17291169480444299</v>
      </c>
      <c r="CD66">
        <v>0.17481087186643701</v>
      </c>
      <c r="CE66">
        <v>0.89627686414952601</v>
      </c>
      <c r="CF66">
        <v>1.02167838613491E-2</v>
      </c>
      <c r="CG66">
        <v>0.48730175632677097</v>
      </c>
      <c r="CH66">
        <v>2.39914559422466E-3</v>
      </c>
      <c r="CI66">
        <v>3.17736832743021E-3</v>
      </c>
      <c r="CJ66">
        <v>0.54933306723219999</v>
      </c>
      <c r="CK66">
        <v>0.11976943086642999</v>
      </c>
      <c r="CL66">
        <v>0.65042168242458198</v>
      </c>
      <c r="CM66">
        <v>1.96383819747857E-2</v>
      </c>
      <c r="CN66">
        <v>1.20218010744867E-2</v>
      </c>
      <c r="CO66">
        <v>0</v>
      </c>
      <c r="CP66">
        <v>7.5760304004633405E-2</v>
      </c>
      <c r="CQ66">
        <v>2.0726007162565702E-2</v>
      </c>
      <c r="CR66">
        <v>2.24796342860062E-2</v>
      </c>
      <c r="CS66">
        <v>0.184240809385049</v>
      </c>
      <c r="CT66">
        <v>1.1454498538703801E-2</v>
      </c>
      <c r="CU66">
        <v>0</v>
      </c>
      <c r="CV66">
        <v>1.6969281632090098E-2</v>
      </c>
      <c r="CW66">
        <v>2.59385004712826E-2</v>
      </c>
      <c r="CX66">
        <v>2.57637078859215E-2</v>
      </c>
      <c r="CY66">
        <v>0.14493173589407701</v>
      </c>
      <c r="CZ66">
        <v>5.6890256043615202E-2</v>
      </c>
      <c r="DA66">
        <v>3.8120146677917501E-3</v>
      </c>
      <c r="DB66">
        <v>4.5178744856806501E-2</v>
      </c>
      <c r="DC66">
        <v>1.7443292624030202E-2</v>
      </c>
      <c r="DD66">
        <v>0</v>
      </c>
      <c r="DE66">
        <v>1.39037452642624E-2</v>
      </c>
      <c r="DF66">
        <v>6.2040580117569697E-3</v>
      </c>
      <c r="DG66">
        <v>3.8478415711192003E-2</v>
      </c>
      <c r="DH66">
        <v>4.7642937469586401E-3</v>
      </c>
      <c r="DI66">
        <v>4.8822354289559E-2</v>
      </c>
      <c r="DJ66">
        <v>4.1046464550671499E-2</v>
      </c>
      <c r="DK66">
        <v>0</v>
      </c>
      <c r="DM66" s="2">
        <v>62</v>
      </c>
      <c r="DN66">
        <v>0.15895575182119001</v>
      </c>
      <c r="DO66">
        <v>2.7161018923405E-2</v>
      </c>
    </row>
    <row r="67" spans="1:119">
      <c r="A67" s="2">
        <v>63</v>
      </c>
      <c r="B67">
        <v>1.95040738424807E-2</v>
      </c>
      <c r="C67">
        <v>5.9763464240078001E-2</v>
      </c>
      <c r="D67">
        <v>0.49521130639946098</v>
      </c>
      <c r="E67">
        <v>0.27211058611730998</v>
      </c>
      <c r="F67">
        <v>0.24436776354088499</v>
      </c>
      <c r="G67">
        <v>0.700275324290621</v>
      </c>
      <c r="H67">
        <v>0.47196601617927902</v>
      </c>
      <c r="I67">
        <v>0.20273523344418201</v>
      </c>
      <c r="J67">
        <v>0.15233808440157701</v>
      </c>
      <c r="K67">
        <v>0.15874187574503601</v>
      </c>
      <c r="L67">
        <v>0.18246966896422701</v>
      </c>
      <c r="M67">
        <v>0.13320079529380999</v>
      </c>
      <c r="N67">
        <v>9.7377028587218403E-2</v>
      </c>
      <c r="O67">
        <v>0.30496200495862902</v>
      </c>
      <c r="P67">
        <v>0.50356335841350197</v>
      </c>
      <c r="Q67">
        <v>0</v>
      </c>
      <c r="R67">
        <v>7.6284665389317496E-2</v>
      </c>
      <c r="S67">
        <v>5.4268821491862303E-3</v>
      </c>
      <c r="T67">
        <v>0</v>
      </c>
      <c r="U67">
        <v>7.3495055950023494E-2</v>
      </c>
      <c r="V67">
        <v>0.50926209939553801</v>
      </c>
      <c r="W67">
        <v>9.6451153678520501E-2</v>
      </c>
      <c r="X67">
        <v>0.20397045656958099</v>
      </c>
      <c r="Y67">
        <v>0.43612350801792599</v>
      </c>
      <c r="Z67">
        <v>3.7110537004169601E-2</v>
      </c>
      <c r="AA67">
        <v>7.8796878115825197E-2</v>
      </c>
      <c r="AB67">
        <v>0.33127472832331201</v>
      </c>
      <c r="AC67">
        <v>0.25193807162193299</v>
      </c>
      <c r="AD67">
        <v>0.31563632389086099</v>
      </c>
      <c r="AE67">
        <v>0</v>
      </c>
      <c r="AF67">
        <v>0.21098388882265001</v>
      </c>
      <c r="AG67">
        <v>3.3074384944140299E-2</v>
      </c>
      <c r="AH67">
        <v>1.50224971655101E-2</v>
      </c>
      <c r="AI67">
        <v>1.22833242110915E-2</v>
      </c>
      <c r="AJ67">
        <v>3.6184438703089801E-2</v>
      </c>
      <c r="AK67">
        <v>0.13083379564402101</v>
      </c>
      <c r="AL67">
        <v>6.5744094057101502E-3</v>
      </c>
      <c r="AM67">
        <v>1.036480181572E-2</v>
      </c>
      <c r="AN67">
        <v>2.7185285694181899E-2</v>
      </c>
      <c r="AO67">
        <v>5.6182659992839397E-2</v>
      </c>
      <c r="AP67">
        <v>9.4849021654535598E-2</v>
      </c>
      <c r="AQ67">
        <v>9.3480096511267305E-2</v>
      </c>
      <c r="AR67">
        <v>0.15957143564892001</v>
      </c>
      <c r="AS67">
        <v>0.158782295488268</v>
      </c>
      <c r="AT67">
        <v>0.11949002618205599</v>
      </c>
      <c r="AU67">
        <v>2.1677824409640601E-2</v>
      </c>
      <c r="AV67">
        <v>2.55334141499068E-3</v>
      </c>
      <c r="AW67">
        <v>5.0092788893098997E-2</v>
      </c>
      <c r="AX67">
        <v>2.24629927122359E-2</v>
      </c>
      <c r="AY67">
        <v>2.2782077340714801E-2</v>
      </c>
      <c r="AZ67">
        <v>7.0275638809039302E-3</v>
      </c>
      <c r="BA67">
        <v>2.6173497518528901E-2</v>
      </c>
      <c r="BB67">
        <v>3.7235669212162897E-2</v>
      </c>
      <c r="BC67">
        <v>9.9472243348902006E-2</v>
      </c>
      <c r="BE67" s="2">
        <v>63</v>
      </c>
      <c r="BF67">
        <v>0.145716616761846</v>
      </c>
      <c r="BG67">
        <v>2.2159733575349502E-2</v>
      </c>
      <c r="BI67" s="2">
        <v>63</v>
      </c>
      <c r="BJ67">
        <v>0.100820908744925</v>
      </c>
      <c r="BK67">
        <v>2.34297652474404E-2</v>
      </c>
      <c r="BL67">
        <v>0.19521216044685599</v>
      </c>
      <c r="BM67">
        <v>0.58859641380261896</v>
      </c>
      <c r="BN67">
        <v>0.59270373262998099</v>
      </c>
      <c r="BO67">
        <v>9.1074652158396302E-2</v>
      </c>
      <c r="BP67">
        <v>0.42663051107897199</v>
      </c>
      <c r="BQ67">
        <v>0.33692216706123601</v>
      </c>
      <c r="BR67">
        <v>0.31293349989108499</v>
      </c>
      <c r="BS67">
        <v>0.31728814516813802</v>
      </c>
      <c r="BT67">
        <v>0.29325032966602899</v>
      </c>
      <c r="BU67">
        <v>0.38474560492319798</v>
      </c>
      <c r="BV67">
        <v>0.34016660592285802</v>
      </c>
      <c r="BW67">
        <v>0.39403254939854998</v>
      </c>
      <c r="BX67">
        <v>0.25610205855031598</v>
      </c>
      <c r="BY67">
        <v>0.23443007533310301</v>
      </c>
      <c r="BZ67">
        <v>0.14110399547424499</v>
      </c>
      <c r="CA67">
        <v>9.2946795184862999E-2</v>
      </c>
      <c r="CB67">
        <v>4.0572724948624198E-2</v>
      </c>
      <c r="CC67">
        <v>0.164229387043271</v>
      </c>
      <c r="CD67">
        <v>0.206968011830089</v>
      </c>
      <c r="CE67">
        <v>0.90179354349573004</v>
      </c>
      <c r="CF67">
        <v>1.09680082593196E-2</v>
      </c>
      <c r="CG67">
        <v>0.50362084307250898</v>
      </c>
      <c r="CH67">
        <v>1.17315857023859E-2</v>
      </c>
      <c r="CI67">
        <v>0</v>
      </c>
      <c r="CJ67">
        <v>0.52499369987705202</v>
      </c>
      <c r="CK67">
        <v>0.13832297668323901</v>
      </c>
      <c r="CL67">
        <v>0.70621131611452104</v>
      </c>
      <c r="CM67">
        <v>2.24640598751676E-2</v>
      </c>
      <c r="CN67">
        <v>2.9521033188434E-2</v>
      </c>
      <c r="CO67">
        <v>0</v>
      </c>
      <c r="CP67">
        <v>5.5819864137891903E-2</v>
      </c>
      <c r="CQ67">
        <v>2.0166514757518701E-2</v>
      </c>
      <c r="CR67">
        <v>2.5606732625440599E-2</v>
      </c>
      <c r="CS67">
        <v>0.178387039554191</v>
      </c>
      <c r="CT67">
        <v>1.8102238081933002E-2</v>
      </c>
      <c r="CU67">
        <v>3.7868236329551301E-3</v>
      </c>
      <c r="CV67">
        <v>1.6520575121322701E-2</v>
      </c>
      <c r="CW67">
        <v>2.5609466727450798E-2</v>
      </c>
      <c r="CX67">
        <v>1.7915523945093801E-2</v>
      </c>
      <c r="CY67">
        <v>0.115909606572578</v>
      </c>
      <c r="CZ67">
        <v>4.5368065325429002E-2</v>
      </c>
      <c r="DA67">
        <v>8.9704888604518103E-4</v>
      </c>
      <c r="DB67">
        <v>6.4894129900452999E-2</v>
      </c>
      <c r="DC67">
        <v>2.19136676170874E-2</v>
      </c>
      <c r="DD67">
        <v>0</v>
      </c>
      <c r="DE67">
        <v>1.7264285361198398E-2</v>
      </c>
      <c r="DF67">
        <v>8.1561914297464608E-3</v>
      </c>
      <c r="DG67">
        <v>3.05050347916783E-2</v>
      </c>
      <c r="DH67">
        <v>0</v>
      </c>
      <c r="DI67">
        <v>3.1914665487519998E-2</v>
      </c>
      <c r="DJ67">
        <v>5.1696744733230902E-2</v>
      </c>
      <c r="DK67">
        <v>0</v>
      </c>
      <c r="DM67" s="2">
        <v>63</v>
      </c>
      <c r="DN67">
        <v>0.16915224776781301</v>
      </c>
      <c r="DO67">
        <v>2.86805858468871E-2</v>
      </c>
    </row>
    <row r="68" spans="1:119">
      <c r="A68" s="2">
        <v>64</v>
      </c>
      <c r="B68">
        <v>4.6383763053600299E-2</v>
      </c>
      <c r="C68">
        <v>8.2139521200725499E-2</v>
      </c>
      <c r="D68">
        <v>0.551264495525152</v>
      </c>
      <c r="E68">
        <v>0.26829015887492902</v>
      </c>
      <c r="F68">
        <v>0.24300516996753799</v>
      </c>
      <c r="G68">
        <v>0.67863473679649</v>
      </c>
      <c r="H68">
        <v>0.427587050809143</v>
      </c>
      <c r="I68">
        <v>0.36660160696690303</v>
      </c>
      <c r="J68">
        <v>0.28812912713396299</v>
      </c>
      <c r="K68">
        <v>0.231867571996727</v>
      </c>
      <c r="L68">
        <v>0.30069217864137099</v>
      </c>
      <c r="M68">
        <v>0.137449650679661</v>
      </c>
      <c r="N68">
        <v>0.13466998589524401</v>
      </c>
      <c r="O68">
        <v>0.25941060893824902</v>
      </c>
      <c r="P68">
        <v>0.426599787909828</v>
      </c>
      <c r="Q68">
        <v>1.3053170977739999E-2</v>
      </c>
      <c r="R68">
        <v>9.0748268916199498E-2</v>
      </c>
      <c r="S68">
        <v>5.19506030431734E-2</v>
      </c>
      <c r="T68">
        <v>1.08224385796904E-2</v>
      </c>
      <c r="U68">
        <v>8.4281223292986401E-2</v>
      </c>
      <c r="V68">
        <v>0.43832696111887898</v>
      </c>
      <c r="W68">
        <v>0.147595748977078</v>
      </c>
      <c r="X68">
        <v>0.290338201983664</v>
      </c>
      <c r="Y68">
        <v>0.30350710274357701</v>
      </c>
      <c r="Z68">
        <v>4.4097397271799801E-2</v>
      </c>
      <c r="AA68">
        <v>5.4559071139177698E-2</v>
      </c>
      <c r="AB68">
        <v>0.25024584837972602</v>
      </c>
      <c r="AC68">
        <v>0.196330174880539</v>
      </c>
      <c r="AD68">
        <v>0.204381833304454</v>
      </c>
      <c r="AE68">
        <v>0</v>
      </c>
      <c r="AF68">
        <v>0.173364232585205</v>
      </c>
      <c r="AG68">
        <v>1.9778348406124999E-2</v>
      </c>
      <c r="AH68">
        <v>1.43470253163993E-2</v>
      </c>
      <c r="AI68">
        <v>5.2361676049851799E-3</v>
      </c>
      <c r="AJ68">
        <v>3.0776604585725301E-2</v>
      </c>
      <c r="AK68">
        <v>0.107414885752961</v>
      </c>
      <c r="AL68">
        <v>1.7038653381017999E-2</v>
      </c>
      <c r="AM68">
        <v>1.00491408259035E-2</v>
      </c>
      <c r="AN68">
        <v>2.2407248164051301E-2</v>
      </c>
      <c r="AO68">
        <v>5.1128891245060197E-2</v>
      </c>
      <c r="AP68">
        <v>9.49525262180793E-2</v>
      </c>
      <c r="AQ68">
        <v>8.0435452655321898E-2</v>
      </c>
      <c r="AR68">
        <v>0.14286277490090299</v>
      </c>
      <c r="AS68">
        <v>0.16480075509191999</v>
      </c>
      <c r="AT68">
        <v>0.20444782476166601</v>
      </c>
      <c r="AU68">
        <v>1.6316937187149001E-2</v>
      </c>
      <c r="AV68">
        <v>0</v>
      </c>
      <c r="AW68">
        <v>5.9642442136533101E-2</v>
      </c>
      <c r="AX68">
        <v>2.0680833080116898E-2</v>
      </c>
      <c r="AY68">
        <v>2.2734880552403001E-2</v>
      </c>
      <c r="AZ68">
        <v>2.0105340619924299E-3</v>
      </c>
      <c r="BA68">
        <v>5.5314367029104798E-2</v>
      </c>
      <c r="BB68">
        <v>3.4314630893019497E-2</v>
      </c>
      <c r="BC68">
        <v>9.8057582740778901E-2</v>
      </c>
      <c r="BE68" s="2">
        <v>64</v>
      </c>
      <c r="BF68">
        <v>0.14946437404027099</v>
      </c>
      <c r="BG68">
        <v>2.0944068842980602E-2</v>
      </c>
      <c r="BI68" s="2">
        <v>64</v>
      </c>
      <c r="BJ68">
        <v>7.7102503456200205E-2</v>
      </c>
      <c r="BK68">
        <v>2.4924980426098999E-2</v>
      </c>
      <c r="BL68">
        <v>0.22472721095342299</v>
      </c>
      <c r="BM68">
        <v>0.63359698266625997</v>
      </c>
      <c r="BN68">
        <v>0.63456536042385303</v>
      </c>
      <c r="BO68">
        <v>0.120639671881002</v>
      </c>
      <c r="BP68">
        <v>0.44769719603543601</v>
      </c>
      <c r="BQ68">
        <v>0.35878958313904602</v>
      </c>
      <c r="BR68">
        <v>0.309728541418475</v>
      </c>
      <c r="BS68">
        <v>0.37195139945386002</v>
      </c>
      <c r="BT68">
        <v>0.33966235682625201</v>
      </c>
      <c r="BU68">
        <v>0.46188046600407301</v>
      </c>
      <c r="BV68">
        <v>0.38378851589459301</v>
      </c>
      <c r="BW68">
        <v>0.47822528910992701</v>
      </c>
      <c r="BX68">
        <v>0.30987525339612698</v>
      </c>
      <c r="BY68">
        <v>0.26008184581592497</v>
      </c>
      <c r="BZ68">
        <v>0.122879379477095</v>
      </c>
      <c r="CA68">
        <v>9.78109708461435E-2</v>
      </c>
      <c r="CB68">
        <v>3.8668412149708002E-2</v>
      </c>
      <c r="CC68">
        <v>0.14902073310405201</v>
      </c>
      <c r="CD68">
        <v>0.26595080882713901</v>
      </c>
      <c r="CE68">
        <v>0.87107376364366995</v>
      </c>
      <c r="CF68">
        <v>1.40360646140405E-2</v>
      </c>
      <c r="CG68">
        <v>0.46992070061112901</v>
      </c>
      <c r="CH68">
        <v>2.4240048636983098E-2</v>
      </c>
      <c r="CI68">
        <v>0</v>
      </c>
      <c r="CJ68">
        <v>0.45715426571807299</v>
      </c>
      <c r="CK68">
        <v>0.119729064967922</v>
      </c>
      <c r="CL68">
        <v>0.67021890473951595</v>
      </c>
      <c r="CM68">
        <v>2.9271306607573599E-2</v>
      </c>
      <c r="CN68">
        <v>5.8048961870959502E-2</v>
      </c>
      <c r="CO68">
        <v>0</v>
      </c>
      <c r="CP68">
        <v>3.5077803139986402E-2</v>
      </c>
      <c r="CQ68">
        <v>1.6967848119541499E-2</v>
      </c>
      <c r="CR68">
        <v>2.6375553519822102E-2</v>
      </c>
      <c r="CS68">
        <v>0.174049660580293</v>
      </c>
      <c r="CT68">
        <v>2.2069624081318899E-2</v>
      </c>
      <c r="CU68">
        <v>6.3309567746060004E-3</v>
      </c>
      <c r="CV68">
        <v>1.22275874719102E-2</v>
      </c>
      <c r="CW68">
        <v>2.5061321982330399E-2</v>
      </c>
      <c r="CX68">
        <v>7.34266072667076E-3</v>
      </c>
      <c r="CY68">
        <v>7.0987927179060301E-2</v>
      </c>
      <c r="CZ68">
        <v>2.6240636554243899E-2</v>
      </c>
      <c r="DA68">
        <v>0</v>
      </c>
      <c r="DB68">
        <v>7.6291961213554901E-2</v>
      </c>
      <c r="DC68">
        <v>2.56769627654371E-2</v>
      </c>
      <c r="DD68">
        <v>0</v>
      </c>
      <c r="DE68">
        <v>1.7124572154553298E-2</v>
      </c>
      <c r="DF68">
        <v>3.4887250795758102E-3</v>
      </c>
      <c r="DG68">
        <v>2.0488871862927301E-2</v>
      </c>
      <c r="DH68">
        <v>0</v>
      </c>
      <c r="DI68">
        <v>1.8536009106517402E-2</v>
      </c>
      <c r="DJ68">
        <v>5.2182922134005903E-2</v>
      </c>
      <c r="DK68">
        <v>1.1141576619075201E-3</v>
      </c>
      <c r="DM68" s="2">
        <v>64</v>
      </c>
      <c r="DN68">
        <v>0.175238820459682</v>
      </c>
      <c r="DO68">
        <v>2.94093280799936E-2</v>
      </c>
    </row>
    <row r="69" spans="1:119">
      <c r="A69" s="2">
        <v>65</v>
      </c>
      <c r="B69">
        <v>6.8310141477130604E-2</v>
      </c>
      <c r="C69">
        <v>0.104190703131339</v>
      </c>
      <c r="D69">
        <v>0.56956423426510105</v>
      </c>
      <c r="E69">
        <v>0.263170895893799</v>
      </c>
      <c r="F69">
        <v>0.23972497140700899</v>
      </c>
      <c r="G69">
        <v>0.58627300440591101</v>
      </c>
      <c r="H69">
        <v>0.37192839784176501</v>
      </c>
      <c r="I69">
        <v>0.57098733969128701</v>
      </c>
      <c r="J69">
        <v>0.456092320718058</v>
      </c>
      <c r="K69">
        <v>0.31108728186026102</v>
      </c>
      <c r="L69">
        <v>0.44773403945013701</v>
      </c>
      <c r="M69">
        <v>0.137247860958087</v>
      </c>
      <c r="N69">
        <v>0.17386736990148099</v>
      </c>
      <c r="O69">
        <v>0.21366052712045</v>
      </c>
      <c r="P69">
        <v>0.32941272343673</v>
      </c>
      <c r="Q69">
        <v>4.5079020014236602E-2</v>
      </c>
      <c r="R69">
        <v>0.12404876297996401</v>
      </c>
      <c r="S69">
        <v>9.4297677097800903E-2</v>
      </c>
      <c r="T69">
        <v>4.92613411667088E-2</v>
      </c>
      <c r="U69">
        <v>0.10162087555841801</v>
      </c>
      <c r="V69">
        <v>0.36651232445689103</v>
      </c>
      <c r="W69">
        <v>0.19371742114585899</v>
      </c>
      <c r="X69">
        <v>0.34922427851658</v>
      </c>
      <c r="Y69">
        <v>0.189960279441444</v>
      </c>
      <c r="Z69">
        <v>4.4335012116208897E-2</v>
      </c>
      <c r="AA69">
        <v>4.5844088506673798E-2</v>
      </c>
      <c r="AB69">
        <v>0.176765287512863</v>
      </c>
      <c r="AC69">
        <v>0.14143423488516399</v>
      </c>
      <c r="AD69">
        <v>0.115507073678476</v>
      </c>
      <c r="AE69">
        <v>1.6409300576689399E-2</v>
      </c>
      <c r="AF69">
        <v>0.130549654789898</v>
      </c>
      <c r="AG69">
        <v>1.1214901465012301E-2</v>
      </c>
      <c r="AH69">
        <v>1.8483146677390799E-2</v>
      </c>
      <c r="AI69">
        <v>2.4662559680777899E-3</v>
      </c>
      <c r="AJ69">
        <v>2.5864662817474401E-2</v>
      </c>
      <c r="AK69">
        <v>8.2003415763718501E-2</v>
      </c>
      <c r="AL69">
        <v>2.8380848488847001E-2</v>
      </c>
      <c r="AM69">
        <v>1.0004260246903599E-2</v>
      </c>
      <c r="AN69">
        <v>1.77324847083579E-2</v>
      </c>
      <c r="AO69">
        <v>4.3283053875929803E-2</v>
      </c>
      <c r="AP69">
        <v>0.103576110960191</v>
      </c>
      <c r="AQ69">
        <v>7.0282424404046306E-2</v>
      </c>
      <c r="AR69">
        <v>0.127886059228459</v>
      </c>
      <c r="AS69">
        <v>0.17428212908264601</v>
      </c>
      <c r="AT69">
        <v>0.23738551368267899</v>
      </c>
      <c r="AU69">
        <v>9.2444302798644299E-3</v>
      </c>
      <c r="AV69">
        <v>0</v>
      </c>
      <c r="AW69">
        <v>7.0749174187765398E-2</v>
      </c>
      <c r="AX69">
        <v>1.9067896319762901E-2</v>
      </c>
      <c r="AY69">
        <v>2.4158886623259501E-2</v>
      </c>
      <c r="AZ69">
        <v>1.11344673275983E-3</v>
      </c>
      <c r="BA69">
        <v>8.6247083201637306E-2</v>
      </c>
      <c r="BB69">
        <v>3.13152578890281E-2</v>
      </c>
      <c r="BC69">
        <v>9.3374696617901806E-2</v>
      </c>
      <c r="BE69" s="2">
        <v>65</v>
      </c>
      <c r="BF69">
        <v>0.15399878857822499</v>
      </c>
      <c r="BG69">
        <v>2.1397678873333902E-2</v>
      </c>
      <c r="BI69" s="2">
        <v>65</v>
      </c>
      <c r="BJ69">
        <v>5.3860324234403303E-2</v>
      </c>
      <c r="BK69">
        <v>3.5042927071477999E-2</v>
      </c>
      <c r="BL69">
        <v>0.246576761982196</v>
      </c>
      <c r="BM69">
        <v>0.67468721499651996</v>
      </c>
      <c r="BN69">
        <v>0.67152135830112003</v>
      </c>
      <c r="BO69">
        <v>0.15139498370992099</v>
      </c>
      <c r="BP69">
        <v>0.48165751578664101</v>
      </c>
      <c r="BQ69">
        <v>0.38597928580100199</v>
      </c>
      <c r="BR69">
        <v>0.31771511143651698</v>
      </c>
      <c r="BS69">
        <v>0.42534527392059202</v>
      </c>
      <c r="BT69">
        <v>0.37935948572260098</v>
      </c>
      <c r="BU69">
        <v>0.52435745655730104</v>
      </c>
      <c r="BV69">
        <v>0.43186528901571802</v>
      </c>
      <c r="BW69">
        <v>0.54610605064005102</v>
      </c>
      <c r="BX69">
        <v>0.37230068002313399</v>
      </c>
      <c r="BY69">
        <v>0.28256446899023602</v>
      </c>
      <c r="BZ69">
        <v>9.7905764219355401E-2</v>
      </c>
      <c r="CA69">
        <v>0.109318481592103</v>
      </c>
      <c r="CB69">
        <v>3.9978945169159903E-2</v>
      </c>
      <c r="CC69">
        <v>0.12787760716320601</v>
      </c>
      <c r="CD69">
        <v>0.36407331549142102</v>
      </c>
      <c r="CE69">
        <v>0.81458589033018103</v>
      </c>
      <c r="CF69">
        <v>2.59880219411887E-2</v>
      </c>
      <c r="CG69">
        <v>0.409899642762099</v>
      </c>
      <c r="CH69">
        <v>3.2082037736672099E-2</v>
      </c>
      <c r="CI69">
        <v>1.4654581870221801E-2</v>
      </c>
      <c r="CJ69">
        <v>0.37154740731755198</v>
      </c>
      <c r="CK69">
        <v>8.3083254505995796E-2</v>
      </c>
      <c r="CL69">
        <v>0.58540627753548802</v>
      </c>
      <c r="CM69">
        <v>3.7969686799043501E-2</v>
      </c>
      <c r="CN69">
        <v>9.8971550868585195E-2</v>
      </c>
      <c r="CO69">
        <v>0</v>
      </c>
      <c r="CP69">
        <v>1.83435754383145E-2</v>
      </c>
      <c r="CQ69">
        <v>1.4640493624622501E-2</v>
      </c>
      <c r="CR69">
        <v>3.2468991881274098E-2</v>
      </c>
      <c r="CS69">
        <v>0.170011429952829</v>
      </c>
      <c r="CT69">
        <v>2.0479460360915001E-2</v>
      </c>
      <c r="CU69">
        <v>7.6505004749386997E-3</v>
      </c>
      <c r="CV69">
        <v>9.8308445959868207E-3</v>
      </c>
      <c r="CW69">
        <v>1.84477233445536E-2</v>
      </c>
      <c r="CX69">
        <v>0</v>
      </c>
      <c r="CY69">
        <v>3.2561078440484399E-2</v>
      </c>
      <c r="CZ69">
        <v>1.1323127050530299E-2</v>
      </c>
      <c r="DA69">
        <v>0</v>
      </c>
      <c r="DB69">
        <v>7.2168618901008993E-2</v>
      </c>
      <c r="DC69">
        <v>2.4172743150348001E-2</v>
      </c>
      <c r="DD69">
        <v>0</v>
      </c>
      <c r="DE69">
        <v>1.4695441794500099E-2</v>
      </c>
      <c r="DF69">
        <v>0</v>
      </c>
      <c r="DG69">
        <v>1.1757104343578901E-2</v>
      </c>
      <c r="DH69">
        <v>0</v>
      </c>
      <c r="DI69">
        <v>8.2534429601594395E-3</v>
      </c>
      <c r="DJ69">
        <v>3.9931037873647199E-2</v>
      </c>
      <c r="DK69">
        <v>2.8211891834836801E-3</v>
      </c>
      <c r="DM69" s="2">
        <v>65</v>
      </c>
      <c r="DN69">
        <v>0.179689508460424</v>
      </c>
      <c r="DO69">
        <v>3.00253505392046E-2</v>
      </c>
    </row>
    <row r="70" spans="1:119">
      <c r="A70" s="2">
        <v>66</v>
      </c>
      <c r="B70">
        <v>9.0328558831634195E-2</v>
      </c>
      <c r="C70">
        <v>0.12763425287316399</v>
      </c>
      <c r="D70">
        <v>0.54550138027969397</v>
      </c>
      <c r="E70">
        <v>0.25003111983829002</v>
      </c>
      <c r="F70">
        <v>0.231059539483634</v>
      </c>
      <c r="G70">
        <v>0.46514952329018799</v>
      </c>
      <c r="H70">
        <v>0.31550916923397698</v>
      </c>
      <c r="I70">
        <v>0.84941694728885697</v>
      </c>
      <c r="J70">
        <v>0.64596388310199704</v>
      </c>
      <c r="K70">
        <v>0.42145725531228001</v>
      </c>
      <c r="L70">
        <v>0.64326384901296596</v>
      </c>
      <c r="M70">
        <v>0.13647403793807</v>
      </c>
      <c r="N70">
        <v>0.21161020286639201</v>
      </c>
      <c r="O70">
        <v>0.176591849115046</v>
      </c>
      <c r="P70">
        <v>0.234191855993923</v>
      </c>
      <c r="Q70">
        <v>7.5692143553316896E-2</v>
      </c>
      <c r="R70">
        <v>0.183464302386072</v>
      </c>
      <c r="S70">
        <v>0.127567033896549</v>
      </c>
      <c r="T70">
        <v>9.0723643433806497E-2</v>
      </c>
      <c r="U70">
        <v>0.13109062385804601</v>
      </c>
      <c r="V70">
        <v>0.307226328817646</v>
      </c>
      <c r="W70">
        <v>0.22785738495276001</v>
      </c>
      <c r="X70">
        <v>0.38173772550676099</v>
      </c>
      <c r="Y70">
        <v>0.12815655941089699</v>
      </c>
      <c r="Z70">
        <v>3.7523596821399399E-2</v>
      </c>
      <c r="AA70">
        <v>4.8949865153099299E-2</v>
      </c>
      <c r="AB70">
        <v>0.13143841368708001</v>
      </c>
      <c r="AC70">
        <v>9.5838981148111402E-2</v>
      </c>
      <c r="AD70">
        <v>6.9841826125558101E-2</v>
      </c>
      <c r="AE70">
        <v>3.42447219585253E-2</v>
      </c>
      <c r="AF70">
        <v>0.101799779181091</v>
      </c>
      <c r="AG70">
        <v>8.1175271640243907E-3</v>
      </c>
      <c r="AH70">
        <v>2.9197716791487301E-2</v>
      </c>
      <c r="AI70">
        <v>6.3931887942083902E-3</v>
      </c>
      <c r="AJ70">
        <v>2.0190106002882399E-2</v>
      </c>
      <c r="AK70">
        <v>5.6368008291462803E-2</v>
      </c>
      <c r="AL70">
        <v>4.0486553430018397E-2</v>
      </c>
      <c r="AM70">
        <v>9.9472389076153897E-3</v>
      </c>
      <c r="AN70">
        <v>1.47135655889905E-2</v>
      </c>
      <c r="AO70">
        <v>3.6454511109140497E-2</v>
      </c>
      <c r="AP70">
        <v>0.114960213427745</v>
      </c>
      <c r="AQ70">
        <v>6.5612522871567602E-2</v>
      </c>
      <c r="AR70">
        <v>0.122821812018548</v>
      </c>
      <c r="AS70">
        <v>0.186092698044833</v>
      </c>
      <c r="AT70">
        <v>0.200476682733331</v>
      </c>
      <c r="AU70">
        <v>7.7454180911427804E-3</v>
      </c>
      <c r="AV70">
        <v>0</v>
      </c>
      <c r="AW70">
        <v>8.3188257145708294E-2</v>
      </c>
      <c r="AX70">
        <v>1.9030738602752301E-2</v>
      </c>
      <c r="AY70">
        <v>2.52183092541945E-2</v>
      </c>
      <c r="AZ70">
        <v>4.6253493957293399E-3</v>
      </c>
      <c r="BA70">
        <v>0.10123762847271001</v>
      </c>
      <c r="BB70">
        <v>2.57661667040241E-2</v>
      </c>
      <c r="BC70">
        <v>8.5492123358012706E-2</v>
      </c>
      <c r="BE70" s="2">
        <v>66</v>
      </c>
      <c r="BF70">
        <v>0.162619864639833</v>
      </c>
      <c r="BG70">
        <v>2.4960552448640701E-2</v>
      </c>
      <c r="BI70" s="2">
        <v>66</v>
      </c>
      <c r="BJ70">
        <v>3.9654245061032302E-2</v>
      </c>
      <c r="BK70">
        <v>4.5011796472269598E-2</v>
      </c>
      <c r="BL70">
        <v>0.25819228734139299</v>
      </c>
      <c r="BM70">
        <v>0.71954063338019003</v>
      </c>
      <c r="BN70">
        <v>0.71277293769752603</v>
      </c>
      <c r="BO70">
        <v>0.174084284467133</v>
      </c>
      <c r="BP70">
        <v>0.534968679006113</v>
      </c>
      <c r="BQ70">
        <v>0.41921313307656599</v>
      </c>
      <c r="BR70">
        <v>0.336373641610278</v>
      </c>
      <c r="BS70">
        <v>0.46895419877690903</v>
      </c>
      <c r="BT70">
        <v>0.41307561136244902</v>
      </c>
      <c r="BU70">
        <v>0.56418503352245297</v>
      </c>
      <c r="BV70">
        <v>0.47966755557281499</v>
      </c>
      <c r="BW70">
        <v>0.58476297048172199</v>
      </c>
      <c r="BX70">
        <v>0.42369497211608098</v>
      </c>
      <c r="BY70">
        <v>0.30147156959893001</v>
      </c>
      <c r="BZ70">
        <v>7.2023069308168597E-2</v>
      </c>
      <c r="CA70">
        <v>0.12327804597475001</v>
      </c>
      <c r="CB70">
        <v>4.4429278477931697E-2</v>
      </c>
      <c r="CC70">
        <v>0.10269831147252299</v>
      </c>
      <c r="CD70">
        <v>0.47781087277377898</v>
      </c>
      <c r="CE70">
        <v>0.74307516112773497</v>
      </c>
      <c r="CF70">
        <v>4.3649164672796101E-2</v>
      </c>
      <c r="CG70">
        <v>0.32477606208512</v>
      </c>
      <c r="CH70">
        <v>2.9092687697961798E-2</v>
      </c>
      <c r="CI70">
        <v>3.38119436020477E-2</v>
      </c>
      <c r="CJ70">
        <v>0.28121253510927202</v>
      </c>
      <c r="CK70">
        <v>5.6508391497562899E-2</v>
      </c>
      <c r="CL70">
        <v>0.47010963943880202</v>
      </c>
      <c r="CM70">
        <v>3.9687607741168099E-2</v>
      </c>
      <c r="CN70">
        <v>0.15356464062040101</v>
      </c>
      <c r="CO70">
        <v>0</v>
      </c>
      <c r="CP70">
        <v>7.0275723248193001E-3</v>
      </c>
      <c r="CQ70">
        <v>1.5488822533587699E-2</v>
      </c>
      <c r="CR70">
        <v>4.37412389656388E-2</v>
      </c>
      <c r="CS70">
        <v>0.163732801678834</v>
      </c>
      <c r="CT70">
        <v>1.53686004786541E-2</v>
      </c>
      <c r="CU70">
        <v>9.0264653962125393E-3</v>
      </c>
      <c r="CV70">
        <v>1.18079811369121E-2</v>
      </c>
      <c r="CW70">
        <v>4.9351398439880997E-3</v>
      </c>
      <c r="CX70">
        <v>0</v>
      </c>
      <c r="CY70">
        <v>1.42269280938627E-2</v>
      </c>
      <c r="CZ70">
        <v>1.12998313884998E-2</v>
      </c>
      <c r="DA70">
        <v>0</v>
      </c>
      <c r="DB70">
        <v>5.7691757136300502E-2</v>
      </c>
      <c r="DC70">
        <v>1.47577708767802E-2</v>
      </c>
      <c r="DD70">
        <v>0</v>
      </c>
      <c r="DE70">
        <v>1.0904665444776E-2</v>
      </c>
      <c r="DF70">
        <v>0</v>
      </c>
      <c r="DG70">
        <v>5.72647393214117E-3</v>
      </c>
      <c r="DH70">
        <v>0</v>
      </c>
      <c r="DI70">
        <v>5.7577233988490503E-3</v>
      </c>
      <c r="DJ70">
        <v>2.2825669272338599E-2</v>
      </c>
      <c r="DK70">
        <v>2.2808765726594102E-3</v>
      </c>
      <c r="DM70" s="2">
        <v>66</v>
      </c>
      <c r="DN70">
        <v>0.183110208881828</v>
      </c>
      <c r="DO70">
        <v>3.0870142664159699E-2</v>
      </c>
    </row>
    <row r="71" spans="1:119">
      <c r="A71" s="2">
        <v>67</v>
      </c>
      <c r="B71">
        <v>0.114249974884543</v>
      </c>
      <c r="C71">
        <v>0.14903687698363499</v>
      </c>
      <c r="D71">
        <v>0.47668447621459298</v>
      </c>
      <c r="E71">
        <v>0.22438393237031301</v>
      </c>
      <c r="F71">
        <v>0.21085444011907201</v>
      </c>
      <c r="G71">
        <v>0.33741546692746099</v>
      </c>
      <c r="H71">
        <v>0.26150246007695399</v>
      </c>
      <c r="I71">
        <v>1.22845402637513</v>
      </c>
      <c r="J71">
        <v>0.82259104923850301</v>
      </c>
      <c r="K71">
        <v>0.62156801134496797</v>
      </c>
      <c r="L71">
        <v>0.91767261681107704</v>
      </c>
      <c r="M71">
        <v>0.13656361965988301</v>
      </c>
      <c r="N71">
        <v>0.240851414779892</v>
      </c>
      <c r="O71">
        <v>0.14351173279900301</v>
      </c>
      <c r="P71">
        <v>0.15075856141520999</v>
      </c>
      <c r="Q71">
        <v>9.3581144375539396E-2</v>
      </c>
      <c r="R71">
        <v>0.25165983242374002</v>
      </c>
      <c r="S71">
        <v>0.15176773373306901</v>
      </c>
      <c r="T71">
        <v>0.12700815854050301</v>
      </c>
      <c r="U71">
        <v>0.16516359555489399</v>
      </c>
      <c r="V71">
        <v>0.26314591455464997</v>
      </c>
      <c r="W71">
        <v>0.24490915647060099</v>
      </c>
      <c r="X71">
        <v>0.40001426833946602</v>
      </c>
      <c r="Y71">
        <v>0.111961872140068</v>
      </c>
      <c r="Z71">
        <v>2.7193615131248999E-2</v>
      </c>
      <c r="AA71">
        <v>5.0534739307239097E-2</v>
      </c>
      <c r="AB71">
        <v>0.10576644201575</v>
      </c>
      <c r="AC71">
        <v>6.8844651393453193E-2</v>
      </c>
      <c r="AD71">
        <v>6.1017223803339203E-2</v>
      </c>
      <c r="AE71">
        <v>3.4467341288285103E-2</v>
      </c>
      <c r="AF71">
        <v>8.6132386079034701E-2</v>
      </c>
      <c r="AG71">
        <v>5.9521470774206399E-3</v>
      </c>
      <c r="AH71">
        <v>4.1573611557634803E-2</v>
      </c>
      <c r="AI71">
        <v>1.13270198017819E-2</v>
      </c>
      <c r="AJ71">
        <v>1.47397743610984E-2</v>
      </c>
      <c r="AK71">
        <v>3.5914048268799098E-2</v>
      </c>
      <c r="AL71">
        <v>5.4404229031469097E-2</v>
      </c>
      <c r="AM71">
        <v>1.26113332334928E-2</v>
      </c>
      <c r="AN71">
        <v>1.12384781100567E-2</v>
      </c>
      <c r="AO71">
        <v>3.25588901495645E-2</v>
      </c>
      <c r="AP71">
        <v>0.11809327541100401</v>
      </c>
      <c r="AQ71">
        <v>6.3619580729501704E-2</v>
      </c>
      <c r="AR71">
        <v>0.12065502743727</v>
      </c>
      <c r="AS71">
        <v>0.19222165786789799</v>
      </c>
      <c r="AT71">
        <v>0.13483341288966899</v>
      </c>
      <c r="AU71">
        <v>1.4431871810480499E-2</v>
      </c>
      <c r="AV71">
        <v>0</v>
      </c>
      <c r="AW71">
        <v>9.4593900091455602E-2</v>
      </c>
      <c r="AX71">
        <v>1.9006108647937101E-2</v>
      </c>
      <c r="AY71">
        <v>2.5739497485571899E-2</v>
      </c>
      <c r="AZ71">
        <v>8.8366378652708303E-3</v>
      </c>
      <c r="BA71">
        <v>9.9438664457917395E-2</v>
      </c>
      <c r="BB71">
        <v>1.6699639732946799E-2</v>
      </c>
      <c r="BC71">
        <v>7.5060909891591199E-2</v>
      </c>
      <c r="BE71" s="2">
        <v>67</v>
      </c>
      <c r="BF71">
        <v>0.17560771205668399</v>
      </c>
      <c r="BG71">
        <v>3.2385830409925202E-2</v>
      </c>
      <c r="BI71" s="2">
        <v>67</v>
      </c>
      <c r="BJ71">
        <v>3.2431084383519299E-2</v>
      </c>
      <c r="BK71">
        <v>4.7547003502654901E-2</v>
      </c>
      <c r="BL71">
        <v>0.26170269543786401</v>
      </c>
      <c r="BM71">
        <v>0.76645890414322504</v>
      </c>
      <c r="BN71">
        <v>0.75954316583256798</v>
      </c>
      <c r="BO71">
        <v>0.18163953911948699</v>
      </c>
      <c r="BP71">
        <v>0.618837179191843</v>
      </c>
      <c r="BQ71">
        <v>0.46325169916719799</v>
      </c>
      <c r="BR71">
        <v>0.36573241315625199</v>
      </c>
      <c r="BS71">
        <v>0.50695737470333402</v>
      </c>
      <c r="BT71">
        <v>0.45314539330419601</v>
      </c>
      <c r="BU71">
        <v>0.589213231419634</v>
      </c>
      <c r="BV71">
        <v>0.52154627588833402</v>
      </c>
      <c r="BW71">
        <v>0.59854714939242104</v>
      </c>
      <c r="BX71">
        <v>0.44857470742130201</v>
      </c>
      <c r="BY71">
        <v>0.31711442878228202</v>
      </c>
      <c r="BZ71">
        <v>4.83684087313032E-2</v>
      </c>
      <c r="CA71">
        <v>0.13837657635605999</v>
      </c>
      <c r="CB71">
        <v>4.8673720973389401E-2</v>
      </c>
      <c r="CC71">
        <v>7.6371420014846994E-2</v>
      </c>
      <c r="CD71">
        <v>0.567562824004199</v>
      </c>
      <c r="CE71">
        <v>0.66377738159425204</v>
      </c>
      <c r="CF71">
        <v>5.4658277612985397E-2</v>
      </c>
      <c r="CG71">
        <v>0.221546000392258</v>
      </c>
      <c r="CH71">
        <v>1.8795461799863099E-2</v>
      </c>
      <c r="CI71">
        <v>5.1172786532454502E-2</v>
      </c>
      <c r="CJ71">
        <v>0.195495739898011</v>
      </c>
      <c r="CK71">
        <v>5.5924063142479302E-2</v>
      </c>
      <c r="CL71">
        <v>0.33455441597792202</v>
      </c>
      <c r="CM71">
        <v>3.1273209613975603E-2</v>
      </c>
      <c r="CN71">
        <v>0.203152888595972</v>
      </c>
      <c r="CO71">
        <v>0</v>
      </c>
      <c r="CP71">
        <v>1.13730773377966E-3</v>
      </c>
      <c r="CQ71">
        <v>1.6735469804102902E-2</v>
      </c>
      <c r="CR71">
        <v>5.2366871846038797E-2</v>
      </c>
      <c r="CS71">
        <v>0.15796236268734501</v>
      </c>
      <c r="CT71">
        <v>1.1194500805717199E-2</v>
      </c>
      <c r="CU71">
        <v>9.2681381075627508E-3</v>
      </c>
      <c r="CV71">
        <v>1.3554656801704699E-2</v>
      </c>
      <c r="CW71">
        <v>0</v>
      </c>
      <c r="CX71">
        <v>5.4100413482642802E-3</v>
      </c>
      <c r="CY71">
        <v>1.0012465734709101E-2</v>
      </c>
      <c r="CZ71">
        <v>2.5482739593960899E-2</v>
      </c>
      <c r="DA71">
        <v>1.5223741352206499E-3</v>
      </c>
      <c r="DB71">
        <v>4.4385779293036401E-2</v>
      </c>
      <c r="DC71">
        <v>5.0006869373086698E-3</v>
      </c>
      <c r="DD71">
        <v>0</v>
      </c>
      <c r="DE71">
        <v>6.3095334494935396E-3</v>
      </c>
      <c r="DF71">
        <v>0</v>
      </c>
      <c r="DG71">
        <v>4.1993257579358602E-3</v>
      </c>
      <c r="DH71">
        <v>5.6379345271923998E-3</v>
      </c>
      <c r="DI71">
        <v>1.43945010784011E-2</v>
      </c>
      <c r="DJ71">
        <v>1.07456841163303E-2</v>
      </c>
      <c r="DK71">
        <v>1.8135350367050899E-3</v>
      </c>
      <c r="DM71" s="2">
        <v>67</v>
      </c>
      <c r="DN71">
        <v>0.18590887646075699</v>
      </c>
      <c r="DO71">
        <v>3.2106559761147901E-2</v>
      </c>
    </row>
    <row r="72" spans="1:119">
      <c r="A72" s="2">
        <v>68</v>
      </c>
      <c r="B72">
        <v>0.13069216262574199</v>
      </c>
      <c r="C72">
        <v>0.160479892184127</v>
      </c>
      <c r="D72">
        <v>0.36873236383261399</v>
      </c>
      <c r="E72">
        <v>0.188530072482924</v>
      </c>
      <c r="F72">
        <v>0.177898988796828</v>
      </c>
      <c r="G72">
        <v>0.215671783954968</v>
      </c>
      <c r="H72">
        <v>0.208578092242279</v>
      </c>
      <c r="I72">
        <v>1.63486047867983</v>
      </c>
      <c r="J72">
        <v>0.93525518054109802</v>
      </c>
      <c r="K72">
        <v>0.92504629612700096</v>
      </c>
      <c r="L72">
        <v>1.2405661404947399</v>
      </c>
      <c r="M72">
        <v>0.13725336697169699</v>
      </c>
      <c r="N72">
        <v>0.25057240068304198</v>
      </c>
      <c r="O72">
        <v>0.10831476447899201</v>
      </c>
      <c r="P72">
        <v>7.9594893045356399E-2</v>
      </c>
      <c r="Q72">
        <v>9.4467685989805594E-2</v>
      </c>
      <c r="R72">
        <v>0.30095648063637898</v>
      </c>
      <c r="S72">
        <v>0.16655282355783399</v>
      </c>
      <c r="T72">
        <v>0.15020444644522399</v>
      </c>
      <c r="U72">
        <v>0.190475960449767</v>
      </c>
      <c r="V72">
        <v>0.22832116006262701</v>
      </c>
      <c r="W72">
        <v>0.24257718006021201</v>
      </c>
      <c r="X72">
        <v>0.41157330905966799</v>
      </c>
      <c r="Y72">
        <v>0.11490037423744601</v>
      </c>
      <c r="Z72">
        <v>1.9384401462250501E-2</v>
      </c>
      <c r="AA72">
        <v>4.0106700977923397E-2</v>
      </c>
      <c r="AB72">
        <v>8.7620680159419803E-2</v>
      </c>
      <c r="AC72">
        <v>5.6125462929862598E-2</v>
      </c>
      <c r="AD72">
        <v>6.9791447227168804E-2</v>
      </c>
      <c r="AE72">
        <v>1.51297536914381E-2</v>
      </c>
      <c r="AF72">
        <v>7.1461517834757002E-2</v>
      </c>
      <c r="AG72">
        <v>9.5335875217892501E-4</v>
      </c>
      <c r="AH72">
        <v>4.8918426298260098E-2</v>
      </c>
      <c r="AI72">
        <v>1.17218908971474E-2</v>
      </c>
      <c r="AJ72">
        <v>1.10981919487767E-2</v>
      </c>
      <c r="AK72">
        <v>2.5465941890533299E-2</v>
      </c>
      <c r="AL72">
        <v>6.5417781473689596E-2</v>
      </c>
      <c r="AM72">
        <v>1.82711118483266E-2</v>
      </c>
      <c r="AN72">
        <v>5.7104669985648896E-3</v>
      </c>
      <c r="AO72">
        <v>2.8865650238789699E-2</v>
      </c>
      <c r="AP72">
        <v>0.108090350681604</v>
      </c>
      <c r="AQ72">
        <v>5.9574627328987197E-2</v>
      </c>
      <c r="AR72">
        <v>0.11228366849691</v>
      </c>
      <c r="AS72">
        <v>0.18824784389601201</v>
      </c>
      <c r="AT72">
        <v>8.7264283243075794E-2</v>
      </c>
      <c r="AU72">
        <v>2.11728499997089E-2</v>
      </c>
      <c r="AV72">
        <v>2.21605398921833E-4</v>
      </c>
      <c r="AW72">
        <v>0.101818231756272</v>
      </c>
      <c r="AX72">
        <v>1.8508244585672601E-2</v>
      </c>
      <c r="AY72">
        <v>2.7076091744995302E-2</v>
      </c>
      <c r="AZ72">
        <v>1.1445667282018099E-2</v>
      </c>
      <c r="BA72">
        <v>9.4863573395358003E-2</v>
      </c>
      <c r="BB72">
        <v>6.3703007087195403E-3</v>
      </c>
      <c r="BC72">
        <v>6.3410644406470498E-2</v>
      </c>
      <c r="BE72" s="2">
        <v>68</v>
      </c>
      <c r="BF72">
        <v>0.18774939009618599</v>
      </c>
      <c r="BG72">
        <v>4.2138095293703798E-2</v>
      </c>
      <c r="BI72" s="2">
        <v>68</v>
      </c>
      <c r="BJ72">
        <v>2.7927185134217599E-2</v>
      </c>
      <c r="BK72">
        <v>4.6804724385306501E-2</v>
      </c>
      <c r="BL72">
        <v>0.26051347715364997</v>
      </c>
      <c r="BM72">
        <v>0.80450508182227798</v>
      </c>
      <c r="BN72">
        <v>0.80278588321133804</v>
      </c>
      <c r="BO72">
        <v>0.17721082335059801</v>
      </c>
      <c r="BP72">
        <v>0.73808756779448104</v>
      </c>
      <c r="BQ72">
        <v>0.51872115373791094</v>
      </c>
      <c r="BR72">
        <v>0.39802656200638897</v>
      </c>
      <c r="BS72">
        <v>0.55016694474196703</v>
      </c>
      <c r="BT72">
        <v>0.50829127560815002</v>
      </c>
      <c r="BU72">
        <v>0.60867795939918701</v>
      </c>
      <c r="BV72">
        <v>0.55141448756104305</v>
      </c>
      <c r="BW72">
        <v>0.60181986811159405</v>
      </c>
      <c r="BX72">
        <v>0.45358408001206102</v>
      </c>
      <c r="BY72">
        <v>0.327256655394221</v>
      </c>
      <c r="BZ72">
        <v>2.6770148084079001E-2</v>
      </c>
      <c r="CA72">
        <v>0.15352346400396499</v>
      </c>
      <c r="CB72">
        <v>4.9187754927220301E-2</v>
      </c>
      <c r="CC72">
        <v>5.06491473984702E-2</v>
      </c>
      <c r="CD72">
        <v>0.61673628337035002</v>
      </c>
      <c r="CE72">
        <v>0.58589221518417101</v>
      </c>
      <c r="CF72">
        <v>5.1542446435451403E-2</v>
      </c>
      <c r="CG72">
        <v>0.124414866008592</v>
      </c>
      <c r="CH72">
        <v>1.0497139787492E-2</v>
      </c>
      <c r="CI72">
        <v>6.5307510039890104E-2</v>
      </c>
      <c r="CJ72">
        <v>0.123869339597728</v>
      </c>
      <c r="CK72">
        <v>7.5951704035750897E-2</v>
      </c>
      <c r="CL72">
        <v>0.20452419795730101</v>
      </c>
      <c r="CM72">
        <v>2.20836670389595E-2</v>
      </c>
      <c r="CN72">
        <v>0.21412681341101999</v>
      </c>
      <c r="CO72">
        <v>0</v>
      </c>
      <c r="CP72">
        <v>9.4313587710811997E-4</v>
      </c>
      <c r="CQ72">
        <v>1.4519928019497599E-2</v>
      </c>
      <c r="CR72">
        <v>5.4955373403980802E-2</v>
      </c>
      <c r="CS72">
        <v>0.158615612368699</v>
      </c>
      <c r="CT72">
        <v>8.5702618942582499E-3</v>
      </c>
      <c r="CU72">
        <v>9.0951381290440593E-3</v>
      </c>
      <c r="CV72">
        <v>1.11430996167022E-2</v>
      </c>
      <c r="CW72">
        <v>9.6559969436395294E-3</v>
      </c>
      <c r="CX72">
        <v>8.7775841622561492E-3</v>
      </c>
      <c r="CY72">
        <v>8.3723072374089404E-3</v>
      </c>
      <c r="CZ72">
        <v>4.0057649709338297E-2</v>
      </c>
      <c r="DA72">
        <v>7.57526967099156E-3</v>
      </c>
      <c r="DB72">
        <v>3.72733851641074E-2</v>
      </c>
      <c r="DC72">
        <v>3.3505739139620999E-3</v>
      </c>
      <c r="DD72">
        <v>0</v>
      </c>
      <c r="DE72">
        <v>1.95242178800328E-3</v>
      </c>
      <c r="DF72">
        <v>0</v>
      </c>
      <c r="DG72">
        <v>9.7168109647111992E-3</v>
      </c>
      <c r="DH72">
        <v>2.3597302336819399E-2</v>
      </c>
      <c r="DI72">
        <v>2.9848040593473301E-2</v>
      </c>
      <c r="DJ72">
        <v>6.2750109710258996E-3</v>
      </c>
      <c r="DK72">
        <v>3.9208920880320804E-3</v>
      </c>
      <c r="DM72" s="2">
        <v>68</v>
      </c>
      <c r="DN72">
        <v>0.18887196706588699</v>
      </c>
      <c r="DO72">
        <v>3.37953671861956E-2</v>
      </c>
    </row>
    <row r="73" spans="1:119">
      <c r="A73" s="2">
        <v>69</v>
      </c>
      <c r="B73">
        <v>0.133413110801167</v>
      </c>
      <c r="C73">
        <v>0.15542181499704599</v>
      </c>
      <c r="D73">
        <v>0.241382928159381</v>
      </c>
      <c r="E73">
        <v>0.149274996881472</v>
      </c>
      <c r="F73">
        <v>0.13829595980814599</v>
      </c>
      <c r="G73">
        <v>0.112045213291031</v>
      </c>
      <c r="H73">
        <v>0.15768674141734301</v>
      </c>
      <c r="I73">
        <v>1.9227468803021199</v>
      </c>
      <c r="J73">
        <v>0.95944325619186799</v>
      </c>
      <c r="K73">
        <v>1.23899114737966</v>
      </c>
      <c r="L73">
        <v>1.5043655772873801</v>
      </c>
      <c r="M73">
        <v>0.13515160555829001</v>
      </c>
      <c r="N73">
        <v>0.23339697518567501</v>
      </c>
      <c r="O73">
        <v>6.9313098763813197E-2</v>
      </c>
      <c r="P73">
        <v>1.8450090337518502E-2</v>
      </c>
      <c r="Q73">
        <v>8.0708408438368198E-2</v>
      </c>
      <c r="R73">
        <v>0.32024786018610102</v>
      </c>
      <c r="S73">
        <v>0.16892276283687899</v>
      </c>
      <c r="T73">
        <v>0.16147522039248599</v>
      </c>
      <c r="U73">
        <v>0.20171602863806601</v>
      </c>
      <c r="V73">
        <v>0.19475072280632499</v>
      </c>
      <c r="W73">
        <v>0.224142308028526</v>
      </c>
      <c r="X73">
        <v>0.42141545489181598</v>
      </c>
      <c r="Y73">
        <v>0.1151554681791</v>
      </c>
      <c r="Z73">
        <v>1.8336799941378899E-2</v>
      </c>
      <c r="AA73">
        <v>1.8433759369610999E-2</v>
      </c>
      <c r="AB73">
        <v>7.6416843078980806E-2</v>
      </c>
      <c r="AC73">
        <v>4.43090813420274E-2</v>
      </c>
      <c r="AD73">
        <v>7.5126495179736005E-2</v>
      </c>
      <c r="AE73">
        <v>0</v>
      </c>
      <c r="AF73">
        <v>5.3716562388573898E-2</v>
      </c>
      <c r="AG73">
        <v>0</v>
      </c>
      <c r="AH73">
        <v>5.2235078721609603E-2</v>
      </c>
      <c r="AI73">
        <v>7.68520756258318E-3</v>
      </c>
      <c r="AJ73">
        <v>8.3030886756385799E-3</v>
      </c>
      <c r="AK73">
        <v>2.3276273069764299E-2</v>
      </c>
      <c r="AL73">
        <v>6.7011107002583198E-2</v>
      </c>
      <c r="AM73">
        <v>2.1800921426710501E-2</v>
      </c>
      <c r="AN73">
        <v>0</v>
      </c>
      <c r="AO73">
        <v>2.20032562692732E-2</v>
      </c>
      <c r="AP73">
        <v>9.0951813886947397E-2</v>
      </c>
      <c r="AQ73">
        <v>5.2825518800636601E-2</v>
      </c>
      <c r="AR73">
        <v>9.8915852490191594E-2</v>
      </c>
      <c r="AS73">
        <v>0.18002748305545599</v>
      </c>
      <c r="AT73">
        <v>6.7047133622445396E-2</v>
      </c>
      <c r="AU73">
        <v>1.92218065195396E-2</v>
      </c>
      <c r="AV73">
        <v>1.4523007754455701E-3</v>
      </c>
      <c r="AW73">
        <v>0.104595352768447</v>
      </c>
      <c r="AX73">
        <v>1.7570447956904101E-2</v>
      </c>
      <c r="AY73">
        <v>2.94096754661324E-2</v>
      </c>
      <c r="AZ73">
        <v>1.4168196826693799E-2</v>
      </c>
      <c r="BA73">
        <v>9.5764415964850802E-2</v>
      </c>
      <c r="BB73">
        <v>0</v>
      </c>
      <c r="BC73">
        <v>5.0117765702995497E-2</v>
      </c>
      <c r="BE73" s="2">
        <v>69</v>
      </c>
      <c r="BF73">
        <v>0.19201177534490199</v>
      </c>
      <c r="BG73">
        <v>5.0410970820463599E-2</v>
      </c>
      <c r="BI73" s="2">
        <v>69</v>
      </c>
      <c r="BJ73">
        <v>2.6555731523170801E-2</v>
      </c>
      <c r="BK73">
        <v>5.1328671103567397E-2</v>
      </c>
      <c r="BL73">
        <v>0.25971431466891998</v>
      </c>
      <c r="BM73">
        <v>0.83161378263567698</v>
      </c>
      <c r="BN73">
        <v>0.83855553756968004</v>
      </c>
      <c r="BO73">
        <v>0.170000859497245</v>
      </c>
      <c r="BP73">
        <v>0.87915756241033105</v>
      </c>
      <c r="BQ73">
        <v>0.57893436720561597</v>
      </c>
      <c r="BR73">
        <v>0.42139706161849799</v>
      </c>
      <c r="BS73">
        <v>0.60189099552722203</v>
      </c>
      <c r="BT73">
        <v>0.57385470213002898</v>
      </c>
      <c r="BU73">
        <v>0.62510845912867696</v>
      </c>
      <c r="BV73">
        <v>0.56651264789578504</v>
      </c>
      <c r="BW73">
        <v>0.60996063959056401</v>
      </c>
      <c r="BX73">
        <v>0.46364229029222698</v>
      </c>
      <c r="BY73">
        <v>0.32673379378169498</v>
      </c>
      <c r="BZ73">
        <v>8.3375726599760804E-3</v>
      </c>
      <c r="CA73">
        <v>0.16707352086618801</v>
      </c>
      <c r="CB73">
        <v>4.8068955818623298E-2</v>
      </c>
      <c r="CC73">
        <v>2.8159400024104001E-2</v>
      </c>
      <c r="CD73">
        <v>0.63822146681109004</v>
      </c>
      <c r="CE73">
        <v>0.51997900959972299</v>
      </c>
      <c r="CF73">
        <v>3.9719947916239E-2</v>
      </c>
      <c r="CG73">
        <v>5.3780332995248203E-2</v>
      </c>
      <c r="CH73">
        <v>1.03860976961951E-2</v>
      </c>
      <c r="CI73">
        <v>7.4480615419222407E-2</v>
      </c>
      <c r="CJ73">
        <v>6.9469658666199904E-2</v>
      </c>
      <c r="CK73">
        <v>9.5464645032638101E-2</v>
      </c>
      <c r="CL73">
        <v>0.104613997204226</v>
      </c>
      <c r="CM73">
        <v>2.4213706687907101E-2</v>
      </c>
      <c r="CN73">
        <v>0.17491139797322899</v>
      </c>
      <c r="CO73">
        <v>5.0639332990754298E-3</v>
      </c>
      <c r="CP73">
        <v>4.2997149822219796E-3</v>
      </c>
      <c r="CQ73">
        <v>9.8258174319531405E-3</v>
      </c>
      <c r="CR73">
        <v>5.9053962328971102E-2</v>
      </c>
      <c r="CS73">
        <v>0.164595063438566</v>
      </c>
      <c r="CT73">
        <v>4.7819566769464698E-3</v>
      </c>
      <c r="CU73">
        <v>1.03857694607845E-2</v>
      </c>
      <c r="CV73">
        <v>7.5154209243902398E-3</v>
      </c>
      <c r="CW73">
        <v>2.93521077897392E-2</v>
      </c>
      <c r="CX73">
        <v>7.2103179334648999E-3</v>
      </c>
      <c r="CY73">
        <v>5.18208336004703E-3</v>
      </c>
      <c r="CZ73">
        <v>4.2889284674797898E-2</v>
      </c>
      <c r="DA73">
        <v>1.22488397272982E-2</v>
      </c>
      <c r="DB73">
        <v>3.5135110722328403E-2</v>
      </c>
      <c r="DC73">
        <v>7.7899066482127102E-3</v>
      </c>
      <c r="DD73">
        <v>0</v>
      </c>
      <c r="DE73">
        <v>0</v>
      </c>
      <c r="DF73">
        <v>0</v>
      </c>
      <c r="DG73">
        <v>2.15751493201479E-2</v>
      </c>
      <c r="DH73">
        <v>4.7670624879074003E-2</v>
      </c>
      <c r="DI73">
        <v>4.1421264695017702E-2</v>
      </c>
      <c r="DJ73">
        <v>7.21391876982378E-3</v>
      </c>
      <c r="DK73">
        <v>1.30231590814185E-2</v>
      </c>
      <c r="DM73" s="2">
        <v>69</v>
      </c>
      <c r="DN73">
        <v>0.192927317557296</v>
      </c>
      <c r="DO73">
        <v>3.58680605439766E-2</v>
      </c>
    </row>
    <row r="74" spans="1:119">
      <c r="A74" s="2">
        <v>70</v>
      </c>
      <c r="B74">
        <v>0.13149875275711601</v>
      </c>
      <c r="C74">
        <v>0.13914932063031299</v>
      </c>
      <c r="D74">
        <v>0.123533347412575</v>
      </c>
      <c r="E74">
        <v>0.112385355019448</v>
      </c>
      <c r="F74">
        <v>0.100582541623899</v>
      </c>
      <c r="G74">
        <v>3.0583211295253002E-2</v>
      </c>
      <c r="H74" s="3">
        <v>0.110328733802602</v>
      </c>
      <c r="I74">
        <v>2.01348586278209</v>
      </c>
      <c r="J74">
        <v>0.91357598357237702</v>
      </c>
      <c r="K74">
        <v>1.4395724257596501</v>
      </c>
      <c r="L74">
        <v>1.6194576138444601</v>
      </c>
      <c r="M74">
        <v>0.13096307675648799</v>
      </c>
      <c r="N74">
        <v>0.19515909884801999</v>
      </c>
      <c r="O74">
        <v>3.0048421829976302E-2</v>
      </c>
      <c r="P74">
        <v>0</v>
      </c>
      <c r="Q74">
        <v>6.1414627050826599E-2</v>
      </c>
      <c r="R74">
        <v>0.320298420438902</v>
      </c>
      <c r="S74">
        <v>0.157094427323548</v>
      </c>
      <c r="T74">
        <v>0.16759839172806301</v>
      </c>
      <c r="U74">
        <v>0.20542980610838901</v>
      </c>
      <c r="V74">
        <v>0.158877681849389</v>
      </c>
      <c r="W74">
        <v>0.19624635051404199</v>
      </c>
      <c r="X74">
        <v>0.43745591044391802</v>
      </c>
      <c r="Y74">
        <v>9.9673918267916495E-2</v>
      </c>
      <c r="Z74">
        <v>2.6440003779700499E-2</v>
      </c>
      <c r="AA74">
        <v>0</v>
      </c>
      <c r="AB74">
        <v>6.7249348170308004E-2</v>
      </c>
      <c r="AC74">
        <v>3.3502218057654798E-2</v>
      </c>
      <c r="AD74">
        <v>6.3615253746129197E-2</v>
      </c>
      <c r="AE74">
        <v>1.0409125786662501E-2</v>
      </c>
      <c r="AF74">
        <v>3.8528353408354102E-2</v>
      </c>
      <c r="AG74">
        <v>0</v>
      </c>
      <c r="AH74">
        <v>5.80835869784588E-2</v>
      </c>
      <c r="AI74">
        <v>2.3642748734432899E-3</v>
      </c>
      <c r="AJ74">
        <v>4.9304050334917603E-3</v>
      </c>
      <c r="AK74">
        <v>2.4576792149162099E-2</v>
      </c>
      <c r="AL74">
        <v>6.1414880316460502E-2</v>
      </c>
      <c r="AM74">
        <v>1.98519455899221E-2</v>
      </c>
      <c r="AN74">
        <v>0</v>
      </c>
      <c r="AO74">
        <v>1.3588002867514701E-2</v>
      </c>
      <c r="AP74">
        <v>7.6908764503107893E-2</v>
      </c>
      <c r="AQ74">
        <v>4.7425948893762199E-2</v>
      </c>
      <c r="AR74">
        <v>8.6891639415164701E-2</v>
      </c>
      <c r="AS74">
        <v>0.17425538732986801</v>
      </c>
      <c r="AT74">
        <v>5.9162551301904398E-2</v>
      </c>
      <c r="AU74">
        <v>1.19221942545393E-2</v>
      </c>
      <c r="AV74">
        <v>3.1992602332582701E-3</v>
      </c>
      <c r="AW74">
        <v>0.105303545881395</v>
      </c>
      <c r="AX74">
        <v>1.45978842499407E-2</v>
      </c>
      <c r="AY74">
        <v>3.2045491188834901E-2</v>
      </c>
      <c r="AZ74">
        <v>1.7747082178199598E-2</v>
      </c>
      <c r="BA74">
        <v>9.6946780755831005E-2</v>
      </c>
      <c r="BB74">
        <v>0</v>
      </c>
      <c r="BC74">
        <v>3.5220674444908201E-2</v>
      </c>
      <c r="BE74" s="2">
        <v>70</v>
      </c>
      <c r="BF74">
        <v>0.18667767916754099</v>
      </c>
      <c r="BG74">
        <v>5.4193771591138799E-2</v>
      </c>
      <c r="BI74" s="2">
        <v>70</v>
      </c>
      <c r="BJ74">
        <v>2.9509357797369701E-2</v>
      </c>
      <c r="BK74">
        <v>6.1736516747526102E-2</v>
      </c>
      <c r="BL74">
        <v>0.262235550224034</v>
      </c>
      <c r="BM74">
        <v>0.85591892722572904</v>
      </c>
      <c r="BN74">
        <v>0.87142826157575604</v>
      </c>
      <c r="BO74">
        <v>0.16584743025691301</v>
      </c>
      <c r="BP74">
        <v>1.01340654385496</v>
      </c>
      <c r="BQ74">
        <v>0.632166760972663</v>
      </c>
      <c r="BR74">
        <v>0.43489946568522903</v>
      </c>
      <c r="BS74">
        <v>0.64953804250501501</v>
      </c>
      <c r="BT74">
        <v>0.63449241097270603</v>
      </c>
      <c r="BU74">
        <v>0.63547807009461399</v>
      </c>
      <c r="BV74">
        <v>0.56812717327409001</v>
      </c>
      <c r="BW74">
        <v>0.62733385062154501</v>
      </c>
      <c r="BX74">
        <v>0.49310579632295998</v>
      </c>
      <c r="BY74">
        <v>0.31519174384283999</v>
      </c>
      <c r="BZ74">
        <v>0</v>
      </c>
      <c r="CA74">
        <v>0.18081683587668301</v>
      </c>
      <c r="CB74">
        <v>5.0926144615912099E-2</v>
      </c>
      <c r="CC74">
        <v>1.2480872849720199E-2</v>
      </c>
      <c r="CD74">
        <v>0.64629402969587302</v>
      </c>
      <c r="CE74">
        <v>0.46967334469389199</v>
      </c>
      <c r="CF74">
        <v>3.2254646212590103E-2</v>
      </c>
      <c r="CG74">
        <v>1.31187019494399E-2</v>
      </c>
      <c r="CH74">
        <v>2.1400389117909199E-2</v>
      </c>
      <c r="CI74">
        <v>7.2987730069360698E-2</v>
      </c>
      <c r="CJ74">
        <v>3.0153346760418299E-2</v>
      </c>
      <c r="CK74">
        <v>9.5222821041148306E-2</v>
      </c>
      <c r="CL74">
        <v>4.1893413502415197E-2</v>
      </c>
      <c r="CM74">
        <v>4.8605265871987199E-2</v>
      </c>
      <c r="CN74">
        <v>0.113689088297522</v>
      </c>
      <c r="CO74">
        <v>1.06030559085109E-2</v>
      </c>
      <c r="CP74">
        <v>6.2909279752365998E-3</v>
      </c>
      <c r="CQ74">
        <v>7.4712927101918299E-3</v>
      </c>
      <c r="CR74">
        <v>7.3061248391630307E-2</v>
      </c>
      <c r="CS74">
        <v>0.16723026113918599</v>
      </c>
      <c r="CT74">
        <v>0</v>
      </c>
      <c r="CU74">
        <v>1.25890010611942E-2</v>
      </c>
      <c r="CV74">
        <v>6.2481004286108902E-3</v>
      </c>
      <c r="CW74">
        <v>3.6321541001953297E-2</v>
      </c>
      <c r="CX74">
        <v>6.1989622765915298E-3</v>
      </c>
      <c r="CY74">
        <v>2.09892788860344E-3</v>
      </c>
      <c r="CZ74">
        <v>3.6894174863203497E-2</v>
      </c>
      <c r="DA74">
        <v>1.53314339663198E-2</v>
      </c>
      <c r="DB74">
        <v>3.8867603123933801E-2</v>
      </c>
      <c r="DC74">
        <v>9.1756022518590195E-3</v>
      </c>
      <c r="DD74">
        <v>0</v>
      </c>
      <c r="DE74">
        <v>0</v>
      </c>
      <c r="DF74">
        <v>0</v>
      </c>
      <c r="DG74">
        <v>3.50406182970604E-2</v>
      </c>
      <c r="DH74">
        <v>7.3140338557706797E-2</v>
      </c>
      <c r="DI74">
        <v>3.9359664987919298E-2</v>
      </c>
      <c r="DJ74">
        <v>1.0717004162180899E-2</v>
      </c>
      <c r="DK74">
        <v>3.1603926964897298E-2</v>
      </c>
      <c r="DM74" s="2">
        <v>70</v>
      </c>
      <c r="DN74">
        <v>0.19811437441640001</v>
      </c>
      <c r="DO74">
        <v>3.79949189654658E-2</v>
      </c>
    </row>
    <row r="75" spans="1:119">
      <c r="A75" s="2">
        <v>71</v>
      </c>
      <c r="B75">
        <v>0.137711334974743</v>
      </c>
      <c r="C75">
        <v>0.133851791310659</v>
      </c>
      <c r="D75">
        <v>3.8591032707870301E-2</v>
      </c>
      <c r="E75">
        <v>8.0308901538229505E-2</v>
      </c>
      <c r="F75">
        <v>6.9885564914759196E-2</v>
      </c>
      <c r="G75">
        <v>0</v>
      </c>
      <c r="H75">
        <v>6.9279935356786407E-2</v>
      </c>
      <c r="I75">
        <v>1.94908574934058</v>
      </c>
      <c r="J75">
        <v>0.83195416787285204</v>
      </c>
      <c r="K75">
        <v>1.4904925341447399</v>
      </c>
      <c r="L75">
        <v>1.5922044213923801</v>
      </c>
      <c r="M75">
        <v>0.13820228028176301</v>
      </c>
      <c r="N75">
        <v>0.14992625154436501</v>
      </c>
      <c r="O75">
        <v>0</v>
      </c>
      <c r="P75">
        <v>0</v>
      </c>
      <c r="Q75">
        <v>4.84712496014362E-2</v>
      </c>
      <c r="R75">
        <v>0.31981824782013601</v>
      </c>
      <c r="S75">
        <v>0.13514068098118501</v>
      </c>
      <c r="T75">
        <v>0.172129072597866</v>
      </c>
      <c r="U75">
        <v>0.21277330104761999</v>
      </c>
      <c r="V75">
        <v>0.12389956772785</v>
      </c>
      <c r="W75">
        <v>0.16450762958818299</v>
      </c>
      <c r="X75">
        <v>0.46230103855858101</v>
      </c>
      <c r="Y75">
        <v>6.9880777196963395E-2</v>
      </c>
      <c r="Z75">
        <v>4.26298405538355E-2</v>
      </c>
      <c r="AA75">
        <v>0</v>
      </c>
      <c r="AB75">
        <v>5.0242503023509702E-2</v>
      </c>
      <c r="AC75">
        <v>3.7262444044157197E-2</v>
      </c>
      <c r="AD75">
        <v>4.2408872167358697E-2</v>
      </c>
      <c r="AE75">
        <v>5.02578095037131E-2</v>
      </c>
      <c r="AF75">
        <v>3.0198391709931799E-2</v>
      </c>
      <c r="AG75">
        <v>0</v>
      </c>
      <c r="AH75">
        <v>6.6246172458017505E-2</v>
      </c>
      <c r="AI75">
        <v>0</v>
      </c>
      <c r="AJ75">
        <v>2.2424550160711301E-3</v>
      </c>
      <c r="AK75">
        <v>2.6207124014176901E-2</v>
      </c>
      <c r="AL75">
        <v>5.5906204985285701E-2</v>
      </c>
      <c r="AM75">
        <v>1.6724363121604899E-2</v>
      </c>
      <c r="AN75">
        <v>0</v>
      </c>
      <c r="AO75">
        <v>7.9279580678193202E-3</v>
      </c>
      <c r="AP75">
        <v>7.1311946280616906E-2</v>
      </c>
      <c r="AQ75">
        <v>4.6526211475539703E-2</v>
      </c>
      <c r="AR75">
        <v>7.8756380787558394E-2</v>
      </c>
      <c r="AS75">
        <v>0.17068743044965101</v>
      </c>
      <c r="AT75">
        <v>5.2417745284325502E-2</v>
      </c>
      <c r="AU75">
        <v>9.8420774492824006E-3</v>
      </c>
      <c r="AV75">
        <v>6.1813822926674701E-3</v>
      </c>
      <c r="AW75">
        <v>0.104165638434266</v>
      </c>
      <c r="AX75">
        <v>9.3935481952741803E-3</v>
      </c>
      <c r="AY75">
        <v>3.6509101363469798E-2</v>
      </c>
      <c r="AZ75">
        <v>1.9068052066881998E-2</v>
      </c>
      <c r="BA75">
        <v>9.1395668915093306E-2</v>
      </c>
      <c r="BB75">
        <v>0</v>
      </c>
      <c r="BC75">
        <v>2.2225486784610501E-2</v>
      </c>
      <c r="BE75" s="2">
        <v>71</v>
      </c>
      <c r="BF75">
        <v>0.176613895165635</v>
      </c>
      <c r="BG75">
        <v>5.3542360543668198E-2</v>
      </c>
      <c r="BI75" s="2">
        <v>71</v>
      </c>
      <c r="BJ75">
        <v>3.3967912807295199E-2</v>
      </c>
      <c r="BK75">
        <v>7.1813576891332595E-2</v>
      </c>
      <c r="BL75">
        <v>0.26290067308602699</v>
      </c>
      <c r="BM75">
        <v>0.87387322990635097</v>
      </c>
      <c r="BN75">
        <v>0.89556398227874101</v>
      </c>
      <c r="BO75">
        <v>0.163155860218549</v>
      </c>
      <c r="BP75">
        <v>1.11023911733905</v>
      </c>
      <c r="BQ75">
        <v>0.66299322925188298</v>
      </c>
      <c r="BR75">
        <v>0.44690212129985102</v>
      </c>
      <c r="BS75">
        <v>0.67244042099253998</v>
      </c>
      <c r="BT75">
        <v>0.67049796657595595</v>
      </c>
      <c r="BU75">
        <v>0.63191470275353601</v>
      </c>
      <c r="BV75">
        <v>0.55710295854145797</v>
      </c>
      <c r="BW75">
        <v>0.63869394953486902</v>
      </c>
      <c r="BX75">
        <v>0.525258859679546</v>
      </c>
      <c r="BY75">
        <v>0.29776508525605999</v>
      </c>
      <c r="BZ75">
        <v>0</v>
      </c>
      <c r="CA75">
        <v>0.198469455420273</v>
      </c>
      <c r="CB75">
        <v>5.7818149144791803E-2</v>
      </c>
      <c r="CC75">
        <v>4.6430607282693902E-3</v>
      </c>
      <c r="CD75">
        <v>0.63728355429184902</v>
      </c>
      <c r="CE75">
        <v>0.43137802072512299</v>
      </c>
      <c r="CF75">
        <v>4.3744255606671299E-2</v>
      </c>
      <c r="CG75">
        <v>0</v>
      </c>
      <c r="CH75">
        <v>4.2240403901873599E-2</v>
      </c>
      <c r="CI75">
        <v>7.5291182351324606E-2</v>
      </c>
      <c r="CJ75">
        <v>3.7961618840353802E-3</v>
      </c>
      <c r="CK75">
        <v>7.3953713551622502E-2</v>
      </c>
      <c r="CL75">
        <v>7.9103918884320095E-3</v>
      </c>
      <c r="CM75">
        <v>0.106463742551868</v>
      </c>
      <c r="CN75">
        <v>6.9081204440628E-2</v>
      </c>
      <c r="CO75">
        <v>1.2457090374117401E-2</v>
      </c>
      <c r="CP75">
        <v>4.8919676991053002E-3</v>
      </c>
      <c r="CQ75">
        <v>1.11030101119617E-2</v>
      </c>
      <c r="CR75">
        <v>9.3736869481535201E-2</v>
      </c>
      <c r="CS75">
        <v>0.16255765636261901</v>
      </c>
      <c r="CT75">
        <v>0</v>
      </c>
      <c r="CU75">
        <v>1.42872168952769E-2</v>
      </c>
      <c r="CV75">
        <v>5.3873218818364004E-3</v>
      </c>
      <c r="CW75">
        <v>3.3287162210696199E-2</v>
      </c>
      <c r="CX75">
        <v>9.7754590789592005E-3</v>
      </c>
      <c r="CY75">
        <v>1.86406131940989E-3</v>
      </c>
      <c r="CZ75">
        <v>3.2251410695227599E-2</v>
      </c>
      <c r="DA75">
        <v>1.8765901286004201E-2</v>
      </c>
      <c r="DB75">
        <v>4.8605468283456403E-2</v>
      </c>
      <c r="DC75">
        <v>4.5072498379874803E-3</v>
      </c>
      <c r="DD75">
        <v>0</v>
      </c>
      <c r="DE75">
        <v>0</v>
      </c>
      <c r="DF75">
        <v>0</v>
      </c>
      <c r="DG75">
        <v>4.5848054761319403E-2</v>
      </c>
      <c r="DH75">
        <v>8.9047951317267199E-2</v>
      </c>
      <c r="DI75">
        <v>2.2490669204956699E-2</v>
      </c>
      <c r="DJ75">
        <v>1.3213963912786701E-2</v>
      </c>
      <c r="DK75">
        <v>5.1497315003850401E-2</v>
      </c>
      <c r="DM75" s="2">
        <v>71</v>
      </c>
      <c r="DN75">
        <v>0.20264319893737401</v>
      </c>
      <c r="DO75">
        <v>3.9325986505380502E-2</v>
      </c>
    </row>
    <row r="76" spans="1:119">
      <c r="A76" s="2">
        <v>72</v>
      </c>
      <c r="B76">
        <v>0.15376702503178799</v>
      </c>
      <c r="C76">
        <v>0.16175101338321199</v>
      </c>
      <c r="D76">
        <v>0</v>
      </c>
      <c r="E76">
        <v>5.1187924538044403E-2</v>
      </c>
      <c r="F76">
        <v>4.4152940880236698E-2</v>
      </c>
      <c r="G76">
        <v>0</v>
      </c>
      <c r="H76">
        <v>3.80691596718188E-2</v>
      </c>
      <c r="I76">
        <v>1.80281156021119</v>
      </c>
      <c r="J76">
        <v>0.73958451301329997</v>
      </c>
      <c r="K76">
        <v>1.4383921048058901</v>
      </c>
      <c r="L76">
        <v>1.4813559185289999</v>
      </c>
      <c r="M76">
        <v>0.17977047574349</v>
      </c>
      <c r="N76">
        <v>0.121732058687559</v>
      </c>
      <c r="O76">
        <v>0</v>
      </c>
      <c r="P76">
        <v>0</v>
      </c>
      <c r="Q76">
        <v>4.4173270268657701E-2</v>
      </c>
      <c r="R76">
        <v>0.33344887268922602</v>
      </c>
      <c r="S76">
        <v>0.11131234286908</v>
      </c>
      <c r="T76">
        <v>0.17703895326329699</v>
      </c>
      <c r="U76">
        <v>0.231681396377445</v>
      </c>
      <c r="V76">
        <v>9.3906241653759603E-2</v>
      </c>
      <c r="W76">
        <v>0.12948532391182099</v>
      </c>
      <c r="X76">
        <v>0.48730228417925697</v>
      </c>
      <c r="Y76">
        <v>4.1813287273761303E-2</v>
      </c>
      <c r="Z76">
        <v>5.78846345051525E-2</v>
      </c>
      <c r="AA76">
        <v>0</v>
      </c>
      <c r="AB76">
        <v>2.81197787911729E-2</v>
      </c>
      <c r="AC76">
        <v>5.5173771118159902E-2</v>
      </c>
      <c r="AD76">
        <v>2.9531623531415498E-2</v>
      </c>
      <c r="AE76">
        <v>8.0239165855204603E-2</v>
      </c>
      <c r="AF76">
        <v>2.7118630704663398E-2</v>
      </c>
      <c r="AG76">
        <v>9.2145931278128108E-3</v>
      </c>
      <c r="AH76">
        <v>6.8709609735887398E-2</v>
      </c>
      <c r="AI76">
        <v>5.8897900660873797E-4</v>
      </c>
      <c r="AJ76">
        <v>2.4466834875906999E-3</v>
      </c>
      <c r="AK76">
        <v>2.5472139315837101E-2</v>
      </c>
      <c r="AL76">
        <v>4.9873905473058602E-2</v>
      </c>
      <c r="AM76">
        <v>1.7642981283575099E-2</v>
      </c>
      <c r="AN76">
        <v>0</v>
      </c>
      <c r="AO76">
        <v>6.3982737863994303E-3</v>
      </c>
      <c r="AP76">
        <v>7.2478084476442203E-2</v>
      </c>
      <c r="AQ76">
        <v>4.8586256244358902E-2</v>
      </c>
      <c r="AR76">
        <v>7.4374272689347695E-2</v>
      </c>
      <c r="AS76">
        <v>0.168885928353464</v>
      </c>
      <c r="AT76">
        <v>4.4559859884510201E-2</v>
      </c>
      <c r="AU76">
        <v>1.65633793238033E-2</v>
      </c>
      <c r="AV76">
        <v>9.7982056627896608E-3</v>
      </c>
      <c r="AW76">
        <v>0.100025105993547</v>
      </c>
      <c r="AX76">
        <v>4.9980712897821199E-3</v>
      </c>
      <c r="AY76">
        <v>4.5162067014518602E-2</v>
      </c>
      <c r="AZ76">
        <v>1.6302943299932902E-2</v>
      </c>
      <c r="BA76">
        <v>7.9207319425718598E-2</v>
      </c>
      <c r="BB76">
        <v>1.8220346347840601E-3</v>
      </c>
      <c r="BC76">
        <v>1.5671234720566699E-2</v>
      </c>
      <c r="BE76" s="2">
        <v>72</v>
      </c>
      <c r="BF76">
        <v>0.16702937406885099</v>
      </c>
      <c r="BG76">
        <v>5.0222037754928998E-2</v>
      </c>
      <c r="BI76" s="2">
        <v>72</v>
      </c>
      <c r="BJ76">
        <v>3.5087212507361097E-2</v>
      </c>
      <c r="BK76">
        <v>7.7111473155909493E-2</v>
      </c>
      <c r="BL76">
        <v>0.25499242535146899</v>
      </c>
      <c r="BM76">
        <v>0.86811647721345897</v>
      </c>
      <c r="BN76">
        <v>0.89079468074305701</v>
      </c>
      <c r="BO76">
        <v>0.158894157897706</v>
      </c>
      <c r="BP76">
        <v>1.1487641070765799</v>
      </c>
      <c r="BQ76">
        <v>0.65952041241140702</v>
      </c>
      <c r="BR76">
        <v>0.45655170941311402</v>
      </c>
      <c r="BS76">
        <v>0.65965972659676997</v>
      </c>
      <c r="BT76">
        <v>0.668003577532572</v>
      </c>
      <c r="BU76">
        <v>0.60524563994131397</v>
      </c>
      <c r="BV76">
        <v>0.53225543829713395</v>
      </c>
      <c r="BW76">
        <v>0.62139496971479302</v>
      </c>
      <c r="BX76">
        <v>0.52942132208131998</v>
      </c>
      <c r="BY76">
        <v>0.27950322144436901</v>
      </c>
      <c r="BZ76">
        <v>0</v>
      </c>
      <c r="CA76">
        <v>0.216236230887276</v>
      </c>
      <c r="CB76">
        <v>6.3827318419409904E-2</v>
      </c>
      <c r="CC76">
        <v>2.7158176346253498E-3</v>
      </c>
      <c r="CD76">
        <v>0.60260254431172</v>
      </c>
      <c r="CE76">
        <v>0.40086659195805802</v>
      </c>
      <c r="CF76">
        <v>8.5152630748147898E-2</v>
      </c>
      <c r="CG76">
        <v>0</v>
      </c>
      <c r="CH76">
        <v>6.1860319806259202E-2</v>
      </c>
      <c r="CI76">
        <v>0.119357528617828</v>
      </c>
      <c r="CJ76">
        <v>0</v>
      </c>
      <c r="CK76">
        <v>4.47425269276326E-2</v>
      </c>
      <c r="CL76">
        <v>0</v>
      </c>
      <c r="CM76">
        <v>0.19041778853034699</v>
      </c>
      <c r="CN76">
        <v>5.4338724420709097E-2</v>
      </c>
      <c r="CO76">
        <v>1.23032117754289E-2</v>
      </c>
      <c r="CP76">
        <v>3.49279650671829E-3</v>
      </c>
      <c r="CQ76">
        <v>2.0816982336943599E-2</v>
      </c>
      <c r="CR76">
        <v>0.109814725766141</v>
      </c>
      <c r="CS76">
        <v>0.15591867455193401</v>
      </c>
      <c r="CT76">
        <v>0</v>
      </c>
      <c r="CU76">
        <v>1.7980603700524001E-2</v>
      </c>
      <c r="CV76">
        <v>2.5160454673820699E-3</v>
      </c>
      <c r="CW76">
        <v>4.4161692501949998E-2</v>
      </c>
      <c r="CX76">
        <v>1.5401801474881901E-2</v>
      </c>
      <c r="CY76">
        <v>5.6126358797554E-3</v>
      </c>
      <c r="CZ76">
        <v>3.1797224830363201E-2</v>
      </c>
      <c r="DA76">
        <v>2.3787701103726699E-2</v>
      </c>
      <c r="DB76">
        <v>5.7828251910309401E-2</v>
      </c>
      <c r="DC76">
        <v>8.2670467459210596E-4</v>
      </c>
      <c r="DD76">
        <v>0</v>
      </c>
      <c r="DE76">
        <v>0</v>
      </c>
      <c r="DF76">
        <v>0</v>
      </c>
      <c r="DG76">
        <v>5.2492320327495297E-2</v>
      </c>
      <c r="DH76">
        <v>8.6886487586961797E-2</v>
      </c>
      <c r="DI76">
        <v>3.1411956514928801E-4</v>
      </c>
      <c r="DJ76">
        <v>1.27219100215919E-2</v>
      </c>
      <c r="DK76">
        <v>5.9185062715161198E-2</v>
      </c>
      <c r="DM76" s="2">
        <v>72</v>
      </c>
      <c r="DN76">
        <v>0.203727657895136</v>
      </c>
      <c r="DO76">
        <v>3.8948132070864797E-2</v>
      </c>
    </row>
    <row r="77" spans="1:119">
      <c r="A77" s="2">
        <v>73</v>
      </c>
      <c r="B77">
        <v>0.178782657590531</v>
      </c>
      <c r="C77">
        <v>0.223120896006932</v>
      </c>
      <c r="D77">
        <v>0</v>
      </c>
      <c r="E77">
        <v>2.2821941938058699E-2</v>
      </c>
      <c r="F77">
        <v>1.7417926792340398E-2</v>
      </c>
      <c r="G77">
        <v>0</v>
      </c>
      <c r="H77">
        <v>1.65814805420843E-2</v>
      </c>
      <c r="I77">
        <v>1.60587130635398</v>
      </c>
      <c r="J77">
        <v>0.64948515231269199</v>
      </c>
      <c r="K77">
        <v>1.33115180645677</v>
      </c>
      <c r="L77">
        <v>1.3219045736759401</v>
      </c>
      <c r="M77">
        <v>0.27838656613322499</v>
      </c>
      <c r="N77">
        <v>0.15994042837379999</v>
      </c>
      <c r="O77">
        <v>0</v>
      </c>
      <c r="P77">
        <v>0</v>
      </c>
      <c r="Q77">
        <v>3.9820455467426699E-2</v>
      </c>
      <c r="R77">
        <v>0.365059066350437</v>
      </c>
      <c r="S77">
        <v>9.2361024004006101E-2</v>
      </c>
      <c r="T77">
        <v>0.189803908007661</v>
      </c>
      <c r="U77">
        <v>0.26320740948816101</v>
      </c>
      <c r="V77">
        <v>6.84834866480655E-2</v>
      </c>
      <c r="W77">
        <v>9.0753522584536006E-2</v>
      </c>
      <c r="X77">
        <v>0.50269441742280596</v>
      </c>
      <c r="Y77">
        <v>2.6258262883321601E-2</v>
      </c>
      <c r="Z77">
        <v>5.6634498669104999E-2</v>
      </c>
      <c r="AA77">
        <v>0</v>
      </c>
      <c r="AB77">
        <v>1.33207174118187E-2</v>
      </c>
      <c r="AC77">
        <v>6.9562606475073799E-2</v>
      </c>
      <c r="AD77">
        <v>2.7632939932672199E-2</v>
      </c>
      <c r="AE77">
        <v>7.1216011908803403E-2</v>
      </c>
      <c r="AF77">
        <v>2.6100876292984999E-2</v>
      </c>
      <c r="AG77">
        <v>1.8327640599186099E-2</v>
      </c>
      <c r="AH77">
        <v>6.3074534591123901E-2</v>
      </c>
      <c r="AI77">
        <v>4.2236617093010399E-3</v>
      </c>
      <c r="AJ77">
        <v>5.8364006416041503E-3</v>
      </c>
      <c r="AK77">
        <v>2.28901778312183E-2</v>
      </c>
      <c r="AL77">
        <v>3.8129837113220801E-2</v>
      </c>
      <c r="AM77">
        <v>2.11537483731821E-2</v>
      </c>
      <c r="AN77">
        <v>0</v>
      </c>
      <c r="AO77">
        <v>7.9082403181756494E-3</v>
      </c>
      <c r="AP77">
        <v>7.6076172285209201E-2</v>
      </c>
      <c r="AQ77">
        <v>4.9928816658888701E-2</v>
      </c>
      <c r="AR77">
        <v>7.3660787967160898E-2</v>
      </c>
      <c r="AS77">
        <v>0.17315235998152401</v>
      </c>
      <c r="AT77">
        <v>3.8131216639444902E-2</v>
      </c>
      <c r="AU77">
        <v>2.4938389046511199E-2</v>
      </c>
      <c r="AV77">
        <v>1.24814037478721E-2</v>
      </c>
      <c r="AW77">
        <v>9.5097593310341802E-2</v>
      </c>
      <c r="AX77">
        <v>3.2563986230738102E-3</v>
      </c>
      <c r="AY77">
        <v>5.5241965043055799E-2</v>
      </c>
      <c r="AZ77">
        <v>1.2684462333327901E-2</v>
      </c>
      <c r="BA77">
        <v>6.4995362893602998E-2</v>
      </c>
      <c r="BB77">
        <v>1.16305116770567E-2</v>
      </c>
      <c r="BC77">
        <v>1.4935128267036401E-2</v>
      </c>
      <c r="BE77" s="2">
        <v>73</v>
      </c>
      <c r="BF77">
        <v>0.159187569432858</v>
      </c>
      <c r="BG77">
        <v>4.5545640280509503E-2</v>
      </c>
      <c r="BI77" s="2">
        <v>73</v>
      </c>
      <c r="BJ77">
        <v>3.22425679149108E-2</v>
      </c>
      <c r="BK77">
        <v>8.0647275408648703E-2</v>
      </c>
      <c r="BL77">
        <v>0.240981220058861</v>
      </c>
      <c r="BM77">
        <v>0.83272869865089605</v>
      </c>
      <c r="BN77">
        <v>0.84705090237050196</v>
      </c>
      <c r="BO77">
        <v>0.15851763658665299</v>
      </c>
      <c r="BP77">
        <v>1.1257615974975499</v>
      </c>
      <c r="BQ77">
        <v>0.62385707922668698</v>
      </c>
      <c r="BR77">
        <v>0.45141099151117903</v>
      </c>
      <c r="BS77">
        <v>0.61531302236395602</v>
      </c>
      <c r="BT77">
        <v>0.62848194534913804</v>
      </c>
      <c r="BU77">
        <v>0.55549846474116105</v>
      </c>
      <c r="BV77">
        <v>0.49376567289349099</v>
      </c>
      <c r="BW77">
        <v>0.56820159531332304</v>
      </c>
      <c r="BX77">
        <v>0.49523578787412698</v>
      </c>
      <c r="BY77">
        <v>0.258548058154215</v>
      </c>
      <c r="BZ77">
        <v>0</v>
      </c>
      <c r="CA77">
        <v>0.22387735449500501</v>
      </c>
      <c r="CB77">
        <v>6.7587421551429397E-2</v>
      </c>
      <c r="CC77">
        <v>3.6941718260045798E-3</v>
      </c>
      <c r="CD77">
        <v>0.54935785040005003</v>
      </c>
      <c r="CE77">
        <v>0.373661403312125</v>
      </c>
      <c r="CF77">
        <v>0.15221796312837499</v>
      </c>
      <c r="CG77">
        <v>0</v>
      </c>
      <c r="CH77">
        <v>6.4659662961408695E-2</v>
      </c>
      <c r="CI77">
        <v>0.209259830777557</v>
      </c>
      <c r="CJ77">
        <v>0</v>
      </c>
      <c r="CK77">
        <v>2.1867794943208799E-2</v>
      </c>
      <c r="CL77">
        <v>0</v>
      </c>
      <c r="CM77">
        <v>0.25756803819310897</v>
      </c>
      <c r="CN77">
        <v>5.6058667458325197E-2</v>
      </c>
      <c r="CO77">
        <v>1.1340475761989001E-2</v>
      </c>
      <c r="CP77">
        <v>5.2548594095271003E-3</v>
      </c>
      <c r="CQ77">
        <v>3.2243666707204299E-2</v>
      </c>
      <c r="CR77">
        <v>0.113708002814375</v>
      </c>
      <c r="CS77">
        <v>0.153938176385498</v>
      </c>
      <c r="CT77">
        <v>0</v>
      </c>
      <c r="CU77">
        <v>2.6617980986067401E-2</v>
      </c>
      <c r="CV77">
        <v>6.1711158138609795E-4</v>
      </c>
      <c r="CW77">
        <v>7.2927734096817506E-2</v>
      </c>
      <c r="CX77">
        <v>2.0099285881208E-2</v>
      </c>
      <c r="CY77">
        <v>1.1327669822020801E-2</v>
      </c>
      <c r="CZ77">
        <v>3.2111243101416401E-2</v>
      </c>
      <c r="DA77">
        <v>2.81921716264554E-2</v>
      </c>
      <c r="DB77">
        <v>6.3559350711274207E-2</v>
      </c>
      <c r="DC77">
        <v>5.7476174902098597E-3</v>
      </c>
      <c r="DD77">
        <v>2.7046488947083801E-2</v>
      </c>
      <c r="DE77">
        <v>1.4063968691094501E-2</v>
      </c>
      <c r="DF77">
        <v>0</v>
      </c>
      <c r="DG77">
        <v>5.4366513438517797E-2</v>
      </c>
      <c r="DH77">
        <v>7.0187121155064494E-2</v>
      </c>
      <c r="DI77">
        <v>0</v>
      </c>
      <c r="DJ77">
        <v>1.1953347626829199E-2</v>
      </c>
      <c r="DK77">
        <v>5.2748358123460501E-2</v>
      </c>
      <c r="DM77" s="2">
        <v>73</v>
      </c>
      <c r="DN77">
        <v>0.199927848505915</v>
      </c>
      <c r="DO77">
        <v>3.6742459518771198E-2</v>
      </c>
    </row>
    <row r="78" spans="1:119">
      <c r="A78" s="2">
        <v>74</v>
      </c>
      <c r="B78">
        <v>0.21824499365026601</v>
      </c>
      <c r="C78">
        <v>0.29551441110308002</v>
      </c>
      <c r="D78">
        <v>0</v>
      </c>
      <c r="E78">
        <v>0</v>
      </c>
      <c r="F78">
        <v>0</v>
      </c>
      <c r="G78">
        <v>0</v>
      </c>
      <c r="H78">
        <v>0</v>
      </c>
      <c r="I78">
        <v>1.37374575406863</v>
      </c>
      <c r="J78">
        <v>0.56155047922397705</v>
      </c>
      <c r="K78">
        <v>1.2049080439608</v>
      </c>
      <c r="L78">
        <v>1.1295787289115899</v>
      </c>
      <c r="M78">
        <v>0.44999422816220203</v>
      </c>
      <c r="N78">
        <v>0.33020140370129702</v>
      </c>
      <c r="O78">
        <v>0</v>
      </c>
      <c r="P78">
        <v>0</v>
      </c>
      <c r="Q78">
        <v>3.0142281788079799E-2</v>
      </c>
      <c r="R78">
        <v>0.40487737778402899</v>
      </c>
      <c r="S78">
        <v>8.0962296600919095E-2</v>
      </c>
      <c r="T78">
        <v>0.219240584818229</v>
      </c>
      <c r="U78">
        <v>0.30166214040631201</v>
      </c>
      <c r="V78">
        <v>4.5962722281277797E-2</v>
      </c>
      <c r="W78">
        <v>5.419518086906E-2</v>
      </c>
      <c r="X78">
        <v>0.50905902254897195</v>
      </c>
      <c r="Y78">
        <v>1.70756951859403E-2</v>
      </c>
      <c r="Z78">
        <v>3.4409869948487201E-2</v>
      </c>
      <c r="AA78">
        <v>0</v>
      </c>
      <c r="AB78">
        <v>7.7491351098085597E-3</v>
      </c>
      <c r="AC78">
        <v>7.6558149246447701E-2</v>
      </c>
      <c r="AD78">
        <v>2.4450180829928399E-2</v>
      </c>
      <c r="AE78">
        <v>3.72260130611815E-2</v>
      </c>
      <c r="AF78">
        <v>2.3207756023651601E-2</v>
      </c>
      <c r="AG78">
        <v>2.3345692060558101E-2</v>
      </c>
      <c r="AH78">
        <v>5.6533467435013203E-2</v>
      </c>
      <c r="AI78">
        <v>5.7520159641911896E-3</v>
      </c>
      <c r="AJ78">
        <v>1.14101729547343E-2</v>
      </c>
      <c r="AK78">
        <v>2.4924216258433302E-2</v>
      </c>
      <c r="AL78">
        <v>2.2293240949987699E-2</v>
      </c>
      <c r="AM78">
        <v>2.2287584631726101E-2</v>
      </c>
      <c r="AN78">
        <v>6.02267648745294E-4</v>
      </c>
      <c r="AO78">
        <v>1.05502741573702E-2</v>
      </c>
      <c r="AP78">
        <v>7.9435030566743503E-2</v>
      </c>
      <c r="AQ78">
        <v>4.8823082851216303E-2</v>
      </c>
      <c r="AR78">
        <v>7.54417752147402E-2</v>
      </c>
      <c r="AS78">
        <v>0.182965776834628</v>
      </c>
      <c r="AT78">
        <v>3.7492676738901297E-2</v>
      </c>
      <c r="AU78">
        <v>2.8854877417197899E-2</v>
      </c>
      <c r="AV78">
        <v>1.3170227791965399E-2</v>
      </c>
      <c r="AW78">
        <v>9.0241945855652497E-2</v>
      </c>
      <c r="AX78">
        <v>2.1998141087365402E-3</v>
      </c>
      <c r="AY78">
        <v>6.0498413990146598E-2</v>
      </c>
      <c r="AZ78">
        <v>1.2525702000539001E-2</v>
      </c>
      <c r="BA78">
        <v>5.2825300239264301E-2</v>
      </c>
      <c r="BB78">
        <v>1.8328458437277699E-2</v>
      </c>
      <c r="BC78">
        <v>1.46623719988385E-2</v>
      </c>
      <c r="BE78" s="2">
        <v>74</v>
      </c>
      <c r="BF78">
        <v>0.154179274729459</v>
      </c>
      <c r="BG78">
        <v>4.0734367789202502E-2</v>
      </c>
      <c r="BI78" s="2">
        <v>74</v>
      </c>
      <c r="BJ78">
        <v>2.7764425963237999E-2</v>
      </c>
      <c r="BK78">
        <v>9.0766226486631796E-2</v>
      </c>
      <c r="BL78">
        <v>0.22725631349990699</v>
      </c>
      <c r="BM78">
        <v>0.77918266783362899</v>
      </c>
      <c r="BN78">
        <v>0.77520542651756896</v>
      </c>
      <c r="BO78">
        <v>0.17615118656458501</v>
      </c>
      <c r="BP78">
        <v>1.0538916544822601</v>
      </c>
      <c r="BQ78">
        <v>0.56888411826004903</v>
      </c>
      <c r="BR78">
        <v>0.42437618358735502</v>
      </c>
      <c r="BS78">
        <v>0.54850075063001202</v>
      </c>
      <c r="BT78">
        <v>0.56444053762215396</v>
      </c>
      <c r="BU78">
        <v>0.49589470224895399</v>
      </c>
      <c r="BV78">
        <v>0.44411198539246799</v>
      </c>
      <c r="BW78">
        <v>0.49077496875054899</v>
      </c>
      <c r="BX78">
        <v>0.44029560299954901</v>
      </c>
      <c r="BY78">
        <v>0.230971570534934</v>
      </c>
      <c r="BZ78">
        <v>0</v>
      </c>
      <c r="CA78">
        <v>0.217471232652824</v>
      </c>
      <c r="CB78">
        <v>7.1500490504152303E-2</v>
      </c>
      <c r="CC78">
        <v>3.4008080124340498E-3</v>
      </c>
      <c r="CD78">
        <v>0.49715695867586601</v>
      </c>
      <c r="CE78">
        <v>0.34566336375599599</v>
      </c>
      <c r="CF78">
        <v>0.221864567692065</v>
      </c>
      <c r="CG78">
        <v>0</v>
      </c>
      <c r="CH78">
        <v>4.6987789879754202E-2</v>
      </c>
      <c r="CI78">
        <v>0.28509901875954802</v>
      </c>
      <c r="CJ78">
        <v>0</v>
      </c>
      <c r="CK78">
        <v>1.29750507112201E-2</v>
      </c>
      <c r="CL78">
        <v>0</v>
      </c>
      <c r="CM78">
        <v>0.260900773750259</v>
      </c>
      <c r="CN78">
        <v>5.57565767726984E-2</v>
      </c>
      <c r="CO78">
        <v>9.7706935349511602E-3</v>
      </c>
      <c r="CP78">
        <v>9.0507598580198707E-3</v>
      </c>
      <c r="CQ78">
        <v>3.98351014837489E-2</v>
      </c>
      <c r="CR78">
        <v>0.103050568861336</v>
      </c>
      <c r="CS78">
        <v>0.15737634173705201</v>
      </c>
      <c r="CT78">
        <v>4.2187660896716501E-4</v>
      </c>
      <c r="CU78">
        <v>3.6903797500730202E-2</v>
      </c>
      <c r="CV78">
        <v>3.1721794956450998E-3</v>
      </c>
      <c r="CW78">
        <v>9.1739908263023598E-2</v>
      </c>
      <c r="CX78">
        <v>2.3943415057950401E-2</v>
      </c>
      <c r="CY78">
        <v>1.58713397425682E-2</v>
      </c>
      <c r="CZ78">
        <v>3.1255228592393297E-2</v>
      </c>
      <c r="DA78">
        <v>2.8950746716220398E-2</v>
      </c>
      <c r="DB78">
        <v>7.5234354659958105E-2</v>
      </c>
      <c r="DC78">
        <v>1.7355181873901799E-2</v>
      </c>
      <c r="DD78">
        <v>8.4089716949953097E-2</v>
      </c>
      <c r="DE78">
        <v>3.4432493975683702E-2</v>
      </c>
      <c r="DF78">
        <v>1.93769663937081E-3</v>
      </c>
      <c r="DG78">
        <v>5.0217013707924897E-2</v>
      </c>
      <c r="DH78">
        <v>5.0542084388931999E-2</v>
      </c>
      <c r="DI78">
        <v>0</v>
      </c>
      <c r="DJ78">
        <v>1.38636478145486E-2</v>
      </c>
      <c r="DK78">
        <v>4.3436742759435099E-2</v>
      </c>
      <c r="DM78" s="2">
        <v>74</v>
      </c>
      <c r="DN78">
        <v>0.190364737828944</v>
      </c>
      <c r="DO78">
        <v>3.3448525915894298E-2</v>
      </c>
    </row>
    <row r="79" spans="1:119">
      <c r="A79" s="2">
        <v>75</v>
      </c>
      <c r="B79">
        <v>0.27026146658486899</v>
      </c>
      <c r="C79">
        <v>0.353971089742247</v>
      </c>
      <c r="D79">
        <v>5.1149748191186102E-3</v>
      </c>
      <c r="E79">
        <v>0</v>
      </c>
      <c r="F79">
        <v>0</v>
      </c>
      <c r="G79">
        <v>0</v>
      </c>
      <c r="H79">
        <v>0</v>
      </c>
      <c r="I79">
        <v>1.1371989847827699</v>
      </c>
      <c r="J79">
        <v>0.46490430410893102</v>
      </c>
      <c r="K79">
        <v>1.1024058748235801</v>
      </c>
      <c r="L79">
        <v>0.93249649047793604</v>
      </c>
      <c r="M79">
        <v>0.68560696841609703</v>
      </c>
      <c r="N79">
        <v>0.64476334233724997</v>
      </c>
      <c r="O79">
        <v>0</v>
      </c>
      <c r="P79">
        <v>0</v>
      </c>
      <c r="Q79">
        <v>2.2783346221097001E-2</v>
      </c>
      <c r="R79">
        <v>0.438120990738669</v>
      </c>
      <c r="S79">
        <v>7.6815403503343399E-2</v>
      </c>
      <c r="T79">
        <v>0.26437189920404303</v>
      </c>
      <c r="U79">
        <v>0.33726435819482398</v>
      </c>
      <c r="V79">
        <v>2.82127810941896E-2</v>
      </c>
      <c r="W79">
        <v>3.1090621379367401E-2</v>
      </c>
      <c r="X79">
        <v>0.50800467699351404</v>
      </c>
      <c r="Y79">
        <v>6.3549973742066598E-3</v>
      </c>
      <c r="Z79">
        <v>5.6868193678871097E-3</v>
      </c>
      <c r="AA79">
        <v>0</v>
      </c>
      <c r="AB79">
        <v>2.0675243058272202E-3</v>
      </c>
      <c r="AC79">
        <v>9.4080159152206397E-2</v>
      </c>
      <c r="AD79">
        <v>1.6196464647064899E-2</v>
      </c>
      <c r="AE79">
        <v>1.09339048248157E-2</v>
      </c>
      <c r="AF79">
        <v>1.6450417739251499E-2</v>
      </c>
      <c r="AG79">
        <v>2.338076717563E-2</v>
      </c>
      <c r="AH79">
        <v>5.4433695134147399E-2</v>
      </c>
      <c r="AI79">
        <v>4.6033784344894002E-3</v>
      </c>
      <c r="AJ79">
        <v>1.8009357579184999E-2</v>
      </c>
      <c r="AK79">
        <v>3.7319167281822302E-2</v>
      </c>
      <c r="AL79">
        <v>9.1639265177252405E-3</v>
      </c>
      <c r="AM79">
        <v>1.98003454547661E-2</v>
      </c>
      <c r="AN79">
        <v>4.2539347141352796E-3</v>
      </c>
      <c r="AO79">
        <v>1.19689941798329E-2</v>
      </c>
      <c r="AP79">
        <v>8.2234933676591307E-2</v>
      </c>
      <c r="AQ79">
        <v>4.6199495493766299E-2</v>
      </c>
      <c r="AR79">
        <v>7.8172840123465703E-2</v>
      </c>
      <c r="AS79">
        <v>0.18931346036673599</v>
      </c>
      <c r="AT79">
        <v>4.3492731287038601E-2</v>
      </c>
      <c r="AU79">
        <v>3.0612384204753099E-2</v>
      </c>
      <c r="AV79">
        <v>1.2253476438008599E-2</v>
      </c>
      <c r="AW79">
        <v>7.9877728858789104E-2</v>
      </c>
      <c r="AX79">
        <v>8.5017370288690999E-4</v>
      </c>
      <c r="AY79">
        <v>6.0137664293264399E-2</v>
      </c>
      <c r="AZ79">
        <v>1.63922926685863E-2</v>
      </c>
      <c r="BA79">
        <v>4.4111405887560497E-2</v>
      </c>
      <c r="BB79">
        <v>2.0618059837061001E-2</v>
      </c>
      <c r="BC79">
        <v>1.1673195125473001E-2</v>
      </c>
      <c r="BE79" s="2">
        <v>75</v>
      </c>
      <c r="BF79">
        <v>0.154704282764238</v>
      </c>
      <c r="BG79">
        <v>3.7894663918806498E-2</v>
      </c>
      <c r="BI79" s="2">
        <v>75</v>
      </c>
      <c r="BJ79">
        <v>2.2492451434470401E-2</v>
      </c>
      <c r="BK79">
        <v>0.11313826868666101</v>
      </c>
      <c r="BL79">
        <v>0.21371163341667601</v>
      </c>
      <c r="BM79">
        <v>0.71311487647433003</v>
      </c>
      <c r="BN79">
        <v>0.68685499788117299</v>
      </c>
      <c r="BO79">
        <v>0.214175615228825</v>
      </c>
      <c r="BP79">
        <v>0.946356287824203</v>
      </c>
      <c r="BQ79">
        <v>0.50578327424408998</v>
      </c>
      <c r="BR79">
        <v>0.38210267791883301</v>
      </c>
      <c r="BS79">
        <v>0.47066096818873998</v>
      </c>
      <c r="BT79">
        <v>0.48905707966573397</v>
      </c>
      <c r="BU79">
        <v>0.44044760813271899</v>
      </c>
      <c r="BV79">
        <v>0.38594313283690002</v>
      </c>
      <c r="BW79">
        <v>0.40440833628912098</v>
      </c>
      <c r="BX79">
        <v>0.38625426074916203</v>
      </c>
      <c r="BY79">
        <v>0.19849677538904301</v>
      </c>
      <c r="BZ79">
        <v>1.2544726435403801E-2</v>
      </c>
      <c r="CA79">
        <v>0.20435170110471901</v>
      </c>
      <c r="CB79">
        <v>7.5122872933865797E-2</v>
      </c>
      <c r="CC79">
        <v>0</v>
      </c>
      <c r="CD79">
        <v>0.45790966233274499</v>
      </c>
      <c r="CE79">
        <v>0.32106345799695901</v>
      </c>
      <c r="CF79">
        <v>0.26916936596281799</v>
      </c>
      <c r="CG79">
        <v>0</v>
      </c>
      <c r="CH79">
        <v>2.0840317266628699E-2</v>
      </c>
      <c r="CI79">
        <v>0.28654135887746102</v>
      </c>
      <c r="CJ79">
        <v>2.1949189691718202E-3</v>
      </c>
      <c r="CK79">
        <v>1.7728090022476699E-2</v>
      </c>
      <c r="CL79">
        <v>0</v>
      </c>
      <c r="CM79">
        <v>0.201021065305514</v>
      </c>
      <c r="CN79">
        <v>4.7055040881018799E-2</v>
      </c>
      <c r="CO79">
        <v>7.1762668602445897E-3</v>
      </c>
      <c r="CP79">
        <v>1.36785192410456E-2</v>
      </c>
      <c r="CQ79">
        <v>4.1185962404416097E-2</v>
      </c>
      <c r="CR79">
        <v>7.8328556265977997E-2</v>
      </c>
      <c r="CS79">
        <v>0.16211208174637601</v>
      </c>
      <c r="CT79">
        <v>6.7252409933608497E-3</v>
      </c>
      <c r="CU79">
        <v>4.2018214419448099E-2</v>
      </c>
      <c r="CV79">
        <v>7.6949544829425804E-3</v>
      </c>
      <c r="CW79">
        <v>7.9513387943401695E-2</v>
      </c>
      <c r="CX79">
        <v>2.6245921818820201E-2</v>
      </c>
      <c r="CY79">
        <v>1.96360973040808E-2</v>
      </c>
      <c r="CZ79">
        <v>2.86254366988201E-2</v>
      </c>
      <c r="DA79">
        <v>2.6158892940014101E-2</v>
      </c>
      <c r="DB79">
        <v>0.101699379904265</v>
      </c>
      <c r="DC79">
        <v>2.7150004572159801E-2</v>
      </c>
      <c r="DD79">
        <v>0.14601688917653399</v>
      </c>
      <c r="DE79">
        <v>5.2714478461641401E-2</v>
      </c>
      <c r="DF79">
        <v>1.00394881419678E-2</v>
      </c>
      <c r="DG79">
        <v>4.0231870671497999E-2</v>
      </c>
      <c r="DH79">
        <v>3.6206258659810801E-2</v>
      </c>
      <c r="DI79">
        <v>0</v>
      </c>
      <c r="DJ79">
        <v>1.6763471780692998E-2</v>
      </c>
      <c r="DK79">
        <v>3.9492721753105198E-2</v>
      </c>
      <c r="DM79" s="2">
        <v>75</v>
      </c>
      <c r="DN79">
        <v>0.175888054049816</v>
      </c>
      <c r="DO79">
        <v>2.9621415716565101E-2</v>
      </c>
    </row>
    <row r="80" spans="1:119">
      <c r="A80" s="2">
        <v>76</v>
      </c>
      <c r="B80">
        <v>0.318291404819326</v>
      </c>
      <c r="C80">
        <v>0.383886901320109</v>
      </c>
      <c r="D80">
        <v>2.6801912774906601E-2</v>
      </c>
      <c r="E80">
        <v>0</v>
      </c>
      <c r="F80">
        <v>0</v>
      </c>
      <c r="G80">
        <v>0</v>
      </c>
      <c r="H80">
        <v>0</v>
      </c>
      <c r="I80">
        <v>0.92236538075434304</v>
      </c>
      <c r="J80">
        <v>0.35640619712739402</v>
      </c>
      <c r="K80">
        <v>1.0370987471544399</v>
      </c>
      <c r="L80">
        <v>0.75920662718139797</v>
      </c>
      <c r="M80">
        <v>0.93600635221131401</v>
      </c>
      <c r="N80">
        <v>1.00086781293854</v>
      </c>
      <c r="O80">
        <v>0</v>
      </c>
      <c r="P80">
        <v>0</v>
      </c>
      <c r="Q80">
        <v>2.9350493861111701E-2</v>
      </c>
      <c r="R80">
        <v>0.45799852769886901</v>
      </c>
      <c r="S80">
        <v>7.85664242098323E-2</v>
      </c>
      <c r="T80">
        <v>0.31468957157843502</v>
      </c>
      <c r="U80">
        <v>0.361646202300552</v>
      </c>
      <c r="V80">
        <v>1.7452780542086099E-2</v>
      </c>
      <c r="W80">
        <v>2.9512663253895201E-2</v>
      </c>
      <c r="X80">
        <v>0.49402846324722399</v>
      </c>
      <c r="Y80">
        <v>0</v>
      </c>
      <c r="Z80">
        <v>0</v>
      </c>
      <c r="AA80">
        <v>0</v>
      </c>
      <c r="AB80">
        <v>0</v>
      </c>
      <c r="AC80">
        <v>0.13185565950053399</v>
      </c>
      <c r="AD80">
        <v>1.18023127160247E-2</v>
      </c>
      <c r="AE80">
        <v>4.5507072307443396E-3</v>
      </c>
      <c r="AF80">
        <v>1.13237974675612E-2</v>
      </c>
      <c r="AG80">
        <v>1.9704138228909599E-2</v>
      </c>
      <c r="AH80">
        <v>5.4246975748025103E-2</v>
      </c>
      <c r="AI80">
        <v>4.8472261880143997E-3</v>
      </c>
      <c r="AJ80">
        <v>2.3795225973773398E-2</v>
      </c>
      <c r="AK80">
        <v>5.4407025971210797E-2</v>
      </c>
      <c r="AL80">
        <v>2.4453933237343801E-3</v>
      </c>
      <c r="AM80">
        <v>1.7426653801308301E-2</v>
      </c>
      <c r="AN80">
        <v>1.25057499493616E-2</v>
      </c>
      <c r="AO80">
        <v>1.13588551456146E-2</v>
      </c>
      <c r="AP80">
        <v>8.4775709910585195E-2</v>
      </c>
      <c r="AQ80">
        <v>4.3881175730727202E-2</v>
      </c>
      <c r="AR80">
        <v>8.1792698375997203E-2</v>
      </c>
      <c r="AS80">
        <v>0.18698167568816801</v>
      </c>
      <c r="AT80">
        <v>5.1061148516953599E-2</v>
      </c>
      <c r="AU80">
        <v>3.3928067894290301E-2</v>
      </c>
      <c r="AV80">
        <v>1.0341027886778801E-2</v>
      </c>
      <c r="AW80">
        <v>6.0846373346408002E-2</v>
      </c>
      <c r="AX80">
        <v>1.72012538321122E-3</v>
      </c>
      <c r="AY80">
        <v>5.9115188314321103E-2</v>
      </c>
      <c r="AZ80">
        <v>2.1936000329729099E-2</v>
      </c>
      <c r="BA80">
        <v>3.9176143989796901E-2</v>
      </c>
      <c r="BB80">
        <v>2.1620540658929401E-2</v>
      </c>
      <c r="BC80">
        <v>8.7394603984738504E-3</v>
      </c>
      <c r="BE80" s="2">
        <v>76</v>
      </c>
      <c r="BF80">
        <v>0.159080768900796</v>
      </c>
      <c r="BG80">
        <v>3.8179324697810602E-2</v>
      </c>
      <c r="BI80" s="2">
        <v>76</v>
      </c>
      <c r="BJ80">
        <v>1.63407190044879E-2</v>
      </c>
      <c r="BK80">
        <v>0.14075179939858601</v>
      </c>
      <c r="BL80">
        <v>0.19774095290875501</v>
      </c>
      <c r="BM80">
        <v>0.62660754934825103</v>
      </c>
      <c r="BN80">
        <v>0.58255714907879097</v>
      </c>
      <c r="BO80">
        <v>0.24600001757717299</v>
      </c>
      <c r="BP80">
        <v>0.80788978811410295</v>
      </c>
      <c r="BQ80">
        <v>0.44178511639699503</v>
      </c>
      <c r="BR80">
        <v>0.33484469099643999</v>
      </c>
      <c r="BS80">
        <v>0.40102349716430402</v>
      </c>
      <c r="BT80">
        <v>0.415894155864731</v>
      </c>
      <c r="BU80">
        <v>0.39092981496402202</v>
      </c>
      <c r="BV80">
        <v>0.32337289300758998</v>
      </c>
      <c r="BW80">
        <v>0.31928708157652802</v>
      </c>
      <c r="BX80">
        <v>0.33497949754781398</v>
      </c>
      <c r="BY80">
        <v>0.166798684733586</v>
      </c>
      <c r="BZ80">
        <v>2.23673098371759E-2</v>
      </c>
      <c r="CA80">
        <v>0.192862502221055</v>
      </c>
      <c r="CB80">
        <v>7.7486388379476398E-2</v>
      </c>
      <c r="CC80">
        <v>0</v>
      </c>
      <c r="CD80">
        <v>0.42943923296375602</v>
      </c>
      <c r="CE80">
        <v>0.31111664709896603</v>
      </c>
      <c r="CF80">
        <v>0.28620632558804299</v>
      </c>
      <c r="CG80">
        <v>3.57806806242802E-3</v>
      </c>
      <c r="CH80">
        <v>1.01496366324765E-3</v>
      </c>
      <c r="CI80">
        <v>0.22187036515202099</v>
      </c>
      <c r="CJ80">
        <v>1.55687120517661E-2</v>
      </c>
      <c r="CK80">
        <v>2.7611094753566202E-2</v>
      </c>
      <c r="CL80">
        <v>0</v>
      </c>
      <c r="CM80">
        <v>0.12443634399763299</v>
      </c>
      <c r="CN80">
        <v>3.6163890253440897E-2</v>
      </c>
      <c r="CO80">
        <v>3.39637473035526E-3</v>
      </c>
      <c r="CP80">
        <v>2.2427029081008399E-2</v>
      </c>
      <c r="CQ80">
        <v>3.7782969944809598E-2</v>
      </c>
      <c r="CR80">
        <v>4.7327917580964302E-2</v>
      </c>
      <c r="CS80">
        <v>0.16494537604053799</v>
      </c>
      <c r="CT80">
        <v>9.8327918482998301E-3</v>
      </c>
      <c r="CU80">
        <v>4.0020531997695799E-2</v>
      </c>
      <c r="CV80">
        <v>9.3881458042866291E-3</v>
      </c>
      <c r="CW80">
        <v>5.0695821937364098E-2</v>
      </c>
      <c r="CX80">
        <v>2.44275263752304E-2</v>
      </c>
      <c r="CY80">
        <v>2.5571827950630802E-2</v>
      </c>
      <c r="CZ80">
        <v>2.3722845544661399E-2</v>
      </c>
      <c r="DA80">
        <v>2.23730937924837E-2</v>
      </c>
      <c r="DB80">
        <v>0.13981073933306301</v>
      </c>
      <c r="DC80">
        <v>3.1161569141100701E-2</v>
      </c>
      <c r="DD80">
        <v>0.18312902473225701</v>
      </c>
      <c r="DE80">
        <v>6.6040915601210698E-2</v>
      </c>
      <c r="DF80">
        <v>2.0191148032696699E-2</v>
      </c>
      <c r="DG80">
        <v>2.8043017547135701E-2</v>
      </c>
      <c r="DH80">
        <v>2.7681652485595599E-2</v>
      </c>
      <c r="DI80">
        <v>2.3136376602332399E-3</v>
      </c>
      <c r="DJ80">
        <v>1.8858412891724199E-2</v>
      </c>
      <c r="DK80">
        <v>3.9709551860112803E-2</v>
      </c>
      <c r="DM80" s="2">
        <v>76</v>
      </c>
      <c r="DN80">
        <v>0.15806254025218899</v>
      </c>
      <c r="DO80">
        <v>2.5561212903719401E-2</v>
      </c>
    </row>
    <row r="81" spans="1:119">
      <c r="A81" s="2">
        <v>77</v>
      </c>
      <c r="B81">
        <v>0.35248963938956102</v>
      </c>
      <c r="C81">
        <v>0.38032589090041402</v>
      </c>
      <c r="D81">
        <v>3.9174220910376999E-2</v>
      </c>
      <c r="E81">
        <v>0</v>
      </c>
      <c r="F81">
        <v>0</v>
      </c>
      <c r="G81">
        <v>3.1180450734112599E-2</v>
      </c>
      <c r="H81">
        <v>0</v>
      </c>
      <c r="I81">
        <v>0.73101776078658898</v>
      </c>
      <c r="J81">
        <v>0.25126666429710798</v>
      </c>
      <c r="K81">
        <v>0.96377340304161696</v>
      </c>
      <c r="L81">
        <v>0.61138573001111696</v>
      </c>
      <c r="M81">
        <v>1.1424473730528599</v>
      </c>
      <c r="N81">
        <v>1.23749329408544</v>
      </c>
      <c r="O81">
        <v>5.4838013281272503E-2</v>
      </c>
      <c r="P81">
        <v>3.6584147569076998E-2</v>
      </c>
      <c r="Q81">
        <v>5.9149958083182998E-2</v>
      </c>
      <c r="R81">
        <v>0.46411635050635902</v>
      </c>
      <c r="S81">
        <v>8.4428811356507399E-2</v>
      </c>
      <c r="T81">
        <v>0.36019524560859101</v>
      </c>
      <c r="U81">
        <v>0.37208360939994201</v>
      </c>
      <c r="V81">
        <v>1.23049313270857E-2</v>
      </c>
      <c r="W81">
        <v>4.8144973209998901E-2</v>
      </c>
      <c r="X81">
        <v>0.45785324294684199</v>
      </c>
      <c r="Y81">
        <v>0</v>
      </c>
      <c r="Z81">
        <v>0</v>
      </c>
      <c r="AA81">
        <v>0</v>
      </c>
      <c r="AB81">
        <v>6.4444139491089099E-3</v>
      </c>
      <c r="AC81">
        <v>0.177051070959788</v>
      </c>
      <c r="AD81">
        <v>1.73410818827862E-2</v>
      </c>
      <c r="AE81">
        <v>1.68535447350159E-2</v>
      </c>
      <c r="AF81">
        <v>1.49178718421895E-2</v>
      </c>
      <c r="AG81">
        <v>1.41318936921296E-2</v>
      </c>
      <c r="AH81">
        <v>5.2114761002325302E-2</v>
      </c>
      <c r="AI81">
        <v>8.7546238424698192E-3</v>
      </c>
      <c r="AJ81">
        <v>2.6706656192175701E-2</v>
      </c>
      <c r="AK81">
        <v>6.3437005334411198E-2</v>
      </c>
      <c r="AL81">
        <v>2.9746603325031002E-3</v>
      </c>
      <c r="AM81">
        <v>2.02261404886909E-2</v>
      </c>
      <c r="AN81">
        <v>2.3888694035302999E-2</v>
      </c>
      <c r="AO81">
        <v>1.0497085369288801E-2</v>
      </c>
      <c r="AP81">
        <v>8.6411039732446696E-2</v>
      </c>
      <c r="AQ81">
        <v>4.3119097901691002E-2</v>
      </c>
      <c r="AR81">
        <v>8.5239423990280297E-2</v>
      </c>
      <c r="AS81">
        <v>0.18159845073811401</v>
      </c>
      <c r="AT81">
        <v>5.6372116663385097E-2</v>
      </c>
      <c r="AU81">
        <v>3.6542854959764101E-2</v>
      </c>
      <c r="AV81">
        <v>7.1372953127337496E-3</v>
      </c>
      <c r="AW81">
        <v>4.1109884184258698E-2</v>
      </c>
      <c r="AX81">
        <v>5.3968945867134601E-3</v>
      </c>
      <c r="AY81">
        <v>5.8451903094082998E-2</v>
      </c>
      <c r="AZ81">
        <v>2.7133115911695298E-2</v>
      </c>
      <c r="BA81">
        <v>3.8939105664248401E-2</v>
      </c>
      <c r="BB81">
        <v>2.5022835454619401E-2</v>
      </c>
      <c r="BC81">
        <v>9.3905957880952504E-3</v>
      </c>
      <c r="BE81" s="2">
        <v>77</v>
      </c>
      <c r="BF81">
        <v>0.163841811632192</v>
      </c>
      <c r="BG81">
        <v>3.9086765316516503E-2</v>
      </c>
      <c r="BI81" s="2">
        <v>77</v>
      </c>
      <c r="BJ81">
        <v>1.1586795082570199E-2</v>
      </c>
      <c r="BK81">
        <v>0.158325015101313</v>
      </c>
      <c r="BL81">
        <v>0.18271952644370201</v>
      </c>
      <c r="BM81">
        <v>0.51905027347341903</v>
      </c>
      <c r="BN81">
        <v>0.46717558847163998</v>
      </c>
      <c r="BO81">
        <v>0.23731479589920901</v>
      </c>
      <c r="BP81">
        <v>0.64794388551361604</v>
      </c>
      <c r="BQ81">
        <v>0.38477633368535902</v>
      </c>
      <c r="BR81">
        <v>0.28653022583063997</v>
      </c>
      <c r="BS81">
        <v>0.35584180322012499</v>
      </c>
      <c r="BT81">
        <v>0.35941602450418703</v>
      </c>
      <c r="BU81">
        <v>0.34161681407893202</v>
      </c>
      <c r="BV81">
        <v>0.26471352459928499</v>
      </c>
      <c r="BW81">
        <v>0.24310395569957799</v>
      </c>
      <c r="BX81">
        <v>0.27418657611858699</v>
      </c>
      <c r="BY81">
        <v>0.139538403726543</v>
      </c>
      <c r="BZ81">
        <v>2.6640577880757101E-2</v>
      </c>
      <c r="CA81">
        <v>0.18247792205010499</v>
      </c>
      <c r="CB81">
        <v>8.0852811326139196E-2</v>
      </c>
      <c r="CC81">
        <v>0</v>
      </c>
      <c r="CD81">
        <v>0.40953684659030698</v>
      </c>
      <c r="CE81">
        <v>0.319298166863066</v>
      </c>
      <c r="CF81">
        <v>0.284842328220764</v>
      </c>
      <c r="CG81">
        <v>1.1296046305696601E-2</v>
      </c>
      <c r="CH81">
        <v>0</v>
      </c>
      <c r="CI81">
        <v>0.14503636522517599</v>
      </c>
      <c r="CJ81">
        <v>2.2079239747439399E-2</v>
      </c>
      <c r="CK81">
        <v>3.4776728799079303E-2</v>
      </c>
      <c r="CL81">
        <v>3.05200907335264E-3</v>
      </c>
      <c r="CM81">
        <v>7.1929337310196004E-2</v>
      </c>
      <c r="CN81">
        <v>3.1055059630671299E-2</v>
      </c>
      <c r="CO81">
        <v>1.0111979846607101E-3</v>
      </c>
      <c r="CP81">
        <v>4.0236059213584599E-2</v>
      </c>
      <c r="CQ81">
        <v>3.3519177540195698E-2</v>
      </c>
      <c r="CR81">
        <v>2.3718918782887399E-2</v>
      </c>
      <c r="CS81">
        <v>0.16807560946435199</v>
      </c>
      <c r="CT81">
        <v>1.0473521887541399E-2</v>
      </c>
      <c r="CU81">
        <v>3.4473039019177101E-2</v>
      </c>
      <c r="CV81">
        <v>8.8270645790864306E-3</v>
      </c>
      <c r="CW81">
        <v>3.36101897801123E-2</v>
      </c>
      <c r="CX81">
        <v>1.89835364311127E-2</v>
      </c>
      <c r="CY81">
        <v>3.3028312652642798E-2</v>
      </c>
      <c r="CZ81">
        <v>1.90092281861034E-2</v>
      </c>
      <c r="DA81">
        <v>1.91113024428173E-2</v>
      </c>
      <c r="DB81">
        <v>0.18604841490635901</v>
      </c>
      <c r="DC81">
        <v>3.2712322484827798E-2</v>
      </c>
      <c r="DD81">
        <v>0.185446613870516</v>
      </c>
      <c r="DE81">
        <v>7.9214562992770604E-2</v>
      </c>
      <c r="DF81">
        <v>2.6665531743865701E-2</v>
      </c>
      <c r="DG81">
        <v>1.85686131782094E-2</v>
      </c>
      <c r="DH81">
        <v>2.2759562542015201E-2</v>
      </c>
      <c r="DI81">
        <v>1.8459586496745801E-2</v>
      </c>
      <c r="DJ81">
        <v>2.2008713903190199E-2</v>
      </c>
      <c r="DK81">
        <v>4.15636215683204E-2</v>
      </c>
      <c r="DM81" s="2">
        <v>77</v>
      </c>
      <c r="DN81">
        <v>0.14026366078004701</v>
      </c>
      <c r="DO81">
        <v>2.1504938598909399E-2</v>
      </c>
    </row>
    <row r="82" spans="1:119">
      <c r="A82" s="2">
        <v>78</v>
      </c>
      <c r="B82">
        <v>0.38655234341113298</v>
      </c>
      <c r="C82">
        <v>0.34443083049183898</v>
      </c>
      <c r="D82">
        <v>4.09966968557616E-2</v>
      </c>
      <c r="E82">
        <v>4.4137009908380301E-3</v>
      </c>
      <c r="F82">
        <v>0</v>
      </c>
      <c r="G82">
        <v>0.12511716218132099</v>
      </c>
      <c r="H82">
        <v>0</v>
      </c>
      <c r="I82">
        <v>0.55872571254703396</v>
      </c>
      <c r="J82">
        <v>0.16814130320718301</v>
      </c>
      <c r="K82">
        <v>0.83727000124099804</v>
      </c>
      <c r="L82">
        <v>0.478819567561175</v>
      </c>
      <c r="M82">
        <v>1.28222654771569</v>
      </c>
      <c r="N82">
        <v>1.2670813124696301</v>
      </c>
      <c r="O82">
        <v>0.23540553369619999</v>
      </c>
      <c r="P82">
        <v>0.10675738825508201</v>
      </c>
      <c r="Q82">
        <v>0.12171164074618999</v>
      </c>
      <c r="R82">
        <v>0.45870987209856601</v>
      </c>
      <c r="S82">
        <v>9.4515789104028095E-2</v>
      </c>
      <c r="T82">
        <v>0.39830994112596702</v>
      </c>
      <c r="U82">
        <v>0.37077142424291498</v>
      </c>
      <c r="V82">
        <v>1.14956608385912E-2</v>
      </c>
      <c r="W82">
        <v>7.7362790249050004E-2</v>
      </c>
      <c r="X82">
        <v>0.39917759412391002</v>
      </c>
      <c r="Y82">
        <v>1.18283391754598E-2</v>
      </c>
      <c r="Z82">
        <v>0</v>
      </c>
      <c r="AA82">
        <v>0</v>
      </c>
      <c r="AB82">
        <v>3.54457518153007E-2</v>
      </c>
      <c r="AC82">
        <v>0.21194955300464899</v>
      </c>
      <c r="AD82">
        <v>2.99562594059853E-2</v>
      </c>
      <c r="AE82">
        <v>5.3918692469448602E-2</v>
      </c>
      <c r="AF82">
        <v>2.460642985853E-2</v>
      </c>
      <c r="AG82">
        <v>9.3507890383584206E-3</v>
      </c>
      <c r="AH82">
        <v>4.8986994437426497E-2</v>
      </c>
      <c r="AI82">
        <v>1.36346843678125E-2</v>
      </c>
      <c r="AJ82">
        <v>2.61545090760038E-2</v>
      </c>
      <c r="AK82">
        <v>5.7494220680703499E-2</v>
      </c>
      <c r="AL82">
        <v>9.5393541962600706E-3</v>
      </c>
      <c r="AM82">
        <v>2.9754719692929501E-2</v>
      </c>
      <c r="AN82">
        <v>2.9888326160939099E-2</v>
      </c>
      <c r="AO82">
        <v>1.0079982769354E-2</v>
      </c>
      <c r="AP82">
        <v>8.6203985611391407E-2</v>
      </c>
      <c r="AQ82">
        <v>4.30007228272117E-2</v>
      </c>
      <c r="AR82">
        <v>8.4559258557630898E-2</v>
      </c>
      <c r="AS82">
        <v>0.17902847006961001</v>
      </c>
      <c r="AT82">
        <v>5.8806751112460601E-2</v>
      </c>
      <c r="AU82">
        <v>3.4584496016702902E-2</v>
      </c>
      <c r="AV82">
        <v>2.9048897287464398E-3</v>
      </c>
      <c r="AW82">
        <v>3.0766613317108601E-2</v>
      </c>
      <c r="AX82">
        <v>8.0799541105385092E-3</v>
      </c>
      <c r="AY82">
        <v>5.5484223396505702E-2</v>
      </c>
      <c r="AZ82">
        <v>3.16745036370428E-2</v>
      </c>
      <c r="BA82">
        <v>4.4756663970964103E-2</v>
      </c>
      <c r="BB82">
        <v>3.2592123339592202E-2</v>
      </c>
      <c r="BC82">
        <v>1.19030684919199E-2</v>
      </c>
      <c r="BE82" s="2">
        <v>78</v>
      </c>
      <c r="BF82">
        <v>0.16805420636092</v>
      </c>
      <c r="BG82">
        <v>3.8143638564069403E-2</v>
      </c>
      <c r="BI82" s="2">
        <v>78</v>
      </c>
      <c r="BJ82">
        <v>1.1585702531515E-2</v>
      </c>
      <c r="BK82">
        <v>0.16200550958969601</v>
      </c>
      <c r="BL82">
        <v>0.17437408086835601</v>
      </c>
      <c r="BM82">
        <v>0.40909607271836701</v>
      </c>
      <c r="BN82">
        <v>0.35951937072927598</v>
      </c>
      <c r="BO82">
        <v>0.18758071149949199</v>
      </c>
      <c r="BP82">
        <v>0.491880726102706</v>
      </c>
      <c r="BQ82">
        <v>0.34098147545651403</v>
      </c>
      <c r="BR82">
        <v>0.23879006130674299</v>
      </c>
      <c r="BS82">
        <v>0.32987035973950901</v>
      </c>
      <c r="BT82">
        <v>0.32533591457137101</v>
      </c>
      <c r="BU82">
        <v>0.29260318084890302</v>
      </c>
      <c r="BV82">
        <v>0.21882352704197899</v>
      </c>
      <c r="BW82">
        <v>0.18213925503005099</v>
      </c>
      <c r="BX82">
        <v>0.20046145053697201</v>
      </c>
      <c r="BY82">
        <v>0.116933589960923</v>
      </c>
      <c r="BZ82">
        <v>3.0847615150477101E-2</v>
      </c>
      <c r="CA82">
        <v>0.167192168510296</v>
      </c>
      <c r="CB82">
        <v>8.5053864475409593E-2</v>
      </c>
      <c r="CC82">
        <v>0</v>
      </c>
      <c r="CD82">
        <v>0.404363419833774</v>
      </c>
      <c r="CE82">
        <v>0.33643135762809301</v>
      </c>
      <c r="CF82">
        <v>0.28606406051885203</v>
      </c>
      <c r="CG82">
        <v>1.40016017536298E-2</v>
      </c>
      <c r="CH82">
        <v>0</v>
      </c>
      <c r="CI82">
        <v>9.5270530971671902E-2</v>
      </c>
      <c r="CJ82">
        <v>2.4114772013834499E-2</v>
      </c>
      <c r="CK82">
        <v>3.9839660967751198E-2</v>
      </c>
      <c r="CL82">
        <v>3.3086449927228201E-2</v>
      </c>
      <c r="CM82">
        <v>4.9091803297782302E-2</v>
      </c>
      <c r="CN82">
        <v>3.1615378091640202E-2</v>
      </c>
      <c r="CO82">
        <v>3.4595035720551099E-3</v>
      </c>
      <c r="CP82">
        <v>6.6577297631239596E-2</v>
      </c>
      <c r="CQ82">
        <v>3.1356724527244598E-2</v>
      </c>
      <c r="CR82">
        <v>1.3149475789515299E-2</v>
      </c>
      <c r="CS82">
        <v>0.17551719767963</v>
      </c>
      <c r="CT82">
        <v>1.7089033548231599E-2</v>
      </c>
      <c r="CU82">
        <v>2.7746565302006199E-2</v>
      </c>
      <c r="CV82">
        <v>1.0213972290654801E-2</v>
      </c>
      <c r="CW82">
        <v>3.87554345781752E-2</v>
      </c>
      <c r="CX82">
        <v>1.4866441715668701E-2</v>
      </c>
      <c r="CY82">
        <v>3.7367329434938E-2</v>
      </c>
      <c r="CZ82">
        <v>1.8913814524281401E-2</v>
      </c>
      <c r="DA82">
        <v>1.7397691526225601E-2</v>
      </c>
      <c r="DB82">
        <v>0.23898216512360601</v>
      </c>
      <c r="DC82">
        <v>3.4194915736371803E-2</v>
      </c>
      <c r="DD82">
        <v>0.16296711203911099</v>
      </c>
      <c r="DE82">
        <v>9.5863808360324806E-2</v>
      </c>
      <c r="DF82">
        <v>2.3763048914143301E-2</v>
      </c>
      <c r="DG82">
        <v>1.1905659281705E-2</v>
      </c>
      <c r="DH82">
        <v>2.1855031042038502E-2</v>
      </c>
      <c r="DI82">
        <v>4.2905219809984602E-2</v>
      </c>
      <c r="DJ82">
        <v>2.6627255664450299E-2</v>
      </c>
      <c r="DK82">
        <v>4.3603246985202702E-2</v>
      </c>
      <c r="DM82" s="2">
        <v>78</v>
      </c>
      <c r="DN82">
        <v>0.12618577068054801</v>
      </c>
      <c r="DO82">
        <v>1.80341576489749E-2</v>
      </c>
    </row>
    <row r="83" spans="1:119">
      <c r="A83" s="2">
        <v>79</v>
      </c>
      <c r="B83">
        <v>0.44439159661823102</v>
      </c>
      <c r="C83">
        <v>0.285490116821633</v>
      </c>
      <c r="D83">
        <v>4.0439932197935798E-2</v>
      </c>
      <c r="E83">
        <v>1.9576817185106999E-2</v>
      </c>
      <c r="F83">
        <v>1.0435678655348401E-2</v>
      </c>
      <c r="G83">
        <v>0.207425716182389</v>
      </c>
      <c r="H83">
        <v>1.48144910057729E-2</v>
      </c>
      <c r="I83">
        <v>0.407463554259273</v>
      </c>
      <c r="J83">
        <v>0.109597291002711</v>
      </c>
      <c r="K83">
        <v>0.66820180651388394</v>
      </c>
      <c r="L83">
        <v>0.360520235583632</v>
      </c>
      <c r="M83">
        <v>1.3598057902907901</v>
      </c>
      <c r="N83">
        <v>1.1281537097232801</v>
      </c>
      <c r="O83">
        <v>0.51117383474178402</v>
      </c>
      <c r="P83">
        <v>0.216428058473255</v>
      </c>
      <c r="Q83">
        <v>0.21839758639173301</v>
      </c>
      <c r="R83">
        <v>0.45556461850741697</v>
      </c>
      <c r="S83">
        <v>0.107131570290081</v>
      </c>
      <c r="T83">
        <v>0.42774073606500401</v>
      </c>
      <c r="U83">
        <v>0.36221766806369299</v>
      </c>
      <c r="V83">
        <v>1.7543889262774798E-2</v>
      </c>
      <c r="W83">
        <v>0.104286425129298</v>
      </c>
      <c r="X83">
        <v>0.32674676355466598</v>
      </c>
      <c r="Y83">
        <v>2.80960925562318E-2</v>
      </c>
      <c r="Z83">
        <v>0</v>
      </c>
      <c r="AA83">
        <v>3.2260793597388003E-2</v>
      </c>
      <c r="AB83">
        <v>6.2268857284607203E-2</v>
      </c>
      <c r="AC83">
        <v>0.227921600274092</v>
      </c>
      <c r="AD83">
        <v>4.3233067264240498E-2</v>
      </c>
      <c r="AE83">
        <v>0.11467453634826399</v>
      </c>
      <c r="AF83">
        <v>3.3868032447718202E-2</v>
      </c>
      <c r="AG83">
        <v>8.9334100250083506E-3</v>
      </c>
      <c r="AH83">
        <v>4.7454766317270497E-2</v>
      </c>
      <c r="AI83">
        <v>1.6830294782993901E-2</v>
      </c>
      <c r="AJ83">
        <v>2.3802349093729702E-2</v>
      </c>
      <c r="AK83">
        <v>4.0444550258327903E-2</v>
      </c>
      <c r="AL83">
        <v>1.54927732848934E-2</v>
      </c>
      <c r="AM83">
        <v>4.0810709319385997E-2</v>
      </c>
      <c r="AN83">
        <v>2.54456970851424E-2</v>
      </c>
      <c r="AO83">
        <v>8.4840581970081798E-3</v>
      </c>
      <c r="AP83">
        <v>8.4788789974301407E-2</v>
      </c>
      <c r="AQ83">
        <v>4.1167778914848997E-2</v>
      </c>
      <c r="AR83">
        <v>7.8536373972967102E-2</v>
      </c>
      <c r="AS83">
        <v>0.176412705732823</v>
      </c>
      <c r="AT83">
        <v>5.8377417186248899E-2</v>
      </c>
      <c r="AU83">
        <v>2.8332883332966401E-2</v>
      </c>
      <c r="AV83">
        <v>0</v>
      </c>
      <c r="AW83">
        <v>2.8327161541521501E-2</v>
      </c>
      <c r="AX83">
        <v>7.3541344174443404E-3</v>
      </c>
      <c r="AY83">
        <v>5.3507958833748703E-2</v>
      </c>
      <c r="AZ83">
        <v>3.5940801699128097E-2</v>
      </c>
      <c r="BA83">
        <v>5.4614425156330998E-2</v>
      </c>
      <c r="BB83">
        <v>4.3184750764629097E-2</v>
      </c>
      <c r="BC83">
        <v>1.1617450759785E-2</v>
      </c>
      <c r="BE83" s="2">
        <v>79</v>
      </c>
      <c r="BF83">
        <v>0.17177281679523601</v>
      </c>
      <c r="BG83">
        <v>3.6226432300033001E-2</v>
      </c>
      <c r="BI83" s="2">
        <v>79</v>
      </c>
      <c r="BJ83">
        <v>1.5023908257365701E-2</v>
      </c>
      <c r="BK83">
        <v>0.16458852525904899</v>
      </c>
      <c r="BL83">
        <v>0.17276866184244599</v>
      </c>
      <c r="BM83">
        <v>0.318847429979145</v>
      </c>
      <c r="BN83">
        <v>0.27753804474016303</v>
      </c>
      <c r="BO83">
        <v>0.13289282361645</v>
      </c>
      <c r="BP83">
        <v>0.36553300433390601</v>
      </c>
      <c r="BQ83">
        <v>0.30990394543225502</v>
      </c>
      <c r="BR83">
        <v>0.19695120244674999</v>
      </c>
      <c r="BS83">
        <v>0.30392711338434297</v>
      </c>
      <c r="BT83">
        <v>0.305730583602495</v>
      </c>
      <c r="BU83">
        <v>0.25014285155848598</v>
      </c>
      <c r="BV83">
        <v>0.18557235366329899</v>
      </c>
      <c r="BW83">
        <v>0.138165515886746</v>
      </c>
      <c r="BX83">
        <v>0.13164845652239701</v>
      </c>
      <c r="BY83">
        <v>9.6797395829649399E-2</v>
      </c>
      <c r="BZ83">
        <v>3.8723713177488503E-2</v>
      </c>
      <c r="CA83">
        <v>0.14505499479049899</v>
      </c>
      <c r="CB83">
        <v>8.4427451440899498E-2</v>
      </c>
      <c r="CC83">
        <v>5.9086999734735603E-3</v>
      </c>
      <c r="CD83">
        <v>0.416828004374526</v>
      </c>
      <c r="CE83">
        <v>0.35006492575317899</v>
      </c>
      <c r="CF83">
        <v>0.29993140369821097</v>
      </c>
      <c r="CG83">
        <v>1.74466633917022E-2</v>
      </c>
      <c r="CH83">
        <v>0</v>
      </c>
      <c r="CI83">
        <v>7.7607836483603601E-2</v>
      </c>
      <c r="CJ83">
        <v>3.2079918262413298E-2</v>
      </c>
      <c r="CK83">
        <v>4.50942775791916E-2</v>
      </c>
      <c r="CL83">
        <v>8.8908235795868498E-2</v>
      </c>
      <c r="CM83">
        <v>4.2968440782799301E-2</v>
      </c>
      <c r="CN83">
        <v>3.1364246364134499E-2</v>
      </c>
      <c r="CO83">
        <v>8.8709964224203807E-3</v>
      </c>
      <c r="CP83">
        <v>9.1750908706245901E-2</v>
      </c>
      <c r="CQ83">
        <v>2.82152655882138E-2</v>
      </c>
      <c r="CR83">
        <v>8.8127221254611799E-3</v>
      </c>
      <c r="CS83">
        <v>0.18482764641490401</v>
      </c>
      <c r="CT83">
        <v>3.2323833085866498E-2</v>
      </c>
      <c r="CU83">
        <v>1.9902642613488501E-2</v>
      </c>
      <c r="CV83">
        <v>1.3234499337467299E-2</v>
      </c>
      <c r="CW83">
        <v>5.9930781858331401E-2</v>
      </c>
      <c r="CX83">
        <v>1.5938872869193599E-2</v>
      </c>
      <c r="CY83">
        <v>3.6442384074704598E-2</v>
      </c>
      <c r="CZ83">
        <v>2.4282461822304799E-2</v>
      </c>
      <c r="DA83">
        <v>1.9337955149237099E-2</v>
      </c>
      <c r="DB83">
        <v>0.27988699117837401</v>
      </c>
      <c r="DC83">
        <v>3.2549848229324101E-2</v>
      </c>
      <c r="DD83">
        <v>0.12862093724816001</v>
      </c>
      <c r="DE83">
        <v>0.11115959577366399</v>
      </c>
      <c r="DF83">
        <v>1.5012902705703201E-2</v>
      </c>
      <c r="DG83">
        <v>4.5778462444584604E-3</v>
      </c>
      <c r="DH83">
        <v>2.78572191005294E-2</v>
      </c>
      <c r="DI83">
        <v>6.4953660784180897E-2</v>
      </c>
      <c r="DJ83">
        <v>2.7951715465537302E-2</v>
      </c>
      <c r="DK83">
        <v>4.1512658001257099E-2</v>
      </c>
      <c r="DM83" s="2">
        <v>79</v>
      </c>
      <c r="DN83">
        <v>0.117044351352259</v>
      </c>
      <c r="DO83">
        <v>1.5797474050124501E-2</v>
      </c>
    </row>
    <row r="84" spans="1:119">
      <c r="A84" s="2">
        <v>80</v>
      </c>
      <c r="B84">
        <v>0.54639062184348597</v>
      </c>
      <c r="C84">
        <v>0.21915251808332001</v>
      </c>
      <c r="D84">
        <v>4.21703276708131E-2</v>
      </c>
      <c r="E84">
        <v>3.6247902545431601E-2</v>
      </c>
      <c r="F84">
        <v>2.3325429926855702E-2</v>
      </c>
      <c r="G84">
        <v>0.25587118726830399</v>
      </c>
      <c r="H84">
        <v>4.4098936438544199E-2</v>
      </c>
      <c r="I84">
        <v>0.28191623040089298</v>
      </c>
      <c r="J84">
        <v>6.7502868147245904E-2</v>
      </c>
      <c r="K84">
        <v>0.496340496720788</v>
      </c>
      <c r="L84">
        <v>0.26232256841990997</v>
      </c>
      <c r="M84">
        <v>1.36637471523378</v>
      </c>
      <c r="N84">
        <v>0.91551687758581901</v>
      </c>
      <c r="O84">
        <v>0.78115520440751895</v>
      </c>
      <c r="P84">
        <v>0.36381113557973999</v>
      </c>
      <c r="Q84">
        <v>0.32982456412942701</v>
      </c>
      <c r="R84">
        <v>0.48102871500926803</v>
      </c>
      <c r="S84">
        <v>0.11755100643447799</v>
      </c>
      <c r="T84">
        <v>0.44480790939078002</v>
      </c>
      <c r="U84">
        <v>0.352268576110843</v>
      </c>
      <c r="V84">
        <v>3.2013702169176803E-2</v>
      </c>
      <c r="W84">
        <v>0.119832254490184</v>
      </c>
      <c r="X84">
        <v>0.25048093294567497</v>
      </c>
      <c r="Y84">
        <v>3.9115132215030102E-2</v>
      </c>
      <c r="Z84">
        <v>7.8472325226413495E-3</v>
      </c>
      <c r="AA84">
        <v>0.13341520517840699</v>
      </c>
      <c r="AB84">
        <v>6.5610229499848002E-2</v>
      </c>
      <c r="AC84">
        <v>0.22553531756966699</v>
      </c>
      <c r="AD84">
        <v>5.1845860055641603E-2</v>
      </c>
      <c r="AE84">
        <v>0.175516816478096</v>
      </c>
      <c r="AF84">
        <v>4.3507101960926997E-2</v>
      </c>
      <c r="AG84">
        <v>1.36093656658463E-2</v>
      </c>
      <c r="AH84">
        <v>4.6664395373819001E-2</v>
      </c>
      <c r="AI84">
        <v>1.92296557500257E-2</v>
      </c>
      <c r="AJ84">
        <v>2.3235524690224E-2</v>
      </c>
      <c r="AK84">
        <v>2.0733294804860799E-2</v>
      </c>
      <c r="AL84">
        <v>1.32571873543886E-2</v>
      </c>
      <c r="AM84">
        <v>4.6139657719501598E-2</v>
      </c>
      <c r="AN84">
        <v>1.52275018206426E-2</v>
      </c>
      <c r="AO84">
        <v>7.3091710463104604E-3</v>
      </c>
      <c r="AP84">
        <v>8.3924621217876597E-2</v>
      </c>
      <c r="AQ84">
        <v>3.7097729760625801E-2</v>
      </c>
      <c r="AR84">
        <v>7.1713162574770006E-2</v>
      </c>
      <c r="AS84">
        <v>0.16987894290122299</v>
      </c>
      <c r="AT84">
        <v>5.7906378681796898E-2</v>
      </c>
      <c r="AU84">
        <v>2.15807488721667E-2</v>
      </c>
      <c r="AV84">
        <v>0</v>
      </c>
      <c r="AW84">
        <v>2.42826211665403E-2</v>
      </c>
      <c r="AX84">
        <v>5.3639185786819197E-3</v>
      </c>
      <c r="AY84">
        <v>6.0368837052525902E-2</v>
      </c>
      <c r="AZ84">
        <v>3.9348540135913698E-2</v>
      </c>
      <c r="BA84">
        <v>6.2098287283759497E-2</v>
      </c>
      <c r="BB84">
        <v>5.2929309537426597E-2</v>
      </c>
      <c r="BC84">
        <v>7.9286185483477406E-3</v>
      </c>
      <c r="BE84" s="2">
        <v>80</v>
      </c>
      <c r="BF84">
        <v>0.17541157494388501</v>
      </c>
      <c r="BG84">
        <v>3.5130156046915002E-2</v>
      </c>
      <c r="BI84" s="2">
        <v>80</v>
      </c>
      <c r="BJ84">
        <v>1.5741370245813201E-2</v>
      </c>
      <c r="BK84">
        <v>0.175106672415031</v>
      </c>
      <c r="BL84">
        <v>0.171744262637788</v>
      </c>
      <c r="BM84">
        <v>0.254426135507132</v>
      </c>
      <c r="BN84">
        <v>0.22263418343320199</v>
      </c>
      <c r="BO84">
        <v>0.105545535931586</v>
      </c>
      <c r="BP84">
        <v>0.27480247746762698</v>
      </c>
      <c r="BQ84">
        <v>0.285663527448966</v>
      </c>
      <c r="BR84">
        <v>0.164782806028311</v>
      </c>
      <c r="BS84">
        <v>0.27038372118959703</v>
      </c>
      <c r="BT84">
        <v>0.28953643652237698</v>
      </c>
      <c r="BU84">
        <v>0.21633286713977701</v>
      </c>
      <c r="BV84">
        <v>0.15517802345731599</v>
      </c>
      <c r="BW84">
        <v>0.107167072942275</v>
      </c>
      <c r="BX84">
        <v>8.6221781644766696E-2</v>
      </c>
      <c r="BY84">
        <v>7.6059735803999495E-2</v>
      </c>
      <c r="BZ84">
        <v>4.9011976203605603E-2</v>
      </c>
      <c r="CA84">
        <v>0.120266079872068</v>
      </c>
      <c r="CB84">
        <v>7.5636626629862203E-2</v>
      </c>
      <c r="CC84">
        <v>1.20183720111451E-2</v>
      </c>
      <c r="CD84">
        <v>0.43497092432453099</v>
      </c>
      <c r="CE84">
        <v>0.34802758704511699</v>
      </c>
      <c r="CF84">
        <v>0.31119829233565399</v>
      </c>
      <c r="CG84">
        <v>3.2183474022331002E-2</v>
      </c>
      <c r="CH84">
        <v>0</v>
      </c>
      <c r="CI84">
        <v>7.6186933751985902E-2</v>
      </c>
      <c r="CJ84">
        <v>5.4081726662807299E-2</v>
      </c>
      <c r="CK84">
        <v>4.5679100878400297E-2</v>
      </c>
      <c r="CL84">
        <v>0.161978675670511</v>
      </c>
      <c r="CM84">
        <v>4.4535348255764703E-2</v>
      </c>
      <c r="CN84">
        <v>2.6132712199041501E-2</v>
      </c>
      <c r="CO84">
        <v>1.1227410814678301E-2</v>
      </c>
      <c r="CP84">
        <v>0.101652655141277</v>
      </c>
      <c r="CQ84">
        <v>2.1945121528049699E-2</v>
      </c>
      <c r="CR84">
        <v>3.9995508151186099E-3</v>
      </c>
      <c r="CS84">
        <v>0.18893213144278501</v>
      </c>
      <c r="CT84">
        <v>4.4760097001434497E-2</v>
      </c>
      <c r="CU84">
        <v>1.38578361668611E-2</v>
      </c>
      <c r="CV84">
        <v>1.5310681536925001E-2</v>
      </c>
      <c r="CW84">
        <v>8.5381823259090606E-2</v>
      </c>
      <c r="CX84">
        <v>2.12888378074488E-2</v>
      </c>
      <c r="CY84">
        <v>3.2880789357258002E-2</v>
      </c>
      <c r="CZ84">
        <v>3.1831800551898701E-2</v>
      </c>
      <c r="DA84">
        <v>2.6471327822037701E-2</v>
      </c>
      <c r="DB84">
        <v>0.28179229338426898</v>
      </c>
      <c r="DC84">
        <v>2.5268523551903701E-2</v>
      </c>
      <c r="DD84">
        <v>9.2416432515809194E-2</v>
      </c>
      <c r="DE84">
        <v>0.11634606557700999</v>
      </c>
      <c r="DF84">
        <v>1.0546935132748901E-2</v>
      </c>
      <c r="DG84">
        <v>0</v>
      </c>
      <c r="DH84">
        <v>4.1499900804024499E-2</v>
      </c>
      <c r="DI84">
        <v>6.6286388511710898E-2</v>
      </c>
      <c r="DJ84">
        <v>2.2485794816304701E-2</v>
      </c>
      <c r="DK84">
        <v>3.2591855852080097E-2</v>
      </c>
      <c r="DM84" s="2">
        <v>80</v>
      </c>
      <c r="DN84">
        <v>0.110222383204984</v>
      </c>
      <c r="DO84">
        <v>1.45607552372199E-2</v>
      </c>
    </row>
    <row r="85" spans="1:119">
      <c r="A85" s="2">
        <v>81</v>
      </c>
      <c r="B85">
        <v>0.70333669097372598</v>
      </c>
      <c r="C85">
        <v>0.16084955812326701</v>
      </c>
      <c r="D85">
        <v>4.6968191683199399E-2</v>
      </c>
      <c r="E85">
        <v>5.1393082702487498E-2</v>
      </c>
      <c r="F85">
        <v>3.5888809329440198E-2</v>
      </c>
      <c r="G85">
        <v>0.28033739719643502</v>
      </c>
      <c r="H85">
        <v>7.3866330014775994E-2</v>
      </c>
      <c r="I85">
        <v>0.18582717053855499</v>
      </c>
      <c r="J85">
        <v>3.5601237409495702E-2</v>
      </c>
      <c r="K85">
        <v>0.34446782349234201</v>
      </c>
      <c r="L85">
        <v>0.18759810138616001</v>
      </c>
      <c r="M85">
        <v>1.2888464095412799</v>
      </c>
      <c r="N85">
        <v>0.70045959222488097</v>
      </c>
      <c r="O85">
        <v>0.94505166132274099</v>
      </c>
      <c r="P85">
        <v>0.53544449671015404</v>
      </c>
      <c r="Q85">
        <v>0.42510084975433099</v>
      </c>
      <c r="R85">
        <v>0.54461312284293295</v>
      </c>
      <c r="S85">
        <v>0.12034698489350899</v>
      </c>
      <c r="T85">
        <v>0.44584083616752301</v>
      </c>
      <c r="U85">
        <v>0.34720367210430297</v>
      </c>
      <c r="V85">
        <v>5.0933412123492998E-2</v>
      </c>
      <c r="W85">
        <v>0.12161883347465199</v>
      </c>
      <c r="X85">
        <v>0.176521469358149</v>
      </c>
      <c r="Y85">
        <v>4.1322089441311598E-2</v>
      </c>
      <c r="Z85">
        <v>5.1922921898135702E-2</v>
      </c>
      <c r="AA85">
        <v>0.29966232028759399</v>
      </c>
      <c r="AB85">
        <v>5.50897770922502E-2</v>
      </c>
      <c r="AC85">
        <v>0.213795550232385</v>
      </c>
      <c r="AD85">
        <v>5.4000987891760499E-2</v>
      </c>
      <c r="AE85">
        <v>0.216162128187152</v>
      </c>
      <c r="AF85">
        <v>5.4481701972011097E-2</v>
      </c>
      <c r="AG85">
        <v>2.0235405132485101E-2</v>
      </c>
      <c r="AH85">
        <v>4.3240339253839098E-2</v>
      </c>
      <c r="AI85">
        <v>2.3931130213521001E-2</v>
      </c>
      <c r="AJ85">
        <v>2.8276617663842801E-2</v>
      </c>
      <c r="AK85">
        <v>6.9339773246639199E-3</v>
      </c>
      <c r="AL85">
        <v>4.2101554384512399E-3</v>
      </c>
      <c r="AM85">
        <v>4.6691046763731502E-2</v>
      </c>
      <c r="AN85">
        <v>8.0654143996284101E-3</v>
      </c>
      <c r="AO85">
        <v>1.34471754778935E-2</v>
      </c>
      <c r="AP85">
        <v>8.4418935165701703E-2</v>
      </c>
      <c r="AQ85">
        <v>3.3555202638662497E-2</v>
      </c>
      <c r="AR85">
        <v>6.8731973737659005E-2</v>
      </c>
      <c r="AS85">
        <v>0.16310440600648399</v>
      </c>
      <c r="AT85">
        <v>6.3627971309744499E-2</v>
      </c>
      <c r="AU85">
        <v>1.7971263868226998E-2</v>
      </c>
      <c r="AV85">
        <v>1.3224971717359401E-3</v>
      </c>
      <c r="AW85">
        <v>1.47598896753176E-2</v>
      </c>
      <c r="AX85">
        <v>4.5450956958631196E-3</v>
      </c>
      <c r="AY85">
        <v>7.66907711496157E-2</v>
      </c>
      <c r="AZ85">
        <v>4.0495747760794697E-2</v>
      </c>
      <c r="BA85">
        <v>6.2275725318953999E-2</v>
      </c>
      <c r="BB85">
        <v>5.9054732821832101E-2</v>
      </c>
      <c r="BC85">
        <v>5.3664278327588098E-3</v>
      </c>
      <c r="BE85" s="2">
        <v>81</v>
      </c>
      <c r="BF85">
        <v>0.17936120578133</v>
      </c>
      <c r="BG85">
        <v>3.5046374372744403E-2</v>
      </c>
      <c r="BI85" s="2">
        <v>81</v>
      </c>
      <c r="BJ85">
        <v>9.7201958427169406E-3</v>
      </c>
      <c r="BK85">
        <v>0.186784268005381</v>
      </c>
      <c r="BL85">
        <v>0.16422747519875799</v>
      </c>
      <c r="BM85">
        <v>0.207564940412582</v>
      </c>
      <c r="BN85">
        <v>0.18433478240595999</v>
      </c>
      <c r="BO85">
        <v>0.10872711254555199</v>
      </c>
      <c r="BP85">
        <v>0.20939940090638801</v>
      </c>
      <c r="BQ85">
        <v>0.26163909706455302</v>
      </c>
      <c r="BR85">
        <v>0.138433316636837</v>
      </c>
      <c r="BS85">
        <v>0.23807482404257299</v>
      </c>
      <c r="BT85">
        <v>0.27282754948759902</v>
      </c>
      <c r="BU85">
        <v>0.18852837908202599</v>
      </c>
      <c r="BV85">
        <v>0.121273837175793</v>
      </c>
      <c r="BW85">
        <v>8.3270207891177603E-2</v>
      </c>
      <c r="BX85">
        <v>6.1086198404784603E-2</v>
      </c>
      <c r="BY85">
        <v>5.3007446049550898E-2</v>
      </c>
      <c r="BZ85">
        <v>5.9340308519898299E-2</v>
      </c>
      <c r="CA85">
        <v>9.6992806359752201E-2</v>
      </c>
      <c r="CB85">
        <v>6.1889900824780901E-2</v>
      </c>
      <c r="CC85">
        <v>1.77372860790477E-2</v>
      </c>
      <c r="CD85">
        <v>0.440416111380736</v>
      </c>
      <c r="CE85">
        <v>0.32059535684634399</v>
      </c>
      <c r="CF85">
        <v>0.29758198824768201</v>
      </c>
      <c r="CG85">
        <v>6.6758842578468203E-2</v>
      </c>
      <c r="CH85">
        <v>0</v>
      </c>
      <c r="CI85">
        <v>7.1195866705060895E-2</v>
      </c>
      <c r="CJ85">
        <v>9.5774023172221695E-2</v>
      </c>
      <c r="CK85">
        <v>3.9145836972793897E-2</v>
      </c>
      <c r="CL85">
        <v>0.24138062232350299</v>
      </c>
      <c r="CM85">
        <v>4.9198335624785101E-2</v>
      </c>
      <c r="CN85">
        <v>1.8581627170876001E-2</v>
      </c>
      <c r="CO85">
        <v>9.0960417094126996E-3</v>
      </c>
      <c r="CP85">
        <v>9.0440920660055699E-2</v>
      </c>
      <c r="CQ85">
        <v>3.0304798708367501E-2</v>
      </c>
      <c r="CR85">
        <v>0</v>
      </c>
      <c r="CS85">
        <v>0.18727564856640599</v>
      </c>
      <c r="CT85">
        <v>4.5868555379002703E-2</v>
      </c>
      <c r="CU85">
        <v>1.5402176654938499E-2</v>
      </c>
      <c r="CV85">
        <v>2.28758952813252E-2</v>
      </c>
      <c r="CW85">
        <v>0.102795349467389</v>
      </c>
      <c r="CX85">
        <v>2.79197983365095E-2</v>
      </c>
      <c r="CY85">
        <v>2.84581506142331E-2</v>
      </c>
      <c r="CZ85">
        <v>3.8726337813798403E-2</v>
      </c>
      <c r="DA85">
        <v>3.6638292395027E-2</v>
      </c>
      <c r="DB85">
        <v>0.25319908294710702</v>
      </c>
      <c r="DC85">
        <v>1.6154256795228399E-2</v>
      </c>
      <c r="DD85">
        <v>6.3173576440839402E-2</v>
      </c>
      <c r="DE85">
        <v>0.10812490646419</v>
      </c>
      <c r="DF85">
        <v>1.6674987575872002E-2</v>
      </c>
      <c r="DG85">
        <v>0</v>
      </c>
      <c r="DH85">
        <v>5.6628219279337901E-2</v>
      </c>
      <c r="DI85">
        <v>4.4208285978966498E-2</v>
      </c>
      <c r="DJ85">
        <v>1.3537271323489501E-2</v>
      </c>
      <c r="DK85">
        <v>2.3326523139725101E-2</v>
      </c>
      <c r="DM85" s="2">
        <v>81</v>
      </c>
      <c r="DN85">
        <v>0.103635500360915</v>
      </c>
      <c r="DO85">
        <v>1.35972302913921E-2</v>
      </c>
    </row>
    <row r="86" spans="1:119">
      <c r="A86" s="2">
        <v>82</v>
      </c>
      <c r="B86">
        <v>0.89862245899769599</v>
      </c>
      <c r="C86">
        <v>0.12009238960967999</v>
      </c>
      <c r="D86">
        <v>6.0354383160565898E-2</v>
      </c>
      <c r="E86">
        <v>6.8331344842450695E-2</v>
      </c>
      <c r="F86">
        <v>5.0056527638731002E-2</v>
      </c>
      <c r="G86">
        <v>0.31026248345211099</v>
      </c>
      <c r="H86">
        <v>0.106668306618964</v>
      </c>
      <c r="I86">
        <v>0.122589839763675</v>
      </c>
      <c r="J86">
        <v>1.12290804323765E-2</v>
      </c>
      <c r="K86">
        <v>0.22178705707410501</v>
      </c>
      <c r="L86">
        <v>0.13959702824019099</v>
      </c>
      <c r="M86">
        <v>1.1469646716641699</v>
      </c>
      <c r="N86">
        <v>0.51646943882690399</v>
      </c>
      <c r="O86">
        <v>0.98517307141134502</v>
      </c>
      <c r="P86">
        <v>0.70189176001014797</v>
      </c>
      <c r="Q86">
        <v>0.48679835485142398</v>
      </c>
      <c r="R86">
        <v>0.62016930331659303</v>
      </c>
      <c r="S86">
        <v>0.11571508474879801</v>
      </c>
      <c r="T86">
        <v>0.43247632036018602</v>
      </c>
      <c r="U86">
        <v>0.349563129303813</v>
      </c>
      <c r="V86">
        <v>7.0956408194767701E-2</v>
      </c>
      <c r="W86">
        <v>0.11008613574925601</v>
      </c>
      <c r="X86">
        <v>0.111190144124897</v>
      </c>
      <c r="Y86">
        <v>4.0374172075860998E-2</v>
      </c>
      <c r="Z86">
        <v>8.0754237497634093E-2</v>
      </c>
      <c r="AA86">
        <v>0.46402825777272</v>
      </c>
      <c r="AB86">
        <v>5.5391484309676199E-2</v>
      </c>
      <c r="AC86">
        <v>0.20237150254570399</v>
      </c>
      <c r="AD86">
        <v>5.1948826171069398E-2</v>
      </c>
      <c r="AE86">
        <v>0.243960402514692</v>
      </c>
      <c r="AF86">
        <v>5.9875808883719503E-2</v>
      </c>
      <c r="AG86">
        <v>2.6464232475615801E-2</v>
      </c>
      <c r="AH86">
        <v>3.6930315759299802E-2</v>
      </c>
      <c r="AI86">
        <v>3.2255015063321298E-2</v>
      </c>
      <c r="AJ86">
        <v>3.90998712758093E-2</v>
      </c>
      <c r="AK86">
        <v>4.1883916758968303E-3</v>
      </c>
      <c r="AL86">
        <v>0</v>
      </c>
      <c r="AM86">
        <v>5.1873121823353699E-2</v>
      </c>
      <c r="AN86">
        <v>8.5489273259616097E-3</v>
      </c>
      <c r="AO86">
        <v>3.0399987532629999E-2</v>
      </c>
      <c r="AP86">
        <v>8.6037668088852701E-2</v>
      </c>
      <c r="AQ86">
        <v>3.4163451521022403E-2</v>
      </c>
      <c r="AR86">
        <v>6.9934888814803198E-2</v>
      </c>
      <c r="AS86">
        <v>0.162211266830875</v>
      </c>
      <c r="AT86">
        <v>7.7177497283056604E-2</v>
      </c>
      <c r="AU86">
        <v>1.9515590424694002E-2</v>
      </c>
      <c r="AV86">
        <v>4.2545191016094396E-3</v>
      </c>
      <c r="AW86">
        <v>5.57624311811578E-3</v>
      </c>
      <c r="AX86">
        <v>4.6875951432637699E-3</v>
      </c>
      <c r="AY86">
        <v>9.4332931464387398E-2</v>
      </c>
      <c r="AZ86">
        <v>3.9787498463908E-2</v>
      </c>
      <c r="BA86">
        <v>5.7604733204666199E-2</v>
      </c>
      <c r="BB86">
        <v>6.3071515818886995E-2</v>
      </c>
      <c r="BC86">
        <v>7.5980722435411699E-3</v>
      </c>
      <c r="BE86" s="2">
        <v>82</v>
      </c>
      <c r="BF86">
        <v>0.18354560645588</v>
      </c>
      <c r="BG86">
        <v>3.5613264239506198E-2</v>
      </c>
      <c r="BI86" s="2">
        <v>82</v>
      </c>
      <c r="BJ86">
        <v>2.0827182887147699E-4</v>
      </c>
      <c r="BK86">
        <v>0.19167769823717201</v>
      </c>
      <c r="BL86">
        <v>0.14840308818964401</v>
      </c>
      <c r="BM86">
        <v>0.17052691032600401</v>
      </c>
      <c r="BN86">
        <v>0.15463598689434699</v>
      </c>
      <c r="BO86">
        <v>0.12908697988053799</v>
      </c>
      <c r="BP86">
        <v>0.159807091028319</v>
      </c>
      <c r="BQ86">
        <v>0.23481668071398901</v>
      </c>
      <c r="BR86">
        <v>0.113513966608299</v>
      </c>
      <c r="BS86">
        <v>0.215136765575168</v>
      </c>
      <c r="BT86">
        <v>0.25686617909828702</v>
      </c>
      <c r="BU86">
        <v>0.16616287947160299</v>
      </c>
      <c r="BV86">
        <v>9.0470051037324695E-2</v>
      </c>
      <c r="BW86">
        <v>6.4601008941306506E-2</v>
      </c>
      <c r="BX86">
        <v>4.3133917216932098E-2</v>
      </c>
      <c r="BY86">
        <v>3.17871810476534E-2</v>
      </c>
      <c r="BZ86">
        <v>6.8971446031668701E-2</v>
      </c>
      <c r="CA86">
        <v>7.5959717834494497E-2</v>
      </c>
      <c r="CB86">
        <v>4.6479832327355503E-2</v>
      </c>
      <c r="CC86">
        <v>2.57127491680916E-2</v>
      </c>
      <c r="CD86">
        <v>0.424960232331279</v>
      </c>
      <c r="CE86">
        <v>0.271633131117411</v>
      </c>
      <c r="CF86">
        <v>0.26341581810068698</v>
      </c>
      <c r="CG86">
        <v>0.12181224427576801</v>
      </c>
      <c r="CH86">
        <v>0</v>
      </c>
      <c r="CI86">
        <v>5.6017202011178699E-2</v>
      </c>
      <c r="CJ86">
        <v>0.15926000760078701</v>
      </c>
      <c r="CK86">
        <v>3.1596626059786803E-2</v>
      </c>
      <c r="CL86">
        <v>0.32158554280088297</v>
      </c>
      <c r="CM86">
        <v>5.0698476974142599E-2</v>
      </c>
      <c r="CN86">
        <v>1.4631205435619099E-2</v>
      </c>
      <c r="CO86">
        <v>7.05561709831036E-3</v>
      </c>
      <c r="CP86">
        <v>6.8578663983590499E-2</v>
      </c>
      <c r="CQ86">
        <v>8.0447608451890501E-2</v>
      </c>
      <c r="CR86">
        <v>0</v>
      </c>
      <c r="CS86">
        <v>0.18721331996785201</v>
      </c>
      <c r="CT86">
        <v>4.5087160554068702E-2</v>
      </c>
      <c r="CU86">
        <v>2.5293636918313499E-2</v>
      </c>
      <c r="CV86">
        <v>4.7513079719200699E-2</v>
      </c>
      <c r="CW86">
        <v>0.10202437338270599</v>
      </c>
      <c r="CX86">
        <v>3.3547609619829603E-2</v>
      </c>
      <c r="CY86">
        <v>2.2095262611040799E-2</v>
      </c>
      <c r="CZ86">
        <v>4.4200683080961103E-2</v>
      </c>
      <c r="DA86">
        <v>4.4687027746647401E-2</v>
      </c>
      <c r="DB86">
        <v>0.240691476136492</v>
      </c>
      <c r="DC86">
        <v>1.14863640567804E-2</v>
      </c>
      <c r="DD86">
        <v>4.39589982255418E-2</v>
      </c>
      <c r="DE86">
        <v>9.15859192150036E-2</v>
      </c>
      <c r="DF86">
        <v>3.2698847130829899E-2</v>
      </c>
      <c r="DG86">
        <v>0</v>
      </c>
      <c r="DH86">
        <v>6.2965541706865594E-2</v>
      </c>
      <c r="DI86">
        <v>1.7467637779241301E-2</v>
      </c>
      <c r="DJ86">
        <v>7.2481717093958497E-3</v>
      </c>
      <c r="DK86">
        <v>2.2620077266910499E-2</v>
      </c>
      <c r="DM86" s="2">
        <v>82</v>
      </c>
      <c r="DN86">
        <v>9.8926591935668204E-2</v>
      </c>
      <c r="DO86">
        <v>1.2919849069059E-2</v>
      </c>
    </row>
    <row r="87" spans="1:119">
      <c r="A87" s="2">
        <v>83</v>
      </c>
      <c r="B87">
        <v>1.0785217706139301</v>
      </c>
      <c r="C87">
        <v>9.8375762874967604E-2</v>
      </c>
      <c r="D87">
        <v>8.7916906663980401E-2</v>
      </c>
      <c r="E87">
        <v>9.5644242833585802E-2</v>
      </c>
      <c r="F87">
        <v>7.0409696277810102E-2</v>
      </c>
      <c r="G87">
        <v>0.36719453724454099</v>
      </c>
      <c r="H87">
        <v>0.148982843140611</v>
      </c>
      <c r="I87">
        <v>9.3052483460226196E-2</v>
      </c>
      <c r="J87">
        <v>0</v>
      </c>
      <c r="K87">
        <v>0.14075994913206499</v>
      </c>
      <c r="L87">
        <v>0.12278061807469599</v>
      </c>
      <c r="M87">
        <v>0.97959600953030301</v>
      </c>
      <c r="N87">
        <v>0.37698143391292199</v>
      </c>
      <c r="O87">
        <v>0.93995954468630305</v>
      </c>
      <c r="P87">
        <v>0.81764173094970705</v>
      </c>
      <c r="Q87">
        <v>0.51887602909286201</v>
      </c>
      <c r="R87">
        <v>0.66953175806519005</v>
      </c>
      <c r="S87">
        <v>0.11008967815635599</v>
      </c>
      <c r="T87">
        <v>0.41159271383143198</v>
      </c>
      <c r="U87">
        <v>0.35448400938658398</v>
      </c>
      <c r="V87">
        <v>9.8577898369055297E-2</v>
      </c>
      <c r="W87">
        <v>8.6051174048506998E-2</v>
      </c>
      <c r="X87">
        <v>6.4004705836300302E-2</v>
      </c>
      <c r="Y87">
        <v>4.2020639777646002E-2</v>
      </c>
      <c r="Z87">
        <v>6.9321695011799606E-2</v>
      </c>
      <c r="AA87">
        <v>0.56330704974897505</v>
      </c>
      <c r="AB87">
        <v>6.7547767721491001E-2</v>
      </c>
      <c r="AC87">
        <v>0.190116457156743</v>
      </c>
      <c r="AD87">
        <v>4.5614999513066502E-2</v>
      </c>
      <c r="AE87">
        <v>0.27836247344909898</v>
      </c>
      <c r="AF87">
        <v>5.5537509028177397E-2</v>
      </c>
      <c r="AG87">
        <v>3.3894270594568697E-2</v>
      </c>
      <c r="AH87">
        <v>3.1745978268363902E-2</v>
      </c>
      <c r="AI87">
        <v>4.2140796583009503E-2</v>
      </c>
      <c r="AJ87">
        <v>5.1789439463457099E-2</v>
      </c>
      <c r="AK87">
        <v>1.18639975480991E-2</v>
      </c>
      <c r="AL87">
        <v>0</v>
      </c>
      <c r="AM87">
        <v>6.5889547857700903E-2</v>
      </c>
      <c r="AN87">
        <v>1.47401385312798E-2</v>
      </c>
      <c r="AO87">
        <v>5.1149880328217198E-2</v>
      </c>
      <c r="AP87">
        <v>8.8994030862115006E-2</v>
      </c>
      <c r="AQ87">
        <v>3.9764500968030699E-2</v>
      </c>
      <c r="AR87">
        <v>7.4511434566316606E-2</v>
      </c>
      <c r="AS87">
        <v>0.16763493738462801</v>
      </c>
      <c r="AT87">
        <v>9.0705931239445106E-2</v>
      </c>
      <c r="AU87" s="3">
        <v>2.3467272767707801E-2</v>
      </c>
      <c r="AV87">
        <v>5.3795174725248304E-3</v>
      </c>
      <c r="AW87">
        <v>3.3351379846779899E-3</v>
      </c>
      <c r="AX87">
        <v>5.41743636896444E-3</v>
      </c>
      <c r="AY87">
        <v>0.105713896709438</v>
      </c>
      <c r="AZ87">
        <v>3.95428866910746E-2</v>
      </c>
      <c r="BA87">
        <v>5.3844509889652302E-2</v>
      </c>
      <c r="BB87" s="3">
        <v>6.6389107926814198E-2</v>
      </c>
      <c r="BC87">
        <v>1.2785001530786801E-2</v>
      </c>
      <c r="BE87" s="2">
        <v>83</v>
      </c>
      <c r="BF87">
        <v>0.187473217391218</v>
      </c>
      <c r="BG87">
        <v>3.6103372102214398E-2</v>
      </c>
      <c r="BI87" s="2">
        <v>83</v>
      </c>
      <c r="BJ87">
        <v>0</v>
      </c>
      <c r="BK87">
        <v>0.19192324553488799</v>
      </c>
      <c r="BL87">
        <v>0.12910792228222501</v>
      </c>
      <c r="BM87">
        <v>0.14266148507431001</v>
      </c>
      <c r="BN87">
        <v>0.133183751362314</v>
      </c>
      <c r="BO87">
        <v>0.151883118887082</v>
      </c>
      <c r="BP87">
        <v>0.122942916101607</v>
      </c>
      <c r="BQ87">
        <v>0.20811986089392001</v>
      </c>
      <c r="BR87">
        <v>9.1743560916822606E-2</v>
      </c>
      <c r="BS87">
        <v>0.20094645326630201</v>
      </c>
      <c r="BT87">
        <v>0.242901536012886</v>
      </c>
      <c r="BU87">
        <v>0.15008047719443399</v>
      </c>
      <c r="BV87">
        <v>7.2978608890461399E-2</v>
      </c>
      <c r="BW87">
        <v>5.3401257092937797E-2</v>
      </c>
      <c r="BX87">
        <v>3.0359267879394101E-2</v>
      </c>
      <c r="BY87">
        <v>1.74261933120489E-2</v>
      </c>
      <c r="BZ87">
        <v>7.6909363538478298E-2</v>
      </c>
      <c r="CA87">
        <v>5.7487716343037898E-2</v>
      </c>
      <c r="CB87">
        <v>2.9838337175596901E-2</v>
      </c>
      <c r="CC87">
        <v>3.4917280671466801E-2</v>
      </c>
      <c r="CD87">
        <v>0.39303811360284702</v>
      </c>
      <c r="CE87">
        <v>0.223322027969516</v>
      </c>
      <c r="CF87">
        <v>0.23432779399377399</v>
      </c>
      <c r="CG87">
        <v>0.17786084550206999</v>
      </c>
      <c r="CH87">
        <v>6.5455452356380202E-3</v>
      </c>
      <c r="CI87">
        <v>4.0056929228127099E-2</v>
      </c>
      <c r="CJ87">
        <v>0.226594021288445</v>
      </c>
      <c r="CK87">
        <v>2.7878304373210799E-2</v>
      </c>
      <c r="CL87">
        <v>0.38302046158777597</v>
      </c>
      <c r="CM87">
        <v>4.5537855887330302E-2</v>
      </c>
      <c r="CN87">
        <v>1.6674926345226201E-2</v>
      </c>
      <c r="CO87">
        <v>8.2380435137100593E-3</v>
      </c>
      <c r="CP87">
        <v>5.2733016318853597E-2</v>
      </c>
      <c r="CQ87">
        <v>0.16536408190393401</v>
      </c>
      <c r="CR87">
        <v>0</v>
      </c>
      <c r="CS87">
        <v>0.19248317509833501</v>
      </c>
      <c r="CT87">
        <v>5.5030216835577697E-2</v>
      </c>
      <c r="CU87">
        <v>3.6504145767878797E-2</v>
      </c>
      <c r="CV87">
        <v>8.6579155869896604E-2</v>
      </c>
      <c r="CW87">
        <v>8.4224331039761E-2</v>
      </c>
      <c r="CX87">
        <v>3.6374244752969499E-2</v>
      </c>
      <c r="CY87">
        <v>1.44390053061846E-2</v>
      </c>
      <c r="CZ87">
        <v>4.68772282912579E-2</v>
      </c>
      <c r="DA87">
        <v>4.6701095223102902E-2</v>
      </c>
      <c r="DB87">
        <v>0.26971266854221099</v>
      </c>
      <c r="DC87">
        <v>1.29518681676684E-2</v>
      </c>
      <c r="DD87">
        <v>3.07204871545717E-2</v>
      </c>
      <c r="DE87">
        <v>7.5742193279016101E-2</v>
      </c>
      <c r="DF87">
        <v>5.2673000258140798E-2</v>
      </c>
      <c r="DG87">
        <v>0</v>
      </c>
      <c r="DH87">
        <v>5.5885994922279698E-2</v>
      </c>
      <c r="DI87">
        <v>3.1183713323423498E-3</v>
      </c>
      <c r="DJ87">
        <v>6.9045021519561602E-3</v>
      </c>
      <c r="DK87">
        <v>2.9024837889090702E-2</v>
      </c>
      <c r="DM87" s="2">
        <v>83</v>
      </c>
      <c r="DN87">
        <v>9.7702793353016806E-2</v>
      </c>
      <c r="DO87">
        <v>1.2962431409340201E-2</v>
      </c>
    </row>
    <row r="88" spans="1:119">
      <c r="A88" s="2">
        <v>84</v>
      </c>
      <c r="B88">
        <v>1.1825363584059301</v>
      </c>
      <c r="C88">
        <v>8.9036570917031405E-2</v>
      </c>
      <c r="D88">
        <v>0.12509762655569301</v>
      </c>
      <c r="E88">
        <v>0.132356694374342</v>
      </c>
      <c r="F88">
        <v>9.6078619401807799E-2</v>
      </c>
      <c r="G88">
        <v>0.445154572558425</v>
      </c>
      <c r="H88">
        <v>0.200842627938603</v>
      </c>
      <c r="I88">
        <v>9.3303053850327194E-2</v>
      </c>
      <c r="J88">
        <v>0</v>
      </c>
      <c r="K88">
        <v>0.105945693496171</v>
      </c>
      <c r="L88">
        <v>0.13564873153454901</v>
      </c>
      <c r="M88">
        <v>0.802251678716979</v>
      </c>
      <c r="N88">
        <v>0.281647409175384</v>
      </c>
      <c r="O88">
        <v>0.83890272734779203</v>
      </c>
      <c r="P88">
        <v>0.85760155923583303</v>
      </c>
      <c r="Q88">
        <v>0.53082208534449804</v>
      </c>
      <c r="R88">
        <v>0.67204609582779895</v>
      </c>
      <c r="S88">
        <v>0.111777525880126</v>
      </c>
      <c r="T88">
        <v>0.39372880714993402</v>
      </c>
      <c r="U88">
        <v>0.352345410129555</v>
      </c>
      <c r="V88">
        <v>0.14551547868864101</v>
      </c>
      <c r="W88">
        <v>5.5798143242301999E-2</v>
      </c>
      <c r="X88">
        <v>4.1250384819770398E-2</v>
      </c>
      <c r="Y88">
        <v>4.2160359008468103E-2</v>
      </c>
      <c r="Z88">
        <v>3.4494218642071001E-2</v>
      </c>
      <c r="AA88">
        <v>0.59093825520773602</v>
      </c>
      <c r="AB88">
        <v>7.0299160020655602E-2</v>
      </c>
      <c r="AC88">
        <v>0.17050905841165701</v>
      </c>
      <c r="AD88">
        <v>3.24913761290192E-2</v>
      </c>
      <c r="AE88">
        <v>0.32295071293896499</v>
      </c>
      <c r="AF88">
        <v>4.49646981239748E-2</v>
      </c>
      <c r="AG88">
        <v>4.3032067981204E-2</v>
      </c>
      <c r="AH88">
        <v>2.99862012551446E-2</v>
      </c>
      <c r="AI88">
        <v>5.00370059172216E-2</v>
      </c>
      <c r="AJ88">
        <v>6.3906355139477594E-2</v>
      </c>
      <c r="AK88">
        <v>2.4653535681116199E-2</v>
      </c>
      <c r="AL88">
        <v>0</v>
      </c>
      <c r="AM88">
        <v>8.0902296538842206E-2</v>
      </c>
      <c r="AN88">
        <v>2.2279841455570999E-2</v>
      </c>
      <c r="AO88">
        <v>6.4729992289164096E-2</v>
      </c>
      <c r="AP88">
        <v>9.2995373778191504E-2</v>
      </c>
      <c r="AQ88">
        <v>4.8040325279112499E-2</v>
      </c>
      <c r="AR88">
        <v>8.2008255799084995E-2</v>
      </c>
      <c r="AS88">
        <v>0.17420135434970699</v>
      </c>
      <c r="AT88">
        <v>9.5004099831469402E-2</v>
      </c>
      <c r="AU88">
        <v>2.3893420690800301E-2</v>
      </c>
      <c r="AV88">
        <v>4.4629688963760301E-3</v>
      </c>
      <c r="AW88">
        <v>6.8330599979359898E-3</v>
      </c>
      <c r="AX88">
        <v>7.9477653547148294E-3</v>
      </c>
      <c r="AY88">
        <v>0.10907086031744199</v>
      </c>
      <c r="AZ88">
        <v>3.9350743399462401E-2</v>
      </c>
      <c r="BA88">
        <v>5.1669318136292199E-2</v>
      </c>
      <c r="BB88">
        <v>6.6215566795549199E-2</v>
      </c>
      <c r="BC88">
        <v>1.5726490033165098E-2</v>
      </c>
      <c r="BE88" s="2">
        <v>84</v>
      </c>
      <c r="BF88">
        <v>0.18880449244427899</v>
      </c>
      <c r="BG88">
        <v>3.5501256250896999E-2</v>
      </c>
      <c r="BI88" s="2">
        <v>84</v>
      </c>
      <c r="BJ88">
        <v>0</v>
      </c>
      <c r="BK88">
        <v>0.19068701973052701</v>
      </c>
      <c r="BL88">
        <v>0.11014691688438</v>
      </c>
      <c r="BM88">
        <v>0.122128908241818</v>
      </c>
      <c r="BN88">
        <v>0.119199981448562</v>
      </c>
      <c r="BO88">
        <v>0.16135091688033801</v>
      </c>
      <c r="BP88">
        <v>9.7032477952242804E-2</v>
      </c>
      <c r="BQ88">
        <v>0.18632638710743499</v>
      </c>
      <c r="BR88">
        <v>7.5664766113125698E-2</v>
      </c>
      <c r="BS88">
        <v>0.18994609228287099</v>
      </c>
      <c r="BT88">
        <v>0.22969448648186799</v>
      </c>
      <c r="BU88">
        <v>0.13508006256542199</v>
      </c>
      <c r="BV88">
        <v>6.7624985520053194E-2</v>
      </c>
      <c r="BW88">
        <v>4.7780624361787399E-2</v>
      </c>
      <c r="BX88">
        <v>2.31908366221973E-2</v>
      </c>
      <c r="BY88">
        <v>8.8251961671603502E-3</v>
      </c>
      <c r="BZ88">
        <v>8.2001947435922207E-2</v>
      </c>
      <c r="CA88">
        <v>4.3795733572481399E-2</v>
      </c>
      <c r="CB88">
        <v>1.4016560241268501E-2</v>
      </c>
      <c r="CC88">
        <v>4.1059456019542702E-2</v>
      </c>
      <c r="CD88">
        <v>0.35083948653536101</v>
      </c>
      <c r="CE88">
        <v>0.19573742397754099</v>
      </c>
      <c r="CF88">
        <v>0.218736086655651</v>
      </c>
      <c r="CG88">
        <v>0.20017183811421799</v>
      </c>
      <c r="CH88">
        <v>1.6120409133957E-2</v>
      </c>
      <c r="CI88">
        <v>3.2105132564712098E-2</v>
      </c>
      <c r="CJ88">
        <v>0.25947596371006498</v>
      </c>
      <c r="CK88">
        <v>2.30860309500985E-2</v>
      </c>
      <c r="CL88">
        <v>0.38727454602040501</v>
      </c>
      <c r="CM88">
        <v>4.0457998236542898E-2</v>
      </c>
      <c r="CN88">
        <v>2.17721807855807E-2</v>
      </c>
      <c r="CO88">
        <v>1.16626712505065E-2</v>
      </c>
      <c r="CP88">
        <v>4.8666422214497698E-2</v>
      </c>
      <c r="CQ88">
        <v>0.24205028387629801</v>
      </c>
      <c r="CR88">
        <v>0</v>
      </c>
      <c r="CS88">
        <v>0.19829697419433101</v>
      </c>
      <c r="CT88">
        <v>7.0028288305529096E-2</v>
      </c>
      <c r="CU88">
        <v>4.0619258797668402E-2</v>
      </c>
      <c r="CV88">
        <v>0.12297655245540701</v>
      </c>
      <c r="CW88">
        <v>5.8665847666542502E-2</v>
      </c>
      <c r="CX88">
        <v>3.5330949598231902E-2</v>
      </c>
      <c r="CY88">
        <v>9.5050502177979196E-3</v>
      </c>
      <c r="CZ88">
        <v>4.45168164879843E-2</v>
      </c>
      <c r="DA88">
        <v>4.3013244738797203E-2</v>
      </c>
      <c r="DB88">
        <v>0.31378994542234701</v>
      </c>
      <c r="DC88">
        <v>1.78758085631711E-2</v>
      </c>
      <c r="DD88">
        <v>2.1315586783510101E-2</v>
      </c>
      <c r="DE88">
        <v>6.4963856060844094E-2</v>
      </c>
      <c r="DF88">
        <v>6.64964231527536E-2</v>
      </c>
      <c r="DG88">
        <v>0</v>
      </c>
      <c r="DH88">
        <v>4.1355717853326403E-2</v>
      </c>
      <c r="DI88">
        <v>0</v>
      </c>
      <c r="DJ88">
        <v>1.2523565495222299E-2</v>
      </c>
      <c r="DK88">
        <v>3.22056955084477E-2</v>
      </c>
      <c r="DM88" s="2">
        <v>84</v>
      </c>
      <c r="DN88">
        <v>9.6059063165858299E-2</v>
      </c>
      <c r="DO88">
        <v>1.31162028589172E-2</v>
      </c>
    </row>
    <row r="89" spans="1:119">
      <c r="A89" s="2">
        <v>85</v>
      </c>
      <c r="B89">
        <v>1.1817416976963899</v>
      </c>
      <c r="C89">
        <v>8.0772737191467894E-2</v>
      </c>
      <c r="D89">
        <v>0.16154825236749101</v>
      </c>
      <c r="E89">
        <v>0.162255490651598</v>
      </c>
      <c r="F89">
        <v>0.117320282453615</v>
      </c>
      <c r="G89">
        <v>0.51161204202642496</v>
      </c>
      <c r="H89">
        <v>0.25072271385026002</v>
      </c>
      <c r="I89">
        <v>0.113507417724246</v>
      </c>
      <c r="J89">
        <v>4.7529614100886601E-3</v>
      </c>
      <c r="K89">
        <v>0.102462595321286</v>
      </c>
      <c r="L89">
        <v>0.16527045896205</v>
      </c>
      <c r="M89">
        <v>0.61405312482264196</v>
      </c>
      <c r="N89">
        <v>0.219199435616594</v>
      </c>
      <c r="O89">
        <v>0.69757181430146198</v>
      </c>
      <c r="P89">
        <v>0.83974207406825696</v>
      </c>
      <c r="Q89">
        <v>0.52448455130868799</v>
      </c>
      <c r="R89">
        <v>0.62491408868771003</v>
      </c>
      <c r="S89">
        <v>0.12544660865534701</v>
      </c>
      <c r="T89">
        <v>0.39107875026612499</v>
      </c>
      <c r="U89">
        <v>0.33668694729841597</v>
      </c>
      <c r="V89">
        <v>0.21129849531005099</v>
      </c>
      <c r="W89">
        <v>3.02454309199621E-2</v>
      </c>
      <c r="X89">
        <v>3.5291852894642997E-2</v>
      </c>
      <c r="Y89">
        <v>3.4244540929598402E-2</v>
      </c>
      <c r="Z89">
        <v>1.18355532575861E-2</v>
      </c>
      <c r="AA89">
        <v>0.55621255975518002</v>
      </c>
      <c r="AB89">
        <v>5.5725943332406998E-2</v>
      </c>
      <c r="AC89">
        <v>0.14542313554630501</v>
      </c>
      <c r="AD89">
        <v>1.48748136436242E-2</v>
      </c>
      <c r="AE89">
        <v>0.36093392399387803</v>
      </c>
      <c r="AF89">
        <v>2.9710246294565101E-2</v>
      </c>
      <c r="AG89">
        <v>4.9310264115846998E-2</v>
      </c>
      <c r="AH89">
        <v>2.8824345127379001E-2</v>
      </c>
      <c r="AI89">
        <v>5.37077138309702E-2</v>
      </c>
      <c r="AJ89">
        <v>7.6108232120796301E-2</v>
      </c>
      <c r="AK89">
        <v>3.8403962154859E-2</v>
      </c>
      <c r="AL89">
        <v>3.0806838958956501E-3</v>
      </c>
      <c r="AM89">
        <v>8.7562731160952201E-2</v>
      </c>
      <c r="AN89">
        <v>2.8827688333229799E-2</v>
      </c>
      <c r="AO89">
        <v>6.7387015494007094E-2</v>
      </c>
      <c r="AP89">
        <v>9.59434035028041E-2</v>
      </c>
      <c r="AQ89">
        <v>5.4650777784455602E-2</v>
      </c>
      <c r="AR89">
        <v>8.8515139801482498E-2</v>
      </c>
      <c r="AS89">
        <v>0.17609124694331699</v>
      </c>
      <c r="AT89">
        <v>8.8215762113125706E-2</v>
      </c>
      <c r="AU89">
        <v>1.8700826339176701E-2</v>
      </c>
      <c r="AV89">
        <v>2.0326961591156001E-3</v>
      </c>
      <c r="AW89">
        <v>9.9186595038221192E-3</v>
      </c>
      <c r="AX89">
        <v>1.30771688510526E-2</v>
      </c>
      <c r="AY89">
        <v>0.108463664886954</v>
      </c>
      <c r="AZ89">
        <v>3.4625407562628698E-2</v>
      </c>
      <c r="BA89">
        <v>4.7469591118425802E-2</v>
      </c>
      <c r="BB89">
        <v>6.0696003284698603E-2</v>
      </c>
      <c r="BC89">
        <v>1.4139094386938E-2</v>
      </c>
      <c r="BE89" s="2">
        <v>85</v>
      </c>
      <c r="BF89">
        <v>0.18438319664870201</v>
      </c>
      <c r="BG89">
        <v>3.3392801057068697E-2</v>
      </c>
      <c r="BI89" s="2">
        <v>85</v>
      </c>
      <c r="BJ89">
        <v>3.3637328379322498E-4</v>
      </c>
      <c r="BK89">
        <v>0.18527583485204899</v>
      </c>
      <c r="BL89">
        <v>9.0027953969043201E-2</v>
      </c>
      <c r="BM89">
        <v>0.10317634230818</v>
      </c>
      <c r="BN89">
        <v>0.106622263772624</v>
      </c>
      <c r="BO89">
        <v>0.148939892845323</v>
      </c>
      <c r="BP89">
        <v>7.9986844390151704E-2</v>
      </c>
      <c r="BQ89">
        <v>0.168537083283089</v>
      </c>
      <c r="BR89">
        <v>6.4242762119157401E-2</v>
      </c>
      <c r="BS89">
        <v>0.17492384281283399</v>
      </c>
      <c r="BT89">
        <v>0.21286756407312901</v>
      </c>
      <c r="BU89">
        <v>0.11404030320515</v>
      </c>
      <c r="BV89">
        <v>6.3883886644583401E-2</v>
      </c>
      <c r="BW89">
        <v>4.1690988980358397E-2</v>
      </c>
      <c r="BX89">
        <v>1.5587744810401099E-2</v>
      </c>
      <c r="BY89">
        <v>0</v>
      </c>
      <c r="BZ89">
        <v>8.4769959752718504E-2</v>
      </c>
      <c r="CA89">
        <v>3.5523114203063401E-2</v>
      </c>
      <c r="CB89">
        <v>3.5775143079985498E-3</v>
      </c>
      <c r="CC89">
        <v>4.18283977687448E-2</v>
      </c>
      <c r="CD89">
        <v>0.301350494739132</v>
      </c>
      <c r="CE89">
        <v>0.18865143403024601</v>
      </c>
      <c r="CF89">
        <v>0.20078973516793699</v>
      </c>
      <c r="CG89">
        <v>0.177141626510295</v>
      </c>
      <c r="CH89">
        <v>2.2809175084972499E-2</v>
      </c>
      <c r="CI89">
        <v>3.13718908552005E-2</v>
      </c>
      <c r="CJ89">
        <v>0.24009009779453899</v>
      </c>
      <c r="CK89">
        <v>1.48639758858248E-2</v>
      </c>
      <c r="CL89">
        <v>0.31964328336648301</v>
      </c>
      <c r="CM89">
        <v>4.5096106028005102E-2</v>
      </c>
      <c r="CN89">
        <v>2.7040813253439499E-2</v>
      </c>
      <c r="CO89">
        <v>1.6676979841012299E-2</v>
      </c>
      <c r="CP89">
        <v>4.9328071969928902E-2</v>
      </c>
      <c r="CQ89">
        <v>0.28744218049036502</v>
      </c>
      <c r="CR89">
        <v>1.4509531269956801E-3</v>
      </c>
      <c r="CS89">
        <v>0.19965944474116501</v>
      </c>
      <c r="CT89">
        <v>7.3947091089368103E-2</v>
      </c>
      <c r="CU89">
        <v>3.7490338316619597E-2</v>
      </c>
      <c r="CV89">
        <v>0.14922816035619699</v>
      </c>
      <c r="CW89">
        <v>3.3396999034005601E-2</v>
      </c>
      <c r="CX89">
        <v>3.1797949029297903E-2</v>
      </c>
      <c r="CY89">
        <v>9.2714953122032193E-3</v>
      </c>
      <c r="CZ89">
        <v>3.9530938462477003E-2</v>
      </c>
      <c r="DA89">
        <v>3.6536376427091503E-2</v>
      </c>
      <c r="DB89">
        <v>0.329521113776783</v>
      </c>
      <c r="DC89">
        <v>2.2835045644156102E-2</v>
      </c>
      <c r="DD89">
        <v>1.8376919120196001E-2</v>
      </c>
      <c r="DE89">
        <v>5.5537212008155E-2</v>
      </c>
      <c r="DF89">
        <v>6.5561524147234096E-2</v>
      </c>
      <c r="DG89">
        <v>0</v>
      </c>
      <c r="DH89">
        <v>2.90622478887228E-2</v>
      </c>
      <c r="DI89">
        <v>0</v>
      </c>
      <c r="DJ89">
        <v>2.2665418695578098E-2</v>
      </c>
      <c r="DK89">
        <v>2.7070981011971602E-2</v>
      </c>
      <c r="DM89" s="2">
        <v>85</v>
      </c>
      <c r="DN89">
        <v>8.9649532233110799E-2</v>
      </c>
      <c r="DO89">
        <v>1.2364149674705701E-2</v>
      </c>
    </row>
    <row r="90" spans="1:119">
      <c r="A90" s="2">
        <v>86</v>
      </c>
      <c r="B90">
        <v>1.0846875496922399</v>
      </c>
      <c r="C90">
        <v>6.6513386183245801E-2</v>
      </c>
      <c r="D90">
        <v>0.18843505519914699</v>
      </c>
      <c r="E90">
        <v>0.17253006514298</v>
      </c>
      <c r="F90">
        <v>0.124995567424805</v>
      </c>
      <c r="G90">
        <v>0.52860269590590903</v>
      </c>
      <c r="H90">
        <v>0.28229956754591701</v>
      </c>
      <c r="I90">
        <v>0.13901308934425799</v>
      </c>
      <c r="J90">
        <v>3.2402742314452199E-2</v>
      </c>
      <c r="K90">
        <v>0.107358983782082</v>
      </c>
      <c r="L90">
        <v>0.19320160567917999</v>
      </c>
      <c r="M90">
        <v>0.43762040160680099</v>
      </c>
      <c r="N90">
        <v>0.171082465034643</v>
      </c>
      <c r="O90">
        <v>0.54323252371784903</v>
      </c>
      <c r="P90">
        <v>0.79409037032696805</v>
      </c>
      <c r="Q90">
        <v>0.49193588586473003</v>
      </c>
      <c r="R90">
        <v>0.53769817668483699</v>
      </c>
      <c r="S90">
        <v>0.148223932298155</v>
      </c>
      <c r="T90">
        <v>0.40888548025545401</v>
      </c>
      <c r="U90">
        <v>0.30973806177843899</v>
      </c>
      <c r="V90">
        <v>0.27353442760065699</v>
      </c>
      <c r="W90">
        <v>1.34207343261185E-2</v>
      </c>
      <c r="X90">
        <v>2.8600279424149999E-2</v>
      </c>
      <c r="Y90">
        <v>2.1699216000894299E-2</v>
      </c>
      <c r="Z90">
        <v>1.37888298004443E-2</v>
      </c>
      <c r="AA90">
        <v>0.44869107191172702</v>
      </c>
      <c r="AB90">
        <v>3.8391220397712499E-2</v>
      </c>
      <c r="AC90">
        <v>0.119919773299204</v>
      </c>
      <c r="AD90">
        <v>0</v>
      </c>
      <c r="AE90">
        <v>0.36580228719834301</v>
      </c>
      <c r="AF90">
        <v>1.8885803727266299E-2</v>
      </c>
      <c r="AG90">
        <v>4.8319291361612698E-2</v>
      </c>
      <c r="AH90">
        <v>2.5992005527680401E-2</v>
      </c>
      <c r="AI90">
        <v>5.2396354161546997E-2</v>
      </c>
      <c r="AJ90">
        <v>8.5646783512426897E-2</v>
      </c>
      <c r="AK90">
        <v>4.9548567359682397E-2</v>
      </c>
      <c r="AL90">
        <v>6.2198313993242996E-3</v>
      </c>
      <c r="AM90">
        <v>8.5183203873819904E-2</v>
      </c>
      <c r="AN90">
        <v>3.3685681580001202E-2</v>
      </c>
      <c r="AO90">
        <v>6.1970644256335701E-2</v>
      </c>
      <c r="AP90">
        <v>9.5567528087919101E-2</v>
      </c>
      <c r="AQ90">
        <v>5.6799302774061602E-2</v>
      </c>
      <c r="AR90">
        <v>8.8288937036144502E-2</v>
      </c>
      <c r="AS90">
        <v>0.17172528516829</v>
      </c>
      <c r="AT90">
        <v>7.9672481972995202E-2</v>
      </c>
      <c r="AU90">
        <v>1.2010244246912501E-2</v>
      </c>
      <c r="AV90">
        <v>0</v>
      </c>
      <c r="AW90">
        <v>9.3033401799147899E-3</v>
      </c>
      <c r="AX90">
        <v>1.9032457960287699E-2</v>
      </c>
      <c r="AY90">
        <v>0.112530660814554</v>
      </c>
      <c r="AZ90">
        <v>2.3763901697147798E-2</v>
      </c>
      <c r="BA90">
        <v>4.1653107702409098E-2</v>
      </c>
      <c r="BB90">
        <v>5.3362833332410903E-2</v>
      </c>
      <c r="BC90">
        <v>1.1349741608510801E-2</v>
      </c>
      <c r="BE90" s="2">
        <v>86</v>
      </c>
      <c r="BF90">
        <v>0.172764878427456</v>
      </c>
      <c r="BG90">
        <v>2.9973658089157199E-2</v>
      </c>
      <c r="BI90" s="2">
        <v>86</v>
      </c>
      <c r="BJ90">
        <v>9.6527008135504997E-3</v>
      </c>
      <c r="BK90">
        <v>0.17572245164320299</v>
      </c>
      <c r="BL90">
        <v>6.9848464806266497E-2</v>
      </c>
      <c r="BM90">
        <v>8.4592326007433605E-2</v>
      </c>
      <c r="BN90">
        <v>9.0628244405703703E-2</v>
      </c>
      <c r="BO90">
        <v>0.12267746241755099</v>
      </c>
      <c r="BP90">
        <v>6.9790565763767201E-2</v>
      </c>
      <c r="BQ90">
        <v>0.14784841922167499</v>
      </c>
      <c r="BR90">
        <v>5.9500719381783203E-2</v>
      </c>
      <c r="BS90">
        <v>0.150027013188302</v>
      </c>
      <c r="BT90">
        <v>0.186618620431796</v>
      </c>
      <c r="BU90">
        <v>8.8475599939893596E-2</v>
      </c>
      <c r="BV90">
        <v>5.36929986907735E-2</v>
      </c>
      <c r="BW90">
        <v>3.7936166080529299E-2</v>
      </c>
      <c r="BX90">
        <v>2.4529085039994802E-2</v>
      </c>
      <c r="BY90">
        <v>0</v>
      </c>
      <c r="BZ90">
        <v>8.9273222590783893E-2</v>
      </c>
      <c r="CA90">
        <v>3.0420071684790599E-2</v>
      </c>
      <c r="CB90">
        <v>2.0108239168400701E-3</v>
      </c>
      <c r="CC90">
        <v>4.0337485136893197E-2</v>
      </c>
      <c r="CD90">
        <v>0.24819344646504701</v>
      </c>
      <c r="CE90">
        <v>0.18635413440853599</v>
      </c>
      <c r="CF90">
        <v>0.17166380160797201</v>
      </c>
      <c r="CG90">
        <v>0.13812765534604701</v>
      </c>
      <c r="CH90">
        <v>2.7981910668032999E-2</v>
      </c>
      <c r="CI90">
        <v>3.5159585483047998E-2</v>
      </c>
      <c r="CJ90">
        <v>0.196621413092539</v>
      </c>
      <c r="CK90">
        <v>9.7551550083585098E-3</v>
      </c>
      <c r="CL90">
        <v>0.21959680812017901</v>
      </c>
      <c r="CM90">
        <v>5.6466399112075003E-2</v>
      </c>
      <c r="CN90">
        <v>3.2644910538816498E-2</v>
      </c>
      <c r="CO90">
        <v>2.3750034428714699E-2</v>
      </c>
      <c r="CP90">
        <v>4.8388511258509598E-2</v>
      </c>
      <c r="CQ90">
        <v>0.31858242743579002</v>
      </c>
      <c r="CR90">
        <v>1.78541198415865E-2</v>
      </c>
      <c r="CS90">
        <v>0.196629900453896</v>
      </c>
      <c r="CT90">
        <v>6.1499107851021403E-2</v>
      </c>
      <c r="CU90">
        <v>3.5269935276549397E-2</v>
      </c>
      <c r="CV90">
        <v>0.17221101006550801</v>
      </c>
      <c r="CW90">
        <v>1.41951212070376E-2</v>
      </c>
      <c r="CX90">
        <v>2.8697272012154999E-2</v>
      </c>
      <c r="CY90">
        <v>1.1150672620181001E-2</v>
      </c>
      <c r="CZ90">
        <v>3.9763737125434503E-2</v>
      </c>
      <c r="DA90">
        <v>2.87782232237359E-2</v>
      </c>
      <c r="DB90">
        <v>0.29973664117471199</v>
      </c>
      <c r="DC90">
        <v>2.5373881334331501E-2</v>
      </c>
      <c r="DD90">
        <v>2.1770689992249698E-2</v>
      </c>
      <c r="DE90">
        <v>4.2608381019335798E-2</v>
      </c>
      <c r="DF90">
        <v>5.1909549203944097E-2</v>
      </c>
      <c r="DG90">
        <v>0</v>
      </c>
      <c r="DH90">
        <v>2.1397431378726298E-2</v>
      </c>
      <c r="DI90">
        <v>4.4551027717433097E-3</v>
      </c>
      <c r="DJ90">
        <v>3.44966280530139E-2</v>
      </c>
      <c r="DK90">
        <v>1.9516516314978499E-2</v>
      </c>
      <c r="DM90" s="2">
        <v>86</v>
      </c>
      <c r="DN90">
        <v>8.1003380649172799E-2</v>
      </c>
      <c r="DO90">
        <v>1.0901019034022E-2</v>
      </c>
    </row>
    <row r="91" spans="1:119">
      <c r="A91" s="2">
        <v>87</v>
      </c>
      <c r="B91">
        <v>0.92819501275677696</v>
      </c>
      <c r="C91">
        <v>4.9822310387496203E-2</v>
      </c>
      <c r="D91">
        <v>0.19852035396025899</v>
      </c>
      <c r="E91">
        <v>0.16788420782146299</v>
      </c>
      <c r="F91">
        <v>0.120215000724593</v>
      </c>
      <c r="G91">
        <v>0.48204892938539601</v>
      </c>
      <c r="H91">
        <v>0.28986322912947798</v>
      </c>
      <c r="I91">
        <v>0.15517219029511101</v>
      </c>
      <c r="J91">
        <v>6.0930799670058898E-2</v>
      </c>
      <c r="K91">
        <v>0.106778478191018</v>
      </c>
      <c r="L91">
        <v>0.205373674899889</v>
      </c>
      <c r="M91">
        <v>0.31496298513397403</v>
      </c>
      <c r="N91">
        <v>0.12109846722051899</v>
      </c>
      <c r="O91">
        <v>0.41120300283873701</v>
      </c>
      <c r="P91">
        <v>0.72825598762645405</v>
      </c>
      <c r="Q91">
        <v>0.42426101371577302</v>
      </c>
      <c r="R91">
        <v>0.43615575587383398</v>
      </c>
      <c r="S91">
        <v>0.17109925639826701</v>
      </c>
      <c r="T91">
        <v>0.43684276601120903</v>
      </c>
      <c r="U91">
        <v>0.27961776822831302</v>
      </c>
      <c r="V91">
        <v>0.30563453713397898</v>
      </c>
      <c r="W91">
        <v>0</v>
      </c>
      <c r="X91">
        <v>1.28430325193849E-2</v>
      </c>
      <c r="Y91">
        <v>1.2830229733490199E-2</v>
      </c>
      <c r="Z91">
        <v>3.0835709254848898E-2</v>
      </c>
      <c r="AA91">
        <v>0.28327094128900099</v>
      </c>
      <c r="AB91">
        <v>3.04226730076496E-2</v>
      </c>
      <c r="AC91">
        <v>9.1727553079642504E-2</v>
      </c>
      <c r="AD91">
        <v>0</v>
      </c>
      <c r="AE91">
        <v>0.320483487746064</v>
      </c>
      <c r="AF91">
        <v>4.13705278166678E-2</v>
      </c>
      <c r="AG91">
        <v>4.16094285834612E-2</v>
      </c>
      <c r="AH91">
        <v>2.40115114440188E-2</v>
      </c>
      <c r="AI91">
        <v>4.7666812059774397E-2</v>
      </c>
      <c r="AJ91">
        <v>8.6154594172972707E-2</v>
      </c>
      <c r="AK91">
        <v>5.1345296327360498E-2</v>
      </c>
      <c r="AL91">
        <v>1.0095355504602501E-2</v>
      </c>
      <c r="AM91">
        <v>7.82415689309819E-2</v>
      </c>
      <c r="AN91">
        <v>3.5258395630582501E-2</v>
      </c>
      <c r="AO91">
        <v>5.1036686905835502E-2</v>
      </c>
      <c r="AP91">
        <v>9.1938261283405098E-2</v>
      </c>
      <c r="AQ91">
        <v>5.5511036235976301E-2</v>
      </c>
      <c r="AR91">
        <v>8.1550521684234906E-2</v>
      </c>
      <c r="AS91">
        <v>0.165918986090107</v>
      </c>
      <c r="AT91">
        <v>8.6411743473809297E-2</v>
      </c>
      <c r="AU91">
        <v>8.0753830714707792E-3</v>
      </c>
      <c r="AV91">
        <v>0</v>
      </c>
      <c r="AW91">
        <v>5.9067729613291996E-3</v>
      </c>
      <c r="AX91">
        <v>2.2612744190544098E-2</v>
      </c>
      <c r="AY91">
        <v>0.12704294045058201</v>
      </c>
      <c r="AZ91">
        <v>1.39396192016231E-2</v>
      </c>
      <c r="BA91">
        <v>3.9397726597329999E-2</v>
      </c>
      <c r="BB91">
        <v>4.7657856592640803E-2</v>
      </c>
      <c r="BC91">
        <v>1.32434547273031E-2</v>
      </c>
      <c r="BE91" s="2">
        <v>87</v>
      </c>
      <c r="BF91">
        <v>0.155599010703135</v>
      </c>
      <c r="BG91">
        <v>2.5805040708603001E-2</v>
      </c>
      <c r="BI91" s="2">
        <v>87</v>
      </c>
      <c r="BJ91">
        <v>2.2780704846190401E-2</v>
      </c>
      <c r="BK91">
        <v>0.166179345233713</v>
      </c>
      <c r="BL91">
        <v>5.78778027230522E-2</v>
      </c>
      <c r="BM91">
        <v>7.1201329420764806E-2</v>
      </c>
      <c r="BN91">
        <v>7.3353696878593694E-2</v>
      </c>
      <c r="BO91">
        <v>9.7475133764163002E-2</v>
      </c>
      <c r="BP91">
        <v>6.3077551421106395E-2</v>
      </c>
      <c r="BQ91">
        <v>0.118889121529901</v>
      </c>
      <c r="BR91">
        <v>6.4551942277230698E-2</v>
      </c>
      <c r="BS91">
        <v>0.117020903621619</v>
      </c>
      <c r="BT91">
        <v>0.14854124493093099</v>
      </c>
      <c r="BU91">
        <v>6.7713536888517403E-2</v>
      </c>
      <c r="BV91">
        <v>3.6260564815418603E-2</v>
      </c>
      <c r="BW91">
        <v>4.8731080469204602E-2</v>
      </c>
      <c r="BX91">
        <v>9.3463818278300304E-2</v>
      </c>
      <c r="BY91">
        <v>0</v>
      </c>
      <c r="BZ91">
        <v>0.100275311405329</v>
      </c>
      <c r="CA91">
        <v>2.6993143955804801E-2</v>
      </c>
      <c r="CB91">
        <v>1.0222666929969201E-2</v>
      </c>
      <c r="CC91">
        <v>4.17269676773298E-2</v>
      </c>
      <c r="CD91">
        <v>0.19656096865706801</v>
      </c>
      <c r="CE91">
        <v>0.17366425368048899</v>
      </c>
      <c r="CF91">
        <v>0.14211148892699099</v>
      </c>
      <c r="CG91">
        <v>0.117976307749407</v>
      </c>
      <c r="CH91">
        <v>3.1232444137850899E-2</v>
      </c>
      <c r="CI91">
        <v>4.1874974916261902E-2</v>
      </c>
      <c r="CJ91">
        <v>0.16763951400980701</v>
      </c>
      <c r="CK91">
        <v>1.00967799096893E-2</v>
      </c>
      <c r="CL91">
        <v>0.14324268659585401</v>
      </c>
      <c r="CM91">
        <v>6.0302836233695999E-2</v>
      </c>
      <c r="CN91">
        <v>3.7683820889376503E-2</v>
      </c>
      <c r="CO91">
        <v>2.96450752938935E-2</v>
      </c>
      <c r="CP91">
        <v>4.5522971799435902E-2</v>
      </c>
      <c r="CQ91">
        <v>0.34488266519817001</v>
      </c>
      <c r="CR91">
        <v>3.9696609941490303E-2</v>
      </c>
      <c r="CS91">
        <v>0.190104361988055</v>
      </c>
      <c r="CT91">
        <v>4.2844082463184503E-2</v>
      </c>
      <c r="CU91">
        <v>4.0916495744438099E-2</v>
      </c>
      <c r="CV91">
        <v>0.19156594106338501</v>
      </c>
      <c r="CW91">
        <v>7.9381919858004506E-3</v>
      </c>
      <c r="CX91">
        <v>2.6984671764412601E-2</v>
      </c>
      <c r="CY91">
        <v>1.1932902542494199E-2</v>
      </c>
      <c r="CZ91">
        <v>4.7882556282000097E-2</v>
      </c>
      <c r="DA91">
        <v>1.9693855282684299E-2</v>
      </c>
      <c r="DB91">
        <v>0.237486996869297</v>
      </c>
      <c r="DC91">
        <v>2.32327663197445E-2</v>
      </c>
      <c r="DD91">
        <v>2.5973438310091902E-2</v>
      </c>
      <c r="DE91">
        <v>2.9809122921527199E-2</v>
      </c>
      <c r="DF91">
        <v>3.6965254467278302E-2</v>
      </c>
      <c r="DG91">
        <v>1.48932290161415E-2</v>
      </c>
      <c r="DH91">
        <v>1.47151769871378E-2</v>
      </c>
      <c r="DI91">
        <v>2.07908332228539E-2</v>
      </c>
      <c r="DJ91">
        <v>4.3690925107970902E-2</v>
      </c>
      <c r="DK91">
        <v>1.6125240148833899E-2</v>
      </c>
      <c r="DM91" s="2">
        <v>87</v>
      </c>
      <c r="DN91">
        <v>7.5037320509147201E-2</v>
      </c>
      <c r="DO91">
        <v>9.5463440643645502E-3</v>
      </c>
    </row>
    <row r="92" spans="1:119">
      <c r="A92" s="2">
        <v>88</v>
      </c>
      <c r="B92">
        <v>0.76728437036166997</v>
      </c>
      <c r="C92">
        <v>4.0525460738438698E-2</v>
      </c>
      <c r="D92">
        <v>0.18835703265676099</v>
      </c>
      <c r="E92">
        <v>0.16034231494579901</v>
      </c>
      <c r="F92">
        <v>0.112045964455804</v>
      </c>
      <c r="G92">
        <v>0.39391179250589198</v>
      </c>
      <c r="H92">
        <v>0.28154460963239603</v>
      </c>
      <c r="I92">
        <v>0.15704190219393799</v>
      </c>
      <c r="J92">
        <v>8.1212280681563803E-2</v>
      </c>
      <c r="K92">
        <v>0.101050724211514</v>
      </c>
      <c r="L92">
        <v>0.198269222634952</v>
      </c>
      <c r="M92">
        <v>0.25907648319841298</v>
      </c>
      <c r="N92">
        <v>6.6757504678634005E-2</v>
      </c>
      <c r="O92">
        <v>0.31906159188573702</v>
      </c>
      <c r="P92">
        <v>0.643217492252256</v>
      </c>
      <c r="Q92">
        <v>0.32291885429532802</v>
      </c>
      <c r="R92">
        <v>0.35038615498951298</v>
      </c>
      <c r="S92">
        <v>0.18673667689520401</v>
      </c>
      <c r="T92">
        <v>0.45816609999383801</v>
      </c>
      <c r="U92">
        <v>0.25218918217942299</v>
      </c>
      <c r="V92">
        <v>0.30101590034798498</v>
      </c>
      <c r="W92">
        <v>0</v>
      </c>
      <c r="X92">
        <v>0</v>
      </c>
      <c r="Y92">
        <v>9.4394717288726893E-3</v>
      </c>
      <c r="Z92">
        <v>5.5462760337119797E-2</v>
      </c>
      <c r="AA92">
        <v>0.127494523924327</v>
      </c>
      <c r="AB92">
        <v>2.76226159463018E-2</v>
      </c>
      <c r="AC92">
        <v>6.05552865687283E-2</v>
      </c>
      <c r="AD92">
        <v>0</v>
      </c>
      <c r="AE92">
        <v>0.23612642673304801</v>
      </c>
      <c r="AF92">
        <v>0.109207746052587</v>
      </c>
      <c r="AG92">
        <v>3.3328341721063699E-2</v>
      </c>
      <c r="AH92">
        <v>2.5651101825045299E-2</v>
      </c>
      <c r="AI92">
        <v>4.4034788991260697E-2</v>
      </c>
      <c r="AJ92">
        <v>7.7254588618884595E-2</v>
      </c>
      <c r="AK92">
        <v>3.9017395902222002E-2</v>
      </c>
      <c r="AL92">
        <v>1.3204394538940499E-2</v>
      </c>
      <c r="AM92">
        <v>6.99811760840649E-2</v>
      </c>
      <c r="AN92">
        <v>3.2520765612716697E-2</v>
      </c>
      <c r="AO92">
        <v>3.7507760220250298E-2</v>
      </c>
      <c r="AP92">
        <v>8.7306047079383498E-2</v>
      </c>
      <c r="AQ92">
        <v>5.4339563003943603E-2</v>
      </c>
      <c r="AR92">
        <v>7.4974599865969105E-2</v>
      </c>
      <c r="AS92">
        <v>0.16626792437291299</v>
      </c>
      <c r="AT92">
        <v>0.115547895444261</v>
      </c>
      <c r="AU92">
        <v>8.2825589491043097E-3</v>
      </c>
      <c r="AV92">
        <v>1.5985116894661401E-2</v>
      </c>
      <c r="AW92">
        <v>1.30383523346759E-3</v>
      </c>
      <c r="AX92">
        <v>2.2195154960714E-2</v>
      </c>
      <c r="AY92">
        <v>0.145699449572644</v>
      </c>
      <c r="AZ92">
        <v>1.44648238160396E-2</v>
      </c>
      <c r="BA92">
        <v>4.2460287805658699E-2</v>
      </c>
      <c r="BB92">
        <v>4.2121599022723402E-2</v>
      </c>
      <c r="BC92">
        <v>2.32855835140242E-2</v>
      </c>
      <c r="BE92" s="2">
        <v>88</v>
      </c>
      <c r="BF92">
        <v>0.138032503705111</v>
      </c>
      <c r="BG92">
        <v>2.17784368130787E-2</v>
      </c>
      <c r="BI92" s="2">
        <v>88</v>
      </c>
      <c r="BJ92">
        <v>3.9059136520323799E-2</v>
      </c>
      <c r="BK92">
        <v>0.157447030921262</v>
      </c>
      <c r="BL92">
        <v>5.8860478238986998E-2</v>
      </c>
      <c r="BM92">
        <v>6.2902487786428596E-2</v>
      </c>
      <c r="BN92">
        <v>5.7775707636983399E-2</v>
      </c>
      <c r="BO92">
        <v>8.0131625729910297E-2</v>
      </c>
      <c r="BP92">
        <v>5.4899428176321201E-2</v>
      </c>
      <c r="BQ92">
        <v>8.3718825272839706E-2</v>
      </c>
      <c r="BR92">
        <v>7.2354422965959495E-2</v>
      </c>
      <c r="BS92">
        <v>8.4789968571802501E-2</v>
      </c>
      <c r="BT92">
        <v>0.10374556048902001</v>
      </c>
      <c r="BU92">
        <v>5.72690753321939E-2</v>
      </c>
      <c r="BV92">
        <v>1.53273475407259E-2</v>
      </c>
      <c r="BW92">
        <v>7.4806197936924404E-2</v>
      </c>
      <c r="BX92">
        <v>0.22769163312148299</v>
      </c>
      <c r="BY92">
        <v>0</v>
      </c>
      <c r="BZ92">
        <v>0.11867367329364301</v>
      </c>
      <c r="CA92">
        <v>2.6039101814614499E-2</v>
      </c>
      <c r="CB92">
        <v>2.58801112801719E-2</v>
      </c>
      <c r="CC92">
        <v>4.8954133557750697E-2</v>
      </c>
      <c r="CD92">
        <v>0.149268369749089</v>
      </c>
      <c r="CE92">
        <v>0.14619036193173199</v>
      </c>
      <c r="CF92">
        <v>0.121821295342789</v>
      </c>
      <c r="CG92">
        <v>0.121369134916767</v>
      </c>
      <c r="CH92">
        <v>3.2897403374195597E-2</v>
      </c>
      <c r="CI92">
        <v>4.6563360352642101E-2</v>
      </c>
      <c r="CJ92">
        <v>0.16130588034169199</v>
      </c>
      <c r="CK92">
        <v>7.5014616951007201E-3</v>
      </c>
      <c r="CL92">
        <v>0.109151631232048</v>
      </c>
      <c r="CM92">
        <v>4.9568415202567502E-2</v>
      </c>
      <c r="CN92">
        <v>3.8656322371558499E-2</v>
      </c>
      <c r="CO92">
        <v>2.8063439591336801E-2</v>
      </c>
      <c r="CP92">
        <v>4.0375156111997698E-2</v>
      </c>
      <c r="CQ92">
        <v>0.34527899637655701</v>
      </c>
      <c r="CR92">
        <v>6.8045150704305501E-2</v>
      </c>
      <c r="CS92">
        <v>0.179619117576542</v>
      </c>
      <c r="CT92">
        <v>2.9058819153435798E-2</v>
      </c>
      <c r="CU92">
        <v>4.9843713571593701E-2</v>
      </c>
      <c r="CV92">
        <v>0.19376476384208399</v>
      </c>
      <c r="CW92">
        <v>1.84651711375305E-2</v>
      </c>
      <c r="CX92">
        <v>2.45938325835201E-2</v>
      </c>
      <c r="CY92">
        <v>1.0547949105151701E-2</v>
      </c>
      <c r="CZ92">
        <v>5.4051321545337198E-2</v>
      </c>
      <c r="DA92">
        <v>1.10082624993896E-2</v>
      </c>
      <c r="DB92">
        <v>0.17020239212757499</v>
      </c>
      <c r="DC92">
        <v>1.66487250782703E-2</v>
      </c>
      <c r="DD92">
        <v>2.64868913814598E-2</v>
      </c>
      <c r="DE92">
        <v>2.48017070559471E-2</v>
      </c>
      <c r="DF92">
        <v>2.97416914927458E-2</v>
      </c>
      <c r="DG92">
        <v>4.5650613546907803E-2</v>
      </c>
      <c r="DH92">
        <v>8.4039771807653402E-3</v>
      </c>
      <c r="DI92">
        <v>3.7008760876380803E-2</v>
      </c>
      <c r="DJ92">
        <v>4.5623095335027897E-2</v>
      </c>
      <c r="DK92">
        <v>1.535971401096E-2</v>
      </c>
      <c r="DM92" s="2">
        <v>88</v>
      </c>
      <c r="DN92">
        <v>7.2356719344117498E-2</v>
      </c>
      <c r="DO92">
        <v>9.0030118012985501E-3</v>
      </c>
    </row>
    <row r="93" spans="1:119">
      <c r="A93" s="2">
        <v>89</v>
      </c>
      <c r="B93">
        <v>0.64599810132899504</v>
      </c>
      <c r="C93">
        <v>4.3536733219458702E-2</v>
      </c>
      <c r="D93">
        <v>0.16385890024368299</v>
      </c>
      <c r="E93">
        <v>0.15260967091128599</v>
      </c>
      <c r="F93">
        <v>0.106788614497214</v>
      </c>
      <c r="G93">
        <v>0.30095561520629299</v>
      </c>
      <c r="H93">
        <v>0.26620068816124298</v>
      </c>
      <c r="I93">
        <v>0.14808044458697101</v>
      </c>
      <c r="J93">
        <v>9.1821894859105996E-2</v>
      </c>
      <c r="K93">
        <v>9.5069991075103694E-2</v>
      </c>
      <c r="L93">
        <v>0.17674009388675599</v>
      </c>
      <c r="M93">
        <v>0.235539378232834</v>
      </c>
      <c r="N93">
        <v>2.2001445151835101E-2</v>
      </c>
      <c r="O93">
        <v>0.258015127432622</v>
      </c>
      <c r="P93">
        <v>0.55526958662650705</v>
      </c>
      <c r="Q93">
        <v>0.206895380294429</v>
      </c>
      <c r="R93">
        <v>0.29149845921720502</v>
      </c>
      <c r="S93">
        <v>0.19717103009169901</v>
      </c>
      <c r="T93">
        <v>0.469475155073932</v>
      </c>
      <c r="U93">
        <v>0.22734091156557401</v>
      </c>
      <c r="V93">
        <v>0.275750225436945</v>
      </c>
      <c r="W93">
        <v>0</v>
      </c>
      <c r="X93">
        <v>3.8824221985493501E-3</v>
      </c>
      <c r="Y93">
        <v>8.5061385485085701E-3</v>
      </c>
      <c r="Z93">
        <v>8.0136608302056905E-2</v>
      </c>
      <c r="AA93">
        <v>3.8718694955358901E-2</v>
      </c>
      <c r="AB93">
        <v>2.3183729922571499E-2</v>
      </c>
      <c r="AC93">
        <v>3.7679984829555702E-2</v>
      </c>
      <c r="AD93">
        <v>0</v>
      </c>
      <c r="AE93">
        <v>0.14569082218689899</v>
      </c>
      <c r="AF93">
        <v>0.17557489056262701</v>
      </c>
      <c r="AG93">
        <v>2.4650990833620701E-2</v>
      </c>
      <c r="AH93">
        <v>2.9262287911140002E-2</v>
      </c>
      <c r="AI93">
        <v>4.4633804442748802E-2</v>
      </c>
      <c r="AJ93">
        <v>6.5463661621858293E-2</v>
      </c>
      <c r="AK93">
        <v>1.96397374533713E-2</v>
      </c>
      <c r="AL93">
        <v>1.4417021311896899E-2</v>
      </c>
      <c r="AM93">
        <v>6.1796898750193702E-2</v>
      </c>
      <c r="AN93">
        <v>2.7722256891994899E-2</v>
      </c>
      <c r="AO93">
        <v>2.8451532638312401E-2</v>
      </c>
      <c r="AP93">
        <v>8.3594138535582604E-2</v>
      </c>
      <c r="AQ93">
        <v>5.4441131528179698E-2</v>
      </c>
      <c r="AR93">
        <v>7.2639188013276706E-2</v>
      </c>
      <c r="AS93">
        <v>0.17339251657839</v>
      </c>
      <c r="AT93">
        <v>0.14663944360183101</v>
      </c>
      <c r="AU93">
        <v>1.2792238880350601E-2</v>
      </c>
      <c r="AV93">
        <v>5.4409164352443598E-2</v>
      </c>
      <c r="AW93">
        <v>0</v>
      </c>
      <c r="AX93">
        <v>2.0323058487109299E-2</v>
      </c>
      <c r="AY93">
        <v>0.15484400737558901</v>
      </c>
      <c r="AZ93">
        <v>2.5091025682905201E-2</v>
      </c>
      <c r="BA93">
        <v>4.6036466652737897E-2</v>
      </c>
      <c r="BB93">
        <v>3.5277409797832698E-2</v>
      </c>
      <c r="BC93">
        <v>4.0063082689108999E-2</v>
      </c>
      <c r="BE93" s="2">
        <v>89</v>
      </c>
      <c r="BF93">
        <v>0.12369577412289399</v>
      </c>
      <c r="BG93">
        <v>1.8765993074697E-2</v>
      </c>
      <c r="BI93" s="2">
        <v>89</v>
      </c>
      <c r="BJ93">
        <v>5.4760908537278302E-2</v>
      </c>
      <c r="BK93">
        <v>0.145750693264697</v>
      </c>
      <c r="BL93">
        <v>6.6627159823569204E-2</v>
      </c>
      <c r="BM93">
        <v>5.2102231836092597E-2</v>
      </c>
      <c r="BN93">
        <v>4.1979892496236897E-2</v>
      </c>
      <c r="BO93">
        <v>7.2332835377696095E-2</v>
      </c>
      <c r="BP93">
        <v>4.3686726117852001E-2</v>
      </c>
      <c r="BQ93">
        <v>5.0996610170422001E-2</v>
      </c>
      <c r="BR93">
        <v>6.9306002948004E-2</v>
      </c>
      <c r="BS93">
        <v>6.0358778605731099E-2</v>
      </c>
      <c r="BT93">
        <v>6.3630020086694106E-2</v>
      </c>
      <c r="BU93">
        <v>5.3400564105125801E-2</v>
      </c>
      <c r="BV93">
        <v>0</v>
      </c>
      <c r="BW93">
        <v>9.6624145865579505E-2</v>
      </c>
      <c r="BX93">
        <v>0.35598357805841702</v>
      </c>
      <c r="BY93">
        <v>0</v>
      </c>
      <c r="BZ93">
        <v>0.13947481447369001</v>
      </c>
      <c r="CA93">
        <v>2.68614020162464E-2</v>
      </c>
      <c r="CB93">
        <v>4.1553352805036803E-2</v>
      </c>
      <c r="CC93">
        <v>6.3487449544845795E-2</v>
      </c>
      <c r="CD93">
        <v>0.107508153925052</v>
      </c>
      <c r="CE93">
        <v>0.111424155054032</v>
      </c>
      <c r="CF93">
        <v>0.108263801706002</v>
      </c>
      <c r="CG93">
        <v>0.13764935691048899</v>
      </c>
      <c r="CH93">
        <v>3.7622713701963802E-2</v>
      </c>
      <c r="CI93">
        <v>4.4889098564556897E-2</v>
      </c>
      <c r="CJ93">
        <v>0.16806449599380199</v>
      </c>
      <c r="CK93">
        <v>0</v>
      </c>
      <c r="CL93">
        <v>0.10598949921668099</v>
      </c>
      <c r="CM93">
        <v>3.2084424450108798E-2</v>
      </c>
      <c r="CN93">
        <v>3.4450084148309398E-2</v>
      </c>
      <c r="CO93">
        <v>1.7469631497923899E-2</v>
      </c>
      <c r="CP93">
        <v>3.0841191922274601E-2</v>
      </c>
      <c r="CQ93">
        <v>0.307212987268628</v>
      </c>
      <c r="CR93">
        <v>9.9911108625201597E-2</v>
      </c>
      <c r="CS93">
        <v>0.167159122182132</v>
      </c>
      <c r="CT93">
        <v>2.1576296363725801E-2</v>
      </c>
      <c r="CU93">
        <v>4.9334765130371702E-2</v>
      </c>
      <c r="CV93">
        <v>0.17369186569835099</v>
      </c>
      <c r="CW93">
        <v>3.9424030688314002E-2</v>
      </c>
      <c r="CX93">
        <v>1.9288410746215501E-2</v>
      </c>
      <c r="CY93">
        <v>6.7994219681931697E-3</v>
      </c>
      <c r="CZ93">
        <v>4.7123204197927503E-2</v>
      </c>
      <c r="DA93">
        <v>5.7995610857252003E-3</v>
      </c>
      <c r="DB93">
        <v>0.11958233795600599</v>
      </c>
      <c r="DC93">
        <v>8.9276297348035993E-3</v>
      </c>
      <c r="DD93">
        <v>2.2556582531590999E-2</v>
      </c>
      <c r="DE93">
        <v>2.7238582321556501E-2</v>
      </c>
      <c r="DF93">
        <v>2.9733281863517699E-2</v>
      </c>
      <c r="DG93">
        <v>7.8592708761865901E-2</v>
      </c>
      <c r="DH93">
        <v>5.48225626552158E-3</v>
      </c>
      <c r="DI93">
        <v>4.00860161476954E-2</v>
      </c>
      <c r="DJ93">
        <v>3.8831378504216599E-2</v>
      </c>
      <c r="DK93">
        <v>1.32294923538335E-2</v>
      </c>
      <c r="DM93" s="2">
        <v>89</v>
      </c>
      <c r="DN93">
        <v>6.9569533585551901E-2</v>
      </c>
      <c r="DO93">
        <v>9.4487825889167099E-3</v>
      </c>
    </row>
    <row r="94" spans="1:119">
      <c r="A94" s="2">
        <v>90</v>
      </c>
      <c r="B94">
        <v>0.56792014216740005</v>
      </c>
      <c r="C94">
        <v>5.5089746676700302E-2</v>
      </c>
      <c r="D94">
        <v>0.13574269772446201</v>
      </c>
      <c r="E94">
        <v>0.141272984218963</v>
      </c>
      <c r="F94">
        <v>0.102311222336062</v>
      </c>
      <c r="G94">
        <v>0.23056937122954399</v>
      </c>
      <c r="H94">
        <v>0.241610185660356</v>
      </c>
      <c r="I94">
        <v>0.13144194324366901</v>
      </c>
      <c r="J94">
        <v>9.2355360307120896E-2</v>
      </c>
      <c r="K94">
        <v>8.8165447130512595E-2</v>
      </c>
      <c r="L94">
        <v>0.14789847965165101</v>
      </c>
      <c r="M94">
        <v>0.201876893013681</v>
      </c>
      <c r="N94">
        <v>0</v>
      </c>
      <c r="O94">
        <v>0.207313894435847</v>
      </c>
      <c r="P94">
        <v>0.48065301509090802</v>
      </c>
      <c r="Q94">
        <v>0.104372212629167</v>
      </c>
      <c r="R94">
        <v>0.251455532299596</v>
      </c>
      <c r="S94">
        <v>0.212296472478951</v>
      </c>
      <c r="T94">
        <v>0.48055736619084</v>
      </c>
      <c r="U94">
        <v>0.20269584896395201</v>
      </c>
      <c r="V94">
        <v>0.245575710721185</v>
      </c>
      <c r="W94">
        <v>0</v>
      </c>
      <c r="X94">
        <v>2.8811720627590999E-2</v>
      </c>
      <c r="Y94">
        <v>1.1324152530359399E-2</v>
      </c>
      <c r="Z94">
        <v>8.9030797803716505E-2</v>
      </c>
      <c r="AA94">
        <v>9.6646623774150897E-3</v>
      </c>
      <c r="AB94">
        <v>2.0462979090131599E-2</v>
      </c>
      <c r="AC94">
        <v>3.3263354508385801E-2</v>
      </c>
      <c r="AD94">
        <v>0</v>
      </c>
      <c r="AE94">
        <v>7.5731908533998901E-2</v>
      </c>
      <c r="AF94">
        <v>0.177094441508133</v>
      </c>
      <c r="AG94">
        <v>1.55360553326026E-2</v>
      </c>
      <c r="AH94">
        <v>3.1462766009495602E-2</v>
      </c>
      <c r="AI94">
        <v>4.6448482724159398E-2</v>
      </c>
      <c r="AJ94">
        <v>5.3859783375705697E-2</v>
      </c>
      <c r="AK94">
        <v>6.7283164607665801E-3</v>
      </c>
      <c r="AL94">
        <v>1.55730811250092E-2</v>
      </c>
      <c r="AM94">
        <v>5.47622893468869E-2</v>
      </c>
      <c r="AN94">
        <v>2.4276719939071399E-2</v>
      </c>
      <c r="AO94">
        <v>2.80702928264959E-2</v>
      </c>
      <c r="AP94">
        <v>8.0148349294814694E-2</v>
      </c>
      <c r="AQ94">
        <v>5.3060773384969902E-2</v>
      </c>
      <c r="AR94">
        <v>7.2133418574776495E-2</v>
      </c>
      <c r="AS94">
        <v>0.178194955506601</v>
      </c>
      <c r="AT94">
        <v>0.14755261579407999</v>
      </c>
      <c r="AU94">
        <v>2.03210417297949E-2</v>
      </c>
      <c r="AV94">
        <v>0.106665697688041</v>
      </c>
      <c r="AW94">
        <v>0</v>
      </c>
      <c r="AX94">
        <v>2.2527521520738499E-2</v>
      </c>
      <c r="AY94">
        <v>0.148627257066372</v>
      </c>
      <c r="AZ94">
        <v>3.6989952691506803E-2</v>
      </c>
      <c r="BA94">
        <v>4.5245184386050803E-2</v>
      </c>
      <c r="BB94">
        <v>2.97595635880138E-2</v>
      </c>
      <c r="BC94">
        <v>5.7063536783841698E-2</v>
      </c>
      <c r="BE94" s="2">
        <v>90</v>
      </c>
      <c r="BF94">
        <v>0.11188085552407601</v>
      </c>
      <c r="BG94">
        <v>1.6721353687799201E-2</v>
      </c>
      <c r="BI94" s="2">
        <v>90</v>
      </c>
      <c r="BJ94">
        <v>6.6728425203051403E-2</v>
      </c>
      <c r="BK94">
        <v>0.12864356900377899</v>
      </c>
      <c r="BL94">
        <v>7.3320735351206895E-2</v>
      </c>
      <c r="BM94">
        <v>3.5551608562609797E-2</v>
      </c>
      <c r="BN94">
        <v>2.4994920275862E-2</v>
      </c>
      <c r="BO94">
        <v>7.5665551524855795E-2</v>
      </c>
      <c r="BP94">
        <v>3.4682525950503397E-2</v>
      </c>
      <c r="BQ94">
        <v>2.9699029901104599E-2</v>
      </c>
      <c r="BR94">
        <v>5.17980702517871E-2</v>
      </c>
      <c r="BS94">
        <v>4.3671662706766298E-2</v>
      </c>
      <c r="BT94">
        <v>3.7781000959505699E-2</v>
      </c>
      <c r="BU94">
        <v>4.8496289687127797E-2</v>
      </c>
      <c r="BV94">
        <v>0</v>
      </c>
      <c r="BW94">
        <v>9.55885709975903E-2</v>
      </c>
      <c r="BX94">
        <v>0.39857953094853998</v>
      </c>
      <c r="BY94">
        <v>1.5949522464861698E-2</v>
      </c>
      <c r="BZ94">
        <v>0.15634776491576</v>
      </c>
      <c r="CA94">
        <v>2.6231700423447399E-2</v>
      </c>
      <c r="CB94">
        <v>4.9458403399753097E-2</v>
      </c>
      <c r="CC94">
        <v>8.52183326388741E-2</v>
      </c>
      <c r="CD94">
        <v>7.4032057412782001E-2</v>
      </c>
      <c r="CE94">
        <v>7.9416280278724494E-2</v>
      </c>
      <c r="CF94">
        <v>0.10008966832088199</v>
      </c>
      <c r="CG94">
        <v>0.165912625696645</v>
      </c>
      <c r="CH94">
        <v>5.0055029532135399E-2</v>
      </c>
      <c r="CI94">
        <v>4.0143198001330802E-2</v>
      </c>
      <c r="CJ94">
        <v>0.18620071732586099</v>
      </c>
      <c r="CK94">
        <v>0</v>
      </c>
      <c r="CL94">
        <v>0.13428435381843501</v>
      </c>
      <c r="CM94">
        <v>1.76508418058718E-2</v>
      </c>
      <c r="CN94">
        <v>2.8066373311802301E-2</v>
      </c>
      <c r="CO94">
        <v>4.76331640168038E-3</v>
      </c>
      <c r="CP94">
        <v>1.8619910343242702E-2</v>
      </c>
      <c r="CQ94">
        <v>0.24885998650656499</v>
      </c>
      <c r="CR94">
        <v>0.130375922858981</v>
      </c>
      <c r="CS94">
        <v>0.157468253723099</v>
      </c>
      <c r="CT94">
        <v>1.6007152402682401E-2</v>
      </c>
      <c r="CU94">
        <v>3.4342339506574497E-2</v>
      </c>
      <c r="CV94">
        <v>0.142965080220778</v>
      </c>
      <c r="CW94">
        <v>5.7222640738811698E-2</v>
      </c>
      <c r="CX94">
        <v>1.14779818217238E-2</v>
      </c>
      <c r="CY94">
        <v>1.6174282870849101E-3</v>
      </c>
      <c r="CZ94">
        <v>3.0191505449669299E-2</v>
      </c>
      <c r="DA94">
        <v>4.6968003683324298E-3</v>
      </c>
      <c r="DB94">
        <v>8.4974336207009393E-2</v>
      </c>
      <c r="DC94">
        <v>3.42965557861219E-3</v>
      </c>
      <c r="DD94">
        <v>1.54942406673413E-2</v>
      </c>
      <c r="DE94">
        <v>2.8387398565977301E-2</v>
      </c>
      <c r="DF94">
        <v>3.2055766262234199E-2</v>
      </c>
      <c r="DG94">
        <v>0.111887592222549</v>
      </c>
      <c r="DH94">
        <v>5.21055620934979E-3</v>
      </c>
      <c r="DI94">
        <v>3.2819456913530401E-2</v>
      </c>
      <c r="DJ94">
        <v>2.7912439126535099E-2</v>
      </c>
      <c r="DK94">
        <v>1.2104104281666301E-2</v>
      </c>
      <c r="DM94" s="2">
        <v>90</v>
      </c>
      <c r="DN94">
        <v>6.6058189358064595E-2</v>
      </c>
      <c r="DO94">
        <v>9.7724596008913096E-3</v>
      </c>
    </row>
    <row r="95" spans="1:119">
      <c r="A95" s="2">
        <v>91</v>
      </c>
      <c r="B95">
        <v>0.50917304906731597</v>
      </c>
      <c r="C95">
        <v>6.79065610849931E-2</v>
      </c>
      <c r="D95">
        <v>0.10757123408159699</v>
      </c>
      <c r="E95">
        <v>0.12605801450137399</v>
      </c>
      <c r="F95">
        <v>9.2168455715081601E-2</v>
      </c>
      <c r="G95">
        <v>0.18899527154753301</v>
      </c>
      <c r="H95">
        <v>0.203686116309515</v>
      </c>
      <c r="I95">
        <v>0.106400199428252</v>
      </c>
      <c r="J95">
        <v>7.9927902893193306E-2</v>
      </c>
      <c r="K95">
        <v>7.2984219822057897E-2</v>
      </c>
      <c r="L95">
        <v>0.116004184028031</v>
      </c>
      <c r="M95">
        <v>0.14861775116600201</v>
      </c>
      <c r="N95">
        <v>0</v>
      </c>
      <c r="O95">
        <v>0.154366956094937</v>
      </c>
      <c r="P95">
        <v>0.41862717208964201</v>
      </c>
      <c r="Q95">
        <v>3.5642804554914601E-2</v>
      </c>
      <c r="R95">
        <v>0.22110407715744701</v>
      </c>
      <c r="S95">
        <v>0.238439107075991</v>
      </c>
      <c r="T95">
        <v>0.49239694855195798</v>
      </c>
      <c r="U95">
        <v>0.178419400495236</v>
      </c>
      <c r="V95">
        <v>0.209401663847467</v>
      </c>
      <c r="W95">
        <v>6.1570204179324404E-3</v>
      </c>
      <c r="X95">
        <v>5.8583714538671602E-2</v>
      </c>
      <c r="Y95">
        <v>2.0451263061616699E-2</v>
      </c>
      <c r="Z95">
        <v>7.4089013185931002E-2</v>
      </c>
      <c r="AA95">
        <v>6.7233549485197996E-4</v>
      </c>
      <c r="AB95">
        <v>2.5708743198416002E-2</v>
      </c>
      <c r="AC95">
        <v>4.0575073201944402E-2</v>
      </c>
      <c r="AD95">
        <v>8.8673210709174603E-3</v>
      </c>
      <c r="AE95">
        <v>3.31501022019286E-2</v>
      </c>
      <c r="AF95">
        <v>0.115020866613773</v>
      </c>
      <c r="AG95">
        <v>8.0313908268672407E-3</v>
      </c>
      <c r="AH95">
        <v>3.1487373126371301E-2</v>
      </c>
      <c r="AI95">
        <v>4.4827335197549403E-2</v>
      </c>
      <c r="AJ95">
        <v>4.0076396771683301E-2</v>
      </c>
      <c r="AK95">
        <v>3.9525184597539896E-3</v>
      </c>
      <c r="AL95">
        <v>1.7406822647317299E-2</v>
      </c>
      <c r="AM95">
        <v>5.0428056849240802E-2</v>
      </c>
      <c r="AN95">
        <v>2.30541599291797E-2</v>
      </c>
      <c r="AO95">
        <v>3.1460959913439598E-2</v>
      </c>
      <c r="AP95">
        <v>7.5118008554365498E-2</v>
      </c>
      <c r="AQ95">
        <v>4.7664961766926001E-2</v>
      </c>
      <c r="AR95">
        <v>7.16216219426246E-2</v>
      </c>
      <c r="AS95">
        <v>0.17380601518257699</v>
      </c>
      <c r="AT95">
        <v>0.112626297657327</v>
      </c>
      <c r="AU95">
        <v>2.72580461137844E-2</v>
      </c>
      <c r="AV95">
        <v>0.150716361212407</v>
      </c>
      <c r="AW95">
        <v>2.6733868176457899E-3</v>
      </c>
      <c r="AX95">
        <v>3.1488534053331803E-2</v>
      </c>
      <c r="AY95">
        <v>0.133331948904996</v>
      </c>
      <c r="AZ95">
        <v>4.4191311060997003E-2</v>
      </c>
      <c r="BA95">
        <v>3.9976884249552903E-2</v>
      </c>
      <c r="BB95">
        <v>2.8820019378609701E-2</v>
      </c>
      <c r="BC95">
        <v>6.5538498731816899E-2</v>
      </c>
      <c r="BE95" s="2">
        <v>91</v>
      </c>
      <c r="BF95">
        <v>0.100124508367535</v>
      </c>
      <c r="BG95">
        <v>1.51914119921801E-2</v>
      </c>
      <c r="BI95" s="2">
        <v>91</v>
      </c>
      <c r="BJ95">
        <v>7.5184500881382205E-2</v>
      </c>
      <c r="BK95">
        <v>0.105520158150453</v>
      </c>
      <c r="BL95">
        <v>7.6789809554113297E-2</v>
      </c>
      <c r="BM95">
        <v>1.80752678407466E-2</v>
      </c>
      <c r="BN95">
        <v>9.2550499694101993E-3</v>
      </c>
      <c r="BO95">
        <v>8.2278527021043296E-2</v>
      </c>
      <c r="BP95">
        <v>3.1759038231489199E-2</v>
      </c>
      <c r="BQ95">
        <v>2.14267961258124E-2</v>
      </c>
      <c r="BR95">
        <v>2.9365500337222E-2</v>
      </c>
      <c r="BS95">
        <v>3.1408751715218702E-2</v>
      </c>
      <c r="BT95">
        <v>2.66471346480367E-2</v>
      </c>
      <c r="BU95">
        <v>3.81285044499367E-2</v>
      </c>
      <c r="BV95">
        <v>0</v>
      </c>
      <c r="BW95">
        <v>7.3010621195880698E-2</v>
      </c>
      <c r="BX95">
        <v>0.34775449675817199</v>
      </c>
      <c r="BY95">
        <v>6.30173167781517E-2</v>
      </c>
      <c r="BZ95">
        <v>0.16593624169591401</v>
      </c>
      <c r="CA95">
        <v>2.2524459912079398E-2</v>
      </c>
      <c r="CB95">
        <v>5.0436445765405701E-2</v>
      </c>
      <c r="CC95">
        <v>0.10789445738627899</v>
      </c>
      <c r="CD95">
        <v>4.9113679814410102E-2</v>
      </c>
      <c r="CE95">
        <v>5.0870118659754299E-2</v>
      </c>
      <c r="CF95">
        <v>0.108041563857027</v>
      </c>
      <c r="CG95">
        <v>0.20657663464291301</v>
      </c>
      <c r="CH95">
        <v>6.7253400926139906E-2</v>
      </c>
      <c r="CI95">
        <v>3.8661091466544603E-2</v>
      </c>
      <c r="CJ95">
        <v>0.213534545109898</v>
      </c>
      <c r="CK95">
        <v>1.2241115957032801E-2</v>
      </c>
      <c r="CL95">
        <v>0.208258817974704</v>
      </c>
      <c r="CM95">
        <v>8.9974465386120101E-3</v>
      </c>
      <c r="CN95">
        <v>2.08022843446104E-2</v>
      </c>
      <c r="CO95">
        <v>0</v>
      </c>
      <c r="CP95">
        <v>9.0789002718771796E-3</v>
      </c>
      <c r="CQ95">
        <v>0.19263005133726799</v>
      </c>
      <c r="CR95">
        <v>0.16164658761936601</v>
      </c>
      <c r="CS95">
        <v>0.15296648317761999</v>
      </c>
      <c r="CT95">
        <v>1.0655384475685601E-2</v>
      </c>
      <c r="CU95">
        <v>1.50362270227491E-2</v>
      </c>
      <c r="CV95">
        <v>0.11492020371390201</v>
      </c>
      <c r="CW95">
        <v>6.2428493713276301E-2</v>
      </c>
      <c r="CX95">
        <v>3.7311713701207302E-3</v>
      </c>
      <c r="CY95">
        <v>0</v>
      </c>
      <c r="CZ95">
        <v>1.5764636409920499E-2</v>
      </c>
      <c r="DA95">
        <v>5.2397909481530598E-3</v>
      </c>
      <c r="DB95">
        <v>5.21848528333703E-2</v>
      </c>
      <c r="DC95">
        <v>9.3525707600544705E-4</v>
      </c>
      <c r="DD95">
        <v>8.3731371213401108E-3</v>
      </c>
      <c r="DE95">
        <v>2.2847339299137001E-2</v>
      </c>
      <c r="DF95">
        <v>3.3960648490524097E-2</v>
      </c>
      <c r="DG95">
        <v>0.153867212681218</v>
      </c>
      <c r="DH95">
        <v>4.79063351155809E-3</v>
      </c>
      <c r="DI95">
        <v>2.93405129858729E-2</v>
      </c>
      <c r="DJ95">
        <v>2.00218672207709E-2</v>
      </c>
      <c r="DK95">
        <v>1.68147177954555E-2</v>
      </c>
      <c r="DM95" s="2">
        <v>91</v>
      </c>
      <c r="DN95">
        <v>6.3851812718214496E-2</v>
      </c>
      <c r="DO95">
        <v>9.8345363230412999E-3</v>
      </c>
    </row>
    <row r="96" spans="1:119">
      <c r="A96" s="2">
        <v>92</v>
      </c>
      <c r="B96">
        <v>0.45470037757343801</v>
      </c>
      <c r="C96">
        <v>7.6519260922453106E-2</v>
      </c>
      <c r="D96">
        <v>7.6934266060113804E-2</v>
      </c>
      <c r="E96">
        <v>0.10882673332885701</v>
      </c>
      <c r="F96">
        <v>7.5947883826910395E-2</v>
      </c>
      <c r="G96">
        <v>0.17022951987629101</v>
      </c>
      <c r="H96">
        <v>0.15860230732153799</v>
      </c>
      <c r="I96">
        <v>7.3838909030159994E-2</v>
      </c>
      <c r="J96">
        <v>5.5899453588884797E-2</v>
      </c>
      <c r="K96">
        <v>4.5459740590414403E-2</v>
      </c>
      <c r="L96">
        <v>8.1221181740349799E-2</v>
      </c>
      <c r="M96">
        <v>9.4411507678369797E-2</v>
      </c>
      <c r="N96">
        <v>0</v>
      </c>
      <c r="O96">
        <v>0.102782191972747</v>
      </c>
      <c r="P96">
        <v>0.36437046637236897</v>
      </c>
      <c r="Q96">
        <v>3.0588136385834501E-3</v>
      </c>
      <c r="R96">
        <v>0.19597636203754401</v>
      </c>
      <c r="S96">
        <v>0.26894852627363602</v>
      </c>
      <c r="T96">
        <v>0.48982232281515897</v>
      </c>
      <c r="U96">
        <v>0.15539944118728599</v>
      </c>
      <c r="V96">
        <v>0.16019988444654601</v>
      </c>
      <c r="W96">
        <v>1.8014851017139299E-2</v>
      </c>
      <c r="X96">
        <v>7.8409677664360702E-2</v>
      </c>
      <c r="Y96">
        <v>3.1085405189428799E-2</v>
      </c>
      <c r="Z96">
        <v>4.6745395379943301E-2</v>
      </c>
      <c r="AA96">
        <v>0</v>
      </c>
      <c r="AB96">
        <v>3.5966413757575297E-2</v>
      </c>
      <c r="AC96">
        <v>4.4537860764267703E-2</v>
      </c>
      <c r="AD96">
        <v>2.23199314459318E-2</v>
      </c>
      <c r="AE96">
        <v>1.4759918825110199E-2</v>
      </c>
      <c r="AF96">
        <v>4.9748025892697001E-2</v>
      </c>
      <c r="AG96">
        <v>3.00613015320156E-3</v>
      </c>
      <c r="AH96">
        <v>3.0170476611757001E-2</v>
      </c>
      <c r="AI96">
        <v>4.0868494916728199E-2</v>
      </c>
      <c r="AJ96">
        <v>2.4944062293356498E-2</v>
      </c>
      <c r="AK96">
        <v>2.6817070148332E-3</v>
      </c>
      <c r="AL96">
        <v>1.6773683501922699E-2</v>
      </c>
      <c r="AM96">
        <v>5.0559196261292398E-2</v>
      </c>
      <c r="AN96">
        <v>2.2668315644617899E-2</v>
      </c>
      <c r="AO96">
        <v>3.5576279967856499E-2</v>
      </c>
      <c r="AP96">
        <v>6.9711177421334994E-2</v>
      </c>
      <c r="AQ96">
        <v>4.0553850564672402E-2</v>
      </c>
      <c r="AR96">
        <v>7.5031956394189997E-2</v>
      </c>
      <c r="AS96">
        <v>0.165750073863287</v>
      </c>
      <c r="AT96">
        <v>6.9341659415706705E-2</v>
      </c>
      <c r="AU96">
        <v>2.9834222891173798E-2</v>
      </c>
      <c r="AV96">
        <v>0.16781104686374601</v>
      </c>
      <c r="AW96">
        <v>6.9990564939932604E-3</v>
      </c>
      <c r="AX96">
        <v>4.2305136959915703E-2</v>
      </c>
      <c r="AY96">
        <v>0.11665093663933</v>
      </c>
      <c r="AZ96">
        <v>4.8314233727488401E-2</v>
      </c>
      <c r="BA96">
        <v>3.2363554216314698E-2</v>
      </c>
      <c r="BB96">
        <v>3.2393490543013E-2</v>
      </c>
      <c r="BC96">
        <v>6.1215715973745803E-2</v>
      </c>
      <c r="BE96" s="2">
        <v>92</v>
      </c>
      <c r="BF96">
        <v>8.7782612750955197E-2</v>
      </c>
      <c r="BG96">
        <v>1.40522774248493E-2</v>
      </c>
      <c r="BI96" s="2">
        <v>92</v>
      </c>
      <c r="BJ96">
        <v>8.0420116872885097E-2</v>
      </c>
      <c r="BK96">
        <v>7.6181027227398904E-2</v>
      </c>
      <c r="BL96">
        <v>7.5161670343962497E-2</v>
      </c>
      <c r="BM96">
        <v>4.6573438046268404E-3</v>
      </c>
      <c r="BN96">
        <v>0</v>
      </c>
      <c r="BO96">
        <v>7.50882265806911E-2</v>
      </c>
      <c r="BP96">
        <v>2.8722841540061401E-2</v>
      </c>
      <c r="BQ96">
        <v>1.8833920453769099E-2</v>
      </c>
      <c r="BR96">
        <v>1.10661081592616E-2</v>
      </c>
      <c r="BS96">
        <v>2.1385119363011799E-2</v>
      </c>
      <c r="BT96">
        <v>2.24308638401313E-2</v>
      </c>
      <c r="BU96">
        <v>2.3014170028662E-2</v>
      </c>
      <c r="BV96">
        <v>2.9678901793090602E-3</v>
      </c>
      <c r="BW96">
        <v>4.2103180594143301E-2</v>
      </c>
      <c r="BX96">
        <v>0.25217586586747498</v>
      </c>
      <c r="BY96">
        <v>0.12721126332253899</v>
      </c>
      <c r="BZ96">
        <v>0.16964035620298601</v>
      </c>
      <c r="CA96">
        <v>1.7233086109721199E-2</v>
      </c>
      <c r="CB96">
        <v>5.3358790952978803E-2</v>
      </c>
      <c r="CC96">
        <v>0.120399204127721</v>
      </c>
      <c r="CD96">
        <v>2.8718099619634001E-2</v>
      </c>
      <c r="CE96">
        <v>2.11482520815779E-2</v>
      </c>
      <c r="CF96">
        <v>0.14100760711733301</v>
      </c>
      <c r="CG96">
        <v>0.24757455891459099</v>
      </c>
      <c r="CH96">
        <v>8.0183885219930501E-2</v>
      </c>
      <c r="CI96">
        <v>4.0630440104718002E-2</v>
      </c>
      <c r="CJ96">
        <v>0.23930549913558899</v>
      </c>
      <c r="CK96">
        <v>4.3450333261256302E-2</v>
      </c>
      <c r="CL96">
        <v>0.319508535006368</v>
      </c>
      <c r="CM96">
        <v>5.3658560147603002E-3</v>
      </c>
      <c r="CN96">
        <v>1.2213919286596001E-2</v>
      </c>
      <c r="CO96">
        <v>4.6443405926643398E-3</v>
      </c>
      <c r="CP96">
        <v>5.1467576404234296E-3</v>
      </c>
      <c r="CQ96">
        <v>0.14653717799803101</v>
      </c>
      <c r="CR96">
        <v>0.19847210851118099</v>
      </c>
      <c r="CS96">
        <v>0.153247281127844</v>
      </c>
      <c r="CT96">
        <v>6.4648276631715101E-3</v>
      </c>
      <c r="CU96">
        <v>5.6287634636503102E-3</v>
      </c>
      <c r="CV96">
        <v>9.5370657172137205E-2</v>
      </c>
      <c r="CW96">
        <v>5.6706821255498703E-2</v>
      </c>
      <c r="CX96">
        <v>0</v>
      </c>
      <c r="CY96">
        <v>0</v>
      </c>
      <c r="CZ96">
        <v>9.0604677669789604E-3</v>
      </c>
      <c r="DA96">
        <v>5.3931177440458798E-3</v>
      </c>
      <c r="DB96">
        <v>1.94763600209703E-2</v>
      </c>
      <c r="DC96">
        <v>5.9622707515445596E-4</v>
      </c>
      <c r="DD96">
        <v>4.1915969272013597E-3</v>
      </c>
      <c r="DE96">
        <v>1.35681714760695E-2</v>
      </c>
      <c r="DF96">
        <v>3.48600622050683E-2</v>
      </c>
      <c r="DG96">
        <v>0.203480867224969</v>
      </c>
      <c r="DH96">
        <v>7.8683370991545192E-3</v>
      </c>
      <c r="DI96">
        <v>3.6807000981477198E-2</v>
      </c>
      <c r="DJ96">
        <v>1.7636390033911702E-2</v>
      </c>
      <c r="DK96">
        <v>2.4614288605744699E-2</v>
      </c>
      <c r="DM96" s="2">
        <v>92</v>
      </c>
      <c r="DN96">
        <v>6.3906104702204397E-2</v>
      </c>
      <c r="DO96">
        <v>1.07084267875012E-2</v>
      </c>
    </row>
    <row r="97" spans="1:119">
      <c r="A97" s="2">
        <v>93</v>
      </c>
      <c r="B97">
        <v>0.40786807274116399</v>
      </c>
      <c r="C97">
        <v>7.7711498660202993E-2</v>
      </c>
      <c r="D97">
        <v>4.4907069433324599E-2</v>
      </c>
      <c r="E97">
        <v>8.8831454373594604E-2</v>
      </c>
      <c r="F97">
        <v>6.2544288186160896E-2</v>
      </c>
      <c r="G97">
        <v>0.16338151823285099</v>
      </c>
      <c r="H97">
        <v>0.11718159929521101</v>
      </c>
      <c r="I97">
        <v>4.0826335090076299E-2</v>
      </c>
      <c r="J97">
        <v>3.0253774876427102E-2</v>
      </c>
      <c r="K97">
        <v>1.31424044078643E-2</v>
      </c>
      <c r="L97">
        <v>4.4695886071448303E-2</v>
      </c>
      <c r="M97">
        <v>5.3915784568518199E-2</v>
      </c>
      <c r="N97">
        <v>0</v>
      </c>
      <c r="O97">
        <v>6.0807574099518799E-2</v>
      </c>
      <c r="P97">
        <v>0.31964180115559199</v>
      </c>
      <c r="Q97">
        <v>0</v>
      </c>
      <c r="R97">
        <v>0.17221291773893499</v>
      </c>
      <c r="S97">
        <v>0.28984398462509697</v>
      </c>
      <c r="T97">
        <v>0.46113504705347003</v>
      </c>
      <c r="U97">
        <v>0.13161136407118701</v>
      </c>
      <c r="V97">
        <v>0.102139060012267</v>
      </c>
      <c r="W97">
        <v>2.3158718608436601E-2</v>
      </c>
      <c r="X97">
        <v>8.6787529458715401E-2</v>
      </c>
      <c r="Y97">
        <v>3.42785967770931E-2</v>
      </c>
      <c r="Z97">
        <v>2.3855355119720801E-2</v>
      </c>
      <c r="AA97">
        <v>0</v>
      </c>
      <c r="AB97">
        <v>3.9670068552662703E-2</v>
      </c>
      <c r="AC97">
        <v>4.0421484015107402E-2</v>
      </c>
      <c r="AD97">
        <v>2.4294234973011E-2</v>
      </c>
      <c r="AE97">
        <v>1.21074750344128E-2</v>
      </c>
      <c r="AF97">
        <v>2.0554612956167999E-2</v>
      </c>
      <c r="AG97">
        <v>0</v>
      </c>
      <c r="AH97">
        <v>2.7262864478072201E-2</v>
      </c>
      <c r="AI97">
        <v>3.7071417458551699E-2</v>
      </c>
      <c r="AJ97">
        <v>1.2866830043145001E-2</v>
      </c>
      <c r="AK97">
        <v>0</v>
      </c>
      <c r="AL97">
        <v>1.10607231682533E-2</v>
      </c>
      <c r="AM97">
        <v>5.2926135856474203E-2</v>
      </c>
      <c r="AN97">
        <v>2.0961799260723901E-2</v>
      </c>
      <c r="AO97">
        <v>4.8782573437045201E-2</v>
      </c>
      <c r="AP97">
        <v>6.9023962537165098E-2</v>
      </c>
      <c r="AQ97">
        <v>3.7487183231805103E-2</v>
      </c>
      <c r="AR97">
        <v>8.6015146466884199E-2</v>
      </c>
      <c r="AS97">
        <v>0.16371931962427799</v>
      </c>
      <c r="AT97">
        <v>4.2166177106217999E-2</v>
      </c>
      <c r="AU97">
        <v>2.7387307043293101E-2</v>
      </c>
      <c r="AV97">
        <v>0.15602388023994901</v>
      </c>
      <c r="AW97">
        <v>9.37239184994452E-3</v>
      </c>
      <c r="AX97">
        <v>4.500891607417E-2</v>
      </c>
      <c r="AY97">
        <v>0.100637101114358</v>
      </c>
      <c r="AZ97">
        <v>5.0415447118543899E-2</v>
      </c>
      <c r="BA97">
        <v>2.4183619214037201E-2</v>
      </c>
      <c r="BB97">
        <v>3.6840635440679302E-2</v>
      </c>
      <c r="BC97">
        <v>4.8152320574416603E-2</v>
      </c>
      <c r="BE97" s="2">
        <v>93</v>
      </c>
      <c r="BF97">
        <v>7.5836023361597102E-2</v>
      </c>
      <c r="BG97">
        <v>1.3113590068904999E-2</v>
      </c>
      <c r="BI97" s="2">
        <v>93</v>
      </c>
      <c r="BJ97">
        <v>8.0341030297975402E-2</v>
      </c>
      <c r="BK97">
        <v>4.4301454509636198E-2</v>
      </c>
      <c r="BL97">
        <v>6.4786402773833393E-2</v>
      </c>
      <c r="BM97">
        <v>0</v>
      </c>
      <c r="BN97">
        <v>0</v>
      </c>
      <c r="BO97">
        <v>4.9903281621977803E-2</v>
      </c>
      <c r="BP97">
        <v>1.50419008587974E-2</v>
      </c>
      <c r="BQ97">
        <v>1.40368784615312E-2</v>
      </c>
      <c r="BR97" s="3">
        <v>9.8242471095486106E-5</v>
      </c>
      <c r="BS97">
        <v>1.30659237450399E-2</v>
      </c>
      <c r="BT97">
        <v>1.8185392775302098E-2</v>
      </c>
      <c r="BU97">
        <v>7.1401246130030904E-3</v>
      </c>
      <c r="BV97">
        <v>4.5830573014112499E-3</v>
      </c>
      <c r="BW97">
        <v>1.37498184046113E-2</v>
      </c>
      <c r="BX97">
        <v>0.15584759254695199</v>
      </c>
      <c r="BY97">
        <v>0.207013992283612</v>
      </c>
      <c r="BZ97">
        <v>0.17223511791535301</v>
      </c>
      <c r="CA97">
        <v>1.1715971896995201E-2</v>
      </c>
      <c r="CB97">
        <v>6.3762278758325602E-2</v>
      </c>
      <c r="CC97">
        <v>0.11822186570537201</v>
      </c>
      <c r="CD97">
        <v>1.06569880734191E-2</v>
      </c>
      <c r="CE97">
        <v>0</v>
      </c>
      <c r="CF97">
        <v>0.18764039865173701</v>
      </c>
      <c r="CG97">
        <v>0.276880210944283</v>
      </c>
      <c r="CH97">
        <v>8.0537064394135799E-2</v>
      </c>
      <c r="CI97">
        <v>4.0107133280931802E-2</v>
      </c>
      <c r="CJ97">
        <v>0.26147047647753502</v>
      </c>
      <c r="CK97">
        <v>6.8372971826402798E-2</v>
      </c>
      <c r="CL97">
        <v>0.43328445782422498</v>
      </c>
      <c r="CM97">
        <v>5.2800358232945903E-3</v>
      </c>
      <c r="CN97">
        <v>5.0179982121452502E-3</v>
      </c>
      <c r="CO97">
        <v>1.6162611872176401E-2</v>
      </c>
      <c r="CP97">
        <v>5.7809443836768504E-3</v>
      </c>
      <c r="CQ97">
        <v>0.113916925279272</v>
      </c>
      <c r="CR97">
        <v>0.2347181264737</v>
      </c>
      <c r="CS97">
        <v>0.15757178742668199</v>
      </c>
      <c r="CT97">
        <v>3.2224695756553801E-3</v>
      </c>
      <c r="CU97">
        <v>1.0765221577001801E-2</v>
      </c>
      <c r="CV97">
        <v>8.5876547571050593E-2</v>
      </c>
      <c r="CW97">
        <v>4.7282601573584403E-2</v>
      </c>
      <c r="CX97">
        <v>0</v>
      </c>
      <c r="CY97">
        <v>0</v>
      </c>
      <c r="CZ97">
        <v>5.7671411416020998E-3</v>
      </c>
      <c r="DA97">
        <v>4.8621279328707996E-3</v>
      </c>
      <c r="DB97">
        <v>2.13473577254051E-4</v>
      </c>
      <c r="DC97">
        <v>1.54331908091261E-3</v>
      </c>
      <c r="DD97">
        <v>2.5245659567863098E-3</v>
      </c>
      <c r="DE97">
        <v>5.4747886276256099E-3</v>
      </c>
      <c r="DF97">
        <v>3.4702842391828297E-2</v>
      </c>
      <c r="DG97">
        <v>0.237989815415935</v>
      </c>
      <c r="DH97">
        <v>2.1256519256269198E-2</v>
      </c>
      <c r="DI97">
        <v>5.1241596777893E-2</v>
      </c>
      <c r="DJ97">
        <v>1.7483309171668002E-2</v>
      </c>
      <c r="DK97">
        <v>2.7424343332465899E-2</v>
      </c>
      <c r="DM97" s="2">
        <v>93</v>
      </c>
      <c r="DN97">
        <v>6.4982576682311902E-2</v>
      </c>
      <c r="DO97">
        <v>1.2527605860821999E-2</v>
      </c>
    </row>
    <row r="98" spans="1:119">
      <c r="A98" s="2">
        <v>94</v>
      </c>
      <c r="B98">
        <v>0.37519164788355203</v>
      </c>
      <c r="C98">
        <v>7.1270474308176901E-2</v>
      </c>
      <c r="D98">
        <v>1.88536255729439E-2</v>
      </c>
      <c r="E98">
        <v>6.7344392441145803E-2</v>
      </c>
      <c r="F98">
        <v>5.9932571499311603E-2</v>
      </c>
      <c r="G98">
        <v>0.16070273069326499</v>
      </c>
      <c r="H98">
        <v>8.4895059247267493E-2</v>
      </c>
      <c r="I98">
        <v>1.8672714561231499E-2</v>
      </c>
      <c r="J98">
        <v>1.47278286026394E-2</v>
      </c>
      <c r="K98">
        <v>0</v>
      </c>
      <c r="L98">
        <v>1.43777842617202E-2</v>
      </c>
      <c r="M98">
        <v>2.7468623374697201E-2</v>
      </c>
      <c r="N98">
        <v>4.4860062821469003E-3</v>
      </c>
      <c r="O98">
        <v>2.9998123679078999E-2</v>
      </c>
      <c r="P98">
        <v>0.28339353377161802</v>
      </c>
      <c r="Q98">
        <v>4.9451828245506303E-3</v>
      </c>
      <c r="R98">
        <v>0.148524916449112</v>
      </c>
      <c r="S98">
        <v>0.29494421392200498</v>
      </c>
      <c r="T98">
        <v>0.41260555169382401</v>
      </c>
      <c r="U98">
        <v>0.10396230056106801</v>
      </c>
      <c r="V98">
        <v>5.03569672585987E-2</v>
      </c>
      <c r="W98">
        <v>2.7262530164535899E-2</v>
      </c>
      <c r="X98">
        <v>9.0258481208441196E-2</v>
      </c>
      <c r="Y98">
        <v>2.89439439346772E-2</v>
      </c>
      <c r="Z98">
        <v>1.0170450373525401E-2</v>
      </c>
      <c r="AA98">
        <v>0</v>
      </c>
      <c r="AB98">
        <v>3.03110342774719E-2</v>
      </c>
      <c r="AC98">
        <v>3.5274225613742001E-2</v>
      </c>
      <c r="AD98">
        <v>2.2380281045287699E-2</v>
      </c>
      <c r="AE98">
        <v>1.2542809671226399E-2</v>
      </c>
      <c r="AF98">
        <v>1.5275661374313699E-2</v>
      </c>
      <c r="AG98">
        <v>0</v>
      </c>
      <c r="AH98">
        <v>2.1949849209699002E-2</v>
      </c>
      <c r="AI98">
        <v>3.1185860466261699E-2</v>
      </c>
      <c r="AJ98">
        <v>4.6187169717473598E-3</v>
      </c>
      <c r="AK98">
        <v>0</v>
      </c>
      <c r="AL98">
        <v>3.6575316300774402E-3</v>
      </c>
      <c r="AM98">
        <v>5.1835021001033599E-2</v>
      </c>
      <c r="AN98">
        <v>1.6215911473784199E-2</v>
      </c>
      <c r="AO98">
        <v>7.6528638911193006E-2</v>
      </c>
      <c r="AP98">
        <v>7.50581759859211E-2</v>
      </c>
      <c r="AQ98">
        <v>4.1206527940902099E-2</v>
      </c>
      <c r="AR98">
        <v>0.100217439023935</v>
      </c>
      <c r="AS98">
        <v>0.16852580784299201</v>
      </c>
      <c r="AT98">
        <v>2.90258452209818E-2</v>
      </c>
      <c r="AU98">
        <v>2.3271796163597001E-2</v>
      </c>
      <c r="AV98">
        <v>0.12910762771492301</v>
      </c>
      <c r="AW98">
        <v>1.43538814572369E-2</v>
      </c>
      <c r="AX98">
        <v>3.40003044611734E-2</v>
      </c>
      <c r="AY98">
        <v>8.6132947385626907E-2</v>
      </c>
      <c r="AZ98">
        <v>4.6728480602536503E-2</v>
      </c>
      <c r="BA98">
        <v>1.7498698358893599E-2</v>
      </c>
      <c r="BB98">
        <v>3.7997754152585397E-2</v>
      </c>
      <c r="BC98">
        <v>3.3276129786044502E-2</v>
      </c>
      <c r="BE98" s="2">
        <v>94</v>
      </c>
      <c r="BF98">
        <v>6.5953085413191101E-2</v>
      </c>
      <c r="BG98">
        <v>1.2239286281344099E-2</v>
      </c>
      <c r="BI98" s="2">
        <v>94</v>
      </c>
      <c r="BJ98">
        <v>7.6603871231234105E-2</v>
      </c>
      <c r="BK98">
        <v>1.7676098952965302E-2</v>
      </c>
      <c r="BL98">
        <v>4.6082172745034802E-2</v>
      </c>
      <c r="BM98">
        <v>0</v>
      </c>
      <c r="BN98">
        <v>0</v>
      </c>
      <c r="BO98">
        <v>2.4614625673851101E-2</v>
      </c>
      <c r="BP98">
        <v>0</v>
      </c>
      <c r="BQ98">
        <v>7.0033069545474298E-3</v>
      </c>
      <c r="BR98">
        <v>0</v>
      </c>
      <c r="BS98">
        <v>5.3527394877352303E-3</v>
      </c>
      <c r="BT98">
        <v>1.25111819893612E-2</v>
      </c>
      <c r="BU98">
        <v>0</v>
      </c>
      <c r="BV98">
        <v>1.8403585174121999E-3</v>
      </c>
      <c r="BW98">
        <v>0</v>
      </c>
      <c r="BX98">
        <v>8.0591341097184799E-2</v>
      </c>
      <c r="BY98">
        <v>0.293031138990894</v>
      </c>
      <c r="BZ98">
        <v>0.17721464743545601</v>
      </c>
      <c r="CA98">
        <v>6.4242031463208303E-3</v>
      </c>
      <c r="CB98">
        <v>7.7781689286850295E-2</v>
      </c>
      <c r="CC98">
        <v>0.107653606700803</v>
      </c>
      <c r="CD98">
        <v>0</v>
      </c>
      <c r="CE98">
        <v>0</v>
      </c>
      <c r="CF98">
        <v>0.219936873470815</v>
      </c>
      <c r="CG98">
        <v>0.29573032113703901</v>
      </c>
      <c r="CH98">
        <v>6.5055677004208404E-2</v>
      </c>
      <c r="CI98">
        <v>3.2858930727847797E-2</v>
      </c>
      <c r="CJ98">
        <v>0.29058661626172</v>
      </c>
      <c r="CK98">
        <v>7.4329613012234605E-2</v>
      </c>
      <c r="CL98">
        <v>0.52059303275308799</v>
      </c>
      <c r="CM98">
        <v>5.6265497583438901E-3</v>
      </c>
      <c r="CN98">
        <v>2.9787449934659902E-3</v>
      </c>
      <c r="CO98">
        <v>2.52411958828145E-2</v>
      </c>
      <c r="CP98">
        <v>8.7417307745184906E-3</v>
      </c>
      <c r="CQ98">
        <v>9.7268839919878794E-2</v>
      </c>
      <c r="CR98">
        <v>0.25755543524385599</v>
      </c>
      <c r="CS98">
        <v>0.163382474602041</v>
      </c>
      <c r="CT98">
        <v>2.5706405454282398E-3</v>
      </c>
      <c r="CU98">
        <v>2.4864241008251499E-2</v>
      </c>
      <c r="CV98">
        <v>8.4194356908672094E-2</v>
      </c>
      <c r="CW98">
        <v>3.7627995353494703E-2</v>
      </c>
      <c r="CX98">
        <v>0</v>
      </c>
      <c r="CY98">
        <v>0</v>
      </c>
      <c r="CZ98">
        <v>3.07819789732854E-3</v>
      </c>
      <c r="DA98">
        <v>4.5043658537090199E-3</v>
      </c>
      <c r="DB98">
        <v>5.4999144122430796E-4</v>
      </c>
      <c r="DC98">
        <v>3.1887130849219598E-3</v>
      </c>
      <c r="DD98">
        <v>1.56453528844716E-3</v>
      </c>
      <c r="DE98">
        <v>2.7278267238973401E-4</v>
      </c>
      <c r="DF98">
        <v>3.4155440363399701E-2</v>
      </c>
      <c r="DG98">
        <v>0.23864465492543999</v>
      </c>
      <c r="DH98">
        <v>4.2011394075390299E-2</v>
      </c>
      <c r="DI98">
        <v>6.6438513538071994E-2</v>
      </c>
      <c r="DJ98">
        <v>1.7205270320863299E-2</v>
      </c>
      <c r="DK98">
        <v>2.2899364757149002E-2</v>
      </c>
      <c r="DM98" s="2">
        <v>94</v>
      </c>
      <c r="DN98">
        <v>6.6259953255290799E-2</v>
      </c>
      <c r="DO98">
        <v>1.4396446169197E-2</v>
      </c>
    </row>
    <row r="99" spans="1:119">
      <c r="A99" s="2">
        <v>95</v>
      </c>
      <c r="B99">
        <v>0.354103726666123</v>
      </c>
      <c r="C99">
        <v>6.1528684828746301E-2</v>
      </c>
      <c r="D99">
        <v>4.9117287295837404E-3</v>
      </c>
      <c r="E99">
        <v>4.86448048239514E-2</v>
      </c>
      <c r="F99">
        <v>6.3023887757974295E-2</v>
      </c>
      <c r="G99">
        <v>0.15965841597432301</v>
      </c>
      <c r="H99">
        <v>6.2967103943618999E-2</v>
      </c>
      <c r="I99">
        <v>1.48798370013884E-2</v>
      </c>
      <c r="J99">
        <v>1.2491829358302399E-2</v>
      </c>
      <c r="K99">
        <v>0</v>
      </c>
      <c r="L99">
        <v>5.9551308122946899E-4</v>
      </c>
      <c r="M99">
        <v>1.32211423029876E-2</v>
      </c>
      <c r="N99">
        <v>3.1146833614398201E-2</v>
      </c>
      <c r="O99">
        <v>7.0448682723846003E-3</v>
      </c>
      <c r="P99">
        <v>0.24623858145537</v>
      </c>
      <c r="Q99">
        <v>2.8080146275390599E-2</v>
      </c>
      <c r="R99">
        <v>0.12688924752340999</v>
      </c>
      <c r="S99">
        <v>0.29034757033626302</v>
      </c>
      <c r="T99">
        <v>0.35879763485134297</v>
      </c>
      <c r="U99">
        <v>7.4044861373820298E-2</v>
      </c>
      <c r="V99">
        <v>1.4973100874545901E-2</v>
      </c>
      <c r="W99">
        <v>3.8552268098662502E-2</v>
      </c>
      <c r="X99">
        <v>9.2130235794909393E-2</v>
      </c>
      <c r="Y99">
        <v>2.23765114897546E-2</v>
      </c>
      <c r="Z99">
        <v>3.9762905005654003E-3</v>
      </c>
      <c r="AA99">
        <v>3.5087825837647598E-3</v>
      </c>
      <c r="AB99">
        <v>1.4706809696408101E-2</v>
      </c>
      <c r="AC99">
        <v>3.6116864430897198E-2</v>
      </c>
      <c r="AD99">
        <v>2.2397387348905201E-2</v>
      </c>
      <c r="AE99">
        <v>9.2837478405681795E-3</v>
      </c>
      <c r="AF99">
        <v>1.24792837437206E-2</v>
      </c>
      <c r="AG99">
        <v>0</v>
      </c>
      <c r="AH99">
        <v>1.6239440829575999E-2</v>
      </c>
      <c r="AI99">
        <v>2.1839606888909201E-2</v>
      </c>
      <c r="AJ99">
        <v>0</v>
      </c>
      <c r="AK99">
        <v>0</v>
      </c>
      <c r="AL99">
        <v>2.6235663796239702E-3</v>
      </c>
      <c r="AM99">
        <v>4.3398508861767403E-2</v>
      </c>
      <c r="AN99">
        <v>9.8866691484389198E-3</v>
      </c>
      <c r="AO99">
        <v>0.10504712280329</v>
      </c>
      <c r="AP99">
        <v>8.2609166623095101E-2</v>
      </c>
      <c r="AQ99">
        <v>4.7840812054768901E-2</v>
      </c>
      <c r="AR99">
        <v>0.108711506457827</v>
      </c>
      <c r="AS99">
        <v>0.17468145628162099</v>
      </c>
      <c r="AT99">
        <v>1.8114092881992502E-2</v>
      </c>
      <c r="AU99">
        <v>2.3833934262909001E-2</v>
      </c>
      <c r="AV99">
        <v>0.102978049639808</v>
      </c>
      <c r="AW99">
        <v>2.6387491142638799E-2</v>
      </c>
      <c r="AX99">
        <v>1.56198568715011E-2</v>
      </c>
      <c r="AY99">
        <v>7.6134782975430998E-2</v>
      </c>
      <c r="AZ99">
        <v>3.6802275779429301E-2</v>
      </c>
      <c r="BA99">
        <v>1.39619049821335E-2</v>
      </c>
      <c r="BB99">
        <v>3.6170866634059398E-2</v>
      </c>
      <c r="BC99">
        <v>2.0702105155887E-2</v>
      </c>
      <c r="BE99" s="2">
        <v>95</v>
      </c>
      <c r="BF99">
        <v>5.9494461430148499E-2</v>
      </c>
      <c r="BG99">
        <v>1.13884838916283E-2</v>
      </c>
      <c r="BI99" s="2">
        <v>95</v>
      </c>
      <c r="BJ99">
        <v>7.4777899951845694E-2</v>
      </c>
      <c r="BK99">
        <v>8.3874865164538896E-4</v>
      </c>
      <c r="BL99">
        <v>2.48488706244244E-2</v>
      </c>
      <c r="BM99">
        <v>0</v>
      </c>
      <c r="BN99">
        <v>0</v>
      </c>
      <c r="BO99">
        <v>1.5412923234426499E-2</v>
      </c>
      <c r="BP99">
        <v>0</v>
      </c>
      <c r="BQ99">
        <v>2.5030046644810501E-3</v>
      </c>
      <c r="BR99">
        <v>1.9566568175564398E-3</v>
      </c>
      <c r="BS99">
        <v>0</v>
      </c>
      <c r="BT99">
        <v>7.3520198773089603E-3</v>
      </c>
      <c r="BU99">
        <v>0</v>
      </c>
      <c r="BV99">
        <v>1.57443673764422E-3</v>
      </c>
      <c r="BW99">
        <v>0</v>
      </c>
      <c r="BX99">
        <v>3.5133511252064799E-2</v>
      </c>
      <c r="BY99">
        <v>0.37266843425079899</v>
      </c>
      <c r="BZ99">
        <v>0.181686362319879</v>
      </c>
      <c r="CA99">
        <v>2.94909949886237E-3</v>
      </c>
      <c r="CB99">
        <v>8.7694533168034799E-2</v>
      </c>
      <c r="CC99">
        <v>9.5858301617350594E-2</v>
      </c>
      <c r="CD99">
        <v>0</v>
      </c>
      <c r="CE99">
        <v>0</v>
      </c>
      <c r="CF99">
        <v>0.21812473778370001</v>
      </c>
      <c r="CG99">
        <v>0.30927781070059701</v>
      </c>
      <c r="CH99">
        <v>3.8364173251794198E-2</v>
      </c>
      <c r="CI99">
        <v>2.15246329842145E-2</v>
      </c>
      <c r="CJ99">
        <v>0.32854636304280899</v>
      </c>
      <c r="CK99">
        <v>6.5661482837269594E-2</v>
      </c>
      <c r="CL99">
        <v>0.57400805761968898</v>
      </c>
      <c r="CM99">
        <v>4.8309776827202104E-3</v>
      </c>
      <c r="CN99">
        <v>4.4317672088333903E-3</v>
      </c>
      <c r="CO99">
        <v>2.7457359563942199E-2</v>
      </c>
      <c r="CP99">
        <v>1.14163615627866E-2</v>
      </c>
      <c r="CQ99">
        <v>9.2170651182871502E-2</v>
      </c>
      <c r="CR99">
        <v>0.26361077253681398</v>
      </c>
      <c r="CS99">
        <v>0.16635619804638799</v>
      </c>
      <c r="CT99">
        <v>9.8280340307942901E-3</v>
      </c>
      <c r="CU99">
        <v>3.8635536587176597E-2</v>
      </c>
      <c r="CV99">
        <v>8.3552667573609296E-2</v>
      </c>
      <c r="CW99">
        <v>2.6855509352830299E-2</v>
      </c>
      <c r="CX99">
        <v>3.4274738694826399E-3</v>
      </c>
      <c r="CY99">
        <v>0</v>
      </c>
      <c r="CZ99">
        <v>2.94638962049817E-3</v>
      </c>
      <c r="DA99">
        <v>5.5975424806103003E-3</v>
      </c>
      <c r="DB99">
        <v>1.02305931304246E-2</v>
      </c>
      <c r="DC99">
        <v>5.1295567752189597E-3</v>
      </c>
      <c r="DD99">
        <v>2.20848654310677E-3</v>
      </c>
      <c r="DE99">
        <v>0</v>
      </c>
      <c r="DF99">
        <v>3.3359508022701698E-2</v>
      </c>
      <c r="DG99">
        <v>0.21581776287347901</v>
      </c>
      <c r="DH99">
        <v>5.7402183554331403E-2</v>
      </c>
      <c r="DI99">
        <v>7.8322420835754497E-2</v>
      </c>
      <c r="DJ99">
        <v>1.7675778171059999E-2</v>
      </c>
      <c r="DK99">
        <v>1.6341625023953001E-2</v>
      </c>
      <c r="DM99" s="2">
        <v>95</v>
      </c>
      <c r="DN99">
        <v>6.7377170687329402E-2</v>
      </c>
      <c r="DO99">
        <v>1.57732965858246E-2</v>
      </c>
    </row>
    <row r="100" spans="1:119">
      <c r="A100" s="2">
        <v>96</v>
      </c>
      <c r="B100">
        <v>0.330525210173852</v>
      </c>
      <c r="C100">
        <v>5.3432443796134002E-2</v>
      </c>
      <c r="D100">
        <v>1.68505630081286E-3</v>
      </c>
      <c r="E100">
        <v>3.43185078383723E-2</v>
      </c>
      <c r="F100" s="3">
        <v>5.8727706190308399E-2</v>
      </c>
      <c r="G100">
        <v>0.15839708254694901</v>
      </c>
      <c r="H100">
        <v>5.1858850333823203E-2</v>
      </c>
      <c r="I100">
        <v>2.5771332137471199E-2</v>
      </c>
      <c r="J100">
        <v>1.8374578947114601E-2</v>
      </c>
      <c r="K100">
        <v>5.6394566834786003E-3</v>
      </c>
      <c r="L100">
        <v>4.9442662432131702E-3</v>
      </c>
      <c r="M100">
        <v>1.2040604380307801E-2</v>
      </c>
      <c r="N100">
        <v>7.3950871578278898E-2</v>
      </c>
      <c r="O100">
        <v>0</v>
      </c>
      <c r="P100">
        <v>0.20169374205969101</v>
      </c>
      <c r="Q100">
        <v>6.3670734615078703E-2</v>
      </c>
      <c r="R100">
        <v>0.107400281387384</v>
      </c>
      <c r="S100">
        <v>0.28635575537408098</v>
      </c>
      <c r="T100">
        <v>0.309672931162917</v>
      </c>
      <c r="U100">
        <v>4.8709661061376003E-2</v>
      </c>
      <c r="V100">
        <v>0</v>
      </c>
      <c r="W100">
        <v>5.9005816609710597E-2</v>
      </c>
      <c r="X100">
        <v>9.1612743312463205E-2</v>
      </c>
      <c r="Y100">
        <v>1.8363676242565598E-2</v>
      </c>
      <c r="Z100">
        <v>5.37048179119381E-3</v>
      </c>
      <c r="AA100">
        <v>1.53110129383958E-3</v>
      </c>
      <c r="AB100">
        <v>2.7495277797806102E-3</v>
      </c>
      <c r="AC100">
        <v>4.1947953054242197E-2</v>
      </c>
      <c r="AD100">
        <v>2.1103040896152801E-2</v>
      </c>
      <c r="AE100">
        <v>5.0580309353343098E-3</v>
      </c>
      <c r="AF100">
        <v>1.02805473576112E-2</v>
      </c>
      <c r="AG100">
        <v>0</v>
      </c>
      <c r="AH100">
        <v>1.5048539905906299E-2</v>
      </c>
      <c r="AI100">
        <v>1.43656800780326E-2</v>
      </c>
      <c r="AJ100">
        <v>0</v>
      </c>
      <c r="AK100">
        <v>1.7207870277198299E-2</v>
      </c>
      <c r="AL100">
        <v>1.42368752110684E-2</v>
      </c>
      <c r="AM100">
        <v>3.2537423039369497E-2</v>
      </c>
      <c r="AN100">
        <v>5.7451660144011499E-3</v>
      </c>
      <c r="AO100">
        <v>0.11364259704176299</v>
      </c>
      <c r="AP100">
        <v>8.5540932021445096E-2</v>
      </c>
      <c r="AQ100">
        <v>5.0954801721482403E-2</v>
      </c>
      <c r="AR100">
        <v>0.107842406510715</v>
      </c>
      <c r="AS100">
        <v>0.17978354880134101</v>
      </c>
      <c r="AT100">
        <v>8.9889158778395598E-3</v>
      </c>
      <c r="AU100">
        <v>3.1790067906267497E-2</v>
      </c>
      <c r="AV100">
        <v>8.3080585213406596E-2</v>
      </c>
      <c r="AW100">
        <v>4.2000713041458901E-2</v>
      </c>
      <c r="AX100">
        <v>6.0637316906729296E-3</v>
      </c>
      <c r="AY100">
        <v>7.08672868878399E-2</v>
      </c>
      <c r="AZ100">
        <v>2.7962538093923298E-2</v>
      </c>
      <c r="BA100">
        <v>1.3246133795520299E-2</v>
      </c>
      <c r="BB100">
        <v>3.5942940584114999E-2</v>
      </c>
      <c r="BC100">
        <v>1.21630277820786E-2</v>
      </c>
      <c r="BE100" s="2">
        <v>96</v>
      </c>
      <c r="BF100">
        <v>5.6911180992210798E-2</v>
      </c>
      <c r="BG100">
        <v>1.0464838614409199E-2</v>
      </c>
      <c r="BI100" s="2">
        <v>96</v>
      </c>
      <c r="BJ100">
        <v>7.5766818371491906E-2</v>
      </c>
      <c r="BK100">
        <v>0</v>
      </c>
      <c r="BL100">
        <v>6.7566851389482896E-3</v>
      </c>
      <c r="BM100">
        <v>0</v>
      </c>
      <c r="BN100">
        <v>0</v>
      </c>
      <c r="BO100">
        <v>1.5738461770756999E-2</v>
      </c>
      <c r="BP100">
        <v>0</v>
      </c>
      <c r="BQ100">
        <v>1.72645460116407E-3</v>
      </c>
      <c r="BR100">
        <v>1.06171427237505E-2</v>
      </c>
      <c r="BS100">
        <v>0</v>
      </c>
      <c r="BT100">
        <v>4.92461392997251E-3</v>
      </c>
      <c r="BU100">
        <v>0</v>
      </c>
      <c r="BV100">
        <v>1.0472909003766099E-2</v>
      </c>
      <c r="BW100">
        <v>0</v>
      </c>
      <c r="BX100">
        <v>1.3129279186454901E-2</v>
      </c>
      <c r="BY100">
        <v>0.443290331056861</v>
      </c>
      <c r="BZ100">
        <v>0.17868309677987301</v>
      </c>
      <c r="CA100">
        <v>2.3983732948112501E-3</v>
      </c>
      <c r="CB100">
        <v>8.8051999410330498E-2</v>
      </c>
      <c r="CC100">
        <v>8.3620209092939601E-2</v>
      </c>
      <c r="CD100">
        <v>0</v>
      </c>
      <c r="CE100">
        <v>0</v>
      </c>
      <c r="CF100">
        <v>0.185670608485034</v>
      </c>
      <c r="CG100">
        <v>0.31511605261519898</v>
      </c>
      <c r="CH100">
        <v>1.20123822992644E-2</v>
      </c>
      <c r="CI100">
        <v>1.30924529483392E-2</v>
      </c>
      <c r="CJ100">
        <v>0.36064687595237799</v>
      </c>
      <c r="CK100">
        <v>5.3570103396723197E-2</v>
      </c>
      <c r="CL100">
        <v>0.592407703581874</v>
      </c>
      <c r="CM100">
        <v>6.7717442000711798E-3</v>
      </c>
      <c r="CN100">
        <v>6.2877225711582101E-3</v>
      </c>
      <c r="CO100">
        <v>2.8652596075695799E-2</v>
      </c>
      <c r="CP100">
        <v>1.17235948196626E-2</v>
      </c>
      <c r="CQ100">
        <v>8.8848781946370595E-2</v>
      </c>
      <c r="CR100">
        <v>0.258275137748535</v>
      </c>
      <c r="CS100">
        <v>0.16532135509329701</v>
      </c>
      <c r="CT100">
        <v>2.6990715681969101E-2</v>
      </c>
      <c r="CU100">
        <v>4.4855833023189698E-2</v>
      </c>
      <c r="CV100">
        <v>7.8161740144127204E-2</v>
      </c>
      <c r="CW100">
        <v>1.6183411715750301E-2</v>
      </c>
      <c r="CX100">
        <v>5.4898005343055898E-3</v>
      </c>
      <c r="CY100">
        <v>1.6528209789135799E-4</v>
      </c>
      <c r="CZ100">
        <v>5.0899028793449002E-3</v>
      </c>
      <c r="DA100">
        <v>7.9343704713986506E-3</v>
      </c>
      <c r="DB100">
        <v>1.7066233462965898E-2</v>
      </c>
      <c r="DC100">
        <v>6.7605149064488704E-3</v>
      </c>
      <c r="DD100">
        <v>5.87220050085704E-3</v>
      </c>
      <c r="DE100">
        <v>1.8174479768012001E-3</v>
      </c>
      <c r="DF100">
        <v>2.9953588815826201E-2</v>
      </c>
      <c r="DG100">
        <v>0.19298027655275199</v>
      </c>
      <c r="DH100">
        <v>5.8986831178995398E-2</v>
      </c>
      <c r="DI100">
        <v>8.3477505244021505E-2</v>
      </c>
      <c r="DJ100">
        <v>1.9221803559151901E-2</v>
      </c>
      <c r="DK100">
        <v>1.2447344728271701E-2</v>
      </c>
      <c r="DM100" s="2">
        <v>96</v>
      </c>
      <c r="DN100">
        <v>6.7537560917940595E-2</v>
      </c>
      <c r="DO100">
        <v>1.6540313141151199E-2</v>
      </c>
    </row>
    <row r="101" spans="1:119">
      <c r="A101" s="2">
        <v>97</v>
      </c>
      <c r="B101">
        <v>0.28774737185287302</v>
      </c>
      <c r="C101">
        <v>4.6596307086997898E-2</v>
      </c>
      <c r="D101">
        <v>3.3516973742023001E-3</v>
      </c>
      <c r="E101">
        <v>2.2936710536511699E-2</v>
      </c>
      <c r="F101">
        <v>4.3634737428786798E-2</v>
      </c>
      <c r="G101">
        <v>0.15371494554308901</v>
      </c>
      <c r="H101">
        <v>4.71503966042384E-2</v>
      </c>
      <c r="I101">
        <v>4.1010826495237497E-2</v>
      </c>
      <c r="J101">
        <v>2.79362251921078E-2</v>
      </c>
      <c r="K101">
        <v>2.6123533978024301E-2</v>
      </c>
      <c r="L101">
        <v>1.9783474312831999E-2</v>
      </c>
      <c r="M101">
        <v>1.9959250913893799E-2</v>
      </c>
      <c r="N101">
        <v>0.12194539385023399</v>
      </c>
      <c r="O101">
        <v>0</v>
      </c>
      <c r="P101">
        <v>0.154299098332634</v>
      </c>
      <c r="Q101">
        <v>0.101267939641504</v>
      </c>
      <c r="R101">
        <v>8.8760032117911697E-2</v>
      </c>
      <c r="S101">
        <v>0.29377766739214001</v>
      </c>
      <c r="T101">
        <v>0.27226854619935897</v>
      </c>
      <c r="U101">
        <v>3.3387550679856097E-2</v>
      </c>
      <c r="V101">
        <v>0</v>
      </c>
      <c r="W101">
        <v>8.1075464972167693E-2</v>
      </c>
      <c r="X101">
        <v>8.9080934482871299E-2</v>
      </c>
      <c r="Y101">
        <v>1.32840184100002E-2</v>
      </c>
      <c r="Z101">
        <v>1.18695307603035E-2</v>
      </c>
      <c r="AA101">
        <v>0</v>
      </c>
      <c r="AB101">
        <v>0</v>
      </c>
      <c r="AC101">
        <v>4.57598425011429E-2</v>
      </c>
      <c r="AD101">
        <v>1.6059944380091201E-2</v>
      </c>
      <c r="AE101">
        <v>1.0846682874809299E-3</v>
      </c>
      <c r="AF101">
        <v>1.16833413788277E-2</v>
      </c>
      <c r="AG101">
        <v>1.3540941090230499E-2</v>
      </c>
      <c r="AH101">
        <v>2.0132743298459699E-2</v>
      </c>
      <c r="AI101">
        <v>1.3760482251077901E-2</v>
      </c>
      <c r="AJ101">
        <v>0</v>
      </c>
      <c r="AK101">
        <v>4.28866765294822E-2</v>
      </c>
      <c r="AL101">
        <v>3.3445517488257297E-2</v>
      </c>
      <c r="AM101">
        <v>2.4457842841428601E-2</v>
      </c>
      <c r="AN101">
        <v>4.9346210960282202E-3</v>
      </c>
      <c r="AO101">
        <v>9.8117323836267006E-2</v>
      </c>
      <c r="AP101">
        <v>8.3754628210304993E-2</v>
      </c>
      <c r="AQ101">
        <v>4.8210945960260598E-2</v>
      </c>
      <c r="AR101">
        <v>0.102874897589844</v>
      </c>
      <c r="AS101">
        <v>0.18251869001622301</v>
      </c>
      <c r="AT101">
        <v>8.0516980536893008E-3</v>
      </c>
      <c r="AU101">
        <v>3.9740257049948199E-2</v>
      </c>
      <c r="AV101">
        <v>6.4743744876489998E-2</v>
      </c>
      <c r="AW101">
        <v>5.2019665692234797E-2</v>
      </c>
      <c r="AX101">
        <v>1.9389361926822401E-2</v>
      </c>
      <c r="AY101">
        <v>6.5300717149469001E-2</v>
      </c>
      <c r="AZ101">
        <v>2.5295589969449299E-2</v>
      </c>
      <c r="BA101">
        <v>1.4711842078157801E-2</v>
      </c>
      <c r="BB101">
        <v>3.8188209231279899E-2</v>
      </c>
      <c r="BC101">
        <v>8.6684372613698504E-3</v>
      </c>
      <c r="BE101" s="2">
        <v>97</v>
      </c>
      <c r="BF101">
        <v>5.7042486744483201E-2</v>
      </c>
      <c r="BG101">
        <v>9.5305666337248303E-3</v>
      </c>
      <c r="BI101" s="2">
        <v>97</v>
      </c>
      <c r="BJ101">
        <v>7.3626404410100696E-2</v>
      </c>
      <c r="BK101">
        <v>0</v>
      </c>
      <c r="BL101">
        <v>0</v>
      </c>
      <c r="BM101">
        <v>0</v>
      </c>
      <c r="BN101">
        <v>0</v>
      </c>
      <c r="BO101">
        <v>9.8301768450759792E-3</v>
      </c>
      <c r="BP101">
        <v>0</v>
      </c>
      <c r="BQ101">
        <v>1.7244678775966899E-3</v>
      </c>
      <c r="BR101">
        <v>1.8244099438658502E-2</v>
      </c>
      <c r="BS101">
        <v>0</v>
      </c>
      <c r="BT101">
        <v>6.71671666905241E-3</v>
      </c>
      <c r="BU101">
        <v>0</v>
      </c>
      <c r="BV101">
        <v>2.6415960539180602E-2</v>
      </c>
      <c r="BW101">
        <v>0</v>
      </c>
      <c r="BX101">
        <v>0</v>
      </c>
      <c r="BY101">
        <v>0.51052973058186002</v>
      </c>
      <c r="BZ101">
        <v>0.166216305887217</v>
      </c>
      <c r="CA101">
        <v>2.47673889936055E-3</v>
      </c>
      <c r="CB101">
        <v>7.6815116713803894E-2</v>
      </c>
      <c r="CC101">
        <v>7.03067361205688E-2</v>
      </c>
      <c r="CD101">
        <v>0</v>
      </c>
      <c r="CE101">
        <v>0</v>
      </c>
      <c r="CF101">
        <v>0.138622730786119</v>
      </c>
      <c r="CG101">
        <v>0.306666245348927</v>
      </c>
      <c r="CH101">
        <v>0</v>
      </c>
      <c r="CI101">
        <v>1.11594327659302E-2</v>
      </c>
      <c r="CJ101">
        <v>0.37145766692770199</v>
      </c>
      <c r="CK101">
        <v>4.38887377448548E-2</v>
      </c>
      <c r="CL101">
        <v>0.57199069856040097</v>
      </c>
      <c r="CM101">
        <v>1.46524796994015E-2</v>
      </c>
      <c r="CN101">
        <v>1.23731575921548E-2</v>
      </c>
      <c r="CO101">
        <v>3.8780612157474102E-2</v>
      </c>
      <c r="CP101">
        <v>1.25238614911303E-2</v>
      </c>
      <c r="CQ101">
        <v>8.1032356323567395E-2</v>
      </c>
      <c r="CR101">
        <v>0.242294588478289</v>
      </c>
      <c r="CS101">
        <v>0.16406271153781701</v>
      </c>
      <c r="CT101">
        <v>5.1574390382214202E-2</v>
      </c>
      <c r="CU101">
        <v>4.3313678182243E-2</v>
      </c>
      <c r="CV101">
        <v>6.8043576177112E-2</v>
      </c>
      <c r="CW101">
        <v>1.0199392438161699E-2</v>
      </c>
      <c r="CX101">
        <v>4.7314518766250497E-3</v>
      </c>
      <c r="CY101">
        <v>3.9170825895511298E-3</v>
      </c>
      <c r="CZ101">
        <v>5.85422688269351E-3</v>
      </c>
      <c r="DA101">
        <v>9.0673275943773893E-3</v>
      </c>
      <c r="DB101">
        <v>1.91568373945924E-2</v>
      </c>
      <c r="DC101">
        <v>7.3450230482386301E-3</v>
      </c>
      <c r="DD101">
        <v>1.1149448940456899E-2</v>
      </c>
      <c r="DE101">
        <v>9.6771890423620593E-3</v>
      </c>
      <c r="DF101">
        <v>2.1598436129604499E-2</v>
      </c>
      <c r="DG101">
        <v>0.17838573452613801</v>
      </c>
      <c r="DH101">
        <v>4.9583557462486598E-2</v>
      </c>
      <c r="DI101">
        <v>8.1708641683914798E-2</v>
      </c>
      <c r="DJ101">
        <v>1.9697262480530602E-2</v>
      </c>
      <c r="DK101">
        <v>1.16967699771354E-2</v>
      </c>
      <c r="DM101" s="2">
        <v>97</v>
      </c>
      <c r="DN101">
        <v>6.6279773337123704E-2</v>
      </c>
      <c r="DO101">
        <v>1.6668616576509102E-2</v>
      </c>
    </row>
    <row r="102" spans="1:119">
      <c r="A102" s="2">
        <v>98</v>
      </c>
      <c r="B102">
        <v>0.22478831545066999</v>
      </c>
      <c r="C102">
        <v>3.6650703297819998E-2</v>
      </c>
      <c r="D102">
        <v>7.2705757726806101E-3</v>
      </c>
      <c r="E102">
        <v>1.6629931203822501E-2</v>
      </c>
      <c r="F102">
        <v>2.8705072293139199E-2</v>
      </c>
      <c r="G102">
        <v>0.14713899904821501</v>
      </c>
      <c r="H102">
        <v>4.0156255470514497E-2</v>
      </c>
      <c r="I102">
        <v>5.6019564612958102E-2</v>
      </c>
      <c r="J102">
        <v>4.2262189971980599E-2</v>
      </c>
      <c r="K102">
        <v>4.4005144881335098E-2</v>
      </c>
      <c r="L102">
        <v>3.8793444349797201E-2</v>
      </c>
      <c r="M102">
        <v>2.8432036620714501E-2</v>
      </c>
      <c r="N102">
        <v>0.16203047319623101</v>
      </c>
      <c r="O102">
        <v>0</v>
      </c>
      <c r="P102">
        <v>0.114461067372574</v>
      </c>
      <c r="Q102">
        <v>0.129850958304466</v>
      </c>
      <c r="R102">
        <v>7.2974193410084098E-2</v>
      </c>
      <c r="S102">
        <v>0.32246037837543801</v>
      </c>
      <c r="T102">
        <v>0.25566281619940801</v>
      </c>
      <c r="U102">
        <v>2.6185614817687001E-2</v>
      </c>
      <c r="V102">
        <v>0</v>
      </c>
      <c r="W102">
        <v>9.6327019427564498E-2</v>
      </c>
      <c r="X102">
        <v>8.5260006838765195E-2</v>
      </c>
      <c r="Y102">
        <v>4.2682918407748998E-3</v>
      </c>
      <c r="Z102">
        <v>1.5313595360896E-2</v>
      </c>
      <c r="AA102">
        <v>0</v>
      </c>
      <c r="AB102">
        <v>0</v>
      </c>
      <c r="AC102">
        <v>4.16109439194337E-2</v>
      </c>
      <c r="AD102">
        <v>1.11467320659378E-2</v>
      </c>
      <c r="AE102">
        <v>0</v>
      </c>
      <c r="AF102">
        <v>1.2535911470744499E-2</v>
      </c>
      <c r="AG102">
        <v>4.8611698634478902E-2</v>
      </c>
      <c r="AH102">
        <v>2.5918492672225402E-2</v>
      </c>
      <c r="AI102">
        <v>1.8169616812207901E-2</v>
      </c>
      <c r="AJ102">
        <v>5.2389076049649003E-3</v>
      </c>
      <c r="AK102">
        <v>5.9001917227485497E-2</v>
      </c>
      <c r="AL102">
        <v>4.55867375585291E-2</v>
      </c>
      <c r="AM102">
        <v>1.7263488528025301E-2</v>
      </c>
      <c r="AN102">
        <v>5.00900141141589E-3</v>
      </c>
      <c r="AO102">
        <v>7.0753027805699295E-2</v>
      </c>
      <c r="AP102">
        <v>8.0790665099586406E-2</v>
      </c>
      <c r="AQ102">
        <v>4.3006782650804098E-2</v>
      </c>
      <c r="AR102">
        <v>0.102627280854758</v>
      </c>
      <c r="AS102">
        <v>0.18060061749360501</v>
      </c>
      <c r="AT102">
        <v>1.5654386386771399E-2</v>
      </c>
      <c r="AU102">
        <v>3.7081984943346899E-2</v>
      </c>
      <c r="AV102">
        <v>4.5344343450089399E-2</v>
      </c>
      <c r="AW102">
        <v>4.9792528528604503E-2</v>
      </c>
      <c r="AX102">
        <v>5.5175697039571002E-2</v>
      </c>
      <c r="AY102">
        <v>5.5936166300260298E-2</v>
      </c>
      <c r="AZ102">
        <v>2.5282062231553201E-2</v>
      </c>
      <c r="BA102">
        <v>1.8888085876708701E-2</v>
      </c>
      <c r="BB102">
        <v>3.7101431706874098E-2</v>
      </c>
      <c r="BC102">
        <v>8.4120609824144908E-3</v>
      </c>
      <c r="BE102" s="2">
        <v>98</v>
      </c>
      <c r="BF102">
        <v>5.7633096618030198E-2</v>
      </c>
      <c r="BG102">
        <v>9.1011441666136398E-3</v>
      </c>
      <c r="BI102" s="2">
        <v>98</v>
      </c>
      <c r="BJ102">
        <v>6.6502148738983399E-2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1.1919968522235401E-3</v>
      </c>
      <c r="BR102">
        <v>2.0163903486565202E-2</v>
      </c>
      <c r="BS102">
        <v>0</v>
      </c>
      <c r="BT102">
        <v>1.0842212372392799E-2</v>
      </c>
      <c r="BU102">
        <v>0</v>
      </c>
      <c r="BV102">
        <v>3.9320027884843303E-2</v>
      </c>
      <c r="BW102">
        <v>0</v>
      </c>
      <c r="BX102">
        <v>0</v>
      </c>
      <c r="BY102">
        <v>0.57061401906734199</v>
      </c>
      <c r="BZ102">
        <v>0.15043713870731901</v>
      </c>
      <c r="CA102">
        <v>1.7462434401594601E-4</v>
      </c>
      <c r="CB102">
        <v>5.5939670090692797E-2</v>
      </c>
      <c r="CC102">
        <v>5.8602185064599403E-2</v>
      </c>
      <c r="CD102">
        <v>6.18814994535014E-4</v>
      </c>
      <c r="CE102">
        <v>0</v>
      </c>
      <c r="CF102">
        <v>9.0686555099656202E-2</v>
      </c>
      <c r="CG102">
        <v>0.27976583506597702</v>
      </c>
      <c r="CH102">
        <v>0</v>
      </c>
      <c r="CI102">
        <v>1.3687737891679701E-2</v>
      </c>
      <c r="CJ102">
        <v>0.35448265375083898</v>
      </c>
      <c r="CK102">
        <v>3.77227082416451E-2</v>
      </c>
      <c r="CL102">
        <v>0.51476968744155105</v>
      </c>
      <c r="CM102">
        <v>2.6525282250243101E-2</v>
      </c>
      <c r="CN102">
        <v>3.0107451574913398E-2</v>
      </c>
      <c r="CO102">
        <v>5.8287633647420303E-2</v>
      </c>
      <c r="CP102">
        <v>2.2965818262998799E-2</v>
      </c>
      <c r="CQ102">
        <v>6.9893730445763302E-2</v>
      </c>
      <c r="CR102">
        <v>0.21223956924158899</v>
      </c>
      <c r="CS102">
        <v>0.16511190713735599</v>
      </c>
      <c r="CT102">
        <v>8.3778082369578594E-2</v>
      </c>
      <c r="CU102">
        <v>4.0345576383311897E-2</v>
      </c>
      <c r="CV102">
        <v>5.7502795677079901E-2</v>
      </c>
      <c r="CW102">
        <v>1.0604759529970901E-2</v>
      </c>
      <c r="CX102">
        <v>2.9198311956591702E-3</v>
      </c>
      <c r="CY102">
        <v>6.0458177872216102E-3</v>
      </c>
      <c r="CZ102">
        <v>4.4147505090238199E-3</v>
      </c>
      <c r="DA102">
        <v>8.0223796934053397E-3</v>
      </c>
      <c r="DB102">
        <v>2.14231046030064E-2</v>
      </c>
      <c r="DC102">
        <v>7.6949736730420899E-3</v>
      </c>
      <c r="DD102">
        <v>1.6652313444600698E-2</v>
      </c>
      <c r="DE102">
        <v>1.824283320947E-2</v>
      </c>
      <c r="DF102">
        <v>1.03325742475612E-2</v>
      </c>
      <c r="DG102">
        <v>0.16595758748643</v>
      </c>
      <c r="DH102">
        <v>3.6711803442786198E-2</v>
      </c>
      <c r="DI102">
        <v>7.7830676821360703E-2</v>
      </c>
      <c r="DJ102">
        <v>1.7670264223363E-2</v>
      </c>
      <c r="DK102">
        <v>1.42328358693074E-2</v>
      </c>
      <c r="DM102" s="2">
        <v>98</v>
      </c>
      <c r="DN102">
        <v>6.3908079107802301E-2</v>
      </c>
      <c r="DO102">
        <v>1.6200061636689099E-2</v>
      </c>
    </row>
    <row r="103" spans="1:119">
      <c r="A103" s="2">
        <v>99</v>
      </c>
      <c r="B103">
        <v>0.16119574786365501</v>
      </c>
      <c r="C103">
        <v>2.2611122300987201E-2</v>
      </c>
      <c r="D103">
        <v>1.54105797916614E-2</v>
      </c>
      <c r="E103">
        <v>1.9580459755633599E-2</v>
      </c>
      <c r="F103">
        <v>2.4060691102756399E-2</v>
      </c>
      <c r="G103">
        <v>0.14667816976011799</v>
      </c>
      <c r="H103">
        <v>2.72140628469058E-2</v>
      </c>
      <c r="I103">
        <v>7.2946558656287894E-2</v>
      </c>
      <c r="J103">
        <v>6.16594096385885E-2</v>
      </c>
      <c r="K103">
        <v>6.0373704332216303E-2</v>
      </c>
      <c r="L103">
        <v>5.9941793882015697E-2</v>
      </c>
      <c r="M103">
        <v>3.4066267509934897E-2</v>
      </c>
      <c r="N103">
        <v>0.18876844242699301</v>
      </c>
      <c r="O103">
        <v>0</v>
      </c>
      <c r="P103">
        <v>8.9881991124170293E-2</v>
      </c>
      <c r="Q103">
        <v>0.150401597610617</v>
      </c>
      <c r="R103">
        <v>6.2818391405504104E-2</v>
      </c>
      <c r="S103">
        <v>0.36861237294094701</v>
      </c>
      <c r="T103">
        <v>0.26609730205087201</v>
      </c>
      <c r="U103">
        <v>2.0417761207819001E-2</v>
      </c>
      <c r="V103">
        <v>1.85906698244068E-3</v>
      </c>
      <c r="W103">
        <v>0.10704737511873701</v>
      </c>
      <c r="X103">
        <v>7.6982312006621506E-2</v>
      </c>
      <c r="Y103">
        <v>0</v>
      </c>
      <c r="Z103">
        <v>1.1065780261274499E-2</v>
      </c>
      <c r="AA103">
        <v>0</v>
      </c>
      <c r="AB103">
        <v>0</v>
      </c>
      <c r="AC103">
        <v>3.1658012323039698E-2</v>
      </c>
      <c r="AD103">
        <v>7.7382239416430403E-3</v>
      </c>
      <c r="AE103">
        <v>0</v>
      </c>
      <c r="AF103">
        <v>1.0734188710425301E-2</v>
      </c>
      <c r="AG103">
        <v>0.100794618624911</v>
      </c>
      <c r="AH103">
        <v>2.5459839664728302E-2</v>
      </c>
      <c r="AI103">
        <v>2.3388809375377202E-2</v>
      </c>
      <c r="AJ103">
        <v>7.9627139924145392E-3</v>
      </c>
      <c r="AK103">
        <v>6.0778763338543998E-2</v>
      </c>
      <c r="AL103">
        <v>4.81182301822905E-2</v>
      </c>
      <c r="AM103">
        <v>8.6372929727252194E-3</v>
      </c>
      <c r="AN103">
        <v>5.0190788831404702E-3</v>
      </c>
      <c r="AO103">
        <v>4.3850203745372698E-2</v>
      </c>
      <c r="AP103">
        <v>7.9056550488142405E-2</v>
      </c>
      <c r="AQ103">
        <v>3.9560400604242603E-2</v>
      </c>
      <c r="AR103">
        <v>0.11144446083611501</v>
      </c>
      <c r="AS103">
        <v>0.17785330532910201</v>
      </c>
      <c r="AT103">
        <v>2.6873880468443599E-2</v>
      </c>
      <c r="AU103">
        <v>2.4394056300814301E-2</v>
      </c>
      <c r="AV103">
        <v>3.00256572644821E-2</v>
      </c>
      <c r="AW103">
        <v>3.6866823660439203E-2</v>
      </c>
      <c r="AX103">
        <v>9.9157231810605498E-2</v>
      </c>
      <c r="AY103">
        <v>4.6698519719416201E-2</v>
      </c>
      <c r="AZ103">
        <v>2.58001524752621E-2</v>
      </c>
      <c r="BA103">
        <v>2.4385242156105699E-2</v>
      </c>
      <c r="BB103">
        <v>2.9657273151938002E-2</v>
      </c>
      <c r="BC103">
        <v>8.3156857634147808E-3</v>
      </c>
      <c r="BE103" s="2">
        <v>99</v>
      </c>
      <c r="BF103">
        <v>5.8961484747405403E-2</v>
      </c>
      <c r="BG103">
        <v>9.6211864081871996E-3</v>
      </c>
      <c r="BI103" s="2">
        <v>99</v>
      </c>
      <c r="BJ103">
        <v>5.91144330813691E-2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4.1698521140590304E-3</v>
      </c>
      <c r="BQ103">
        <v>1.35249328434926E-3</v>
      </c>
      <c r="BR103">
        <v>1.35424213653971E-2</v>
      </c>
      <c r="BS103">
        <v>5.1739924233297598E-3</v>
      </c>
      <c r="BT103">
        <v>1.16465637617279E-2</v>
      </c>
      <c r="BU103" s="3">
        <v>3.5234198141284103E-5</v>
      </c>
      <c r="BV103">
        <v>4.2659444368663001E-2</v>
      </c>
      <c r="BW103">
        <v>0</v>
      </c>
      <c r="BX103">
        <v>0</v>
      </c>
      <c r="BY103">
        <v>0.60481084600443702</v>
      </c>
      <c r="BZ103">
        <v>0.13748563261294899</v>
      </c>
      <c r="CA103">
        <v>0</v>
      </c>
      <c r="CB103">
        <v>3.14407498653154E-2</v>
      </c>
      <c r="CC103">
        <v>5.0911250840649402E-2</v>
      </c>
      <c r="CD103">
        <v>1.2655915359976301E-2</v>
      </c>
      <c r="CE103">
        <v>0</v>
      </c>
      <c r="CF103">
        <v>5.0869804792753999E-2</v>
      </c>
      <c r="CG103">
        <v>0.23546062548404501</v>
      </c>
      <c r="CH103">
        <v>0</v>
      </c>
      <c r="CI103">
        <v>1.7524171317426899E-2</v>
      </c>
      <c r="CJ103">
        <v>0.309846262149646</v>
      </c>
      <c r="CK103">
        <v>3.8675569322206102E-2</v>
      </c>
      <c r="CL103">
        <v>0.431793289179075</v>
      </c>
      <c r="CM103">
        <v>3.6301296156479097E-2</v>
      </c>
      <c r="CN103">
        <v>5.8428299539361503E-2</v>
      </c>
      <c r="CO103">
        <v>7.5365787510284596E-2</v>
      </c>
      <c r="CP103">
        <v>4.9333454884299903E-2</v>
      </c>
      <c r="CQ103">
        <v>6.0790868984754699E-2</v>
      </c>
      <c r="CR103">
        <v>0.17150276060730801</v>
      </c>
      <c r="CS103">
        <v>0.16719048318415999</v>
      </c>
      <c r="CT103">
        <v>0.121058894084541</v>
      </c>
      <c r="CU103">
        <v>4.0557680049438501E-2</v>
      </c>
      <c r="CV103">
        <v>5.1171225316540302E-2</v>
      </c>
      <c r="CW103">
        <v>1.27340104615853E-2</v>
      </c>
      <c r="CX103">
        <v>2.7194550758581301E-3</v>
      </c>
      <c r="CY103">
        <v>6.8533978725243104E-3</v>
      </c>
      <c r="CZ103">
        <v>3.7181923678606299E-3</v>
      </c>
      <c r="DA103">
        <v>7.3186158589410898E-3</v>
      </c>
      <c r="DB103">
        <v>2.6535593096423699E-2</v>
      </c>
      <c r="DC103">
        <v>1.06726676158605E-2</v>
      </c>
      <c r="DD103">
        <v>2.3316944519920901E-2</v>
      </c>
      <c r="DE103">
        <v>2.4152234828188599E-2</v>
      </c>
      <c r="DF103">
        <v>1.7060224367016501E-3</v>
      </c>
      <c r="DG103">
        <v>0.15067675259295199</v>
      </c>
      <c r="DH103">
        <v>2.6147714130729499E-2</v>
      </c>
      <c r="DI103">
        <v>7.7018281959609997E-2</v>
      </c>
      <c r="DJ103">
        <v>1.55473670756264E-2</v>
      </c>
      <c r="DK103">
        <v>2.0353882812345101E-2</v>
      </c>
      <c r="DM103" s="2">
        <v>99</v>
      </c>
      <c r="DN103">
        <v>6.1117415454589097E-2</v>
      </c>
      <c r="DO103">
        <v>1.5182618475570699E-2</v>
      </c>
    </row>
    <row r="104" spans="1:119">
      <c r="A104" s="2">
        <v>100</v>
      </c>
      <c r="B104">
        <v>0.116944385864606</v>
      </c>
      <c r="C104">
        <v>8.2748646713595407E-3</v>
      </c>
      <c r="D104">
        <v>2.9071191673037001E-2</v>
      </c>
      <c r="E104">
        <v>2.9672489440350301E-2</v>
      </c>
      <c r="F104">
        <v>2.6900486200273601E-2</v>
      </c>
      <c r="G104">
        <v>0.155212102122779</v>
      </c>
      <c r="H104">
        <v>1.3272830993602699E-2</v>
      </c>
      <c r="I104">
        <v>8.9993846773418207E-2</v>
      </c>
      <c r="J104">
        <v>7.9763966002615705E-2</v>
      </c>
      <c r="K104">
        <v>7.6825111710142197E-2</v>
      </c>
      <c r="L104">
        <v>7.8972388527415602E-2</v>
      </c>
      <c r="M104">
        <v>3.9800197713417203E-2</v>
      </c>
      <c r="N104">
        <v>0.20561031185648199</v>
      </c>
      <c r="O104">
        <v>0</v>
      </c>
      <c r="P104">
        <v>8.0893553601212101E-2</v>
      </c>
      <c r="Q104">
        <v>0.170937446384161</v>
      </c>
      <c r="R104">
        <v>5.72192081730395E-2</v>
      </c>
      <c r="S104">
        <v>0.40713435253401398</v>
      </c>
      <c r="T104">
        <v>0.29744300963973702</v>
      </c>
      <c r="U104">
        <v>1.3575105659861701E-2</v>
      </c>
      <c r="V104">
        <v>1.95530969951133E-2</v>
      </c>
      <c r="W104">
        <v>0.12341708147729601</v>
      </c>
      <c r="X104">
        <v>6.2518442371594096E-2</v>
      </c>
      <c r="Y104">
        <v>0</v>
      </c>
      <c r="Z104">
        <v>4.08849172212776E-3</v>
      </c>
      <c r="AA104">
        <v>0</v>
      </c>
      <c r="AB104">
        <v>0</v>
      </c>
      <c r="AC104">
        <v>2.4594605604647199E-2</v>
      </c>
      <c r="AD104">
        <v>0</v>
      </c>
      <c r="AE104">
        <v>0</v>
      </c>
      <c r="AF104">
        <v>1.1209729356206901E-2</v>
      </c>
      <c r="AG104">
        <v>0.153055259786084</v>
      </c>
      <c r="AH104">
        <v>2.0432470722139998E-2</v>
      </c>
      <c r="AI104">
        <v>2.7411053791687099E-2</v>
      </c>
      <c r="AJ104">
        <v>1.0533370265798101E-2</v>
      </c>
      <c r="AK104">
        <v>5.6194754931642901E-2</v>
      </c>
      <c r="AL104">
        <v>6.3717631878744505E-2</v>
      </c>
      <c r="AM104">
        <v>3.9799719910576003E-3</v>
      </c>
      <c r="AN104">
        <v>6.1265642962231902E-3</v>
      </c>
      <c r="AO104">
        <v>2.2872554853189501E-2</v>
      </c>
      <c r="AP104">
        <v>8.0362750291372603E-2</v>
      </c>
      <c r="AQ104">
        <v>3.9135339995703997E-2</v>
      </c>
      <c r="AR104">
        <v>0.12548176581131501</v>
      </c>
      <c r="AS104">
        <v>0.18454245827347801</v>
      </c>
      <c r="AT104">
        <v>3.851107838363E-2</v>
      </c>
      <c r="AU104">
        <v>1.32270447091269E-2</v>
      </c>
      <c r="AV104">
        <v>2.30821282386715E-2</v>
      </c>
      <c r="AW104">
        <v>2.1635664096540799E-2</v>
      </c>
      <c r="AX104">
        <v>0.13628959703773999</v>
      </c>
      <c r="AY104">
        <v>4.5193418208322698E-2</v>
      </c>
      <c r="AZ104">
        <v>3.2789324920674399E-2</v>
      </c>
      <c r="BA104">
        <v>2.7403360953742101E-2</v>
      </c>
      <c r="BB104">
        <v>2.12871356523214E-2</v>
      </c>
      <c r="BC104">
        <v>8.0289988346917297E-3</v>
      </c>
      <c r="BE104" s="2">
        <v>100</v>
      </c>
      <c r="BF104">
        <v>6.2670222129489001E-2</v>
      </c>
      <c r="BG104">
        <v>1.07129795546189E-2</v>
      </c>
      <c r="BI104" s="2">
        <v>100</v>
      </c>
      <c r="BJ104">
        <v>5.2291546212914701E-2</v>
      </c>
      <c r="BK104">
        <v>0</v>
      </c>
      <c r="BL104">
        <v>0</v>
      </c>
      <c r="BM104">
        <v>1.33845698369775E-2</v>
      </c>
      <c r="BN104">
        <v>1.0588003597133E-2</v>
      </c>
      <c r="BO104">
        <v>0</v>
      </c>
      <c r="BP104">
        <v>2.5972141221582E-2</v>
      </c>
      <c r="BQ104">
        <v>2.1322259458063601E-3</v>
      </c>
      <c r="BR104">
        <v>1.10321962409585E-3</v>
      </c>
      <c r="BS104">
        <v>7.2854337647729802E-3</v>
      </c>
      <c r="BT104">
        <v>5.5583694416779196E-3</v>
      </c>
      <c r="BU104">
        <v>3.0867799189349802E-3</v>
      </c>
      <c r="BV104">
        <v>3.8204596790883498E-2</v>
      </c>
      <c r="BW104">
        <v>0</v>
      </c>
      <c r="BX104">
        <v>0</v>
      </c>
      <c r="BY104">
        <v>0.59807562496413702</v>
      </c>
      <c r="BZ104">
        <v>0.12595680701180101</v>
      </c>
      <c r="CA104">
        <v>0</v>
      </c>
      <c r="CB104">
        <v>8.9847629433992392E-3</v>
      </c>
      <c r="CC104">
        <v>4.5708556350530803E-2</v>
      </c>
      <c r="CD104">
        <v>2.73726755161539E-2</v>
      </c>
      <c r="CE104">
        <v>5.8788677840653902E-3</v>
      </c>
      <c r="CF104">
        <v>2.45786588784025E-2</v>
      </c>
      <c r="CG104">
        <v>0.184157184802475</v>
      </c>
      <c r="CH104">
        <v>1.01404380490127E-2</v>
      </c>
      <c r="CI104">
        <v>2.0828326937472001E-2</v>
      </c>
      <c r="CJ104">
        <v>0.24631560772057101</v>
      </c>
      <c r="CK104">
        <v>5.1112436049000801E-2</v>
      </c>
      <c r="CL104">
        <v>0.33877403621506602</v>
      </c>
      <c r="CM104">
        <v>3.8486209630341398E-2</v>
      </c>
      <c r="CN104">
        <v>8.4545428943543499E-2</v>
      </c>
      <c r="CO104">
        <v>7.8613288717633803E-2</v>
      </c>
      <c r="CP104">
        <v>8.3107575286569202E-2</v>
      </c>
      <c r="CQ104">
        <v>5.5773583576642499E-2</v>
      </c>
      <c r="CR104">
        <v>0.12958755964501401</v>
      </c>
      <c r="CS104">
        <v>0.16770471995510799</v>
      </c>
      <c r="CT104">
        <v>0.147271527072808</v>
      </c>
      <c r="CU104">
        <v>4.20741351199726E-2</v>
      </c>
      <c r="CV104">
        <v>4.9534628480055902E-2</v>
      </c>
      <c r="CW104">
        <v>1.0449078781777499E-2</v>
      </c>
      <c r="CX104">
        <v>4.1061200490652601E-3</v>
      </c>
      <c r="CY104">
        <v>8.6117449182973402E-3</v>
      </c>
      <c r="CZ104">
        <v>4.9172504382619898E-3</v>
      </c>
      <c r="DA104">
        <v>8.9248876281705896E-3</v>
      </c>
      <c r="DB104">
        <v>3.1249142213993001E-2</v>
      </c>
      <c r="DC104">
        <v>1.7147769820056401E-2</v>
      </c>
      <c r="DD104">
        <v>3.04940296837964E-2</v>
      </c>
      <c r="DE104">
        <v>2.7489905082016201E-2</v>
      </c>
      <c r="DF104">
        <v>0</v>
      </c>
      <c r="DG104">
        <v>0.132155652957575</v>
      </c>
      <c r="DH104">
        <v>2.1344183285295099E-2</v>
      </c>
      <c r="DI104">
        <v>7.8170379032888301E-2</v>
      </c>
      <c r="DJ104">
        <v>1.64153205665226E-2</v>
      </c>
      <c r="DK104">
        <v>2.6582487006840402E-2</v>
      </c>
      <c r="DM104" s="2">
        <v>100</v>
      </c>
      <c r="DN104">
        <v>5.81897681012798E-2</v>
      </c>
      <c r="DO104">
        <v>1.36845393491777E-2</v>
      </c>
    </row>
    <row r="105" spans="1:119">
      <c r="A105" s="2">
        <v>101</v>
      </c>
      <c r="B105">
        <v>9.4619067593521997E-2</v>
      </c>
      <c r="C105">
        <v>0</v>
      </c>
      <c r="D105">
        <v>4.5739274312135397E-2</v>
      </c>
      <c r="E105">
        <v>4.05102915932768E-2</v>
      </c>
      <c r="F105">
        <v>2.96256459339546E-2</v>
      </c>
      <c r="G105">
        <v>0.163018066180945</v>
      </c>
      <c r="H105">
        <v>5.5106488383559202E-3</v>
      </c>
      <c r="I105">
        <v>0.100235442596976</v>
      </c>
      <c r="J105">
        <v>8.8001349203025298E-2</v>
      </c>
      <c r="K105">
        <v>9.0332036666753199E-2</v>
      </c>
      <c r="L105">
        <v>9.0244490580974598E-2</v>
      </c>
      <c r="M105">
        <v>4.6817273249749998E-2</v>
      </c>
      <c r="N105">
        <v>0.21718351100758901</v>
      </c>
      <c r="O105">
        <v>0</v>
      </c>
      <c r="P105">
        <v>8.1099269535700902E-2</v>
      </c>
      <c r="Q105">
        <v>0.19301722682612599</v>
      </c>
      <c r="R105">
        <v>5.4431966586168903E-2</v>
      </c>
      <c r="S105">
        <v>0.411221721279032</v>
      </c>
      <c r="T105">
        <v>0.33023977646601799</v>
      </c>
      <c r="U105">
        <v>1.0897716297288199E-2</v>
      </c>
      <c r="V105">
        <v>3.7244393488373197E-2</v>
      </c>
      <c r="W105">
        <v>0.150087838377574</v>
      </c>
      <c r="X105">
        <v>4.5636754109148699E-2</v>
      </c>
      <c r="Y105">
        <v>0</v>
      </c>
      <c r="Z105">
        <v>0</v>
      </c>
      <c r="AA105">
        <v>0</v>
      </c>
      <c r="AB105">
        <v>0</v>
      </c>
      <c r="AC105">
        <v>2.3650472990539701E-2</v>
      </c>
      <c r="AD105">
        <v>0</v>
      </c>
      <c r="AE105">
        <v>3.5399368663565499E-3</v>
      </c>
      <c r="AF105">
        <v>1.67451808731373E-2</v>
      </c>
      <c r="AG105">
        <v>0.18375114396245101</v>
      </c>
      <c r="AH105">
        <v>1.9520775144975199E-2</v>
      </c>
      <c r="AI105">
        <v>2.7356832042317699E-2</v>
      </c>
      <c r="AJ105">
        <v>2.1275995444998402E-2</v>
      </c>
      <c r="AK105">
        <v>5.2931020332159198E-2</v>
      </c>
      <c r="AL105">
        <v>0.112995160325363</v>
      </c>
      <c r="AM105">
        <v>5.2555344590212699E-3</v>
      </c>
      <c r="AN105">
        <v>6.8753198743582399E-3</v>
      </c>
      <c r="AO105">
        <v>9.7829146793592392E-3</v>
      </c>
      <c r="AP105">
        <v>8.5949417144448495E-2</v>
      </c>
      <c r="AQ105">
        <v>4.0623860895631102E-2</v>
      </c>
      <c r="AR105">
        <v>0.13508893472737901</v>
      </c>
      <c r="AS105">
        <v>0.200659322249292</v>
      </c>
      <c r="AT105">
        <v>4.9561053542159401E-2</v>
      </c>
      <c r="AU105">
        <v>1.09492432724414E-2</v>
      </c>
      <c r="AV105">
        <v>2.0354940391218601E-2</v>
      </c>
      <c r="AW105">
        <v>1.4583869685598E-2</v>
      </c>
      <c r="AX105">
        <v>0.15877230338241899</v>
      </c>
      <c r="AY105">
        <v>5.4113781519548702E-2</v>
      </c>
      <c r="AZ105">
        <v>4.87662125377109E-2</v>
      </c>
      <c r="BA105">
        <v>2.6833110684101599E-2</v>
      </c>
      <c r="BB105">
        <v>1.7045297505989002E-2</v>
      </c>
      <c r="BC105">
        <v>8.6894241133241307E-3</v>
      </c>
      <c r="BE105" s="2">
        <v>101</v>
      </c>
      <c r="BF105">
        <v>6.8173792951277498E-2</v>
      </c>
      <c r="BG105">
        <v>1.14926700100782E-2</v>
      </c>
      <c r="BI105" s="2">
        <v>101</v>
      </c>
      <c r="BJ105">
        <v>4.1741016894684797E-2</v>
      </c>
      <c r="BK105">
        <v>0</v>
      </c>
      <c r="BL105">
        <v>3.4242526777393898E-3</v>
      </c>
      <c r="BM105">
        <v>3.3231307861447699E-2</v>
      </c>
      <c r="BN105">
        <v>4.0850894064968203E-2</v>
      </c>
      <c r="BO105">
        <v>0</v>
      </c>
      <c r="BP105">
        <v>3.5956572805293102E-2</v>
      </c>
      <c r="BQ105">
        <v>1.8035523563064699E-3</v>
      </c>
      <c r="BR105">
        <v>0</v>
      </c>
      <c r="BS105">
        <v>6.4371656236129199E-3</v>
      </c>
      <c r="BT105">
        <v>0</v>
      </c>
      <c r="BU105">
        <v>4.6157524163259397E-3</v>
      </c>
      <c r="BV105">
        <v>2.9900122441301399E-2</v>
      </c>
      <c r="BW105">
        <v>0</v>
      </c>
      <c r="BX105">
        <v>0</v>
      </c>
      <c r="BY105">
        <v>0.55483839858754602</v>
      </c>
      <c r="BZ105">
        <v>0.110697793360296</v>
      </c>
      <c r="CA105">
        <v>0</v>
      </c>
      <c r="CB105">
        <v>0</v>
      </c>
      <c r="CC105">
        <v>3.8890478509129398E-2</v>
      </c>
      <c r="CD105">
        <v>4.1683216307844398E-2</v>
      </c>
      <c r="CE105">
        <v>2.6784324807644699E-2</v>
      </c>
      <c r="CF105">
        <v>1.05333766737341E-2</v>
      </c>
      <c r="CG105">
        <v>0.14468295454553401</v>
      </c>
      <c r="CH105">
        <v>3.7106267969951097E-2</v>
      </c>
      <c r="CI105">
        <v>2.1640222197414301E-2</v>
      </c>
      <c r="CJ105">
        <v>0.183744541322171</v>
      </c>
      <c r="CK105">
        <v>6.8637935467112707E-2</v>
      </c>
      <c r="CL105">
        <v>0.256172825492266</v>
      </c>
      <c r="CM105">
        <v>3.2256840741959197E-2</v>
      </c>
      <c r="CN105">
        <v>9.3102839156146394E-2</v>
      </c>
      <c r="CO105">
        <v>6.7220145876922405E-2</v>
      </c>
      <c r="CP105">
        <v>0.10401845525438</v>
      </c>
      <c r="CQ105">
        <v>5.0137348441451998E-2</v>
      </c>
      <c r="CR105">
        <v>9.3379996439226301E-2</v>
      </c>
      <c r="CS105">
        <v>0.16430704577528599</v>
      </c>
      <c r="CT105">
        <v>0.145878223110947</v>
      </c>
      <c r="CU105">
        <v>4.2324103096310101E-2</v>
      </c>
      <c r="CV105">
        <v>4.6469705435681803E-2</v>
      </c>
      <c r="CW105">
        <v>2.97743727326068E-3</v>
      </c>
      <c r="CX105">
        <v>4.5119854037239298E-3</v>
      </c>
      <c r="CY105">
        <v>1.0367198732113701E-2</v>
      </c>
      <c r="CZ105">
        <v>6.0671669046874098E-3</v>
      </c>
      <c r="DA105">
        <v>1.1516627057738701E-2</v>
      </c>
      <c r="DB105">
        <v>3.07111231477196E-2</v>
      </c>
      <c r="DC105">
        <v>2.2496619079474599E-2</v>
      </c>
      <c r="DD105">
        <v>3.42470928985429E-2</v>
      </c>
      <c r="DE105">
        <v>2.8964441768665802E-2</v>
      </c>
      <c r="DF105">
        <v>1.3523547191973901E-3</v>
      </c>
      <c r="DG105">
        <v>0.11001867278374</v>
      </c>
      <c r="DH105">
        <v>2.4055140544921201E-2</v>
      </c>
      <c r="DI105">
        <v>7.6040125792284294E-2</v>
      </c>
      <c r="DJ105">
        <v>1.8149152291212799E-2</v>
      </c>
      <c r="DK105">
        <v>2.7590571185852598E-2</v>
      </c>
      <c r="DM105" s="2">
        <v>101</v>
      </c>
      <c r="DN105">
        <v>5.44728404684032E-2</v>
      </c>
      <c r="DO105">
        <v>1.19607084978085E-2</v>
      </c>
    </row>
    <row r="106" spans="1:119">
      <c r="A106" s="2">
        <v>102</v>
      </c>
      <c r="B106">
        <v>8.5349184514807303E-2</v>
      </c>
      <c r="C106">
        <v>0</v>
      </c>
      <c r="D106">
        <v>6.0714640259408502E-2</v>
      </c>
      <c r="E106">
        <v>5.0864684905605098E-2</v>
      </c>
      <c r="F106">
        <v>3.2682542598795702E-2</v>
      </c>
      <c r="G106">
        <v>0.16083033260857499</v>
      </c>
      <c r="H106">
        <v>7.22459963303234E-3</v>
      </c>
      <c r="I106">
        <v>0.101200886958087</v>
      </c>
      <c r="J106">
        <v>8.4215115924030595E-2</v>
      </c>
      <c r="K106">
        <v>9.69462027171826E-2</v>
      </c>
      <c r="L106">
        <v>9.3557991229211407E-2</v>
      </c>
      <c r="M106">
        <v>5.1932796250328601E-2</v>
      </c>
      <c r="N106">
        <v>0.224177442046403</v>
      </c>
      <c r="O106">
        <v>4.6978087529868E-3</v>
      </c>
      <c r="P106">
        <v>8.3032587381888096E-2</v>
      </c>
      <c r="Q106">
        <v>0.21181471514334399</v>
      </c>
      <c r="R106">
        <v>5.6399949288899999E-2</v>
      </c>
      <c r="S106">
        <v>0.37712963669253502</v>
      </c>
      <c r="T106">
        <v>0.34341607477528602</v>
      </c>
      <c r="U106">
        <v>1.8371020275098501E-2</v>
      </c>
      <c r="V106">
        <v>5.8020551430663897E-2</v>
      </c>
      <c r="W106">
        <v>0.18097803489915301</v>
      </c>
      <c r="X106">
        <v>3.0345389857092901E-2</v>
      </c>
      <c r="Y106">
        <v>0</v>
      </c>
      <c r="Z106">
        <v>0</v>
      </c>
      <c r="AA106">
        <v>0</v>
      </c>
      <c r="AB106">
        <v>0</v>
      </c>
      <c r="AC106">
        <v>2.1270826345268501E-2</v>
      </c>
      <c r="AD106">
        <v>0</v>
      </c>
      <c r="AE106">
        <v>1.13226942705791E-2</v>
      </c>
      <c r="AF106">
        <v>2.1709596023590998E-2</v>
      </c>
      <c r="AG106">
        <v>0.189068005926499</v>
      </c>
      <c r="AH106">
        <v>2.5814600010409802E-2</v>
      </c>
      <c r="AI106">
        <v>2.0808463527817199E-2</v>
      </c>
      <c r="AJ106">
        <v>4.3810450695835002E-2</v>
      </c>
      <c r="AK106">
        <v>4.8924994213190999E-2</v>
      </c>
      <c r="AL106">
        <v>0.17992795012538501</v>
      </c>
      <c r="AM106">
        <v>3.6659321152159199E-3</v>
      </c>
      <c r="AN106">
        <v>4.3064274243580399E-3</v>
      </c>
      <c r="AO106">
        <v>4.0827767333802998E-3</v>
      </c>
      <c r="AP106">
        <v>9.3359877368098199E-2</v>
      </c>
      <c r="AQ106">
        <v>4.2921528197074899E-2</v>
      </c>
      <c r="AR106">
        <v>0.13271095920260401</v>
      </c>
      <c r="AS106">
        <v>0.21229894222790199</v>
      </c>
      <c r="AT106">
        <v>5.8219802730838099E-2</v>
      </c>
      <c r="AU106">
        <v>1.39038442335416E-2</v>
      </c>
      <c r="AV106">
        <v>1.5641211977533501E-2</v>
      </c>
      <c r="AW106">
        <v>2.2089660562121301E-2</v>
      </c>
      <c r="AX106">
        <v>0.161172718098271</v>
      </c>
      <c r="AY106">
        <v>6.7240288337426707E-2</v>
      </c>
      <c r="AZ106">
        <v>6.3616689138137894E-2</v>
      </c>
      <c r="BA106">
        <v>2.4988373601588201E-2</v>
      </c>
      <c r="BB106">
        <v>1.50227528399525E-2</v>
      </c>
      <c r="BC106">
        <v>9.2333903995357493E-3</v>
      </c>
      <c r="BE106" s="2">
        <v>102</v>
      </c>
      <c r="BF106">
        <v>7.2611758230899506E-2</v>
      </c>
      <c r="BG106">
        <v>1.15899314022802E-2</v>
      </c>
      <c r="BI106" s="2">
        <v>102</v>
      </c>
      <c r="BJ106">
        <v>2.7759138884629699E-2</v>
      </c>
      <c r="BK106">
        <v>0</v>
      </c>
      <c r="BL106">
        <v>1.2518702820037799E-2</v>
      </c>
      <c r="BM106">
        <v>4.53535740193933E-2</v>
      </c>
      <c r="BN106">
        <v>6.3152327701986602E-2</v>
      </c>
      <c r="BO106">
        <v>0</v>
      </c>
      <c r="BP106">
        <v>3.3610379748646099E-2</v>
      </c>
      <c r="BQ106">
        <v>2.8272783986865702E-4</v>
      </c>
      <c r="BR106">
        <v>0</v>
      </c>
      <c r="BS106">
        <v>4.95295056923435E-3</v>
      </c>
      <c r="BT106">
        <v>0</v>
      </c>
      <c r="BU106">
        <v>7.5978562183386901E-3</v>
      </c>
      <c r="BV106">
        <v>1.9446100419376999E-2</v>
      </c>
      <c r="BW106">
        <v>4.79658347004643E-4</v>
      </c>
      <c r="BX106">
        <v>0</v>
      </c>
      <c r="BY106">
        <v>0.49095283746746099</v>
      </c>
      <c r="BZ106">
        <v>9.1032090408979902E-2</v>
      </c>
      <c r="CA106">
        <v>3.5567504494630701E-3</v>
      </c>
      <c r="CB106">
        <v>0</v>
      </c>
      <c r="CC106">
        <v>2.71433028229736E-2</v>
      </c>
      <c r="CD106">
        <v>5.1085997303837102E-2</v>
      </c>
      <c r="CE106">
        <v>4.4464193575001303E-2</v>
      </c>
      <c r="CF106">
        <v>2.2187681511155002E-3</v>
      </c>
      <c r="CG106">
        <v>0.131731003086104</v>
      </c>
      <c r="CH106">
        <v>6.2515920896878102E-2</v>
      </c>
      <c r="CI106">
        <v>1.93713065453858E-2</v>
      </c>
      <c r="CJ106">
        <v>0.144503792240887</v>
      </c>
      <c r="CK106">
        <v>7.7333601589842704E-2</v>
      </c>
      <c r="CL106">
        <v>0.20724283226652601</v>
      </c>
      <c r="CM106">
        <v>2.2079182771672302E-2</v>
      </c>
      <c r="CN106">
        <v>7.8649062744745493E-2</v>
      </c>
      <c r="CO106">
        <v>4.8245955737910302E-2</v>
      </c>
      <c r="CP106">
        <v>9.9444446099951206E-2</v>
      </c>
      <c r="CQ106">
        <v>3.9556880531088703E-2</v>
      </c>
      <c r="CR106">
        <v>6.6852782390837695E-2</v>
      </c>
      <c r="CS106">
        <v>0.156604478694367</v>
      </c>
      <c r="CT106">
        <v>0.122115175892945</v>
      </c>
      <c r="CU106">
        <v>4.28997487877067E-2</v>
      </c>
      <c r="CV106">
        <v>3.5687923616991801E-2</v>
      </c>
      <c r="CW106">
        <v>0</v>
      </c>
      <c r="CX106">
        <v>3.36504879357184E-3</v>
      </c>
      <c r="CY106">
        <v>8.8998982406069804E-3</v>
      </c>
      <c r="CZ106">
        <v>6.5438496297496101E-3</v>
      </c>
      <c r="DA106">
        <v>1.3659782284598E-2</v>
      </c>
      <c r="DB106">
        <v>2.49497598276745E-2</v>
      </c>
      <c r="DC106">
        <v>2.1321640068232599E-2</v>
      </c>
      <c r="DD106">
        <v>3.2687893614097102E-2</v>
      </c>
      <c r="DE106">
        <v>2.8591464336925099E-2</v>
      </c>
      <c r="DF106">
        <v>2.1725854795924399E-3</v>
      </c>
      <c r="DG106">
        <v>8.6589588291583905E-2</v>
      </c>
      <c r="DH106">
        <v>3.4961314106630698E-2</v>
      </c>
      <c r="DI106">
        <v>6.8002123645724805E-2</v>
      </c>
      <c r="DJ106">
        <v>1.6673386326077601E-2</v>
      </c>
      <c r="DK106">
        <v>2.31019930269563E-2</v>
      </c>
      <c r="DM106" s="2">
        <v>102</v>
      </c>
      <c r="DN106">
        <v>4.91104033020964E-2</v>
      </c>
      <c r="DO106">
        <v>1.0396633434596601E-2</v>
      </c>
    </row>
    <row r="107" spans="1:119">
      <c r="A107" s="2">
        <v>103</v>
      </c>
      <c r="B107">
        <v>8.1669242158253094E-2</v>
      </c>
      <c r="C107">
        <v>0</v>
      </c>
      <c r="D107">
        <v>7.0947728058908699E-2</v>
      </c>
      <c r="E107">
        <v>6.3544278158917999E-2</v>
      </c>
      <c r="F107">
        <v>4.08647742543196E-2</v>
      </c>
      <c r="G107">
        <v>0.153900883306617</v>
      </c>
      <c r="H107">
        <v>1.6447743641913599E-2</v>
      </c>
      <c r="I107">
        <v>9.5762867417423903E-2</v>
      </c>
      <c r="J107">
        <v>7.3229917830998401E-2</v>
      </c>
      <c r="K107">
        <v>9.5008348779100193E-2</v>
      </c>
      <c r="L107">
        <v>9.1588958737911896E-2</v>
      </c>
      <c r="M107">
        <v>5.1401607854129901E-2</v>
      </c>
      <c r="N107">
        <v>0.22387792963136499</v>
      </c>
      <c r="O107">
        <v>1.10808634972424E-2</v>
      </c>
      <c r="P107">
        <v>8.3644438870173199E-2</v>
      </c>
      <c r="Q107">
        <v>0.223513188188361</v>
      </c>
      <c r="R107">
        <v>6.5285057929230797E-2</v>
      </c>
      <c r="S107">
        <v>0.31999616883960202</v>
      </c>
      <c r="T107">
        <v>0.327849053372261</v>
      </c>
      <c r="U107">
        <v>3.3349321085925303E-2</v>
      </c>
      <c r="V107">
        <v>8.5667178757930396E-2</v>
      </c>
      <c r="W107">
        <v>0.20649799382149001</v>
      </c>
      <c r="X107">
        <v>1.5888034338454801E-2</v>
      </c>
      <c r="Y107">
        <v>0</v>
      </c>
      <c r="Z107">
        <v>0</v>
      </c>
      <c r="AA107">
        <v>0</v>
      </c>
      <c r="AB107">
        <v>0</v>
      </c>
      <c r="AC107">
        <v>1.0341767636462501E-2</v>
      </c>
      <c r="AD107">
        <v>0</v>
      </c>
      <c r="AE107">
        <v>1.0902769979754199E-2</v>
      </c>
      <c r="AF107">
        <v>2.00471850185234E-2</v>
      </c>
      <c r="AG107">
        <v>0.18134830807761201</v>
      </c>
      <c r="AH107">
        <v>3.2114830847457303E-2</v>
      </c>
      <c r="AI107">
        <v>1.15172664363854E-2</v>
      </c>
      <c r="AJ107">
        <v>7.1248702759274599E-2</v>
      </c>
      <c r="AK107">
        <v>3.8979169520383099E-2</v>
      </c>
      <c r="AL107">
        <v>0.226032917340069</v>
      </c>
      <c r="AM107">
        <v>5.7231372106879598E-3</v>
      </c>
      <c r="AN107">
        <v>0</v>
      </c>
      <c r="AO107">
        <v>2.9916589920886399E-3</v>
      </c>
      <c r="AP107">
        <v>9.7474614377595095E-2</v>
      </c>
      <c r="AQ107">
        <v>4.6351707161244197E-2</v>
      </c>
      <c r="AR107">
        <v>0.12021360918391499</v>
      </c>
      <c r="AS107">
        <v>0.21085929367942299</v>
      </c>
      <c r="AT107">
        <v>6.2615571153466401E-2</v>
      </c>
      <c r="AU107">
        <v>1.5966104169162901E-2</v>
      </c>
      <c r="AV107">
        <v>9.3881653024972395E-3</v>
      </c>
      <c r="AW107">
        <v>4.1882914896528699E-2</v>
      </c>
      <c r="AX107">
        <v>0.13909118340724799</v>
      </c>
      <c r="AY107">
        <v>7.3727008461964699E-2</v>
      </c>
      <c r="AZ107">
        <v>6.5598432101884305E-2</v>
      </c>
      <c r="BA107">
        <v>2.53827330340743E-2</v>
      </c>
      <c r="BB107">
        <v>1.22357180903794E-2</v>
      </c>
      <c r="BC107">
        <v>8.5617244225240207E-3</v>
      </c>
      <c r="BE107" s="2">
        <v>103</v>
      </c>
      <c r="BF107">
        <v>7.3548371699835802E-2</v>
      </c>
      <c r="BG107">
        <v>1.11448238574984E-2</v>
      </c>
      <c r="BI107" s="2">
        <v>103</v>
      </c>
      <c r="BJ107">
        <v>1.6347920413289099E-2</v>
      </c>
      <c r="BK107">
        <v>0</v>
      </c>
      <c r="BL107">
        <v>1.71060201606608E-2</v>
      </c>
      <c r="BM107">
        <v>4.9700823263619798E-2</v>
      </c>
      <c r="BN107">
        <v>7.0504086103863703E-2</v>
      </c>
      <c r="BO107">
        <v>0</v>
      </c>
      <c r="BP107">
        <v>2.7652511120214999E-2</v>
      </c>
      <c r="BQ107">
        <v>0</v>
      </c>
      <c r="BR107">
        <v>0</v>
      </c>
      <c r="BS107">
        <v>2.6767830589331902E-3</v>
      </c>
      <c r="BT107">
        <v>0</v>
      </c>
      <c r="BU107">
        <v>1.5358401842979401E-2</v>
      </c>
      <c r="BV107">
        <v>9.4994022144671304E-3</v>
      </c>
      <c r="BW107">
        <v>7.1617960199757101E-3</v>
      </c>
      <c r="BX107">
        <v>2.2249624684062999E-3</v>
      </c>
      <c r="BY107">
        <v>0.42019671224670802</v>
      </c>
      <c r="BZ107">
        <v>7.1490440937577601E-2</v>
      </c>
      <c r="CA107">
        <v>4.2490738687894804E-3</v>
      </c>
      <c r="CB107">
        <v>0</v>
      </c>
      <c r="CC107">
        <v>1.19315332382614E-2</v>
      </c>
      <c r="CD107">
        <v>5.2897837279560503E-2</v>
      </c>
      <c r="CE107">
        <v>5.2014613779707897E-2</v>
      </c>
      <c r="CF107">
        <v>0</v>
      </c>
      <c r="CG107">
        <v>0.14731843593231</v>
      </c>
      <c r="CH107">
        <v>6.8036541835531802E-2</v>
      </c>
      <c r="CI107">
        <v>1.73920896803487E-2</v>
      </c>
      <c r="CJ107">
        <v>0.14046191817543099</v>
      </c>
      <c r="CK107">
        <v>7.5427636676970194E-2</v>
      </c>
      <c r="CL107">
        <v>0.20811084454137199</v>
      </c>
      <c r="CM107">
        <v>1.3036259595990401E-2</v>
      </c>
      <c r="CN107">
        <v>5.15082100597671E-2</v>
      </c>
      <c r="CO107">
        <v>2.9476071839693498E-2</v>
      </c>
      <c r="CP107">
        <v>7.6927394867698604E-2</v>
      </c>
      <c r="CQ107">
        <v>2.7192932443711099E-2</v>
      </c>
      <c r="CR107">
        <v>5.3339523089653999E-2</v>
      </c>
      <c r="CS107">
        <v>0.149069679042408</v>
      </c>
      <c r="CT107">
        <v>9.51411849583189E-2</v>
      </c>
      <c r="CU107">
        <v>4.5334752459993299E-2</v>
      </c>
      <c r="CV107">
        <v>2.0079821941865601E-2</v>
      </c>
      <c r="CW107">
        <v>0</v>
      </c>
      <c r="CX107">
        <v>3.3822652832723398E-3</v>
      </c>
      <c r="CY107">
        <v>8.3068937566232407E-3</v>
      </c>
      <c r="CZ107">
        <v>8.6074968678584891E-3</v>
      </c>
      <c r="DA107">
        <v>1.5003523070316299E-2</v>
      </c>
      <c r="DB107">
        <v>1.8858891058880198E-2</v>
      </c>
      <c r="DC107">
        <v>1.48957660071691E-2</v>
      </c>
      <c r="DD107">
        <v>2.9073240996735E-2</v>
      </c>
      <c r="DE107">
        <v>2.86866443300345E-2</v>
      </c>
      <c r="DF107">
        <v>0</v>
      </c>
      <c r="DG107">
        <v>6.84103017526006E-2</v>
      </c>
      <c r="DH107">
        <v>5.3364761724767597E-2</v>
      </c>
      <c r="DI107">
        <v>5.6940765868879903E-2</v>
      </c>
      <c r="DJ107">
        <v>1.78173846062285E-2</v>
      </c>
      <c r="DK107">
        <v>1.8144128238433099E-2</v>
      </c>
      <c r="DM107" s="2">
        <v>103</v>
      </c>
      <c r="DN107">
        <v>4.4265894050368099E-2</v>
      </c>
      <c r="DO107">
        <v>9.2902480968422105E-3</v>
      </c>
    </row>
    <row r="108" spans="1:119">
      <c r="A108" s="2">
        <v>104</v>
      </c>
      <c r="B108">
        <v>7.9715316434353894E-2</v>
      </c>
      <c r="C108">
        <v>0</v>
      </c>
      <c r="D108">
        <v>8.0149612844709894E-2</v>
      </c>
      <c r="E108">
        <v>7.7284168554924801E-2</v>
      </c>
      <c r="F108">
        <v>5.1804219032686297E-2</v>
      </c>
      <c r="G108">
        <v>0.15312687256268001</v>
      </c>
      <c r="H108">
        <v>2.78270560794627E-2</v>
      </c>
      <c r="I108">
        <v>8.5019029759197104E-2</v>
      </c>
      <c r="J108">
        <v>6.0007432764723999E-2</v>
      </c>
      <c r="K108">
        <v>8.4169653218234802E-2</v>
      </c>
      <c r="L108">
        <v>8.3503972152916203E-2</v>
      </c>
      <c r="M108">
        <v>4.3059958652574698E-2</v>
      </c>
      <c r="N108">
        <v>0.21406758801339701</v>
      </c>
      <c r="O108">
        <v>1.38408558462119E-2</v>
      </c>
      <c r="P108">
        <v>8.3484346460662801E-2</v>
      </c>
      <c r="Q108">
        <v>0.22560297558551601</v>
      </c>
      <c r="R108">
        <v>7.8040609065615302E-2</v>
      </c>
      <c r="S108">
        <v>0.25393917617918499</v>
      </c>
      <c r="T108">
        <v>0.28804552814010898</v>
      </c>
      <c r="U108">
        <v>4.7074833829399997E-2</v>
      </c>
      <c r="V108">
        <v>0.117203830315857</v>
      </c>
      <c r="W108">
        <v>0.21976107814916801</v>
      </c>
      <c r="X108">
        <v>2.89088426960398E-3</v>
      </c>
      <c r="Y108">
        <v>0</v>
      </c>
      <c r="Z108">
        <v>4.2058915848737298E-2</v>
      </c>
      <c r="AA108">
        <v>0</v>
      </c>
      <c r="AB108">
        <v>0</v>
      </c>
      <c r="AC108">
        <v>0</v>
      </c>
      <c r="AD108">
        <v>0</v>
      </c>
      <c r="AE108">
        <v>5.0903184422056297E-3</v>
      </c>
      <c r="AF108">
        <v>1.89449332504994E-2</v>
      </c>
      <c r="AG108">
        <v>0.168961105722854</v>
      </c>
      <c r="AH108">
        <v>3.0547214615837998E-2</v>
      </c>
      <c r="AI108">
        <v>6.1221771709962201E-3</v>
      </c>
      <c r="AJ108">
        <v>9.19856137054815E-2</v>
      </c>
      <c r="AK108">
        <v>2.8752795036201401E-2</v>
      </c>
      <c r="AL108">
        <v>0.23386057580634401</v>
      </c>
      <c r="AM108">
        <v>4.9540975306200802E-2</v>
      </c>
      <c r="AN108">
        <v>0</v>
      </c>
      <c r="AO108">
        <v>4.42722533916409E-3</v>
      </c>
      <c r="AP108">
        <v>9.6480821516720799E-2</v>
      </c>
      <c r="AQ108">
        <v>5.2796814486883503E-2</v>
      </c>
      <c r="AR108">
        <v>0.108517129530413</v>
      </c>
      <c r="AS108">
        <v>0.20431639916521699</v>
      </c>
      <c r="AT108">
        <v>6.1886627829528099E-2</v>
      </c>
      <c r="AU108">
        <v>1.54534997344435E-2</v>
      </c>
      <c r="AV108">
        <v>6.2514704995015697E-3</v>
      </c>
      <c r="AW108">
        <v>6.3741323862081103E-2</v>
      </c>
      <c r="AX108">
        <v>0.100192864361469</v>
      </c>
      <c r="AY108">
        <v>6.8451943596946799E-2</v>
      </c>
      <c r="AZ108">
        <v>5.5341844937335599E-2</v>
      </c>
      <c r="BA108">
        <v>3.2393895578266399E-2</v>
      </c>
      <c r="BB108">
        <v>1.1176899944306901E-2</v>
      </c>
      <c r="BC108">
        <v>7.9998625152566203E-3</v>
      </c>
      <c r="BE108" s="2">
        <v>104</v>
      </c>
      <c r="BF108">
        <v>7.2868745291001499E-2</v>
      </c>
      <c r="BG108">
        <v>1.02090086096103E-2</v>
      </c>
      <c r="BI108" s="2">
        <v>104</v>
      </c>
      <c r="BJ108">
        <v>1.0980424202565699E-2</v>
      </c>
      <c r="BK108">
        <v>0</v>
      </c>
      <c r="BL108">
        <v>1.49162601174876E-2</v>
      </c>
      <c r="BM108">
        <v>5.3662883637146497E-2</v>
      </c>
      <c r="BN108">
        <v>6.9144663060910105E-2</v>
      </c>
      <c r="BO108">
        <v>0</v>
      </c>
      <c r="BP108">
        <v>2.45829027184713E-2</v>
      </c>
      <c r="BQ108">
        <v>0</v>
      </c>
      <c r="BR108">
        <v>0</v>
      </c>
      <c r="BS108">
        <v>1.84138685183041E-3</v>
      </c>
      <c r="BT108">
        <v>0</v>
      </c>
      <c r="BU108">
        <v>2.8078001726454801E-2</v>
      </c>
      <c r="BV108">
        <v>3.9477969679944198E-3</v>
      </c>
      <c r="BW108">
        <v>1.7724996645964601E-2</v>
      </c>
      <c r="BX108">
        <v>1.1637813160643501E-2</v>
      </c>
      <c r="BY108">
        <v>0.34838140349248298</v>
      </c>
      <c r="BZ108">
        <v>5.58840320138752E-2</v>
      </c>
      <c r="CA108">
        <v>1.9019137821625199E-3</v>
      </c>
      <c r="CB108">
        <v>0</v>
      </c>
      <c r="CC108">
        <v>4.6505553537980199E-4</v>
      </c>
      <c r="CD108">
        <v>5.1485629204236501E-2</v>
      </c>
      <c r="CE108">
        <v>5.0391592431435199E-2</v>
      </c>
      <c r="CF108">
        <v>0</v>
      </c>
      <c r="CG108">
        <v>0.185240867939584</v>
      </c>
      <c r="CH108">
        <v>5.3625536334863597E-2</v>
      </c>
      <c r="CI108">
        <v>2.29623422164866E-2</v>
      </c>
      <c r="CJ108">
        <v>0.16687840605131801</v>
      </c>
      <c r="CK108">
        <v>7.9602217861672694E-2</v>
      </c>
      <c r="CL108">
        <v>0.25751970827322401</v>
      </c>
      <c r="CM108">
        <v>8.1638931078321306E-3</v>
      </c>
      <c r="CN108">
        <v>2.9147159924350699E-2</v>
      </c>
      <c r="CO108">
        <v>1.50709587150115E-2</v>
      </c>
      <c r="CP108">
        <v>5.3265668214378101E-2</v>
      </c>
      <c r="CQ108">
        <v>1.8579220962621899E-2</v>
      </c>
      <c r="CR108">
        <v>5.0961598318044199E-2</v>
      </c>
      <c r="CS108">
        <v>0.14794438267434001</v>
      </c>
      <c r="CT108">
        <v>7.4204597593679006E-2</v>
      </c>
      <c r="CU108">
        <v>4.7777432338263703E-2</v>
      </c>
      <c r="CV108">
        <v>8.9704232868325004E-3</v>
      </c>
      <c r="CW108">
        <v>0</v>
      </c>
      <c r="CX108">
        <v>5.6488768354104697E-3</v>
      </c>
      <c r="CY108">
        <v>2.0508408445930802E-2</v>
      </c>
      <c r="CZ108">
        <v>1.3668077616678201E-2</v>
      </c>
      <c r="DA108">
        <v>1.39627702002777E-2</v>
      </c>
      <c r="DB108">
        <v>1.5409954759534E-2</v>
      </c>
      <c r="DC108">
        <v>9.1231010564625202E-3</v>
      </c>
      <c r="DD108">
        <v>2.7047462235892598E-2</v>
      </c>
      <c r="DE108">
        <v>3.21909161392578E-2</v>
      </c>
      <c r="DF108">
        <v>0</v>
      </c>
      <c r="DG108">
        <v>5.9534022376482601E-2</v>
      </c>
      <c r="DH108">
        <v>7.4094114617034995E-2</v>
      </c>
      <c r="DI108">
        <v>4.7805667715222197E-2</v>
      </c>
      <c r="DJ108">
        <v>3.4989329944560901E-2</v>
      </c>
      <c r="DK108">
        <v>1.5988881063816199E-2</v>
      </c>
      <c r="DM108" s="2">
        <v>104</v>
      </c>
      <c r="DN108">
        <v>4.3239125043853799E-2</v>
      </c>
      <c r="DO108">
        <v>8.9492050337135302E-3</v>
      </c>
    </row>
    <row r="109" spans="1:119">
      <c r="A109" s="2">
        <v>105</v>
      </c>
      <c r="B109">
        <v>7.6457154455157994E-2</v>
      </c>
      <c r="C109">
        <v>0</v>
      </c>
      <c r="D109">
        <v>9.7934465998315304E-2</v>
      </c>
      <c r="E109">
        <v>8.77842855469919E-2</v>
      </c>
      <c r="F109">
        <v>5.7471307077603798E-2</v>
      </c>
      <c r="G109">
        <v>0.15920957455541601</v>
      </c>
      <c r="H109">
        <v>3.7376507822159601E-2</v>
      </c>
      <c r="I109">
        <v>6.8788866206070803E-2</v>
      </c>
      <c r="J109">
        <v>4.5185781259651697E-2</v>
      </c>
      <c r="K109">
        <v>6.5212491112828994E-2</v>
      </c>
      <c r="L109">
        <v>6.8683253251929102E-2</v>
      </c>
      <c r="M109">
        <v>2.7611672605362798E-2</v>
      </c>
      <c r="N109">
        <v>0.194810059568265</v>
      </c>
      <c r="O109">
        <v>1.17789198332451E-2</v>
      </c>
      <c r="P109">
        <v>8.1981169069869894E-2</v>
      </c>
      <c r="Q109">
        <v>0.21459153663775299</v>
      </c>
      <c r="R109">
        <v>8.8204646612725798E-2</v>
      </c>
      <c r="S109">
        <v>0.18707081368408099</v>
      </c>
      <c r="T109">
        <v>0.23335399105193799</v>
      </c>
      <c r="U109">
        <v>5.4564293096993302E-2</v>
      </c>
      <c r="V109">
        <v>0.14690674516532901</v>
      </c>
      <c r="W109">
        <v>0.21804611350554101</v>
      </c>
      <c r="X109">
        <v>0</v>
      </c>
      <c r="Y109">
        <v>0</v>
      </c>
      <c r="Z109">
        <v>0.11794106561538401</v>
      </c>
      <c r="AA109">
        <v>5.9476024921425001E-3</v>
      </c>
      <c r="AB109">
        <v>0</v>
      </c>
      <c r="AC109">
        <v>0</v>
      </c>
      <c r="AD109">
        <v>0</v>
      </c>
      <c r="AE109">
        <v>0</v>
      </c>
      <c r="AF109">
        <v>3.6737322414847097E-2</v>
      </c>
      <c r="AG109">
        <v>0.15064325715033</v>
      </c>
      <c r="AH109">
        <v>2.21020742646625E-2</v>
      </c>
      <c r="AI109">
        <v>5.27751411196306E-3</v>
      </c>
      <c r="AJ109">
        <v>9.8408078359146597E-2</v>
      </c>
      <c r="AK109">
        <v>3.1337888081037303E-2</v>
      </c>
      <c r="AL109">
        <v>0.21637395365699499</v>
      </c>
      <c r="AM109">
        <v>0.15734583296247101</v>
      </c>
      <c r="AN109">
        <v>0</v>
      </c>
      <c r="AO109">
        <v>7.5212607668772398E-3</v>
      </c>
      <c r="AP109">
        <v>9.3012091469072702E-2</v>
      </c>
      <c r="AQ109">
        <v>6.4279039941429902E-2</v>
      </c>
      <c r="AR109">
        <v>0.107289695228315</v>
      </c>
      <c r="AS109">
        <v>0.20205164733523001</v>
      </c>
      <c r="AT109">
        <v>5.5502314404854501E-2</v>
      </c>
      <c r="AU109">
        <v>1.33093599295512E-2</v>
      </c>
      <c r="AV109">
        <v>7.0432987582134104E-3</v>
      </c>
      <c r="AW109">
        <v>7.6190563761893607E-2</v>
      </c>
      <c r="AX109">
        <v>6.5632949630217305E-2</v>
      </c>
      <c r="AY109">
        <v>5.6750601657730097E-2</v>
      </c>
      <c r="AZ109">
        <v>4.2231480225017701E-2</v>
      </c>
      <c r="BA109">
        <v>4.7317464353687201E-2</v>
      </c>
      <c r="BB109">
        <v>1.47203465895685E-2</v>
      </c>
      <c r="BC109">
        <v>8.3717926777643406E-3</v>
      </c>
      <c r="BE109" s="2">
        <v>105</v>
      </c>
      <c r="BF109">
        <v>7.2710410073252393E-2</v>
      </c>
      <c r="BG109">
        <v>9.3699835488342195E-3</v>
      </c>
      <c r="BI109" s="2">
        <v>105</v>
      </c>
      <c r="BJ109">
        <v>1.13354878799884E-2</v>
      </c>
      <c r="BK109">
        <v>0</v>
      </c>
      <c r="BL109">
        <v>1.05969961859665E-2</v>
      </c>
      <c r="BM109">
        <v>6.5924980207613199E-2</v>
      </c>
      <c r="BN109">
        <v>7.4034207719607004E-2</v>
      </c>
      <c r="BO109">
        <v>3.5679407745184502E-3</v>
      </c>
      <c r="BP109">
        <v>2.37905734080316E-2</v>
      </c>
      <c r="BQ109">
        <v>7.3331336413981897E-4</v>
      </c>
      <c r="BR109">
        <v>0</v>
      </c>
      <c r="BS109">
        <v>5.7948188709544398E-3</v>
      </c>
      <c r="BT109">
        <v>0</v>
      </c>
      <c r="BU109">
        <v>4.1660206863427397E-2</v>
      </c>
      <c r="BV109">
        <v>1.9710503177404999E-3</v>
      </c>
      <c r="BW109">
        <v>2.8360278133537E-2</v>
      </c>
      <c r="BX109">
        <v>1.6752768867032201E-2</v>
      </c>
      <c r="BY109">
        <v>0.275638574717675</v>
      </c>
      <c r="BZ109">
        <v>4.4574064503675598E-2</v>
      </c>
      <c r="CA109">
        <v>0</v>
      </c>
      <c r="CB109">
        <v>0</v>
      </c>
      <c r="CC109">
        <v>0</v>
      </c>
      <c r="CD109">
        <v>5.2431506058443399E-2</v>
      </c>
      <c r="CE109">
        <v>4.62014965775428E-2</v>
      </c>
      <c r="CF109">
        <v>0</v>
      </c>
      <c r="CG109">
        <v>0.23250639179732499</v>
      </c>
      <c r="CH109">
        <v>4.0315759486975598E-2</v>
      </c>
      <c r="CI109">
        <v>4.6622207900885802E-2</v>
      </c>
      <c r="CJ109">
        <v>0.202785225876253</v>
      </c>
      <c r="CK109">
        <v>9.8807751603640206E-2</v>
      </c>
      <c r="CL109">
        <v>0.33032065493722201</v>
      </c>
      <c r="CM109">
        <v>1.0922162622763401E-2</v>
      </c>
      <c r="CN109">
        <v>2.15665995027336E-2</v>
      </c>
      <c r="CO109">
        <v>5.2914592910186502E-3</v>
      </c>
      <c r="CP109">
        <v>3.68780095171405E-2</v>
      </c>
      <c r="CQ109">
        <v>1.3904178474473399E-2</v>
      </c>
      <c r="CR109">
        <v>5.2280721800981901E-2</v>
      </c>
      <c r="CS109">
        <v>0.15434391844038201</v>
      </c>
      <c r="CT109">
        <v>5.7937878028574301E-2</v>
      </c>
      <c r="CU109">
        <v>4.6756355545987997E-2</v>
      </c>
      <c r="CV109">
        <v>6.2740323258182601E-3</v>
      </c>
      <c r="CW109">
        <v>0</v>
      </c>
      <c r="CX109">
        <v>7.1089376498595404E-3</v>
      </c>
      <c r="CY109">
        <v>4.7790251308997098E-2</v>
      </c>
      <c r="CZ109">
        <v>1.8999845171758501E-2</v>
      </c>
      <c r="DA109">
        <v>9.4514737314715606E-3</v>
      </c>
      <c r="DB109">
        <v>1.42117407226671E-2</v>
      </c>
      <c r="DC109">
        <v>6.2616034280095897E-3</v>
      </c>
      <c r="DD109">
        <v>2.5797099623416801E-2</v>
      </c>
      <c r="DE109">
        <v>3.6760411495890002E-2</v>
      </c>
      <c r="DF109">
        <v>0</v>
      </c>
      <c r="DG109">
        <v>5.5902831227704002E-2</v>
      </c>
      <c r="DH109">
        <v>8.5816278105730101E-2</v>
      </c>
      <c r="DI109">
        <v>4.1978737965245497E-2</v>
      </c>
      <c r="DJ109">
        <v>6.6008663419364705E-2</v>
      </c>
      <c r="DK109">
        <v>1.52542645370577E-2</v>
      </c>
      <c r="DM109" s="2">
        <v>105</v>
      </c>
      <c r="DN109">
        <v>4.6152290925726702E-2</v>
      </c>
      <c r="DO109">
        <v>9.4461029953486503E-3</v>
      </c>
    </row>
    <row r="110" spans="1:119">
      <c r="A110" s="2">
        <v>106</v>
      </c>
      <c r="B110">
        <v>7.1080342690221204E-2</v>
      </c>
      <c r="C110">
        <v>0</v>
      </c>
      <c r="D110">
        <v>0.12792199714612401</v>
      </c>
      <c r="E110">
        <v>9.4272259469464603E-2</v>
      </c>
      <c r="F110">
        <v>5.51012432327493E-2</v>
      </c>
      <c r="G110">
        <v>0.16634414486638199</v>
      </c>
      <c r="H110">
        <v>4.6166453770864098E-2</v>
      </c>
      <c r="I110">
        <v>5.0200956393013897E-2</v>
      </c>
      <c r="J110">
        <v>2.7764326175959399E-2</v>
      </c>
      <c r="K110">
        <v>4.25505222173959E-2</v>
      </c>
      <c r="L110">
        <v>5.1889191568716998E-2</v>
      </c>
      <c r="M110">
        <v>1.01260698022062E-2</v>
      </c>
      <c r="N110">
        <v>0.16888690556771299</v>
      </c>
      <c r="O110">
        <v>7.1163467073654301E-3</v>
      </c>
      <c r="P110">
        <v>7.7039430897621705E-2</v>
      </c>
      <c r="Q110">
        <v>0.19117799256245799</v>
      </c>
      <c r="R110">
        <v>9.3139059023253007E-2</v>
      </c>
      <c r="S110">
        <v>0.126365131945194</v>
      </c>
      <c r="T110">
        <v>0.17283215096677701</v>
      </c>
      <c r="U110">
        <v>5.56494646131954E-2</v>
      </c>
      <c r="V110">
        <v>0.172426400301851</v>
      </c>
      <c r="W110">
        <v>0.20327043157452501</v>
      </c>
      <c r="X110">
        <v>0</v>
      </c>
      <c r="Y110">
        <v>0</v>
      </c>
      <c r="Z110">
        <v>0.17667583834313499</v>
      </c>
      <c r="AA110">
        <v>1.10980148846686E-2</v>
      </c>
      <c r="AB110">
        <v>2.9757276548774301E-3</v>
      </c>
      <c r="AC110">
        <v>0</v>
      </c>
      <c r="AD110">
        <v>0</v>
      </c>
      <c r="AE110">
        <v>0</v>
      </c>
      <c r="AF110">
        <v>7.9241468595560499E-2</v>
      </c>
      <c r="AG110">
        <v>0.126706980462267</v>
      </c>
      <c r="AH110">
        <v>1.32874747470559E-2</v>
      </c>
      <c r="AI110">
        <v>5.1195005289044497E-3</v>
      </c>
      <c r="AJ110">
        <v>9.0357570378930094E-2</v>
      </c>
      <c r="AK110">
        <v>5.0066942017558798E-2</v>
      </c>
      <c r="AL110">
        <v>0.19015295678816599</v>
      </c>
      <c r="AM110">
        <v>0.28433191092634602</v>
      </c>
      <c r="AN110">
        <v>1.2181774155447501E-3</v>
      </c>
      <c r="AO110">
        <v>1.0079675450682101E-2</v>
      </c>
      <c r="AP110">
        <v>8.9359519767570506E-2</v>
      </c>
      <c r="AQ110">
        <v>7.6828184986603695E-2</v>
      </c>
      <c r="AR110">
        <v>0.113173971377085</v>
      </c>
      <c r="AS110">
        <v>0.199672231692582</v>
      </c>
      <c r="AT110">
        <v>4.3889143399673203E-2</v>
      </c>
      <c r="AU110">
        <v>1.0328501096257801E-2</v>
      </c>
      <c r="AV110">
        <v>7.3510727267937399E-3</v>
      </c>
      <c r="AW110">
        <v>7.4158487045091301E-2</v>
      </c>
      <c r="AX110">
        <v>5.1911854904028498E-2</v>
      </c>
      <c r="AY110">
        <v>4.6779469458315598E-2</v>
      </c>
      <c r="AZ110">
        <v>3.1965325110609601E-2</v>
      </c>
      <c r="BA110">
        <v>5.9110384908135798E-2</v>
      </c>
      <c r="BB110">
        <v>2.0430723317454901E-2</v>
      </c>
      <c r="BC110">
        <v>8.01869858838411E-3</v>
      </c>
      <c r="BE110" s="2">
        <v>106</v>
      </c>
      <c r="BF110">
        <v>7.1955752371580195E-2</v>
      </c>
      <c r="BG110">
        <v>9.4734994575851102E-3</v>
      </c>
      <c r="BI110" s="2">
        <v>106</v>
      </c>
      <c r="BJ110">
        <v>1.79493781908143E-2</v>
      </c>
      <c r="BK110">
        <v>0</v>
      </c>
      <c r="BL110">
        <v>1.03946757129813E-2</v>
      </c>
      <c r="BM110">
        <v>8.7428012456666607E-2</v>
      </c>
      <c r="BN110">
        <v>9.3394665232451698E-2</v>
      </c>
      <c r="BO110">
        <v>3.9359979739401196E-3</v>
      </c>
      <c r="BP110">
        <v>2.3312990374435998E-2</v>
      </c>
      <c r="BQ110">
        <v>9.0949025058103205E-4</v>
      </c>
      <c r="BR110">
        <v>3.6633928225381098E-3</v>
      </c>
      <c r="BS110">
        <v>1.2846574233059E-2</v>
      </c>
      <c r="BT110">
        <v>5.5607949884833895E-4</v>
      </c>
      <c r="BU110">
        <v>5.1044038097803501E-2</v>
      </c>
      <c r="BV110">
        <v>0</v>
      </c>
      <c r="BW110">
        <v>3.2427246661957898E-2</v>
      </c>
      <c r="BX110">
        <v>1.8563249455003199E-2</v>
      </c>
      <c r="BY110">
        <v>0.20022744133741199</v>
      </c>
      <c r="BZ110">
        <v>3.7468733576854499E-2</v>
      </c>
      <c r="CA110">
        <v>0</v>
      </c>
      <c r="CB110">
        <v>4.8705129310636598E-3</v>
      </c>
      <c r="CC110">
        <v>5.1681693318419803E-3</v>
      </c>
      <c r="CD110">
        <v>5.1879159924861598E-2</v>
      </c>
      <c r="CE110">
        <v>4.2549779742609699E-2</v>
      </c>
      <c r="CF110">
        <v>0</v>
      </c>
      <c r="CG110">
        <v>0.264379692892104</v>
      </c>
      <c r="CH110">
        <v>4.3087593503720399E-2</v>
      </c>
      <c r="CI110">
        <v>9.3445584323368705E-2</v>
      </c>
      <c r="CJ110">
        <v>0.22346883409332699</v>
      </c>
      <c r="CK110">
        <v>0.11842892876331899</v>
      </c>
      <c r="CL110">
        <v>0.38216555917465</v>
      </c>
      <c r="CM110">
        <v>2.0090117541132099E-2</v>
      </c>
      <c r="CN110">
        <v>2.5995141106427099E-2</v>
      </c>
      <c r="CO110">
        <v>0</v>
      </c>
      <c r="CP110">
        <v>2.6238086520392799E-2</v>
      </c>
      <c r="CQ110">
        <v>1.04547791818814E-2</v>
      </c>
      <c r="CR110">
        <v>5.3115548246234899E-2</v>
      </c>
      <c r="CS110">
        <v>0.164347495429989</v>
      </c>
      <c r="CT110">
        <v>4.7007336405655201E-2</v>
      </c>
      <c r="CU110">
        <v>4.0519140561608699E-2</v>
      </c>
      <c r="CV110">
        <v>6.8460288331730996E-3</v>
      </c>
      <c r="CW110">
        <v>0</v>
      </c>
      <c r="CX110">
        <v>5.70266286865576E-3</v>
      </c>
      <c r="CY110">
        <v>7.1384454047191695E-2</v>
      </c>
      <c r="CZ110">
        <v>1.99977351650454E-2</v>
      </c>
      <c r="DA110">
        <v>4.6131162096181696E-3</v>
      </c>
      <c r="DB110">
        <v>1.3325144839148701E-2</v>
      </c>
      <c r="DC110">
        <v>4.2131238622327696E-3</v>
      </c>
      <c r="DD110">
        <v>2.22179671962562E-2</v>
      </c>
      <c r="DE110">
        <v>3.7125943182653602E-2</v>
      </c>
      <c r="DF110">
        <v>0</v>
      </c>
      <c r="DG110">
        <v>5.0691982838782998E-2</v>
      </c>
      <c r="DH110">
        <v>8.12172330600998E-2</v>
      </c>
      <c r="DI110">
        <v>3.6684740613514302E-2</v>
      </c>
      <c r="DJ110">
        <v>8.7001577013283302E-2</v>
      </c>
      <c r="DK110">
        <v>1.4351837780500001E-2</v>
      </c>
      <c r="DM110" s="2">
        <v>106</v>
      </c>
      <c r="DN110">
        <v>4.9383462464068301E-2</v>
      </c>
      <c r="DO110">
        <v>1.0029702430007901E-2</v>
      </c>
    </row>
    <row r="111" spans="1:119">
      <c r="A111" s="2">
        <v>107</v>
      </c>
      <c r="B111">
        <v>6.4140557040293894E-2</v>
      </c>
      <c r="C111">
        <v>1.25304881099647E-2</v>
      </c>
      <c r="D111">
        <v>0.160103742705868</v>
      </c>
      <c r="E111">
        <v>9.7680533641154602E-2</v>
      </c>
      <c r="F111">
        <v>4.9042036348785803E-2</v>
      </c>
      <c r="G111">
        <v>0.17266376971212399</v>
      </c>
      <c r="H111">
        <v>5.6130258196405602E-2</v>
      </c>
      <c r="I111">
        <v>3.4250415270098401E-2</v>
      </c>
      <c r="J111">
        <v>9.9091304901929907E-3</v>
      </c>
      <c r="K111">
        <v>2.3553761804895001E-2</v>
      </c>
      <c r="L111">
        <v>3.8656896724806898E-2</v>
      </c>
      <c r="M111">
        <v>0</v>
      </c>
      <c r="N111">
        <v>0.13857859209453599</v>
      </c>
      <c r="O111">
        <v>3.3072870263384001E-3</v>
      </c>
      <c r="P111">
        <v>6.8718568657385404E-2</v>
      </c>
      <c r="Q111">
        <v>0.16068349832470699</v>
      </c>
      <c r="R111">
        <v>9.6064202334680104E-2</v>
      </c>
      <c r="S111">
        <v>7.7235970943221904E-2</v>
      </c>
      <c r="T111">
        <v>0.115800895962328</v>
      </c>
      <c r="U111">
        <v>5.0385410130143797E-2</v>
      </c>
      <c r="V111">
        <v>0.19085115331469901</v>
      </c>
      <c r="W111">
        <v>0.181919133518406</v>
      </c>
      <c r="X111">
        <v>0</v>
      </c>
      <c r="Y111">
        <v>0</v>
      </c>
      <c r="Z111">
        <v>0.17510640075934999</v>
      </c>
      <c r="AA111">
        <v>1.0636363549564E-2</v>
      </c>
      <c r="AB111">
        <v>3.0178799782498299E-3</v>
      </c>
      <c r="AC111">
        <v>0</v>
      </c>
      <c r="AD111">
        <v>0</v>
      </c>
      <c r="AE111">
        <v>1.03514741759895E-2</v>
      </c>
      <c r="AF111">
        <v>0.126038307155041</v>
      </c>
      <c r="AG111">
        <v>0.102497319313764</v>
      </c>
      <c r="AH111">
        <v>8.0471794721452498E-3</v>
      </c>
      <c r="AI111">
        <v>4.9145662716900901E-3</v>
      </c>
      <c r="AJ111">
        <v>7.3441106293759897E-2</v>
      </c>
      <c r="AK111">
        <v>7.3101927936179603E-2</v>
      </c>
      <c r="AL111">
        <v>0.16000189634160999</v>
      </c>
      <c r="AM111">
        <v>0.35810029188495701</v>
      </c>
      <c r="AN111">
        <v>1.5877877530062899E-3</v>
      </c>
      <c r="AO111">
        <v>1.05507266017325E-2</v>
      </c>
      <c r="AP111">
        <v>8.42245729176445E-2</v>
      </c>
      <c r="AQ111">
        <v>8.0631339401836102E-2</v>
      </c>
      <c r="AR111">
        <v>0.113375847066539</v>
      </c>
      <c r="AS111">
        <v>0.18821809773392101</v>
      </c>
      <c r="AT111">
        <v>3.1809367508817597E-2</v>
      </c>
      <c r="AU111">
        <v>7.8961048352361608E-3</v>
      </c>
      <c r="AV111">
        <v>3.6454950770209099E-3</v>
      </c>
      <c r="AW111">
        <v>6.0194826315591497E-2</v>
      </c>
      <c r="AX111">
        <v>5.4043271071158902E-2</v>
      </c>
      <c r="AY111">
        <v>3.9949289377475598E-2</v>
      </c>
      <c r="AZ111">
        <v>2.2808509421814799E-2</v>
      </c>
      <c r="BA111">
        <v>5.1215354218210801E-2</v>
      </c>
      <c r="BB111">
        <v>2.3164827125094802E-2</v>
      </c>
      <c r="BC111">
        <v>5.8483702548462503E-3</v>
      </c>
      <c r="BE111" s="2">
        <v>107</v>
      </c>
      <c r="BF111">
        <v>6.8270829669690405E-2</v>
      </c>
      <c r="BG111">
        <v>9.7798915768221792E-3</v>
      </c>
      <c r="BI111" s="2">
        <v>107</v>
      </c>
      <c r="BJ111">
        <v>3.2201129247107899E-2</v>
      </c>
      <c r="BK111">
        <v>0</v>
      </c>
      <c r="BL111">
        <v>1.46355569159611E-2</v>
      </c>
      <c r="BM111">
        <v>0.10789666935394999</v>
      </c>
      <c r="BN111">
        <v>0.117586279028982</v>
      </c>
      <c r="BO111">
        <v>1.4036771975606101E-3</v>
      </c>
      <c r="BP111">
        <v>2.1669288197452501E-2</v>
      </c>
      <c r="BQ111">
        <v>1.29849323554727E-3</v>
      </c>
      <c r="BR111">
        <v>7.1157674161777601E-3</v>
      </c>
      <c r="BS111">
        <v>1.7508179756813801E-2</v>
      </c>
      <c r="BT111">
        <v>1.8436505614831799E-3</v>
      </c>
      <c r="BU111">
        <v>5.3038230998678902E-2</v>
      </c>
      <c r="BV111">
        <v>0</v>
      </c>
      <c r="BW111">
        <v>2.8472131655261201E-2</v>
      </c>
      <c r="BX111">
        <v>2.1728720403871301E-2</v>
      </c>
      <c r="BY111">
        <v>0.12764087055125201</v>
      </c>
      <c r="BZ111">
        <v>3.5186869704989403E-2</v>
      </c>
      <c r="CA111">
        <v>7.1214867031299295E-4</v>
      </c>
      <c r="CB111">
        <v>1.7535154911169699E-2</v>
      </c>
      <c r="CC111">
        <v>1.28776747508583E-2</v>
      </c>
      <c r="CD111">
        <v>3.9915340558914797E-2</v>
      </c>
      <c r="CE111">
        <v>3.7461457316404503E-2</v>
      </c>
      <c r="CF111">
        <v>0</v>
      </c>
      <c r="CG111">
        <v>0.258567421505489</v>
      </c>
      <c r="CH111">
        <v>5.2261697683155701E-2</v>
      </c>
      <c r="CI111">
        <v>0.14369571673142301</v>
      </c>
      <c r="CJ111">
        <v>0.216274993433136</v>
      </c>
      <c r="CK111">
        <v>0.11720638616326599</v>
      </c>
      <c r="CL111">
        <v>0.37828283275199098</v>
      </c>
      <c r="CM111">
        <v>2.6356625514926998E-2</v>
      </c>
      <c r="CN111">
        <v>3.26790556749776E-2</v>
      </c>
      <c r="CO111">
        <v>0</v>
      </c>
      <c r="CP111">
        <v>1.8662438886955599E-2</v>
      </c>
      <c r="CQ111">
        <v>8.1569821428504607E-3</v>
      </c>
      <c r="CR111">
        <v>5.4283293370282697E-2</v>
      </c>
      <c r="CS111">
        <v>0.17422288673824701</v>
      </c>
      <c r="CT111">
        <v>4.1741304002653003E-2</v>
      </c>
      <c r="CU111">
        <v>2.9103976714927302E-2</v>
      </c>
      <c r="CV111">
        <v>5.18885900825331E-3</v>
      </c>
      <c r="CW111">
        <v>0</v>
      </c>
      <c r="CX111">
        <v>3.4345816391366298E-3</v>
      </c>
      <c r="CY111">
        <v>7.2832033963437501E-2</v>
      </c>
      <c r="CZ111">
        <v>1.5117369292469001E-2</v>
      </c>
      <c r="DA111">
        <v>3.03425256213804E-3</v>
      </c>
      <c r="DB111">
        <v>1.2153627310830001E-2</v>
      </c>
      <c r="DC111">
        <v>2.3829962831053799E-3</v>
      </c>
      <c r="DD111">
        <v>1.53376603432566E-2</v>
      </c>
      <c r="DE111">
        <v>3.24285667246519E-2</v>
      </c>
      <c r="DF111">
        <v>2.74618045434431E-3</v>
      </c>
      <c r="DG111">
        <v>4.2543288633504803E-2</v>
      </c>
      <c r="DH111">
        <v>6.5321268674959201E-2</v>
      </c>
      <c r="DI111">
        <v>3.0823779787676898E-2</v>
      </c>
      <c r="DJ111">
        <v>8.1225472137840898E-2</v>
      </c>
      <c r="DK111">
        <v>1.42471864857088E-2</v>
      </c>
      <c r="DM111" s="2">
        <v>107</v>
      </c>
      <c r="DN111">
        <v>4.9037778241636E-2</v>
      </c>
      <c r="DO111">
        <v>9.8124617621227692E-3</v>
      </c>
    </row>
    <row r="112" spans="1:119">
      <c r="A112" s="2">
        <v>108</v>
      </c>
      <c r="B112">
        <v>5.61015373772304E-2</v>
      </c>
      <c r="C112">
        <v>2.4041199156885702E-2</v>
      </c>
      <c r="D112">
        <v>0.18427278017617801</v>
      </c>
      <c r="E112">
        <v>9.9274087502436104E-2</v>
      </c>
      <c r="F112">
        <v>4.57655792897241E-2</v>
      </c>
      <c r="G112">
        <v>0.176968940673775</v>
      </c>
      <c r="H112">
        <v>6.7894558302050101E-2</v>
      </c>
      <c r="I112">
        <v>2.2966902060360499E-2</v>
      </c>
      <c r="J112">
        <v>0</v>
      </c>
      <c r="K112">
        <v>1.4268206119035299E-2</v>
      </c>
      <c r="L112">
        <v>3.03703334740584E-2</v>
      </c>
      <c r="M112">
        <v>0</v>
      </c>
      <c r="N112">
        <v>0.10764005613253599</v>
      </c>
      <c r="O112">
        <v>2.25101406639215E-3</v>
      </c>
      <c r="P112">
        <v>6.1718600505458798E-2</v>
      </c>
      <c r="Q112">
        <v>0.12984270084873301</v>
      </c>
      <c r="R112">
        <v>9.9259649563451194E-2</v>
      </c>
      <c r="S112">
        <v>4.2317663047372098E-2</v>
      </c>
      <c r="T112">
        <v>7.3147009504671706E-2</v>
      </c>
      <c r="U112">
        <v>3.8595425788609999E-2</v>
      </c>
      <c r="V112">
        <v>0.19716874994377201</v>
      </c>
      <c r="W112" s="3">
        <v>0.16067844749078</v>
      </c>
      <c r="X112">
        <v>0</v>
      </c>
      <c r="Y112">
        <v>0</v>
      </c>
      <c r="Z112">
        <v>0.12713869694600599</v>
      </c>
      <c r="AA112">
        <v>7.0572700042616596E-3</v>
      </c>
      <c r="AB112">
        <v>6.7309457546397399E-3</v>
      </c>
      <c r="AC112">
        <v>3.5945378645300501E-3</v>
      </c>
      <c r="AD112">
        <v>0</v>
      </c>
      <c r="AE112">
        <v>2.7275075770329098E-2</v>
      </c>
      <c r="AF112">
        <v>0.151139853007211</v>
      </c>
      <c r="AG112">
        <v>8.1394907628409299E-2</v>
      </c>
      <c r="AH112">
        <v>5.7790617629345196E-3</v>
      </c>
      <c r="AI112">
        <v>6.2298980156368497E-3</v>
      </c>
      <c r="AJ112">
        <v>5.5000575611298501E-2</v>
      </c>
      <c r="AK112">
        <v>8.8418627214819606E-2</v>
      </c>
      <c r="AL112">
        <v>0.12650662902232501</v>
      </c>
      <c r="AM112">
        <v>0.36023277717990798</v>
      </c>
      <c r="AN112">
        <v>3.25671576099035E-3</v>
      </c>
      <c r="AO112">
        <v>1.25987097517542E-2</v>
      </c>
      <c r="AP112">
        <v>7.5434940356549698E-2</v>
      </c>
      <c r="AQ112">
        <v>7.0270619584696006E-2</v>
      </c>
      <c r="AR112">
        <v>0.10224541029270701</v>
      </c>
      <c r="AS112">
        <v>0.16861624814427101</v>
      </c>
      <c r="AT112">
        <v>2.5360069329672E-2</v>
      </c>
      <c r="AU112">
        <v>7.6118366032458303E-3</v>
      </c>
      <c r="AV112">
        <v>0</v>
      </c>
      <c r="AW112">
        <v>4.17892708123771E-2</v>
      </c>
      <c r="AX112">
        <v>5.5492235741570597E-2</v>
      </c>
      <c r="AY112">
        <v>3.38973668706542E-2</v>
      </c>
      <c r="AZ112">
        <v>1.12685290407444E-2</v>
      </c>
      <c r="BA112">
        <v>2.38842014536257E-2</v>
      </c>
      <c r="BB112">
        <v>2.0612791668280801E-2</v>
      </c>
      <c r="BC112">
        <v>3.4978977493780902E-3</v>
      </c>
      <c r="BE112" s="2">
        <v>108</v>
      </c>
      <c r="BF112">
        <v>6.17940581475247E-2</v>
      </c>
      <c r="BG112">
        <v>9.4782590073163309E-3</v>
      </c>
      <c r="BI112" s="2">
        <v>108</v>
      </c>
      <c r="BJ112">
        <v>5.4253200101428499E-2</v>
      </c>
      <c r="BK112">
        <v>1.2862249010246001E-3</v>
      </c>
      <c r="BL112">
        <v>1.8608335887496299E-2</v>
      </c>
      <c r="BM112">
        <v>0.113686967576105</v>
      </c>
      <c r="BN112">
        <v>0.12691922548856199</v>
      </c>
      <c r="BO112">
        <v>0</v>
      </c>
      <c r="BP112">
        <v>1.63965929381686E-2</v>
      </c>
      <c r="BQ112">
        <v>3.17480989080632E-3</v>
      </c>
      <c r="BR112">
        <v>1.0298853042974E-2</v>
      </c>
      <c r="BS112">
        <v>1.81751860605113E-2</v>
      </c>
      <c r="BT112">
        <v>3.58013347486151E-3</v>
      </c>
      <c r="BU112">
        <v>4.8401153778769399E-2</v>
      </c>
      <c r="BV112">
        <v>0</v>
      </c>
      <c r="BW112">
        <v>2.3392824841179501E-2</v>
      </c>
      <c r="BX112">
        <v>2.8367836206426401E-2</v>
      </c>
      <c r="BY112">
        <v>7.2107083423030294E-2</v>
      </c>
      <c r="BZ112">
        <v>3.6383944912942598E-2</v>
      </c>
      <c r="CA112">
        <v>6.1644218060193899E-3</v>
      </c>
      <c r="CB112">
        <v>2.7830959083029499E-2</v>
      </c>
      <c r="CC112">
        <v>1.8973287264460799E-2</v>
      </c>
      <c r="CD112">
        <v>1.7473028634250799E-2</v>
      </c>
      <c r="CE112">
        <v>3.1110794240155601E-2</v>
      </c>
      <c r="CF112">
        <v>0</v>
      </c>
      <c r="CG112">
        <v>0.222155968822567</v>
      </c>
      <c r="CH112">
        <v>5.1367363003856699E-2</v>
      </c>
      <c r="CI112">
        <v>0.158307010471815</v>
      </c>
      <c r="CJ112">
        <v>0.18810744822292699</v>
      </c>
      <c r="CK112">
        <v>9.4569174144907897E-2</v>
      </c>
      <c r="CL112">
        <v>0.32756667065310602</v>
      </c>
      <c r="CM112">
        <v>2.9551287567831899E-2</v>
      </c>
      <c r="CN112">
        <v>3.1559793701064501E-2</v>
      </c>
      <c r="CO112">
        <v>1.2347641446987601E-3</v>
      </c>
      <c r="CP112">
        <v>1.3074958927237E-2</v>
      </c>
      <c r="CQ112">
        <v>8.3818096119284199E-3</v>
      </c>
      <c r="CR112">
        <v>5.4411297761968902E-2</v>
      </c>
      <c r="CS112">
        <v>0.18118317822555099</v>
      </c>
      <c r="CT112">
        <v>3.6767883283511903E-2</v>
      </c>
      <c r="CU112">
        <v>1.6009839857543499E-2</v>
      </c>
      <c r="CV112">
        <v>1.74236819045236E-3</v>
      </c>
      <c r="CW112">
        <v>0</v>
      </c>
      <c r="CX112">
        <v>2.6869460774548298E-3</v>
      </c>
      <c r="CY112">
        <v>6.2174631471296198E-2</v>
      </c>
      <c r="CZ112">
        <v>9.2922947723937093E-3</v>
      </c>
      <c r="DA112">
        <v>3.9665287668026097E-3</v>
      </c>
      <c r="DB112">
        <v>1.0011209158851401E-2</v>
      </c>
      <c r="DC112">
        <v>2.9422577648634601E-3</v>
      </c>
      <c r="DD112">
        <v>8.6018582351457904E-3</v>
      </c>
      <c r="DE112">
        <v>2.64850709641689E-2</v>
      </c>
      <c r="DF112">
        <v>1.00183529628055E-2</v>
      </c>
      <c r="DG112">
        <v>3.3643666340991397E-2</v>
      </c>
      <c r="DH112">
        <v>4.9117144397085699E-2</v>
      </c>
      <c r="DI112">
        <v>2.8935526720447202E-2</v>
      </c>
      <c r="DJ112">
        <v>5.9853767718113203E-2</v>
      </c>
      <c r="DK112">
        <v>1.50439525152438E-2</v>
      </c>
      <c r="DM112" s="2">
        <v>108</v>
      </c>
      <c r="DN112">
        <v>4.4728683111274703E-2</v>
      </c>
      <c r="DO112">
        <v>8.7480235516912801E-3</v>
      </c>
    </row>
    <row r="113" spans="1:119">
      <c r="A113" s="2">
        <v>109</v>
      </c>
      <c r="B113">
        <v>4.8283431457758798E-2</v>
      </c>
      <c r="C113">
        <v>2.9950111066078901E-2</v>
      </c>
      <c r="D113">
        <v>0.20153279406171801</v>
      </c>
      <c r="E113">
        <v>0.101503051738647</v>
      </c>
      <c r="F113">
        <v>5.0073057200793102E-2</v>
      </c>
      <c r="G113">
        <v>0.172055613965789</v>
      </c>
      <c r="H113">
        <v>8.2743169126142893E-2</v>
      </c>
      <c r="I113">
        <v>1.63865224085019E-2</v>
      </c>
      <c r="J113">
        <v>0</v>
      </c>
      <c r="K113">
        <v>1.48596215470234E-2</v>
      </c>
      <c r="L113">
        <v>2.72865472830537E-2</v>
      </c>
      <c r="M113">
        <v>0</v>
      </c>
      <c r="N113">
        <v>8.19761673325929E-2</v>
      </c>
      <c r="O113">
        <v>4.6277754009378703E-3</v>
      </c>
      <c r="P113">
        <v>6.16968029963776E-2</v>
      </c>
      <c r="Q113">
        <v>0.10331332943888</v>
      </c>
      <c r="R113">
        <v>9.8184950096959503E-2</v>
      </c>
      <c r="S113">
        <v>2.1836967468365401E-2</v>
      </c>
      <c r="T113">
        <v>5.1721305465915197E-2</v>
      </c>
      <c r="U113">
        <v>2.21459763327982E-2</v>
      </c>
      <c r="V113">
        <v>0.18857570553050201</v>
      </c>
      <c r="W113">
        <v>0.14185639393815699</v>
      </c>
      <c r="X113">
        <v>0</v>
      </c>
      <c r="Y113">
        <v>0</v>
      </c>
      <c r="Z113">
        <v>7.9239042102499296E-2</v>
      </c>
      <c r="AA113">
        <v>4.7167040172216299E-3</v>
      </c>
      <c r="AB113">
        <v>1.95679498951437E-2</v>
      </c>
      <c r="AC113">
        <v>6.6121971951052898E-3</v>
      </c>
      <c r="AD113">
        <v>0</v>
      </c>
      <c r="AE113">
        <v>3.9042038997808101E-2</v>
      </c>
      <c r="AF113">
        <v>0.150813599161537</v>
      </c>
      <c r="AG113">
        <v>6.3541906202086898E-2</v>
      </c>
      <c r="AH113">
        <v>5.4000674621785399E-3</v>
      </c>
      <c r="AI113">
        <v>6.98692008679611E-3</v>
      </c>
      <c r="AJ113">
        <v>3.9513458654373203E-2</v>
      </c>
      <c r="AK113">
        <v>9.6710872366941605E-2</v>
      </c>
      <c r="AL113">
        <v>9.3478944948024403E-2</v>
      </c>
      <c r="AM113">
        <v>0.329214687919759</v>
      </c>
      <c r="AN113">
        <v>6.79481606876746E-3</v>
      </c>
      <c r="AO113">
        <v>2.0928720594577298E-2</v>
      </c>
      <c r="AP113">
        <v>6.4931403124233802E-2</v>
      </c>
      <c r="AQ113">
        <v>5.4038600999301203E-2</v>
      </c>
      <c r="AR113">
        <v>8.8101479107118894E-2</v>
      </c>
      <c r="AS113">
        <v>0.15055304863553401</v>
      </c>
      <c r="AT113">
        <v>2.4370657727276999E-2</v>
      </c>
      <c r="AU113">
        <v>1.04099922698492E-2</v>
      </c>
      <c r="AV113">
        <v>0</v>
      </c>
      <c r="AW113">
        <v>2.7329796716758999E-2</v>
      </c>
      <c r="AX113">
        <v>4.9425510874653598E-2</v>
      </c>
      <c r="AY113">
        <v>2.9863530452385999E-2</v>
      </c>
      <c r="AZ113">
        <v>0</v>
      </c>
      <c r="BA113">
        <v>0</v>
      </c>
      <c r="BB113">
        <v>1.43237844615315E-2</v>
      </c>
      <c r="BC113">
        <v>3.0695274620093399E-3</v>
      </c>
      <c r="BE113" s="2">
        <v>109</v>
      </c>
      <c r="BF113">
        <v>5.5547936136304897E-2</v>
      </c>
      <c r="BG113">
        <v>8.8488165750875893E-3</v>
      </c>
      <c r="BI113" s="2">
        <v>109</v>
      </c>
      <c r="BJ113">
        <v>8.2163982736864496E-2</v>
      </c>
      <c r="BK113">
        <v>1.24139666902381E-2</v>
      </c>
      <c r="BL113">
        <v>1.9791152790002001E-2</v>
      </c>
      <c r="BM113">
        <v>9.9948009849452804E-2</v>
      </c>
      <c r="BN113">
        <v>0.111246836155603</v>
      </c>
      <c r="BO113">
        <v>3.3911140873360898E-4</v>
      </c>
      <c r="BP113">
        <v>6.3898617342566903E-3</v>
      </c>
      <c r="BQ113">
        <v>6.1963949998389799E-3</v>
      </c>
      <c r="BR113">
        <v>1.6271797155472702E-2</v>
      </c>
      <c r="BS113">
        <v>1.7717532990008899E-2</v>
      </c>
      <c r="BT113">
        <v>9.1349377822065401E-3</v>
      </c>
      <c r="BU113">
        <v>4.1080249741399198E-2</v>
      </c>
      <c r="BV113">
        <v>0</v>
      </c>
      <c r="BW113">
        <v>2.5047151799972401E-2</v>
      </c>
      <c r="BX113">
        <v>3.5704954016793702E-2</v>
      </c>
      <c r="BY113">
        <v>4.2964137588706097E-2</v>
      </c>
      <c r="BZ113">
        <v>3.6985812365830303E-2</v>
      </c>
      <c r="CA113">
        <v>1.3946952298548299E-2</v>
      </c>
      <c r="CB113">
        <v>3.8125280136875002E-2</v>
      </c>
      <c r="CC113">
        <v>2.34860902668232E-2</v>
      </c>
      <c r="CD113">
        <v>0</v>
      </c>
      <c r="CE113">
        <v>2.7356330965860001E-2</v>
      </c>
      <c r="CF113">
        <v>0</v>
      </c>
      <c r="CG113">
        <v>0.18743458314290201</v>
      </c>
      <c r="CH113">
        <v>4.2738775404086403E-2</v>
      </c>
      <c r="CI113">
        <v>0.123443025088273</v>
      </c>
      <c r="CJ113">
        <v>0.15484055219055501</v>
      </c>
      <c r="CK113">
        <v>6.9213753120899599E-2</v>
      </c>
      <c r="CL113">
        <v>0.272596459569177</v>
      </c>
      <c r="CM113">
        <v>4.8238205206246901E-2</v>
      </c>
      <c r="CN113">
        <v>1.8760128567957501E-2</v>
      </c>
      <c r="CO113">
        <v>8.0558246600534195E-3</v>
      </c>
      <c r="CP113">
        <v>8.9549251744710599E-3</v>
      </c>
      <c r="CQ113">
        <v>1.0889900148588099E-2</v>
      </c>
      <c r="CR113">
        <v>4.93344202680547E-2</v>
      </c>
      <c r="CS113">
        <v>0.18324074904634499</v>
      </c>
      <c r="CT113">
        <v>2.7904135255416102E-2</v>
      </c>
      <c r="CU113">
        <v>7.3428959260081299E-3</v>
      </c>
      <c r="CV113">
        <v>0</v>
      </c>
      <c r="CW113">
        <v>0</v>
      </c>
      <c r="CX113">
        <v>4.0396211577753702E-3</v>
      </c>
      <c r="CY113">
        <v>6.6659021237910399E-2</v>
      </c>
      <c r="CZ113">
        <v>1.0017467837837199E-2</v>
      </c>
      <c r="DA113">
        <v>4.6864972749496503E-3</v>
      </c>
      <c r="DB113">
        <v>6.4073484621458999E-3</v>
      </c>
      <c r="DC113">
        <v>6.1742034705417797E-3</v>
      </c>
      <c r="DD113">
        <v>6.6087483283411002E-3</v>
      </c>
      <c r="DE113">
        <v>2.28096699652988E-2</v>
      </c>
      <c r="DF113">
        <v>1.60683223449113E-2</v>
      </c>
      <c r="DG113">
        <v>2.3567942605050501E-2</v>
      </c>
      <c r="DH113">
        <v>3.6754087969838298E-2</v>
      </c>
      <c r="DI113">
        <v>3.4646174470240203E-2</v>
      </c>
      <c r="DJ113">
        <v>4.1744417419680997E-2</v>
      </c>
      <c r="DK113">
        <v>1.3979263797357601E-2</v>
      </c>
      <c r="DM113" s="2">
        <v>109</v>
      </c>
      <c r="DN113">
        <v>4.02492900478593E-2</v>
      </c>
      <c r="DO113">
        <v>7.4362122764432704E-3</v>
      </c>
    </row>
    <row r="114" spans="1:119">
      <c r="A114" s="2">
        <v>110</v>
      </c>
      <c r="B114">
        <v>4.3803354737187702E-2</v>
      </c>
      <c r="C114">
        <v>3.16134832954377E-2</v>
      </c>
      <c r="D114">
        <v>0.21510769545147701</v>
      </c>
      <c r="E114">
        <v>0.106483063064509</v>
      </c>
      <c r="F114">
        <v>6.22947574666309E-2</v>
      </c>
      <c r="G114">
        <v>0.15253374758522401</v>
      </c>
      <c r="H114">
        <v>0.1017825205994</v>
      </c>
      <c r="I114">
        <v>1.2417625364448801E-2</v>
      </c>
      <c r="J114">
        <v>0</v>
      </c>
      <c r="K114">
        <v>1.77084538923559E-2</v>
      </c>
      <c r="L114">
        <v>2.9440302157280801E-2</v>
      </c>
      <c r="M114">
        <v>0</v>
      </c>
      <c r="N114">
        <v>6.7400481604983298E-2</v>
      </c>
      <c r="O114">
        <v>9.0862824558738692E-3</v>
      </c>
      <c r="P114">
        <v>6.9409529589705296E-2</v>
      </c>
      <c r="Q114">
        <v>8.4444323699073703E-2</v>
      </c>
      <c r="R114">
        <v>8.7890750683600402E-2</v>
      </c>
      <c r="S114">
        <v>1.1638199459641001E-2</v>
      </c>
      <c r="T114">
        <v>5.0400480480577402E-2</v>
      </c>
      <c r="U114">
        <v>2.6593607372311398E-3</v>
      </c>
      <c r="V114">
        <v>0.16883036178544999</v>
      </c>
      <c r="W114">
        <v>0.123866621749514</v>
      </c>
      <c r="X114">
        <v>0</v>
      </c>
      <c r="Y114">
        <v>0</v>
      </c>
      <c r="Z114">
        <v>5.7257311352399899E-2</v>
      </c>
      <c r="AA114">
        <v>4.4841787135566002E-3</v>
      </c>
      <c r="AB114">
        <v>3.5670861513836499E-2</v>
      </c>
      <c r="AC114">
        <v>3.4396483931960001E-3</v>
      </c>
      <c r="AD114">
        <v>0</v>
      </c>
      <c r="AE114">
        <v>4.1351774271063402E-2</v>
      </c>
      <c r="AF114">
        <v>0.137735574327148</v>
      </c>
      <c r="AG114">
        <v>4.9332117862803698E-2</v>
      </c>
      <c r="AH114">
        <v>9.1175961988312106E-3</v>
      </c>
      <c r="AI114">
        <v>3.8692763682080201E-3</v>
      </c>
      <c r="AJ114">
        <v>2.6450540398785E-2</v>
      </c>
      <c r="AK114">
        <v>0.104334854149174</v>
      </c>
      <c r="AL114">
        <v>6.5985176549343494E-2</v>
      </c>
      <c r="AM114">
        <v>0.29652701813221399</v>
      </c>
      <c r="AN114">
        <v>8.9794229883560592E-3</v>
      </c>
      <c r="AO114">
        <v>3.2248129886400703E-2</v>
      </c>
      <c r="AP114">
        <v>5.9437202642227703E-2</v>
      </c>
      <c r="AQ114">
        <v>4.38450775506877E-2</v>
      </c>
      <c r="AR114">
        <v>8.0602481457513905E-2</v>
      </c>
      <c r="AS114">
        <v>0.14141471695983199</v>
      </c>
      <c r="AT114">
        <v>2.3365781396117599E-2</v>
      </c>
      <c r="AU114">
        <v>1.6419431751968999E-2</v>
      </c>
      <c r="AV114">
        <v>2.4195714480720401E-3</v>
      </c>
      <c r="AW114">
        <v>2.1586619794039998E-2</v>
      </c>
      <c r="AX114">
        <v>4.2195039931058199E-2</v>
      </c>
      <c r="AY114">
        <v>3.02149223802845E-2</v>
      </c>
      <c r="AZ114">
        <v>0</v>
      </c>
      <c r="BA114">
        <v>0</v>
      </c>
      <c r="BB114">
        <v>8.1930472171782304E-3</v>
      </c>
      <c r="BC114">
        <v>5.6148065024653098E-3</v>
      </c>
      <c r="BE114" s="2">
        <v>110</v>
      </c>
      <c r="BF114">
        <v>5.18685847406734E-2</v>
      </c>
      <c r="BG114">
        <v>8.2274606131742499E-3</v>
      </c>
      <c r="BI114" s="2">
        <v>110</v>
      </c>
      <c r="BJ114">
        <v>0.110637024814743</v>
      </c>
      <c r="BK114">
        <v>2.4883368863705201E-2</v>
      </c>
      <c r="BL114">
        <v>2.03325546502886E-2</v>
      </c>
      <c r="BM114">
        <v>7.6190110176888107E-2</v>
      </c>
      <c r="BN114">
        <v>8.0583450680181704E-2</v>
      </c>
      <c r="BO114">
        <v>2.3823129414723798E-3</v>
      </c>
      <c r="BP114">
        <v>0</v>
      </c>
      <c r="BQ114">
        <v>9.77425311112173E-3</v>
      </c>
      <c r="BR114">
        <v>2.4122454455135001E-2</v>
      </c>
      <c r="BS114">
        <v>1.8581636050105401E-2</v>
      </c>
      <c r="BT114">
        <v>1.8214800323931701E-2</v>
      </c>
      <c r="BU114">
        <v>3.5045984982998997E-2</v>
      </c>
      <c r="BV114">
        <v>0</v>
      </c>
      <c r="BW114">
        <v>3.2627349103489897E-2</v>
      </c>
      <c r="BX114">
        <v>3.7919848648624001E-2</v>
      </c>
      <c r="BY114">
        <v>3.3040310719554503E-2</v>
      </c>
      <c r="BZ114">
        <v>3.46087523503575E-2</v>
      </c>
      <c r="CA114">
        <v>2.2066721313642599E-2</v>
      </c>
      <c r="CB114">
        <v>5.24793739404966E-2</v>
      </c>
      <c r="CC114">
        <v>2.60344944091206E-2</v>
      </c>
      <c r="CD114">
        <v>0</v>
      </c>
      <c r="CE114">
        <v>2.8615714816175E-2</v>
      </c>
      <c r="CF114">
        <v>0</v>
      </c>
      <c r="CG114">
        <v>0.17090735266548501</v>
      </c>
      <c r="CH114">
        <v>3.9651658392241898E-2</v>
      </c>
      <c r="CI114">
        <v>7.2005667348410102E-2</v>
      </c>
      <c r="CJ114">
        <v>0.12672814793879</v>
      </c>
      <c r="CK114">
        <v>5.59362718262916E-2</v>
      </c>
      <c r="CL114">
        <v>0.239091311833527</v>
      </c>
      <c r="CM114">
        <v>8.9802964740791094E-2</v>
      </c>
      <c r="CN114">
        <v>2.0983680786548701E-3</v>
      </c>
      <c r="CO114">
        <v>1.23478135528295E-2</v>
      </c>
      <c r="CP114">
        <v>7.1896264542945301E-3</v>
      </c>
      <c r="CQ114">
        <v>1.5501578982109901E-2</v>
      </c>
      <c r="CR114">
        <v>3.9809029218288702E-2</v>
      </c>
      <c r="CS114">
        <v>0.180444356599785</v>
      </c>
      <c r="CT114">
        <v>1.69124030690063E-2</v>
      </c>
      <c r="CU114">
        <v>6.6922314421409999E-3</v>
      </c>
      <c r="CV114">
        <v>0</v>
      </c>
      <c r="CW114">
        <v>0</v>
      </c>
      <c r="CX114">
        <v>7.2614573463488496E-3</v>
      </c>
      <c r="CY114">
        <v>9.0187398738625996E-2</v>
      </c>
      <c r="CZ114">
        <v>1.8840200671113801E-2</v>
      </c>
      <c r="DA114">
        <v>5.1887643019045198E-3</v>
      </c>
      <c r="DB114">
        <v>2.4948231509861699E-3</v>
      </c>
      <c r="DC114">
        <v>9.8981941477710202E-3</v>
      </c>
      <c r="DD114">
        <v>9.8998728697077092E-3</v>
      </c>
      <c r="DE114">
        <v>2.52150040031698E-2</v>
      </c>
      <c r="DF114">
        <v>1.7602361645401899E-2</v>
      </c>
      <c r="DG114">
        <v>1.1790852956748501E-2</v>
      </c>
      <c r="DH114">
        <v>2.5935288837497499E-2</v>
      </c>
      <c r="DI114">
        <v>4.3621979933957E-2</v>
      </c>
      <c r="DJ114">
        <v>2.8903794347136299E-2</v>
      </c>
      <c r="DK114">
        <v>8.0083493730061794E-3</v>
      </c>
      <c r="DM114" s="2">
        <v>110</v>
      </c>
      <c r="DN114">
        <v>3.8298289644778799E-2</v>
      </c>
      <c r="DO114">
        <v>6.6646791243789097E-3</v>
      </c>
    </row>
    <row r="115" spans="1:119">
      <c r="A115" s="2">
        <v>111</v>
      </c>
      <c r="B115">
        <v>4.1809735915672101E-2</v>
      </c>
      <c r="C115">
        <v>2.9118628471048499E-2</v>
      </c>
      <c r="D115">
        <v>0.213470711822003</v>
      </c>
      <c r="E115">
        <v>0.10644115808929</v>
      </c>
      <c r="F115">
        <v>7.0941653097641902E-2</v>
      </c>
      <c r="G115">
        <v>0.120435646738856</v>
      </c>
      <c r="H115">
        <v>0.112401369943575</v>
      </c>
      <c r="I115">
        <v>5.2115931654452803E-3</v>
      </c>
      <c r="J115">
        <v>0</v>
      </c>
      <c r="K115">
        <v>1.0791269162655499E-2</v>
      </c>
      <c r="L115">
        <v>2.8944434356579899E-2</v>
      </c>
      <c r="M115">
        <v>0</v>
      </c>
      <c r="N115">
        <v>5.8287874688352601E-2</v>
      </c>
      <c r="O115">
        <v>6.9174272742764699E-3</v>
      </c>
      <c r="P115">
        <v>7.4667339177971803E-2</v>
      </c>
      <c r="Q115">
        <v>6.9979569270909106E-2</v>
      </c>
      <c r="R115">
        <v>7.0539830850709306E-2</v>
      </c>
      <c r="S115">
        <v>3.32382617267892E-3</v>
      </c>
      <c r="T115">
        <v>5.6885372164972497E-2</v>
      </c>
      <c r="U115">
        <v>0</v>
      </c>
      <c r="V115">
        <v>0.13873204633137301</v>
      </c>
      <c r="W115">
        <v>0.101491885408589</v>
      </c>
      <c r="X115">
        <v>0</v>
      </c>
      <c r="Y115">
        <v>0</v>
      </c>
      <c r="Z115">
        <v>6.3056839583957497E-2</v>
      </c>
      <c r="AA115">
        <v>3.63556413719333E-3</v>
      </c>
      <c r="AB115">
        <v>5.4987689200628402E-2</v>
      </c>
      <c r="AC115">
        <v>1.1531958798359001E-2</v>
      </c>
      <c r="AD115">
        <v>0</v>
      </c>
      <c r="AE115">
        <v>3.6728223221736703E-2</v>
      </c>
      <c r="AF115">
        <v>0.11750383890507</v>
      </c>
      <c r="AG115">
        <v>3.7681856638239898E-2</v>
      </c>
      <c r="AH115">
        <v>2.22622305943391E-2</v>
      </c>
      <c r="AI115">
        <v>0</v>
      </c>
      <c r="AJ115">
        <v>1.5354000266751501E-2</v>
      </c>
      <c r="AK115">
        <v>0.11264574915058601</v>
      </c>
      <c r="AL115">
        <v>4.63073250446943E-2</v>
      </c>
      <c r="AM115">
        <v>0.26248330453331498</v>
      </c>
      <c r="AN115">
        <v>1.02811981405042E-2</v>
      </c>
      <c r="AO115">
        <v>3.7849458050325899E-2</v>
      </c>
      <c r="AP115">
        <v>6.4441399337362607E-2</v>
      </c>
      <c r="AQ115">
        <v>4.0755132040608703E-2</v>
      </c>
      <c r="AR115">
        <v>7.87367603350419E-2</v>
      </c>
      <c r="AS115">
        <v>0.142404829917335</v>
      </c>
      <c r="AT115">
        <v>2.1560752640931401E-2</v>
      </c>
      <c r="AU115">
        <v>2.42751713602655E-2</v>
      </c>
      <c r="AV115">
        <v>1.0511625721403401E-2</v>
      </c>
      <c r="AW115">
        <v>2.28720293495864E-2</v>
      </c>
      <c r="AX115">
        <v>4.0473983751917499E-2</v>
      </c>
      <c r="AY115">
        <v>3.22995340726384E-2</v>
      </c>
      <c r="AZ115">
        <v>0</v>
      </c>
      <c r="BA115">
        <v>4.5024397463626397E-3</v>
      </c>
      <c r="BB115">
        <v>7.5600734662763401E-3</v>
      </c>
      <c r="BC115">
        <v>1.07971650244762E-2</v>
      </c>
      <c r="BE115" s="2">
        <v>111</v>
      </c>
      <c r="BF115">
        <v>4.91461389839353E-2</v>
      </c>
      <c r="BG115">
        <v>7.4883001326673899E-3</v>
      </c>
      <c r="BI115" s="2">
        <v>111</v>
      </c>
      <c r="BJ115">
        <v>0.13176502547694299</v>
      </c>
      <c r="BK115">
        <v>3.2449361574549397E-2</v>
      </c>
      <c r="BL115">
        <v>2.28122615367925E-2</v>
      </c>
      <c r="BM115">
        <v>5.6286663814718203E-2</v>
      </c>
      <c r="BN115">
        <v>5.3107872173535402E-2</v>
      </c>
      <c r="BO115">
        <v>7.2018687337825999E-3</v>
      </c>
      <c r="BP115">
        <v>0</v>
      </c>
      <c r="BQ115">
        <v>1.44969296993896E-2</v>
      </c>
      <c r="BR115">
        <v>3.0661166797306599E-2</v>
      </c>
      <c r="BS115">
        <v>2.0012035380985602E-2</v>
      </c>
      <c r="BT115">
        <v>2.7065932054152399E-2</v>
      </c>
      <c r="BU115">
        <v>3.1410339454412101E-2</v>
      </c>
      <c r="BV115">
        <v>0</v>
      </c>
      <c r="BW115">
        <v>3.8177511243137403E-2</v>
      </c>
      <c r="BX115">
        <v>3.3343899690684901E-2</v>
      </c>
      <c r="BY115">
        <v>2.6036014695675101E-2</v>
      </c>
      <c r="BZ115">
        <v>3.04269986499082E-2</v>
      </c>
      <c r="CA115">
        <v>2.7317817989799799E-2</v>
      </c>
      <c r="CB115">
        <v>7.02924666760225E-2</v>
      </c>
      <c r="CC115">
        <v>2.5988077970958499E-2</v>
      </c>
      <c r="CD115">
        <v>0</v>
      </c>
      <c r="CE115">
        <v>3.20451901127368E-2</v>
      </c>
      <c r="CF115">
        <v>1.6157985781498699E-2</v>
      </c>
      <c r="CG115">
        <v>0.15558503055597001</v>
      </c>
      <c r="CH115">
        <v>4.2871606176158303E-2</v>
      </c>
      <c r="CI115">
        <v>4.2040564401901001E-2</v>
      </c>
      <c r="CJ115">
        <v>0.104269971494933</v>
      </c>
      <c r="CK115">
        <v>5.1759993993467597E-2</v>
      </c>
      <c r="CL115">
        <v>0.21131250336205601</v>
      </c>
      <c r="CM115">
        <v>0.128116940595524</v>
      </c>
      <c r="CN115">
        <v>0</v>
      </c>
      <c r="CO115">
        <v>1.1151542631063001E-2</v>
      </c>
      <c r="CP115">
        <v>9.4554296174319003E-3</v>
      </c>
      <c r="CQ115">
        <v>2.1994893120640201E-2</v>
      </c>
      <c r="CR115">
        <v>3.0185659798791301E-2</v>
      </c>
      <c r="CS115">
        <v>0.175540634911723</v>
      </c>
      <c r="CT115">
        <v>7.7690217794233298E-3</v>
      </c>
      <c r="CU115">
        <v>1.17262663380508E-2</v>
      </c>
      <c r="CV115">
        <v>0</v>
      </c>
      <c r="CW115">
        <v>0</v>
      </c>
      <c r="CX115">
        <v>1.0358300387172101E-2</v>
      </c>
      <c r="CY115">
        <v>0.10571843536173101</v>
      </c>
      <c r="CZ115">
        <v>2.9445656641003602E-2</v>
      </c>
      <c r="DA115">
        <v>6.9393684596353398E-3</v>
      </c>
      <c r="DB115">
        <v>7.6020574986418205E-4</v>
      </c>
      <c r="DC115">
        <v>1.1269435617866501E-2</v>
      </c>
      <c r="DD115">
        <v>1.30134126899582E-2</v>
      </c>
      <c r="DE115">
        <v>3.5793213178984699E-2</v>
      </c>
      <c r="DF115">
        <v>1.7298163583342602E-2</v>
      </c>
      <c r="DG115">
        <v>1.58621641903345E-3</v>
      </c>
      <c r="DH115">
        <v>1.5626551701435999E-2</v>
      </c>
      <c r="DI115">
        <v>4.7810552938863903E-2</v>
      </c>
      <c r="DJ115">
        <v>1.5709886835105099E-2</v>
      </c>
      <c r="DK115">
        <v>0</v>
      </c>
      <c r="DM115" s="2">
        <v>111</v>
      </c>
      <c r="DN115">
        <v>3.78178681082985E-2</v>
      </c>
      <c r="DO115">
        <v>6.3319020089068704E-3</v>
      </c>
    </row>
    <row r="116" spans="1:119">
      <c r="A116" s="2">
        <v>112</v>
      </c>
      <c r="B116">
        <v>3.8209644323069503E-2</v>
      </c>
      <c r="C116">
        <v>2.6423086881753099E-2</v>
      </c>
      <c r="D116">
        <v>0.18774235572592901</v>
      </c>
      <c r="E116">
        <v>9.79729474394571E-2</v>
      </c>
      <c r="F116">
        <v>6.8869878178713498E-2</v>
      </c>
      <c r="G116">
        <v>8.6482085643467502E-2</v>
      </c>
      <c r="H116">
        <v>0.107487028613365</v>
      </c>
      <c r="I116">
        <v>0</v>
      </c>
      <c r="J116">
        <v>0</v>
      </c>
      <c r="K116">
        <v>0</v>
      </c>
      <c r="L116">
        <v>2.3665836598593001E-2</v>
      </c>
      <c r="M116">
        <v>0</v>
      </c>
      <c r="N116">
        <v>4.8896890164184498E-2</v>
      </c>
      <c r="O116">
        <v>0</v>
      </c>
      <c r="P116">
        <v>7.0245861024366002E-2</v>
      </c>
      <c r="Q116">
        <v>5.6858216853875702E-2</v>
      </c>
      <c r="R116">
        <v>5.4439224594049998E-2</v>
      </c>
      <c r="S116">
        <v>0</v>
      </c>
      <c r="T116">
        <v>6.4443380565692598E-2</v>
      </c>
      <c r="U116">
        <v>0</v>
      </c>
      <c r="V116">
        <v>0.10473525945805599</v>
      </c>
      <c r="W116">
        <v>7.5226408748073403E-2</v>
      </c>
      <c r="X116">
        <v>1.7824462533017899E-3</v>
      </c>
      <c r="Y116">
        <v>4.9351871723917799E-2</v>
      </c>
      <c r="Z116">
        <v>8.2362864936941102E-2</v>
      </c>
      <c r="AA116">
        <v>6.7935321338009999E-4</v>
      </c>
      <c r="AB116">
        <v>8.1865909059305894E-2</v>
      </c>
      <c r="AC116">
        <v>3.5050535440293303E-2</v>
      </c>
      <c r="AD116">
        <v>4.6903558323808797E-2</v>
      </c>
      <c r="AE116">
        <v>3.2081510920779301E-2</v>
      </c>
      <c r="AF116">
        <v>8.7688325223691105E-2</v>
      </c>
      <c r="AG116">
        <v>2.77963881349606E-2</v>
      </c>
      <c r="AH116">
        <v>4.6960587670988103E-2</v>
      </c>
      <c r="AI116">
        <v>6.12965938091416E-4</v>
      </c>
      <c r="AJ116">
        <v>7.6984674792525002E-3</v>
      </c>
      <c r="AK116">
        <v>0.120123835658104</v>
      </c>
      <c r="AL116">
        <v>3.2697344499209899E-2</v>
      </c>
      <c r="AM116">
        <v>0.22577208397991</v>
      </c>
      <c r="AN116">
        <v>1.46930266635981E-2</v>
      </c>
      <c r="AO116">
        <v>3.5540835964229398E-2</v>
      </c>
      <c r="AP116">
        <v>7.6296783593861703E-2</v>
      </c>
      <c r="AQ116">
        <v>3.6780838906237297E-2</v>
      </c>
      <c r="AR116">
        <v>7.6829824605102695E-2</v>
      </c>
      <c r="AS116">
        <v>0.15076146683417699</v>
      </c>
      <c r="AT116">
        <v>2.40410745756614E-2</v>
      </c>
      <c r="AU116">
        <v>3.0783056552347698E-2</v>
      </c>
      <c r="AV116">
        <v>1.71110406019758E-2</v>
      </c>
      <c r="AW116">
        <v>2.7397983739630101E-2</v>
      </c>
      <c r="AX116">
        <v>3.9339353843088301E-2</v>
      </c>
      <c r="AY116">
        <v>3.2059012906142E-2</v>
      </c>
      <c r="AZ116">
        <v>0</v>
      </c>
      <c r="BA116">
        <v>2.3314278029924598E-2</v>
      </c>
      <c r="BB116">
        <v>1.4634797573756899E-2</v>
      </c>
      <c r="BC116">
        <v>1.5638606046938699E-2</v>
      </c>
      <c r="BE116" s="2">
        <v>112</v>
      </c>
      <c r="BF116">
        <v>4.8265706179726899E-2</v>
      </c>
      <c r="BG116">
        <v>6.4983676365396696E-3</v>
      </c>
      <c r="BI116" s="2">
        <v>112</v>
      </c>
      <c r="BJ116">
        <v>0.14167711253238</v>
      </c>
      <c r="BK116">
        <v>3.1735205690365503E-2</v>
      </c>
      <c r="BL116">
        <v>2.7642344518262401E-2</v>
      </c>
      <c r="BM116">
        <v>4.6443771618258203E-2</v>
      </c>
      <c r="BN116">
        <v>3.7419381632613199E-2</v>
      </c>
      <c r="BO116">
        <v>1.6247652418402501E-2</v>
      </c>
      <c r="BP116">
        <v>0</v>
      </c>
      <c r="BQ116">
        <v>2.1574694887083599E-2</v>
      </c>
      <c r="BR116">
        <v>3.8041624822687303E-2</v>
      </c>
      <c r="BS116">
        <v>2.1399174208770501E-2</v>
      </c>
      <c r="BT116">
        <v>3.4227135899379903E-2</v>
      </c>
      <c r="BU116">
        <v>3.0098345911151399E-2</v>
      </c>
      <c r="BV116">
        <v>3.9994920326331899E-3</v>
      </c>
      <c r="BW116">
        <v>3.7546916554557302E-2</v>
      </c>
      <c r="BX116">
        <v>2.8503972851072701E-2</v>
      </c>
      <c r="BY116">
        <v>1.5532712456851099E-2</v>
      </c>
      <c r="BZ116">
        <v>2.8074722527591599E-2</v>
      </c>
      <c r="CA116">
        <v>2.8830305375345599E-2</v>
      </c>
      <c r="CB116">
        <v>8.6099908630069E-2</v>
      </c>
      <c r="CC116">
        <v>2.5908737161764402E-2</v>
      </c>
      <c r="CD116">
        <v>0</v>
      </c>
      <c r="CE116">
        <v>3.3744924544742302E-2</v>
      </c>
      <c r="CF116">
        <v>4.6077703989892298E-2</v>
      </c>
      <c r="CG116">
        <v>0.121089771607087</v>
      </c>
      <c r="CH116">
        <v>4.1518112935250498E-2</v>
      </c>
      <c r="CI116">
        <v>3.76421317724287E-2</v>
      </c>
      <c r="CJ116">
        <v>8.0994929357095999E-2</v>
      </c>
      <c r="CK116">
        <v>4.5790657327810701E-2</v>
      </c>
      <c r="CL116">
        <v>0.16505192316303699</v>
      </c>
      <c r="CM116">
        <v>0.138368633970855</v>
      </c>
      <c r="CN116">
        <v>0</v>
      </c>
      <c r="CO116">
        <v>6.3652795382116998E-3</v>
      </c>
      <c r="CP116">
        <v>1.3312403393713699E-2</v>
      </c>
      <c r="CQ116">
        <v>2.7358080035800099E-2</v>
      </c>
      <c r="CR116">
        <v>2.2766721212065601E-2</v>
      </c>
      <c r="CS116">
        <v>0.16911918091699499</v>
      </c>
      <c r="CT116">
        <v>1.0068247840741399E-4</v>
      </c>
      <c r="CU116">
        <v>1.7731491712177E-2</v>
      </c>
      <c r="CV116">
        <v>0</v>
      </c>
      <c r="CW116">
        <v>0</v>
      </c>
      <c r="CX116">
        <v>9.9962793348608598E-3</v>
      </c>
      <c r="CY116">
        <v>9.2229177009004695E-2</v>
      </c>
      <c r="CZ116">
        <v>3.3554181548149001E-2</v>
      </c>
      <c r="DA116">
        <v>8.9987647690828905E-3</v>
      </c>
      <c r="DB116">
        <v>3.0835356536630799E-3</v>
      </c>
      <c r="DC116">
        <v>1.05511886590743E-2</v>
      </c>
      <c r="DD116">
        <v>1.1930697150070399E-2</v>
      </c>
      <c r="DE116">
        <v>4.9134792216790901E-2</v>
      </c>
      <c r="DF116">
        <v>1.83522526894765E-2</v>
      </c>
      <c r="DG116">
        <v>0</v>
      </c>
      <c r="DH116">
        <v>8.9581674373634505E-3</v>
      </c>
      <c r="DI116">
        <v>4.4246441028822997E-2</v>
      </c>
      <c r="DJ116">
        <v>3.5751545782344201E-3</v>
      </c>
      <c r="DK116">
        <v>0</v>
      </c>
      <c r="DM116" s="2">
        <v>112</v>
      </c>
      <c r="DN116">
        <v>3.6345305032581501E-2</v>
      </c>
      <c r="DO116">
        <v>5.6805131556411301E-3</v>
      </c>
    </row>
    <row r="117" spans="1:119">
      <c r="A117" s="2">
        <v>113</v>
      </c>
      <c r="B117">
        <v>2.9056698231290201E-2</v>
      </c>
      <c r="C117">
        <v>2.60880850712038E-2</v>
      </c>
      <c r="D117">
        <v>0.13951282761707201</v>
      </c>
      <c r="E117">
        <v>8.3096062872183601E-2</v>
      </c>
      <c r="F117">
        <v>5.6452185087646503E-2</v>
      </c>
      <c r="G117">
        <v>5.6555085292317599E-2</v>
      </c>
      <c r="H117">
        <v>8.8234339127572101E-2</v>
      </c>
      <c r="I117">
        <v>0</v>
      </c>
      <c r="J117">
        <v>0</v>
      </c>
      <c r="K117">
        <v>0</v>
      </c>
      <c r="L117">
        <v>1.5311915986443599E-2</v>
      </c>
      <c r="M117">
        <v>0</v>
      </c>
      <c r="N117">
        <v>3.4438583625522802E-2</v>
      </c>
      <c r="O117">
        <v>0</v>
      </c>
      <c r="P117">
        <v>5.4112715636446297E-2</v>
      </c>
      <c r="Q117">
        <v>4.2085670023159098E-2</v>
      </c>
      <c r="R117">
        <v>4.26299058586911E-2</v>
      </c>
      <c r="S117">
        <v>0</v>
      </c>
      <c r="T117">
        <v>6.77322048786798E-2</v>
      </c>
      <c r="U117">
        <v>0</v>
      </c>
      <c r="V117">
        <v>7.2218448163950802E-2</v>
      </c>
      <c r="W117">
        <v>4.64362039977219E-2</v>
      </c>
      <c r="X117">
        <v>1.2636028189080301E-2</v>
      </c>
      <c r="Y117">
        <v>0.13688967136951599</v>
      </c>
      <c r="Z117">
        <v>8.6150830227420899E-2</v>
      </c>
      <c r="AA117">
        <v>0</v>
      </c>
      <c r="AB117">
        <v>0.11970947973301101</v>
      </c>
      <c r="AC117">
        <v>5.55886041022777E-2</v>
      </c>
      <c r="AD117">
        <v>0.154489327972408</v>
      </c>
      <c r="AE117">
        <v>3.53290804891946E-2</v>
      </c>
      <c r="AF117">
        <v>5.3290925721147603E-2</v>
      </c>
      <c r="AG117">
        <v>2.02845471685449E-2</v>
      </c>
      <c r="AH117">
        <v>7.6283647015835995E-2</v>
      </c>
      <c r="AI117">
        <v>7.7222626013833499E-3</v>
      </c>
      <c r="AJ117">
        <v>5.4184340334401801E-3</v>
      </c>
      <c r="AK117">
        <v>0.12212639737653699</v>
      </c>
      <c r="AL117">
        <v>2.0799868545372101E-2</v>
      </c>
      <c r="AM117">
        <v>0.19287209177230599</v>
      </c>
      <c r="AN117">
        <v>2.31464102070362E-2</v>
      </c>
      <c r="AO117">
        <v>3.2188647372333901E-2</v>
      </c>
      <c r="AP117">
        <v>8.5836496848406496E-2</v>
      </c>
      <c r="AQ117">
        <v>3.0711468580780402E-2</v>
      </c>
      <c r="AR117">
        <v>7.3411894063281705E-2</v>
      </c>
      <c r="AS117">
        <v>0.16312533861169001</v>
      </c>
      <c r="AT117">
        <v>3.1414029447118498E-2</v>
      </c>
      <c r="AU117">
        <v>3.2035728626437499E-2</v>
      </c>
      <c r="AV117">
        <v>2.1143988351004998E-2</v>
      </c>
      <c r="AW117">
        <v>3.2802238169103298E-2</v>
      </c>
      <c r="AX117">
        <v>3.12469543246864E-2</v>
      </c>
      <c r="AY117">
        <v>3.1279798133701603E-2</v>
      </c>
      <c r="AZ117">
        <v>0</v>
      </c>
      <c r="BA117">
        <v>3.5755914129568099E-2</v>
      </c>
      <c r="BB117">
        <v>2.4348810631682798E-2</v>
      </c>
      <c r="BC117">
        <v>1.6543968577306299E-2</v>
      </c>
      <c r="BE117" s="2">
        <v>113</v>
      </c>
      <c r="BF117">
        <v>4.8491552108546603E-2</v>
      </c>
      <c r="BG117">
        <v>6.3406814309057598E-3</v>
      </c>
      <c r="BI117" s="2">
        <v>113</v>
      </c>
      <c r="BJ117">
        <v>0.13931653397812499</v>
      </c>
      <c r="BK117">
        <v>2.44311754347355E-2</v>
      </c>
      <c r="BL117">
        <v>3.36104524183614E-2</v>
      </c>
      <c r="BM117">
        <v>4.0314584261316698E-2</v>
      </c>
      <c r="BN117">
        <v>2.7852104727278601E-2</v>
      </c>
      <c r="BO117">
        <v>2.5097807437688899E-2</v>
      </c>
      <c r="BP117">
        <v>4.3050850277933303E-3</v>
      </c>
      <c r="BQ117">
        <v>2.8588428673289E-2</v>
      </c>
      <c r="BR117">
        <v>4.4744146017325903E-2</v>
      </c>
      <c r="BS117">
        <v>2.1483824742152699E-2</v>
      </c>
      <c r="BT117">
        <v>3.9274627530082498E-2</v>
      </c>
      <c r="BU117">
        <v>2.9187977257744101E-2</v>
      </c>
      <c r="BV117">
        <v>2.1207409639159701E-2</v>
      </c>
      <c r="BW117">
        <v>3.3321553273982799E-2</v>
      </c>
      <c r="BX117">
        <v>2.8773614310991302E-2</v>
      </c>
      <c r="BY117">
        <v>5.0362492984896397E-3</v>
      </c>
      <c r="BZ117">
        <v>2.6960625079101099E-2</v>
      </c>
      <c r="CA117">
        <v>2.7582449837781998E-2</v>
      </c>
      <c r="CB117">
        <v>9.4556968999286298E-2</v>
      </c>
      <c r="CC117">
        <v>2.5739768440145801E-2</v>
      </c>
      <c r="CD117">
        <v>0</v>
      </c>
      <c r="CE117">
        <v>2.9657346924191402E-2</v>
      </c>
      <c r="CF117">
        <v>6.6081774162717002E-2</v>
      </c>
      <c r="CG117">
        <v>7.3450717968704199E-2</v>
      </c>
      <c r="CH117">
        <v>3.0887344942783099E-2</v>
      </c>
      <c r="CI117">
        <v>4.2999106243120297E-2</v>
      </c>
      <c r="CJ117">
        <v>5.2326722182318E-2</v>
      </c>
      <c r="CK117">
        <v>3.57834091275398E-2</v>
      </c>
      <c r="CL117">
        <v>0.104166776126827</v>
      </c>
      <c r="CM117">
        <v>0.13043299265723701</v>
      </c>
      <c r="CN117">
        <v>0</v>
      </c>
      <c r="CO117">
        <v>1.3946510752145399E-3</v>
      </c>
      <c r="CP117">
        <v>1.4893758015152799E-2</v>
      </c>
      <c r="CQ117">
        <v>2.6695359254567001E-2</v>
      </c>
      <c r="CR117">
        <v>1.68243008958689E-2</v>
      </c>
      <c r="CS117">
        <v>0.161617584380358</v>
      </c>
      <c r="CT117">
        <v>0</v>
      </c>
      <c r="CU117">
        <v>2.1717959357533099E-2</v>
      </c>
      <c r="CV117">
        <v>0</v>
      </c>
      <c r="CW117">
        <v>0</v>
      </c>
      <c r="CX117">
        <v>7.2502810064671097E-3</v>
      </c>
      <c r="CY117">
        <v>6.1935518891284E-2</v>
      </c>
      <c r="CZ117">
        <v>3.0760091112401199E-2</v>
      </c>
      <c r="DA117">
        <v>1.00827038808533E-2</v>
      </c>
      <c r="DB117">
        <v>7.9976228645997904E-3</v>
      </c>
      <c r="DC117">
        <v>9.3107158376078691E-3</v>
      </c>
      <c r="DD117">
        <v>8.3753602843827293E-3</v>
      </c>
      <c r="DE117">
        <v>5.26174703130807E-2</v>
      </c>
      <c r="DF117">
        <v>1.66694710299705E-2</v>
      </c>
      <c r="DG117">
        <v>0</v>
      </c>
      <c r="DH117">
        <v>8.5935837566063003E-3</v>
      </c>
      <c r="DI117">
        <v>3.5108903886507802E-2</v>
      </c>
      <c r="DJ117">
        <v>0</v>
      </c>
      <c r="DK117">
        <v>0</v>
      </c>
      <c r="DM117" s="2">
        <v>113</v>
      </c>
      <c r="DN117">
        <v>3.2944757640050497E-2</v>
      </c>
      <c r="DO117">
        <v>4.8529604340753199E-3</v>
      </c>
    </row>
    <row r="118" spans="1:119">
      <c r="A118" s="2">
        <v>114</v>
      </c>
      <c r="B118">
        <v>1.8851165552660198E-2</v>
      </c>
      <c r="C118">
        <v>2.6586742242100201E-2</v>
      </c>
      <c r="D118">
        <v>8.4928097763629598E-2</v>
      </c>
      <c r="E118">
        <v>6.8357051480636505E-2</v>
      </c>
      <c r="F118">
        <v>4.3309832905182997E-2</v>
      </c>
      <c r="G118">
        <v>3.3790211580227401E-2</v>
      </c>
      <c r="H118">
        <v>6.8440176319418206E-2</v>
      </c>
      <c r="I118">
        <v>0</v>
      </c>
      <c r="J118">
        <v>0</v>
      </c>
      <c r="K118">
        <v>0</v>
      </c>
      <c r="L118">
        <v>9.8126541514539003E-3</v>
      </c>
      <c r="M118">
        <v>0</v>
      </c>
      <c r="N118">
        <v>1.8498278227132701E-2</v>
      </c>
      <c r="O118">
        <v>0</v>
      </c>
      <c r="P118">
        <v>3.2522169054389302E-2</v>
      </c>
      <c r="Q118">
        <v>2.6488685638418399E-2</v>
      </c>
      <c r="R118">
        <v>3.4487308667801801E-2</v>
      </c>
      <c r="S118">
        <v>0</v>
      </c>
      <c r="T118">
        <v>6.5056756769969901E-2</v>
      </c>
      <c r="U118">
        <v>0</v>
      </c>
      <c r="V118">
        <v>4.7127658126175698E-2</v>
      </c>
      <c r="W118">
        <v>2.0625516206332999E-2</v>
      </c>
      <c r="X118">
        <v>1.97621916149293E-2</v>
      </c>
      <c r="Y118">
        <v>0.20168619918008901</v>
      </c>
      <c r="Z118">
        <v>5.3420419959391799E-2</v>
      </c>
      <c r="AA118">
        <v>0</v>
      </c>
      <c r="AB118">
        <v>0.15562983605922701</v>
      </c>
      <c r="AC118">
        <v>5.3355449100722499E-2</v>
      </c>
      <c r="AD118">
        <v>0.233064854064577</v>
      </c>
      <c r="AE118">
        <v>4.7378593474603603E-2</v>
      </c>
      <c r="AF118">
        <v>2.6438023986509199E-2</v>
      </c>
      <c r="AG118">
        <v>1.8360736752046199E-2</v>
      </c>
      <c r="AH118">
        <v>9.6826721050276995E-2</v>
      </c>
      <c r="AI118">
        <v>1.6016234116384601E-2</v>
      </c>
      <c r="AJ118">
        <v>7.0170667777122303E-3</v>
      </c>
      <c r="AK118">
        <v>0.111461972660999</v>
      </c>
      <c r="AL118">
        <v>9.5649964964254694E-3</v>
      </c>
      <c r="AM118">
        <v>0.161761742481664</v>
      </c>
      <c r="AN118">
        <v>2.8807142879233E-2</v>
      </c>
      <c r="AO118">
        <v>3.2786806631298897E-2</v>
      </c>
      <c r="AP118">
        <v>8.8078692105602097E-2</v>
      </c>
      <c r="AQ118">
        <v>2.7509423302396901E-2</v>
      </c>
      <c r="AR118">
        <v>7.1410115292782197E-2</v>
      </c>
      <c r="AS118">
        <v>0.17596719709886199</v>
      </c>
      <c r="AT118">
        <v>3.51982874983367E-2</v>
      </c>
      <c r="AU118">
        <v>2.7274421590279901E-2</v>
      </c>
      <c r="AV118">
        <v>2.2970523406706501E-2</v>
      </c>
      <c r="AW118">
        <v>3.6609125523940599E-2</v>
      </c>
      <c r="AX118">
        <v>1.40676416011858E-2</v>
      </c>
      <c r="AY118">
        <v>3.4631341279395197E-2</v>
      </c>
      <c r="AZ118">
        <v>0</v>
      </c>
      <c r="BA118">
        <v>3.7901908850259902E-2</v>
      </c>
      <c r="BB118">
        <v>2.7248161705619101E-2</v>
      </c>
      <c r="BC118">
        <v>1.39211093378276E-2</v>
      </c>
      <c r="BE118" s="2">
        <v>114</v>
      </c>
      <c r="BF118">
        <v>4.6018689640089101E-2</v>
      </c>
      <c r="BG118">
        <v>7.1817483964923797E-3</v>
      </c>
      <c r="BI118" s="2">
        <v>114</v>
      </c>
      <c r="BJ118">
        <v>0.12470057174922999</v>
      </c>
      <c r="BK118">
        <v>1.7287163429919001E-2</v>
      </c>
      <c r="BL118">
        <v>4.0123160300109602E-2</v>
      </c>
      <c r="BM118">
        <v>3.0825780370904499E-2</v>
      </c>
      <c r="BN118">
        <v>1.6964125204744E-2</v>
      </c>
      <c r="BO118">
        <v>2.8309661687165501E-2</v>
      </c>
      <c r="BP118">
        <v>6.75847776554225E-3</v>
      </c>
      <c r="BQ118">
        <v>3.26038962702788E-2</v>
      </c>
      <c r="BR118">
        <v>4.51493783402762E-2</v>
      </c>
      <c r="BS118">
        <v>2.0673631847163101E-2</v>
      </c>
      <c r="BT118">
        <v>4.1901713983919099E-2</v>
      </c>
      <c r="BU118">
        <v>2.6445857290633201E-2</v>
      </c>
      <c r="BV118">
        <v>3.32492038071283E-2</v>
      </c>
      <c r="BW118">
        <v>2.9465158329434901E-2</v>
      </c>
      <c r="BX118">
        <v>3.1236593017879899E-2</v>
      </c>
      <c r="BY118">
        <v>0</v>
      </c>
      <c r="BZ118">
        <v>2.4153696265502698E-2</v>
      </c>
      <c r="CA118">
        <v>2.5963171002212598E-2</v>
      </c>
      <c r="CB118">
        <v>9.4784436434571004E-2</v>
      </c>
      <c r="CC118">
        <v>2.3508141427742001E-2</v>
      </c>
      <c r="CD118">
        <v>0</v>
      </c>
      <c r="CE118">
        <v>2.1039889002301301E-2</v>
      </c>
      <c r="CF118">
        <v>7.4100596983885006E-2</v>
      </c>
      <c r="CG118">
        <v>3.2844338787269597E-2</v>
      </c>
      <c r="CH118">
        <v>1.48479620169712E-2</v>
      </c>
      <c r="CI118">
        <v>4.5370523195326397E-2</v>
      </c>
      <c r="CJ118">
        <v>2.0512338645076102E-2</v>
      </c>
      <c r="CK118">
        <v>2.5609374207839701E-2</v>
      </c>
      <c r="CL118">
        <v>5.2216915813362998E-2</v>
      </c>
      <c r="CM118">
        <v>0.124885170001273</v>
      </c>
      <c r="CN118">
        <v>0</v>
      </c>
      <c r="CO118">
        <v>0</v>
      </c>
      <c r="CP118">
        <v>1.22369590337215E-2</v>
      </c>
      <c r="CQ118">
        <v>2.0837923962823E-2</v>
      </c>
      <c r="CR118">
        <v>1.2614168567767601E-2</v>
      </c>
      <c r="CS118">
        <v>0.15346671896583999</v>
      </c>
      <c r="CT118">
        <v>0</v>
      </c>
      <c r="CU118">
        <v>2.2122060081067301E-2</v>
      </c>
      <c r="CV118">
        <v>2.8511901574537102E-3</v>
      </c>
      <c r="CW118">
        <v>2.3729474776763701E-3</v>
      </c>
      <c r="CX118">
        <v>6.3886291476503701E-3</v>
      </c>
      <c r="CY118">
        <v>3.81098017524686E-2</v>
      </c>
      <c r="CZ118">
        <v>2.4438518740275701E-2</v>
      </c>
      <c r="DA118">
        <v>8.8648273889670795E-3</v>
      </c>
      <c r="DB118">
        <v>1.48616612963763E-2</v>
      </c>
      <c r="DC118">
        <v>8.5186090398828504E-3</v>
      </c>
      <c r="DD118">
        <v>4.9870386062328201E-3</v>
      </c>
      <c r="DE118">
        <v>4.0445211115501499E-2</v>
      </c>
      <c r="DF118">
        <v>7.42890624036085E-3</v>
      </c>
      <c r="DG118">
        <v>2.6574523308067798E-3</v>
      </c>
      <c r="DH118">
        <v>1.50660702111586E-2</v>
      </c>
      <c r="DI118">
        <v>2.2705584708048399E-2</v>
      </c>
      <c r="DJ118">
        <v>5.3728121093937504E-4</v>
      </c>
      <c r="DK118">
        <v>0</v>
      </c>
      <c r="DM118" s="2">
        <v>114</v>
      </c>
      <c r="DN118">
        <v>2.8278564578012599E-2</v>
      </c>
      <c r="DO118">
        <v>4.3640415362114797E-3</v>
      </c>
    </row>
    <row r="119" spans="1:119">
      <c r="A119" s="2">
        <v>115</v>
      </c>
      <c r="B119">
        <v>1.41015623081554E-2</v>
      </c>
      <c r="C119">
        <v>2.2622090146469001E-2</v>
      </c>
      <c r="D119">
        <v>3.6107965555067602E-2</v>
      </c>
      <c r="E119">
        <v>4.9910243428800502E-2</v>
      </c>
      <c r="F119">
        <v>3.0073400441003002E-2</v>
      </c>
      <c r="G119">
        <v>1.6266385918351299E-2</v>
      </c>
      <c r="H119">
        <v>4.8853901925884298E-2</v>
      </c>
      <c r="I119">
        <v>0</v>
      </c>
      <c r="J119">
        <v>0</v>
      </c>
      <c r="K119">
        <v>0</v>
      </c>
      <c r="L119">
        <v>3.1351613443571301E-3</v>
      </c>
      <c r="M119">
        <v>0</v>
      </c>
      <c r="N119">
        <v>2.67015697113773E-3</v>
      </c>
      <c r="O119">
        <v>0</v>
      </c>
      <c r="P119">
        <v>9.1686827117314108E-3</v>
      </c>
      <c r="Q119">
        <v>9.3818507451223498E-3</v>
      </c>
      <c r="R119">
        <v>3.0109842256384699E-2</v>
      </c>
      <c r="S119">
        <v>0</v>
      </c>
      <c r="T119">
        <v>5.1193374129975003E-2</v>
      </c>
      <c r="U119">
        <v>0</v>
      </c>
      <c r="V119">
        <v>2.60033363878702E-2</v>
      </c>
      <c r="W119">
        <v>1.56052835895445E-3</v>
      </c>
      <c r="X119">
        <v>2.0385568936225101E-2</v>
      </c>
      <c r="Y119">
        <v>0.213231236815699</v>
      </c>
      <c r="Z119">
        <v>6.0085877879565604E-3</v>
      </c>
      <c r="AA119">
        <v>0</v>
      </c>
      <c r="AB119">
        <v>0.17142618137371901</v>
      </c>
      <c r="AC119">
        <v>4.4585271340170103E-2</v>
      </c>
      <c r="AD119">
        <v>0.25238084497929097</v>
      </c>
      <c r="AE119">
        <v>5.4211420987768502E-2</v>
      </c>
      <c r="AF119">
        <v>1.27009143349052E-2</v>
      </c>
      <c r="AG119">
        <v>1.97992078229077E-2</v>
      </c>
      <c r="AH119">
        <v>9.9212055281964306E-2</v>
      </c>
      <c r="AI119">
        <v>1.9246918979908399E-2</v>
      </c>
      <c r="AJ119">
        <v>9.0440361739192402E-3</v>
      </c>
      <c r="AK119">
        <v>8.3461550279091204E-2</v>
      </c>
      <c r="AL119">
        <v>2.0650581338005898E-3</v>
      </c>
      <c r="AM119">
        <v>0.123803229746972</v>
      </c>
      <c r="AN119">
        <v>2.63371223767839E-2</v>
      </c>
      <c r="AO119">
        <v>3.4865419062095199E-2</v>
      </c>
      <c r="AP119">
        <v>8.6046723832005401E-2</v>
      </c>
      <c r="AQ119">
        <v>2.9562002872659698E-2</v>
      </c>
      <c r="AR119">
        <v>7.2520073611288496E-2</v>
      </c>
      <c r="AS119">
        <v>0.18706680078759999</v>
      </c>
      <c r="AT119">
        <v>2.9715790014755598E-2</v>
      </c>
      <c r="AU119">
        <v>1.9054012789578901E-2</v>
      </c>
      <c r="AV119">
        <v>2.17868949922593E-2</v>
      </c>
      <c r="AW119">
        <v>3.2823788546040102E-2</v>
      </c>
      <c r="AX119">
        <v>0</v>
      </c>
      <c r="AY119">
        <v>4.0602398360329701E-2</v>
      </c>
      <c r="AZ119">
        <v>5.7143519144330001E-3</v>
      </c>
      <c r="BA119">
        <v>3.8983956268145402E-2</v>
      </c>
      <c r="BB119">
        <v>2.0926041228403101E-2</v>
      </c>
      <c r="BC119">
        <v>1.2118513239237801E-2</v>
      </c>
      <c r="BE119" s="2">
        <v>115</v>
      </c>
      <c r="BF119">
        <v>3.96452676944292E-2</v>
      </c>
      <c r="BG119">
        <v>7.5161351190541599E-3</v>
      </c>
      <c r="BI119" s="2">
        <v>115</v>
      </c>
      <c r="BJ119">
        <v>9.9609626458491196E-2</v>
      </c>
      <c r="BK119">
        <v>1.3301949845272601E-2</v>
      </c>
      <c r="BL119">
        <v>4.5807574699296798E-2</v>
      </c>
      <c r="BM119">
        <v>1.7961463276793901E-2</v>
      </c>
      <c r="BN119">
        <v>4.5768624328867196E-3</v>
      </c>
      <c r="BO119">
        <v>2.74897170819156E-2</v>
      </c>
      <c r="BP119">
        <v>9.19289868917713E-3</v>
      </c>
      <c r="BQ119">
        <v>3.2647237928181E-2</v>
      </c>
      <c r="BR119">
        <v>3.5579487104563101E-2</v>
      </c>
      <c r="BS119">
        <v>1.9512278113070599E-2</v>
      </c>
      <c r="BT119">
        <v>4.3048725053847103E-2</v>
      </c>
      <c r="BU119">
        <v>2.12092938314257E-2</v>
      </c>
      <c r="BV119">
        <v>3.6519853513282803E-2</v>
      </c>
      <c r="BW119">
        <v>2.6305870016687199E-2</v>
      </c>
      <c r="BX119">
        <v>2.9989540681992399E-2</v>
      </c>
      <c r="BY119">
        <v>0</v>
      </c>
      <c r="BZ119">
        <v>1.77784634873277E-2</v>
      </c>
      <c r="CA119">
        <v>2.4580839681893899E-2</v>
      </c>
      <c r="CB119">
        <v>8.7884264567083703E-2</v>
      </c>
      <c r="CC119">
        <v>1.7841053367991199E-2</v>
      </c>
      <c r="CD119">
        <v>0</v>
      </c>
      <c r="CE119">
        <v>1.27648648516849E-2</v>
      </c>
      <c r="CF119">
        <v>7.5563455710779798E-2</v>
      </c>
      <c r="CG119">
        <v>9.2304630712547499E-3</v>
      </c>
      <c r="CH119">
        <v>0</v>
      </c>
      <c r="CI119">
        <v>3.8389034083984697E-2</v>
      </c>
      <c r="CJ119">
        <v>0</v>
      </c>
      <c r="CK119">
        <v>1.47208162720772E-2</v>
      </c>
      <c r="CL119">
        <v>2.1603558922626599E-2</v>
      </c>
      <c r="CM119">
        <v>0.120298437003329</v>
      </c>
      <c r="CN119">
        <v>0</v>
      </c>
      <c r="CO119">
        <v>0</v>
      </c>
      <c r="CP119">
        <v>5.7951758978419497E-3</v>
      </c>
      <c r="CQ119">
        <v>1.6494683098887498E-2</v>
      </c>
      <c r="CR119">
        <v>8.7914944850788299E-3</v>
      </c>
      <c r="CS119">
        <v>0.14683225627628499</v>
      </c>
      <c r="CT119">
        <v>0</v>
      </c>
      <c r="CU119">
        <v>1.79745567324936E-2</v>
      </c>
      <c r="CV119">
        <v>5.4927316241297599E-3</v>
      </c>
      <c r="CW119">
        <v>1.35153054889548E-2</v>
      </c>
      <c r="CX119">
        <v>6.6790968689922903E-3</v>
      </c>
      <c r="CY119">
        <v>2.5151565694952999E-2</v>
      </c>
      <c r="CZ119">
        <v>1.6430962021785601E-2</v>
      </c>
      <c r="DA119">
        <v>4.4492200220703397E-3</v>
      </c>
      <c r="DB119">
        <v>2.68374182474388E-2</v>
      </c>
      <c r="DC119">
        <v>6.0380864292979598E-3</v>
      </c>
      <c r="DD119">
        <v>0</v>
      </c>
      <c r="DE119">
        <v>2.03513710159769E-2</v>
      </c>
      <c r="DF119">
        <v>0</v>
      </c>
      <c r="DG119">
        <v>1.0535737779277099E-2</v>
      </c>
      <c r="DH119">
        <v>2.4222280021069399E-2</v>
      </c>
      <c r="DI119">
        <v>9.1608695063221598E-3</v>
      </c>
      <c r="DJ119">
        <v>5.1206095584217601E-3</v>
      </c>
      <c r="DK119">
        <v>0</v>
      </c>
      <c r="DM119" s="2">
        <v>115</v>
      </c>
      <c r="DN119">
        <v>2.3579278713262899E-2</v>
      </c>
      <c r="DO119">
        <v>4.10688791659688E-3</v>
      </c>
    </row>
    <row r="120" spans="1:119">
      <c r="A120" s="2">
        <v>116</v>
      </c>
      <c r="B120">
        <v>1.67132493076141E-2</v>
      </c>
      <c r="C120">
        <v>1.5027525761949699E-2</v>
      </c>
      <c r="D120">
        <v>0</v>
      </c>
      <c r="E120">
        <v>2.4926583317274102E-2</v>
      </c>
      <c r="F120">
        <v>1.4130990689555501E-2</v>
      </c>
      <c r="G120">
        <v>1.70336090474319E-3</v>
      </c>
      <c r="H120">
        <v>2.5719400803284002E-2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3.03452820765121E-2</v>
      </c>
      <c r="S120">
        <v>0</v>
      </c>
      <c r="T120">
        <v>2.6806099437408599E-2</v>
      </c>
      <c r="U120">
        <v>3.3577254761166297E-2</v>
      </c>
      <c r="V120">
        <v>7.2550882399243797E-3</v>
      </c>
      <c r="W120">
        <v>0</v>
      </c>
      <c r="X120">
        <v>1.9821391526438002E-2</v>
      </c>
      <c r="Y120">
        <v>0.181688922740874</v>
      </c>
      <c r="Z120">
        <v>0</v>
      </c>
      <c r="AA120">
        <v>0</v>
      </c>
      <c r="AB120">
        <v>0.154698410936639</v>
      </c>
      <c r="AC120">
        <v>5.6619643315893801E-2</v>
      </c>
      <c r="AD120">
        <v>0.231385120516308</v>
      </c>
      <c r="AE120">
        <v>4.3143661178498202E-2</v>
      </c>
      <c r="AF120">
        <v>8.5873491611887908E-3</v>
      </c>
      <c r="AG120">
        <v>1.8394223215775801E-2</v>
      </c>
      <c r="AH120">
        <v>8.4680719221310097E-2</v>
      </c>
      <c r="AI120">
        <v>1.48884100787055E-2</v>
      </c>
      <c r="AJ120">
        <v>7.6846391375630096E-3</v>
      </c>
      <c r="AK120">
        <v>4.4988097059997102E-2</v>
      </c>
      <c r="AL120">
        <v>5.3419833645194405E-4</v>
      </c>
      <c r="AM120">
        <v>7.9893482691381704E-2</v>
      </c>
      <c r="AN120">
        <v>1.7114572816077301E-2</v>
      </c>
      <c r="AO120">
        <v>3.5000594991219401E-2</v>
      </c>
      <c r="AP120">
        <v>8.3737904820314596E-2</v>
      </c>
      <c r="AQ120">
        <v>3.5643954610157097E-2</v>
      </c>
      <c r="AR120">
        <v>7.5263513480662098E-2</v>
      </c>
      <c r="AS120">
        <v>0.19441258612738599</v>
      </c>
      <c r="AT120">
        <v>2.1680982953964801E-2</v>
      </c>
      <c r="AU120">
        <v>1.1646840770165701E-2</v>
      </c>
      <c r="AV120">
        <v>1.6962919231338799E-2</v>
      </c>
      <c r="AW120">
        <v>1.9166280647778099E-2</v>
      </c>
      <c r="AX120">
        <v>0</v>
      </c>
      <c r="AY120" s="3">
        <v>4.2468218659221797E-2</v>
      </c>
      <c r="AZ120">
        <v>1.59114410999453E-2</v>
      </c>
      <c r="BA120">
        <v>4.8879636387067001E-2</v>
      </c>
      <c r="BB120">
        <v>1.3864744201540999E-2</v>
      </c>
      <c r="BC120">
        <v>1.2930086745216601E-2</v>
      </c>
      <c r="BE120" s="2">
        <v>116</v>
      </c>
      <c r="BF120">
        <v>3.3109210777009498E-2</v>
      </c>
      <c r="BG120">
        <v>6.9226044209651401E-3</v>
      </c>
      <c r="BI120" s="2">
        <v>116</v>
      </c>
      <c r="BJ120">
        <v>7.1840008374000994E-2</v>
      </c>
      <c r="BK120">
        <v>1.0737703285997199E-2</v>
      </c>
      <c r="BL120">
        <v>5.0540934581123E-2</v>
      </c>
      <c r="BM120">
        <v>7.2024405909676499E-3</v>
      </c>
      <c r="BN120">
        <v>0</v>
      </c>
      <c r="BO120">
        <v>2.7723521552627101E-2</v>
      </c>
      <c r="BP120">
        <v>1.4042241014912299E-2</v>
      </c>
      <c r="BQ120">
        <v>2.9797682963917198E-2</v>
      </c>
      <c r="BR120">
        <v>2.2196564536486899E-2</v>
      </c>
      <c r="BS120">
        <v>1.8835571623486601E-2</v>
      </c>
      <c r="BT120">
        <v>4.6810773288321901E-2</v>
      </c>
      <c r="BU120">
        <v>1.7464017264765E-2</v>
      </c>
      <c r="BV120">
        <v>3.4828111541087003E-2</v>
      </c>
      <c r="BW120">
        <v>2.4920375091105802E-2</v>
      </c>
      <c r="BX120">
        <v>2.69027322127008E-2</v>
      </c>
      <c r="BY120">
        <v>2.4858658461049598E-3</v>
      </c>
      <c r="BZ120">
        <v>1.0170878987438899E-2</v>
      </c>
      <c r="CA120">
        <v>2.3281114883808001E-2</v>
      </c>
      <c r="CB120">
        <v>7.5566229884108702E-2</v>
      </c>
      <c r="CC120">
        <v>1.09606111269295E-2</v>
      </c>
      <c r="CD120">
        <v>0</v>
      </c>
      <c r="CE120">
        <v>8.6821720543713097E-3</v>
      </c>
      <c r="CF120">
        <v>7.2745602370595103E-2</v>
      </c>
      <c r="CG120">
        <v>0</v>
      </c>
      <c r="CH120">
        <v>0</v>
      </c>
      <c r="CI120">
        <v>3.3170259601144503E-2</v>
      </c>
      <c r="CJ120">
        <v>0</v>
      </c>
      <c r="CK120">
        <v>2.6050103490219099E-3</v>
      </c>
      <c r="CL120">
        <v>7.6410700329655901E-3</v>
      </c>
      <c r="CM120">
        <v>0.106752189945236</v>
      </c>
      <c r="CN120">
        <v>0</v>
      </c>
      <c r="CO120">
        <v>0</v>
      </c>
      <c r="CP120">
        <v>0</v>
      </c>
      <c r="CQ120">
        <v>1.8016707871809399E-2</v>
      </c>
      <c r="CR120">
        <v>3.6333728851045402E-3</v>
      </c>
      <c r="CS120">
        <v>0.14575605531819999</v>
      </c>
      <c r="CT120">
        <v>0</v>
      </c>
      <c r="CU120">
        <v>1.1200026014889701E-2</v>
      </c>
      <c r="CV120">
        <v>7.0003235077899699E-3</v>
      </c>
      <c r="CW120">
        <v>2.24572247948004E-2</v>
      </c>
      <c r="CX120">
        <v>4.6541890747434896E-3</v>
      </c>
      <c r="CY120">
        <v>1.4542164102072701E-2</v>
      </c>
      <c r="CZ120">
        <v>8.23379926013924E-3</v>
      </c>
      <c r="DA120">
        <v>0</v>
      </c>
      <c r="DB120">
        <v>4.4103762716595697E-2</v>
      </c>
      <c r="DC120">
        <v>1.9320400675550699E-3</v>
      </c>
      <c r="DD120">
        <v>0</v>
      </c>
      <c r="DE120">
        <v>5.2135209732140598E-3</v>
      </c>
      <c r="DF120">
        <v>0</v>
      </c>
      <c r="DG120">
        <v>2.0532443157524199E-2</v>
      </c>
      <c r="DH120">
        <v>2.9223534653790299E-2</v>
      </c>
      <c r="DI120">
        <v>0</v>
      </c>
      <c r="DJ120">
        <v>9.1361246473263703E-3</v>
      </c>
      <c r="DK120">
        <v>0</v>
      </c>
      <c r="DM120" s="2">
        <v>116</v>
      </c>
      <c r="DN120">
        <v>2.0435906889792198E-2</v>
      </c>
      <c r="DO120">
        <v>3.8938637809156499E-3</v>
      </c>
    </row>
    <row r="121" spans="1:119">
      <c r="A121" s="2">
        <v>117</v>
      </c>
      <c r="B121">
        <v>2.09861355685553E-2</v>
      </c>
      <c r="C121">
        <v>8.8849156769060401E-3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3.2678548787088903E-2</v>
      </c>
      <c r="S121">
        <v>0</v>
      </c>
      <c r="T121">
        <v>0</v>
      </c>
      <c r="U121">
        <v>7.0560034440653799E-2</v>
      </c>
      <c r="V121">
        <v>0</v>
      </c>
      <c r="W121">
        <v>0</v>
      </c>
      <c r="X121">
        <v>2.4823154920071599E-2</v>
      </c>
      <c r="Y121">
        <v>0.13899642074103999</v>
      </c>
      <c r="Z121">
        <v>1.68440453353663E-3</v>
      </c>
      <c r="AA121">
        <v>0</v>
      </c>
      <c r="AB121">
        <v>0.11328061564163699</v>
      </c>
      <c r="AC121">
        <v>8.6150029138297501E-2</v>
      </c>
      <c r="AD121">
        <v>0.20607932938957399</v>
      </c>
      <c r="AE121">
        <v>1.9209569572942901E-2</v>
      </c>
      <c r="AF121">
        <v>8.6895426803929102E-3</v>
      </c>
      <c r="AG121">
        <v>1.0738127665349E-2</v>
      </c>
      <c r="AH121">
        <v>6.2595122585795193E-2</v>
      </c>
      <c r="AI121">
        <v>7.09533228100082E-3</v>
      </c>
      <c r="AJ121">
        <v>2.4014884209070599E-3</v>
      </c>
      <c r="AK121">
        <v>9.8924640496658497E-3</v>
      </c>
      <c r="AL121">
        <v>2.8947200630638501E-3</v>
      </c>
      <c r="AM121">
        <v>4.3645812987796802E-2</v>
      </c>
      <c r="AN121">
        <v>6.2908438027093399E-3</v>
      </c>
      <c r="AO121">
        <v>3.37162714398513E-2</v>
      </c>
      <c r="AP121">
        <v>8.2267814486821605E-2</v>
      </c>
      <c r="AQ121">
        <v>4.6292876592588697E-2</v>
      </c>
      <c r="AR121">
        <v>7.6664356034127898E-2</v>
      </c>
      <c r="AS121">
        <v>0.19558571486655901</v>
      </c>
      <c r="AT121">
        <v>2.1756818899542198E-2</v>
      </c>
      <c r="AU121">
        <v>8.2848167049025499E-3</v>
      </c>
      <c r="AV121">
        <v>1.00292716550856E-2</v>
      </c>
      <c r="AW121">
        <v>2.4862307496799499E-3</v>
      </c>
      <c r="AX121">
        <v>0</v>
      </c>
      <c r="AY121">
        <v>3.8239887886587901E-2</v>
      </c>
      <c r="AZ121">
        <v>1.7256298259789499E-2</v>
      </c>
      <c r="BA121">
        <v>6.4473533951617895E-2</v>
      </c>
      <c r="BB121">
        <v>1.5745928035098899E-2</v>
      </c>
      <c r="BC121">
        <v>1.3666785074355399E-2</v>
      </c>
      <c r="BE121" s="2">
        <v>117</v>
      </c>
      <c r="BF121">
        <v>2.7852652177473899E-2</v>
      </c>
      <c r="BG121">
        <v>6.3416768025186098E-3</v>
      </c>
      <c r="BI121" s="2">
        <v>117</v>
      </c>
      <c r="BJ121">
        <v>4.79657225040186E-2</v>
      </c>
      <c r="BK121">
        <v>6.5450116653277199E-3</v>
      </c>
      <c r="BL121">
        <v>5.4152322676024503E-2</v>
      </c>
      <c r="BM121">
        <v>0</v>
      </c>
      <c r="BN121">
        <v>0</v>
      </c>
      <c r="BO121">
        <v>2.7556752913419202E-2</v>
      </c>
      <c r="BP121">
        <v>1.9540381777423201E-2</v>
      </c>
      <c r="BQ121">
        <v>2.4671609073726699E-2</v>
      </c>
      <c r="BR121">
        <v>1.16060183943148E-2</v>
      </c>
      <c r="BS121">
        <v>1.8440232574639798E-2</v>
      </c>
      <c r="BT121">
        <v>5.2773175605398501E-2</v>
      </c>
      <c r="BU121">
        <v>1.8204947042540099E-2</v>
      </c>
      <c r="BV121">
        <v>3.2687416665263001E-2</v>
      </c>
      <c r="BW121">
        <v>2.7818555577601701E-2</v>
      </c>
      <c r="BX121">
        <v>2.7514582874281001E-2</v>
      </c>
      <c r="BY121">
        <v>4.9347894300127903E-3</v>
      </c>
      <c r="BZ121">
        <v>3.5597485628703698E-3</v>
      </c>
      <c r="CA121">
        <v>2.0585506164492399E-2</v>
      </c>
      <c r="CB121">
        <v>5.9892850398656897E-2</v>
      </c>
      <c r="CC121">
        <v>5.17664803682686E-3</v>
      </c>
      <c r="CD121">
        <v>0</v>
      </c>
      <c r="CE121">
        <v>6.5038158638537E-3</v>
      </c>
      <c r="CF121">
        <v>6.3449745027950796E-2</v>
      </c>
      <c r="CG121">
        <v>0</v>
      </c>
      <c r="CH121">
        <v>0</v>
      </c>
      <c r="CI121">
        <v>5.5460328759760598E-2</v>
      </c>
      <c r="CJ121">
        <v>0</v>
      </c>
      <c r="CK121">
        <v>0</v>
      </c>
      <c r="CL121">
        <v>3.3493825030704201E-3</v>
      </c>
      <c r="CM121">
        <v>8.8274922840976502E-2</v>
      </c>
      <c r="CN121">
        <v>9.7851195470440404E-3</v>
      </c>
      <c r="CO121">
        <v>0</v>
      </c>
      <c r="CP121">
        <v>0</v>
      </c>
      <c r="CQ121">
        <v>2.2773093212801E-2</v>
      </c>
      <c r="CR121">
        <v>0</v>
      </c>
      <c r="CS121">
        <v>0.15537880696584</v>
      </c>
      <c r="CT121">
        <v>0</v>
      </c>
      <c r="CU121">
        <v>5.9757989571357396E-3</v>
      </c>
      <c r="CV121">
        <v>1.21259862463055E-2</v>
      </c>
      <c r="CW121">
        <v>3.0431716311129901E-2</v>
      </c>
      <c r="CX121">
        <v>1.8582309683996101E-3</v>
      </c>
      <c r="CY121">
        <v>4.9200416864993001E-3</v>
      </c>
      <c r="CZ121">
        <v>5.6762423401517104E-3</v>
      </c>
      <c r="DA121">
        <v>0</v>
      </c>
      <c r="DB121">
        <v>5.61568677386695E-2</v>
      </c>
      <c r="DC121">
        <v>6.8074082538688904E-4</v>
      </c>
      <c r="DD121">
        <v>0</v>
      </c>
      <c r="DE121">
        <v>2.43880702953691E-4</v>
      </c>
      <c r="DF121">
        <v>0</v>
      </c>
      <c r="DG121">
        <v>2.6930463228563298E-2</v>
      </c>
      <c r="DH121">
        <v>2.62561918649061E-2</v>
      </c>
      <c r="DI121">
        <v>0</v>
      </c>
      <c r="DJ121">
        <v>1.23984094520999E-2</v>
      </c>
      <c r="DK121">
        <v>1.2282322122229799E-2</v>
      </c>
      <c r="DM121" s="2">
        <v>117</v>
      </c>
      <c r="DN121">
        <v>1.9713673687084599E-2</v>
      </c>
      <c r="DO121">
        <v>3.8331707049017302E-3</v>
      </c>
    </row>
    <row r="122" spans="1:119">
      <c r="A122" s="2">
        <v>118</v>
      </c>
      <c r="B122">
        <v>1.90816469033252E-2</v>
      </c>
      <c r="C122">
        <v>6.5884360532064701E-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3.42673613259128E-2</v>
      </c>
      <c r="S122">
        <v>0</v>
      </c>
      <c r="T122">
        <v>0</v>
      </c>
      <c r="U122">
        <v>9.6996863841030206E-2</v>
      </c>
      <c r="V122">
        <v>0</v>
      </c>
      <c r="W122">
        <v>0</v>
      </c>
      <c r="X122">
        <v>3.3005031177659898E-2</v>
      </c>
      <c r="Y122">
        <v>0.108792301450271</v>
      </c>
      <c r="Z122">
        <v>2.45199372738161E-2</v>
      </c>
      <c r="AA122">
        <v>0</v>
      </c>
      <c r="AB122">
        <v>7.2433783318111095E-2</v>
      </c>
      <c r="AC122">
        <v>0.104540861250563</v>
      </c>
      <c r="AD122">
        <v>0.186932033046214</v>
      </c>
      <c r="AE122">
        <v>0</v>
      </c>
      <c r="AF122">
        <v>8.8804633151659297E-3</v>
      </c>
      <c r="AG122">
        <v>0</v>
      </c>
      <c r="AH122">
        <v>4.3092047442084003E-2</v>
      </c>
      <c r="AI122">
        <v>3.6075400837123099E-3</v>
      </c>
      <c r="AJ122">
        <v>0</v>
      </c>
      <c r="AK122">
        <v>0</v>
      </c>
      <c r="AL122">
        <v>5.5614415380538899E-3</v>
      </c>
      <c r="AM122">
        <v>2.3497958938898E-2</v>
      </c>
      <c r="AN122">
        <v>0</v>
      </c>
      <c r="AO122">
        <v>3.2556445812164797E-2</v>
      </c>
      <c r="AP122">
        <v>8.2616981565200101E-2</v>
      </c>
      <c r="AQ122">
        <v>5.9862123351879501E-2</v>
      </c>
      <c r="AR122">
        <v>7.5609389659258897E-2</v>
      </c>
      <c r="AS122">
        <v>0.19012752331385299</v>
      </c>
      <c r="AT122">
        <v>2.9643946862914099E-2</v>
      </c>
      <c r="AU122">
        <v>9.0851285886879903E-3</v>
      </c>
      <c r="AV122">
        <v>3.7090554461854399E-3</v>
      </c>
      <c r="AW122">
        <v>0</v>
      </c>
      <c r="AX122">
        <v>0</v>
      </c>
      <c r="AY122">
        <v>3.3404023415743098E-2</v>
      </c>
      <c r="AZ122">
        <v>1.14785886142295E-2</v>
      </c>
      <c r="BA122">
        <v>7.3555922892834996E-2</v>
      </c>
      <c r="BB122">
        <v>2.6250533268764899E-2</v>
      </c>
      <c r="BC122">
        <v>1.3004213294226401E-2</v>
      </c>
      <c r="BE122" s="2">
        <v>118</v>
      </c>
      <c r="BF122">
        <v>2.6161140426740101E-2</v>
      </c>
      <c r="BG122">
        <v>6.00008887702814E-3</v>
      </c>
      <c r="BI122" s="2">
        <v>118</v>
      </c>
      <c r="BJ122">
        <v>2.6141489117182101E-2</v>
      </c>
      <c r="BK122">
        <v>5.7989939680154999E-4</v>
      </c>
      <c r="BL122">
        <v>5.3099390113463298E-2</v>
      </c>
      <c r="BM122">
        <v>0</v>
      </c>
      <c r="BN122">
        <v>0</v>
      </c>
      <c r="BO122">
        <v>2.19399216565065E-2</v>
      </c>
      <c r="BP122">
        <v>2.2408039837848899E-2</v>
      </c>
      <c r="BQ122">
        <v>1.8104398565680899E-2</v>
      </c>
      <c r="BR122">
        <v>3.53271746052706E-3</v>
      </c>
      <c r="BS122">
        <v>1.7770814521285899E-2</v>
      </c>
      <c r="BT122">
        <v>5.2831429457381202E-2</v>
      </c>
      <c r="BU122">
        <v>1.95814777506008E-2</v>
      </c>
      <c r="BV122">
        <v>3.02476181287425E-2</v>
      </c>
      <c r="BW122">
        <v>3.2405347137818702E-2</v>
      </c>
      <c r="BX122">
        <v>3.0085050950265001E-2</v>
      </c>
      <c r="BY122">
        <v>4.18152175325607E-3</v>
      </c>
      <c r="BZ122">
        <v>0</v>
      </c>
      <c r="CA122">
        <v>1.4231450993026201E-2</v>
      </c>
      <c r="CB122">
        <v>4.29026356091688E-2</v>
      </c>
      <c r="CC122">
        <v>1.5754988252589201E-3</v>
      </c>
      <c r="CD122">
        <v>2.7410897753735999E-3</v>
      </c>
      <c r="CE122">
        <v>2.3866419895046502E-3</v>
      </c>
      <c r="CF122">
        <v>4.8215150768489597E-2</v>
      </c>
      <c r="CG122">
        <v>0</v>
      </c>
      <c r="CH122">
        <v>0</v>
      </c>
      <c r="CI122">
        <v>0.10099565557797199</v>
      </c>
      <c r="CJ122">
        <v>7.7386639933192097E-3</v>
      </c>
      <c r="CK122">
        <v>9.9515625558955004E-4</v>
      </c>
      <c r="CL122">
        <v>5.2838005482266602E-3</v>
      </c>
      <c r="CM122">
        <v>7.2111010130497505E-2</v>
      </c>
      <c r="CN122">
        <v>4.1472175626250198E-2</v>
      </c>
      <c r="CO122">
        <v>8.8990807480611705E-4</v>
      </c>
      <c r="CP122">
        <v>0</v>
      </c>
      <c r="CQ122">
        <v>2.5851875695385398E-2</v>
      </c>
      <c r="CR122">
        <v>0</v>
      </c>
      <c r="CS122">
        <v>0.175143546637651</v>
      </c>
      <c r="CT122">
        <v>0</v>
      </c>
      <c r="CU122">
        <v>3.9595167363175197E-3</v>
      </c>
      <c r="CV122">
        <v>2.2453746095266399E-2</v>
      </c>
      <c r="CW122">
        <v>3.6376569040723901E-2</v>
      </c>
      <c r="CX122">
        <v>5.3289282580260195E-4</v>
      </c>
      <c r="CY122">
        <v>0</v>
      </c>
      <c r="CZ122">
        <v>1.28953209103268E-2</v>
      </c>
      <c r="DA122">
        <v>0</v>
      </c>
      <c r="DB122">
        <v>5.1560679837989599E-2</v>
      </c>
      <c r="DC122">
        <v>3.8481496554444001E-3</v>
      </c>
      <c r="DD122">
        <v>0</v>
      </c>
      <c r="DE122">
        <v>9.1192553002614597E-4</v>
      </c>
      <c r="DF122">
        <v>0</v>
      </c>
      <c r="DG122">
        <v>2.45139152659954E-2</v>
      </c>
      <c r="DH122">
        <v>1.77266762277179E-2</v>
      </c>
      <c r="DI122">
        <v>0</v>
      </c>
      <c r="DJ122">
        <v>1.7670235577230801E-2</v>
      </c>
      <c r="DK122">
        <v>3.3189910602625002E-2</v>
      </c>
      <c r="DM122" s="2">
        <v>118</v>
      </c>
      <c r="DN122">
        <v>2.0390424345432302E-2</v>
      </c>
      <c r="DO122">
        <v>4.1251832433557697E-3</v>
      </c>
    </row>
    <row r="123" spans="1:119">
      <c r="A123" s="2">
        <v>119</v>
      </c>
      <c r="B123">
        <v>7.4940771682547704E-3</v>
      </c>
      <c r="C123">
        <v>5.1861027681760104E-3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3.4783758626220102E-2</v>
      </c>
      <c r="S123">
        <v>0</v>
      </c>
      <c r="T123">
        <v>0</v>
      </c>
      <c r="U123">
        <v>0.11876792659530699</v>
      </c>
      <c r="V123">
        <v>0</v>
      </c>
      <c r="W123">
        <v>0</v>
      </c>
      <c r="X123">
        <v>3.6145062528953102E-2</v>
      </c>
      <c r="Y123">
        <v>9.3218335481613901E-2</v>
      </c>
      <c r="Z123">
        <v>3.20215957077747E-2</v>
      </c>
      <c r="AA123">
        <v>0</v>
      </c>
      <c r="AB123">
        <v>5.1042869137892001E-2</v>
      </c>
      <c r="AC123">
        <v>9.9061927713345405E-2</v>
      </c>
      <c r="AD123">
        <v>0.16197610529505299</v>
      </c>
      <c r="AE123">
        <v>0</v>
      </c>
      <c r="AF123">
        <v>7.3128000018845198E-3</v>
      </c>
      <c r="AG123">
        <v>0</v>
      </c>
      <c r="AH123">
        <v>3.1055269862446999E-2</v>
      </c>
      <c r="AI123">
        <v>8.9919138453911293E-3</v>
      </c>
      <c r="AJ123">
        <v>1.78498499772909E-3</v>
      </c>
      <c r="AK123">
        <v>0</v>
      </c>
      <c r="AL123">
        <v>6.1517590890578797E-3</v>
      </c>
      <c r="AM123">
        <v>1.5753740656862299E-2</v>
      </c>
      <c r="AN123">
        <v>2.7153099961661498E-4</v>
      </c>
      <c r="AO123">
        <v>2.9834614617148598E-2</v>
      </c>
      <c r="AP123">
        <v>8.5596958110601903E-2</v>
      </c>
      <c r="AQ123">
        <v>6.8987349956511304E-2</v>
      </c>
      <c r="AR123">
        <v>7.3191334093963306E-2</v>
      </c>
      <c r="AS123">
        <v>0.182157914690352</v>
      </c>
      <c r="AT123">
        <v>3.5018399334721603E-2</v>
      </c>
      <c r="AU123">
        <v>1.10128534577321E-2</v>
      </c>
      <c r="AV123">
        <v>0</v>
      </c>
      <c r="AW123">
        <v>0</v>
      </c>
      <c r="AX123">
        <v>5.4797536049840199E-3</v>
      </c>
      <c r="AY123">
        <v>3.2274612085014302E-2</v>
      </c>
      <c r="AZ123">
        <v>1.3291620531772901E-2</v>
      </c>
      <c r="BA123">
        <v>7.0571004243943899E-2</v>
      </c>
      <c r="BB123">
        <v>3.59355547537323E-2</v>
      </c>
      <c r="BC123">
        <v>1.2687862737530999E-2</v>
      </c>
      <c r="BE123" s="2">
        <v>119</v>
      </c>
      <c r="BF123">
        <v>2.5315918383214599E-2</v>
      </c>
      <c r="BG123">
        <v>5.6819399901177703E-3</v>
      </c>
      <c r="BI123" s="2">
        <v>119</v>
      </c>
      <c r="BJ123">
        <v>3.9502431958347304E-3</v>
      </c>
      <c r="BK123">
        <v>0</v>
      </c>
      <c r="BL123">
        <v>4.3769606592656503E-2</v>
      </c>
      <c r="BM123">
        <v>0</v>
      </c>
      <c r="BN123">
        <v>0</v>
      </c>
      <c r="BO123">
        <v>1.2437067357631001E-2</v>
      </c>
      <c r="BP123">
        <v>2.1031270801944502E-2</v>
      </c>
      <c r="BQ123">
        <v>1.20412395344844E-2</v>
      </c>
      <c r="BR123">
        <v>0</v>
      </c>
      <c r="BS123">
        <v>1.58616066207958E-2</v>
      </c>
      <c r="BT123">
        <v>4.1369645634749097E-2</v>
      </c>
      <c r="BU123">
        <v>1.6054693373912798E-2</v>
      </c>
      <c r="BV123">
        <v>2.5581928045352E-2</v>
      </c>
      <c r="BW123">
        <v>3.1851951513548797E-2</v>
      </c>
      <c r="BX123">
        <v>2.77795515146106E-2</v>
      </c>
      <c r="BY123">
        <v>0</v>
      </c>
      <c r="BZ123">
        <v>0</v>
      </c>
      <c r="CA123">
        <v>4.5903272171870999E-3</v>
      </c>
      <c r="CB123">
        <v>2.70624650687031E-2</v>
      </c>
      <c r="CC123">
        <v>7.1521210842185299E-4</v>
      </c>
      <c r="CD123">
        <v>2.2097017158194399E-2</v>
      </c>
      <c r="CE123">
        <v>0</v>
      </c>
      <c r="CF123">
        <v>3.3507512244277601E-2</v>
      </c>
      <c r="CG123">
        <v>0</v>
      </c>
      <c r="CH123">
        <v>0</v>
      </c>
      <c r="CI123">
        <v>0.122269411841371</v>
      </c>
      <c r="CJ123">
        <v>1.8872055445520598E-2</v>
      </c>
      <c r="CK123">
        <v>9.2382681996191606E-3</v>
      </c>
      <c r="CL123">
        <v>8.9970751244810507E-3</v>
      </c>
      <c r="CM123">
        <v>5.6334128756968999E-2</v>
      </c>
      <c r="CN123">
        <v>7.9778455691971797E-2</v>
      </c>
      <c r="CO123">
        <v>4.1900632426943802E-3</v>
      </c>
      <c r="CP123">
        <v>5.3497974055618496E-3</v>
      </c>
      <c r="CQ123">
        <v>2.43420344210576E-2</v>
      </c>
      <c r="CR123">
        <v>0</v>
      </c>
      <c r="CS123">
        <v>0.19314876053537</v>
      </c>
      <c r="CT123">
        <v>3.9237698996966502E-3</v>
      </c>
      <c r="CU123">
        <v>3.2602661770318401E-3</v>
      </c>
      <c r="CV123">
        <v>3.1354660582257603E-2</v>
      </c>
      <c r="CW123">
        <v>3.5303463730375899E-2</v>
      </c>
      <c r="CX123">
        <v>0</v>
      </c>
      <c r="CY123">
        <v>0</v>
      </c>
      <c r="CZ123">
        <v>2.45459663452396E-2</v>
      </c>
      <c r="DA123">
        <v>4.15182362038281E-3</v>
      </c>
      <c r="DB123">
        <v>3.4099791280979397E-2</v>
      </c>
      <c r="DC123">
        <v>5.3076951840271202E-3</v>
      </c>
      <c r="DD123">
        <v>0</v>
      </c>
      <c r="DE123">
        <v>5.1217250342468603E-4</v>
      </c>
      <c r="DF123">
        <v>4.3735407055788298E-4</v>
      </c>
      <c r="DG123">
        <v>1.42569281929765E-2</v>
      </c>
      <c r="DH123">
        <v>7.9875279913073308E-3</v>
      </c>
      <c r="DI123">
        <v>0</v>
      </c>
      <c r="DJ123">
        <v>2.6332935389548999E-2</v>
      </c>
      <c r="DK123">
        <v>5.1392530031284002E-2</v>
      </c>
      <c r="DM123" s="2">
        <v>119</v>
      </c>
      <c r="DN123">
        <v>2.04645976601113E-2</v>
      </c>
      <c r="DO123">
        <v>4.4904009770549303E-3</v>
      </c>
    </row>
    <row r="124" spans="1:119">
      <c r="A124" s="2">
        <v>12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1.89952980772615E-2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3.2518879830566998E-2</v>
      </c>
      <c r="S124">
        <v>0</v>
      </c>
      <c r="T124">
        <v>0</v>
      </c>
      <c r="U124">
        <v>0.12986303803496799</v>
      </c>
      <c r="V124">
        <v>0</v>
      </c>
      <c r="W124">
        <v>0</v>
      </c>
      <c r="X124">
        <v>3.0898629736061198E-2</v>
      </c>
      <c r="Y124">
        <v>7.8589550062953595E-2</v>
      </c>
      <c r="Z124">
        <v>3.11286265193567E-2</v>
      </c>
      <c r="AA124">
        <v>5.30958369870422E-3</v>
      </c>
      <c r="AB124">
        <v>4.4368286462183597E-2</v>
      </c>
      <c r="AC124">
        <v>8.6104094558817804E-2</v>
      </c>
      <c r="AD124">
        <v>0.12680891144835199</v>
      </c>
      <c r="AE124">
        <v>0</v>
      </c>
      <c r="AF124">
        <v>6.7222772196246601E-3</v>
      </c>
      <c r="AG124">
        <v>0</v>
      </c>
      <c r="AH124">
        <v>2.44467055419803E-2</v>
      </c>
      <c r="AI124">
        <v>2.1118395567947201E-2</v>
      </c>
      <c r="AJ124">
        <v>1.0679363280281901E-2</v>
      </c>
      <c r="AK124">
        <v>0</v>
      </c>
      <c r="AL124">
        <v>3.0076818455387301E-3</v>
      </c>
      <c r="AM124">
        <v>1.02979657835757E-2</v>
      </c>
      <c r="AN124">
        <v>8.6016792577577397E-3</v>
      </c>
      <c r="AO124">
        <v>2.24188782996395E-2</v>
      </c>
      <c r="AP124">
        <v>8.8241076836916899E-2</v>
      </c>
      <c r="AQ124">
        <v>6.8605270766087204E-2</v>
      </c>
      <c r="AR124">
        <v>6.9284629303384304E-2</v>
      </c>
      <c r="AS124">
        <v>0.17681184899476299</v>
      </c>
      <c r="AT124">
        <v>3.1974942465927497E-2</v>
      </c>
      <c r="AU124">
        <v>1.06205469122956E-2</v>
      </c>
      <c r="AV124">
        <v>0</v>
      </c>
      <c r="AW124">
        <v>0</v>
      </c>
      <c r="AX124">
        <v>2.2936789421264401E-2</v>
      </c>
      <c r="AY124">
        <v>3.2273730116493198E-2</v>
      </c>
      <c r="AZ124">
        <v>3.3766017628541999E-2</v>
      </c>
      <c r="BA124">
        <v>5.99227988292204E-2</v>
      </c>
      <c r="BB124">
        <v>3.6192616020347103E-2</v>
      </c>
      <c r="BC124">
        <v>1.25351806040431E-2</v>
      </c>
      <c r="BE124" s="2">
        <v>120</v>
      </c>
      <c r="BF124">
        <v>2.47230239467566E-2</v>
      </c>
      <c r="BG124">
        <v>5.2278251729722704E-3</v>
      </c>
      <c r="BI124" s="2">
        <v>120</v>
      </c>
      <c r="BJ124">
        <v>0</v>
      </c>
      <c r="BK124">
        <v>0</v>
      </c>
      <c r="BL124">
        <v>3.10545026155725E-2</v>
      </c>
      <c r="BM124">
        <v>0</v>
      </c>
      <c r="BN124">
        <v>0</v>
      </c>
      <c r="BO124">
        <v>6.81828882019982E-3</v>
      </c>
      <c r="BP124">
        <v>1.5664050142579801E-2</v>
      </c>
      <c r="BQ124">
        <v>7.4177974062975098E-3</v>
      </c>
      <c r="BR124">
        <v>0</v>
      </c>
      <c r="BS124">
        <v>1.11761392683738E-2</v>
      </c>
      <c r="BT124">
        <v>2.49344141839105E-2</v>
      </c>
      <c r="BU124">
        <v>9.9277499627438894E-3</v>
      </c>
      <c r="BV124">
        <v>1.8389604624248899E-2</v>
      </c>
      <c r="BW124">
        <v>2.4816545853186201E-2</v>
      </c>
      <c r="BX124">
        <v>1.9276291618600599E-2</v>
      </c>
      <c r="BY124">
        <v>0</v>
      </c>
      <c r="BZ124">
        <v>0</v>
      </c>
      <c r="CA124">
        <v>0</v>
      </c>
      <c r="CB124">
        <v>1.5711342266598202E-2</v>
      </c>
      <c r="CC124">
        <v>1.58254465744777E-3</v>
      </c>
      <c r="CD124">
        <v>2.8998451501857599E-2</v>
      </c>
      <c r="CE124">
        <v>0</v>
      </c>
      <c r="CF124">
        <v>2.64952716404721E-2</v>
      </c>
      <c r="CG124">
        <v>4.9526827983713603E-3</v>
      </c>
      <c r="CH124">
        <v>0</v>
      </c>
      <c r="CI124">
        <v>8.6877012491814107E-2</v>
      </c>
      <c r="CJ124">
        <v>3.7084280380059301E-2</v>
      </c>
      <c r="CK124">
        <v>1.4743021226518001E-2</v>
      </c>
      <c r="CL124">
        <v>1.00309528990938E-2</v>
      </c>
      <c r="CM124">
        <v>3.5362114367665502E-2</v>
      </c>
      <c r="CN124">
        <v>9.7749655126001603E-2</v>
      </c>
      <c r="CO124">
        <v>3.6879075019082001E-3</v>
      </c>
      <c r="CP124">
        <v>1.61212522761289E-2</v>
      </c>
      <c r="CQ124">
        <v>1.6084967101214698E-2</v>
      </c>
      <c r="CR124">
        <v>0</v>
      </c>
      <c r="CS124">
        <v>0.19491214526811701</v>
      </c>
      <c r="CT124">
        <v>2.96236384225625E-2</v>
      </c>
      <c r="CU124">
        <v>2.8043559391860199E-3</v>
      </c>
      <c r="CV124">
        <v>2.8786440528288999E-2</v>
      </c>
      <c r="CW124">
        <v>2.6965727997301799E-2</v>
      </c>
      <c r="CX124">
        <v>0</v>
      </c>
      <c r="CY124">
        <v>0</v>
      </c>
      <c r="CZ124">
        <v>3.13931655731493E-2</v>
      </c>
      <c r="DA124">
        <v>1.06871591376148E-2</v>
      </c>
      <c r="DB124">
        <v>1.98078305846889E-2</v>
      </c>
      <c r="DC124">
        <v>0</v>
      </c>
      <c r="DD124">
        <v>0</v>
      </c>
      <c r="DE124">
        <v>0</v>
      </c>
      <c r="DF124">
        <v>3.49499396186314E-3</v>
      </c>
      <c r="DG124">
        <v>1.76643025906257E-3</v>
      </c>
      <c r="DH124">
        <v>0</v>
      </c>
      <c r="DI124">
        <v>2.3185947263759102E-3</v>
      </c>
      <c r="DJ124">
        <v>3.32249720885021E-2</v>
      </c>
      <c r="DK124">
        <v>5.5772840062062297E-2</v>
      </c>
      <c r="DM124" s="2">
        <v>120</v>
      </c>
      <c r="DN124">
        <v>1.8639169171845198E-2</v>
      </c>
      <c r="DO124">
        <v>4.3145080584082902E-3</v>
      </c>
    </row>
    <row r="125" spans="1:119">
      <c r="A125" s="2">
        <v>12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8.2674410955975802E-2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2.89219101975146E-2</v>
      </c>
      <c r="S125">
        <v>0</v>
      </c>
      <c r="T125">
        <v>0</v>
      </c>
      <c r="U125">
        <v>0.13586548733485801</v>
      </c>
      <c r="V125">
        <v>0</v>
      </c>
      <c r="W125">
        <v>0</v>
      </c>
      <c r="X125">
        <v>2.1078297113825199E-2</v>
      </c>
      <c r="Y125">
        <v>6.11260959384098E-2</v>
      </c>
      <c r="Z125">
        <v>3.0060583690456399E-2</v>
      </c>
      <c r="AA125">
        <v>6.3431273582136198E-3</v>
      </c>
      <c r="AB125">
        <v>4.2944000260799899E-2</v>
      </c>
      <c r="AC125">
        <v>7.5839378192488302E-2</v>
      </c>
      <c r="AD125">
        <v>8.5795753168897093E-2</v>
      </c>
      <c r="AE125">
        <v>0</v>
      </c>
      <c r="AF125">
        <v>7.2424152850750203E-3</v>
      </c>
      <c r="AG125">
        <v>0</v>
      </c>
      <c r="AH125">
        <v>1.9904425761444501E-2</v>
      </c>
      <c r="AI125">
        <v>3.5916665968134302E-2</v>
      </c>
      <c r="AJ125">
        <v>2.1930358533042999E-2</v>
      </c>
      <c r="AK125">
        <v>0</v>
      </c>
      <c r="AL125">
        <v>0</v>
      </c>
      <c r="AM125">
        <v>3.2776138387611998E-3</v>
      </c>
      <c r="AN125">
        <v>2.1032029051575502E-2</v>
      </c>
      <c r="AO125">
        <v>1.18855448954533E-2</v>
      </c>
      <c r="AP125">
        <v>9.0105574934498001E-2</v>
      </c>
      <c r="AQ125">
        <v>6.17198746412147E-2</v>
      </c>
      <c r="AR125">
        <v>6.48977393010335E-2</v>
      </c>
      <c r="AS125">
        <v>0.174486056381433</v>
      </c>
      <c r="AT125">
        <v>2.31610221419409E-2</v>
      </c>
      <c r="AU125">
        <v>8.1488605269148997E-3</v>
      </c>
      <c r="AV125">
        <v>0</v>
      </c>
      <c r="AW125">
        <v>0</v>
      </c>
      <c r="AX125">
        <v>3.6007481774914099E-2</v>
      </c>
      <c r="AY125">
        <v>3.15423308001185E-2</v>
      </c>
      <c r="AZ125">
        <v>6.6790826234037107E-2</v>
      </c>
      <c r="BA125">
        <v>4.7686120743442903E-2</v>
      </c>
      <c r="BB125">
        <v>2.9922783948513401E-2</v>
      </c>
      <c r="BC125">
        <v>1.26144338848276E-2</v>
      </c>
      <c r="BE125" s="2">
        <v>121</v>
      </c>
      <c r="BF125">
        <v>2.4794837089959498E-2</v>
      </c>
      <c r="BG125">
        <v>5.0537668783684096E-3</v>
      </c>
      <c r="BI125" s="2">
        <v>121</v>
      </c>
      <c r="BJ125">
        <v>0</v>
      </c>
      <c r="BK125">
        <v>0</v>
      </c>
      <c r="BL125">
        <v>1.7376219417721599E-2</v>
      </c>
      <c r="BM125">
        <v>0</v>
      </c>
      <c r="BN125">
        <v>0</v>
      </c>
      <c r="BO125">
        <v>5.5603609771563197E-3</v>
      </c>
      <c r="BP125">
        <v>8.2287715180337697E-3</v>
      </c>
      <c r="BQ125">
        <v>3.7783262845222502E-3</v>
      </c>
      <c r="BR125">
        <v>0</v>
      </c>
      <c r="BS125">
        <v>4.64144038415624E-3</v>
      </c>
      <c r="BT125">
        <v>7.8700226729794803E-3</v>
      </c>
      <c r="BU125">
        <v>3.12531447562827E-3</v>
      </c>
      <c r="BV125">
        <v>1.0012734051042801E-2</v>
      </c>
      <c r="BW125">
        <v>1.3894120119418299E-2</v>
      </c>
      <c r="BX125">
        <v>7.5411308623984704E-3</v>
      </c>
      <c r="BY125">
        <v>0</v>
      </c>
      <c r="BZ125">
        <v>0</v>
      </c>
      <c r="CA125">
        <v>0</v>
      </c>
      <c r="CB125">
        <v>7.2909138299908404E-3</v>
      </c>
      <c r="CC125">
        <v>3.3108106498600399E-3</v>
      </c>
      <c r="CD125">
        <v>2.4426172076845401E-2</v>
      </c>
      <c r="CE125">
        <v>0</v>
      </c>
      <c r="CF125">
        <v>2.4894062645060298E-2</v>
      </c>
      <c r="CG125">
        <v>1.4228174140846201E-2</v>
      </c>
      <c r="CH125">
        <v>0</v>
      </c>
      <c r="CI125">
        <v>1.2212289055437401E-2</v>
      </c>
      <c r="CJ125">
        <v>6.1715875940736999E-2</v>
      </c>
      <c r="CK125">
        <v>1.61576291888046E-2</v>
      </c>
      <c r="CL125">
        <v>8.0475206078586808E-3</v>
      </c>
      <c r="CM125">
        <v>1.08972202241169E-2</v>
      </c>
      <c r="CN125">
        <v>9.8416559295659498E-2</v>
      </c>
      <c r="CO125">
        <v>1.0015191744435401E-3</v>
      </c>
      <c r="CP125">
        <v>2.50667033651545E-2</v>
      </c>
      <c r="CQ125">
        <v>4.1043268847068704E-3</v>
      </c>
      <c r="CR125">
        <v>0</v>
      </c>
      <c r="CS125">
        <v>0.18469792363581</v>
      </c>
      <c r="CT125">
        <v>5.8214062252810603E-2</v>
      </c>
      <c r="CU125">
        <v>2.1078440988168902E-3</v>
      </c>
      <c r="CV125">
        <v>1.7957446471017401E-2</v>
      </c>
      <c r="CW125">
        <v>1.4355884057518E-2</v>
      </c>
      <c r="CX125">
        <v>0</v>
      </c>
      <c r="CY125">
        <v>0</v>
      </c>
      <c r="CZ125">
        <v>3.2839086747340998E-2</v>
      </c>
      <c r="DA125">
        <v>1.5957578930539999E-2</v>
      </c>
      <c r="DB125">
        <v>1.20892979649168E-2</v>
      </c>
      <c r="DC125">
        <v>0</v>
      </c>
      <c r="DD125">
        <v>0</v>
      </c>
      <c r="DE125">
        <v>0</v>
      </c>
      <c r="DF125">
        <v>2.4508913638667E-3</v>
      </c>
      <c r="DG125">
        <v>0</v>
      </c>
      <c r="DH125">
        <v>0</v>
      </c>
      <c r="DI125">
        <v>7.3307551388799401E-3</v>
      </c>
      <c r="DJ125">
        <v>3.7959939907590598E-2</v>
      </c>
      <c r="DK125">
        <v>5.0853617020918902E-2</v>
      </c>
      <c r="DM125" s="2">
        <v>121</v>
      </c>
      <c r="DN125">
        <v>1.5381713804307501E-2</v>
      </c>
      <c r="DO125">
        <v>4.0910625867044302E-3</v>
      </c>
    </row>
    <row r="127" spans="1:119">
      <c r="DN127" s="11"/>
      <c r="DO127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DA093-4356-4AB7-8C79-B65DB348A96B}">
  <dimension ref="C3:K66"/>
  <sheetViews>
    <sheetView tabSelected="1" workbookViewId="0">
      <selection activeCell="J18" sqref="J18"/>
    </sheetView>
  </sheetViews>
  <sheetFormatPr baseColWidth="10" defaultRowHeight="15"/>
  <cols>
    <col min="5" max="5" width="17.5703125" customWidth="1"/>
    <col min="8" max="8" width="17.140625" customWidth="1"/>
    <col min="10" max="10" width="23.42578125" customWidth="1"/>
    <col min="12" max="12" width="14.28515625" customWidth="1"/>
  </cols>
  <sheetData>
    <row r="3" spans="4:11" ht="17.25" customHeight="1">
      <c r="D3" s="18" t="s">
        <v>149</v>
      </c>
      <c r="E3" s="18"/>
      <c r="F3" s="10"/>
      <c r="G3" s="18" t="s">
        <v>152</v>
      </c>
      <c r="H3" s="18"/>
    </row>
    <row r="4" spans="4:11">
      <c r="D4" s="16" t="s">
        <v>163</v>
      </c>
      <c r="E4" s="16"/>
      <c r="G4" s="16" t="s">
        <v>163</v>
      </c>
      <c r="H4" s="16"/>
    </row>
    <row r="5" spans="4:11">
      <c r="D5" s="6" t="s">
        <v>7</v>
      </c>
      <c r="E5" s="6" t="s">
        <v>164</v>
      </c>
      <c r="G5" s="6" t="s">
        <v>7</v>
      </c>
      <c r="H5" s="6" t="s">
        <v>164</v>
      </c>
    </row>
    <row r="6" spans="4:11">
      <c r="D6">
        <v>9.3998408377604008</v>
      </c>
      <c r="E6">
        <v>0.87382878562615052</v>
      </c>
      <c r="G6">
        <v>1.02688524590164</v>
      </c>
      <c r="H6">
        <v>1.0268852459016387</v>
      </c>
    </row>
    <row r="7" spans="4:11">
      <c r="D7">
        <v>2.0598754402292294</v>
      </c>
      <c r="E7">
        <v>1.5255750474566627</v>
      </c>
      <c r="G7">
        <v>2.0537704918032795</v>
      </c>
      <c r="H7">
        <v>1.0268852459016387</v>
      </c>
      <c r="J7" t="s">
        <v>158</v>
      </c>
    </row>
    <row r="8" spans="4:11">
      <c r="D8">
        <v>3.0527065100085262</v>
      </c>
      <c r="E8">
        <v>1.4842538800395113</v>
      </c>
      <c r="G8">
        <v>2.0537704918032795</v>
      </c>
      <c r="H8">
        <v>2.0537704918032795</v>
      </c>
      <c r="J8" t="s">
        <v>153</v>
      </c>
    </row>
    <row r="9" spans="4:11">
      <c r="D9">
        <v>4.2411966470463751</v>
      </c>
      <c r="E9">
        <v>4.2316736979273948</v>
      </c>
      <c r="G9">
        <v>3.0806557377049186</v>
      </c>
      <c r="H9">
        <v>2.0537704918032795</v>
      </c>
      <c r="J9" t="s">
        <v>155</v>
      </c>
      <c r="K9" t="s">
        <v>165</v>
      </c>
    </row>
    <row r="10" spans="4:11">
      <c r="D10">
        <v>4.4815457866870636</v>
      </c>
      <c r="E10">
        <v>4.2895073327254174</v>
      </c>
      <c r="G10">
        <v>2.0537704918032795</v>
      </c>
      <c r="H10">
        <v>2.0537704918032795</v>
      </c>
    </row>
    <row r="11" spans="4:11">
      <c r="D11">
        <v>4.8841025972515082</v>
      </c>
      <c r="E11">
        <v>1.5606050692721851</v>
      </c>
      <c r="G11">
        <v>2.0537704918032795</v>
      </c>
      <c r="H11">
        <v>3.0806557377049186</v>
      </c>
      <c r="J11" t="s">
        <v>154</v>
      </c>
    </row>
    <row r="12" spans="4:11">
      <c r="D12">
        <v>3.6260303224876202</v>
      </c>
      <c r="E12">
        <v>9.1313892295099208</v>
      </c>
      <c r="G12">
        <v>3.0806557377049186</v>
      </c>
      <c r="H12">
        <v>1.0268852459016387</v>
      </c>
      <c r="J12" t="s">
        <v>155</v>
      </c>
      <c r="K12" t="s">
        <v>166</v>
      </c>
    </row>
    <row r="13" spans="4:11">
      <c r="D13">
        <v>16.004959597813418</v>
      </c>
      <c r="E13">
        <v>5.2700543092656584</v>
      </c>
      <c r="G13">
        <v>1.0268852459016387</v>
      </c>
      <c r="H13">
        <v>1.0268852459016387</v>
      </c>
    </row>
    <row r="14" spans="4:11">
      <c r="D14">
        <v>7.626500307545137</v>
      </c>
      <c r="E14">
        <v>3.6290752264697441</v>
      </c>
      <c r="G14">
        <v>1.0268852459016387</v>
      </c>
      <c r="H14">
        <v>1.0268852459016387</v>
      </c>
    </row>
    <row r="15" spans="4:11">
      <c r="D15">
        <v>11.847747844063626</v>
      </c>
      <c r="E15">
        <v>5.3451489125687539</v>
      </c>
      <c r="G15">
        <v>1.0268852459016387</v>
      </c>
      <c r="H15">
        <v>1.0268852459016387</v>
      </c>
    </row>
    <row r="16" spans="4:11">
      <c r="D16">
        <v>7.2526834156222675</v>
      </c>
      <c r="E16">
        <v>5.329708573486827</v>
      </c>
      <c r="G16">
        <v>2.0537704918032795</v>
      </c>
      <c r="H16">
        <v>1.0268852459016387</v>
      </c>
    </row>
    <row r="17" spans="4:8">
      <c r="D17">
        <v>10.861150066667845</v>
      </c>
      <c r="E17">
        <v>5.0513395823437559</v>
      </c>
      <c r="G17">
        <v>1.0268852459016387</v>
      </c>
      <c r="H17">
        <v>1.0268852459016387</v>
      </c>
    </row>
    <row r="18" spans="4:8">
      <c r="D18">
        <v>6.0318244124440659</v>
      </c>
      <c r="E18">
        <v>4.5159753156190048</v>
      </c>
      <c r="G18">
        <v>2.0537704918032795</v>
      </c>
      <c r="H18">
        <v>1.0268852459016387</v>
      </c>
    </row>
    <row r="19" spans="4:8">
      <c r="D19">
        <v>5.2327029528416364</v>
      </c>
      <c r="E19">
        <v>5.0769022254514669</v>
      </c>
      <c r="G19">
        <v>2.0537704918032795</v>
      </c>
      <c r="H19">
        <v>1.0268852459016387</v>
      </c>
    </row>
    <row r="20" spans="4:8">
      <c r="D20">
        <v>5.5381824191150342</v>
      </c>
      <c r="E20">
        <v>3.6882841926083896</v>
      </c>
      <c r="G20">
        <v>2.0537704918032795</v>
      </c>
      <c r="H20">
        <v>2.0537704918032795</v>
      </c>
    </row>
    <row r="21" spans="4:8">
      <c r="D21">
        <v>3.3246178599428169</v>
      </c>
      <c r="E21">
        <v>2.6013242230878824</v>
      </c>
      <c r="G21">
        <v>2.0537704918032795</v>
      </c>
      <c r="H21">
        <v>1.0268852459016387</v>
      </c>
    </row>
    <row r="22" spans="4:8">
      <c r="D22">
        <v>5.3420144687433764</v>
      </c>
      <c r="E22">
        <v>1.1603324583927535</v>
      </c>
      <c r="G22">
        <v>1.0268852459016387</v>
      </c>
      <c r="H22">
        <v>1.0268852459016387</v>
      </c>
    </row>
    <row r="23" spans="4:8">
      <c r="D23">
        <v>1.041108068098531</v>
      </c>
      <c r="E23">
        <v>1.1358492311197619</v>
      </c>
      <c r="G23">
        <v>2.0537704918032795</v>
      </c>
      <c r="H23">
        <v>2.0537704918032795</v>
      </c>
    </row>
    <row r="24" spans="4:8">
      <c r="D24">
        <v>2.4757295463505651</v>
      </c>
      <c r="E24">
        <v>0.58812036310014792</v>
      </c>
      <c r="G24">
        <v>2.0537704918032795</v>
      </c>
      <c r="H24">
        <v>2.0537704918032795</v>
      </c>
    </row>
    <row r="25" spans="4:8">
      <c r="D25">
        <v>2.9576483478390139</v>
      </c>
      <c r="E25">
        <v>0.90071784987300085</v>
      </c>
      <c r="G25">
        <v>1.0268852459016387</v>
      </c>
      <c r="H25">
        <v>2.0537704918032795</v>
      </c>
    </row>
    <row r="26" spans="4:8">
      <c r="D26">
        <v>3.991158824847592</v>
      </c>
      <c r="E26">
        <v>5.137314358541361</v>
      </c>
      <c r="G26">
        <v>2.0537704918032795</v>
      </c>
      <c r="H26">
        <v>1.0268852459016387</v>
      </c>
    </row>
    <row r="27" spans="4:8">
      <c r="D27">
        <v>1.6777398430279287</v>
      </c>
      <c r="E27">
        <v>7.1682495993666624</v>
      </c>
      <c r="G27">
        <v>3.0806557377049186</v>
      </c>
      <c r="H27">
        <v>1.0268852459016387</v>
      </c>
    </row>
    <row r="28" spans="4:8">
      <c r="D28">
        <v>3.3190179542012967</v>
      </c>
      <c r="E28">
        <v>2.4736782054474795</v>
      </c>
      <c r="G28">
        <v>2.0537704918032795</v>
      </c>
      <c r="H28">
        <v>1.0268852459016387</v>
      </c>
    </row>
    <row r="29" spans="4:8">
      <c r="D29">
        <v>4.4025602630772021</v>
      </c>
      <c r="E29">
        <v>4.2381227933522281</v>
      </c>
      <c r="G29">
        <v>2.0537704918032795</v>
      </c>
      <c r="H29">
        <v>3.0806557377049186</v>
      </c>
    </row>
    <row r="30" spans="4:8">
      <c r="D30">
        <v>1.6534675554828604</v>
      </c>
      <c r="E30">
        <v>0.73987729643607925</v>
      </c>
      <c r="G30">
        <v>1.0268852459016387</v>
      </c>
      <c r="H30">
        <v>4.1075409836065591</v>
      </c>
    </row>
    <row r="31" spans="4:8">
      <c r="D31">
        <v>2.9338774769899287</v>
      </c>
      <c r="E31">
        <v>2.7209028136160893</v>
      </c>
      <c r="G31">
        <v>3.0806557377049186</v>
      </c>
      <c r="H31">
        <v>2.0537704918032795</v>
      </c>
    </row>
    <row r="32" spans="4:8">
      <c r="D32">
        <v>2.443464627410278</v>
      </c>
      <c r="E32">
        <v>4.5675454209105339</v>
      </c>
      <c r="G32">
        <v>2.0537704918032795</v>
      </c>
      <c r="H32">
        <v>2.0537704918032795</v>
      </c>
    </row>
    <row r="33" spans="4:8">
      <c r="D33">
        <v>2.2304939716015117</v>
      </c>
      <c r="E33">
        <v>1.6676374648419561</v>
      </c>
      <c r="G33">
        <v>2.0537704918032795</v>
      </c>
      <c r="H33">
        <v>2.0537704918032795</v>
      </c>
    </row>
    <row r="34" spans="4:8">
      <c r="D34">
        <v>2.8059156259288214</v>
      </c>
      <c r="E34">
        <v>4.3355744876357072</v>
      </c>
      <c r="G34">
        <v>2.0537704918032795</v>
      </c>
      <c r="H34">
        <v>3.0806557377049186</v>
      </c>
    </row>
    <row r="35" spans="4:8">
      <c r="D35">
        <v>2.4713807567474007</v>
      </c>
      <c r="E35">
        <v>1.7888568737874508</v>
      </c>
      <c r="G35">
        <v>2.0537704918032795</v>
      </c>
      <c r="H35">
        <v>3.0806557377049186</v>
      </c>
    </row>
    <row r="36" spans="4:8">
      <c r="D36">
        <v>1.029165218031018</v>
      </c>
      <c r="E36">
        <v>1.6433193081134017</v>
      </c>
      <c r="G36">
        <v>4.1075409836065591</v>
      </c>
      <c r="H36">
        <v>2.0537704918032795</v>
      </c>
    </row>
    <row r="37" spans="4:8">
      <c r="D37">
        <v>1.9435604860226088</v>
      </c>
      <c r="E37" t="s">
        <v>157</v>
      </c>
      <c r="G37">
        <v>1.0268852459016387</v>
      </c>
      <c r="H37">
        <v>0</v>
      </c>
    </row>
    <row r="38" spans="4:8">
      <c r="D38">
        <v>0.49169067482663631</v>
      </c>
      <c r="E38">
        <v>1.0813698229893769</v>
      </c>
      <c r="G38">
        <v>3.0806557377049186</v>
      </c>
      <c r="H38">
        <v>2.0537704918032795</v>
      </c>
    </row>
    <row r="39" spans="4:8">
      <c r="D39">
        <v>0.4846138274610548</v>
      </c>
      <c r="E39">
        <v>2.7445816676083767</v>
      </c>
      <c r="G39">
        <v>2.0537704918032795</v>
      </c>
      <c r="H39">
        <v>1.0268852459016387</v>
      </c>
    </row>
    <row r="40" spans="4:8">
      <c r="D40">
        <v>0.68544485064105887</v>
      </c>
      <c r="E40">
        <v>1.3877878358599298</v>
      </c>
      <c r="G40">
        <v>2.0537704918032795</v>
      </c>
      <c r="H40">
        <v>2.0537704918032795</v>
      </c>
    </row>
    <row r="41" spans="4:8">
      <c r="D41">
        <v>0.63992617630375448</v>
      </c>
      <c r="E41">
        <v>1.8757519092541346</v>
      </c>
      <c r="G41">
        <v>4.1075409836065591</v>
      </c>
      <c r="H41">
        <v>2.0537704918032795</v>
      </c>
    </row>
    <row r="42" spans="4:8">
      <c r="D42">
        <v>0.56435149471141877</v>
      </c>
      <c r="E42">
        <v>0.91812546287197749</v>
      </c>
      <c r="G42">
        <v>2.0537704918032795</v>
      </c>
      <c r="H42">
        <v>2.0537704918032795</v>
      </c>
    </row>
    <row r="43" spans="4:8">
      <c r="D43">
        <v>0.69602573348532559</v>
      </c>
      <c r="E43">
        <v>1.9404878133675239</v>
      </c>
      <c r="G43">
        <v>1.0268852459016387</v>
      </c>
      <c r="H43">
        <v>1.0268852459016387</v>
      </c>
    </row>
    <row r="44" spans="4:8">
      <c r="D44" t="s">
        <v>157</v>
      </c>
      <c r="E44">
        <v>1.5402130574124822</v>
      </c>
      <c r="G44">
        <v>0</v>
      </c>
      <c r="H44">
        <v>1.0268852459016387</v>
      </c>
    </row>
    <row r="45" spans="4:8">
      <c r="D45">
        <v>0.51953802198776244</v>
      </c>
      <c r="E45">
        <v>0.81710800432211816</v>
      </c>
      <c r="G45">
        <v>3.0806557377049186</v>
      </c>
      <c r="H45">
        <v>1.0268852459016387</v>
      </c>
    </row>
    <row r="46" spans="4:8">
      <c r="D46">
        <v>1.289651465039223</v>
      </c>
      <c r="E46" t="s">
        <v>157</v>
      </c>
      <c r="G46">
        <v>1.0268852459016387</v>
      </c>
      <c r="H46">
        <v>0</v>
      </c>
    </row>
    <row r="47" spans="4:8">
      <c r="D47">
        <v>1.0468224681855411</v>
      </c>
      <c r="E47">
        <v>1.0422387789885708</v>
      </c>
      <c r="G47">
        <v>3.0806557377049186</v>
      </c>
      <c r="H47">
        <v>2.0537704918032795</v>
      </c>
    </row>
    <row r="48" spans="4:8">
      <c r="D48">
        <v>1.2913072431281505</v>
      </c>
      <c r="E48">
        <v>0.53244922932599259</v>
      </c>
      <c r="G48">
        <v>2.0537704918032795</v>
      </c>
      <c r="H48">
        <v>3.0806557377049186</v>
      </c>
    </row>
    <row r="49" spans="3:8">
      <c r="D49">
        <v>2.2318393597975446</v>
      </c>
      <c r="E49" t="s">
        <v>157</v>
      </c>
      <c r="G49">
        <v>1.0268852459016387</v>
      </c>
      <c r="H49">
        <v>0</v>
      </c>
    </row>
    <row r="50" spans="3:8">
      <c r="D50">
        <v>1.0861927324955685</v>
      </c>
      <c r="E50">
        <v>1.6734274530063427</v>
      </c>
      <c r="G50">
        <v>4.1075409836065591</v>
      </c>
      <c r="H50">
        <v>3.0806557377049186</v>
      </c>
    </row>
    <row r="51" spans="3:8">
      <c r="D51">
        <v>0.55567755383960205</v>
      </c>
      <c r="E51">
        <v>0.56419372459076478</v>
      </c>
      <c r="G51">
        <v>1.0268852459016387</v>
      </c>
      <c r="H51">
        <v>1.0268852459016387</v>
      </c>
    </row>
    <row r="52" spans="3:8">
      <c r="D52">
        <v>0.61985085710788168</v>
      </c>
      <c r="E52">
        <v>1.22835534722744</v>
      </c>
      <c r="G52">
        <v>1.0268852459016387</v>
      </c>
      <c r="H52">
        <v>2.0537704918032795</v>
      </c>
    </row>
    <row r="53" spans="3:8">
      <c r="D53">
        <v>0.84818720081176946</v>
      </c>
      <c r="E53">
        <v>0.82206735969477052</v>
      </c>
      <c r="G53">
        <v>2.0537704918032795</v>
      </c>
      <c r="H53">
        <v>2.0537704918032795</v>
      </c>
    </row>
    <row r="54" spans="3:8">
      <c r="D54" t="s">
        <v>157</v>
      </c>
      <c r="E54">
        <v>0.5147308973750151</v>
      </c>
      <c r="G54">
        <v>0</v>
      </c>
      <c r="H54">
        <v>3.0806557377049186</v>
      </c>
    </row>
    <row r="55" spans="3:8">
      <c r="D55">
        <v>0.95452879015154024</v>
      </c>
      <c r="E55">
        <v>0.81453533143885914</v>
      </c>
      <c r="G55">
        <v>2.0537704918032795</v>
      </c>
      <c r="H55">
        <v>2.0537704918032795</v>
      </c>
    </row>
    <row r="56" spans="3:8">
      <c r="D56">
        <v>0.69999948528984757</v>
      </c>
      <c r="E56">
        <v>0.53957945208949376</v>
      </c>
      <c r="G56">
        <v>1.0268852459016387</v>
      </c>
      <c r="H56">
        <v>3.0806557377049186</v>
      </c>
    </row>
    <row r="57" spans="3:8">
      <c r="D57">
        <v>0.65719279046869672</v>
      </c>
      <c r="E57">
        <v>1.7222505126477845</v>
      </c>
      <c r="G57">
        <v>4.1075409836065591</v>
      </c>
      <c r="H57">
        <v>2.0537704918032795</v>
      </c>
    </row>
    <row r="58" spans="3:8">
      <c r="D58">
        <v>0.49283330092536559</v>
      </c>
      <c r="E58">
        <v>0.53842279214688282</v>
      </c>
      <c r="G58">
        <v>2.0537704918032795</v>
      </c>
      <c r="H58">
        <v>2.0537704918032795</v>
      </c>
    </row>
    <row r="59" spans="3:8">
      <c r="D59">
        <v>0.7906930291048887</v>
      </c>
      <c r="E59" t="s">
        <v>157</v>
      </c>
      <c r="G59">
        <v>1.0268852459016387</v>
      </c>
      <c r="H59">
        <v>0</v>
      </c>
    </row>
    <row r="63" spans="3:8">
      <c r="C63" t="s">
        <v>2</v>
      </c>
      <c r="D63">
        <f>AVERAGE(D6:D59)</f>
        <v>3.169814175147867</v>
      </c>
      <c r="E63">
        <f t="shared" ref="E63" si="0">AVERAGE(E6:E59)</f>
        <v>2.5233684116042245</v>
      </c>
      <c r="F63" t="s">
        <v>2</v>
      </c>
      <c r="G63">
        <f>AVERAGE(G6:G59)</f>
        <v>1.9586885245901635</v>
      </c>
      <c r="H63">
        <f>AVERAGE(H6:H59)</f>
        <v>1.7114754098360649</v>
      </c>
    </row>
    <row r="64" spans="3:8">
      <c r="C64" t="s">
        <v>3</v>
      </c>
      <c r="D64">
        <f>STDEV(D6:D59)</f>
        <v>3.2453077081515902</v>
      </c>
      <c r="E64">
        <f t="shared" ref="E64" si="1">STDEV(E6:E59)</f>
        <v>1.9893102508993221</v>
      </c>
      <c r="F64" t="s">
        <v>3</v>
      </c>
      <c r="G64">
        <f>STDEV(G6:G59)</f>
        <v>0.96223986086473512</v>
      </c>
      <c r="H64">
        <f>STDEV(H6:H59)</f>
        <v>0.9141313945697922</v>
      </c>
    </row>
    <row r="65" spans="3:8">
      <c r="C65" t="s">
        <v>4</v>
      </c>
      <c r="D65">
        <f>COUNT(D6:D59)</f>
        <v>52</v>
      </c>
      <c r="E65">
        <f t="shared" ref="E65:H65" si="2">COUNT(E6:E59)</f>
        <v>50</v>
      </c>
      <c r="F65" t="s">
        <v>4</v>
      </c>
      <c r="G65">
        <f t="shared" si="2"/>
        <v>54</v>
      </c>
      <c r="H65">
        <f t="shared" si="2"/>
        <v>54</v>
      </c>
    </row>
    <row r="66" spans="3:8">
      <c r="C66" t="s">
        <v>5</v>
      </c>
      <c r="D66">
        <f>D64/SQRT(D65)</f>
        <v>0.45004320563073397</v>
      </c>
      <c r="E66">
        <f>E64/SQRT(E65)</f>
        <v>0.2813309536589646</v>
      </c>
      <c r="F66" t="s">
        <v>5</v>
      </c>
      <c r="G66">
        <f>G64/SQRT(G65)</f>
        <v>0.13094425940473783</v>
      </c>
      <c r="H66">
        <f t="shared" ref="H66" si="3">H64/SQRT(H65)</f>
        <v>0.1243975263641549</v>
      </c>
    </row>
  </sheetData>
  <mergeCells count="4">
    <mergeCell ref="D4:E4"/>
    <mergeCell ref="G4:H4"/>
    <mergeCell ref="D3:E3"/>
    <mergeCell ref="G3:H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a</vt:lpstr>
      <vt:lpstr>b</vt:lpstr>
      <vt:lpstr>c</vt:lpstr>
      <vt:lpstr>d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e</dc:creator>
  <cp:lastModifiedBy>cande</cp:lastModifiedBy>
  <dcterms:created xsi:type="dcterms:W3CDTF">2022-10-16T15:09:47Z</dcterms:created>
  <dcterms:modified xsi:type="dcterms:W3CDTF">2023-08-02T08:51:02Z</dcterms:modified>
</cp:coreProperties>
</file>